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ser\Desktop\Dataset OrgIntCEE Final Files\"/>
    </mc:Choice>
  </mc:AlternateContent>
  <bookViews>
    <workbookView xWindow="0" yWindow="0" windowWidth="23040" windowHeight="8436" tabRatio="217"/>
  </bookViews>
  <sheets>
    <sheet name="data" sheetId="1" r:id="rId1"/>
  </sheets>
  <definedNames>
    <definedName name="_xlnm._FilterDatabase" localSheetId="0" hidden="1">data!$A$1:$ES$429</definedName>
    <definedName name="Z_04866B15_6525_4003_B027_5736A66C0275_.wvu.FilterData" localSheetId="0" hidden="1">data!$A$1:$EQ$279</definedName>
    <definedName name="Z_41C0BAD2_0EFB_40D0_AF1F_8C02CCC4AB01_.wvu.FilterData" localSheetId="0" hidden="1">data!$A$1:$EQ$279</definedName>
  </definedNames>
  <calcPr calcId="162913" concurrentCalc="0"/>
  <customWorkbookViews>
    <customWorkbookView name="user - Widok osobisty" guid="{04866B15-6525-4003-B027-5736A66C0275}" mergeInterval="0" personalView="1" maximized="1" xWindow="1" yWindow="1" windowWidth="1920" windowHeight="803" tabRatio="217" activeSheetId="1"/>
    <customWorkbookView name="Horvathova, Brigitte - Persönliche Ansicht" guid="{41C0BAD2-0EFB-40D0-AF1F-8C02CCC4AB01}" mergeInterval="0" personalView="1" maximized="1" xWindow="-9" yWindow="-9" windowWidth="1938" windowHeight="1048" tabRatio="217" activeSheetId="1" showComments="commIndAndComment"/>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S11" i="1" l="1"/>
  <c r="ES5" i="1"/>
  <c r="ES33" i="1"/>
  <c r="ES73" i="1"/>
  <c r="ES166" i="1"/>
  <c r="ES344" i="1"/>
  <c r="ES384" i="1"/>
  <c r="ES347" i="1"/>
  <c r="ES348" i="1"/>
  <c r="ES220" i="1"/>
  <c r="ES365" i="1"/>
  <c r="ES321" i="1"/>
  <c r="ES4" i="1"/>
  <c r="B428" i="1"/>
  <c r="B429" i="1"/>
  <c r="B427" i="1"/>
  <c r="B426" i="1"/>
  <c r="B420" i="1"/>
  <c r="B421" i="1"/>
  <c r="B422" i="1"/>
  <c r="B423" i="1"/>
  <c r="B424" i="1"/>
  <c r="B425" i="1"/>
  <c r="B419" i="1"/>
  <c r="B415" i="1"/>
  <c r="B258" i="1"/>
  <c r="B417" i="1"/>
  <c r="B418" i="1"/>
  <c r="B414" i="1"/>
  <c r="B413" i="1"/>
  <c r="B412" i="1"/>
  <c r="B411" i="1"/>
  <c r="B410" i="1"/>
  <c r="B409" i="1"/>
  <c r="B408" i="1"/>
  <c r="B407" i="1"/>
  <c r="B406" i="1"/>
  <c r="B405" i="1"/>
  <c r="B404" i="1"/>
  <c r="B403" i="1"/>
  <c r="B402" i="1"/>
  <c r="B401" i="1"/>
  <c r="B400" i="1"/>
  <c r="B399" i="1"/>
  <c r="B398" i="1"/>
  <c r="B397" i="1"/>
  <c r="B396" i="1"/>
  <c r="B395" i="1"/>
  <c r="B394" i="1"/>
  <c r="B393" i="1"/>
  <c r="B392" i="1"/>
  <c r="B391" i="1"/>
  <c r="B390" i="1"/>
  <c r="B389" i="1"/>
  <c r="B388" i="1"/>
  <c r="B387" i="1"/>
  <c r="B386" i="1"/>
  <c r="B385" i="1"/>
  <c r="B384" i="1"/>
  <c r="B383" i="1"/>
  <c r="B382" i="1"/>
  <c r="B381" i="1"/>
  <c r="B380" i="1"/>
  <c r="B379" i="1"/>
  <c r="B133" i="1"/>
  <c r="B143" i="1"/>
  <c r="B416" i="1"/>
  <c r="B375" i="1"/>
  <c r="B374" i="1"/>
  <c r="B373" i="1"/>
  <c r="B372" i="1"/>
  <c r="B371" i="1"/>
  <c r="B370" i="1"/>
  <c r="B369" i="1"/>
  <c r="B368" i="1"/>
  <c r="B367" i="1"/>
  <c r="B366" i="1"/>
  <c r="B365" i="1"/>
  <c r="B364" i="1"/>
  <c r="B363" i="1"/>
  <c r="B362" i="1"/>
  <c r="B361" i="1"/>
  <c r="B360" i="1"/>
  <c r="B359" i="1"/>
  <c r="B358" i="1"/>
  <c r="B357" i="1"/>
  <c r="B356" i="1"/>
  <c r="B355" i="1"/>
  <c r="B354" i="1"/>
  <c r="B353" i="1"/>
  <c r="B352" i="1"/>
  <c r="B351" i="1"/>
  <c r="B350" i="1"/>
  <c r="B349" i="1"/>
  <c r="B348" i="1"/>
  <c r="B347" i="1"/>
  <c r="B346" i="1"/>
  <c r="B345" i="1"/>
  <c r="B344" i="1"/>
  <c r="B343" i="1"/>
  <c r="B342" i="1"/>
  <c r="B341" i="1"/>
  <c r="B340" i="1"/>
  <c r="B339" i="1"/>
  <c r="B338" i="1"/>
  <c r="B337" i="1"/>
  <c r="B336" i="1"/>
  <c r="B335" i="1"/>
  <c r="B334" i="1"/>
  <c r="B333" i="1"/>
  <c r="B130" i="1"/>
  <c r="B331" i="1"/>
  <c r="B330" i="1"/>
  <c r="B329" i="1"/>
  <c r="B328" i="1"/>
  <c r="B327" i="1"/>
  <c r="B326" i="1"/>
  <c r="B325" i="1"/>
  <c r="B324" i="1"/>
  <c r="B323" i="1"/>
  <c r="B322" i="1"/>
  <c r="B321" i="1"/>
  <c r="B320" i="1"/>
  <c r="B319" i="1"/>
  <c r="B318" i="1"/>
  <c r="B317" i="1"/>
  <c r="B316" i="1"/>
  <c r="B315" i="1"/>
  <c r="B314" i="1"/>
  <c r="B313" i="1"/>
  <c r="B312" i="1"/>
  <c r="B311" i="1"/>
  <c r="B310" i="1"/>
  <c r="B309" i="1"/>
  <c r="B308" i="1"/>
  <c r="B307" i="1"/>
  <c r="B306" i="1"/>
  <c r="B305" i="1"/>
  <c r="B304" i="1"/>
  <c r="B303" i="1"/>
  <c r="B302" i="1"/>
  <c r="B301" i="1"/>
  <c r="B300" i="1"/>
  <c r="B299" i="1"/>
  <c r="B298" i="1"/>
  <c r="B297" i="1"/>
  <c r="B296" i="1"/>
  <c r="B295" i="1"/>
  <c r="B294" i="1"/>
  <c r="B293" i="1"/>
  <c r="B292" i="1"/>
  <c r="B291" i="1"/>
  <c r="B290" i="1"/>
  <c r="B289" i="1"/>
  <c r="B288" i="1"/>
  <c r="B287" i="1"/>
  <c r="B286" i="1"/>
  <c r="B285" i="1"/>
  <c r="B284" i="1"/>
  <c r="B283" i="1"/>
  <c r="B282" i="1"/>
  <c r="B281" i="1"/>
  <c r="B280" i="1"/>
  <c r="B279" i="1"/>
  <c r="B278" i="1"/>
  <c r="B277" i="1"/>
  <c r="B276" i="1"/>
  <c r="B275" i="1"/>
  <c r="B274" i="1"/>
  <c r="B273" i="1"/>
  <c r="B272" i="1"/>
  <c r="B271" i="1"/>
  <c r="B270" i="1"/>
  <c r="B269" i="1"/>
  <c r="B268" i="1"/>
  <c r="B267" i="1"/>
  <c r="B266" i="1"/>
  <c r="B265" i="1"/>
  <c r="B264" i="1"/>
  <c r="B263" i="1"/>
  <c r="B262" i="1"/>
  <c r="B261" i="1"/>
  <c r="B260" i="1"/>
  <c r="B259" i="1"/>
  <c r="B194" i="1"/>
  <c r="B192" i="1"/>
  <c r="B136" i="1"/>
  <c r="B255" i="1"/>
  <c r="B254" i="1"/>
  <c r="B253" i="1"/>
  <c r="B252" i="1"/>
  <c r="B251" i="1"/>
  <c r="B250" i="1"/>
  <c r="B249" i="1"/>
  <c r="B248" i="1"/>
  <c r="B247" i="1"/>
  <c r="B246" i="1"/>
  <c r="B245" i="1"/>
  <c r="B244" i="1"/>
  <c r="B243" i="1"/>
  <c r="B242" i="1"/>
  <c r="B241" i="1"/>
  <c r="B240" i="1"/>
  <c r="B239" i="1"/>
  <c r="B238" i="1"/>
  <c r="B237" i="1"/>
  <c r="B236" i="1"/>
  <c r="B235" i="1"/>
  <c r="B234" i="1"/>
  <c r="B233" i="1"/>
  <c r="B232" i="1"/>
  <c r="B231" i="1"/>
  <c r="B230" i="1"/>
  <c r="B229" i="1"/>
  <c r="B228" i="1"/>
  <c r="B227" i="1"/>
  <c r="B226" i="1"/>
  <c r="B225" i="1"/>
  <c r="B224" i="1"/>
  <c r="B223" i="1"/>
  <c r="B222" i="1"/>
  <c r="B221" i="1"/>
  <c r="B220" i="1"/>
  <c r="B219" i="1"/>
  <c r="B218" i="1"/>
  <c r="B217" i="1"/>
  <c r="B216" i="1"/>
  <c r="B215" i="1"/>
  <c r="B214" i="1"/>
  <c r="B213" i="1"/>
  <c r="B212" i="1"/>
  <c r="B211" i="1"/>
  <c r="B210" i="1"/>
  <c r="B209" i="1"/>
  <c r="B208" i="1"/>
  <c r="B207" i="1"/>
  <c r="B206" i="1"/>
  <c r="B205" i="1"/>
  <c r="B204" i="1"/>
  <c r="B203" i="1"/>
  <c r="B202" i="1"/>
  <c r="B201" i="1"/>
  <c r="B200" i="1"/>
  <c r="B199" i="1"/>
  <c r="B198" i="1"/>
  <c r="B197" i="1"/>
  <c r="B196" i="1"/>
  <c r="B195" i="1"/>
  <c r="B135" i="1"/>
  <c r="B193" i="1"/>
  <c r="B131" i="1"/>
  <c r="B256" i="1"/>
  <c r="B181" i="1"/>
  <c r="B191" i="1"/>
  <c r="B183" i="1"/>
  <c r="B127" i="1"/>
  <c r="B139" i="1"/>
  <c r="B134" i="1"/>
  <c r="B188" i="1"/>
  <c r="B190" i="1"/>
  <c r="B186" i="1"/>
  <c r="B132" i="1"/>
  <c r="B185" i="1"/>
  <c r="B179" i="1"/>
  <c r="B178" i="1"/>
  <c r="B177" i="1"/>
  <c r="B176" i="1"/>
  <c r="B175" i="1"/>
  <c r="B174" i="1"/>
  <c r="B173" i="1"/>
  <c r="B172" i="1"/>
  <c r="B171" i="1"/>
  <c r="B170" i="1"/>
  <c r="B169" i="1"/>
  <c r="B168" i="1"/>
  <c r="B167" i="1"/>
  <c r="B166" i="1"/>
  <c r="B165" i="1"/>
  <c r="B164" i="1"/>
  <c r="B163" i="1"/>
  <c r="B162" i="1"/>
  <c r="B161" i="1"/>
  <c r="B160" i="1"/>
  <c r="B159" i="1"/>
  <c r="B158" i="1"/>
  <c r="B157" i="1"/>
  <c r="B156" i="1"/>
  <c r="B155" i="1"/>
  <c r="B154" i="1"/>
  <c r="B153" i="1"/>
  <c r="B152" i="1"/>
  <c r="B151" i="1"/>
  <c r="B150" i="1"/>
  <c r="B149" i="1"/>
  <c r="B148" i="1"/>
  <c r="B147" i="1"/>
  <c r="B146" i="1"/>
  <c r="B145" i="1"/>
  <c r="B142" i="1"/>
  <c r="B129" i="1"/>
  <c r="B128" i="1"/>
  <c r="B257" i="1"/>
  <c r="B140" i="1"/>
  <c r="B377" i="1"/>
  <c r="B138" i="1"/>
  <c r="B137" i="1"/>
  <c r="B180" i="1"/>
  <c r="B144" i="1"/>
  <c r="B182" i="1"/>
  <c r="B184" i="1"/>
  <c r="B376" i="1"/>
  <c r="B332" i="1"/>
  <c r="B141" i="1"/>
  <c r="B378" i="1"/>
  <c r="B189" i="1"/>
  <c r="B187" i="1"/>
  <c r="B126" i="1"/>
  <c r="B125" i="1"/>
  <c r="B124" i="1"/>
  <c r="B123" i="1"/>
  <c r="B122" i="1"/>
  <c r="B121" i="1"/>
  <c r="B120" i="1"/>
  <c r="B119" i="1"/>
  <c r="B118" i="1"/>
  <c r="B117" i="1"/>
  <c r="B116" i="1"/>
  <c r="B115" i="1"/>
  <c r="B114" i="1"/>
  <c r="B113" i="1"/>
  <c r="B112" i="1"/>
  <c r="B111" i="1"/>
  <c r="B110" i="1"/>
  <c r="B109" i="1"/>
  <c r="B108" i="1"/>
  <c r="B107" i="1"/>
  <c r="B106" i="1"/>
  <c r="B105" i="1"/>
  <c r="B104" i="1"/>
  <c r="B103" i="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 r="B2" i="1"/>
  <c r="AX227" i="1"/>
</calcChain>
</file>

<file path=xl/sharedStrings.xml><?xml version="1.0" encoding="utf-8"?>
<sst xmlns="http://schemas.openxmlformats.org/spreadsheetml/2006/main" count="7341" uniqueCount="2761">
  <si>
    <t>pl</t>
  </si>
  <si>
    <t>30-50</t>
  </si>
  <si>
    <t>hu</t>
  </si>
  <si>
    <t>nie dotyczy</t>
  </si>
  <si>
    <t>5, 6</t>
  </si>
  <si>
    <t>wiele</t>
  </si>
  <si>
    <t>Żadne</t>
  </si>
  <si>
    <t>ECPC</t>
  </si>
  <si>
    <t>Związek Przedsiębiorców i Pracodawców inicjuje i wspiera wszelkie działania zmierzające do wyeliminowania z polskiego prawodawstwa ograniczeń działalności gospodarczej przekraczających wymagania UE (EU + 0) i tym samym wyrównania szans konkurencyjnych pomiędzy polskimi i europejskimi przedsiębiorstwami.
ZPP skupia m.in. organizacje lokalne oraz branżowe.
ZPP jest członkiem Rady Dialogu Społecznego:
https://zpp.net.pl/radadialoguspolecznego/</t>
  </si>
  <si>
    <t>-</t>
  </si>
  <si>
    <t>PiS PO</t>
  </si>
  <si>
    <t>Fundacja jest członkiem organizacji parasolowej. Prezes Fundacji jest liderem takiej unii.</t>
  </si>
  <si>
    <t>A 2010-el kezdődő időszak legeleje kivételével megszűnt a bizottsági üléseken való részvételünk,  mivel ez a tevékenység már egyértelműen hiábavalónak minősíthető (hasonlóan az ellenzéki frakciók részvételéhez).</t>
  </si>
  <si>
    <t>nie mam zdania</t>
  </si>
  <si>
    <t>Onkolodzy twirzą zwartą grupę zapewniająca monopol działańi monopol w negocjacjach</t>
  </si>
  <si>
    <t>Always</t>
  </si>
  <si>
    <t>EASL</t>
  </si>
  <si>
    <t>ESGO i IGCS</t>
  </si>
  <si>
    <t>B.Z.</t>
  </si>
  <si>
    <t>Pinnt, CCUVN,</t>
  </si>
  <si>
    <t>Digestive Cancers Europe; World Pancreatic Cancer Coallition, European Cancer Patient Coalition, Global Colon Cancer Association, Pacnreatic Cancer Europe, GI Cancers Alliance</t>
  </si>
  <si>
    <t>2011 óta 10-ről közel 30-ra nőtt.</t>
  </si>
  <si>
    <t>ELPA WHA</t>
  </si>
  <si>
    <t>CFE, WCF, Eurordis</t>
  </si>
  <si>
    <t>jw</t>
  </si>
  <si>
    <t>Organizacja nie ma stałego źródła finansowania, a jedynie okazjonalne na realizacje konkretnych projektów lub działania statutowe. Poza tym działamy pro bono, ale jeśli chcemy dalej działać musimy poszukać niezależnego źródła finansowania.</t>
  </si>
  <si>
    <t>no</t>
  </si>
  <si>
    <t>id</t>
  </si>
  <si>
    <t>name</t>
  </si>
  <si>
    <t>name_eng</t>
  </si>
  <si>
    <t>pfield</t>
  </si>
  <si>
    <t>hc</t>
  </si>
  <si>
    <t>last_page</t>
  </si>
  <si>
    <t>subfield</t>
  </si>
  <si>
    <t>type1</t>
  </si>
  <si>
    <t>memfirm</t>
  </si>
  <si>
    <t>type2</t>
  </si>
  <si>
    <t>conc</t>
  </si>
  <si>
    <t>memind</t>
  </si>
  <si>
    <t>meminst</t>
  </si>
  <si>
    <t>umb</t>
  </si>
  <si>
    <t>umb_com</t>
  </si>
  <si>
    <t>volu</t>
  </si>
  <si>
    <t>volu_com</t>
  </si>
  <si>
    <t>umbeu</t>
  </si>
  <si>
    <t>umbeu_name</t>
  </si>
  <si>
    <t>umbint</t>
  </si>
  <si>
    <t>umbint_name</t>
  </si>
  <si>
    <t>umbnat</t>
  </si>
  <si>
    <t>umbnat_name</t>
  </si>
  <si>
    <t>umb-eu-int-nat_com</t>
  </si>
  <si>
    <t>staff</t>
  </si>
  <si>
    <t>staff_com</t>
  </si>
  <si>
    <t>intorgnum</t>
  </si>
  <si>
    <t>intorgnum_com</t>
  </si>
  <si>
    <t>consparty</t>
  </si>
  <si>
    <t>consparty_name</t>
  </si>
  <si>
    <t>consparty_com</t>
  </si>
  <si>
    <t>PO, PiS</t>
  </si>
  <si>
    <t>consrival</t>
  </si>
  <si>
    <t>consrival_com</t>
  </si>
  <si>
    <t>consrival_name</t>
  </si>
  <si>
    <t>consreg</t>
  </si>
  <si>
    <t>consreg_com</t>
  </si>
  <si>
    <t>govcons</t>
  </si>
  <si>
    <t>govcons_com</t>
  </si>
  <si>
    <t>part_govcons</t>
  </si>
  <si>
    <t>prev_govcons</t>
  </si>
  <si>
    <t>prev_govcons_com</t>
  </si>
  <si>
    <t>prevpart_govcons</t>
  </si>
  <si>
    <t>part_govcons_orig-data</t>
  </si>
  <si>
    <t>regaccess</t>
  </si>
  <si>
    <t>govpaccess</t>
  </si>
  <si>
    <t>oppaccess</t>
  </si>
  <si>
    <t>parlaccess</t>
  </si>
  <si>
    <t>parlaccess_com</t>
  </si>
  <si>
    <t>policor</t>
  </si>
  <si>
    <t>policor_com</t>
  </si>
  <si>
    <t>fund_coop</t>
  </si>
  <si>
    <t>adv_coop</t>
  </si>
  <si>
    <t>statm_coop</t>
  </si>
  <si>
    <t>strat_coop</t>
  </si>
  <si>
    <t>opport</t>
  </si>
  <si>
    <t>opport_com</t>
  </si>
  <si>
    <t>rich</t>
  </si>
  <si>
    <t>rich_com</t>
  </si>
  <si>
    <t>compet</t>
  </si>
  <si>
    <t>compet_com</t>
  </si>
  <si>
    <t>sci_expert</t>
  </si>
  <si>
    <t>econ_expert</t>
  </si>
  <si>
    <t>legal_expert</t>
  </si>
  <si>
    <t>impact_expert</t>
  </si>
  <si>
    <t>memch</t>
  </si>
  <si>
    <t>memch_com</t>
  </si>
  <si>
    <t>conteu</t>
  </si>
  <si>
    <t>conteu_com</t>
  </si>
  <si>
    <t>conteu_yes_com</t>
  </si>
  <si>
    <t>conteu_no</t>
  </si>
  <si>
    <t>conteu_no_com</t>
  </si>
  <si>
    <t>conteu_na</t>
  </si>
  <si>
    <t>netw</t>
  </si>
  <si>
    <t>netw_com</t>
  </si>
  <si>
    <t>supp_2</t>
  </si>
  <si>
    <t>supp_3</t>
  </si>
  <si>
    <t>org_focus</t>
  </si>
  <si>
    <t>hr_focus</t>
  </si>
  <si>
    <t>lobby_focus</t>
  </si>
  <si>
    <t>fr_focus</t>
  </si>
  <si>
    <t>eval_focus</t>
  </si>
  <si>
    <t>plan_focus</t>
  </si>
  <si>
    <t>prof_other</t>
  </si>
  <si>
    <t>reg_repr</t>
  </si>
  <si>
    <t>nat_repr</t>
  </si>
  <si>
    <t>eu_repr</t>
  </si>
  <si>
    <t>int_repr</t>
  </si>
  <si>
    <t>infl</t>
  </si>
  <si>
    <t>infl_com</t>
  </si>
  <si>
    <t>finance</t>
  </si>
  <si>
    <t>finance_com</t>
  </si>
  <si>
    <t>cntry</t>
  </si>
  <si>
    <t>cz</t>
  </si>
  <si>
    <t>sl</t>
  </si>
  <si>
    <t>he</t>
  </si>
  <si>
    <t>en</t>
  </si>
  <si>
    <t>he_gen</t>
  </si>
  <si>
    <t>he_spec</t>
  </si>
  <si>
    <t>hc_gen</t>
  </si>
  <si>
    <t>hc_spec</t>
  </si>
  <si>
    <t>hc_pharm</t>
  </si>
  <si>
    <t>hc_ind</t>
  </si>
  <si>
    <t>hc_prev</t>
  </si>
  <si>
    <t>hc_alt</t>
  </si>
  <si>
    <t>en_gen</t>
  </si>
  <si>
    <t>en_fossil</t>
  </si>
  <si>
    <t>en_re</t>
  </si>
  <si>
    <t>en_nu</t>
  </si>
  <si>
    <t>en_prot</t>
  </si>
  <si>
    <t>business</t>
  </si>
  <si>
    <t>employees</t>
  </si>
  <si>
    <t>Yes</t>
  </si>
  <si>
    <t>Never</t>
  </si>
  <si>
    <t>Occasionally</t>
  </si>
  <si>
    <t>Sarcoma Pacjent EuroNet</t>
  </si>
  <si>
    <t>Active Citizenship Network</t>
  </si>
  <si>
    <t>realizacja wspólnych projektów</t>
  </si>
  <si>
    <t>współpracujemy z ponad 300 organizacjami z całej  Polski oraz wspieramy ich rozwój + wspieramy inne organizacje pacjentów ale ich nie zrzeszamy. Prowadzimy bazę i mamy kontakt z 600 organizacjami z całej Polski</t>
  </si>
  <si>
    <t>year</t>
  </si>
  <si>
    <t>prezentujemy osoby o rzadkich schorzeniach genetycznych</t>
  </si>
  <si>
    <t>kilkukrotnie lub stała mozliwość wpływu na proces legislacyjny sejmu - możliwe opinie</t>
  </si>
  <si>
    <t>wymiana informacji i doświadczeń -spotkania z naukowcami</t>
  </si>
  <si>
    <t>Krajowa Reprezentacja Doktorantów.</t>
  </si>
  <si>
    <t>Eurodoc</t>
  </si>
  <si>
    <t>LMP, MSZP</t>
  </si>
  <si>
    <t>MSzP, DK, Momentum, LMP</t>
  </si>
  <si>
    <t>Firmy z sektora MŚP nie czuja sprawczości i mają powody</t>
  </si>
  <si>
    <t>PIMEO stworzyło dwie grupy producenckie wytwórców energii z OZE. Wspólnie sprzedajemy energię otrzymując lepsze warunki.</t>
  </si>
  <si>
    <t>Jesteśmy młodą. Organizacją</t>
  </si>
  <si>
    <t>PIS PO PLS</t>
  </si>
  <si>
    <t>Są to organizacje reprezentujące energetykę konwencjonalną, np. TGPE. Paradoksalnie, niekiedy mamy wspólne interesy i wspieramy swoje stanowiska.</t>
  </si>
  <si>
    <t>Nie jesteśmy członkiem, ale współpracujemy.</t>
  </si>
  <si>
    <t>ZPP skupia organizacje branżowe, lokalne oraz członków bezpośrednich. 
Celem działania ZPP jest:
- Działanie na rzecz poprawy warunków funkcjonowania przedsiębiorstw w Polsce.
- Reprezentowanie i obrona członków Związku przed nieuzasadnionymi działaniami organów państwa i samorządu terytorialnego.
- Rozwój i współpraca – ZPP umożliwia swoim Członkom oraz innym przedsiębiorcom korzystanie z licznych możliwości  rozwoju ich przedsiębiorstw oraz współpracy.
- Zrzeszone w ZPP firmy mogą korzystać ze zniżek i rabatów</t>
  </si>
  <si>
    <t>ZPP nie popiera ani nie zwalcza żadnej partii ani organizacji politycznej. ZPP popiera pomysły, postulaty i inicjatywy polityczne, które uznaje za słuszne, niezależnie od źródła ich pochodzenia</t>
  </si>
  <si>
    <t>Jest związkiem zawodowym</t>
  </si>
  <si>
    <t/>
  </si>
  <si>
    <t>The European Federation of Salaried Doctors (FEMS)  http://www.fems.net/</t>
  </si>
  <si>
    <t>niewielki</t>
  </si>
  <si>
    <t>Česká rada dětí a mládeže (Czech Council of Children and Youth)</t>
  </si>
  <si>
    <t>ČAVO</t>
  </si>
  <si>
    <t>Europen Renewable Energies Federation (EREF)</t>
  </si>
  <si>
    <t>ANO, ČSSD, ODS, KDU-ČSL, PIRÁTI, TOP09, STAN,</t>
  </si>
  <si>
    <t>www.nceu.cz</t>
  </si>
  <si>
    <t>BusinessEurope</t>
  </si>
  <si>
    <t>BIAC - Business and Industry Advisory Committee to OECD</t>
  </si>
  <si>
    <t>/</t>
  </si>
  <si>
    <t>https://avere.org/</t>
  </si>
  <si>
    <t>ISWA</t>
  </si>
  <si>
    <t>ENS</t>
  </si>
  <si>
    <t>Jednakże jako formalna i prawna reprezentacja Koalicji "Rozwój TAK - Odkrywki NIE" zabieramy stanowiska w jej imieniu i reprezentujemy stowarzyszenia, organizacja pozarządowe i władze samorządowe, będące członkami Koalicji.</t>
  </si>
  <si>
    <t>Większy wpływ na politykę UE</t>
  </si>
  <si>
    <t>ICLEI, FOE, Clientearth, Corporate europe observatory, Greenpeace, TNI</t>
  </si>
  <si>
    <t>bark</t>
  </si>
  <si>
    <t>UWE, GWI</t>
  </si>
  <si>
    <t>IAESTE</t>
  </si>
  <si>
    <t>CNVOS, Consulta, financer</t>
  </si>
  <si>
    <t>CNVOS, Consulta</t>
  </si>
  <si>
    <t>ENSP, SFP, EPHA</t>
  </si>
  <si>
    <t>Inclusion Europe</t>
  </si>
  <si>
    <t>Inclusion International</t>
  </si>
  <si>
    <t>SAFE, WSO, AIA</t>
  </si>
  <si>
    <t>MHE-SME, EUFAMI, ENSIE</t>
  </si>
  <si>
    <t>FEMS</t>
  </si>
  <si>
    <t>The Galway Hospice Centre</t>
  </si>
  <si>
    <t>Digestive Cancers Europe, World Pancreatic Cancer Coalition, Pancreatic Action UK</t>
  </si>
  <si>
    <t>EFCNI</t>
  </si>
  <si>
    <t>IAF, FACE</t>
  </si>
  <si>
    <t>CIGRE, CIRED</t>
  </si>
  <si>
    <t>Break free from plastic, CAN-E, Europe beyond coal</t>
  </si>
  <si>
    <t>Prowadzimy działalność interdyscyplinarną i apolityczną, stąd trudno wskazać grupy interesu mające interes przeciwstawny do naszego.</t>
  </si>
  <si>
    <t>nasi członkowie są członkami lub współpracownikami innych organizacji sektora edukacyjnego w Polsce i za grnaicą</t>
  </si>
  <si>
    <t>W przypadku tematów związanych z poprawą efektywności  energetycznej gospodarki trudno jest wskazać grupy mające jawnie przeciwstawne interesy, więc z takimi grupami teoretycznie się nie kontaktujemy. Jednak biorąc pod uwagę, że partykularne interesy poszczególnych podmiotów/aktorów są niekonieczne zbieżne i prowadzące do optymalnych rozwiązań w zakresie poprawy efektywności energetycznej gospodarki kontakty z grupami mającymi inne interesy komunikujemy się w sposób ciągły.</t>
  </si>
  <si>
    <t>Stabilność finansowa w znacznej mierze zależy od działalności gospodarczej, więc jest raczej nieprzewidywalna.</t>
  </si>
  <si>
    <t>Formą działalności SGPEO jest stowarzyszenie, działalność ukierunkowana jest na współpracę z innymi podmiotami zajmującymi się rozwojem odnwialnych źródeł energii. Niecelowe i trudne do pogodzenia z formułą stowarzyszenia gmin jest członkostwo w w innej organizacji.</t>
  </si>
  <si>
    <t>W zależności od potrzeb częstotliwość ulega znaczącym zmianom.</t>
  </si>
  <si>
    <t>CEMELEP</t>
  </si>
  <si>
    <t>PAS jest organizacją parasolową dla lokalnych alarmów smogowych w Polsce</t>
  </si>
  <si>
    <t>FIPLV, ESSE, GERAS, IATEFL, SDUNJ, SZOKE, UNJSVU</t>
  </si>
  <si>
    <t>Forum for European Journalism Students (FEJS)</t>
  </si>
  <si>
    <t>Autism-Europe</t>
  </si>
  <si>
    <t>Ises</t>
  </si>
  <si>
    <t>Zero Waste Europe, Let's Do It</t>
  </si>
  <si>
    <t>memb_fees</t>
  </si>
  <si>
    <t>donat</t>
  </si>
  <si>
    <t>subsid</t>
  </si>
  <si>
    <t>comerc_market</t>
  </si>
  <si>
    <t>EU_funds</t>
  </si>
  <si>
    <t>funds_other</t>
  </si>
  <si>
    <t>All</t>
  </si>
  <si>
    <t>All are volunteers</t>
  </si>
  <si>
    <t>None</t>
  </si>
  <si>
    <t>Apolitical organization</t>
  </si>
  <si>
    <t>Always when invited</t>
  </si>
  <si>
    <t>no increase</t>
  </si>
  <si>
    <t>DEVS as a memer of  AVERE (https://avere.org/ )</t>
  </si>
  <si>
    <t>Regular contacts with public institutions</t>
  </si>
  <si>
    <t xml:space="preserve">Regular contacts with public institutions </t>
  </si>
  <si>
    <t>members or supporters of DEVS</t>
  </si>
  <si>
    <t>Also transfer of knowledge, expertise and experience</t>
  </si>
  <si>
    <t>It covers 5 regional associations</t>
  </si>
  <si>
    <t>civil initiative to prevent construction</t>
  </si>
  <si>
    <t xml:space="preserve">Ministry for infrastructure and Ministry of the environmnet and spatial planning </t>
  </si>
  <si>
    <t xml:space="preserve">Only Ministry for infrastructure; not Ministry for the environment </t>
  </si>
  <si>
    <t>Approx. Once a year</t>
  </si>
  <si>
    <t xml:space="preserve">Good cooperation with Ministry for infrastructre; less with Ministry for the enviornment </t>
  </si>
  <si>
    <t>Only once on a parliamentary session committee</t>
  </si>
  <si>
    <t>The state is inaccessible</t>
  </si>
  <si>
    <t>Solar power plants</t>
  </si>
  <si>
    <t>Owners of small hydropower plants have more and more problems</t>
  </si>
  <si>
    <t>Member fee</t>
  </si>
  <si>
    <t xml:space="preserve">Hungary, Denmark </t>
  </si>
  <si>
    <t>Croatia, Serbia, Bosnia</t>
  </si>
  <si>
    <t>Consultations were based only by chance - meetings, events, etc.</t>
  </si>
  <si>
    <t>Active membership is about the same. The total number of members is increasing.</t>
  </si>
  <si>
    <t>Preparation of joint declarations at the European level (for example, "Nuclear 4 Climate")</t>
  </si>
  <si>
    <t xml:space="preserve">The only representative trade union to conclude a collective agreement. </t>
  </si>
  <si>
    <t>The crushing of trade union organization is not in favor of representing the interests of trade union members</t>
  </si>
  <si>
    <t xml:space="preserve">They have to influence political parties (legislation) </t>
  </si>
  <si>
    <t xml:space="preserve">Sessions of the ESOE are one a month (changes in legislation) </t>
  </si>
  <si>
    <t xml:space="preserve">The government, Ministry for infrastructure, Energy chamber </t>
  </si>
  <si>
    <t>Agency for energy</t>
  </si>
  <si>
    <t xml:space="preserve"> ESOE sessions</t>
  </si>
  <si>
    <t>There has been no differences between governments</t>
  </si>
  <si>
    <t>We attend the meetings of the committee in the case of discussing the proposals of the laws in the field of energy</t>
  </si>
  <si>
    <t>We work with organizations that are organized within the framework of these trade union centers</t>
  </si>
  <si>
    <t>Capital interests are strengthening</t>
  </si>
  <si>
    <t>SAEE (within the  IAEE), Energy chamber, Eurelectric</t>
  </si>
  <si>
    <t>Once a year</t>
  </si>
  <si>
    <t>We are a new society</t>
  </si>
  <si>
    <t>A new society; no answer</t>
  </si>
  <si>
    <t xml:space="preserve">It covers all regional chambers. </t>
  </si>
  <si>
    <t>especially private initiative</t>
  </si>
  <si>
    <t>changing environmnet</t>
  </si>
  <si>
    <t>The institute is an institution with a public right, it is completely and free on the market, and it does not receive any state support, and it is in the state ownership. Its operation, especially with  regard to its mission, is influenced by the Institute Council: founder (SAZU) and its principal subscribers - power companies.</t>
  </si>
  <si>
    <t xml:space="preserve">Volunteers are ex-employees, workers from electro companies and heducation institutions. </t>
  </si>
  <si>
    <t>approx.</t>
  </si>
  <si>
    <t>With the importance of the electricity infrastructure, which is increasing due to the introduction of new diffused carbon-free energy sources and the introduction of E-mobility and the free energy market.</t>
  </si>
  <si>
    <t>Independent organization</t>
  </si>
  <si>
    <t>Lower levels of government</t>
  </si>
  <si>
    <t>Mainly agencies and directorats (occasionally)</t>
  </si>
  <si>
    <t>A larger number. It's visible from our Business Report.</t>
  </si>
  <si>
    <t>approx. 100 emplyees at the GZS</t>
  </si>
  <si>
    <t>Unfortunately, in Slovenia it is difficult (or impossible) to provide funds for the advocacy activities of NGOs, which is why advocacy is mainly focused on "bigger" or "older" organizations with more experience and expertise.</t>
  </si>
  <si>
    <t>Based on the interest/needs</t>
  </si>
  <si>
    <t xml:space="preserve">In the last government, the Council of the Minister of the Environment and Spatial Planning for Cooperation with NGOs was established. Previously, the MOP was consulted very rarely. Those regular meeting from before are not operating anymore (actual governmnet). 
</t>
  </si>
  <si>
    <t>Hard to estimate</t>
  </si>
  <si>
    <t>From time to time, we are invited to meetings of the Committee on the Environment and the Committee on European Affairs on a regular basis.</t>
  </si>
  <si>
    <t>which is problematic primarily from the point of view of protecting the public interest</t>
  </si>
  <si>
    <t>According to no. employees in the organization (we are not a member organization)</t>
  </si>
  <si>
    <t>Also transfer of knowledge, expertise and experience and financial support</t>
  </si>
  <si>
    <t>Sustainability of employment, which is very low. Currently, we can only afford 3 employees.</t>
  </si>
  <si>
    <t>In Slovenia, there are no normal conditions for the operation of environmental NGOs. If you act as a nature conservationist, these politicians are already labeled as EKO - TERRORISTS!</t>
  </si>
  <si>
    <t>PIC</t>
  </si>
  <si>
    <t xml:space="preserve">When invited, they would rather see us not beeing there.  </t>
  </si>
  <si>
    <t>Education, involvement of experts in the AAG membership</t>
  </si>
  <si>
    <t>Half-time</t>
  </si>
  <si>
    <t>All; Those who represent enviornmnetal interests</t>
  </si>
  <si>
    <t>Consultation in terms of opinion exchange at events, etc.</t>
  </si>
  <si>
    <t xml:space="preserve">There are many of rival organizations </t>
  </si>
  <si>
    <t>Several times a year</t>
  </si>
  <si>
    <t>Depends on the year/subject</t>
  </si>
  <si>
    <t>Poor financial position in the society.</t>
  </si>
  <si>
    <t>Dont know</t>
  </si>
  <si>
    <t xml:space="preserve">Regional and euroepan association </t>
  </si>
  <si>
    <t>when they become stronger, their existence and structural power become the main meaning of their operation, but they forget the meaning of their existence or exercise it selectively.</t>
  </si>
  <si>
    <t>See above/previous answers</t>
  </si>
  <si>
    <t>Internal factors</t>
  </si>
  <si>
    <t>The umbrella union combines the trade unions of individual institutions.</t>
  </si>
  <si>
    <t>VSS and  SVIZ</t>
  </si>
  <si>
    <t>We have 58 student clubs across Slovenia.</t>
  </si>
  <si>
    <t>Only students</t>
  </si>
  <si>
    <t>Social democrats (SD), Nova Slovenija (NS)</t>
  </si>
  <si>
    <t xml:space="preserve">Members </t>
  </si>
  <si>
    <t>The government is the main partner of trade unions</t>
  </si>
  <si>
    <t>Hard to define</t>
  </si>
  <si>
    <t>Cooperation/consultations on wage were the same; when preparing legislation there were more one-side acts</t>
  </si>
  <si>
    <t>The union is barely 7 years old</t>
  </si>
  <si>
    <t>Already stated</t>
  </si>
  <si>
    <t>the period is too long</t>
  </si>
  <si>
    <t>in terms of research in the field and promotion of philosophy (as a professional association)</t>
  </si>
  <si>
    <t>We are such an organization where members are graduated philosophers, so I think that this issue is not relevant to us</t>
  </si>
  <si>
    <t>membership in the Women's Lobby of Slovenia, which is not an umbrella organization</t>
  </si>
  <si>
    <t>some of the members are still involved</t>
  </si>
  <si>
    <t>international projects and workshops, however, the level of professionalization is very low</t>
  </si>
  <si>
    <t>Significantly worsened funding.</t>
  </si>
  <si>
    <t xml:space="preserve">We are Slovenian organization, encompassing all state. </t>
  </si>
  <si>
    <t>we operate at the level of the whole of Slovenia and cooperate with related organizations (eg the Atlantic Council, Center for European Perspective ...) and the Ministry of Foreign Affairs</t>
  </si>
  <si>
    <t>Service contract</t>
  </si>
  <si>
    <t>A regional student organization joining at the University of Ljubljana field</t>
  </si>
  <si>
    <t>They cooperate more with the representatives of Ministry</t>
  </si>
  <si>
    <t xml:space="preserve">Regulators are legislative determined </t>
  </si>
  <si>
    <t>Majority of formal meetings</t>
  </si>
  <si>
    <t>As an organization, we participate in committees whenever we are invited</t>
  </si>
  <si>
    <t>It depends entirely on the individual case and the level of engagement of the stakeholder organization, where the media presentation of the problem is extremely important, because this can sometimes be much more pressing or, directs public opinion on one or the other, which largely affects decision-makers, sometimes much more than it knows itself</t>
  </si>
  <si>
    <t>The organization was established in a slightly different form in the former country, so it is difficult to answer this question, it can be said that it depends on the generations each time to what extent they have left a seal and, of course, in what way - but we can say that we are with age acquired some benefits in terms of institutional organization and orderliness</t>
  </si>
  <si>
    <t>At the level of ESU officially, while we are often associated informally with student organizations from the field of former Yugoslavia</t>
  </si>
  <si>
    <t>In particular, this is about informal networking in the sharing of experiences that we have gained in our engagement</t>
  </si>
  <si>
    <t>Knowledge transfer is the key thing and the capacities that enable it</t>
  </si>
  <si>
    <t>In the last 10 years, funding has actually halved</t>
  </si>
  <si>
    <t>We did not exist in time of the right government</t>
  </si>
  <si>
    <t>Also international exchange of personnel</t>
  </si>
  <si>
    <t xml:space="preserve">We dont have opposite organizations </t>
  </si>
  <si>
    <t>It is an umbrella and is included in the Hunting Association of Slovenia</t>
  </si>
  <si>
    <t xml:space="preserve">Low level of inclusiveness </t>
  </si>
  <si>
    <t>Always when invited once a year</t>
  </si>
  <si>
    <t>We are not invited</t>
  </si>
  <si>
    <t>Obtaining funds for research by the state.</t>
  </si>
  <si>
    <t>Parliamentary parties</t>
  </si>
  <si>
    <t xml:space="preserve">Stakeholders from economy, policy-makers, civil society </t>
  </si>
  <si>
    <t xml:space="preserve">More than twice a year, but not evety month </t>
  </si>
  <si>
    <t>Several times a year we call a meeting</t>
  </si>
  <si>
    <t xml:space="preserve">It all depends on the agenda; if there is no public consultation organized then we give the initiative </t>
  </si>
  <si>
    <t>Regarding the subject at the committee meeting. If there is a topic that we cover, then we attend the meeting.</t>
  </si>
  <si>
    <t>On smaller topics where there are no strong interests and actors behind, we succeed with suggestions. In topics where there are strong interests and actors, power relationships are in their favor - this is also very clearly reflected in public policies.</t>
  </si>
  <si>
    <t>Hard to define, comment</t>
  </si>
  <si>
    <t>Too much to list them by name. These are organizations from European countries and environmental NGO networks.</t>
  </si>
  <si>
    <t>Expertise (both substantive and organizational); experience gained through action.</t>
  </si>
  <si>
    <t>For certain subjects, we are recognized as experts, and in some cases, several of our proposals are considered.</t>
  </si>
  <si>
    <t xml:space="preserve">All members </t>
  </si>
  <si>
    <t>Energy associations are being formed due to new areas in the process of energy restructuring</t>
  </si>
  <si>
    <t>Professional and apolitical organization</t>
  </si>
  <si>
    <t xml:space="preserve">At our conferences and events there are also "opposite" organizations with different views </t>
  </si>
  <si>
    <t>Ministrstry helds public consultations where our organization is active</t>
  </si>
  <si>
    <t>joins societies and institutions (members) and connects some CI and NGOs in the field of environmental protection</t>
  </si>
  <si>
    <t>The number of environmental NGOs has grown by half in the last ten years (approximately 180 in the MOP register)</t>
  </si>
  <si>
    <t>They are not dependent on political parties</t>
  </si>
  <si>
    <t>All; only occasionally</t>
  </si>
  <si>
    <t xml:space="preserve">Also environmnetal NGO have different views; some of them are connected with the competent Ministry and financed. </t>
  </si>
  <si>
    <t xml:space="preserve">Societies:Ecologists without borders, Eco Circle, private institution Umanotera ... </t>
  </si>
  <si>
    <t>There have been no consultations with previous governmnet</t>
  </si>
  <si>
    <t>Werent invited</t>
  </si>
  <si>
    <t xml:space="preserve">We are attending the meetings of the committees of the National Assembly of the Republic of Slovenia dealing with current environmental issues. Sometimes we must make a written request in order the chairman of the committee invite us. </t>
  </si>
  <si>
    <t>Professional environmental NGOs (5-15 employees) have priority over voluntary associations and CIs in daily government lobbying</t>
  </si>
  <si>
    <t>we are actively cooperating with related organizations in the field of ionizing and non-ionizing radiation of Austria, Germany, Croatia, Serbia, Switzerland, France ...</t>
  </si>
  <si>
    <t>In the field of nuclear safety and radiation policy (BAT, DV, RTV and military transmitters, mobile phones ...)</t>
  </si>
  <si>
    <t>Left, SD</t>
  </si>
  <si>
    <t>Cooperation in Association of energy certificate manufacturer  ZIEI</t>
  </si>
  <si>
    <t>The number has grown from the beginning and is currently stable</t>
  </si>
  <si>
    <t>We regularly employ one to two people</t>
  </si>
  <si>
    <t>Professionalization was mainly supported by changes in activity and the desire to expand them and increase their reach.</t>
  </si>
  <si>
    <t>We are a union and at the same time a national youth organization, with regional committees across Slovenia</t>
  </si>
  <si>
    <t>The number of national youth organizations is declining, as is membership in trade unions</t>
  </si>
  <si>
    <t xml:space="preserve">The government is often our opposite organization </t>
  </si>
  <si>
    <t xml:space="preserve">The government, ministries, political parties </t>
  </si>
  <si>
    <t>Political youth</t>
  </si>
  <si>
    <t>other unions</t>
  </si>
  <si>
    <t>for national legislation, organizations from other countries do not play an important role</t>
  </si>
  <si>
    <t>Financial weak</t>
  </si>
  <si>
    <t>Employment organizations at all levels; the state; social dialogue at all levels</t>
  </si>
  <si>
    <t>Etuc and many trade unions (branch offices) across Europe</t>
  </si>
  <si>
    <t xml:space="preserve">Society of teachers - German, French, etc. </t>
  </si>
  <si>
    <t>Several times</t>
  </si>
  <si>
    <t>past experience, more knowledge and connectivity</t>
  </si>
  <si>
    <t>There are initiatives to establish new student organizations in Slovenia.</t>
  </si>
  <si>
    <t>We have good relations with common organizations in youth sector</t>
  </si>
  <si>
    <t xml:space="preserve">Young Council of Slovenia, Trade union Young plus, Student organization of Slovenia, trade unions from higher education, etc. </t>
  </si>
  <si>
    <t>Based on the subject</t>
  </si>
  <si>
    <t>Depends on subject</t>
  </si>
  <si>
    <t>Every time when the topic is connected to students.</t>
  </si>
  <si>
    <t>Depends on the topic</t>
  </si>
  <si>
    <t xml:space="preserve">ESU in its members </t>
  </si>
  <si>
    <t>Letters of support in endeavors</t>
  </si>
  <si>
    <t>Support letters on specific topics</t>
  </si>
  <si>
    <t>A majority</t>
  </si>
  <si>
    <t>Geographical associations</t>
  </si>
  <si>
    <t>Different geological and geoscience societies and associations across Europe and the Balkans.</t>
  </si>
  <si>
    <t>We believe that at the student level new groups are organizing at the Faculty of Social Sciences, for example, Fellows of Social Sciences, who are placed opposite the imperialist overwhelming authority of the "Modri" in the student political space.</t>
  </si>
  <si>
    <t xml:space="preserve">Leftist student political list of Faculty of social sciences </t>
  </si>
  <si>
    <t xml:space="preserve">On a level of student policy; meetings of student council </t>
  </si>
  <si>
    <t xml:space="preserve">Blue - Modri (political list of Faculty of social sciences) </t>
  </si>
  <si>
    <t xml:space="preserve">We have never been invited </t>
  </si>
  <si>
    <t xml:space="preserve">Blues- Modri (party) have for example already established regular ways of cooperation, finance, etc. </t>
  </si>
  <si>
    <t>Controversial interest organizations do not usually organize the same events as we do, only when trivial events occur such as picnics and fermentation sometimes we encounter friction (for example, all the FDV societies where Socioklub and Kult.co were not invited ...)</t>
  </si>
  <si>
    <t>It depends entirely on the year, because membership changes every year, but it is almost under 40 members.</t>
  </si>
  <si>
    <t>We anticipate that the degree of professionalisation is decreasing. We are less involved in tenders, we work more according to the DIY method, ...</t>
  </si>
  <si>
    <t>VTIS is a strictly apolitical organization - we are consulted once a year with the President of the Republic of Slovenia, who is a representative of all citizens.</t>
  </si>
  <si>
    <t>More funds</t>
  </si>
  <si>
    <t>From year to year we are more recognizable.</t>
  </si>
  <si>
    <t>They cooperate with political parties mostly due to the organization of political events</t>
  </si>
  <si>
    <t>Several times a year; more on a level of universities than state level</t>
  </si>
  <si>
    <t xml:space="preserve">More on a field of social affairs, not so many on higher education </t>
  </si>
  <si>
    <t>LINK network, foreign universities, foreign disability NGOs</t>
  </si>
  <si>
    <t>Work experience, international cooperation.</t>
  </si>
  <si>
    <t xml:space="preserve">It is about the fact that some similar organizations are more and more or less involved from time to time. </t>
  </si>
  <si>
    <t>When changes in legislation</t>
  </si>
  <si>
    <t>Directly few - with Croatian and Serbian geographical associations</t>
  </si>
  <si>
    <t>Water legislation with Croats</t>
  </si>
  <si>
    <t>More effectively, we split the work and ask for those social members who are actually dealing with the problem.</t>
  </si>
  <si>
    <t>supp_conseq_2</t>
  </si>
  <si>
    <t>supp_conseq_3</t>
  </si>
  <si>
    <t>Several occasions a year, but it is incidental. / Évente több alkalommal, de esetleges</t>
  </si>
  <si>
    <t>every time</t>
  </si>
  <si>
    <t>several times a year</t>
  </si>
  <si>
    <t>participated as a rule / generally</t>
  </si>
  <si>
    <t>every time (theoretically)</t>
  </si>
  <si>
    <t>very many times, probably every time</t>
  </si>
  <si>
    <t>frequently, depending on desing of laws regarding energy</t>
  </si>
  <si>
    <t xml:space="preserve">we are called on as consultation partners </t>
  </si>
  <si>
    <t>con</t>
  </si>
  <si>
    <t>doctors</t>
  </si>
  <si>
    <t xml:space="preserve">doctors </t>
  </si>
  <si>
    <t>patients</t>
  </si>
  <si>
    <t>employees union</t>
  </si>
  <si>
    <t>health prevention, information</t>
  </si>
  <si>
    <t>doctors in residence/training</t>
  </si>
  <si>
    <t>business, health technology and equipment</t>
  </si>
  <si>
    <t>health workers</t>
  </si>
  <si>
    <t>representation of hospice organisaitons</t>
  </si>
  <si>
    <t>doctors and scientists</t>
  </si>
  <si>
    <t>business interest</t>
  </si>
  <si>
    <t xml:space="preserve">business interests </t>
  </si>
  <si>
    <t>business interests</t>
  </si>
  <si>
    <t>energy efficiency as public good</t>
  </si>
  <si>
    <t>trade union</t>
  </si>
  <si>
    <t>doctoral students representation</t>
  </si>
  <si>
    <t>academic profession</t>
  </si>
  <si>
    <t>professional association</t>
  </si>
  <si>
    <t>military sciences - specific field</t>
  </si>
  <si>
    <t>Intellectual Trade Union Movement</t>
  </si>
  <si>
    <t xml:space="preserve">association of energy experts </t>
  </si>
  <si>
    <t>business, producers</t>
  </si>
  <si>
    <t>professional social organization, bringing together experts</t>
  </si>
  <si>
    <t xml:space="preserve">nurses </t>
  </si>
  <si>
    <t>health administration union</t>
  </si>
  <si>
    <t>health promotion/awareness</t>
  </si>
  <si>
    <t>patients prevention</t>
  </si>
  <si>
    <t>patients, awareness, disease management</t>
  </si>
  <si>
    <t>energy supply (business organization)</t>
  </si>
  <si>
    <t>business association, federation</t>
  </si>
  <si>
    <t>sustainable energy promotion (collective good)</t>
  </si>
  <si>
    <t>energy business chamber</t>
  </si>
  <si>
    <t xml:space="preserve">energy experts </t>
  </si>
  <si>
    <t xml:space="preserve">business association </t>
  </si>
  <si>
    <t>sustainable development  promotion  (collective good)</t>
  </si>
  <si>
    <t>nature protection  (collective good)</t>
  </si>
  <si>
    <t>ecology (collective good)</t>
  </si>
  <si>
    <t>promotion of interests of librarians (as a business)</t>
  </si>
  <si>
    <t>promotion of interests of evaluators (as a business)</t>
  </si>
  <si>
    <t>promotion of professional interests (sociology)</t>
  </si>
  <si>
    <t>promotion of professional interests</t>
  </si>
  <si>
    <t>students</t>
  </si>
  <si>
    <t>students association</t>
  </si>
  <si>
    <t>higher education employees union</t>
  </si>
  <si>
    <t>patients, prevention awareness</t>
  </si>
  <si>
    <t xml:space="preserve">businesses - promotion of health for businesses </t>
  </si>
  <si>
    <t>doctors, medical profession</t>
  </si>
  <si>
    <t>medical profession</t>
  </si>
  <si>
    <t>health promotion/support</t>
  </si>
  <si>
    <t xml:space="preserve">nature protection </t>
  </si>
  <si>
    <t>nature protection</t>
  </si>
  <si>
    <t>business association</t>
  </si>
  <si>
    <t>students, unemployed</t>
  </si>
  <si>
    <t>employers unions, trade unions</t>
  </si>
  <si>
    <t>teachers union, trade unions</t>
  </si>
  <si>
    <t>teachers unions (generally classified as concentrated in the litearture. Eg. Terry moe)</t>
  </si>
  <si>
    <t>teachers unions, trade union (see line above 154)</t>
  </si>
  <si>
    <t>students / graduates</t>
  </si>
  <si>
    <t>energy employers association</t>
  </si>
  <si>
    <t xml:space="preserve">environmental </t>
  </si>
  <si>
    <t>students parliament</t>
  </si>
  <si>
    <t xml:space="preserve">representation of graduate students </t>
  </si>
  <si>
    <t xml:space="preserve">environmental education, promotion, protection </t>
  </si>
  <si>
    <t xml:space="preserve">environmental protection </t>
  </si>
  <si>
    <t xml:space="preserve">supprot for doctoral students </t>
  </si>
  <si>
    <t>promotion of energy savings</t>
  </si>
  <si>
    <t>promotion of clean energy</t>
  </si>
  <si>
    <t>law students association</t>
  </si>
  <si>
    <t>electric business association</t>
  </si>
  <si>
    <t>civic organization, clean air</t>
  </si>
  <si>
    <t xml:space="preserve">support for students </t>
  </si>
  <si>
    <t>promotion  of universities interests</t>
  </si>
  <si>
    <t>students/education consumers</t>
  </si>
  <si>
    <t>promotion of regional interests</t>
  </si>
  <si>
    <t>promotion of psyiotherepeutic profession</t>
  </si>
  <si>
    <t xml:space="preserve">patients </t>
  </si>
  <si>
    <t xml:space="preserve">womens health association </t>
  </si>
  <si>
    <t>health promotion and support</t>
  </si>
  <si>
    <t>business trade union</t>
  </si>
  <si>
    <t xml:space="preserve">business association promoting sustainable energy </t>
  </si>
  <si>
    <t xml:space="preserve">promotion of sustainable energy </t>
  </si>
  <si>
    <t>business, industry</t>
  </si>
  <si>
    <t>supp1</t>
  </si>
  <si>
    <t>supp2</t>
  </si>
  <si>
    <t>supp3</t>
  </si>
  <si>
    <t>supp4</t>
  </si>
  <si>
    <t>supp5</t>
  </si>
  <si>
    <t>employee union</t>
  </si>
  <si>
    <t>Windeurope</t>
  </si>
  <si>
    <t>HORATIO European psychiatric nurses association</t>
  </si>
  <si>
    <t>European psychiatric nurses association</t>
  </si>
  <si>
    <t>CARe Network</t>
  </si>
  <si>
    <t>We operate with branches in different cities and universities however we have a national team respo for all them</t>
  </si>
  <si>
    <t>we are not involved in political parties as part of the nature of the organisation</t>
  </si>
  <si>
    <t>External advisors from different fields that involve us with other organisations</t>
  </si>
  <si>
    <t>stagnated</t>
  </si>
  <si>
    <t>other AIESEC offices in other countries</t>
  </si>
  <si>
    <t>PiS, PO</t>
  </si>
  <si>
    <t>Levego (HU), Ciste Nebe (CZ)</t>
  </si>
  <si>
    <t>We are only one year old, at the beginning of our activities. We do intend to consult regulatory authorities once we have prepared for it.</t>
  </si>
  <si>
    <t>We are only 1 year old, just establishing our membership.</t>
  </si>
  <si>
    <t>We have the strongest ties and working connection with India, which is the leading country in the integration of homeopathic medicine into public health, with its own CAM Ministry. We work with the Rejoice Health Foundation, the AYUSH Ministry, the National Institute of Homeopathy, the Central Council for Research in Homeopathy, etc.</t>
  </si>
  <si>
    <t>as above</t>
  </si>
  <si>
    <t>we are in the process of achieving this, but this is the objective of the collaboration</t>
  </si>
  <si>
    <t>we are new!</t>
  </si>
  <si>
    <t>Jesteśmy najstarszą i największą organizacją w Polsce.</t>
  </si>
  <si>
    <t>2011 - 7000 firm zatrudniających ponad 3 500 000 pracowników
2016 - ponad 12 000 firm zatrudniających przeszło 5 000 000 pracowników</t>
  </si>
  <si>
    <t>European Patients Forum</t>
  </si>
  <si>
    <t>1-3x</t>
  </si>
  <si>
    <t>European Nuclear Society</t>
  </si>
  <si>
    <t>2x</t>
  </si>
  <si>
    <t>1x</t>
  </si>
  <si>
    <t>ENFA – European Network of Fibromyalgia Associations</t>
  </si>
  <si>
    <t>European region World confederation for Physical Therapy</t>
  </si>
  <si>
    <t>European Liver Patient Association</t>
  </si>
  <si>
    <t>industriAll Europe</t>
  </si>
  <si>
    <t>IndisustriaLL Global Union</t>
  </si>
  <si>
    <t>80-84</t>
  </si>
  <si>
    <t>ANO, ČSSD, ODS, Piráti, KDU-ČSL, TOP09</t>
  </si>
  <si>
    <t>supp_4</t>
  </si>
  <si>
    <t>supp_5</t>
  </si>
  <si>
    <t>supp_conseq_4</t>
  </si>
  <si>
    <t>supp_conseq_5</t>
  </si>
  <si>
    <t>supp_conseq_6</t>
  </si>
  <si>
    <t>3.5</t>
  </si>
  <si>
    <t>4.5</t>
  </si>
  <si>
    <t>5.5</t>
  </si>
  <si>
    <t>supp6</t>
  </si>
  <si>
    <t>Green Building Council</t>
  </si>
  <si>
    <t>Energy Cities</t>
  </si>
  <si>
    <t>0</t>
  </si>
  <si>
    <t>1</t>
  </si>
  <si>
    <t>20</t>
  </si>
  <si>
    <t>2</t>
  </si>
  <si>
    <t>Seminars</t>
  </si>
  <si>
    <t>business chamber</t>
  </si>
  <si>
    <t>collective goods for university employees</t>
  </si>
  <si>
    <t>promotion of e-mobility (raising public awarness, informations)</t>
  </si>
  <si>
    <t>promotion of interests of culturals</t>
  </si>
  <si>
    <t>We are not able to comment</t>
  </si>
  <si>
    <t>professional, employees</t>
  </si>
  <si>
    <t>Yes, when needed, Most during Lifelong Learning Week (about 50). The rest are included depending on the content and scope of the projects</t>
  </si>
  <si>
    <t>promotion of political science interests</t>
  </si>
  <si>
    <t xml:space="preserve">American Political Science Association, Serbian Political Science Association, </t>
  </si>
  <si>
    <t>journalists and press associations</t>
  </si>
  <si>
    <t>Access to public funds from the Ministry of Culture intended for media pluralism</t>
  </si>
  <si>
    <t>The activities of the Association are carried out by 6 members of the Managing Board who are volunteers, in addition to which the Association has 5 active members who occasionally assist</t>
  </si>
  <si>
    <t>Some Active Members attended the Science Debate in Parliament (http://marchforscience.si/2018/05/15/public-tribuna-o-science-in-cankar's-dom-17-May-2018/) while in general we do not interact with political parties.</t>
  </si>
  <si>
    <t>it was an attempt to influence European law: https://www.mladaakademija.si/2018/07/03/open-pismo-eurodoc-a-european-parliamentu-v-zvezi-z-direktivo-o-paradise- rights /</t>
  </si>
  <si>
    <t>professional association, promotion, education on EU integration</t>
  </si>
  <si>
    <t>doctoral student interests</t>
  </si>
  <si>
    <t>employment support and education activities</t>
  </si>
  <si>
    <t>health prevention, information but part of a bigger organisation</t>
  </si>
  <si>
    <t>information, coordingation of professional and scientific work</t>
  </si>
  <si>
    <t xml:space="preserve">unifying professionals </t>
  </si>
  <si>
    <t>coordination and strategies; science</t>
  </si>
  <si>
    <t>patients and scientific research</t>
  </si>
  <si>
    <t>workers in internal medicine</t>
  </si>
  <si>
    <t>notes</t>
  </si>
  <si>
    <t>university</t>
  </si>
  <si>
    <t>students organisation working also on international level</t>
  </si>
  <si>
    <t>largest domestic students union</t>
  </si>
  <si>
    <t>scientific community, research</t>
  </si>
  <si>
    <t>possibly regional?</t>
  </si>
  <si>
    <t>organisations bringing together communities</t>
  </si>
  <si>
    <t>organisations for environmental protection</t>
  </si>
  <si>
    <t>environmental organisation</t>
  </si>
  <si>
    <t>unites business interests?</t>
  </si>
  <si>
    <t>please check</t>
  </si>
  <si>
    <t>unifies entrepreneurial persons</t>
  </si>
  <si>
    <t>supports entrepreneurial persons and partners with the state</t>
  </si>
  <si>
    <t>unites suppliers of energy</t>
  </si>
  <si>
    <t>business that supports entrepreneurial persons</t>
  </si>
  <si>
    <t>information on renewables and projects</t>
  </si>
  <si>
    <t>protection of interests of entrepreneurs</t>
  </si>
  <si>
    <t>unites specialists/professionals/experts</t>
  </si>
  <si>
    <t>consulting organisation in terms of sustainable energy</t>
  </si>
  <si>
    <t>joint-stock company but very relevant for us!</t>
  </si>
  <si>
    <t>organisatons members (see umb_com)</t>
  </si>
  <si>
    <t>Minden alkalommal=every time</t>
  </si>
  <si>
    <t>funs_com</t>
  </si>
  <si>
    <t>EPF</t>
  </si>
  <si>
    <t>rządzącą</t>
  </si>
  <si>
    <t>Wiele razy</t>
  </si>
  <si>
    <t>3 krotnie</t>
  </si>
  <si>
    <t>zalecenia,</t>
  </si>
  <si>
    <t>Kilka razy</t>
  </si>
  <si>
    <t>NCBiR</t>
  </si>
  <si>
    <t>nasze stowarzyszenie  niedługo będzie miało 10 lat, a ja sam działam w nim od dwóch, więc ciężko wypowiadać mi się na temat ostatnich 10-15 lat.</t>
  </si>
  <si>
    <t>kilkukrotnie (może z 4)</t>
  </si>
  <si>
    <t>Nie partycypowaliśmy w takich konsultacjach</t>
  </si>
  <si>
    <t>professional organisaiton</t>
  </si>
  <si>
    <t>real formation/roots 1919</t>
  </si>
  <si>
    <t>sustainable development promotion (collective good)</t>
  </si>
  <si>
    <t>protecting citizens, nuclear energy</t>
  </si>
  <si>
    <t>protecting citizens, information, nuclear energy, renewables</t>
  </si>
  <si>
    <t>consumer protection, cooperation of towns</t>
  </si>
  <si>
    <t>consulting, technologies, legal persons</t>
  </si>
  <si>
    <t>concentrates firms</t>
  </si>
  <si>
    <t>Friends of the Earth Europe</t>
  </si>
  <si>
    <t>Friends of the Earth International</t>
  </si>
  <si>
    <t>https://www.cfs-cls.cz/Sections/</t>
  </si>
  <si>
    <t>European Association of Hospital Pharmacy</t>
  </si>
  <si>
    <t>Czech Medical Association of Jan Evangelista Purkyně</t>
  </si>
  <si>
    <t>Ministry of Health of Czech Republic, no contacts with political parties</t>
  </si>
  <si>
    <t>2x/year</t>
  </si>
  <si>
    <t>FIP</t>
  </si>
  <si>
    <t>DIA Bratislava</t>
  </si>
  <si>
    <t>McKenzie Institute International</t>
  </si>
  <si>
    <t>EDF</t>
  </si>
  <si>
    <t>SMA Europe</t>
  </si>
  <si>
    <t>HAE International (HAEi)</t>
  </si>
  <si>
    <t>ANO, ČSSD</t>
  </si>
  <si>
    <t>Debra International, Debra Austria</t>
  </si>
  <si>
    <t>Stroke Association For Europe SAFE</t>
  </si>
  <si>
    <t>ČSSD, Top09</t>
  </si>
  <si>
    <t>PIS, Platforma Obywatelska, PSL</t>
  </si>
  <si>
    <t>SEP, PSEW, Polskie Towarzystwo Energetyki Słonecznej</t>
  </si>
  <si>
    <t>wielokrotnie</t>
  </si>
  <si>
    <t>SOLARENERGY EUROPE, BSW</t>
  </si>
  <si>
    <t>------------</t>
  </si>
  <si>
    <t>--------------------------</t>
  </si>
  <si>
    <t>kilka razy</t>
  </si>
  <si>
    <t>wiele razy</t>
  </si>
  <si>
    <t>zawsze</t>
  </si>
  <si>
    <t>International Political Science Association</t>
  </si>
  <si>
    <t>European sociological association</t>
  </si>
  <si>
    <t>International sociological association</t>
  </si>
  <si>
    <t>World Duchenne Organization</t>
  </si>
  <si>
    <t>90%</t>
  </si>
  <si>
    <t>Duchenne UK, Parent Project Onlus, Action Duchenne, Parent Project Spain, Little Steps...</t>
  </si>
  <si>
    <t>Eurordis</t>
  </si>
  <si>
    <t>ESE</t>
  </si>
  <si>
    <t>ENEA</t>
  </si>
  <si>
    <t>European Students' Union</t>
  </si>
  <si>
    <t>kilkanaście razy - może więcej</t>
  </si>
  <si>
    <t>są to związki sieciowe, dla których przynależność do PTS ma znaczenie, aczkolwiek władze naszego towarzystwa nie odgrywają w tym zakresie szczególnej roli</t>
  </si>
  <si>
    <t>15–20</t>
  </si>
  <si>
    <t>5-6</t>
  </si>
  <si>
    <t>udział w spotkaniach</t>
  </si>
  <si>
    <t>Association of European Coeliac Societies (AOECS)</t>
  </si>
  <si>
    <t>MZCR.cz a SUKL.cz</t>
  </si>
  <si>
    <t>Euro-ciu</t>
  </si>
  <si>
    <t>Myeloma Patient Europe</t>
  </si>
  <si>
    <t>Česká asociace pro vzácná onemocnění</t>
  </si>
  <si>
    <t>------</t>
  </si>
  <si>
    <t>-----</t>
  </si>
  <si>
    <t>ERIC, German CLL Group, IWCLL group, Polish CLL group, H2020 projects on CLL, Austrian CLL Group</t>
  </si>
  <si>
    <t>4x</t>
  </si>
  <si>
    <t>SUKL,  jsme aktivně oslovováni ohledně úpravy registrace a indikací jednotlivých léků, máme ve výboru definovaného člena pro kontakt se SUKL, který je zodpovědný za přípravu stanovisek k otázkám, s kterými se na nás SUKL obrací</t>
  </si>
  <si>
    <t>OCE - Orthoptistes de la communauté européenne</t>
  </si>
  <si>
    <t>IOA - International Orthoptics Association</t>
  </si>
  <si>
    <t>guidelines</t>
  </si>
  <si>
    <t>International Bureau for Epilepsy</t>
  </si>
  <si>
    <t>region! = it is the association of regional hospitals, not the region itself; they only wrote the wrong name - I had email contact</t>
  </si>
  <si>
    <t>protecting nature</t>
  </si>
  <si>
    <t>parents, patients</t>
  </si>
  <si>
    <t>professionals/doctors</t>
  </si>
  <si>
    <t>workers/information/publications</t>
  </si>
  <si>
    <t>pharama</t>
  </si>
  <si>
    <t>business interests/professionals</t>
  </si>
  <si>
    <t>trade union, but of one firm only</t>
  </si>
  <si>
    <t>information</t>
  </si>
  <si>
    <t>patients/information</t>
  </si>
  <si>
    <t>professionals/doctors/workers</t>
  </si>
  <si>
    <t>profession/information</t>
  </si>
  <si>
    <t xml:space="preserve"> </t>
  </si>
  <si>
    <t>Budget = 18800 Euro</t>
  </si>
  <si>
    <t>--------</t>
  </si>
  <si>
    <t>----------------------------------NIKOLI</t>
  </si>
  <si>
    <t>Funds are from FIHO</t>
  </si>
  <si>
    <t>subs = 10% (sredstva 0,05% dohodnine) FURS</t>
  </si>
  <si>
    <t>nismo</t>
  </si>
  <si>
    <t>----</t>
  </si>
  <si>
    <t>Evropska zveza za psihoterapijo (European Association for Psychotherapy)</t>
  </si>
  <si>
    <t>ne moremo sodelovati z njimi</t>
  </si>
  <si>
    <t>'</t>
  </si>
  <si>
    <t>Izkušnje, povezovanje z drugimi organizacijami in tuji0, obiskovanje srečanj in konferenc v tujini, zrelost, dobri zgledi v drugih sorodnih organizacijah</t>
  </si>
  <si>
    <t>business?</t>
  </si>
  <si>
    <t>Budget = 50000</t>
  </si>
  <si>
    <t>International huntington association</t>
  </si>
  <si>
    <t>EHA, IHA, EHDN</t>
  </si>
  <si>
    <t>European Society for Digestive Oncology</t>
  </si>
  <si>
    <t>3</t>
  </si>
  <si>
    <t>8</t>
  </si>
  <si>
    <t>9</t>
  </si>
  <si>
    <t>war wounded</t>
  </si>
  <si>
    <t>211 associations, not firms are in that umbrella organization</t>
  </si>
  <si>
    <t>10 sections; 5 Regional Groups</t>
  </si>
  <si>
    <t>EUA</t>
  </si>
  <si>
    <t>iZJAVE NA EU nivoju.</t>
  </si>
  <si>
    <t>3x</t>
  </si>
  <si>
    <t>REHVA, CIGRE, ASHRAE</t>
  </si>
  <si>
    <t>EPA, EAP, ECPCP</t>
  </si>
  <si>
    <t>International Gaucher Alliance</t>
  </si>
  <si>
    <t>mem_com</t>
  </si>
  <si>
    <t>cz_ods_cons</t>
  </si>
  <si>
    <t>cz_ods_cons_com</t>
  </si>
  <si>
    <t>supp_6</t>
  </si>
  <si>
    <t>supp1_com</t>
  </si>
  <si>
    <t>supp2_com</t>
  </si>
  <si>
    <t>supp3_com</t>
  </si>
  <si>
    <t>supp4_com</t>
  </si>
  <si>
    <t>supp5_com</t>
  </si>
  <si>
    <t>supp_1</t>
  </si>
  <si>
    <t>supp6_com</t>
  </si>
  <si>
    <t>supp_conseq_old</t>
  </si>
  <si>
    <t>supp_conseq_old_com</t>
  </si>
  <si>
    <t>supp_conseq_1</t>
  </si>
  <si>
    <t>conseq_angenda</t>
  </si>
  <si>
    <t>conseq_angenda_com</t>
  </si>
  <si>
    <t>conseq_partner</t>
  </si>
  <si>
    <t>conseq_partner_com</t>
  </si>
  <si>
    <t>conseq_inclusion</t>
  </si>
  <si>
    <t>conseq_inclusion_com</t>
  </si>
  <si>
    <t>conseq_knowledge</t>
  </si>
  <si>
    <t>conseq_knowledge_com</t>
  </si>
  <si>
    <t>conseq_financ</t>
  </si>
  <si>
    <t>conseq_finance_com</t>
  </si>
  <si>
    <t>conseq_other</t>
  </si>
  <si>
    <t>conseq_other_com</t>
  </si>
  <si>
    <t>professionals</t>
  </si>
  <si>
    <t>inserted the date of Slovensko društvo za energetiko</t>
  </si>
  <si>
    <t xml:space="preserve">universities do operate as interest groups to some extent and in some countries. But not in Slovenia. Please decide whether those org should be involved in a database. </t>
  </si>
  <si>
    <t>rectors</t>
  </si>
  <si>
    <t>1-2</t>
  </si>
  <si>
    <t>donat: do 3000 € letno; subsid: dohodki od 0,5% dohodnine - 3000 do 5000 € letno</t>
  </si>
  <si>
    <t>funds_other: DURS, FIHO</t>
  </si>
  <si>
    <t>4 people</t>
  </si>
  <si>
    <t>one leading party which has majority in governmant</t>
  </si>
  <si>
    <t>about 3 times a year</t>
  </si>
  <si>
    <t>10 per year</t>
  </si>
  <si>
    <t>nurses</t>
  </si>
  <si>
    <t>empoloyees</t>
  </si>
  <si>
    <t>covid-19 i okazało sie, że trzeba usprawnić procedury administracyjne</t>
  </si>
  <si>
    <t>Opiniujemy wszystkie akty prawne w obszarze szkolnictwa wyzszego i nauki</t>
  </si>
  <si>
    <t>Wymiana doświadczeń</t>
  </si>
  <si>
    <t>10 - but our aim has never been to recruit members but to work towards the implementation of our mission</t>
  </si>
  <si>
    <t>this varies a lot, between 2-5</t>
  </si>
  <si>
    <t>GreenDependent Institute: 7 people
Association: we don't have paid staff at the moment</t>
  </si>
  <si>
    <t>We don't consult with political parties directly, we aim to be a neutral and professional organization.</t>
  </si>
  <si>
    <t>We don't consult regularly, however, we often organize multistakeholder workshops or consultation events as part of our work. To these events, we invite stakeholders with opposing interests.</t>
  </si>
  <si>
    <t>decision makers from the municipal and national level, companies, NGOs, informal civil groups, researchers</t>
  </si>
  <si>
    <t>We don't really - very rarely - consult with regulatory authorities.</t>
  </si>
  <si>
    <t>1 or 2 times a year.</t>
  </si>
  <si>
    <t>I'm sorry but I cannot remember.</t>
  </si>
  <si>
    <t>This question is very difficult to understand. Who are the other organizations? The response would depend on that.</t>
  </si>
  <si>
    <t>8-9</t>
  </si>
  <si>
    <t>industry</t>
  </si>
  <si>
    <t>they claim to be business</t>
  </si>
  <si>
    <t>enviromnental protection</t>
  </si>
  <si>
    <t>research institute</t>
  </si>
  <si>
    <t>pharma</t>
  </si>
  <si>
    <t>encomp</t>
  </si>
  <si>
    <t>Prawo i Sprawiediwość</t>
  </si>
  <si>
    <t>promotion of sustainable energy  - green/civic</t>
  </si>
  <si>
    <t>workshops for patient advocacy groups and meetings with scientific experts</t>
  </si>
  <si>
    <t>Green groups very powerful in the parliament</t>
  </si>
  <si>
    <t xml:space="preserve">European University Association </t>
  </si>
  <si>
    <t>Umbeu2</t>
  </si>
  <si>
    <t>Umbeu 2_com</t>
  </si>
  <si>
    <t>Umbint2</t>
  </si>
  <si>
    <t>Umbint2_com</t>
  </si>
  <si>
    <t>Umbnat2</t>
  </si>
  <si>
    <t>Umnat2_com</t>
  </si>
  <si>
    <t xml:space="preserve">multiple </t>
  </si>
  <si>
    <t>UmbNAT: Slovenska filantropija</t>
  </si>
  <si>
    <t>EEB – European Environmental Bureau</t>
  </si>
  <si>
    <t>Europaregion Donau-Moldau</t>
  </si>
  <si>
    <t>European Regional and Local Health Authorities (EUREGHA), Institut der regionen europas (IRE)</t>
  </si>
  <si>
    <t xml:space="preserve">IndustriAll Europe </t>
  </si>
  <si>
    <t>European Economic and Social Committee (EESC)</t>
  </si>
  <si>
    <t>International Labour Association</t>
  </si>
  <si>
    <t xml:space="preserve">industriAll Global union </t>
  </si>
  <si>
    <t>Global Allergy and Airways Petient Platform (GAAPP)</t>
  </si>
  <si>
    <t>CNVOS; SLOGA, Environmental Center</t>
  </si>
  <si>
    <t>Plan B</t>
  </si>
  <si>
    <t>85 % FIHO funds, competition</t>
  </si>
  <si>
    <t xml:space="preserve">Answered as "University of Liberec" - re-checked to establish that employee of university is a member of university workers association </t>
  </si>
  <si>
    <t xml:space="preserve">changed to missing - originally 1500, not plausible; responded mixed up own university as organization with university workers' association </t>
  </si>
  <si>
    <t xml:space="preserve">Answered to invitation sent to Asociace Pracovniku Univerzit - confused by question on what is the name of your organization </t>
  </si>
  <si>
    <t>professional group</t>
  </si>
  <si>
    <t>professional</t>
  </si>
  <si>
    <t>személyek a tagjai [persons are members]</t>
  </si>
  <si>
    <t>Szervezetünknek 44 rendes tagja, 6 pártoló és 8 tiszteletbeli tagja, valamint 47 szerződött önkéntese van. [Our organisation has 44 regular members, 6 patron and 8 honorary members, as well as 47 contracted volunteers]</t>
  </si>
  <si>
    <t>memind: 46; 26 rektorů veřejných vysokých škol, 2 rektoři státních vysokých škol, 18 rektorů soukromých vysokých škol [26 rectors of public higher education facilities, 2 rectors of state higher education facilities, 18 rectors of private higher education facilities]</t>
  </si>
  <si>
    <t>Údaj není k dispozici [the data is not available]</t>
  </si>
  <si>
    <t>memind: 17 a pak klienty, kterým jsou poskytovány služby [17 and then clients whom the services are provided]</t>
  </si>
  <si>
    <t>memind: Celkem zřizujeme 98 organizací nazvaných příspěvkové; meninst: 5 Nemocnic, 1 Zdravotnická záchranná služba, 1 divadlo, 5 muzeí, 5 galerií, 35 středních škol, 5 speciálních základních škol, 13 zařízení sociálních služeb, 28 dalších organizací [In total we set up 98 organisation called contributory; 5 hospitals, 1 emergency medical service, 1 theater, 5 museums, 5 galeries, 35 middle schools/high schools, 5 social primary schools, 13 facilities for social services, 28 further organisations]</t>
  </si>
  <si>
    <t>přímo tak do 10, nepřímo (prostřednictvím našich členů) zhruba vyšší desítky až sto [directly approx. up to 10, indidrectly (via our members) approx. higher dozens up to 100]</t>
  </si>
  <si>
    <t>Svaz a měst a obcí ČR a Hospodářská komora ČR [Association of towns and villages of Czechia and the Chamber of Commerce of Czechia]</t>
  </si>
  <si>
    <t>Našimi členy jsou oborové a/nebo profesní asociace a svazy (aktuálně 32) a individuální členové  - firmy (aktuálně 36) [Our members are trade and/or professional associations and unions (32 at the moment) and individual members - firms (36 at the moment)]</t>
  </si>
  <si>
    <t>Mivel szervezetünk szövetség, a magyar törvények értelmében természetes tagja nem lehet. Az általunk képviselt tagszakszervezetekhez tartozó szakszervezeti tagok száma több mint 9000 fő. [As our organisation is an alliance/association, in the terms of hungarian law natural persons cannot be members. We have more than 9,000 union members in our member trade unions.]</t>
  </si>
  <si>
    <t>Odborový svaz ČOSE aktuálně sdružuje 18 odborových organizací z oblasti české energetiky. Kromě zástupců uhelných elektráren a tepláren jsou v něm zastoupeny i organizace vodních elektráren a jaderné elektrárny Dukovany. [The trade union ČOSE unites at the moment 18 trade unions from the area of czech energetics. Apart from representatives of coal-fired power plants and heating plants it also includes organisations of hydroelectric power plants and of the nuclear power plant Dukovany.]</t>
  </si>
  <si>
    <t>17 právnických osob (nezávislí dodavatelé energií) [17 legal perosns (independent energy suppliers)]</t>
  </si>
  <si>
    <t>memind: nejsme členská organizace [we are not a membership based organisation]</t>
  </si>
  <si>
    <t>memind: V současné době 5 měst oficiálně, nicméně v užším kontaktu jsme s cca 10 dalšími městy.[At the moment 5 towns officially, however, we are in closer contact with about 10 other cities]</t>
  </si>
  <si>
    <t>memind: Jsme občanské sdružení, které má cca 100 členů, dvě osoby pracují na živnostenský list na projektech, které sdružení má. [We are a civic association with approx. 100 members, two persens work on a trade licence on projects which the association has.]</t>
  </si>
  <si>
    <t>ELSA ČR - 500 členů, ELSA International - 68 000 členů [ELSA ČR - 500 members, ELSA International - 68 000 members]</t>
  </si>
  <si>
    <t>memind: kb. 100 természetes személy + 115 jogi személy (civil szervezet) [approx. 100 natural persons + 115 legal persons (civic associations)]</t>
  </si>
  <si>
    <t>organizace není membership based [organisation is not membership based]</t>
  </si>
  <si>
    <t>30 aktivních s řádným členstvím, 1500 pasivní mimořádné členství bez volebních a rozhodovacích kompetencí [30 active with a full membership, 1500 passive extraordinary membership without electoral and decision-making competencies]</t>
  </si>
  <si>
    <t>ČLK - sdružuje pouze lékaře (fyzické osoby), nikoliv podnikatelské subjekty - ordinace, nemocnice apod. [ČLK - associates only doctors (natural persons), not business entities - surgeries, hospitals, etc.]</t>
  </si>
  <si>
    <t>78 členů, členem se může stát zdravotnické zařízení resp.jeho statutární zástupce s vlastním IČem a se smluvním vztahem s alespoň jednou z pojišťoven, které poskytují plnění z povinného zdravotního pojištění. [78 members, a medical facility or its statutory representative with its own ID number and a contractual relationship with at least one of the insurance companies that provide benefits from compulsory health insurance can become a member.]</t>
  </si>
  <si>
    <t>Naše organizace sdružuje organizace zdravotně postižených. V současné době sdružujeme 95 organizací s celostátní působností a 177 organizací zdravotně postižených s krajskou působností. [Our organization brings together organizations of the disabled. We currently associate 95 organizations with nationwide operations and 177 disabled organizations with regional operations.]</t>
  </si>
  <si>
    <t>Zakládajících členů je 5 Členství  není transparentní, vzhledem k diagnózám. Máme i kategorii členů - sympatizantů ( odborná veřejnost, rodinní příslušníci závislých). Podle našich průzkumů mluvíme o stovkách ( ne více než 1000) členů za první rok činnosti sdružení. [There are 5 founding members. Membership is not transparent due to diagnoses. We also have a category of members - sympathizers (professional public, family members of addicts). According to our surveys, we are talking about hundreds (not more than 1000) of members in the first year of the association's activities.]</t>
  </si>
  <si>
    <t>26 rodin [26 families]</t>
  </si>
  <si>
    <t>máme pouze jednotlivé členy, ne instituce, nemocnice [we only have individual members, not institutions, hospitals]</t>
  </si>
  <si>
    <t>1000 oficiálních členů, 6000 followerů na sociálních sítích [1000 official members, 6000 followers on social networks]</t>
  </si>
  <si>
    <t>30 természetes személy, 11 gazdasági társaság, 4 önkormányzat és 1 közintézmény [30 natural persons, 11 companies, 4 municipalities and 1 public institution]</t>
  </si>
  <si>
    <t>800 českých členů (myšleno v celém networku - členové aktivní na lokální i národní úrovni). Národní úroveň se skládá ze 7 členů (National board) a zhruba 17 členů na pozici tzv. Supporters.[800 Czech members (considered in whole network - members active on the local and national level). The national level consists of 7 members (National board) and approx. 17 memebers on the position of so called Supporters.]</t>
  </si>
  <si>
    <t>Csak egyéni tagok vannak [There are only individual members]</t>
  </si>
  <si>
    <t>egyéni tagság van, nem intézményi. [there is individual membership, not institutional.]</t>
  </si>
  <si>
    <t>Más érdekvédelmi szervezeti tag nincs, de több együttműködési megállapodásunk van hasonló szakmai szervezetekkel. [We have no other advocacy organization members, but we have several cooperation agreements with similar professional organizations.]</t>
  </si>
  <si>
    <t>Mivel a jogi forma alapítvány, így nincs tagságunk [As the legal form is a foundation, we have no membership]</t>
  </si>
  <si>
    <t>nelze přesně určit (základním zastupujícím článkem je jedinec) [cannot be precisely determined (the basic representative article is an individual)]</t>
  </si>
  <si>
    <t>Výkonný ředitel + 6 členů správní rady [Executive Director + 6 members of the Board of Directors]</t>
  </si>
  <si>
    <t>Országosan működő, négy regionális alszervezetből felépülő szervezet vagyunk akik hasonló problémákkal rendelkező csoport képviseletét látjuk el. Bár szerteágazó területeken tevékenykedünk (jogi segítség, oktatásfejlesztés, szakmai érdekvédelem stb.), nem vagyunk ernyőszervezet. [We are a nationally operating institution consisting of 4 regional suborganisations and represent gropus that have similar problems. Though we operat in diverse areas (legal help, education development, protection of professional interests, etc.) we are not an umbrella organisation.]</t>
  </si>
  <si>
    <t>Nevünkkel ellentétben tagjaink nem természetes személyek, hanem szervezetek. [in contrary to our name, our members are not natural persons but rather organisations]</t>
  </si>
  <si>
    <t>Az érdekképviselet mellett az iparági EU-s Rendeletek hazai implementációja, energiahatékonysági szenáriók, prezentációk kidolgozása, valamint az illetékes Minisztériumok felé partneri együttműködés.[In addition to advocacy, national implementation of EU industry regulations, elaboration of energy efficiency seminars, presentations and partnering with the relevant Ministries.]</t>
  </si>
  <si>
    <t>Szövetségünk szakmai szervezeteket fog össze [our association connects professional organisations]</t>
  </si>
  <si>
    <t>Bár szervezetünk partnerei vállalatok, így érdekérvényesítési tevékenységet végzünk, ezt mindig szigorú szakmai szempontok mentén, azaz kizárólag az energiahatékonyság témakörében folytatjuk, technológia- és cégsemlegesen. [Although the partners of our organization are companies, so we carry out advocacy activities, we always do so on a strict professional basis, ie exclusively in the field of energy efficiency, technology and company-neutral.]</t>
  </si>
  <si>
    <t>Akademie věd České republiky je organizační složkou státu, která je zřizovatelem 54 veřejných výzkumných institucí. [The Academy of Sciences of the Czech Republic is an organizational unit of the state, which is the founder of 54 public research institutions.]</t>
  </si>
  <si>
    <t>v lobbingovych aktivitach se spojujeme s dalšími pacientskými organizacemi, klíčovou činností je však jiný typ práce (přímá práce s klienty a osvěta) [in lobbying activities we connect with other patient organizations, but the key activity is a different type of work (direct work with clients and education)]</t>
  </si>
  <si>
    <t>Střešní asociace obnovitelných zdrojů. [Umbrella Association of Renewable Resources.]</t>
  </si>
  <si>
    <t>Jsme hlavní organizací zastupující zaměstnavatele v České republice [We are the main organization representing employers in the Czech Republic]</t>
  </si>
  <si>
    <t>Ágazati szakszervezeti szövetség vagyunk. A villamosenergia ágazatot egyedüli szervezetként képviseljük. [We are a sectoral trade union federation. We represent the electricity sector as the only organization.]</t>
  </si>
  <si>
    <t>ne jsme základní organizací Odborového svazu OS ECHO [no, we are the basic organization of the ECHO Trade Union]</t>
  </si>
  <si>
    <t>Společnost ČEZ, a. s. je aktivně zastoupena v řadě zájmových asociací, které prosazují obchodní zájmy, samostatně však není zastupující organizací. [ČEZ, a. s. is actively represented in a number of interest associations that promote business interests, but is not a representative organization on its own.]</t>
  </si>
  <si>
    <t>Odborový svaz ČOSE aktuálně sdružuje 18 odborových organizací z oblasti české energetiky. Kromě zástupců uhelných elektráren a tepláren jsou v něm zastoupeny i organizace vodních elektráren a jaderné elektrárny Dukovany. [The ČOSE trade union currently unites 18 trade unions from the Czech energy sector. In addition to representatives of coal-fired power plants and heating plants, the organizations of hydroelectric power plants and the Dukovany nuclear power plant are also represented.]</t>
  </si>
  <si>
    <t>koordinaci ke společnému cíli - změnit negativní současný stav v daném oboru [coordination to a common goal - to change the negative current situation in the field]</t>
  </si>
  <si>
    <t>Zastřešujeme kolektivní členy z oblasti moderní energetiky a souvisejících oblastí. [We cover collective members from the field of modern energy and related areas.]</t>
  </si>
  <si>
    <t>ELSA ČR zastřešuje ELSA Praha, ELSA Brno, ELSA Olomouc a ELSA Plzeň [ELSA ČR covers ELSA Praha, ELSA Brno, ELSA Olomouc a ELSA Plzeň]</t>
  </si>
  <si>
    <t>Kooperujeme při realizaci některých projektů s dalšími organizacemi podobného zaměření [We cooperate in the implementation of some projects with other organizations with a similar focus]</t>
  </si>
  <si>
    <t>ČLK sdružuje všechny lékaře, kteří na území ČR vykonávají lékařské povolání - jedná se o zákonnou povinnost - zák. č. 220/1991 Sb. [ČLK brings together all doctors who practice the medical profession in the Czech Republic - this is a legal obligation - Act. No. 220/1991 Coll.]</t>
  </si>
  <si>
    <t>Zúčastňujeme se dohodovacích řízení o úhradách zdravotní péče a dalších jednání, které se týkají poskytovatelů zdravotní péče a jejich vztahů s ostatními účastníky, např. které se týkají smluvních vztahů s pojišťovnami, připomínkujeme navrhy zákonů, oponujeme dodatky smluv apod. [We participate in conciliation proceedings on health care reimbursements and other negotiations concerning health care providers and their relations with other participants, eg concerning contractual relations with insurance companies, we comment on draft laws, oppose amendments to contracts, etc.]</t>
  </si>
  <si>
    <t>Našim posláním je zastupovat zájmy osob se zdravotním postižením v rámci České republiky. [Our mission is to represent the interests of people with disabilities in the Czech Republic.]</t>
  </si>
  <si>
    <t>Jsme samostatná organizace s působnosti v celé ČR. [We are an independent organization with operations throughout the Czech Republic.]</t>
  </si>
  <si>
    <t>Naše organizace zastupuje hematoonkologické pacienty v ČR [Our organization represents hematooncological patients in the Czech Republic]</t>
  </si>
  <si>
    <t>Jsme dobrovolným spolkem, do jehož činnosti jsou ale zapojena všechna hlavní centra, která se věnují léčba chronické lymfocytární leukemie. [We are a voluntary association, but all major centers in the treatment of chronic lymphocytic leukemia are involved in its activities.]</t>
  </si>
  <si>
    <t>Jsme pacientskou organizací sdružující pacienty s cystickou fibrózou, rodinné příslušníky a podporovatele a hájíme zájmy této skupiny pacientů [We are a patient organization associating cystic fibrosis patients, family members and supporters and we defend the interests of this group of patients]</t>
  </si>
  <si>
    <t>Jsme organizací individuálních členů [We are an organization of individual members]</t>
  </si>
  <si>
    <t>Jsme organizování pod Českou lékařskou společností [We are organized under the Czech Medical Society]</t>
  </si>
  <si>
    <t>Národní úroveň ESN CZ sdružuje lokální studentské spolky a funguje jako podpůrné těleso a také prostředník mezi lokální a mezinárodní úrovní (přenos a distribuce informací), podílíme se na organizaci národních akcí s cílem vzdělávat členy a udržet know-how v organizaci, udržujeme také partnerství na národní úrovni (institucionální a komerční). [The national level of ESN CZ brings together local student associations and acts as a support body and also an intermediary between the local and international level (information transfer and distribution), we participate in the organization of national events to educate members and maintain know-how in the organization, we also maintain partnerships on national level (institutional and commercial).]</t>
  </si>
  <si>
    <t>Je to organizace zastřešující vysoké školy. [It is an umbrella organization for universities.]</t>
  </si>
  <si>
    <t>Česká asociace adiktologů (zkráceně ČAA) je profesní organizace zastupující profesi adiktologa [The Czech Association of Addictologists (abbreviated CAA) is a professional organization representing the profession of addictologist]</t>
  </si>
  <si>
    <t>Tagvállalataink forgalma a hazai PB-gázellátás több, mint 95%-át fedi le. [The turnover of our member companies covers more than 95% of the domestic LPG supply.]</t>
  </si>
  <si>
    <t>Szakmai (tudományos) szervezet [Professional (scientific) organization]</t>
  </si>
  <si>
    <t>Igen, de nem teljeskoru iparagi szakszervezet. Rajtunk kivul van tobb szakszervezet amelyek iparagon belul mukodnek. [Yes, but not a full-time industry union. In addition to us, there are several unions operating within the industry.]</t>
  </si>
  <si>
    <t>A szervezetnek 88 egyesület a tagja [The organization has 88 associations]</t>
  </si>
  <si>
    <t>Ez egy szakmai-tudományos társaság, nyilvánvalóan önkéntes belépéssel, így nem értelmezhető a kérdés [It is a professional-scientific society, apparently with voluntary entry, so the question cannot be interpreted]</t>
  </si>
  <si>
    <t>2-5 személy [persons]</t>
  </si>
  <si>
    <t>Önkéntesként dolgozik 15 [15 work as volunteers]</t>
  </si>
  <si>
    <t>A titkárság munkatársain  kívül mindenki önkéntes alapon tevékenykedik a szervezetben. [In addition to the staff of the secretariat, everyone in the organization works on a voluntary basis.]</t>
  </si>
  <si>
    <t>16 fő (Elnökség, Felügyelő bizottság) + évente kb. 15 előadó [16 people (Board, Supervisory Board) + approx. 15 speakers]</t>
  </si>
  <si>
    <t>Az "önkéntes" szó gazdasági értelmében egy sem, de köznyelvi értelmében minden természetes személy közreműködőnk önkéntes. [In the economic sense of the word "volunteer", none, but in the colloquial sense, all of our natural person contributors are volunteers.]</t>
  </si>
  <si>
    <t>Az egyesület elnöksége, Felügyelő Bizottsága és Fegyelmi Bizottsága (össz.: 17 fő) társadalmi munkában tevékenykedik. [The board of the association, the Supervisory Board and the Disciplinary Committee (total: 17 people) are engaged in social work.]</t>
  </si>
  <si>
    <t>Gyakorlatilag az egész tagság önkéntesen dolgozik [Virtually the entire membership is voluntary]</t>
  </si>
  <si>
    <t>Egyetlen részmunkaidős adminisztrátor kivételével mindenki önkéntes. (Választott tisztségviselők, rendezvényeink eseti közreműködői.) Éves átlagban 10 - 20 fő, akik aktaktív résztvevői tevékenységeinknek. Állandó önkéntes munkatársunk nincs. Az egyesület választott tisztségviselői és az egyes projektek közreműködői "önkéntesen", anyagi ellenszolgáltatás nélkül látják el feladataikat. [With the exception of a single part-time administrator, everyone is a volunteer. (Elected officials, occasional contributors to our events.) Annual average of 10 to 20 people who are active participants in our activities. We do not have a permanent volunteer. The elected officials of the association and the contributors to each project perform their duties "voluntarily", without financial compensation.]</t>
  </si>
  <si>
    <t>Celá asociace je založena na dobrovolnosti - jedná se o iniciativu vzešlou z řad doktorandů. Členství je dobrovolné a bezplatné. Chod asociace zajišťuje 6-členné (neplacené) předsednictvo a další 2 aktivní členové asociace. [The whole association is based on voluntariness - it is an initiative of doctoral students. Membership is voluntary and free. The association runs a 6-member (unpaid) board and 2 other active members of the association.]</t>
  </si>
  <si>
    <t>Formálně žádného, ale prakticky konzultujeme různé problémy a různá témata s lidmi, kteří nám poradí, aniž by za to byli honorováni. [Formally none, but practically we consult various issues and various topics with people who will advise us without being honored for it.]</t>
  </si>
  <si>
    <t>V KÚ nikoho, ale v příspěvkových organizacích námi zřizovaných cca 150. [In the Regional Office no one, but in contributory organizations established by us about 150.]</t>
  </si>
  <si>
    <t>Přibližně 50 dlouhodobých docházejících za nemocnými do nemocnice a  asi 40 jednorázových na kratší projekty [Approximately 50 long-term patients visit the hospital and about 40 one-off ones for shorter projects]</t>
  </si>
  <si>
    <t>Všichni pracujeme jako dobrovolníci. Aktivně k činnosti přispívá asi 17 žen [We all work as volunteers. About 17 women actively contribute to the activity]</t>
  </si>
  <si>
    <t>údaj není evidován [the data is not registered]</t>
  </si>
  <si>
    <t>3 (počítám čas, který práci v Komoře věnujeme s kolegy bez nároku na odměnu). Placenou máme jen část práce. Jiné dobrovolníky nemáme. [3 (I count the time we spend working in the Chamber with colleagues without the right to remuneration). We only have part of the work paid. We don't have any other volunteers.]</t>
  </si>
  <si>
    <t>Az elnökségi tagságunk 8 fős, a szövetségi vezetőségünk 25 fős, a felügyelő bízottságunk 5 fős. Az Ifjusági tagozatunk vezetősége 3 fős, míg a nyugdíjas tagozat vezetősége 2 fős. [Our board membership is 8, our federal leadership is 25, and our supervisory board is 5. The management of our youth department is 3 people, while the management of the retirement department is 2 people.]</t>
  </si>
  <si>
    <t>5-10 fő, feladattól függően [5-10 people, depending on the task]</t>
  </si>
  <si>
    <t>0, nicméně pozice vedení společnosti, tj, předsednictva a výboru není nijak placena. [0, however, the position of the company's management, ie, the board and the committee is not paid in any way.]</t>
  </si>
  <si>
    <t>V podstatě jsme všichni dobrovolníci. Odborovou práci děláme bez nároku na odměnu. [Basically, we are all volunteers. We do union work without the right to remuneration.]</t>
  </si>
  <si>
    <t>17 právnických osob (nezávislí dodavatelé energií) [17 legal entities (independent energy suppliers)]</t>
  </si>
  <si>
    <t>To se nedá říci. [That can't be said.]</t>
  </si>
  <si>
    <t>jak kdy ,pakliže děláme  tiskovku, nebo besedu, nebo poradnu, pak pomáhají [it depends, if we are doing a press conference or discussion round, or have a consultaiton, then they help]</t>
  </si>
  <si>
    <t>Nehéz definiálni, egy körülbelül 100 fős pool rendelkezésre áll. [It is difficult to define, a pool of about 100 people is available.]</t>
  </si>
  <si>
    <t>250 (aktivní členové) [250 (active members)]</t>
  </si>
  <si>
    <t>20 pravidelně zapojených dobrovolníků [20 regularly involved volunteers]</t>
  </si>
  <si>
    <t>0, resp. celý výbor pracuje zadarmo :-) [0, resp. the whole committee works for free]</t>
  </si>
  <si>
    <t>NRZP ČR v současné době nevyužívá služeb dobrovolníků, ale naše členské organizace spolupracují s desítkami dobrovolníků. [NRZP ČR does not currently use the services of volunteers, but our member organizations cooperate with dozens of volunteers.]</t>
  </si>
  <si>
    <t>Naše sdružení funguje POUZE na dobrovolnické bázi. Investujeme do něj volný čas i své vlastní finanční prostředky ( výhradně). [Our association operates ONLY on a volunteer basis. We invest our free time and our own funds in it (exclusively).]</t>
  </si>
  <si>
    <t>My pracujeme dobrovolně a bez nároku na honorář, ale nikoliv v rámci formálního dobrovolnictvi/Všichni pracujeme dobrovolně (cca 3lide), ale nikoliv formální dobrovolnictvi [We work voluntarily and without the right to a fee, but not in the framework of formal volunteering / We all work voluntarily (approx. 3 people), but not in formal volunteering]</t>
  </si>
  <si>
    <t>Dobrovolniky podle českého zakona o dobrovolbictvi nemame zadne, pomahaji nam rodinni prislusnici, přátelé a znami [We have no volunteers according to the Czech law on volunteering, we are helped by family members, friends and acquaintances.]</t>
  </si>
  <si>
    <t>Podle potřeby 10 až 20, které využíváme při naší hlavní každoroční akci - konferenci INSPO o technologiích pro osoby se specifickými potřebami.  [As needed, 10 to 20, which we use in our main annual event - the INSPO conference on technologies for people with special needs.]</t>
  </si>
  <si>
    <t>V naší organizaci není tento statut dobrovolníka vymezený, všichni pracují bez nároku na odměnu. [In our organization, this volunteer status is not defined, everyone works without the right to remuneration.]</t>
  </si>
  <si>
    <t>7 (az elnökség tagjai) [7 (Members of the Presidency)]</t>
  </si>
  <si>
    <t>15-20 (ebből 5-6 állandó, a többi alkalmii) [15-20 (of which 5-6 are permanent, the rest are occasional)]</t>
  </si>
  <si>
    <t>A 10 tagú elnökség, önkéntes munkával végzi feladatát. [The 10-member presidency does its job through volunteer work.]</t>
  </si>
  <si>
    <t>Nemáme přesné číslo, protože na každou akci máme jiné dobrovolníky. Můžeme se pohybovat v řádu stovek dobrovolníků napříč celou republikou. [We don't have an exact number because we have different volunteers for each event. We can move in the order of hundreds of volunteers across the country.]</t>
  </si>
  <si>
    <t>všichni členové jsou dobrovolnici - někdo je pasivní - někdo je aktivní, a má nějakou funkci : např. Předseda, nebo ekonom, nebo vede některé aktivity. [All members are volunteers - someone is passive - someone is active, and has some function: for example, a chairman, or an economist, or leads some activities.]</t>
  </si>
  <si>
    <t>kb. 20 fő, de bármely vállalati alkalmazott részt vehet az egyesület különböző bizottságainak munkájában. [approx. 20 people, but any company employee can participate in the work of various committees of the association.]</t>
  </si>
  <si>
    <t>Az elnökség  (5 fő) [The Presidency (5 people)]</t>
  </si>
  <si>
    <t>csak önkéntesek vannak. [there are only volunteers.]</t>
  </si>
  <si>
    <t>Nincs nyilvántartás. "Dolgozni" egy sem dolgozik, alkalmilag részt vesznek és segítenek. Mivel nincs alkalmazott, mindenki önkéntesen "dolgozik". [No records. None of them work "to work", they occasionally participate and help. Because there are no employees, everyone “works” voluntarily.]</t>
  </si>
  <si>
    <t>28, ideértve a tisztségviselőket, akik ellenszolgáltatás nélkül végzik a feladatukat. [28, including officials who perform their duties without remuneration.]</t>
  </si>
  <si>
    <t>Evropské fórum zdravotně postižených (EDF) [European Disability Forum (EDF)]</t>
  </si>
  <si>
    <t>European Lung Foundation (ELF)</t>
  </si>
  <si>
    <t>nem tudom [I don't know]</t>
  </si>
  <si>
    <t>Asociace samostatnýxh odborů - ASO [Individual trade union association - ASO]</t>
  </si>
  <si>
    <t>Mezinárodní síť organizací pro mukopolysacharidosu [International network of organizations for mucopolysaccharidosis]</t>
  </si>
  <si>
    <t>Rehabilitation International - Federace národních a mezinárodních organizací a agentur, Disabled Peoples International - mezinárodní organizace sdružující organizace řízené zdravotně postiženými [Rehabilitation International - Federation of National and International Organizations and Agencies, Disabled Peoples International - an international organization of disabled people's organizations]</t>
  </si>
  <si>
    <t>International Myeloma Foundation</t>
  </si>
  <si>
    <t>Vysokoškolský odborový svaz [University trade union]</t>
  </si>
  <si>
    <t>Reprezentace vysokých škol (Rada vysokých škol + Česká konference rektorů) zakotvená v zákonu o vysokých školách [Representation of higher education institutions (Council of Higher Education Institutions + Czech Rectors' Conference) enshrined in the Higher Education Act]</t>
  </si>
  <si>
    <t>Rada vědeckých společností České republiky [Council of Scientific Societies of the Czech Republic]</t>
  </si>
  <si>
    <t>Asociace Krajů České Republice [Association of Regions of the Czech Republic]</t>
  </si>
  <si>
    <t>Centrum pro rozvoj péče u duševní zdraví [Center for the Development of Mental Health Care]</t>
  </si>
  <si>
    <t>Aliance žen s rakovinou prsu [Alliance of women with breast cancer]</t>
  </si>
  <si>
    <t>Asociace pro vzácná onemocnění [Association for Rare Diseases]</t>
  </si>
  <si>
    <t>Asociace komunitních služeb [Association of Community Services]</t>
  </si>
  <si>
    <t>Asociace komunitních služeb v oblasti duševního zdraví (AKS) [Association of Community Mental Health Services]</t>
  </si>
  <si>
    <t>Platforma pro transformaci péče o duševní zdraví, z.s. [Platform for the Transformation of Mental Health Care, z.s.]</t>
  </si>
  <si>
    <t>Platforma pro reformu psychiatrické péče [Platform for psychiatric care reform]</t>
  </si>
  <si>
    <t>Česká technologická platforma pro udržitelnou chemii [Czech Technology Platform for Sustainable Chemistry]</t>
  </si>
  <si>
    <t>Český odborvý svaz energetiků - ČOSE [Czech Trade Union of Power Engineers]</t>
  </si>
  <si>
    <t>Česká republika [Czech republic]</t>
  </si>
  <si>
    <t>Český odborový svaz energetiků (ČOSE)  pod Asociací samostatných odborů (ASO) [Czech Trade Union of Power Engineers (ČOSE) under the Association of Independent Trade Unions (ASO)]</t>
  </si>
  <si>
    <t>Komora OZE [Chamber OZE]</t>
  </si>
  <si>
    <t>Aliance Šance pro budovy, Svaz moderní energetiky [Alliance Chances for Buildings, Union of Modern Energy]</t>
  </si>
  <si>
    <t>Zelený kruh [Green Circle]</t>
  </si>
  <si>
    <t>Czech Green Building Council</t>
  </si>
  <si>
    <t>Hospodářská komora České republiky [Chamber of Commerce of the Czech Republic]</t>
  </si>
  <si>
    <t>Klimatická koalice [Climate Coalition]</t>
  </si>
  <si>
    <t>ČAVO Česká asociace vzácných onemocnění [Czech Association of Rare Diseases]</t>
  </si>
  <si>
    <t>Česká asociace pro vzácná onemocnění [Czech Association for Rare Diseases]</t>
  </si>
  <si>
    <t>ČAVO - Česká asociace pro vzácná onemocnění [Czech Association for Rare Diseases]</t>
  </si>
  <si>
    <t>Český národní hemofilický program (ČNHP) [Czech National Hemophilia Program (CNHP)]</t>
  </si>
  <si>
    <t>cso - Česká společnost ortoptistek [cso - Czech Society of Orthoptists]</t>
  </si>
  <si>
    <t>Akademie pacientských organizací (APO) [Academy of Patient Organizations (APO)]</t>
  </si>
  <si>
    <t>Rada vysokých škol [Council of Higher Education Institutions]</t>
  </si>
  <si>
    <t>Národní rada osob ze zdravotním postižením [National Council of Persons with Disabilities]</t>
  </si>
  <si>
    <t>Česká asociace adiktologů [Czech Association of Addictologists]</t>
  </si>
  <si>
    <t>Národní Ráda zdravotně postižených (NRZP) [National Council of the Disabled (NRZP)]</t>
  </si>
  <si>
    <t>Vysokoškolský odborový svaz [HE trade union]</t>
  </si>
  <si>
    <t>Platforma pro transformaci péče o duševní zdraví, z.s. [Platform for the Transformation of Mental Health Care]</t>
  </si>
  <si>
    <t>Národní rada zdravotně postižených [National Council of the Disabled]</t>
  </si>
  <si>
    <t>Česká technologická platforma pro biopaliva, Asociace NGV [Czech Technology Platform for Biofuels, NGV Association]</t>
  </si>
  <si>
    <t>Síť ekologických poraden, Klimatická koalice [Network of environmental counseling, Climate Coalition]</t>
  </si>
  <si>
    <t>Centrum pasivního domů, Asociace energetických auditorů [Passive House Center, Association of Energy Auditors]</t>
  </si>
  <si>
    <t>Koalice pro zdraví, Asociace pacientských orgranizací [Coalition for Health, Association of Patient Organizations]</t>
  </si>
  <si>
    <t>Byli jsme v minulosti, ale po odchodu klíčových členů do důchodu jsme zúžili aktivity. [We have been in the past, but since the retirement of key members we have narrowed our activities.]</t>
  </si>
  <si>
    <t>Neexistuje [Does not exist]</t>
  </si>
  <si>
    <t>není [is not]</t>
  </si>
  <si>
    <t>pro členství v Organizaci pacientských svazů při Ministerstvu zdravotnictví ČR je podmínka min. jeden rok činnosti. Po splnění této podmínky (2/20) se staneme členy [for membership in the Organization of Patient Associations at the Ministry of Health of the Czech Republic, the condition is min. one year of activity. After fulfilling this condition (2/20) we will become members]</t>
  </si>
  <si>
    <t>(this is the board, there is no information on the secretariat and the bureau on their webpage) Országos Iroda -     fő [National Agency -  persons]
Országos Hivatal -     fő [National Office -  persons]
Elnökség  -   fő [Presidency -  persons</t>
  </si>
  <si>
    <t>0 - nikdo nemá za svoji práci zaplaveno [0 - no one is paid for their work]</t>
  </si>
  <si>
    <t>0 - zaměstnance má ČLS JEP [0 - ČLS JEP has employees]</t>
  </si>
  <si>
    <t>0 (jsme studentská organizace) [0 (we are a student organization)]</t>
  </si>
  <si>
    <t>0, je to zcela  bezplatná práce [0, it's a completely free job]</t>
  </si>
  <si>
    <t>0-1 fő [0-1 persons]</t>
  </si>
  <si>
    <t>0 munkavállaló, egy szerződéses kollega dolgozik a szervezetnek részmunkaidőben [0 employees, a contract colleague working for the organization part-time]</t>
  </si>
  <si>
    <t>0, všichni pracujeme, jako dobrovolníci. [0, we all work as volunteers.]</t>
  </si>
  <si>
    <t>0, všichni vykonávají práci pro pacientské sdružení bez nároku na odměnu [0, all perform work for the patient association without the right to remuneration]</t>
  </si>
  <si>
    <t>1 alkalmazott részmunkaidőben. [1 part-time employee.]</t>
  </si>
  <si>
    <t>1 fő teljes munkaidős adminisztratív munkatársa van.  Az elnökség tagjai és a tudományos tanácsadó testület tagjai tiszteletdíj nélkül látják el a feladatukat az Egyesületben. [It has 1 full-time administrative staff member. The members of the Board and the members of the Scientific Advisory Board shall perform their duties in the Association free of charge.]</t>
  </si>
  <si>
    <t>1 könyvelő megbízásos alapon [1 accountant on an agency basis]</t>
  </si>
  <si>
    <t>1 na plný + 16 na částečný [1 for full- + 16 for part-time job]</t>
  </si>
  <si>
    <t>1 na poloviční úvazek, podle potřeby několik na krátkodobé dohody o provedení práce. [1 part-time, several short-term work arrangements as needed.]</t>
  </si>
  <si>
    <t>1 osoba 0,5 úvazku, 1 osoba DPP [1 person 0.5 full time 1 person DPP]</t>
  </si>
  <si>
    <t>1 plný úvazek - účetní [1 full time - accountant]</t>
  </si>
  <si>
    <t>1 plný, 1 částečný [1 full time, 1 part time]</t>
  </si>
  <si>
    <t>1 teljes- és 1 részmunkaidős [1 full time and 1 part-time]</t>
  </si>
  <si>
    <t>1 účetní na částečný úvazek [1 part-time accountant]</t>
  </si>
  <si>
    <t>1 zamestnance, vice si z finančních důvodů nemůžeme dovolit, všichni členové výkonné rady pracuji bez nároku na odměnu [1 employee, for financial reasons we cannot afford more, all members of the executive board work without the right to remuneration]</t>
  </si>
  <si>
    <t>14 lidí (5 plné úvazky - 9 částečných úvazků - 0,3 až 0,8) [14 people (5 full-time - 9 part-time - 0.3 to 0.8)]</t>
  </si>
  <si>
    <t>1osoba na plný úvazek a 1 na smlouvu o výkonu práce. [1 person full time and 1 on a contract of employment.]</t>
  </si>
  <si>
    <t>2 na plný úvazek, 1 na částečný úvazek, hlavním úkolem je ale zpracování dat Registru dialyzovaných, který Česká nefrologická společnost spravuje [2 full-time, 1 part-time, but the main task is to process the data of the Dialysis Register, which is managed by the Czech Nephrological Society]</t>
  </si>
  <si>
    <t>2 részmunkaidős [2 part-time employees]</t>
  </si>
  <si>
    <t>2 teljes és 2 részmunkaidős alkalmazott [2 full-time and 2 part-time employees]</t>
  </si>
  <si>
    <t>2 zaměstnanci [2 employees]</t>
  </si>
  <si>
    <t>2, oba na částečný úvazek [2, both part-time]</t>
  </si>
  <si>
    <t>3 (částečný úvazek) [3 (part-time)]</t>
  </si>
  <si>
    <t>3 (částečný úvazek, celkem 0,3) [3 (part-time, total 0.3)]</t>
  </si>
  <si>
    <t>3 fyzioterapeuti na minimální úvazek [3 full-time physiotherapists]</t>
  </si>
  <si>
    <t>3 részmunkaidőben [3 part time]</t>
  </si>
  <si>
    <t>3 a tisztségviselők jelképes díjért dolgoznak kb. 13 fő [3 officials work for a symbolic fee of approx. 13 people]</t>
  </si>
  <si>
    <t>35 zaměstnanců/kyň [35 employees]</t>
  </si>
  <si>
    <t>4 + 20 DPP [4 + 20 work contract]</t>
  </si>
  <si>
    <t>5 teljes, 6 részmunkaidős [5 full-time, 6 part-time]</t>
  </si>
  <si>
    <t>5311 FTE [5311 full time employees]</t>
  </si>
  <si>
    <t>8 celkem, 6 v přepočtu na plné úvazky [8 in total, 6 in full-time equivalents]</t>
  </si>
  <si>
    <t>8+30 na DPP [8+30 working contract]</t>
  </si>
  <si>
    <t>90 (78 FTE); web: 8000 [90 (78 full time); web: 8000]</t>
  </si>
  <si>
    <t>A vezető tisztségviselők végzik a Társaság működésével kapcsolatos tennivalókat, alkalmazott munkatárs nincs. [The senior executives perform the tasks related to the operation of the Company, there are no employees.]</t>
  </si>
  <si>
    <t>částečný úvazek: 6 [part time: 6]</t>
  </si>
  <si>
    <t>centrální kancelář - cca 30 zaměstnanců [central office - about 30 employees]</t>
  </si>
  <si>
    <t>ČOPN nemá zaměstnance, 2 osoby pracují na základě dohod o provedení práce [ČOPN has no employees, 2 people work on the basis of work agreements]</t>
  </si>
  <si>
    <t>DOPP - 3 [Dohoda o provedení práce (DPP, někdy též DOPP) je v českém pracovním právu zvláštní forma základního pracovněprávního vztahu – vztahu mezi zaměstnavatelem a zaměstnancem, která není pracovním poměrem.] [DOPP - 3 [The Agreement on the Performance of Work (DPP, sometimes also DOPP) is a special form of basic employment law in Czech labor law - a relationship between an employer and an employee that is not an employment relationship.]]</t>
  </si>
  <si>
    <t>Egy alkalmazott (a Társaság titkára) dolgozik fél állásban (napi 4 óra), illetve az elnök kap szerény tiszteletdíjat [An employee (Secretary of the Company) works part-time (4 hours a day) and the President receives a modest salary]</t>
  </si>
  <si>
    <t>Egy fő, részmunkaidőben [One main, part-time]</t>
  </si>
  <si>
    <t>Informační, administrativní, organizační a archivní práce zajišťuje Kancelář ČKR, která má v současné době 3 zaměstnance (tajemnice ČKR a 2 asistentky Kanceláře ČKR). Všichni 3 zaměstnanci pracují na plný úvazek. [Information, administrative, organizational and archival work is provided by the CRC Office, which currently has 3 employees (CRC Secretary and 2 CRC Office assistants). All 3 employees work full time.]</t>
  </si>
  <si>
    <t>jen 2 na smlouvu o provedení práce [only 2 per contract to perform the work]</t>
  </si>
  <si>
    <t>jsme profesní sdružení, nemáme zaměstnance [we are a professional association, we have no employees]</t>
  </si>
  <si>
    <t>Na částečný úvazek pracuje předseda organizace [The chairman of the organization works part-time]</t>
  </si>
  <si>
    <t>na národní úrovni ESN CZ - 0, Lokální úroveň - 0, Mezinárodní úroveň ESN AISBL - asi 8 [at the national level ESN CZ - 0, Local level - 0, International level ESN AISBL - about 8]</t>
  </si>
  <si>
    <t>Nem értelmezhető a kérdés egy tudomáynos és szakmai társaság vonatkozásában, amelynek döntő feladata a társaság tagjainak szakmai és tudományos fejlődését egyénileg és integráltan is biztosítani és persze magának az idősügy és idősgyógyászat fejlesztését is elősegíteni kongresszusok, továbbképzések és néha szakmapolitikai anyagok elkészítésével [The question cannot be interpreted in relation to a scientific and professional society, the decisive task of which is to ensure the professional and scientific development of the members of the society individually and in an integrated way and, of course, to promote the development of old age and elderly medicine.]</t>
  </si>
  <si>
    <t>nemáme zaměstnance [we have no employees]</t>
  </si>
  <si>
    <t>Önkéntesként 15 [As a volunteer 15]</t>
  </si>
  <si>
    <t>V NRZP ČR pracuje asi 100 osob, přepočtený počet pracovníků je 35, přičemž více než polovina pracovníků jsou osoby se zdravotním postižením. [The NRZP ČR employs about 100 people, the recalculated number of employees is 35, while more than half of the employees are people with disabilities.]</t>
  </si>
  <si>
    <t>Žádný. Agendu vede předseda a výbor svépomocí. [None. The agenda is chaired by the chairman and the committee.]</t>
  </si>
  <si>
    <t>a szakmai érdekcsoportok száma nagyjából változatlan....hiszen akár érdekcsoportnak vehetünk egy nagy kórházat, vagy egy nagy egyetem adott profilú klinikáinak összeségét [the number of professional interest groups is pretty much the same .... since we can even take a large hospital or a set of clinics with a given profile as a large interest group]</t>
  </si>
  <si>
    <t>Ale nejsem si jist. Neznám čísla, je to spíše odhad. [But I'm not sure. I don't know the numbers, it's more of an estimate.]</t>
  </si>
  <si>
    <t>Általánosságban jellemző, hogy "öregszik" ez a szakmai terület is és sokan elmentek nyugdíjba, így felhagytak ebbéli tevékenységükkel is [In general, this profession is also "getting old" and many have retired, so they have stopped working.]</t>
  </si>
  <si>
    <t>Bohužel se tříští síly a vzniká více drobných zájmových uskupení. Proto je potřeba mít zastřešující subjekt, který bude vše koordinovat. [Unfortunately, the forces are fragmenting and more small interest groups are emerging. Therefore, it is necessary to have an umbrella organization that will coordinate everything.]</t>
  </si>
  <si>
    <t>Erre a kérdésre egy tisztán szakmai alapon működő szervezet esetében nem lehet egyértelmű választ adni. [There is no clear answer to this question for an organization operating on a purely professional basis.]</t>
  </si>
  <si>
    <t>Je to spíše dojem, není opřen o data. [It's more of an impression, not based on data.]</t>
  </si>
  <si>
    <t>Jen můj pocit, nemam o tom přehled [Just my feeling, I have no idea]</t>
  </si>
  <si>
    <t>již dva roky funguje Pacientská rada, která pracuje na MZ ČR jako poradní orgán ministra zdravotnictví [The Patients' Council has been operating for two years now, working at the Ministry of Health of the Czech Republic as an advisory body to the Minister of Health]</t>
  </si>
  <si>
    <t>Mírně vzrostl počet organizací.. [The number of organizations has increased slightly.]</t>
  </si>
  <si>
    <t>Některé sektory obnovitelných zdrojů mají víc než 1 asociaci. [Some renewable energy sectors have more than 1 association.]</t>
  </si>
  <si>
    <t>Některé staré pacientské organizace s onkologickou problematikou, převážně na rakovinu prsu úmrtím vedoucí členky zanikly a jiné vznikly nově. [Some old oncology patient organizations, mainly for breast cancer, have disappeared with the deaths of senior members, and others have emerged.]</t>
  </si>
  <si>
    <t>nem releváns [is irrelevant]</t>
  </si>
  <si>
    <t>Neumím posoudit [I can't judge]</t>
  </si>
  <si>
    <t>Nevím určitě, ale myslím si, že počet zájmových organizací spíše vzrostl. [I'm not sure, but I think the number of interest organizations has increased.]</t>
  </si>
  <si>
    <t>Souvisí to s rozvojem na poli obnovitelné energetiky a na druhé straně straně s vládní orientací na rozvoj jaderné energetiky. [This is related to the development in the field of renewable energy and, on the other hand, to the government's focus on the development of nuclear energy.]</t>
  </si>
  <si>
    <t>Trendem je velmi mírný pokles. [The trend is a very slight decrease.]</t>
  </si>
  <si>
    <t>Vzrostl. Část z toho ale budou různé lobistické skupiny, hájící komerční zájmy. [Increased. But some of them will be various lobby groups defending commercial interests.]</t>
  </si>
  <si>
    <t>zejména v souvislosti s krácením financování této oblasti ze strany státu [especially in connection with the reduction of state funding in this area]</t>
  </si>
  <si>
    <t>zejména zájmové skupiny kolem OZE [especially interest groups around renewables]</t>
  </si>
  <si>
    <t>Az ernyőszervezetünkön keresztül  kb. évente. [Through our umbrella organization approx. annually.]</t>
  </si>
  <si>
    <t>Csak a regnáló Kormánnyal vagyunk szakmai kapcsolatban. [We only have a professional relationship with the current Government.]</t>
  </si>
  <si>
    <t>Dle potřeby několikrát do měsíce [Several times a month as needed]</t>
  </si>
  <si>
    <t>došlo k velmi výrazné změně v posledních letech a k neochotě ze strany politických subjektů v našem specifickém rozsahu činnosti [there has been a very significant change in recent years and a reluctance on the part of political actors in our specific scope of activity]</t>
  </si>
  <si>
    <t>Egyesületünk kizárólag szakmai szervezetekkel (minisztérium, hatóságok, kormányhivatalok, önkormányzatok) konzultál. [Our association consults exclusively with professional organizations (ministry, authorities, government agencies, local governments).]</t>
  </si>
  <si>
    <t>ELSA je nepolitická organizace. Pokud bychom chtěli konzulotvat záležitosti s politickými stranami, musíme pozvat zástupce všech stran (viz. Prezidentská debata na PFUK). Snažíme se spíše než s politickými stranami konzultovat a pořádat diskuze se zástupci různých zájmových skupin (vždy celé spektrum) - např. diskuze Eutanazie očima různých oborů (účastnili se zástupci organizací jako České lékařské komora, Katolická teologická fakulta, Fakulta humanitních studí, advokátní kancelář) [ELSA is a non-political organization. If we want to consult with political parties, we must invite representatives of all parties (see Presidential Debate at PFUK). We try to consult and organize discussions with representatives of various interest groups (always the whole spectrum) rather than with political parties - eg Euthanasia discussions through the eyes of various fields (representatives of organizations such as the Czech Medical Chamber, Catholic Faculty of Theology, Faculty of Humanities, law firm participated)]</t>
  </si>
  <si>
    <t>Ez az utóbbi 10 évre vonatkozik [This applies to the past 10 years]</t>
  </si>
  <si>
    <t>Ezt a téma határozza meg [This is determined by the topic]</t>
  </si>
  <si>
    <t>Javaslatainkról minden érdemi politikai erő tájékoztatva lett. Érdemben nyilván a hatalmon lévő politikai párt lenne képes hatékonyan befogadni a szakmai észrevételeket, javaslatokat. Jelenleg nincs valódi igénye a politikának szervezetünk észrevételeire, munkájára. Látszat egyeztetések történnek, amibe idővel "belefárad" a szakma.... [All relevant political forces have been informed of our proposals. In essence, the political party in power would be able to effectively receive professional remarks and suggestions. At the moment, politics has no real need for the comments and work of our organization. Apparent negotiations take place, in which the profession "gets tired" over time ....]</t>
  </si>
  <si>
    <t>Jedná se o nepravidelné konzultace založené na osobních vztazích, zatím bez výraznějšího dopadu do politického procesu. [These are irregular consultations based on personal relationships, so far without a significant impact on the political process.]</t>
  </si>
  <si>
    <t>Jsme organizace bez politických preferencí. [We are an organization without political preferences.]</t>
  </si>
  <si>
    <t>jsme připomínkovým místem pro legislativní proces [we are a place for comments on the legislative process]</t>
  </si>
  <si>
    <t>Jsme součástí České asociace pro vzácná onemocnění z.s., která jedná je zástupci ministerstev a pojišťoven za zájmy organizací pro vzácná onemocnění. [We are part of the Czech Association for Rare Diseases z.s., which acts as representatives of ministries and insurance companies for the interests of organizations for rare diseases.]</t>
  </si>
  <si>
    <t>Jsme zastřešeni Českým odborovým svazem energetiků a výše Asociací samostatných odborů. Mají účast v Tripartitě při Úřadu vlády ČR. [We are covered by the Czech Trade Union of Power Engineers and above by the Association of Independent Trade Unions. They participate in the Tripartite at the Office of the Government of the Czech Republic.]</t>
  </si>
  <si>
    <t>Kb. évente három államtitkári illetve miniszteri találkozónk van. Csak a kormánnyal és a szakpolitikával tárgyalunk, politikai pártokkal nem lépünk kapcsolatba, programjaikban nem segédkezünk. [We have about three meetings of the Secretary of State and Minister every year. We only negotiate with the government and politics, we do not contact political parties, we do not help with their programs.]</t>
  </si>
  <si>
    <t>Konzultujeme a připomínkujeme zákony pomocí pracovních skupin pacientských organizací, které spadají pod pacientskou radu a jsou poradním orgánem Ministerstva zdravotnictví. [We consult and comment on laws through working groups of patient organizations, which fall under the patient council and are an advisory body to the Ministry of Health.]</t>
  </si>
  <si>
    <t>Legislativa je jednou z hlavních činností NRZP ČR, takže konzultace probíhají průběžně. [Legislation is one of the main activities of the NRZP CR, so consultations are ongoing.]</t>
  </si>
  <si>
    <t>mint szervezet soha, magán személyi kapcsolatok persze nehezen identifikálhatók... [as an organization never, private personal relationships are of course difficult to identify ...]</t>
  </si>
  <si>
    <t>Možná o trochu méně, než jednou za měsíc, ale více, než 2 x do roka. Je to nárazové podle toho, jaká legislativa a na jaké úúrovni schvalování se připravuje či projednává. [Maybe a little less than once a month, but more than twice a year. It is depending on what legislation and at what level of approval is being prepared or discussed.]</t>
  </si>
  <si>
    <t>Naše organizace jedná na různých pracovních úrovních se zástupci relevantních ministerstev, ústředních orgánů státní správy či zástupci územně samosprávných celků. [Our organization negotiates at various working levels with representatives of relevant ministries, central state administration bodies or representatives of territorial self-governing units.]</t>
  </si>
  <si>
    <t>Nejčastěji jde o zástupce politických stran na ministerstvech či v parlamentu. [These are most often representatives of political parties in ministries or in parliament.]</t>
  </si>
  <si>
    <t>nejedná se o konzultaci s politickými stranami, ale s orgány státní správy [this is not a consultation of political parties, but of state administration bodies]</t>
  </si>
  <si>
    <t>Nejsme politickou organizací. Jsme v kontaktu např. s Ministerstvem školství, mládeže a tělovýchovy nebo Ministerstvem zahraničních věcí a zapojujeme se do šíření informací o dění na politické úrovni, pokud jde například o věc jako jsou volby do EU parlamentu. Neangažujeme se však v ničem, co by souviselo s vyjadřováním politických názorů. [We are not a political organization. We are in contact, for example, with the Ministry of Education, Youth and Sports or the Ministry of Foreign Affairs, and we are involved in disseminating information on what is happening at the political level, such as matters such as the EU parliamentary elections. However, we are not engaged in anything related to the expression of political opinions.]</t>
  </si>
  <si>
    <t>Nemzeti és EU szintet is beleértve. [Including national and EU level.]</t>
  </si>
  <si>
    <t>Není vůle ze strany politických uskupení k diskuzi, výjimkou je období před volbami [There is no will on the part of political groups to discuss, with the exception of the pre-election period]</t>
  </si>
  <si>
    <t>pokud je potřeba podpořit zákon nebo novelu [if it is necessary to support the law or amendment]</t>
  </si>
  <si>
    <t>Politické strany nás kontaktují a nabízí řešení témat, kterým se naše asociace věnuje. Nejedná se však o velmi častý jev. CCa 1x ročně. Prozatím z těchto setkání nevzešly konkrétní kroky politických stran. [Political parties contact us and offer solutions to the topics that our association deals with. However, this is not a very common phenomenon. About once a year. So far, no concrete steps have been taken by these parties from these meetings.]</t>
  </si>
  <si>
    <t>Politikai pártokkal soha. Kormányzati képviselőkkel néha. [Never with political parties. With government representatives sometimes.]</t>
  </si>
  <si>
    <t>pravidelně s ohledem na projednávanou problematiku. [regularly with regard to the issues under discussion.]</t>
  </si>
  <si>
    <t>Přímo s politickými stranami ČKR věci nekonzultuje. Zprostředkovaně, tj. prostřednictvím stranických ministrů však ano (většinou s ministrem školství, občas i s předsedou vlády, který je současně předsedou Rady pro výzkum, vývoj a inovace, či s ministrem průmyslu a obchodu, který je současně místopředsedou Rady pro výzkum, vývoj a inovace). [The ČKR does not consult directly with political parties. Indirectly, ie through party ministers, yes (mostly with the Minister of Education, sometimes the Prime Minister, who is also the Chairman of the Research, Development and Innovation Council, or the Minister of Industry and Trade, who is also the Vice-Chairman of the Research, Development and Innovation Council).]</t>
  </si>
  <si>
    <t>Problémem je, že společnost byla po dlouhou dobu prakticky neaktivní. Jednotlivý členové pravděpodobně konzultují, ale spíše jako zástupci vlastních pracovišť - kateder a výzkumných institutů [The problem is that civil society has been virtually inactive for a long time. Individual members probably consult, but rather as representatives of their own workplaces - departments and research institutes]</t>
  </si>
  <si>
    <t>S politickými stranami nekonzultujeme, jen v poslední době s ministerstvem zdravotnictví [We have not consulted with political parties, only recently with the Ministry of Health]</t>
  </si>
  <si>
    <t>s politickými stranami nekonzultujeme. s poslanci ano. [we do not consult with political parties. with Members of Parliament yes.]</t>
  </si>
  <si>
    <t>S politickými stranami, výrobci léků, alkoholu a cigaret nespolupracujeme. [We do not cooperate with political parties, manufacturers of drugs, alcohol and cigarettes.]</t>
  </si>
  <si>
    <t>Setkání rady vlády pro koordinaci protidrogové politiky [Meeting of the Government Council for the Coordination of Drug Policy]</t>
  </si>
  <si>
    <t>snažíme se být apolitičtí. [we try to be apolitical.]</t>
  </si>
  <si>
    <t>Spíš nárazově - pokud je v plánu změna zákona tak častěji (třeba co měsíc), pokud není, tak jednou ročně [depending - if it is planned to change the law then more often (perhaps every month), if not, then once a year]</t>
  </si>
  <si>
    <t>Spíše se zástupci výboru pro sociální a zdravotní politiku, ministerstvy než s politickými stranami [With representatives of the Social and Health Policy Committee, ministries rather than political parties]</t>
  </si>
  <si>
    <t>Spíše zcela výjimečně, a když, tak na místní či regionální úrovni. [Rather seldom and if so, at the local or regional level.]</t>
  </si>
  <si>
    <t>Spolupracujeme se SUKL (Státním ústavem pro kontrolu léčiv) a zdravotními pojišťovnami, ke konzultacím s politickými stranami nevidím důvodem, jsme nezávislá organizace [We cooperate with SUKL (State Institute for Drug Control) and health insurance companies, I see no reason to consult with political parties, we are an independent organization]</t>
  </si>
  <si>
    <t>szakmapolitikai kérdésekben, előfordulhat, hogy több párt szakpolitikusaival, szakértőivel többször is, mint évente egyszer [policy issues, it may happen that with politicians and experts from several parties more than once a year.]</t>
  </si>
  <si>
    <t>Těmto aktivitám jsme se věnovali v minulosti - před cca 5 lety(setkávání se zástupci politických stran, ministerstev), nyní se soustřeďujeme především na osvětu mezi mladými lidmi. [We have been involved in these activities in the past - about 5 years ago (meetings with representatives of political parties, ministries), now we focus mainly on education among young people.]</t>
  </si>
  <si>
    <t>V historii jsme se aktivně podíleli na plánování úhrad z veřejného zdravotního pojištění [In history, we have been actively involved in planning reimbursements from public health insurance]</t>
  </si>
  <si>
    <t>V rámci zapojení organizace do Pacientské rady ministra zdravotnictví máme možnost připomínkovat legislativu, která je projednávána a předkládána k připomínkování, před schválením vládou a předložení zákonodárcům v Parlamentu ČR. Nekonzultujeme ale s politickými stranami. [As part of the organization's involvement in the Patient Council of the Minister of Health, we have the opportunity to comment on legislation that is being discussed and submitted for comments before it is approved by the government and submitted to legislators in the Czech Parliament. But we do not consult with political parties.]</t>
  </si>
  <si>
    <t>A jelenlegi egészség- politikát meghatározó kormánypártokkal. [With the governing parties that shape current health policy.]</t>
  </si>
  <si>
    <t>A Magyar Országgyűlésben és az Európai Parlamentben képviselettel rendelkező magyarországi pártokkal konzultál rendszeresen a Magyar Távhőszolgáltatók Szakmai Szövetsége. [The Hungarian Association of Hungarian District Heating Providers regularly consults with the Hungarian parties represented in the Hungarian Parliament and the European Parliament.]</t>
  </si>
  <si>
    <t>Abszolút politikasemlegesek vagyunk [We are absolutely politically neutral]</t>
  </si>
  <si>
    <t>Akik partnertnek tekintik a szakszervezetet [Those who see the union as a partner]</t>
  </si>
  <si>
    <t>Amelyek érdemben támogatják a munkavállalói érdekvédelmet. [Those substantially supporting the protection of employee interests.]</t>
  </si>
  <si>
    <t>ANO - Andrej Babiš - premiér vlády [PM]</t>
  </si>
  <si>
    <t>Az elmúlt két évben az LMP, a KDNP és a FIDESZ képviselői / szakértői jelentek meg a rendezvényeken. [In the last two years, representatives / experts from LMP, KDNP and FIDESZ have appeared at the events.]</t>
  </si>
  <si>
    <t>Az összes parlamenti párttal van élő kapcsolat. (+Momentum) [There is a live relationship with all parliamentary parties. (+ Momentum)]</t>
  </si>
  <si>
    <t>ČSSD, Piráti [Pirates], KSČM</t>
  </si>
  <si>
    <t>ČSSD, Zelení, Místní strany v Kraji v komunální politice [ČSSD, Greens, Local parties in the Region in communal politics]</t>
  </si>
  <si>
    <t>Ellenzéki parlamenti pártokkal [With opposition parliamentary parties]</t>
  </si>
  <si>
    <t>Fides, Lehet Más  a Politika [Fides, Maybe The Politics is Different]</t>
  </si>
  <si>
    <t>FIDESZ, MSZP, LMP, Párbeszéd Magyarország [Dialogue Hungary], JOBBIK</t>
  </si>
  <si>
    <t>KDU-ČSL, ANO, ČSSD, Piráti [Pirates], TOP09</t>
  </si>
  <si>
    <t>Konzultace probíhá apoliticky - spíše odborně - Ministerstvo životního prostředí, Ministerstvo průmyslu a obchodu, Ministerstvo vnitra, atd. [The consultation takes place apolitically - rather professionally - the Ministry of the Environment, the Ministry of Industry and Trade, the Ministry of the Interior, etc.]</t>
  </si>
  <si>
    <t>Korábban - amíg érdemes volt - minden parlamenti pártot próbáltunk megszólítani, jellemzően úgy, hogy ugyanazzal a szöveggel egyszerre fordultunk mindegyikhez. Kifejezett konzultációnak azonban a szó minőségi, és több lépcsős párbeszédet is jelentő tárgyalásának értelmében nem nevezném ezeket a kapcsolatokat. [In the past, as long as it was worthwhile, we tried to address all parliamentary parties, typically by addressing them all at the same time. However, I would not call these contacts an explicit consultation in terms of the quality of the word, which involves a multi-stage dialogue.]</t>
  </si>
  <si>
    <t>Kormánypárt (jelenleg Fidesz) [Government Party (currently Fidesz)]</t>
  </si>
  <si>
    <t>Ministerstvo zdravotnictví [Ministry of Health]</t>
  </si>
  <si>
    <t>Na to nemůžeme odpovídat. To je podle jejich programu o zdravotnictví. Ale musí být ve vládě. [We cannot answer that. Depending on their healthcare program. But they must be in the government.]</t>
  </si>
  <si>
    <t>napříč politickým spektrem [across the political spectrum]</t>
  </si>
  <si>
    <t>Napříč politickým spektrem. [across the political spectrum]</t>
  </si>
  <si>
    <t>napříč politickým spektrem - oslovujeme hlavně členy zdravotního výboru [across the political spectrum - vwe mainly address the members of the health committee]</t>
  </si>
  <si>
    <t>Napříč spektrem. Ale ne s SPD a podobnými. [across the political spectrum, but not with SPD and similar parties]</t>
  </si>
  <si>
    <t>ne [no]</t>
  </si>
  <si>
    <t>ne se stranami, ale s ministerstvy (MZ ČR, MPSV a MŠMT) [not with parties but with ministries (MZ ČR, MPSV a MŠMT)]</t>
  </si>
  <si>
    <t>Nem konzultál [does not consult]</t>
  </si>
  <si>
    <t>nem releváns [not relevanat]</t>
  </si>
  <si>
    <t>nespolupracujeme s politickými stranami, jsme nezávislá organizace. [we do not cooperate with political parties, we are an independent organization.]</t>
  </si>
  <si>
    <t>Nyní se žádnými. [Now with none.]</t>
  </si>
  <si>
    <t>Összes parlamenti párt. [All parliamentary parties.]</t>
  </si>
  <si>
    <t>Parlamenti pártokkal, amennyiben igénylik a szakmai véleményünket, vagy szakpolitikai kérdésekben szükségét látjuk. [With parliamentary parties, if they require our professional opinion or see the need for it on policy issues.]</t>
  </si>
  <si>
    <t>Piráti, TOP09 [Pirates]</t>
  </si>
  <si>
    <t>Politikai pártokkal nem konzultál a kamarai szervezet. [The chamber organization does not consult political parties.]</t>
  </si>
  <si>
    <t>Ptáte se zde stále na politiku. Jsme svaz zastupující pacienty se závislostí, sami tuto diagnózu máme. Závislost není politický problém. S politickými stranami nespolupracujeme. Se státní správou a zákonodárnými subjekty ano. [You are still asking about politics here. We are an association representing patients with addiction, we have this diagnosis ourselves. Addiction is not a political issue. We do not cooperate with political parties. With the state administration and legislative bodies, yes.]</t>
  </si>
  <si>
    <t>s parlamentními [with parliamentary]</t>
  </si>
  <si>
    <t>S těmi, které vedou Ministerstvo zdravotnictví. [With those that lead the Ministry of Health.]</t>
  </si>
  <si>
    <t>s vládními i opozicčními [with government and opposition]</t>
  </si>
  <si>
    <t>s žádnými [w. none]</t>
  </si>
  <si>
    <t>se stranami jež jsou zastoupeny v Zastupitelstvu a Rady Kraje Vysočina [with the parties represented in the Assembly and Council of the Vysočina Region]</t>
  </si>
  <si>
    <t>Se všemi [with all]</t>
  </si>
  <si>
    <t>Se všemi parlamentními stranami [With all parliamentary parties]</t>
  </si>
  <si>
    <t>Se všemi parlamentními stranami. [With all parliamentary parties]</t>
  </si>
  <si>
    <t>Se všemi. [with all]</t>
  </si>
  <si>
    <t>Strana zelených, Česká pirátská strana, ANO, ČSSD, KDU-ČSL, STAN. [Green, Pirates...]</t>
  </si>
  <si>
    <t>Strana zelených, KDU-ČSL, ČSSD, Česká pirátská strana, TOP09 [Green... Pirates...]</t>
  </si>
  <si>
    <t>Mindegyiket meghívjuk a konzultációra a kormánypárt kivételével el is jönnek. [They invite every parliamentary parties and except for the governing ones every party sends its representatives.]</t>
  </si>
  <si>
    <t>TOP 09, KDU-ČSL, Pirátská strana [Pirates]</t>
  </si>
  <si>
    <t>Viz.komentář výše. Snažíme se k problematice přistupovat v zájmu nemocných a je nám jedno, kdo zrovna vede MZ či MPSV. [See comment above. We try to approach the issue in the interests of the sick and we don't care who is leading the Ministry of Health or the Ministry of Labor and Social Affairs.]</t>
  </si>
  <si>
    <t>všechny [all]</t>
  </si>
  <si>
    <t>všechny parlamentní strany [all political parties]</t>
  </si>
  <si>
    <t>všemi [all]</t>
  </si>
  <si>
    <t>Z podstaty SK RVŠ se snažíme o komunikaci se všemi současnými parlamentními stranami, i kdyby jen symbolicky (zjišťování stanoviska). [At the heart of SK RVŠ, we try to communicate with all current parliamentary parties, even if only symbolically (finding out the opinion / political position).]</t>
  </si>
  <si>
    <t>žádná [none]</t>
  </si>
  <si>
    <t>žádné nebo všechny [none or all]</t>
  </si>
  <si>
    <t>Aktuálně se řeší otázka budoucí výstavby nových jaderných zdrojů v ČR, kde jednají naši zástupci s vládním zmocněncem pro JE. [The issue of the future construction of new nuclear power plants in the Czech Republic, where our representatives are negotiating with the Government Plenipotentiary for NPPs, is currently being addressed.]</t>
  </si>
  <si>
    <t>Az adott helyzettől függően [Depending on the situation]</t>
  </si>
  <si>
    <t>Az érdekek (vélemények) csak részben ellentétesek. Rendszertelenül, esetlegesen. [The interests (opinions) are only partially contradictory. Irregularly, possibly.]</t>
  </si>
  <si>
    <t>Ilyen szervezet lényegében nincs. Esetleg vitás kérdések vannak, amelyekről a fontos és befolyásos, reprezentatív szervezetekkel konzultálunk. Mint jeleztük, nem vagyunk érdekvédelmi szervezet. [There is essentially no such organization. There may be contentious issues on which we consult with important and influential, representative organizations. As indicated, we are not an advocacy organization.]</t>
  </si>
  <si>
    <t>Jde o to, jak klasifikujete zájmové skupiny. Pokud jako další asociace a spolky, tak s nikým dalším nejednáme vzhledem k velmi specifickému tematickému zaměření naší asociace - doktorské vzdělávání v ČR. Pokud se za zájmovou skupinu mohou počítat např. Česká konference rektorů a Rada vysokých škol, pak s nimi jednáme cca 1x ročně či dokonce méně často. Vzhledem k tomu, že tyto dva subjekty jsou složeny z lidí v mocenských pozicích na vysokých školách, tak naše zájmy jsou často protichůdné, protože to, co požadujeme, znamená výraznou proměnu přístupu k doktorandům - tedy k lidem, kteří zajišťují velkou část vědecké produkce vysokých škol za minimální finanční náklady škol, které k nim přistupují jako k levné pracovní síle. Prosazování našich zájmů tedy ohrožuje současné zaběhlé praktiky, z nichž profitují lidé v mocenských pozicích na vysokých školách a obecně seniorní vědečtí/akademičtí pracovníci. [It's about how you classify interest groups. If, like other associations, we do not negotiate with anyone else due to the very specific thematic focus of our association - doctoral education in the Czech Republic. If, for example, the Czech Rectors' Conference and the Council of Higher Education Institutions can count on an interest group, then we deal with them about once a year or even less often. Given that these two entities are made up of people in positions of power at universities, our interests are often conflicting, because what we demand means a significant change in attitudes towards doctoral students - people who provide a large part of the scientific production of universities. schools at the minimum financial cost of the schools that treat them as cheap labor. Thus, the promotion of our interests threatens the current established practices, which benefit people in positions of power at universities and senior senior researchers / academics in general.]</t>
  </si>
  <si>
    <t>Jsme připomínkovacím místem k návrhům zákonů, které potom posílá vláda do parlamentu. [We are a comment point on draft laws, which the government then sends to parliament.]</t>
  </si>
  <si>
    <t>Kimondottan ellentétes érdekeket képviselő csoportokról nincs tudomásom. Vannak olyan csoportok, amelyek deklaráltan azonos érdekeket képviselnek, de tevékenységük alapján ez vitatható. [I am not aware of any groups with particularly opposing interests. There are groups that are declared to have the same interests, but this is debatable based on their activities.]</t>
  </si>
  <si>
    <t>Lásd. az előző pontnál. [See previous point.]</t>
  </si>
  <si>
    <t>Měli jsme jednu vyloženě opoziční skupinu -Neslyšící, kteří odmítají kochlearni implantáty. Ale věřím, ze se pomalu stavame partnery. [We had one outright opposition group - the Deaf who reject cochlear implants. But I believe that we are slowly becoming partners.]</t>
  </si>
  <si>
    <t>Mindig van olyan terület, ahol az egyező érdekek mentén tudunk együttműködni. [There is always an area where we can work together along common interests.]</t>
  </si>
  <si>
    <t>mivel szakmai szervezet vagyunk, nincsenek ellentétes érdekeket képviselő szervezetek [as we are a professional organization, there are no organizations representing conflicting interests]</t>
  </si>
  <si>
    <t>mohu mluvit jen za nás [I can only speak for us]</t>
  </si>
  <si>
    <t>most tárgyaljuk a kollektív szerzödést [we are now negotiating a collective agreement]</t>
  </si>
  <si>
    <t>Myšleno zástupci vlády na úrovni ministrů. [Thought by government representatives at ministerial level.]</t>
  </si>
  <si>
    <t>Naším zájmem je přispívat k právnímu vzdělávání, zlepšovat vzájemné porozumění a propagovat společenskou odpovědnost studentů práva a mladých právníků - nemáme zájmovou skupinu s protichůdnými zájmy. [Our interest is to contribute to legal education, improve mutual understanding and promote the social responsibility of law students and young lawyers - we do not have an interest group with conflicting interests.]</t>
  </si>
  <si>
    <t>Nejsem si vědoma nikoho, kdo by přímo vystupoval proti nám. [I am not aware of anyone directly opposing us.]</t>
  </si>
  <si>
    <t>nelze spcifikovat, protože částečně protichůdné zájmy zastupují subjekty, s nimiž přitom zároveň účinně spolupracujeme (zdravotní pojišťovny versus poskytovatelé zdravotní péče) [cannot be specified, because partially conflicting interests represent entities with which we also cooperate effectively (health insurance companies versus health care providers)]</t>
  </si>
  <si>
    <t>Nelze úplně definovat kdo by měl protichůdné zájmy v oblasti onkologicky nemocných. Léčbou se úplně nezabýváme, ale když se dostaneme k jednáním na SÚKL a zdrav.poj., tak ani ten není úplně protichůdný. [It is not possible to completely define who would have conflicting interests in the field of cancer patients. We do not deal with treatment at all, but when we get to the negotiations at SÚKL and the health insurance, it is not completely contradictory either.]</t>
  </si>
  <si>
    <t>nem ismerek ilyen szervezetet [i don't know such an organization]</t>
  </si>
  <si>
    <t>nepamatuji se [I don't remember]</t>
  </si>
  <si>
    <t>nepravidelně s pacientskými organizacemi, většinou z jejich iniciativy [irregularly with patient organizations, mostly on their own initiative]</t>
  </si>
  <si>
    <t>Nevim o takovych zájmových skupinach [I don't know about such interest groups]</t>
  </si>
  <si>
    <t>Nevnímáme nikoho jako protichůdnou stranu, spíše hledáme názorovou shodu při řešení vyvstalých problémů v péči o osoby s diabetem [We do not perceive anyone as a opposite party, rather we seek consensus when solving problems in the care of people with diabetes]</t>
  </si>
  <si>
    <t>nikoliv vláda, ale orgány státní správy (ministerstva, úřady apod.) [not the government, but state administration bodies (ministries, authorities, etc.)]</t>
  </si>
  <si>
    <t>Nincs tudomásunk olyan szervezetről, amely konkrétan ellentétes érdekeket képvisel [We have no knowledge of an organization that specifically represents conflicting interests]</t>
  </si>
  <si>
    <t>Nincsenek ilyen csoportok [There are no such groups]</t>
  </si>
  <si>
    <t>Nincsenek olyan szervezetek, melyek kifejezetten ellentétes érdeket képviselnek. Minden azonos területen dolgozó szakmai szervezettel folyamatos konzultációt tartunk fenn. Részkérdésekben lehet nézet eltérés csak. [There are no organizations that specifically express conflicting interests. We are in constant consultation with all professional organizations working in the same field. Sub-questions may differ from view only.]</t>
  </si>
  <si>
    <t>Pokud nedochází k významným změnám v legislativě nebo v úhradàch, tak zhruba 2-3x za rok, jinak častěji.. [If there are no significant changes in legislation or payments, then about 2-3 times a year, otherwise more often.]</t>
  </si>
  <si>
    <t>Proč bychom to dělali, že. Hloupá otázka v dnešní rychlé době. [Why would we do that? Stupid question in today's fast paced world.]</t>
  </si>
  <si>
    <t>profilunkra nehezen értelmezhető a kérdés [the question is difficult to interpret for our profile]</t>
  </si>
  <si>
    <t>prostřednictvím Aliance Šance pro budovy [through the Chances for Buildings Alliance]</t>
  </si>
  <si>
    <t>Soha [never]</t>
  </si>
  <si>
    <t>tak 4x ročně - na pravidelných setkáních pacientských organizací, na seminářích v Poslanecké sněmovně ČR [so 4 times a year - at regular meetings of patient organizations, at seminars in the Chamber of Deputies of the Czech Republic]</t>
  </si>
  <si>
    <t>Velmi málo. [very little]</t>
  </si>
  <si>
    <t>vezető szervezet vagyunk a szakterületen, nincs ellentétes szervezet, a társ szakterületekkel konzultálunk [we are a leading organization in the field, there is no conflicting organization, we consult with other fields]</t>
  </si>
  <si>
    <t>Vláda - prostřednictvím příslušného ministerstva, tedy MPO, MŽP. Čestnost bude cca 1x za 2 měsíce. [Government - through the relevant ministry, ie the Ministry of Industry and Trade, the Ministry of the Environment. In all honesty, it will be probably about once every 2 months.]</t>
  </si>
  <si>
    <t>Zástupci politických stran a ministerstev  s kolegy z jiných sdružení, zabývajících se energetikou (DUHA, Calla, Zelený kruh, Greenpeace) diskutovali např. problematiku výstavby hlubinného úložiště, energetickou politiku, útlum těžby uhlí atd. [Representatives of political parties and ministries with colleagues from other associations dealing with energy (DUHA, Calla, Green Circle, Greenpeace) discussed, for example, the construction of deep repositories, energy policy, the decline in coal mining, etc.]</t>
  </si>
  <si>
    <t>Ad komentář výše. [see comment above]</t>
  </si>
  <si>
    <t>Aliance Šance pro budovy [Alliance Opportunities for buildings]</t>
  </si>
  <si>
    <t>Asociace nestátních organizací, Odborná společnost pro prevenci a rizikové chování [Association of non-governmental organizations, Professional Society for Prevention and Risk Behavior]</t>
  </si>
  <si>
    <t>bíróság, ügyészség, nyomozó hatóság [court, prosecutor's office, investigative authority]</t>
  </si>
  <si>
    <t>Česká lékárnická komora [Czech Chamber of Pharmacy]</t>
  </si>
  <si>
    <t>DUHA, Calla, Zelený kruh [Green Circle], Greenpeace</t>
  </si>
  <si>
    <t>ekologické organizace, organizace sdružující provozovatele různých zdrojů [environmental organizations, organizations associating operators of various resources]</t>
  </si>
  <si>
    <t>Energiaklub, Magyar Természetvédők Szövetsége, Magyar Megújuló Szövetség [Energy Club, Hungarian Association of Conservationists, Hungarian Renewable Association]</t>
  </si>
  <si>
    <t>Farmaceutické společnosti [Pharma groups]</t>
  </si>
  <si>
    <t>Jde o legislativu, sublegislativu a dotační tituly v energetice. Několik zákonů (novel), vyhlášek a dotačních titulů [These are legislation, sublegislation and subsidy titles in energy. Several laws (amendments), decrees and grant titles]</t>
  </si>
  <si>
    <t>Konzultace děláme, jen s organizaci, která zastupuje zdravotně postižené osoby. [We consult only with an organization that represents people with disabilities.]</t>
  </si>
  <si>
    <t>mezirezortní jednání - Ministerstvo zdravotnictví x Ministerstvo školství (vymezení kompetencí) [interdepartmental meetings - Ministry of Health x Ministry of Education (definition of competencies)]</t>
  </si>
  <si>
    <t>Minisztériumok, Munkáltatói szervezetek [Ministries, Employers' organizations]</t>
  </si>
  <si>
    <t>munkáltató [employer]</t>
  </si>
  <si>
    <t>Munkáltatói Szövetség, Pártok, Kormányzati szervek [Employers' Association, Parties, Government agencies]</t>
  </si>
  <si>
    <t>Nelze definovat. [cannot be defined]</t>
  </si>
  <si>
    <t>Nem tudok megnevezni ellentétes érdekképviseletet, nincsen szerencsére. [I can’t name opposing advocacy, fortunately there isn’t one.]</t>
  </si>
  <si>
    <t>Nevím [IDK]</t>
  </si>
  <si>
    <t>O existenci přímé opozice k naší organizaci nejspíš mluvit nelze, spíše se setkáváme s protichůdně smýšlejícími zákonodárci či jejich neochotou. [The existence of direct opposition to our organization is probably impossible, but rather we meet with opposing lawmakers or their reluctance.]</t>
  </si>
  <si>
    <t>Odborná lékařská společnost, zdravotní pojišťovny, lékaři. [Professional medical company, health insurance companies, doctors.]</t>
  </si>
  <si>
    <t>Pacientské organizace, ministerstva zdravotnictví a sociálních věcí, plátci zdravotní péče, poskytovatelé zdravotní péče, odborné lékařské společnosti, pharma firmy [Patient organizations, ministries of health and social affairs, health care payers, health care providers, professional medical companies, pharma companies]</t>
  </si>
  <si>
    <t>Pacientské organizace, poslanci, odborné společnosti, zástupci pojišťoven a nemocnic [Patient organizations, deputies, professional societies, representatives of insurance companies and hospitals]</t>
  </si>
  <si>
    <t>parlamentní a regionální zastoupení [parliamentary and regional representation]</t>
  </si>
  <si>
    <t>Pracovní skupiny, aliance, sdružení, zastřěšující organizace [Working groups, alliances, associations, umbrella organizations]</t>
  </si>
  <si>
    <t>S GARem, s dalšími účastníky skupiny komplementárních zdravotnických služeb. [With GAR, with other participants in the group of complementary health services.]</t>
  </si>
  <si>
    <t>To vám odpoví spíše ty organizace sami. Ale zcela jistě CPD (Centrum pasivního domu), CZGBC (Ceská rada pro šetrné budovy), Šance pro budovy, SEVEN, pak určitě Duha, Frank Bold (Ekologický právní servis), asi Aliance pro energetickou soběstačnost, Děti Země, Porsena... [The organizations themselves will answer that for you. But certainly CPD (Passive House Center), CZGBC (Czech Green Building Council), Chances for Buildings, SEVEN, then definitely Rainbow, Frank Bold (Environmental Legal Service), probably the Alliance for Energy Self-Sufficiency, Children of the Earth, Porsena ...]</t>
  </si>
  <si>
    <t>Vláda, zdravtní pojišŤOVNY, NĚKDY ODBORNÉ SPOLEČNOSTI [GOVERNMENT, HEALTH INSURANCE COMPANIES, SOMETIMES PROFESSIONAL COMPANIES]</t>
  </si>
  <si>
    <t>výrobci a distributoři alkoholu, provozovatelé hazardních her [alcohol producers and distributors, gambling operators]</t>
  </si>
  <si>
    <t>Zákon o podporovaných zdrojích energie, podpora biometanu a jeho využití v dopravě. [Act on Supported Energy Sources, Support for Biomethane and its Use in Transport.]</t>
  </si>
  <si>
    <t>Zákoník práce, dostavba jádra. [Code of law for labour, completion of nuclear energy]</t>
  </si>
  <si>
    <t>Zaměstnavatel našich členů. [Employer of our members.]</t>
  </si>
  <si>
    <t>Zasílání připomínek k novelám zákonů, pař. stavební zákon č. 183/2006 Sb., zákon o ochraně přírody a krajiny č. 114/1992 Sb., zákon o urychlení výstavby infratsruktury č. 416/2009 Sb. [Sending comments on amendments to laws, steam. Building Act No. 183/2006 Coll., Nature and Landscape Protection Act No. 114/1992 Coll., Act on Accelerating Infrastructure Construction No. 416/2009 Coll.]</t>
  </si>
  <si>
    <t>A Magyar Energia és Közmű-szabályozási Hivatal képviselőit keressük konzultációs kérdésekben, de ez a kapcsolat alkalomszerű. A hivatal nem zárkózik el a kapcsolattól, de elsősorban tájékoztatást ad a munkájáról [We are contacting representatives of the Hungarian Energy and Utilities Regulatory Authority for consultation issues, but this contact is occasional. The office does not shy away from contact, but primarily provides information about its work]</t>
  </si>
  <si>
    <t>A Magyar Tudományos Akadémiával a Társaság folyóirata (Szociológiai Szemle) kiadásának támogatásáról [With the Hungarian Academy of Sciences on the support of the publication of the Society's journal (Sociological Review)]</t>
  </si>
  <si>
    <t>A rezidensképzés több szinten szabályozott, így egyetemi, Állami Egészségügyi Ellátó Központ (ÁEEK), illetve minisztériumi szinten. Nagyjából hetente valamelyikkel kapcsolatba kerülünk. [Residency training is regulated at several levels, including the university, the State Health Care Center (ÁEEK) and the ministry. We get in touch with someone about every week.]</t>
  </si>
  <si>
    <t>A területen működő ernyőszervezetek évente megrendeznek egy un. Civil Fórumot, melyre meghívják a területen működő szabályozó hatóságokat is. Az utóbbi években a hatóságok megjelenése ezeken a rendezvényeken kevéssé jellemző. [Umbrella organizations operating in the area hold an annual so-called Civil Forum, to which regulators in the field are also invited. In recent years, the appearance of the authorities at these events has been uncommon.]</t>
  </si>
  <si>
    <t>alkalmanként [occassionally]</t>
  </si>
  <si>
    <t>Alkalmankent - evente 2-3 alkalommal [Occasionally - 2-3 times annually]</t>
  </si>
  <si>
    <t>Az elmúlt 10 évre jellemző [It is typical for the last 10 years]</t>
  </si>
  <si>
    <t>Csak felkérésre (törvényelőkészítés írásos véleményezése, még ritkábban csoportos konzultáció). [On request only (written opinion on drafting legislation, less often group consultation).]</t>
  </si>
  <si>
    <t>Dle situace, nejedná se o pravidelné konzultace. V případě potřeby komunikujeme se Státním úřadem pro jadernou bezpečnost - např. problematiku jodové profylaxe. [Depending on the situation, this is not a regular consultation. If necessary, we communicate with the State Office for Nuclear Safety - for example, the issue of iodine prophylaxis.]</t>
  </si>
  <si>
    <t>Évente egy nagy konzultáció tartunk a Honvédelmi Minisztériummal, amikor kialakul a társaság jövő évi terve, és amikor javaslatot teszünk HM-támogatásra. [We hold a big consultation with the Department of Defense each year when the company plans for next year and when we propose HM support.]</t>
  </si>
  <si>
    <t>Évente többször, de nem havonta. [Several times a year, but not monthly.]</t>
  </si>
  <si>
    <t>Évente többször. [Several times a year.]</t>
  </si>
  <si>
    <t>Ez az aktuális problémafelvetéstől, a szakmai javaslatkérések gyakoriságától függ. [It depends on the current problem ie the frequency of professional requests.]</t>
  </si>
  <si>
    <t>igazából évente 3-6 alkalommal [actually 3-6 times a year]</t>
  </si>
  <si>
    <t>Igyekszünk részt venni a hatóságok által kezdeményezett konzultációkon. Rendszertelenül, esetlegesen, tematikusan. [We seek to participate in consultations initiated by the authorities. Irregularly, occassionally, thematically.]</t>
  </si>
  <si>
    <t>jako členové Pacientské rady MZ ČR dostáváme k připomínkování všechny zákony a novely vznikající na ministerstvu zdravotnictví [As members of the Patient Council of the Ministry of Health of the Czech Republic, we receive all laws and amendments arising at the Ministry of Health for comments]</t>
  </si>
  <si>
    <t>JDE O KONZLTACE SE ZDRAVOTÍMI POJIŠŤOVNAMI [it is about consultations with health insurers]</t>
  </si>
  <si>
    <t>Jednání se zaměstnavatelem nad otázkami dalšího vývoje společnosti. [Negotiations with the employer on issues of further development of the company.]</t>
  </si>
  <si>
    <t>Leginkább fél évente, szemeszter elején mutatjuk be tevékenységünk tervezetét. [We present the draft of our activity mostly every six months, at the beginning of the semester.]</t>
  </si>
  <si>
    <t>Mi nem. de az ernyőszervezetünk igen. A gyakoriságot nm tudom. [We do not. but our umbrella body does. I don't know the frequency.]</t>
  </si>
  <si>
    <t>Ministerstvo zdravotnictví [Ministry of Healthcare]</t>
  </si>
  <si>
    <t>Ministr školství, mládeže a tělovýchovy a/nebo jeho relevantní náměstkové se zúčastňují všech zasedání Pléna ČKR, kdy s nimi ČKR konzultuje nejrůznější problémy, které se objevují v oblasti vysokého školství. Tato zasedání bývají 5x do roka. [The Minister of Education, Youth and Sports and / or his relevant deputies attend all ČKR Plenum meetings, where the ČKR consults with them on various issues that arise in the field of higher education. These meetings are held 5 times a year.]</t>
  </si>
  <si>
    <t>MPO/SFŽP, ČEI (Česká energetická inspekce) [Czech Energy Inspectorate], MŽP</t>
  </si>
  <si>
    <t>Několikrát do měsíce dle potřeby a probíraného tématu [Several times a month as needed and the topic discussed]</t>
  </si>
  <si>
    <t>pályázatok ügyében [in the case of tenders]</t>
  </si>
  <si>
    <t>podle potřeby [when required]</t>
  </si>
  <si>
    <t>Pontosítva a szükséghez és lehetőséghez képest évente többször is, de a fentiekhez hasonlóan és a hiányos kétoldalúság miatt ezt sem nevezném konzultációnak, inkább beadványokról észrevételekről, nyilvános (nekik is szánt) közleményekről van szó. [Specifying several times a year compared to the need and opportunity, but similarly to the above and due to the lack of bilateralism, I would not call it a consultation, it is more about submissions, public comments (also meant for them).]</t>
  </si>
  <si>
    <t>Prakticky vůbec. [Practically not at all.]</t>
  </si>
  <si>
    <t>Prave probíhá novelizace zákona o veřejném zdravotním pojištění [The law on public health insurance is currently being amended]</t>
  </si>
  <si>
    <t>Pravidelně dle potřeby. [Regularly as needed.]</t>
  </si>
  <si>
    <t>regulační úlohu vykonává Zastupitelstvo kraje [the regulatory role is performed by the Regional Council]</t>
  </si>
  <si>
    <t>Rendszeresen, ha szükséges pl.: jogszabályi változások, tisztességtelen piaci tevékenység észlelése, stb. [Regularly, if necessary, eg: changes in legislation, detection of unfair market activity, etc.]</t>
  </si>
  <si>
    <t>Évente többször is, de nem havi rendszerességgel [Several times a year, but not with monthly frequency.]</t>
  </si>
  <si>
    <t>Spolupráce s Energetickým regulační úřadem funguje a v současné době je pravidelná a konstruktivní. [Cooperation with the Energy Regulatory Office is working and is currently regular and constructive.]</t>
  </si>
  <si>
    <t>Státní ústav pro kontrolu léčiv - konzultace hodnotících zpráv [State Institute for Drug Control - Consultation of evaluation reports]</t>
  </si>
  <si>
    <t>Szervezetünk vezetése személyi átfedésben is áll a magyarországi orvosszakmai kollégiumnak a szakma által választott  geriátriai és krónikus betegellátás profilú al-szervezetével (Geriátriai és Krónikus Ellátás Tanácsa) amely kérdésekre válaszokat dolgoz ki, vagy néha önálló kezdeményezéssel is javaslatokat tesz a Szakmai kollégium vezetésének, amit azután ez a vezetés más profilok véleményével történt egyeztetés után továbbít az egészségügyi kormányzatnak (medicinális szakmai kérdések) [The management of our organization also overlaps with the geriatric and chronic patient care profile sub-organization of the Hungarian College of Medicine (Geriatric and Chronic Care Council), which develops answers to these questions, or sometimes makes proposals to the management forwards to the health government after consultation with other profiles (medical professional issues)]</t>
  </si>
  <si>
    <t>Viz odpověď na předešlou otázku. [See the answer to the previous question.]</t>
  </si>
  <si>
    <t>A konzultáció rendszeres, mivel a Társaságot a Honvéd Vezérkar Alapítványa támogatja 1991-től. [The consultation is regular, as the Company has been supported by the Honvéd General Staff Foundation since 1991.]</t>
  </si>
  <si>
    <t>A konzultációt mi kezdeményeztük [We initiated the consultation]</t>
  </si>
  <si>
    <t>A Magyar Kormány 2018. nyarától szervezetté tette a konzultációkat. (Integrált Nemzeti Energia- és Klímaterv, stb.) Évente többször is, de nem havonta, kormányzati kezdeményezésre. [From the summer of 2018, the Hungarian Government organized the consultations. (Integrated National Energy and Climate Plan, etc.) Several times a year, but not monthly, on government initiative.]</t>
  </si>
  <si>
    <t>A Nemzeti Egészségügyi Tanács 2014-ben megszűnt. Azon addig a LEBE képviselte a légúti betegeket, és havonta volt egyeztető ülés. [The National Health Council was abolished in 2014. Until then, LEBE represented respiratory patients and had a monthly conciliation meeting.]</t>
  </si>
  <si>
    <t>a pontos válsz évente többször, részben ide sorolom a jogszabálytervezetek véleményezését is [the exact change is several times a year, I partly list the opinions of the draft laws here as well</t>
  </si>
  <si>
    <t>A területen működő ernyőszervezetek évente megrendeznek egy un. Civil Fórumot, melyre meghívják a terület kormányzati képviselőit is. Az utóbbi években a kormányzati képviselők megjelenése ezeken a rendezvényeken kevéssé jellemző. [Umbrella organizations operating in the area hold an annual so-called Civil Forum, to which government representatives in the area are also invited. In recent years, the appearance of government representatives at these events has been uncommon.]</t>
  </si>
  <si>
    <t>a területet érintő nemzeti és EU jogszabálytervezetek előkészítésénel rendszeresen kikérik a véleményünket, javaslatainkat. [Our opinions and suggestions are regularly sought during the preparation of draft national and EU legislation in this area.]</t>
  </si>
  <si>
    <t>a véleménynek azonban nem kerültek beépítésre a döntéshozatalba sokszor irreálisan rövid határidő - általában 1 hétvége - állt rendelkezésre [however, the opinion was often not included in the decision-making process, often with an unrealistically short deadline - usually 1 weekend]</t>
  </si>
  <si>
    <t>Átlagosan havonta konzultál a kormányzat a Magyar Távhőszolgáltatók Szakmai Szövetségével. [On average, the government consults with the Hungarian District Heating Providers Association on a monthly basis.]</t>
  </si>
  <si>
    <t>Az évi egy konzultáció, az az elmúlt 5 év átlaga. Ebből az utóbbi egy évben jelentősen növekedett a konzultációk száma, inkább havonta 1 konzultáció a jellemző. [One consultation per year is the average of the last 5 years. Of this, the number of consultations has increased significantly in the last year, with 1 consultation per month being the most common.]</t>
  </si>
  <si>
    <t>Ernyőszervezetünk jelzi a gondokat, ha olyan rendeleti  változtatások vannak, melyek hátrányosan érintik a reumabetegek csoportját. [Our umbrella organization signals problems if there are regulatory changes that adversely affect the group of rheumatic patients.]</t>
  </si>
  <si>
    <t>Evente 3-4 alkalommal [Evente 3-4 times]</t>
  </si>
  <si>
    <t>Évente több alkalommal. [Several times a year.]</t>
  </si>
  <si>
    <t>Évente többször, alkalmilag. [Several times a year, occasionally.]</t>
  </si>
  <si>
    <t>Ezt a tevékenységet a RIROSZ tudja és végzi a kormányzati szervekkel [RIROSZ knows and carries out this activity with government agencies]</t>
  </si>
  <si>
    <t>Jak jsem již psala jedná za nás Česká asociace pro vzácná onemocnění z.s. [As I have already written, the Czech Association for Rare Diseases z.s.]</t>
  </si>
  <si>
    <t>jak to mám vědět? Netuším s kým jiným se baví. [How do I know? I have no idea who else they are communicating with.]</t>
  </si>
  <si>
    <t>Jednání probíhají na ministerstvu zdravotnictví [Negotiations are taking place at the Ministry of Health]</t>
  </si>
  <si>
    <t>Konkrétně o naší diagnóze jsme nekonzultovali. Obecné problémy neziskovek každoročně. [We did not specifically discuss our diagnosis. General nonprofit problems every year.]</t>
  </si>
  <si>
    <t>Konzultace ohledně činnosti pacientských organizací nemocných s krevními malignitami. [Consultations on the activities of patient organizations of patients with blood malignancies.]</t>
  </si>
  <si>
    <t>Konzultujeme: novely, zákony a prováděcí vyhlášky [We consult: amendments, laws and implementing regulations]</t>
  </si>
  <si>
    <t>ministerstvo zdravotnictví konzultuje pravidelně [the Ministry of Health consults regularly]</t>
  </si>
  <si>
    <t>Na úrovni asociace ASO dochází ke konzultacím, na úrovni svazu jednání se zaměstnavateli. [Consultations take place at the level of the ASO association, and negotiations with employers take place at the level of the association.]</t>
  </si>
  <si>
    <t>Naše asociace byla založena roku 2016. Od té doby se nám podařilo zajistit tématu doktorského vzdělávání pozornost ze strany ministerstva školství. S ministerstvem jsme od té doby v každoročním kontaktu. [Our association was founded in 2016. Since then, we have managed to secure the topic of doctoral education from the Ministry of Education. We have been in annual contact with the ministry since then.]</t>
  </si>
  <si>
    <t>Nem tudom [IDK]</t>
  </si>
  <si>
    <t>Nem valószínű, de nincs erről nyilvános információ [Unlikely, but no public information is available]</t>
  </si>
  <si>
    <t>Odpověď nezname [we don't know the answer]</t>
  </si>
  <si>
    <t>opakovaně ale probíhaly diskuse na úrovni zdravotního výboru parlamentu [however, discussions took place repeatedly at parliamentary health committee level]</t>
  </si>
  <si>
    <t>passz [pass]</t>
  </si>
  <si>
    <t>Pokud budeme brát obor činnosti vzdělávání a nikoli politologie, tam ke konzultacím nedochází. [If we take the field of education and not political science, there is no consultation.]</t>
  </si>
  <si>
    <t>pokud sem spadá i vnitřní a vnější připomínkové řízení k legislativě [if this includes internal and external legislative comment procedures]</t>
  </si>
  <si>
    <t>Poradcem ministra zdravotnictví je radiolog. [A radiologist is an adviser to the Minister of Health.]</t>
  </si>
  <si>
    <t>pravidelně [regularly]</t>
  </si>
  <si>
    <t>Příležitost konzultovat s představiteli vládní moci je až v posledních dvou letech, prostřednictvím Ministerstva zdravotnictví, zapojením do pracovních skupin ministerstva a pracovních skupin Pacientské rady ministra [Only in the last two years, through the Ministry of Health, has the opportunity to consult with government officials involved in the working groups of the Ministry and the working groups of the Ministerial Patient Council]</t>
  </si>
  <si>
    <t>připomínky k novelizacím předpisů [comments on the amendment of the regulations]</t>
  </si>
  <si>
    <t>Prostřednictvím Ministerstva zdravotnictví  - pacientská rada při MZ [Through the Ministry of Health - Patient Council at the Ministry of Health]</t>
  </si>
  <si>
    <t>RHSD = Tripartita tj. vláda +odbory+ zaměstnavatelé [RHSD = Tripartite ie government + unions + employers]</t>
  </si>
  <si>
    <t>Ritkábban mint havonta, de gyakrabban mint évente. [Less often than monthly, but more often than annually.]</t>
  </si>
  <si>
    <t>Složité, co je ten obor činnosti, život s rakovinou (všech dg) zahrnuje hodně problematiky. Ale specificky psychologickou a sociální pomoc takto zacíleně úplně ne. Šlo spíše o setkání s jednotlivými ministry. [Complicated, what is the field of activity, life with cancer (all dg) involves a lot of issues. But not specifically targeted psychological and social assistance. It was more of a meeting with individual ministers.]</t>
  </si>
  <si>
    <t>Szakmát érintő jogszabályi változások alkalmával egyeztetünk [We negotiate on the occasion of legal changes affecting the profession]</t>
  </si>
  <si>
    <t>Tahle otázka už tam byla. [This question was already there.]</t>
  </si>
  <si>
    <t>Tato otázka již je výše. [This question is already above.]</t>
  </si>
  <si>
    <t>Természetesen a konzultációk száma időben jelentősen eltér, de évente több alkalommal vannak ilyenek mind a szaktárca (ITM), mind az Energiahivatal (MEKH) szervezésében. [Of course, the number of consultations varies considerably over time, but there are several times a year in both the Ministry (ITM) and the Energy Office (MEKH).]</t>
  </si>
  <si>
    <t>Többször kerestük levélben a kormányzat képviselőit. Válaszuk nem volt érdemleges tartalmú. [We have repeatedly contacted government officials. Their response was not meaningful.]</t>
  </si>
  <si>
    <t>Tyto informace nemám k dispozici... [I do not have this information ...]</t>
  </si>
  <si>
    <t>viz výše [see above]</t>
  </si>
  <si>
    <t>z vlastní iniciativy? o tom nevím [on its own initiative? I don't know about that]</t>
  </si>
  <si>
    <t>zdravotní legislativa - průběžně, školská legislativa - nárazově. [health legislation - continuously, school legislation - intermittently.]</t>
  </si>
  <si>
    <t>Vždy. [always]</t>
  </si>
  <si>
    <t>vždy [always]</t>
  </si>
  <si>
    <t>vůbec [neve]</t>
  </si>
  <si>
    <t>utóbbi évben háromszor [three times in the last year]</t>
  </si>
  <si>
    <t>Többször [several times]</t>
  </si>
  <si>
    <t>Téměř vždy [nearly every time]</t>
  </si>
  <si>
    <t>Stratégiai partnerségi megállapodása van a Magyar Távhőszolgáltatók Szakmai Szövetségének az Innovációs és Technológiai Minisztériummal és az Agrárminisztériummal, erre figyelemmel rendszeres a konzultáció, pontos számot nehéz mondani. [The Professional Association of Hungarian District Heating Providers has a strategic partnership agreement with the Ministry of Innovation and Technology and the Ministry of Agriculture.]</t>
  </si>
  <si>
    <t>Pravidelně [regularly]</t>
  </si>
  <si>
    <t>pokaždé [every time]</t>
  </si>
  <si>
    <t>Nincs személyes konzultáció, találkozás. Levélben keressük meg a döntéshozókat és levélben válaszolnak. [No personal consultation, meeting. We will contact the decision makers in a letter and they will respond in a letter.]</t>
  </si>
  <si>
    <t>nikdy [never]</t>
  </si>
  <si>
    <t>nejméně 10x [at least 10 times]</t>
  </si>
  <si>
    <t>Minimálně 1x měsíčně - připomínkujeme zákony a jsme členy pracovních skupin a komisí na MZ ČR [At least once a month - we comment on the laws and we are members of working groups and commissions at the Ministry of Health of the Czech Republic]</t>
  </si>
  <si>
    <t>Minden tudomásunkra jutott alkalommal képviseltetjük magunkat [We represent ourselves at every time we become aware of it]</t>
  </si>
  <si>
    <t>Kétszer, írásban + kétszer. [Twice, in writing + twice.]</t>
  </si>
  <si>
    <t>Kétszer [twice]</t>
  </si>
  <si>
    <t>Kb évente egyszer [approx. once/year]</t>
  </si>
  <si>
    <t>kb 50 [approx. 50]</t>
  </si>
  <si>
    <t>Havonta [monthly]</t>
  </si>
  <si>
    <t>Ha felkérés érkezett mindíg [If an invitation is always received]</t>
  </si>
  <si>
    <t>Ezeken a megbeszéléseken általában ernyőszervezetünk képviselői vesznek részt. [Representatives of our umbrella organization usually take part in these discussions.]</t>
  </si>
  <si>
    <t>Évente 1-2 alkalommal [1-2 times a year]</t>
  </si>
  <si>
    <t>egyszer [once]</t>
  </si>
  <si>
    <t>Ahányszor meghívták a szervezetünket. Nincs egzakt válasz, mert nincs rendszeres egyeztető fórum. [The number of times our organization was invited. There is no exact answer because there is no regular conciliation forum.]</t>
  </si>
  <si>
    <t>3x - (2x se jednalo o neformální jednání, 1x o formální spojené s tiskovou konferencí) [3x - (2x it was an informal meeting, 1x a formal one connected with a press conference)]</t>
  </si>
  <si>
    <t>4-5 alkalommal [4-5 times]</t>
  </si>
  <si>
    <t>5/Minden a szakmát érintő konzultáción részt veszünk [5 / We take part in all consultations concerning the profession]</t>
  </si>
  <si>
    <t>A kormányzat az utóbbi 5 évben nem hívta konzultációra a MADÁSZSZ-t. Fordítva szokott történni, évente egyszer. [The government has not consulted MADÁSZSZ in the last 5 years. The reverse is usually once a year.]</t>
  </si>
  <si>
    <t>A szervezet 2011-ben alakult. [The organization was founded in 2011.]</t>
  </si>
  <si>
    <t>always at meetings of the Association and negotiations with the government [always at meetings of the Association and negotiations with the government]</t>
  </si>
  <si>
    <t>ani jednou [not once]</t>
  </si>
  <si>
    <t>Az elmúlt évben havonta, korábban évente 1x. [Last month, once a year once a year.]</t>
  </si>
  <si>
    <t>Az elmúlt kb. három és fél évben kb. 15 alkalommal. (2015 novembere óta vagyok megválasztott vezetője a szervezetnek) [The last approx. in three and a half years approx. 15 times. (I have been the elected leader of the organization since November 2015)]</t>
  </si>
  <si>
    <t>Az összes hallgatókat érintő társadalmi egyeztetésre hivatalosak vagyunk. [We are formal for social consultation involving all students.]</t>
  </si>
  <si>
    <t>cca 6x ročně [about 6 times a year]</t>
  </si>
  <si>
    <t>dtto [ibid]</t>
  </si>
  <si>
    <t>dvakrát [twice]</t>
  </si>
  <si>
    <t>évente kb 5 alkalommal [about 5 times a year]</t>
  </si>
  <si>
    <t>évente többször [several times a year]</t>
  </si>
  <si>
    <t>Évi 2-3 alkalommal. [2-3 times a year.]</t>
  </si>
  <si>
    <t>évi 3-4 alkalommal [3-4 times a year]</t>
  </si>
  <si>
    <t>gyakorlatilag folyamatosan évente legalább 4-6 különbözó témájú konzultáción [practically continuously at least 4-6 consultations on various topics per year]</t>
  </si>
  <si>
    <t>ha hívtak, mindig [if called, always]</t>
  </si>
  <si>
    <t>Ha meghívnak, mindig [If invited, always]</t>
  </si>
  <si>
    <t>každý měsíc [every month]</t>
  </si>
  <si>
    <t>Kb. évente egyszer. [About once a year.]</t>
  </si>
  <si>
    <t>mindegyiken [on all of them]</t>
  </si>
  <si>
    <t>Mindegyiken részt veszünk amire meghívnak (és természetesen azokon, amit mi kezdeményezünk) [We all participate in what they are invited to (and of course in what we initiate)]</t>
  </si>
  <si>
    <t>minden alkalommal [every time]</t>
  </si>
  <si>
    <t>Minden alkalommal [every time]</t>
  </si>
  <si>
    <t>Minden alkalommal amikor meghívást kapott rá. [every time if invited]</t>
  </si>
  <si>
    <t>Minden alkalommal, ezek kétoldalú egyeztetések. [every time, these are bilateral consultations.]</t>
  </si>
  <si>
    <t>minden esetben [every time]</t>
  </si>
  <si>
    <t>Minden konzultáción részt veszünk, amit a HM-szervek a civil szervezeteknek tartanak. [We take part in all the consultations that the HM bodies hold for NGOs.]</t>
  </si>
  <si>
    <t>mindig részt veszünk, ha van konzultációs lehetőség [we are always involved if there is a consultation opportunity]</t>
  </si>
  <si>
    <t>nem releváns [not relevant]</t>
  </si>
  <si>
    <t>NIKDY,jiná úroveň [never]</t>
  </si>
  <si>
    <t>Odhaduji 5x? [I estimate 5x?]</t>
  </si>
  <si>
    <t>Opakované kulaté stoly na MZ i v Posl.sněmovně. [Repeated round tables at the Ministry of Health and in the Last Chamber.]</t>
  </si>
  <si>
    <t>Összesen 4-5 alkalommal [A total of 4-5 times]</t>
  </si>
  <si>
    <t>pravidelně, odpovídám za náš spolek [regularly, I am responsible for our association]</t>
  </si>
  <si>
    <t>přibližně 1 x za měsíc [approximately once a month]</t>
  </si>
  <si>
    <t>szinte minden alkalommal direkt vagy indirekt (tásult tagság más szervezetekben) módon [almost always in a direct or indirect (extended membership in other organizations) manner]</t>
  </si>
  <si>
    <t>téměř vždy [nearly every time]</t>
  </si>
  <si>
    <t>Többször, esetlegesen, kb. 5 alkalommal vs. 2 from second reply [Several times, possibly, for approx. 5 times vs. 2 from second reply]</t>
  </si>
  <si>
    <t>V případě klíčových opatření (několik novel, vyhlášek, dotačních titulů) jde o všechny nebo téměř všechny [In the case of key measures (several amendments, decrees, subsidy titles), it is all or almost all]</t>
  </si>
  <si>
    <t>Velmi často, nedá se přesně vyčíslit. [In the case of key measures (several amendments, decrees, subsidy titles), it is all or almost all]</t>
  </si>
  <si>
    <t>více než 10 [more than 10]</t>
  </si>
  <si>
    <t>Vždy [every time]</t>
  </si>
  <si>
    <t>vždy [every time]</t>
  </si>
  <si>
    <t>vždy, kdykoliv je to možné  [every time when possible]</t>
  </si>
  <si>
    <t>vždy. Za poslední rok cca 10x  [every time, 10x during the last year]</t>
  </si>
  <si>
    <t>vždycky  [every time]</t>
  </si>
  <si>
    <t>"Zájmová skupina" je poněkud nejasný pojem. Vlády konzultují s řadou aktérů průběžně (neziskové organizace, odborové organizace apod.), odborné či akademické organizace ale stojí spíše stranou. ["Interest group" is a rather vague term. Governments consult with a number of actors on an ongoing basis (non-profit organizations, trade unions, etc.), but professional or academic organizations tend to be on the sidelines.]</t>
  </si>
  <si>
    <t>2010-ben alakultunk meg [We were founded in 2010]</t>
  </si>
  <si>
    <t>2011-ben alakultunk, azóta évente kétszer [We were founded in 2011, twice a year since then]</t>
  </si>
  <si>
    <t>3-6 havonta [3-6 per month]</t>
  </si>
  <si>
    <t>A kormányzat egyszer sem kezdeményezett párbeszédet. [The government has never initiated a dialogue.]</t>
  </si>
  <si>
    <t>Ale nejsem si jist. [But I'm not sure.]</t>
  </si>
  <si>
    <t>Amikor szükséges volt, megkereséseinket nem utasították vissza [When necessary, our inquiries were not denied]</t>
  </si>
  <si>
    <t>cca 1x za 2 měsíce. [about once in 2 months.]</t>
  </si>
  <si>
    <t>Csak 2016 óta vezetem a szervezetet, így nincs információm. [I have only been running the organization since 2016, so I have no information.]</t>
  </si>
  <si>
    <t>Ebben az időben KKB-nek (Kábítószerügyi Koordinációs Bizottságnak) civil tagjai is voltak.  A MADÁSZSZ is tagja volt a KKB-nek, ami gyakrabban mint évente, de ritkábban mint havonta ülésezett.  (Válaszunk bejelölésénél abból indultunk ki, hogy a kérdésre adott válaszokat egy ordinális skálán kívánta a kutató megismerni, s az általunk bejelölt skálapont vélhetően  tévesen lett feliratozva, s az itt szereplő kb. kétévente válasz helyett az éves és havi gyakoriság közötti, kb. félévente választ jelölheti. Amennyiben nem, akkor kérjük az itt leírtaknak megfelelően módosítsák a bejelölt válaszunkat. [At that time, KKB (Coordinating Committee on Drugs) also had civilian members. MADÁSZSZ was also a member of the KKB, which met more often than annually but less frequently than monthly. (When selecting our answer, we started from the fact that the researcher wanted to know the answers to the question on an ordinal scale, and the scale point we marked was presumably mislabeled, and instead of the answer every two years, If not, please modify our marked answer as described here.]</t>
  </si>
  <si>
    <t>emlékeim szerint hasonló gyakorisággal, de ekkor még nem voltam a jelenlegi szervezetnek tagja [with a similar frequency to my recollection, but at that time I was not yet a member of the current organization]</t>
  </si>
  <si>
    <t>Évente általában öt-hat alkalommal [Usually five to six times a year]</t>
  </si>
  <si>
    <t>Évente többször [Several times a year]</t>
  </si>
  <si>
    <t>folyamatosan kaptuk a területünket érintő jogszabály tervezeteket véleményezésre, valamint tagjai voltunk a Nemzeti Érdekegyeztető Tanácsnak, ami megszűnt. [we were constantly receiving draft legislation in our area for comment, and we were members of the National Conciliation Council, which ceased to exist.]</t>
  </si>
  <si>
    <t>Havonta es evente kozott. Szemelyes konzultaciok is vannak de emellett minden irasos rendelettervezetet megkapunk velemenyezesre. Ez evente akar 8-10 is lehet [Between months and events. There are also individual consultations, but we also receive all draft regulations. This event can be 8-10]</t>
  </si>
  <si>
    <t>Každá slušná vláda to tak dělá. [Every decent government does that.]</t>
  </si>
  <si>
    <t>Mi nem vagyunk érdekvédelmi szervezet, még ha képviseljük is a hadtudományi  szakmai közösséget. [We are not an advocacy organization, even if we represent the military science professional community.]</t>
  </si>
  <si>
    <t>na konci funkčního období byla založena Pacientská rada, která se za současné vlády více aktivně zapojuje [at the end of the term, the Patients' Council was established, which is more actively involved under the current government]</t>
  </si>
  <si>
    <t>Nelze definovat [cannot be defined]</t>
  </si>
  <si>
    <t>Nem értem. [I don't understand]</t>
  </si>
  <si>
    <t>nem ismerjük,bár általában az érdekképviseletekkel való egyezetetés rendszeres volt, és működtek annak fórumai. [we don’t know it, although in general, consultation with interest groups was regular and its forums worked.]</t>
  </si>
  <si>
    <t>Nem tudom, akkor még nem ezen a területen dolgoztam [I don't know, I haven't worked in this field yet]</t>
  </si>
  <si>
    <t>nemám informace [I don't have information]</t>
  </si>
  <si>
    <t>Nemám jak vědět. S námi ne. [I have no way of knowing. Not with us.]</t>
  </si>
  <si>
    <t>nevím [IDK]</t>
  </si>
  <si>
    <t>Nevím naši agendu jsme diskutovali přímo s ministrem MZ a netuším zda-li naši věc probíral na vládě. [I do not know our agenda, we discussed directly with the Minister of Health and I have no idea if he discussed our matter in government.]</t>
  </si>
  <si>
    <t>nikdy není zcela správná odpověď, ale velmi zřídka [It is never a completely correct answer, but very rarely]</t>
  </si>
  <si>
    <t>nincs info [there is no information]</t>
  </si>
  <si>
    <t>novelizace [amendment]</t>
  </si>
  <si>
    <t>Odpověď nezname [we do not know the answer]</t>
  </si>
  <si>
    <t>Olykor többször is, mivel jogalkotásról szóló törvény ezt kötelezővé tette. Ezek a konzultációk is általában egyirányúak, felkérésre adott írásos véleményezések voltak, és csaknem kivétel nélkül a véleményre való visszajelzés nélkül maradtak. [Sometimes several times, as the Legislative Act made this mandatory. These consultations were also generally one-way, with written comments on request and almost without comment.]</t>
  </si>
  <si>
    <t>opakovaně ale probíhaly diskuse na úrovni zdravotního výboru parlamentu [repeatedly, however, discussions took place repeatedly at parliamentary health committee level]</t>
  </si>
  <si>
    <t>Összesen 2-3 alkalommal, de eredmény nélkül. Lásd előző pont válaszát! [A total of 2-3 times, but to no avail. See the answer to the previous point!]</t>
  </si>
  <si>
    <t>prostřednictvím zaměstnavatelského sdružení (Svaz průmyslu ČR); pravidelně [through an employers' association (Confederation of Industry of the Czech Republic); regularly]</t>
  </si>
  <si>
    <t>špatná komunikace, minimálně [poor communication, minimally]</t>
  </si>
  <si>
    <t>Szervezetünkkel maximum évente egy alkalommal történt konzultáció, más szervezetekről nincs információm. [Our organization has been consulted at most once a year, I have no information about other organizations.]</t>
  </si>
  <si>
    <t>Tady to s panem Sobotkou fungovalo lépe; 2x [It worked better with Mr. Sobotka; 2x]</t>
  </si>
  <si>
    <t>To je stejné jako za nynější vlády [This is the same as under the current government]</t>
  </si>
  <si>
    <t>Včetně konzultací poslanců s naši organizaci. [Including consultations of deputies with our organization.]</t>
  </si>
  <si>
    <t>viz odpověď na předchozí otázku [see answer to previous question]</t>
  </si>
  <si>
    <t>viz. doba trvání činnosti sdružení - méně než jeden rok [see duration of the association - less than one year]</t>
  </si>
  <si>
    <t>Vždy. [every time]</t>
  </si>
  <si>
    <t>Szinte minden alkalommal [Almost every time]</t>
  </si>
  <si>
    <t>Téměř vždy [almost every time]</t>
  </si>
  <si>
    <t>szinte mindegyiken  szám szerint nem tudom,  de a 4 év alatt havonta biztos volt 1-1 megbeszélés, vélemény nyilvánítás [I don't know the numbers but almost on all of them, but during the 4 years I was sure to have 1-1 discussion per month, expressing an opinion]</t>
  </si>
  <si>
    <t>rendszeresen [regularly]</t>
  </si>
  <si>
    <t>Nincs adat. [no data]</t>
  </si>
  <si>
    <t>Nevím, nebyl jsem předsedou. Ale pravědpodobně vůbec. Pokud ano, tak členové za svá pracoviště. [I don't know, I wasn't the chairman. But probably not at all. If so, members for their workplaces.]</t>
  </si>
  <si>
    <t>Minden tudomásunkra jutott, vagy általunk kezdeményezett alkalommal. [Everything came to our knowledge or is initiated by us.]</t>
  </si>
  <si>
    <t>Ha felkérés érkezett mindíg [If invited, always]</t>
  </si>
  <si>
    <t>éves kongresszusainkhoz kapcsolódóan évente [annually in connection with our annual congresses]</t>
  </si>
  <si>
    <t>évente egyszer [once annually]</t>
  </si>
  <si>
    <t>asi 2x [maybe 2x]</t>
  </si>
  <si>
    <t>5 alkalommal [5 times]</t>
  </si>
  <si>
    <t>Erről az időszakról nincs információm. [I have no information about this period.]</t>
  </si>
  <si>
    <t>Bylo to spíše méně často, ale není možná jiná odpověď. Např. 1x za 2-3 měsíce [It was rather less often, but no other answer is possible. E.g. 1x in 2-3 months]</t>
  </si>
  <si>
    <t>cca 1x za 2 měsíce. Četnost se nijak významně neměmní, závisí vždy na konkrétních lidech na Ministerstvech. [about once in 2 months. The frequency does not change significantly, it always depends on the specific people in the Ministries.]</t>
  </si>
  <si>
    <t>dáno specifikem, že jsem v minulosti byl aktivním členem a funkcionářem této strany [given the specificity that in the past I was an active member and official of this party]</t>
  </si>
  <si>
    <t>Dtto [ibid.]</t>
  </si>
  <si>
    <t>Jednání s MZ bývala častá, nicméně to neznamená, že bych je mohla hodnotit jako úspěšná pro naši skupini poskytovatelů. [Negotiations with the Ministry of Health used to be frequent, but this does not mean that I could evaluate them as successful for our group of providers.]</t>
  </si>
  <si>
    <t>naše organizace nefunguje tak dlouho a prošla i změnou, takže vládu ODS již nepamatuje [our organization has not been operating for so long and has undergone a change, so the ODS government no longer remembers]</t>
  </si>
  <si>
    <t>nemám informace [I do not have information]</t>
  </si>
  <si>
    <t>Nepamatuji se. Naše asociace byla založena až v roce 2016. Do té doby jsem se v oblasti vysokoškolské politiky osobně neangažovala. [I do not remember. Our association was founded in 2016. Until then, I was not personally involved in higher education policy.]</t>
  </si>
  <si>
    <t>nepamatuji si, bylo to minimálně [I don't remember, it was minimal]</t>
  </si>
  <si>
    <t>Nevím. [IDK]</t>
  </si>
  <si>
    <t>Opět raději připomenu, že jde o ochranu životního prostředí ve spojení s energetikou. Konzultace se zájmovými skupinami v energetice ta vláda (i její nástupci) vedou velmi intenzivně, zákony dokonce píše ČEZ. [Again, I would like to remind you that this is about protecting the environment in connection with energy. Consultations with energy interest groups are conducted very intensively by the government (and its successors), and even ČEZ writes the laws.]</t>
  </si>
  <si>
    <t>Pokud kdy, tak s nevalným výsledkem! [If ever, with poor results!]</t>
  </si>
  <si>
    <t>pokud si vzpomínám, proběhla také nějaká  diskuse na úrovni zdravotního výboru parlamentu [if I recall, there was also a debate at parliamentary health committee level]</t>
  </si>
  <si>
    <t>Pouze na úrovni Ministerstva zdravotnictví [Only at the level of the Ministry of Health]</t>
  </si>
  <si>
    <t>Slabá náplň, chabé výsledky pro odbory, malá účast premiéra [Weak content, poor results for unions, low participation of the Prime Minister]</t>
  </si>
  <si>
    <t>téměř vůbec [almost not at all]</t>
  </si>
  <si>
    <t>To jsme ještě neexistovali [We didn't exist at that time]</t>
  </si>
  <si>
    <t>A jelenlegi és az ezt megelőző 2 parlamenti ciklusban is önálló napirendként szerepelt a távhő ügye az illetékes parlamenti bizottság, albizottság előtt. [In both the current and the previous 2 parliamentary terms, the issue of district heating was included as a separate agenda before the competent parliamentary committee and subcommittee.]</t>
  </si>
  <si>
    <t>A szervezet elnöke a Parlament Népjóléti Bizottságának szakértője. [The organization is chaired by an expert from Parliament's Welfare Committee.]</t>
  </si>
  <si>
    <t>Členové Společnosti se účastní slyšení jako pracovníci svých zaměstnávajících organizací dle vlastních možností. [The members of the Company participate in the hearing as employees of their employing organizations according to their own possibilities.]</t>
  </si>
  <si>
    <t>Eddig nem kerestük a parlamenti bizottságot. [So far, we have not sought a parliamentary committee.]</t>
  </si>
  <si>
    <t>Egyesületünk kizárólag szakmai érdekképviseletet folytat. [Our association only represents professional interests.]</t>
  </si>
  <si>
    <t>Elnök, vagy/és elnökségi tag képvisel, illetve az adott szakterület szakmai vezetője, tagozatvezető [He is represented by a chairman and / or a member of the board, as well as by the professional head and head of the department]</t>
  </si>
  <si>
    <t>jedná se o konzultace a lobbing vůči výborům v souvislosti s projednáváním legislativy [these are consultations and lobbying of committees in connection with the discussion of legislation]</t>
  </si>
  <si>
    <t>Jednání probíhají na ministerské úrovni [Negotiations are taking place at ministerial level]</t>
  </si>
  <si>
    <t>Nejsme zváni, zastupujeme malou skupinu do 4% podílu na úhradách. [We are not invited, we represent a small group of up to 4% of payments.]</t>
  </si>
  <si>
    <t>nem kapunk meghívást [We are not invited]</t>
  </si>
  <si>
    <t>Nem kapunk meghívást [We are not invited]</t>
  </si>
  <si>
    <t>NEVÍM, momentálně nesleduji [I DON'T KNOW, I'm not follow at the moment]</t>
  </si>
  <si>
    <t>Nikdy jsme nebyli pozváni. [We were never invited.]</t>
  </si>
  <si>
    <t>Nincs betegszervezeti képviselet a kormányzatban [There is no patient organization representation in the government]</t>
  </si>
  <si>
    <t>Nincs érdemi egyeztetés. [There is no substantive agreement.]</t>
  </si>
  <si>
    <t>opakovaně diskuse na úrovni zdravotního výboru parlamentu [repeated discussions at parliamentary health committee level]</t>
  </si>
  <si>
    <t>pouze pozorovatelé, nikdy jako participanti na jednání aktivně [only observers, never as participants in the meeting actively]</t>
  </si>
  <si>
    <t>Pravidelná zasedání Zdravotního výboru PSP [Regular meetings of the PSP Health Committee]</t>
  </si>
  <si>
    <t>při prosazení zájmů AKL ČR [in promoting the interests of AKL CR]</t>
  </si>
  <si>
    <t>Rádi bychom byli účastní na všech parlamentních výborech týkajících se naší věci. Nicméně jsme limitování starostí a děti s těžkým handicapem... [We would like to be involved in all parliamentary committees on our matter. However, we are limiting worries and children with severe disabilities ...]</t>
  </si>
  <si>
    <t>S předsedkyněmi výboru pro zdravotní a sociální politiku jsme v kontaktu. Opakovaně jsme v prostoru pro veřejnost vystoupili. Nebo dle plánu výboru posíláme podměty. Dle svých kapacit. Sami se ovšem neobrátí pro názor či pomoc. [We are in contact with the chairs of the Committee on Health and Social Policy. We performed repeatedly in the public area. Or, according to the committee's plan, we send the subjects. According to their capacities. However, they do not turn to themselves for opinion or help.]</t>
  </si>
  <si>
    <t>Sajnos Magyarországon nem divat független szakmai szervezetek képviselőit meghívni parlamenti meghallgatásokra. [Unfortunately, it is not fashionable in Hungary to invite representatives of independent professional organizations to parliamentary hearings.]</t>
  </si>
  <si>
    <t>Tanácskozni nem kapunk meghívást, de hallgatóságként minden alkalommal kapunk. [We do not receive an invitation to deliberate, but we do receive it as an audience every time.]</t>
  </si>
  <si>
    <t>v posledních pěti letech [in the last five years]</t>
  </si>
  <si>
    <t>Zde se nezúčastňujeme, zde jedná předseda asociace. [He does not participate here, the chairman of the association acts here.]</t>
  </si>
  <si>
    <t>A kormányzat részéről nincs igény [There is no demand from the side of the government]</t>
  </si>
  <si>
    <t>Az elmúlt egy évben növekedett az együttműködés, erős felé közelít. [Over the past year, cooperation has grown, approaching strong.]</t>
  </si>
  <si>
    <t>az utóbbi időben gyengülőben van [it has been weakening lately]</t>
  </si>
  <si>
    <t>Bizonyos területeken erősebb, más területeken gyengébb. [Stronger in some areas, weaker in others.]</t>
  </si>
  <si>
    <t>Bohužel zastupujeme moderní energetiku a zájmy vlády a politiků jsou nyní v oblasti jádra a klasické energetiky. OZE mají pouze jako populistické doplnění ale realita pokulhává. [Unfortunately, we represent modern energy and the interests of the government and politicians are now in the field of nuclear and conventional energy. They have RES only as a populist addition, but the reality is lagging behind.]</t>
  </si>
  <si>
    <t>Díky pacientske rade na ministerstvu zdravotnictví. Ministerstvo sociálních věci je ale zatim pacientskym organizacím uzavřené. [Thanks to the patient council at the Ministry of Health. However, the Ministry of Social Affairs is currently closed to patient organizations.]</t>
  </si>
  <si>
    <t>jak s kým, nedá se odpovědět jednoznačně [depends with whom, you can not answer unequivocally]</t>
  </si>
  <si>
    <t>Kevés javaslatunkat fogadják el és építik be a jogalkotók a jogszabályokba [Few of our proposals are accepted and incorporated into law by the legislators]</t>
  </si>
  <si>
    <t>Komunikujeme s ministerstvem školství. Komunikace závisí na jednotlivcích na ministerstvu. Komunikujeme tedy s těmi, kteří jsou vůči nám vstřícní, případně se na nás sami obracejí pro konzultace, spolupráci. Vzhledem k míře autonomie vysokých škol v ČR je však zásadní prosazovat změny zejména zevnitř. Proto se snažíme spíše komunikovat s doktorandy napříč ČR, propojovat je a podporovat v přejímání případů dobré praxe atp. [We communicate with the Ministry of Education. Communication depends on the individuals in the ministry. We therefore communicate with those who are friendly to us, or turn to us for consultation, cooperation. However, given the degree of autonomy of universities in the Czech Republic, it is essential to promote change, especially from within. Therefore, we try to communicate with doctoral students across the Czech Republic, connect them and support in taking over cases of good practice, etc.]</t>
  </si>
  <si>
    <t>Lásd az előző válaszokat!!! [See previous answers !!!]</t>
  </si>
  <si>
    <t>Mezi ČPdS a státem v současné době neexistuje přímý vztah. [There is currently no direct relationship between ČPdS and the state.]</t>
  </si>
  <si>
    <t>Mivel megszűnt az egyeztetés, a szintje is értékelhetetlen. [Since the conciliation has ceased, its level is also invaluable.]</t>
  </si>
  <si>
    <t>Národní protidrogová koordinátorka se jen velmi málo zajímá o potřeby nestátních organizací a profesi adiktologa. Prosazuje naopak méně efektivní přístup a protěžování ministerstva zdravotnictví. [The National Drug Coordinator has very little interest in the needs of NGOs and the profession of addictologist. On the contrary, it promotes a less effective approach and favoring the Ministry of Health.]</t>
  </si>
  <si>
    <t>neexistující [non-existent]</t>
  </si>
  <si>
    <t>Nem vagyunk érdekszervezet. Szakmai véleményeket igyekszünk eljuttatni az illetékesekhez. Erre - a mindenkori aktuális ügyek esetében - általában kevés az idő. Belső erőforrásaink szűkössége akadályozza a szakmailag megalapozott, gyors, hatékony reagálást. Írásbeli állásfoglalásainkat fogadják, de nem mindig van "visszacsatolás". [We are not an interest organization. We try to send professional opinions to the competent authorities. There is usually little time for this in current cases. The scarcity of our internal resources hinders a professionally sound, quick and efficient response. We accept our written resolutions, but there is not always "feedback."]</t>
  </si>
  <si>
    <t>nincs egyeztetés [no reconciliation]</t>
  </si>
  <si>
    <t>Rád bych zdůraznil, že si nemyslím, že bychom měli diskutovat naše problémy s politickými stranami (pokud nás samy neosloví s dotazem, nebo žádostí o stanovisko). Našim partnerem jsou regulační orgány, pojišťovny a zdravotní výbor parlamentu [I would like to emphasize that I do not think that we should discuss our problems with political parties (unless they address us themselves with a question or a request for an opinion). Our partners are regulators, insurance companies and the parliament's health committee]</t>
  </si>
  <si>
    <t>U rakoviny všichni řeší léčbu. Jasně je priorita léči, ale co ti nemocní řeší dál nebo po léčbě už moc nikoho nezajímá. Není to takové finanční terno jako úhrada drahé léčby. [In cancer, everyone deals with treatment. Clearly, the priority is healing, but no one cares much about what the patients continue to deal with or after treatment. It is not as financially expensive as paying for expensive treatment.]</t>
  </si>
  <si>
    <t>v roce 2019 se výrazně zvýšilo vnímání naší organizace regulačními orgány a státními institucemi [in 2019, the perception of our organization by regulatory authorities and state institutions increased significantly]</t>
  </si>
  <si>
    <t>Viz předchozí [see above]</t>
  </si>
  <si>
    <t>Ze strany vlády obecně  není velký zájem! Či spíše velký nezájem. Je tu teď  skupina pro řešení odstavování elektráren a zavírání dolů. Ale bylo velmi obtížné se tam s naším zástupcem dostat! A to ČOSE zastupuje převážnou část tepelných elektráren. [There is generally not much interest on the part of the government! Or rather a great disinterest. There is now a group for dealing with power plant shutdowns and mine closures. But it was very difficult to get there with our representative! And ČOSE represents the majority of thermal power plants.]</t>
  </si>
  <si>
    <t>A drogszakmai terület érdekérvényesítési lehetősége a téma kormányzati elutasítottsága miatt rosszabb, mint a kormányzati politika centrális témáit (pl. család) megjelenítő területen dolgozó szervezeteké. [The ability of the drug profession to assert its interests is worse than that of organizations working in the field of central government policy topics (eg family) due to the government's rejection of the topic.]</t>
  </si>
  <si>
    <t>A kormányzati politikával egyetértők  számára adott lehetőség. [An opportunity for those who agree with government policy.]</t>
  </si>
  <si>
    <t>A közjogi feladatot ellátó gazdasági és szakmai kamarák valamivel előnyösebb helyzetben vannak. [Chambers of commerce and industry performing public law functions are in a slightly more advantageous position.]</t>
  </si>
  <si>
    <t>A multinacionális cégek, az állami tulajdonú cégek, azaz a munkáltatók. [Multinational companies, state-owned companies, that is, employers.]</t>
  </si>
  <si>
    <t>A szakma befolyásának megfelelően [According to the influence of the profession]</t>
  </si>
  <si>
    <t>A szervezet aktivitása miatt bizonyos területeken megkerülhetetlen szereplő. [Due to the activity of the organization, it is an unavoidable player in certain areas.]</t>
  </si>
  <si>
    <t>A szervezetünk törvénybe foglalt feladatai miatt. [Because of the statutory responsibilities of our organization.]</t>
  </si>
  <si>
    <t>ano, myslím si, že možnost participovat na procesu tvorby politiky je rovnoměrně rozdělená [Yes, I think the opportunity to participate in the policy-making process is evenly distributed]</t>
  </si>
  <si>
    <t>Az "előny" attól függ, mekkora erőforrások (pénz, független, de fizetett munkatársak) állnak az illető szervezetek rendelkezésére. A professzionálisan szervezett, jobb anyagi háttérrel és fizetett munkatársakkal rendelkező szervezeteknek jobb a kapcsolatépítő képessége. [The "benefit" depends on the amount of resources (money, independent but paid staff) available to the organizations concerned. Organizations with professionally organized, better financial backgrounds and paid staff have better networking skills.]</t>
  </si>
  <si>
    <t>az elhízás jelentősége még szerte a világban nincs kellő súllyal megítélve sem a szakma sem az egészségpolitika szintjén [the importance of obesity is still underestimated worldwide at both professional and health policy levels]</t>
  </si>
  <si>
    <t>Bár köztestületi státusszal nem rendelkezünk - ami kötelezővé tenné szervezetünk bevonását az általunk képviselt csoportot érintő kérdések megvitatásában - erre számos lehetőségünk nyílik. [Although we do not have the status of a public body - which would make it mandatory to involve our organization in discussing issues affecting the group we represent - we have many opportunities to do so.]</t>
  </si>
  <si>
    <t>ČAS [abbrev. or time]</t>
  </si>
  <si>
    <t>Ezt a szervezet mukodesi rendszere jelentosen javitja vagy hatraltatja. A mi szervezetunk stabil mukodessel es felkeszult, kepzett, hiteles kollegakkal mukodik. Egzisztencialis, szakmai kompetenciankat tekintve megitelesunk pozitiv. [This is significantly improved or overcome by the organization's mucodetic system. Our organization works with a stable staff and prepared, trained, authentic colleagues. We are positive about our existential, professional competencies.]</t>
  </si>
  <si>
    <t>Je to ale logické, protože v Česku jsme jedinou organizací zastupují všechny sektory OZE. [But it is logical, because in the Czech Republic we are the only organization representing all sectors of RES.]</t>
  </si>
  <si>
    <t>je to standardně ve prospěch velkých energetických firem, ne nás. [it is by default in favor of large energy companies, not us.]</t>
  </si>
  <si>
    <t>Kdo se stará o komunikaci, ten jí má. My neřeíme jiné organizace jestli se s někým schází. [Whoever cares about communication has it. We don't tell other organizations if they're meeting anyone.]</t>
  </si>
  <si>
    <t>Kdyby tu byla odpověď, že jsou rozloženy nerovnoměrně, volil bych jí. [if there was the answer that they are distributed unequally, I would have chosen them]</t>
  </si>
  <si>
    <t>Mindenkinek nehéz. [It's hard for everyone.]</t>
  </si>
  <si>
    <t>mozgáskorlátozotti kedvezmények kiharcolásában nem kaptunk segítséget a mozgáskorlátozottak szövetségétől, ezért a légúti rokkantakat továbbra sem minősítik mozgáskorlátozottnak. [we did not receive help from the Association of People with Disabilities to fight for disability benefits, so respiratory disabilities are still not classified as disabled.]</t>
  </si>
  <si>
    <t>Naše dvě odborové centrály ČMKOS a ASO nejsou zrovna příkladem spolupracujících odborových uskupení! [Our two ČMKOS and ASO trade union headquarters are not exactly an example of cooperating trade unions!]</t>
  </si>
  <si>
    <t>Nejedná se o jiné zájmové organizace našeho typu, ale o oficální studentskou reprezentaci Studentskou komoru Rady vysokých škol. Jinými slovy jejich pozice je logická - jsou oficiální studentskou reprezentací. Problém je, že jde o reprezentaci složenou ze studujících napříč studijními stupni, takže zastoupení doktorandů není vždy tak silné na to, aby se doktorskému vzdělávání kontinuálně a konzistentně věnovala potřebná pozornost. [These are not other interest organizations of our type, but an official student representation of the Student Chamber of the Council of Higher Education Institutions. In other words, their position is logical - they are the official student representation. The problem is that it is a representation of students across the study levels, so the representation of doctoral students is not always strong enough to pay the necessary attention to doctoral education continuously and consistently.]</t>
  </si>
  <si>
    <t>nevím o jiné organizaci, která by hájila stejné zájmy [I do not know about any other organization that would advocate for the same interests]</t>
  </si>
  <si>
    <t>Nelze takto hodnotit, záleží na každé organizaci, o jakou pozici usiluje a jakou si vybuduje. [It is not possible to evaluate the situation thiss was, depends on the organization which position it aims and builds up]</t>
  </si>
  <si>
    <t>Nevím, ale domnívám se, že komunikaci s různými odbornými společnostmi je ze strany Ministerstva zdravotnictví, SUKL či pojišťoven na podobné úrovni [I don't know, but I think that communication with various professional companies is on a similar level by the Ministry of Health, SUKL or insurance companies]</t>
  </si>
  <si>
    <t>Opět více jádro, teplárenství, plyn. [Again more nuclear, heating, gas.]</t>
  </si>
  <si>
    <t>organizace nevystupuje jako obhájce zájmů, ale spíše platforma pro rozvoj oboru z hlediska obsahového [the organization does not result as a defense of interest, but rather a platform for the development of the discipline in terms of content]</t>
  </si>
  <si>
    <t>Pacientská rada na MZ se o to snaží, ale jiná ministerstva tento poradní systém nemají a i ten má řadu problematických věcí. Stále mají navrch některé organizace jako NRZP v čela s panem Krásou. [The Patient Council on MZ is trying, but other ministries do not have this advisory system, and it has a number of problematic things. They still have some organizations like NRZP in the forehead with Mr. Beauty.]</t>
  </si>
  <si>
    <t>Politická reprezentace konzultuje své strategie spíše s jednotlivci než skrze profesní sdružení. [Political representation consults its strategies rather with individuals than through the professional association.]</t>
  </si>
  <si>
    <t>Příležitosti jsou dané schopností komunikace, tématem a časem, který mohou zájmové organizace našeho typu(vzácné onemocnění) vložit do politického procesu. Toho je však málo. [Opportunities are the capacity of communication, theme and time, which can take interest organizations of our type (rare diseases) into the political process. But it is little.]</t>
  </si>
  <si>
    <t>Silným hráčem je odborová centrála ČMKOS, která však příliš nespolupracuje s naší odborovou centrálou ASO.  V ČMKOS přitom působí svazuj zejména z oblasti distribuce elektřiny, nebo malých tepláren, ale velké zdroje výroby elektřiny tam zastoupeny prakticky nejsou. [The strong player is the union headquarters of ČMKOS, which does not cooperate too much with our trade union headquarters. In CMKOS, it operates in particular in the area of electricity distribution or small heating plants, but large sources of electricity production are practically not.]</t>
  </si>
  <si>
    <t>Szakmai kérdésekben véleményünk meghatározóan figyelembevételre kerül. [In professional issues, our opinion is decisively taking into account.]</t>
  </si>
  <si>
    <t>szervezetünk tudományos fórum [Our organization is a science forum]</t>
  </si>
  <si>
    <t>Úspory energie (energetická účinnost) je ze strany Vlády ČR zatím ne příliš viditelně podporované téma. Na druhou stranu je nutno uznat, že v současné době je příznivě nastaven program podpory úsporných opatření (OPŽP) v kombinaci s metodou EPC. Odbor energetické účinnosti na MPO se usilovně snaží o vyšší podporu projektů úspor, je však omezeno nedostatečnými zdroji (odbor by potřeboval mnohem více pracovníků). [Energy savings (energy efficiency) is not too visibly supported by the Czech Government of the Czech Republic. On the other hand, it is necessary to acknowledge that the aid aid measures (OPŽP) is currently defined in combination with the EPC method. The Energy Efficiency Department at the MPO is struggled to work on higher support for savings projects, but is limited by insufficient resources (the department would need much more workers).</t>
  </si>
  <si>
    <t>všechny pacientské organizace mají možnost se zapojit a nemusí být členem Pacientské rady MZ ČR [all patient organizations have the possibility to participate, they do not have to be members of the Patients Council of MZ ČR]</t>
  </si>
  <si>
    <t>Vélhetően kijelölt szervezetek gyakrabban vesznek részt egyeztetéseken. [Presumably designated organizations are more frequent in conciliation.]</t>
  </si>
  <si>
    <t>záleží na typu organizace pro zajištění voličských hlasů [It depends on the type of organization to ensure votes]</t>
  </si>
  <si>
    <t>Zalezi, jak a zda se do jednání zapoji... [depends on how and whether yes if they participate in the meeting]</t>
  </si>
  <si>
    <t>A közpolitika alkotásában szerepet játszó érdekcsoportok nem szakmai szervezetekben jelennek meg. [The interest groups involved in public policy are not present in non-professional organizations.]</t>
  </si>
  <si>
    <t>A mi területünkön ez nem jellemző [In our area this is not typical]</t>
  </si>
  <si>
    <t>A tevékenységünk jellege miatt nem igazán értelmezhető a kérdés. [Because of the nature of our activity, the issue can not really be interpreted.]</t>
  </si>
  <si>
    <t>elsősorban a kormányzó párt (FIDESZ) közeli érdekcsoportok [First of all, the Governing Party (Fidesz) is close to interest groups]</t>
  </si>
  <si>
    <t>jádro, plyn [nuclear, gas]</t>
  </si>
  <si>
    <t>Mimo snahu MZ, vznikající model na SÚKL málo. Nyní jsme o tom jednali s náměstkyní MPSV, kde není nic - pravda MPSV má složitější model zájmových - cílových skupin než MZ podle skupin diagnóz. [Outside the efforts of MZ, the emerging model on SÚKL. Now we discussed this with Deputy MoLSA, where there is nothing - the truth of the MLSA has a more complex model of interest - target groups than MZ by diagnosis groups.]</t>
  </si>
  <si>
    <t>Nem nagyon lehet tudni. Például a fegyverbeszerzésben tudjuk, hogy vannak érdekcsoportok, de ezek rejtetten tevékenykednek, a kormányzati szervek sem kommunikálnak. [It's not possible to know. For example, in the arms procurement we know that there are interest groups, but they are hidden, and government agencies do not communicate either.]</t>
  </si>
  <si>
    <t>Nem tudom megítélni. [I can not judge.]</t>
  </si>
  <si>
    <t>nerozumím otázce [I do not understand the question]</t>
  </si>
  <si>
    <t>Nevíme [we do not know]</t>
  </si>
  <si>
    <t>Pokud správně rozumím otázce, soudím, že bohatost zdrojů není v zastoupení v politickém procesu kriteriem. [If I understand the question correctly, I judge that the richness of resources is not represented in the political criterion process.]</t>
  </si>
  <si>
    <t>szakmai szervezet vagyunk, számunkra nem ismert [We are a professional organization, not known to us]</t>
  </si>
  <si>
    <t>zvlášť výrazné v ČR, kde je premiér ve střetu zájmů a ekonomicky ovládá velkou část země [Particularly distinctive in the Czech Republic, where the prime minister in conflict of interest and economically controls a large part of the country]</t>
  </si>
  <si>
    <t>Existují skupiny aktivně lobující za konkrétní strategie. ČPdS takto stanovenou agendu nemá. [There are groups actively lobiling for specific strategies. The ČPDS has no such agenda.]</t>
  </si>
  <si>
    <t>Jde zejména o soukromé subjekty, které provozují dialyzační střediska, jejich zájmy a hodnoty nemusí být nutně odlišné, ale někdy odlišné jsou [It is especially private entities operating dialysis centers, their interests and values may not necessarily be different, but sometimes different are]</t>
  </si>
  <si>
    <t>je efektivní snaha ale o kompromisy i konsensus [is an effective effort but to compromises and consensus]</t>
  </si>
  <si>
    <t>klasická energetika, uhlí, jádro, plyn [Classic energy, coal, nuclear, gas]</t>
  </si>
  <si>
    <t>Nakonec se vždycky dohodneme! [eventually we always find an agreement]</t>
  </si>
  <si>
    <t>ne, zájmové skupiny reprezentující opačný názor neexistují [no, there are no interest groups representing the opposing opinions]</t>
  </si>
  <si>
    <t>Nem értelmezhető a kérdés a Társaság szemmpontjából. [the question cannot be understood from the perspective of the association]</t>
  </si>
  <si>
    <t>nem ismerek ilyen szervezetet [I do not know such an organization]</t>
  </si>
  <si>
    <t>Nem tudok ilyen szervezetről [I do not know about any such organization]</t>
  </si>
  <si>
    <t>nincs ellentétes [There is no opposite]</t>
  </si>
  <si>
    <t>Soutěžíme o svůj díl koláče, koláč je malý. [we compete for our piece of cake, the cake is small]</t>
  </si>
  <si>
    <t>Spíše ve zúžení problému na jednu dg., např.ca prsu. My řešíme všechny onkol.nemocné a spolupracujeme napříč. [Rather, in the narrowing of the problem on one dg., Eg .Ca breast. We deal with all onckol. sic and we work all across.]</t>
  </si>
  <si>
    <t>Versenyt nem látok. [I do not see competition]</t>
  </si>
  <si>
    <t>1993-ban alapították [It was founded in 1993]</t>
  </si>
  <si>
    <t>1994 óta a piaci szereplők változtak, de a tagvállalatokforgalma mindig 90% fölötti részesedést képviselt [Market players have changed since 1994, but the turnover of member companies has always been over 90%]</t>
  </si>
  <si>
    <t>A szakmában dolgozók száma csökkent. A szakmán belüli reprezentáció nem csökkent jelentősen [The number of people working in the profession has decreased. Representation within the profession did not decrease significantly]</t>
  </si>
  <si>
    <t>az elmúlt 1 évben; korábban csökkent. [in the last 1 year; previously decreased.]</t>
  </si>
  <si>
    <t>Cca, je tu fluktuace kolem 30 členů. [Approx., there's a fluctuation of around 30 members.]</t>
  </si>
  <si>
    <t>ČKR existuje od roku 1993, jejími členy byly všechny veřejné a státní vysoké školy, celkem 26. V současné době, kdy přibyly 2 neuniverzitní vysoké školy a 18 soukromých vysokých škol, má 46 členů. [The ČKR has existed since 1993, its members were all public and state universities, a total of 26. At present, when 2 non-university universities and 18 private universities have been added, it has 46 members.]</t>
  </si>
  <si>
    <t>Clenska zakladna starne, mladi pacienti nemaji o spolcovani zajem [the membership base is getting older, young patients do not have interest in associating]</t>
  </si>
  <si>
    <t>Ez részben a pontosabb tagnyilvántartásnak és a tudatos toborzásnak tulajdonítható. [This is partly due to more accurate membership registration and conscious recruitment.]</t>
  </si>
  <si>
    <t xml:space="preserve">Fungujeme od roku 1990 a z 350 členů je dnes 20. Ale je to také dané tím, že se naše elektrárna ETU I v roce 1997 definitivně odstavila . A lidé byli propuštěni.  Ale zastřešující svaz ČOSE má v současné době cca 2500 členů [We have been operating since 1990 and today there are 20 of the 350 members. But this is also due to the fact that our ETU I power plant was definitively shut down in 1997. And the people were released. But the umbrella association ČOSE currently has about 2,500 members] </t>
  </si>
  <si>
    <t>Naši členové po 25 letech působení předávají nebo prodávají své podniky, často je kupuje řetězec zdravotnických zařizení, který má své zájmy zastoupeny v jiné organizaci... [After 25 years of operation, our members hand over or sell their businesses, often bought by a chain of medical facilities that have their interests represented in another organization ...]</t>
  </si>
  <si>
    <t>Nejsme členksá organizace. [We are not a membership based organization.]</t>
  </si>
  <si>
    <t>nejsme členská organizace [We are not a membership based organization.]</t>
  </si>
  <si>
    <t>Organizace funguje 12 let, počet členů mírně vzrostl, aby spolek byl zastoupen lidi s různým úhlem pohledu - pacient, blízký, dobrovolník, lékař, terapeut, ekonom, atd. A také regionálně - máme pobočky Praha, Liberec, Olomouc a Rakovník. [The organization has been operating for 12 years, the number of members has increased slightly so that the association is represented by people from different perspectives - patient, loved ones, volunteer, doctor, therapist, economist, etc. And also regionally - we have branches in Prague, Liberec, Olomouc and Rakovník.]</t>
  </si>
  <si>
    <t>Počet členů klesá z důvodu racionalizace energetiky a trvalému snižování počtu kmenových zaměstnanců v elektrárnách. [The number of members is declining due to the rationalization of energy and the permanent reduction of the number of regular employees in power plants.</t>
  </si>
  <si>
    <t>Részben életkori okok: az alapítók generációjának csökkent érdeklődése és motivációja. A nyugdíjas szakemberek érdeklődése csökken, a "dolgozók" nem érnek rá, illetve munkáltatójuk korlátozza őket. Az utóbbi években nőtt az egyetemi hallgatók részvétele. [Partly due to age: decreased interest and motivation of the generation of founders. The interest of retired professionals is declining, the "workers" do not have time or restricted by their employer. The participation of university students has increased in recent years.]</t>
  </si>
  <si>
    <t>Spolek založen 2016. [the association was founded in 2016]</t>
  </si>
  <si>
    <t>V roce založení, tj. 2010, měla asociace 8 členů. [In the year of its establishment, ie 2010, the association had 8 members.]</t>
  </si>
  <si>
    <t>Vlivem propuštění zaměstnanců se počet členů snižuje. [Due to the dismissal of employees, the number of members is decreasing.]</t>
  </si>
  <si>
    <t>Asociácia poskytovateľov energetických služieb na Slovensku, okrajově DECA v Rakousku [Association of energy service providers in Slovakia, marginally DECA in Austria]</t>
  </si>
  <si>
    <t>Asociácie doktorandov Slovenska, EURODOC [Association of Doctoral Students of Slovakia, EURODOC]</t>
  </si>
  <si>
    <t>Atomsttop Austria, Antiatom Komitee Freistadt, Sonne und Freihait, Wiener Platfform Atomkraftfrei [Atomstop Austria, anti-nuclear committee Freistadt, sun and freedom, Vienna platform nuclear power-free]</t>
  </si>
  <si>
    <t>BZAK (německo), SKZL (Slovensko), podobně Polsko a Rakousko [BZAK (Germany), SKZL (Slovakia), as well as Poland and Austria]</t>
  </si>
  <si>
    <t>EANM - Evropská asociace nukleární medicíny [European Nuclear Medicine Association]</t>
  </si>
  <si>
    <t>elsősorban a közép-európai régió országainak hasonló nemzeti szervezetével [primarily with a similar national organization in the countries of the Central European region]</t>
  </si>
  <si>
    <t>FOE síť [network], EEB</t>
  </si>
  <si>
    <t>Jednotlivé Konference rektorů zemí Evropské unie, Evropská univerzitní asociace [Individual Conference of Rectors of European Union countries, European University Association]</t>
  </si>
  <si>
    <t>Meggies Centra v Velké Británii postavená při onkologických klinikách mají podobnou strukturu jako my [Meggies Centers in the UK built at oncology clinics have a similar structure to us]</t>
  </si>
  <si>
    <t>např. [e.g] Friends of the Earths</t>
  </si>
  <si>
    <t>Nem érdekszervezetekkel, mivel mi sem vagyunk azok, de szakmai szervezetekkel igen. [Not with interest organizations, as we are not, but with professional organizations.]</t>
  </si>
  <si>
    <t>német, cseh, szlovák, osztrák, lengyel, svéd, finn, dán, francia, olasz, svájci szakszervezetek [German, Czech, Slovak, Austrian, Polish, Swedish, Finnish, Danish, French, Italian, Swiss unions]</t>
  </si>
  <si>
    <t>Odborový zvaz KOVO, IG Metall, PRO-GE [Trade union KOVO, IG Metall, PRO-GE]</t>
  </si>
  <si>
    <t>organizace v rámci ELF a EFA [organizations within the ELF and EFA]</t>
  </si>
  <si>
    <t>Partnerské pacientské organizace zaměřující se na hemofiliii [Partner patient organizations focusing on hemophilia]</t>
  </si>
  <si>
    <t>partnerské zahraniční akademie věd [partner foreign academy of sciences]</t>
  </si>
  <si>
    <t>SAL - Slovensko, spolupráce s Polskou logopedickou společností [SAL - Slovakia, cooperation with the Polish Speech Therapy Society]</t>
  </si>
  <si>
    <t>Slovenská geografická společnost [Slovak Geographical Society]</t>
  </si>
  <si>
    <t>Slovenská Komora Sester a Porodních Asistentek, Udruženije anestetičara Srbije, Polská komora sester a porodních asistentek [Slovak Chamber of Nurses and Midwives, Association of Anesthetists of Serbia, Polish Chamber of Nurses and Midwives]</t>
  </si>
  <si>
    <t>Slovenská sociologická společnost, Polská sociologická společnost [Slovak Sociological Society, Polish Sociological Society]</t>
  </si>
  <si>
    <t>Slovensky svaz sklerozy multiplex [Slovak Multiple Sclerosis Association]</t>
  </si>
  <si>
    <t>spolupracujeme s obdobně zaměřenými organizacemi v jiných zemích a ERAúEDTA [we cooperate with similarly oriented organizations in other countries and ERAúEDTA]</t>
  </si>
  <si>
    <t>Svaz průmyslníků Rakouska, Republiková unia zamestnavatelov a AZZZ Slovensko, německý svaz BDI [Union of Industrialists of Austria, Republican Union of Employers and AZZZ Slovakia, German Association of BDI]</t>
  </si>
  <si>
    <t>Van kapcsolat, de nem erős, nem szoros [There is a connection, but not strong, not close]</t>
  </si>
  <si>
    <t>Zvaz diabetikov Slovenska DIAMART Martin [Association of Diabetics of Slovakia DIAMART Martin]</t>
  </si>
  <si>
    <t>A magasabb szintű ernyőszakszervezetnek vannak kiterjedt nemzetközi kapcsolatai. [The higher-level umbrella organization has extensive international connections.]</t>
  </si>
  <si>
    <t>a problémáink alapvetően nemzeti szintűek, csak laza kapcsolataink vannak az EU más szervezeteivel [our problems are fundamentally national, we only have loose links with other EU organizations]</t>
  </si>
  <si>
    <t>A védőnői ellátás magyar speciális ellátási forma és hivatás, ezért nincs kapcsolati lehetőségünk [Nurse care is a special form and profession of Hungarian care, so we do not have the opportunity to contact]</t>
  </si>
  <si>
    <t>ČPdS se orientuje na aktivity v České republice. [ČPdS focuses on activities in the Czech Republic.]</t>
  </si>
  <si>
    <t>Határozott szándékunk  a jövőben, de eddig nem sikerült [We have a definite intention for the future, but so far we have failed]</t>
  </si>
  <si>
    <t>Működnek Európában hasonló nemzeti társaságok és nemzetközi szervezet is (pl. Nemzetközi Hadtudományi Társaság), de eddig még nem sikerült állandó együttműködést szervezni, főleg megfelelő pénzügyi források hiánya miatt [There are similar national societies and international organizations in Europe (eg the International Military Science Society), but no permanent co-operation has yet been organized, mainly due to a lack of adequate financial resources.]</t>
  </si>
  <si>
    <t>nějaké vazby ano, ale ne silné. např. s italskou organizací, nebo IPSA [some ties yes but not strong. eg with an Italian organization or IPSA]</t>
  </si>
  <si>
    <t>Není co komentovat [There is nothing to comment on]</t>
  </si>
  <si>
    <t>Neřešíme to, nemáme peníze na takové vztahy... [We don't solve it, we don't have money for such relationships ...]</t>
  </si>
  <si>
    <t>Nincs erős kapcsolat [There is no strong connection]</t>
  </si>
  <si>
    <t>nyní se snažíme pomáhat podobné PO na Slovensku, ale teprve začínáme [now we are trying to help similar PO in Slovakia, but we are just starting]</t>
  </si>
  <si>
    <t>pouze v rámci vzdělávání [only in education]</t>
  </si>
  <si>
    <t>v dalších zemích není zastřešující organizace moderní energetiky [in other countries there is no umbrella organization for modern energy]</t>
  </si>
  <si>
    <t>V současné době se snažíme navázat spolupráci přeshraničně v Německu. Na Slovensku jsme v kontaktu s odbory Vodních elektráren. [We are currently trying to establish cross-border cooperation in Germany. In Slovakia, we are in contact with the departments of Hydroelectric Power Plants.]</t>
  </si>
  <si>
    <t>víme o sobě, ale silné vazby to nejsou [we know about each other but they are not strong ties]</t>
  </si>
  <si>
    <t>Žádné neznám. [I don't know any.]</t>
  </si>
  <si>
    <t>základní vztahy ano, ale silné nikoliv [basic relationships yes, but strong no]</t>
  </si>
  <si>
    <t>A EJD - n keresztül inkább lazább kapcsolatunk van. [We rather have a looser connection through the EJD.]</t>
  </si>
  <si>
    <t>A kapcsolatok a résztvevő tagintézmények révén működnek [Relationships operate through participating member institutions]</t>
  </si>
  <si>
    <t>élő értelemben nincs. [not in a living sense.]</t>
  </si>
  <si>
    <t>Jde o větší počet organizací, přičemž záleží na tom, jakou oblastí se zabýváme - podle toho volíme partera. [It is a larger number of organizations, depending on the area we are dealing with - we choose the partner accordingly.]</t>
  </si>
  <si>
    <t>Nincs lehetőségünk kapcsolatokat tartani. [We do not have the opportunity to keep in touch.]</t>
  </si>
  <si>
    <t>Spolupráce s lékařskými komorami v ostatních zemích [Cooperation with medical chambers in other countries]</t>
  </si>
  <si>
    <t>a problémáink alapvetően nemzeti szintűek, a megújuló energiák hazai elfogadtatása, népszerűsítése a fő célunk [our problems are basically national, our main goal is to accept and promote renewable energies in Hungary]</t>
  </si>
  <si>
    <t>Ano, ale na narodni legislativni proces to nema žádný vliv [Yes, but it has no effect on the national legislative process]</t>
  </si>
  <si>
    <t>ČKR spolupracuje zejména s Konferencemi rektorů těchto zemí: Slovensko,  Rakousko, Německo, Polsko. [The CRC cooperates mainly with the Rectors' Conferences of the following countries: Slovakia, Austria, Germany, Poland.]</t>
  </si>
  <si>
    <t>Ne, ale spíše evrospkého procesu. [No, but rather a European process.]</t>
  </si>
  <si>
    <t>Nemáme na to lidí ani peníze. [We don't even have the money.]</t>
  </si>
  <si>
    <t>Nevím o žádné podobné organizaci v zahraničí [I don't know of any similar organizations abroad]</t>
  </si>
  <si>
    <t>Pohled do situace v ostatních zemích EU (situace a možnosti pacientů s kochlearnim implantatem) [A look at the situation in other EU countries (situation and possibilities of patients with cochlear implants)]</t>
  </si>
  <si>
    <t>pokusili jsme se, ale nevedlo to k úspěchu [we tried, but it did not lead to success]</t>
  </si>
  <si>
    <t>Renovujeme fungování organizace a zpevnění vztahů je jedna z aktuálních priorit [We are renovating the functioning of the organization and strengthening relations is one of the current priorities]</t>
  </si>
  <si>
    <t>Snaha o založení EZR v PKN Orlen [Effort to establish an EZR in PKN Orlen]</t>
  </si>
  <si>
    <t>Snažíme se najít podobně smýšlející organizaci [We are trying to find a like-minded organization]</t>
  </si>
  <si>
    <t>Spíše strukturu služeb, postavení organizace je dáno jinou zdravotně sociální legislativou obou zemí [Rather, the structure of services, the position of the organization is determined by different health and social legislation of both countries]</t>
  </si>
  <si>
    <t>spolupráce je dlouhodobě na dobré (pro nás uspokojivé) úrovni [cooperation has long been at a good (satisfactory for us) level]</t>
  </si>
  <si>
    <t>spolupracujeme stále stejně [we still coooperate the same way]</t>
  </si>
  <si>
    <t>v ČR je specifická situace, nevíme o podobné v jiném státě [There is a specific situation in the Czech Republic, we do not know of similar in another country]</t>
  </si>
  <si>
    <t>Zahájili jsme spolupráci s kolegy ze Slovenska. Zatím bez významnějších výstupů. [We started cooperation with colleagues from Slovakia. So far without significant outputs.]</t>
  </si>
  <si>
    <t>állásfoglalás [resolution]</t>
  </si>
  <si>
    <t>EU szintű szabályozások előkészítése, munkavédelmi projekt stb. [Preparation of EU-level regulations, occupational safety project, etc.]</t>
  </si>
  <si>
    <t>EU-s jogalkotás tagállamokban való leképezése [Mapping of EU legislation in the Member States]</t>
  </si>
  <si>
    <t>információ [information]</t>
  </si>
  <si>
    <t>konzultace [consultations]</t>
  </si>
  <si>
    <t>közös szakmai állásfoglalások [joint professional resolutions]</t>
  </si>
  <si>
    <t>Letölthető szakmai és PR-anyagok a nemzetközi szervezetek honlapjairól [Professional and PR materials can be downloaded from the websites of international organizations]</t>
  </si>
  <si>
    <t>např. v rámci asociace Eurelectric [eg within the Eurelectric association]</t>
  </si>
  <si>
    <t>není mi jasné, v jakém směru se to myslí, jde o účast na odborných akcích, ale ne pomoc v komunikaci se státními nebo jinými orgány [it is not clear to me in what sense this means participation in professional events, but not assistance in communication with state or other authorities]</t>
  </si>
  <si>
    <t>Novinky v léčbě hemofilie apod. [News in the treatment of hemophilia, etc.]</t>
  </si>
  <si>
    <t>odborné články, přednášky [professional articles, lectures]</t>
  </si>
  <si>
    <t>Sdílení metodiky a nabídky služeb k potřebám nemocných [Sharing methodology and services to the needs of patients]</t>
  </si>
  <si>
    <t>společné projekty [joint projects]</t>
  </si>
  <si>
    <t>Szakmai áttekintést kapunk [We get a professional overview]</t>
  </si>
  <si>
    <t>szakmai protokollok, véleménycsere [professional protocols, exchange of views]</t>
  </si>
  <si>
    <t>szemléletformálás [position formation]</t>
  </si>
  <si>
    <t>tanulmányok, konferenciákon vendég előadók, közös kampányok [studies, guest speakers at conferences, joint campaigns]</t>
  </si>
  <si>
    <t>účast na společných vědeckých projektech [participation in joint scientific projects]</t>
  </si>
  <si>
    <t>Új oktatási struktúra kidolgozásában volt lehetőségünk külföldi kollégákkal konzultálni. [We had the opportunity to consult with foreign colleagues in the development of a new educational structure.]</t>
  </si>
  <si>
    <t>výměna informací a zkušeností (procesy, legislativa...) [exchange of information and experience (processes, legislation ...)]</t>
  </si>
  <si>
    <t>vzájemná výměna zkušeností, informací, znalostí [mutual exchange of experience, information, knowledge]</t>
  </si>
  <si>
    <t>a study tour was financed by the Ministry of AYUSH for a member of our organisation to study the indian system of integrating homeopathy into public health [a study tour was financed by the Ministry of AYUSH for a member of our organisation to study the indian system of integrating homeopathy into public health]</t>
  </si>
  <si>
    <t>alkalmanként, pályázat útján [occasionally by tender]</t>
  </si>
  <si>
    <t>např. účast na mezinárodních projektech (Grid4EU v oblasti implementace chytrých prvků měření v distribuční soustavě) [eg participation in international projects (Grid4EU in the field of implementation of smart metering elements in the distribution system)]</t>
  </si>
  <si>
    <t>v rámci společných grantů [within joint grants]</t>
  </si>
  <si>
    <t>aktivní účast na konferencích [active participation in conferences]</t>
  </si>
  <si>
    <t>edukační materiály [educational materials]</t>
  </si>
  <si>
    <t>konferenciák [conferences]</t>
  </si>
  <si>
    <t>Közös továbbképző rendezvények [Joint training events]</t>
  </si>
  <si>
    <t>Munkavédelmi projekt [Occupational protection project]</t>
  </si>
  <si>
    <t>školení instruktorů v MDT [training of instructors in MDT]</t>
  </si>
  <si>
    <t>společné využívání informačních materiálů [sharing of information materials]</t>
  </si>
  <si>
    <t>standardok [standards]</t>
  </si>
  <si>
    <t>vzdělávací akce [educational events]</t>
  </si>
  <si>
    <t>Webinar-ok formájában elsősorban [In the form of webinars primarily]</t>
  </si>
  <si>
    <t>Alkalmankénti közös állásfoglalások kiadása [Issuance of occasional joint resolutions]</t>
  </si>
  <si>
    <t>európai bérrendezés, munkavédelem [European wage settlement, occupational safety]</t>
  </si>
  <si>
    <t>EU-s szakpolitikai szinten [At EU policy level]</t>
  </si>
  <si>
    <t>např. k propagaci nízkoemisní výroby elektřiny z jaderných zdrojů [eg to promote low-emission electricity generation from nuclear sources]</t>
  </si>
  <si>
    <t>v rámci EFA a ELF [within EFA and the ELF]</t>
  </si>
  <si>
    <t>ERA/EDTA organizuje různé typy fellowshipů [ERA / EDTA organizes different types of fellowships]</t>
  </si>
  <si>
    <t>Korábban egyetemi hallgatókat, doctorandus hallgatókat fogadott A EUROMINES féléves szakmai gyakorlatra. [previously, accepted university students and doctorand students for the EUROMINES semester internship.]</t>
  </si>
  <si>
    <t>közös tréningek [joint trainings]</t>
  </si>
  <si>
    <t>Stáž, návštěva [internship, visit]</t>
  </si>
  <si>
    <t>stáže, praxe [internship, practical trainings]</t>
  </si>
  <si>
    <t>v rámci grantů [within grants]</t>
  </si>
  <si>
    <t>Informace o současném stavu vývoje nových léků [Information on the current state of development of new drugs]</t>
  </si>
  <si>
    <t>nemáme [we don't]</t>
  </si>
  <si>
    <t>nemáme spolupracující organizace v zahraničí [we do not have cooperating organizations abroad]</t>
  </si>
  <si>
    <t>nezískává [does not receive]</t>
  </si>
  <si>
    <t>Nincs ilyen kapcsolat [There is no such connection]</t>
  </si>
  <si>
    <t>nincs ilyen típusú segítség [there is no such help]</t>
  </si>
  <si>
    <t>Nincs segítség,támogatás [No help, no support]</t>
  </si>
  <si>
    <t>občasné konzultace k otázkám které nás zajímají [occasional consultations on issues that interest us]</t>
  </si>
  <si>
    <t>SEznamování se s problematikou kolem vyjednávání  kolektivní smlouvy a dopadů při organizačních změnách ve společnostech s odbory. [Getting acquainted with the issues surrounding the negotiation of a collective agreement and the impact of organizational changes in companies with unions.]</t>
  </si>
  <si>
    <t>Síťování na konferencích. [Networking at conferences.]</t>
  </si>
  <si>
    <t>Společné strategie, průzkumy a projekty [Joint strategies, surveys and projects]</t>
  </si>
  <si>
    <t>vzájemná lektorská pomoc [mutual teaching assistance]</t>
  </si>
  <si>
    <t>žádnou [none]</t>
  </si>
  <si>
    <t>Zatím žádnou [None yet]</t>
  </si>
  <si>
    <t>reméltük, hogy a nemzetközi állásfoglalás segít, de nem volt releváns hatás [we hoped that the international resolution would help, but there was no relevant effect]</t>
  </si>
  <si>
    <t>egészségpolitikai állásfoglalások a szakterületen [health policy resolutions in the field]</t>
  </si>
  <si>
    <t>EU jogszabályok hazai bevezetése [Domestic implementation of EU legislation]</t>
  </si>
  <si>
    <t>EU-s szakmai szabályozás irányainak kellő időben történő megismerése [Getting to know the directions of EU professional regulation in a timely manner]</t>
  </si>
  <si>
    <t>A külföldi jó gyakorlatok, tapasztalatok [Good practices and experiences abroad]</t>
  </si>
  <si>
    <t>členům, zdravotníkům a všem, kteří se hemofilií zabývají [members, health professionals and anyone involved in haemophilia]</t>
  </si>
  <si>
    <t>Egymás munkájának jobb megismerése, a tapasztalatok alkalmazása [Getting to know each other's work better, applying experience]</t>
  </si>
  <si>
    <t>jó gyakorlatok megosztása, új kutatási eredmények megosztása [sharing good practices, sharing new research results]</t>
  </si>
  <si>
    <t>ke zlepšení péče o musculoskeletální obtíže [to improve the care of musculoskeletal disorders]</t>
  </si>
  <si>
    <t>Leginkább konkrét tapasztalatok, nemzeti szintű információk cseréje [Mostly concrete experiences, exchange of information at national level]</t>
  </si>
  <si>
    <t>Máme víc zkušeností a jsme polostátní firma. Naši slovenští kolegové mají soukromého vlastníka a o to je to pro ně složitější! [We have more experience and we are a semi-state company. Our Slovak colleagues have a private owner and it is even more difficult for them!]</t>
  </si>
  <si>
    <t>např. při zohlednění pravidel EUROSTAT pro projekty řešené metodou EPC [eg taking into account EUROSTAT rules for EPC method projects]</t>
  </si>
  <si>
    <t>Nastavení efektivity co největšího dopadu na klienta [Setting the effectiveness of the greatest possible impact on the client]</t>
  </si>
  <si>
    <t>odborná setkání, konference [professional meetings, conferences]</t>
  </si>
  <si>
    <t>Orvosi szakvizsgák, kurrikulumok összehangolása, képzések, minőségbiztosítás [Coordination of medical examinations, curricula, trainings, quality assurance]</t>
  </si>
  <si>
    <t>předávání vědomostí, znalostí a zkušeností [transfer of knowledge, expertise and experience]</t>
  </si>
  <si>
    <t>Szakmai irányelvek, gyakorlatok bemutatása, közös páciens összefogás [Presentation of professional guidelines, practices, joint patient collaboration]</t>
  </si>
  <si>
    <t>Szakorvosjelöltek felkészítése [Preparation of specialist candidates]</t>
  </si>
  <si>
    <t>zvýšení našeho kreditu [our credit increase]</t>
  </si>
  <si>
    <t>költségmegtakarítás, lehetőség olyan konferencián való részvételre, amelyen egyébként nem tudtunk volna részt venni [cost savings, the opportunity to attend a conference we would not otherwise have been able to attend]</t>
  </si>
  <si>
    <t>zejména podpora registrů [in particular support for registers]</t>
  </si>
  <si>
    <t>Fundraisingové možnosti - nápodoba [Fundraising opportunities - imitation]</t>
  </si>
  <si>
    <t>konkrétní zkušenosti a inspirace ze zahraničních stáží [specific experiences and inspirations from foreign internships]</t>
  </si>
  <si>
    <t xml:space="preserve">moral support for domestic members, that we matter </t>
  </si>
  <si>
    <t>Nedůležité [Not important]</t>
  </si>
  <si>
    <t>nespolupracujeme [we do not cooperate]</t>
  </si>
  <si>
    <t>networking, sjednocení postupů v prosazování hodnot a cílů [networking, unification of procedures in promoting values and goals]</t>
  </si>
  <si>
    <t>nincs ilyen típusú kapcsolat [there is not such a kind of relationship]</t>
  </si>
  <si>
    <t>využití pozitivních procesů a zákonů v jiných zemích pro pacienty [the use of positive processes and laws in other countries for patients]</t>
  </si>
  <si>
    <t>žádné [none]</t>
  </si>
  <si>
    <t>znalost moderních přístupů a postupů, [knowledge of modern approaches and procedures,]</t>
  </si>
  <si>
    <t>Gyakorlat, tapasztalatok [training, experience]</t>
  </si>
  <si>
    <t>Külső szakmai kapcsolatok megválogatása [Selection of external professional relations]</t>
  </si>
  <si>
    <t>Mivel egyre több megrendelést kap a Társaság, szükség van hatékonyabb munkaszervezésre, plusz szakértelem "kintről" történő bevonására [As the Company receives more and more orders, there is a need for more efficient work organization, plus the involvement of expertise "from outside"]</t>
  </si>
  <si>
    <t>nem [no]</t>
  </si>
  <si>
    <t>Nyitás a nyilvánosság felé programok (pl. évente Régészet Napja) szervezésével. [Opening to the public by organizing programs (eg annual Archaeological Day).]</t>
  </si>
  <si>
    <t>...mármint sokkal kevésbé! [... I mean, much less!]</t>
  </si>
  <si>
    <t>10 évvel ezelőtt egy inkább "ellenséges", de  legalábbis "nem segítő" politikai hozzáállással szemben a szervezet inkább szakszervezeti tevékenységet végzett. Ennek oka részben az akkori rendkívül alacsony orvosbérek voltak. A bérek emelkedése miatt ma az általunk képviselt csoport elvárásai is változtak, inkább a képzés minőségének emelését várják. Ennek megfelelően inkább szakmai programokkal kerülünk kapcsolatba a döntéshozókkal, és "elfogadóbb" hozzáállással találkozunk. A két időszak így csak részben összehasonlítható. [10 years ago, in contrast to a more “hostile” but at least “unhelpful” political attitude, the organization conducted more trade union activity. This was partly due to the extremely low medical salaries at the time. Due to the increase in wages, the expectations of the group we represent today have also changed, rather they are expected to increase the quality of training. Accordingly, we prefer to interact with decision makers through professional programs and encounter a more “accepting” attitude. The two periods are thus only partially comparable.]</t>
  </si>
  <si>
    <t>A korábbiaktól eltérően nem kapunk támogatást állami szervektől [Unlike before, we do not receive support from government agencies]</t>
  </si>
  <si>
    <t>A mukodesunk dualis szinten folyik. A megallapodasainkat vallalati szinteken vegezzuk. [Our work is done on a dual level. We carry out our agreements at the corporate level.]</t>
  </si>
  <si>
    <t>A Társaság nem érdekképviseleti szervezet. [The Company is not an advocacy organization.]</t>
  </si>
  <si>
    <t>Átalakult az energia ipar döntéshozási és kapcsolat rendszere [The decision-making and relationship system of the energy industry has changed]</t>
  </si>
  <si>
    <t>Dostali jsme se do povědomí. Začínají se na nás obracet studující, akademické senáty, ministerstvo. [We have become aware. Students, academic senates, the ministry are starting to turn to us.]</t>
  </si>
  <si>
    <t>Ez összefügg a HM, a fegyveres erő és a védelmi szektor modernizációjával. A reformhoz a HM-nek szüksége van minden szakértelemre [This is linked to the modernization of the HM, the armed forces and the defense sector. HM needs all the expertise to reform]</t>
  </si>
  <si>
    <t>jsou mladí – pár let, rozvíjejí se; účinnost je vynikající, protože dnes zákony tvoří širší skupina lidí oproti dřívějšku (schopnost prosazovat zájmy je lepší) [they are young - a few years, they are developing; efficiency is excellent because today laws make up a wider group of people than before (the ability to advance interests is better)]</t>
  </si>
  <si>
    <t>Mindig ingadozó volt és nem túl erős [It was always volatile and not very strong]</t>
  </si>
  <si>
    <t>Moderní energetika se vyvíjí všude ve světě, což nám umožňuje více tlačit na politiky a edukovat je. [Modern energy is evolving all over the world, which allows us to put more pressure on and educate politicians.]</t>
  </si>
  <si>
    <t>na zastupitelstvu města a Kraje [at the city council and the region]</t>
  </si>
  <si>
    <t>Počet nemocných rakovinou roste, ale úmrtnost nestoupá, tedy více lidí s rakovinou žije a tedy tématem je třeba se zabývat a není to jen o zavírání očí před smrtí nebo lítostí. [The number of cancer patients is growing, but mortality is not rising, so more people with cancer are alive and therefore the topic needs to be addressed, and it is not just about closing one's eyes to death or regret.]</t>
  </si>
  <si>
    <t>Pro odbory je to vždy složité. Zvláště je problém dostat členy na demonstraci, vyjádřit protest, zapojit se jinak. Dát najevo svůj nesouhlas nějakým způsobem. [It is always difficult for unions. It is especially a problem to get members to demonstrate, to protest, to get involved differently. Express your disagreement in some way.]</t>
  </si>
  <si>
    <t>Snažíme se intenzivněji zapojit do politických procesů zejména přes naši odborovou centrálu ASO. [We are trying to become more involved in political processes, especially through our ASO trade union headquarters.]</t>
  </si>
  <si>
    <t>spíš doba se vyvíjí a vnímání společnosti obecně [Rather, time is evolving and perceptions of society in general]</t>
  </si>
  <si>
    <t>to je minimální [that is minimal]</t>
  </si>
  <si>
    <t>a pénzügyi tervezés mindig egy évre készül. Ami a küldöttközgyűlés által van megszavazva, elfogadva. Az év végi beszámoló is hasonló folyamatban történik. [financial planning is always done for one year. What is voted on by the Assembly of Delegates is accepted. The year-end reporting is in a similar process.]</t>
  </si>
  <si>
    <t>Alapvetően stabil a helyzet, de a tagvállalatok számának esetleges változása befolyásolhatja ezt hosszabb távon. [The situation is basically stable, but any change in the number of member companies could affect this in the longer term.]</t>
  </si>
  <si>
    <t>ale prostředků je málo [but resources are scarce]</t>
  </si>
  <si>
    <t>bohužel nemáme příliš finanční podporu a zajišťujeme si financování sami od partnerů a členů Svazu [unfortunately we do not have much financial support and we secure financing ourselves from partners and members of the Association]</t>
  </si>
  <si>
    <t>Část finančních prostředků je získávána z dotací z veřejných rozpočtů. U těchto dotací není žádná jistota, že dotace budou poskytovány po delší období než 1 rok. [Part of the funds is obtained from subsidies from public budgets. For these subsidies, there is no guarantee that the subsidies will be provided for a period longer than 1 year.]</t>
  </si>
  <si>
    <t>ČKR sestavuje svůj rozpočet každý rok. Na jeho základě stanoví příspěvky vysokých škol, jejichž rektoři jsou členy ČKR, které poukáží rektoři formou zálohové faktury, a na konci každého roku se vše vyúčtuje podle reality. Je-li přebytek, rozdělí se mezi vysoké školy a vrátí se jim jejich podíl, je-li nedoplatek (což se stává mimořádně ojediněle) , musejí vysoké školy doplatit svůj podíl. [The ČKR draws up its budget every year. Based on it, it determines the contributions of universities whose rectors are members of the ČKR, which the rectors will pay in the form of an advance invoice, and at the end of each year everything is accounted for according to reality. If there is a surplus, it is divided among the universities and their share is returned to them, if there is arrears (which happens extremely rarely), the universities have to pay their share.]</t>
  </si>
  <si>
    <t>Csak a tagdíjakból gazdálkodunk. [We only manage from membership fees.]</t>
  </si>
  <si>
    <t>Csak tagdíjakból van bevételünk. [We only have income from membership fees.]</t>
  </si>
  <si>
    <t>Dlouhodobě financni zdroje prakticky nemame moznost ziskat [We have practically no opportunity to gain long-term financial resources]</t>
  </si>
  <si>
    <t>Ez a "stabilitás" csak azért van, mert a túléléshez szükséges minimálisra szorítottuk le a költségvetésünket. Ez azonban már azt jelenti, hogy nagyon messze vagyunk a kívánatos működés lehetőségeitől. [This “stability” is only because we have kept our budgets to the minimum necessary to survive. However, this already means that we are very far from the possibilities of the desired operation.]</t>
  </si>
  <si>
    <t>finanční nestabilita je dána obdobími na jaké jsou vypisovány státní dotace tedy nejčastěji na jeden rok [financial instability is given by the periods for which state subsidies are announced, ie most often for one year]</t>
  </si>
  <si>
    <t>fungujeme na bázi dobrovolnosti, dohoda na nulovém rozpočtu [we operate on a voluntary basis, a zero budget agreement]</t>
  </si>
  <si>
    <t>hospodaříme výhradně se členskými příspěvky a účelově poskytnutými granty (např. z programu EFEKT na osvětovou, vzdělávací a publikační činnost) [we manage exclusively with membership fees and special-purpose grants (eg from the EFEKT program for educational, training and publishing activities)]</t>
  </si>
  <si>
    <t>Jelenleg jó a Társaság pénzügyi helyzete, komoly projekteken dolgozunk, amihez forrásokat nyertünk. A Társaság bevételei szerényen stabilak, amely az állandó bevételi forrásokból (Alapítvány, MTA, tagsági díjak, pályázatok) származnak. [Currently, the financial position of the Company is good, we are working on serious projects, for which we have won funds. The revenues of the Company are modestly stable, which comes from the permanent sources of income (Foundation, Hungarian Academy of Sciences, membership fees, applications).]</t>
  </si>
  <si>
    <t>Jsme dobrovolná organizace bezpříspěvková. [We are a voluntary non-contributory organization.]</t>
  </si>
  <si>
    <t>Nemáme na to mít zaměstnaného ani jednoho pracovníka... Vše je na dobrovolné bázi. Práci zastávají rodiče, kteří chodí do práce a k tomu se intenzivně věnují svému handicapovanému dítěti... [We don't have a single employee to do it ... Everything is on a voluntary basis. The work is held by parents who go to work and are intensively involved in their handicapped child ...]</t>
  </si>
  <si>
    <t>Nemáme žádné finance. Jsme čistě dobrovolnický spolek. [We have no finances. We are a purely volunteer association.]</t>
  </si>
  <si>
    <t>Nonprofit szervezetként az önkéntes tagdíjbegizetések képezik a múködési forrást. [As a non-profit organization, voluntary membership fee payments are the source of operation.]</t>
  </si>
  <si>
    <t>rendkívül behatárolt, előre persze tudunk  azért tervezni, de alapvetően visszafogott "kiadási"  pénzügyi tervezeti oldallal [extremely limited, we can plan ahead of course, but with a basically restrained "spending" financial planning page]</t>
  </si>
  <si>
    <t>spokojen s horizontem finančního plánování [satisfied with the financial planning horizon]</t>
  </si>
  <si>
    <t>Szervezetünk rendelkezik pénzzel a tagdíj bevételek alapján, viszont a működés kis költségveztésű. [Our organization has money based on membership fee revenues, but the operation is low cost.]</t>
  </si>
  <si>
    <t>Tagvállalataink döntésének függvénye [It depends on the decision of our member companies]</t>
  </si>
  <si>
    <t>Zatím dosti velká závislost na grantech, které mají krátká období realizace. [So far, quite a reliance on grants, which have short implementation periods.]</t>
  </si>
  <si>
    <t>2018 évi speciális témájú kongresszus az évi bevétel kb 30 százalékát kapta, de az előző 10-15 évben: zéro! [The 2018 Special Theme Congress received about 30 percent of its annual revenue, but in the previous 10-15 years: zero!]</t>
  </si>
  <si>
    <t>55%  účastnické poplatky [55% participation costs]</t>
  </si>
  <si>
    <t>64 % továbbképzések, konferenciák, továbbképző szakmai lap kiadása [64% of further trainings, conferences, publication of a professional training journal]</t>
  </si>
  <si>
    <t>céges támogatások 100% [company subsidies 100%]</t>
  </si>
  <si>
    <t>sponzorské dary [sponsorship gifts]</t>
  </si>
  <si>
    <t>většinově meber fees; občas donations [majority meber fees; sometimes donations]</t>
  </si>
  <si>
    <t>vzdělávací akce a spolupráce s partnery - 2/3 [educational events and cooperation with partners - 2/3]</t>
  </si>
  <si>
    <t>za 12 let jsme měli 1 ESF projekt na 2 roky [in 12 years we had 1 ESF project for 2 years]</t>
  </si>
  <si>
    <t>CED [Council of European Dentists]</t>
  </si>
  <si>
    <t>CFE [Cystic Fibroses Europe]</t>
  </si>
  <si>
    <t>COGEN Europe [European Association for the Promotion of Cogeneration]</t>
  </si>
  <si>
    <t>CPLOL [Comité Permanent de Liaison des Orthophonistes / Logopedes de l'Union Européenne]</t>
  </si>
  <si>
    <t>CPME [Comité Permanent des Médecins Européens]</t>
  </si>
  <si>
    <t>eceee [European Council for an Energy Efficient Economy]</t>
  </si>
  <si>
    <t>EEB [European Environmental Bureau]</t>
  </si>
  <si>
    <t>ELSA International [European Law Students' Association]</t>
  </si>
  <si>
    <t>EMSP [European Multiple Sclerosis Platform]</t>
  </si>
  <si>
    <t>EPCP [European Cancer Patient Coalition]</t>
  </si>
  <si>
    <t>EPSU [European Public Service Unions], IndustriALL</t>
  </si>
  <si>
    <t>ERA/EDTA, nejsme ale členy, jen spolupracujeme [European Renal Association / European Dialysis and Transplant Association, but we are not members, we just work together]</t>
  </si>
  <si>
    <t>EREF [European Renewable Energies Federation]</t>
  </si>
  <si>
    <t>ERIC [European Research Initiative on CLL [Chronic Lymphocytic Leukemia]]</t>
  </si>
  <si>
    <t>ESCAP [European Society for Child and Adolescent Psychiatry]</t>
  </si>
  <si>
    <t>ESN International [Erasmus Student Network]</t>
  </si>
  <si>
    <t>ESPKU [European Society for Phenylketonuria]</t>
  </si>
  <si>
    <t>eurelectric (zprostředkovaně přes ČSZE), Business Europe (zprostředkovaně přes Svaz průmyslu ČR) [eurelectric (through ČSZE), Business Europe (throught Svaz průmyslu ČR)</t>
  </si>
  <si>
    <t>EUGMS [European Geriatric Medicine Society]</t>
  </si>
  <si>
    <t>EUCAP [European Council of Autistic People]</t>
  </si>
  <si>
    <t>EUGEO [Association of Geographical Societies in Europe]</t>
  </si>
  <si>
    <t>Euro-ciu [European Association of Cochlear Implant Users]</t>
  </si>
  <si>
    <t>EUROMINES [European Association of Mining Industries, Metal Ores &amp; Industrial Minerals]</t>
  </si>
  <si>
    <t>European Huntington association, EURORDIS [Rare Diseases Europe]</t>
  </si>
  <si>
    <t>European Biogas Association</t>
  </si>
  <si>
    <t>European University Association</t>
  </si>
  <si>
    <t>Evropské hemofilické konsorcium (EHC) [European Haemophilia Consortium]</t>
  </si>
  <si>
    <t>Gamian [Global Alliance of Mental Illness Advocacy Networks-Europe]</t>
  </si>
  <si>
    <t>IACM [International Association for Cannabinoid Medicines]</t>
  </si>
  <si>
    <t>IAGG [International Association of Gerontology and Geriatrics]</t>
  </si>
  <si>
    <t>ORPHANET [Orphanet is a unique resource, gathering and improving knowledge on rare diseases so as to improve the diagnosis, care and treatment of patients with rare diseases]</t>
  </si>
  <si>
    <t>Pakt starostů a primátorů [Covenant of Mayors for Climate and Energy Europe]</t>
  </si>
  <si>
    <t>SMA Europe [Spinal Muscular Atrophy]</t>
  </si>
  <si>
    <t>European Federation of Allergy and Airways Diseases Patient Associations (EFA)</t>
  </si>
  <si>
    <t>EURORDIS [European Organisation for Rare Diseases]</t>
  </si>
  <si>
    <t>SAL [Slovenská asociácia logopédov]</t>
  </si>
  <si>
    <t>AIESEC international [International Association of Students in Economics and Business]</t>
  </si>
  <si>
    <t>ESN AISBL [Erasmus Student Network]</t>
  </si>
  <si>
    <t>DEBRA International [International is a worldwide network of national groups working for those affected by the genetic skin blistering condition epidermolysis bullosa (EB)]</t>
  </si>
  <si>
    <t>IALP [International Association of Logopedics and Phoniatrics]</t>
  </si>
  <si>
    <t>IAPO [International Alliance of Patients' Organizations]</t>
  </si>
  <si>
    <t>IGU [International Geographical Union]</t>
  </si>
  <si>
    <t>IPEN [International Pollutants Elimination Network]</t>
  </si>
  <si>
    <t>MSIF [Multiple Sclerosis International Federation]</t>
  </si>
  <si>
    <t>Světová hemofilická federace (WFH) [World Federation of Hemophilia (WFH)]</t>
  </si>
  <si>
    <t>COPED Gloal [The Global Initiative for Chronic Obstructive Lung Disease (GOLD)]</t>
  </si>
  <si>
    <t>ERN Skin [European Reference Networks], EB-CLINET [clinical network for Epidermolysis Bullosa]</t>
  </si>
  <si>
    <t>FIMITIC – Mezinárodní federace osob s tělesným postižením [FIMITIC - International Federation of Persons with Physical Disability]</t>
  </si>
  <si>
    <t>AVPO [Asociace veřejně prospěšných organizací ČR]</t>
  </si>
  <si>
    <t>ČMKOS [Českomoravská konfederace odborových svazů (Czech-Moravian Confederation of Trade Unions)]</t>
  </si>
  <si>
    <t>HAE International (HAEi) [hereditary angioedema]</t>
  </si>
  <si>
    <t>HK ČR [Hospodářská komora České republiky], Svaz průmyslu ČR [HK ČR, Confederation of Industry of the Czech Republic]</t>
  </si>
  <si>
    <t>ČLS JEP [Česká lékařská společnost Jana Evangelisty Purkyně [Czech Medical Society of Jan Evangelista Purkyně]]</t>
  </si>
  <si>
    <t xml:space="preserve">NRZP [Národní rada osob se zdravotním postižením České republiky [National Council of Persons with Disabilities of the Czech Republic]]
</t>
  </si>
  <si>
    <t>SME [Unie malých a středních podniků]</t>
  </si>
  <si>
    <t>HK ČR [Hospodářská komora České republiky [Chamber of Commerce of the Czech Republic]]</t>
  </si>
  <si>
    <t>ČAVO [Česká asociace pro vzácná onemocnění [Czech Association for Rare Diseases]], NRZP [Národní rada osob se zdravotním postižením České republiky [National Council of Persons with Disabilities of the Czech Republic]], etc.</t>
  </si>
  <si>
    <t>ČSZE [Český Svaz Zaměstnavatelů V Energetice [Czech Association of Employers in Energy]]</t>
  </si>
  <si>
    <t>UNO OK [Unie nestátních neziskových organizací Olomouckého kraje [Union of Non - Governmental Non - Profit Organizations of the Olomouc Region]], LPR Praha [Liga proti rakovině [Cancer League]]</t>
  </si>
  <si>
    <t>Jsme členy KONEP = Koalice nevládních organizací Východ.Čechy [We are members of the KONEP Coalition of NGOs East Bohemia]</t>
  </si>
  <si>
    <t>Na vzniku národního zastřešujícího sdružení pracujeme a v mezinárodním (IDF) je historicky jiná organizace [We are working on the establishment of a national umbrella association and there is a historically different organization in the international (International Diabetes Federation)]</t>
  </si>
  <si>
    <t>Pouze se opakovaně účastníme konference  IPOS, ale členy IPOS nejsme [We only repeatedly participate in the IPOS conference, but we are not members of IPOS [International Psycho-Oncology Society]]</t>
  </si>
  <si>
    <t>spolupracujeme ale s EANM [but we cooperate with European Association of Nuclear Medicine]</t>
  </si>
  <si>
    <t>Pravidelné rozesílané informace předsedy NRZP ČR. [Regular information sent by the chairman of the Národní rada osob se zdravotním postižením České republiky [National Council of Persons with Disabilities of the Czech Republic] ČR.]</t>
  </si>
  <si>
    <t>Nincs a Társasággal ellentétes érdekű érdekérvényesítő csoport, mivel csak egy MHTT van az országban [There is no advocacy group with an interest contrary to the Company as there is only one Magyar Hematológiai és Transzfúziológiai Társaság [Hungarian Society of Hematology and Transfusion] in the country]</t>
  </si>
  <si>
    <t>Míním tím ekologické organizace pracující na poli energetiky. Obvykle konzultují ministerstva, nikoliv vláda jako celek. A nepočítaje formální procesy typu SEA. [By this I mean environmental organizations working in the field of energy. They usually consult ministries, not the government as a whole. And not counting formal SEA [Strategic Environmental Assessment] processes.]</t>
  </si>
  <si>
    <t>ČAS [Česká asociace sester[Czech Association of Nurses]], SVVS [Spolek vysokoškolsky vzdělaných sester [Association of university-educated nurses]], AVVNZP [Asociace vysokoškolských vzdělavatelů nelékařských zdravotnických profesí [Association of university educators of non - medical health professions]]</t>
  </si>
  <si>
    <t>EpiStop [pathophysiology of epilepsy]</t>
  </si>
  <si>
    <t>Ministerstvo školství, AV ČR, apod. [Ministry of education, Akademie věd České republiky=Science Academy...]</t>
  </si>
  <si>
    <t>UNIFY CZ [Unie fyzioterapeutů České republiky=Union of physiotherapists], MZ [Ministerstvo Zdravotnictví=Ministry of Health]</t>
  </si>
  <si>
    <t>Zelený kruh, Hnutí DUHA, Greenpeace, Calla, CDE, ale i další. [Green Circle, Rainbow Movement, Greenpeace, Calla, CDE [Hydrocyklony CDE Česká republika a Slovensko?], but also others.]</t>
  </si>
  <si>
    <t>%</t>
  </si>
  <si>
    <t xml:space="preserve">Nie dotyczy / not applicable </t>
  </si>
  <si>
    <t>nie dotyczy / not applicable</t>
  </si>
  <si>
    <t xml:space="preserve">udzielamy rekomendacji / we give recommendations </t>
  </si>
  <si>
    <t>(Anonymized)</t>
  </si>
  <si>
    <t xml:space="preserve">raczej nie / not really </t>
  </si>
  <si>
    <t xml:space="preserve">nie wiem co to znaczy - takie okreslenie nie funkcjonuje w języku polskim w stosunku do towarzystw naukowych / I don't know what that means  - such a definition does not work in the Polish language regarding scientific associations </t>
  </si>
  <si>
    <t xml:space="preserve">Należymy do Polskiej Koalicji Pacjentów onkologicznej. jesteśmy jednym z 50 -ciu członków. / we belong to (anonymous). We are one of 50 members </t>
  </si>
  <si>
    <t>zrzesza inne organizacje / brings together different organizations</t>
  </si>
  <si>
    <t xml:space="preserve">udzielamy rekomendacji np. uczelniom, które powołały studia podyplomowe z psychoonkologii spełniające oczekiwane standardy, ale nie było wymogu, aby były członkami towarzystwa / we provide recommendations e.g. to universities that have established postgraduate studies in psychooncology that meet the expected standards, but they were not required to be members of the association </t>
  </si>
  <si>
    <t>W organach statutowych łącznie jest mniej niż 30 osób, ale są także osoby zaangażowane do działalności w komisjach, także trudno to jednoznacznie oszacować.; Wszystkie samorządy studenckie w Polsce są elektorami w PSRP. / The total number of members in statutory bodies is less than 30, but there are also people involved in the activities of the committees, it is also difficult to estimate unequivocally; All student councils in Poland are electors in the PSRP.</t>
  </si>
  <si>
    <t xml:space="preserve">Samorządy Studenckie z całej Polski / Student self-governing bodies from all of Poland </t>
  </si>
  <si>
    <t>Na podstawie ustawy - reprezentuje całą społeczność, ale w rzeczywistości zrzesza pod sobą organizacje branżowe i lokalne (np. Warszawskie Porozumienie Doktorantów lub Porozumienie Doktorantów Uczelni Technicznych) / On the basis of the act, it represents the entire community, but in fact it brings together industry and local organizations (e.g. the Warsaw PhD Students Alliance or the PhD Students Alliance of Technical Universities)</t>
  </si>
  <si>
    <t xml:space="preserve">meminst: Kilkanaście / dozens </t>
  </si>
  <si>
    <t xml:space="preserve">Koordynujemy 5 Klastrów energii w skład których wchodzi łącznie 15 gmin. / We coordinate 5 clusters which include a total of 15 municipalities </t>
  </si>
  <si>
    <t>(Organization) skupia m.in. organizacje lokalne oraz branżowe / Organization brings together local and branch organizations, among others
https://zpp.net.pl/organizacje-lokalne/
https://zpp.net.pl/organizacje-branzowe/</t>
  </si>
  <si>
    <t xml:space="preserve">10 pracowników oraz grupę ok 40 ekspertów / 10 employees as well as a group of around 40 experts </t>
  </si>
  <si>
    <t>Z dziedziny ochrony zdrowia / in the area of health care 
Związek Pracodawców Medycyny Prywatnej
Polska Federacja Szpitali
INFARMA
Porozumienie Zielonogórskie
Związek Pracodawców Aptecznych PHARMAnet
PFPŻ
POPON
OSSP</t>
  </si>
  <si>
    <t>memind: 106 podmiotów prawnych / 106 legal entities</t>
  </si>
  <si>
    <t xml:space="preserve">nie jest / it is not </t>
  </si>
  <si>
    <t>Od trzydziestu lat priorytetem naszego Stowarzyszenia są pacjenci z chorobami rzadkimi na ich doświadczeniu i potrzebach opiera się nasza wieloletnia działalność. Wśród wielu zadań, jakie na ich rzecz prowadzimy są międzynarodowe konferencje, które wspólnie z Komitetem Naukowym organizujemy od osiemnastu lat. Konferencje corocznie przyciągają wielu diagnostów, lekarzy specjalistów, a także pacjentów poszukujących diagnozy, porady i ratunku dla swoich dzieci. Niewystarczająca wiedza, brak empatii i wykwalifikowanych specjalistów zakresie diagnozowania, leczenia, rehabilitacji i opieki socjalnej dzieci i osób z chorobami ultra rzadkimi zmotywowały nas rodziców do organizacji międzynarodowych konferencji. Podczas, których prowadzone są wykłady, specjalistyczne konsylia i konsultacje trudnych do zdiagnozowania i leczenia przypadków, przez wybitnych specjalistów z najlepszych światowych ośrodków zajmujących się chorobami rzadkimi / For thirty years, the priority of our Association has been patients with rare diseases, our long-term activity is based on their experience and needs. Among the many tasks we conduct for them are international conferences that we have been organizing together with the Scientific Committee for eighteen years. Every year, the conferences attract many diagnosticians, medical specialists, as well as patients seeking diagnosis, advice and rescue for their children. Insufficient knowledge, lack of empathy and qualified specialists in the diagnosis, treatment, rehabilitation and social care of children and people with ultra-rare diseases motivated us parents to organize international conferences, during which lectures, specialist clinics and consultations regarding cases difficult to diagnose and treat cases are conducted by outstanding specialists from the world's best centers dealing with rare diseases.</t>
  </si>
  <si>
    <t xml:space="preserve">Zrzeszamy 29 organizacji uczelnianych / we bring together 29 academic organizations </t>
  </si>
  <si>
    <t xml:space="preserve">(Organizacja) to wspólny głos ponad 100 tysięcy pacjentów onkologicznych w Polsce zrzeszonych w 49 organizacjach z terenu całego kraju. / (The organization) is a common voice for over 100 thousand cancer patients in Poland joined together in 49 organizations in the entire country.  </t>
  </si>
  <si>
    <t xml:space="preserve">różnie - kilkunastu - kilkudziesięciu, w zalezności od sprawy / different - dozens - several dozens, depending on the issue </t>
  </si>
  <si>
    <t>Wszyscy są niejako wolontariuszami, ponieważ ani członkowie ani Zarząd działa bez wynagrodzenia i jakichkolwiek korzyści materialnych. / They are all volunteers, because neither the members nor the Management Board receive any remuneration or material benefits.</t>
  </si>
  <si>
    <t>Poza nielicznym personelem Biura cała działalność organizowana jest na zasadzie aktywności społecznej. Woluntariuszy w rozumieniu polskiego prawa zatrudniamy głownie przy okazji organizacji zjazdów. Podczas ostatniego w 2019 r. we Wrocławiu pomagało nam 18 wolontariuszy (w tym doktorantek i doktorantów z Wydziału Nauk Społecznych Uniwersytetu Wrocławskiego) oraz 49 praktykantów (w ramach praktyk studenckich). / Besides the few staff members in the office, the entire organized activity is based on the principle of civic action. in accordance with Polish law, we hire volunteers mainly when organizing conventions. During the last convention in 2019 in Wrocław 18 volunteers helped us (among them doctoral students from the Department of Social Sciences of the University of Wrocław as well as 49 interns (as part of their student internships)</t>
  </si>
  <si>
    <t xml:space="preserve">nie wiem / I don't know </t>
  </si>
  <si>
    <t>Jeśli wolontariuszy rozumieć jako osoby nie dostające wynagrodzenie za swoje działania w stowarzyszeniu, to wszyscy za wyjątkiem jednej osoby są wolontariuszami / If volunteers are understood as people who do not get paid for their activities in the association, then all but one person are volunteers.</t>
  </si>
  <si>
    <t xml:space="preserve">Nie działają. / They are not active. </t>
  </si>
  <si>
    <t xml:space="preserve">4-5 wolontariuszki , liczba jest zależna od zasięgu organizowanych akcji / 4-5 volunteers. The number depends on the scope of organized actions. </t>
  </si>
  <si>
    <t>10-50 osób w zależności od realizowanych projektów / 10-50 persons depending on the projects carried out</t>
  </si>
  <si>
    <t xml:space="preserve">od 10 do 30 osób jest aktywnych w ciągu kadencji / from 10 to 30 persons are active during the term in office </t>
  </si>
  <si>
    <t>Kilkadziesiąt osób. / several dozens of people</t>
  </si>
  <si>
    <t xml:space="preserve">rotacyjnie do około 30 w ciagu roku / rotating to up to around 30 during the course of the year </t>
  </si>
  <si>
    <t xml:space="preserve">Aktualnie wolontariusze działają jedynie w ramach potrzeb. Jest to 2-5 osób. / The current volunteers only are active based on needs. There are 2-5 people. </t>
  </si>
  <si>
    <t>około 8 - natomiast akcyjnie ( okazjonalnie) do 60 rocznie / around 8 - whereby there are up to 60 activity-based (occasional) annually</t>
  </si>
  <si>
    <t xml:space="preserve">Wolontariuszy około 10.
E-wolontariuszy kilka tysięcy.*   / Around 10 volunteers - several thousand e-volunteers 
</t>
  </si>
  <si>
    <t>Anonymized</t>
  </si>
  <si>
    <t xml:space="preserve">wystąpiliśmy z (anonymized)  /we left (anonymized) </t>
  </si>
  <si>
    <t xml:space="preserve">Byliśmy do 2014 r. Europejskiej Unii Studentów, ale składki byly za wysokie, a za małe benefity. / Up to 2014, we are part of the (anonymized), but the premiums were too high and the benefits too small. </t>
  </si>
  <si>
    <t xml:space="preserve">Nie jesteśmy, bo zbyt krótka dzialamy ale niewykluczone, że jak nas poprozą, przyjmiemy zaproszenie. / We are not because we have not been operating long enough, but we cannot rule out that we will accept the invitiation if we are asked. </t>
  </si>
  <si>
    <t xml:space="preserve">znowu to samo określenie, które nie odnosi się do towarzystw naukowych.  / Again this term does not apply to scientific associations </t>
  </si>
  <si>
    <t xml:space="preserve">Nasze prace wykonujemy społecznie/ za darmo. / We do our work voluntarily / for free </t>
  </si>
  <si>
    <t>1 niepełnoetatowa - księgowa / 1 part-time bookkeeper</t>
  </si>
  <si>
    <t xml:space="preserve">Nie zatrudnia / we do not hire </t>
  </si>
  <si>
    <t xml:space="preserve">2 niepełnoetatowych pracowników + opłata lokalu / two part-time employees and apartment fee </t>
  </si>
  <si>
    <t>3 pracowników pełnoetatowych i 1 niepełno etatowego. / 3 full-time employees and one part-time employee</t>
  </si>
  <si>
    <t>1 pełnoetatowy
3 niepełnoetatowych (umowy zlecenia) / 1 full-time employee - 3 part-time employees (mandate contract)</t>
  </si>
  <si>
    <t>Około kilkanaście osób. / around a dozen people</t>
  </si>
  <si>
    <t>jednego półetatowego / one part-time employee</t>
  </si>
  <si>
    <t>1 Kierowniczka Biura PTS na pełen etat, 1 Redaktor Polish Sociological Review na niepełnym etacie oraz 1 księgowy na umowę. / One director on a full-time basis from the (anonymized) office, 1 editor of (anonymized) on a part-time basis as well as one book-keeper on contract</t>
  </si>
  <si>
    <t xml:space="preserve">2 osoby - 1,5 etatu / two persons, 1.5 full-time jobs </t>
  </si>
  <si>
    <t>Pełnoetatowych około 100 pracowników / around 100 full-time employees</t>
  </si>
  <si>
    <t xml:space="preserve">10  tylko osoby na umowy zlecenia, o dzieło / Only 10 persons on commission contracts, for specific tasks </t>
  </si>
  <si>
    <t>Działam w innej organizacji - Stowarzyszeniu Mężczyzn z Chorobami Prostaty "Gladiator". Działam na obszarze województw. Organizacje nie mają żadnego wpływu, bo nie ma ustawowego zapisu obligującej np. do zawarcia np. 10% ustaleń. A tak, to sztuka dla sztuki. Tylko władza ma się czym pochwalić, że współpracują NGO. / I work in another organization - (anonymous).  I operate in the provinces. The organizations have no influence, because there is no statutory provision obliging, for example, to conclude, for example, 10% of the arrangements. And yes, it's art for art. Only the authorities can boast that NGOs cooperate.</t>
  </si>
  <si>
    <t xml:space="preserve">głównie dotyczy to organizacji pozarządowych pacjenckich / it mainly concerns patient interest associations </t>
  </si>
  <si>
    <t xml:space="preserve">Organizacje pacjenckie aktywnie uczestniczą i współpracują z decydentami. / Patients' organizations actively participate and cooperate with policy-makers </t>
  </si>
  <si>
    <t xml:space="preserve">W ostatnich latach na rynku pojawiły się nowe organizacje pracodawców, zarówno o zasięgu ogólnopolskim jak też regionalnym. / In the past years new patients' organizations appeared on the market, both with an all-Polish as well as regional scope </t>
  </si>
  <si>
    <t xml:space="preserve">Można jednak odnieść wrażenie, że organizacje powstają bardzie z potrzeb biznesowych niż jako organizacje reprezentujące grupy interesu. /  however, one can gain the impression that organizations arise more from business needs than as organizations representing the interests of groups. </t>
  </si>
  <si>
    <t>nieznacznie ale zmniejszyła / it slightly decrease</t>
  </si>
  <si>
    <t xml:space="preserve">Reforma szkolnictwa wyższego, zmobilizowało środowisko naukowe do występowania w obronie swoich interesów. / The reform of higher education mobilized the scientific community to stand up and defend its interests. </t>
  </si>
  <si>
    <t>Nieznacznie się zwiększyła / slightly increased</t>
  </si>
  <si>
    <t xml:space="preserve">W związku z pracami nad ustawą Prawo o szkolnictwie wyższym i nauce w poprzednim roku można było zauważyć zwiększenie liczy organizacji próbujących wpłynąć na ustawodawstwo. / Regarding the work on the Higher Education and Science Act in the past year, an increase in the number of organizations attempting to influence legislation could indeed be observed. </t>
  </si>
  <si>
    <t>W środowisku zauważamy spadek zainteresowania działaniami na rzecz interesów statutowych stowarzyszenia i samego stowarzyszenia. / In the community, we notice a decrease in the activities or the benefit of the statutory interests of the association and the association itself.</t>
  </si>
  <si>
    <t xml:space="preserve">powstają nowe ogranizacje NGO biorące udział w konsultacjach aktów prawnych / new NGO organizations taking part in consultations on legal acts are being established. </t>
  </si>
  <si>
    <t>nie rozumiem pytania / I don't understand the question</t>
  </si>
  <si>
    <t>Nominalnie liczba organizacji może wzrasta ale aktywność maleje - efekt zniechęcenia. / Nominally, the number of organizations may be increasing, but  activity is decreasing - a discouragement effect.</t>
  </si>
  <si>
    <t xml:space="preserve">POWSTAŁO KILKA NOWYCH ORGANIZACJI / Several new organizations were established </t>
  </si>
  <si>
    <t xml:space="preserve">Jak większość członków Collegium Invisibile, jestem początkującym naukowcem, a nie od samego początku studiów z pełną uwagą śledziłem takie organizacje – stąd zarówo w skali kilku lat, jak i kilkunastu, nie mam podstaw, żeby ocenić, czy i jaka zmiana liczebna zaszła. / Like the majority of members of the (anonymous) I am a young academic and have not followed such organizations - hence, I have no basis to assess what changes have taken place. </t>
  </si>
  <si>
    <t>ZPP w RDS - nowa organizacja  / ZPP in the RDS - new organizations</t>
  </si>
  <si>
    <t xml:space="preserve">Z uwagi na tematykę. Ilość organizacji zwiększyła się znacząco. Znajdujemy się na ważnym etapie transformacji energetycznej. / Due to the issue. The number of organizations has significantly increased. We find ourselves at an important stage of the energy transformation. </t>
  </si>
  <si>
    <t xml:space="preserve">wraz z rozwijającą się fotowoltaiką znacznie zwiekszyła się ich liczba, ale są to głównie organizacje lokalne / with the development of photovoltaics their number has significantly increased, but they are mainly local organizations. </t>
  </si>
  <si>
    <t xml:space="preserve">nie mam wiedzy w tym temacie / I don't have knowledge on this topic. </t>
  </si>
  <si>
    <t xml:space="preserve">do wielu konsultacji dochodzi na konferencjach, spotkaniach różnych komitetów / many consultations take place at conferences and meetings of various committees </t>
  </si>
  <si>
    <t xml:space="preserve">Brak w Polsce profesjonalnych mechanizmów związanych z konsultacjami politycznymi. / In Poland, there is a lack of professional mechanisms related to political consultations </t>
  </si>
  <si>
    <t xml:space="preserve">Jeden z naszych członków jest obecnie senatorem w Komisji Zdrowia. / One of our members is currently Senator in the Health Commission. </t>
  </si>
  <si>
    <t>Często jesteśmy zapraszani do parlamentu oraz na różne spotkania grup roboczych MZ, AOTMiT, Kancelarii Prezydenta / We are frequently invited to the parliament as well as various meetings of working groups of the Minsitry of Health, AOTMiT, the President's Office</t>
  </si>
  <si>
    <t xml:space="preserve">Nie kontaktujemy się z partiami politycznymi. Uczestniczymy w debacie publicznej, czasami sami ją inicjujemy (zarówno stacjonarnie, jak również on-line), a ewentualne wnioski i rekomendacje przekazujemy do właściwych ministerstw (niezależnie od partii). /  We do not contact political parties. We participate in the public debate, and sometimes initiate them ourselves (both on site as well as online), and and forward any conclusions and recommendations to the relevant ministries (regardless of the party). </t>
  </si>
  <si>
    <t xml:space="preserve">PARTIE POLITYCZNE ŻYJĄ WALKĄ O WYBORCĘ W SFERACH SPOŁECZNO-HISTORYCZNYCH A SPRAWY GOSPODARCZE SĄ NA DALEKIM PLANIE / POLITICAL PARTIES LIVE THE BATTLE FOR ELECTIONS IN SOCIAL-HISTORICAL SPHERES, AND ECONOMIC ISSUES ARE ON THE LONG-TERM PLAN </t>
  </si>
  <si>
    <t>Na spotkaniach organizowanych z Urzędem Miasta bądź Marszałkowskim. / At meetings organized with the City Hall or the Marshal's Office</t>
  </si>
  <si>
    <t xml:space="preserve">Dość częste spotkania z przedstawicielami parlamentu i min zdrowia / Rather frequent meetings with representatives of the parliament and Ministry of Health </t>
  </si>
  <si>
    <t xml:space="preserve">Nie dotyczy / Not applicable </t>
  </si>
  <si>
    <t xml:space="preserve">nie dotyczy / Not applicable </t>
  </si>
  <si>
    <t>Z partiami nie będącymi w opozycji / with parties that are not in the opposition</t>
  </si>
  <si>
    <t>Z przedstawicielami PIS i PO / with representatives of PiS and PO</t>
  </si>
  <si>
    <t>współpracujemy z posłami wszystkich partii, którzy są zaangażowani w zdrowie / We work together with members of all parties dealing with health issues</t>
  </si>
  <si>
    <t>ZPP działa na rzecz poprawy warunków funkcjonowania przedsiębiorstw w Polsce. Jest zwolennikiem wolnego rynku i zdrowego rozsądku, nie wspiera ani nie zwalcza żadnej partii politycznej. / (Anonymous) works to improve the conditions for the functioning of enterprises in Poland. It is a supporter of the free market and common sense, and does not support or fight any political party</t>
  </si>
  <si>
    <t xml:space="preserve">z każdą z partii obecnych w Sejmie / with each of the parties currently in the Sejm </t>
  </si>
  <si>
    <t xml:space="preserve">Tymi, które swój czas i zainteresowanie kierują na obszar zdrowia. / with those that direct their time and interest towards the area of health </t>
  </si>
  <si>
    <t xml:space="preserve">Głównie z partią rządzącą / Mainly with the governing party </t>
  </si>
  <si>
    <t xml:space="preserve">Nie konkretnie partiami a raczej liderami partii. Kontaktujemy się z tymi, którzy zechcą wesprzeć poprzeć nasze postulaty przykładowo w Min Zdrowia lub w NFZ. / Not specifically with parties, but rather party leaders. We contact those who wish to support our demands, for example the Ministry of Health or the National Health Funds. </t>
  </si>
  <si>
    <t xml:space="preserve">Z PiS i PO / with PiS and PO </t>
  </si>
  <si>
    <t xml:space="preserve">z wszystkim zasiadającymi w parlamencie  /with all of them (parties) with seats in the parliament </t>
  </si>
  <si>
    <t xml:space="preserve">pracodawcy/stowarzyszenia / employers / associations </t>
  </si>
  <si>
    <t>zależnie od potrzeb / dependent on needs</t>
  </si>
  <si>
    <t xml:space="preserve">Izby lekarskie zapraszają nas na swoje wydarzenia. / The medical chambers invite us to their events. </t>
  </si>
  <si>
    <t>Nieonkologiczne organizacje pacjentów / non-onkological patient organizations</t>
  </si>
  <si>
    <t xml:space="preserve">Inne organizacje działające w ramach RDS / other organizations active in the framework of the RDS (Council of Social Dialogue) </t>
  </si>
  <si>
    <t xml:space="preserve">To pytanie nie ma zastosowania do nas. / this question does not apply to us. </t>
  </si>
  <si>
    <t>Odwołujemy się do polityków z prośbą o wsparcie, kiedy na ścieżce urzędowej jesteśmy ignorowani przez urzędników. Wówczas opcja polityczna nie ma znaczenia. / We appeal to politicians with a request for support when we are ignored by officials in official channels. Then the political option does not matter.</t>
  </si>
  <si>
    <t xml:space="preserve">(Anonymous) jest członkiem Rady Dialogu Społecznego, czyli platformy do prowadzenia dialogu także z organizacjami o przeciwnych poglądach i wartościach. / (Anonymous) is a member of the Council for Social Dialogue, i.e. a platform to carry out dialgue with organizations with rivalling views and values </t>
  </si>
  <si>
    <t xml:space="preserve">Nie identyfikujemy grup interesów mających przeciwstawne interesy.  / We cannot identify interest groups with opposing interests. </t>
  </si>
  <si>
    <t xml:space="preserve">Jeżeli bierzemy udział w wspólnej kampanii. / we we are taking part in joint campaigns. </t>
  </si>
  <si>
    <t xml:space="preserve">nie widze grup o interesach rzeciwstawnych - odpowiedz powinna byc - nie dotyczy / I do not see any groups with opposing interests. The response should be not applicable </t>
  </si>
  <si>
    <t>W przypadku konsultacji społecznych w resorcie zdrowia / In the case of public consultations at the Ministry of Health</t>
  </si>
  <si>
    <t xml:space="preserve">Nie ma takiej potrzeby i tak nikt nas poważnie nie traktuje. / There is no such need and nobody treats us that seriously </t>
  </si>
  <si>
    <t>Inne grupy zawodowe (medycze) / Other professional (medical) groups</t>
  </si>
  <si>
    <t>Naczelna rada lekarska, naczelna rada aptekarska / Head medical council, head pharmacy council</t>
  </si>
  <si>
    <t xml:space="preserve">nie dotyczy / not applicable </t>
  </si>
  <si>
    <t>fundacje przy np firmie farmaceutycznej / foundations based, for example, at pharmaceutical companies</t>
  </si>
  <si>
    <t xml:space="preserve">związki zawodowe, środowisko medyczne, / professional associations, medical field </t>
  </si>
  <si>
    <t xml:space="preserve">Z innymi członkami i uczestnikami Rady Dialogu Społecznego. / with other members and participants in the Council for Social Dialogue </t>
  </si>
  <si>
    <t xml:space="preserve">To organy regulacyjne nie chcą się z nami kontaktować / Regulatory bodies do not want to contact us. </t>
  </si>
  <si>
    <t xml:space="preserve">zależnie od potrzeb / depending on needs </t>
  </si>
  <si>
    <t>Okazjonalnie. / Occasionally</t>
  </si>
  <si>
    <t>Staramy się regularnie konsultować z przedstawicielami Krajowej Reprezentacji Doktorantów. / We regularly try to consult with representatives of the National Doctoral Students Representation</t>
  </si>
  <si>
    <t xml:space="preserve">(Anonymous) jest członkiem Rady Dialogu Społecznego. / (Anonymous) is a member of the Council of Social Dialogue. </t>
  </si>
  <si>
    <t>Sporadycznie spotykamy się ze związkami zawodowymi lub bierzemy udział w konferencjach branżowych / we sporadically meet professional associations or take part in branch conferences.</t>
  </si>
  <si>
    <t xml:space="preserve">Nie mamy preferencji. Rozmawialiśmy i spotykaliśmy się zarówno z członkami Prawa i Sprawiedliwości oraz Nowoczesnej, jak i Partii Zielonych, Wiosny, Polskiego Stronnictwa Ludowego czy Kukiz 15 / We don't have preferenes. We talked and met with both member of PiS as well as Nowoczesnej (Modern Party) and the Green Party, Wiosna (Spring), the Polish PEople's Party (PSL) and Kukik 15. </t>
  </si>
  <si>
    <t xml:space="preserve">(Anonymous) nie popiera ani nie zwalcza żadnej partii ani organizacji politycznej. (Anonymous) popiera pomysły, postulaty i inicjatywy polityczne, które uznaje za słuszne, niezależnie od źródła ich pochodzenia / (Anonymous) neither supports nor combats any party or political organizations. (Anonymous supports ideas, propositions and political initiatives, which it regards to be correct regardless of their source or origin. </t>
  </si>
  <si>
    <t xml:space="preserve">Ze względu na toczące się procesy legislacyjne rozmawiamy głównie z partią rządzącą - PiS. Ale przy okazji ważnych spraw, takich jak np. projekt PEP-2040 zwracamy się do wszystkich sił politycznych. / With regard to legislative processes affecting us, we primarily talk to the governing party PiS. However, in the case of important issues such as the PEP-2040 we address all political forces. </t>
  </si>
  <si>
    <t xml:space="preserve">Rządzącą / governing </t>
  </si>
  <si>
    <t xml:space="preserve">Nie ma żadnego ograniczenia, w zależności od potrzeb. / there is no limitation, depending on needs. </t>
  </si>
  <si>
    <t xml:space="preserve">ze wszystkimi które chcą rozmawiać, a nie zawsze chcą / with all that want to talk </t>
  </si>
  <si>
    <t xml:space="preserve">NIE MAMY ZDEFINIOWANYCH GRUP O PRZECIWSTAWNYCH INTERESACH / WE DO NOT HAVE DEFINED GROUPS FOR OPPOSING INTERESTS </t>
  </si>
  <si>
    <t xml:space="preserve">Są to zwykle przedstawiciele grup popierających inne podejście do spalania węgla, stykamy się na prelekcjach przez nas organizowanych /They are usually representatives of groups supporting different approach to fuel combustion. We meet lectures which we organize. </t>
  </si>
  <si>
    <t xml:space="preserve">generalnie osoby zaangażowane w naszą działalność są również pracownikami naukowymi, doktorantami lub studentami / generally people involved in our activities are also academic staff, doctoral students and students. </t>
  </si>
  <si>
    <t xml:space="preserve">To jest źle sformułowane pytanie. Nasi przeciwnicy nie są zainteresowani konsultacjami tylko konfrontacją. / this is a poorly worded question. Our opponents are not interested in consultations, rather only confrontation. </t>
  </si>
  <si>
    <t xml:space="preserve">Uważamy że samorząd lokalny i rząd centralny mają tak naprawdę przeciwstawne interesy / we believe that local self-government and the central government really have opposing interests. </t>
  </si>
  <si>
    <t xml:space="preserve">Współpracujemy z innymi organizacjami, takimi jak Studenci dla RP, Parlament Studentów RP, Młodzi dla Polski, AISEC. Kiedyś także z OPOS, które teraz słabiej działa. / We cooperate with other organizations such as Studenci dla RP, Parlament Studentów RP, Młodzi dla Polski, AISEC, and sometimes also with OPOS. </t>
  </si>
  <si>
    <t xml:space="preserve">raczej nie kontaktujemy się z organizacjami reprezentującymi przeciwstawne interesy - nie mamy takiej potrzeby oraz okoliczności / We tend to not consult with organizations representing opposing interests - we do not have such a need or circmstance. </t>
  </si>
  <si>
    <t>trudno powiedzieć, kto ma przeciwstawne interesy - póki co ze wszystkimi udaje się współpracować, od MNiSW przez KRASP, czy firmy informatyczne / hard to say who has opposing interest - So far, we have managed to cooperate with everyone, from the Ministry of Science and Higher Education, through KRASP (rectors' organizations, and IT companies</t>
  </si>
  <si>
    <t>Konferencja Rektorów Akademickich Szkół Polskich (KRASP) / Rectors Conference</t>
  </si>
  <si>
    <t>z MNiSW / wiht the Ministry of Science and Higher Education</t>
  </si>
  <si>
    <t xml:space="preserve">do wielu konsultacji dochodzi na konferencjach, spotkaniach różnych komitetów / many consultations take place at conferences, meetings of various committees. </t>
  </si>
  <si>
    <t xml:space="preserve">do wielu konsultacji dochodzi na konferencjach, spotkaniach różnych komitetów / Many consultations take place at conferences, meetings of various committees. </t>
  </si>
  <si>
    <t>w formie oświadczeń lub ekspertyz / in the form of statements or expertise</t>
  </si>
  <si>
    <t xml:space="preserve">samodzielnie nie inicjujemy takiego kontaktu, natomiast dostajemy informacje o konsultacjach dotyczących ustaw regulujących działalność trzeciego sektora / we do not initiate such contacts on our own; yet we receive information on consultations regarding laws regulating the activities of the third sector. </t>
  </si>
  <si>
    <t>WFOŚiGW  w sprawie dofinansowania / WFOŚiGW with regard to financing</t>
  </si>
  <si>
    <t xml:space="preserve">Konsultacje prowadzone są przez Ministerstwo Energii (Obecnie Ministerstwo Aktywów Państwowych) oraz Ministerstw Klimatu oraz Ministerstwo Rozwoju / Consultations are carried out by the Minsitry of Energy (Currently the Ministry of State Assets) as well as the Ministry of Climate or the Minstry of Development </t>
  </si>
  <si>
    <t>konsultacje odbywają się w ramach konsultacji społecznych, a nie celowanych konsultacji dedykowanych naszemu stowarzyszeniu, trudno określić jak często one się odbywają - kiedy pojawia się nowy akt prawny / The consultations take place within the framework of social consultations, not targeted consultations dedicated to our association; it is difficult to determine how often they take place - when a new legal act appears</t>
  </si>
  <si>
    <t>Są to różne instytucje przestawicielskie, w szczególności ministerstwo. / there are different representative institutions, in particular the ministry</t>
  </si>
  <si>
    <t xml:space="preserve">nie ma takiej potrzeby / there is no such need </t>
  </si>
  <si>
    <t xml:space="preserve">W zależności od potrzeb częstotliwość może znacząco się zwiększać. / depending on needs, the frequency may significantly increase. </t>
  </si>
  <si>
    <t xml:space="preserve">nie rozumiem pytania / I do not understand the question. </t>
  </si>
  <si>
    <t>Posiadamy swoich przedstawicieli w różnych instytucjach i organizacjach systemu szkolnictwa wyższego w Polsce, których gremia najczęściej obradują i spotykają się co najmniej raz w miesiącu. / We have our representatives in different institutions and organizations of the higher education system in Poland, whose bodies meet most often and meeting at least once a month</t>
  </si>
  <si>
    <t>Kontakt z Regionalnymi Dyrekcjami Ochrony Środowiska, Urzędami Marszałkowskimi oraz radami konkretnych gmin jest dość częsty, aczkowiek nie regularny / Contact with the Regional Direction of Environmental Protection, the Marshal's Offices and councils of specific communes is quite frequent, although not regular</t>
  </si>
  <si>
    <t xml:space="preserve">(Anonymous) jest członkiem Rady Dialogu Społecznego. / (Anonymous) is a member of the Concil for Social Dialogue </t>
  </si>
  <si>
    <t xml:space="preserve">Staramy się opiniować każdy istotny dla naszych interesów akt prawny. / We attempt to provide our opinion on every legal act that is essential for our interests. </t>
  </si>
  <si>
    <t xml:space="preserve">głównie z Ministerstwem Zdrowia  i NFZ / Mainly with the Ministry of Health and National Health Funds </t>
  </si>
  <si>
    <t xml:space="preserve">Glownie z Ministerstwem Zdrowia chodzi o standardy leczenia / Mainly with the Minsitry of Health when treatment standards are concerned. </t>
  </si>
  <si>
    <t xml:space="preserve">w ostatnim roku 12 pism, kilka spotkań, bez jednej oficjalnej odpowiedzi. Czujemy się ignorowani kontaktując się na drodze formalnej. / In the past year 12 letters, a few meetings, without any offical response. We feeld ignored when contacting (regulatory authorites) through formal channels. </t>
  </si>
  <si>
    <t>Opinia dla AOTM / Opinion for AOTM</t>
  </si>
  <si>
    <t>sporadycznie w roku 2017-2018 / Sporadically in the year 2017/2018</t>
  </si>
  <si>
    <t xml:space="preserve">Składajac sprawozdania. / By submitting reports </t>
  </si>
  <si>
    <t>Konsultacje aktów prawnych / Consultations of legal acts</t>
  </si>
  <si>
    <t xml:space="preserve">bardzo rzadko / very seldom </t>
  </si>
  <si>
    <t>Kilka razy w roku / a few times a year</t>
  </si>
  <si>
    <t xml:space="preserve">W sprawie terminów spitkań rad do których zistaliśmy piwołani / </t>
  </si>
  <si>
    <t xml:space="preserve">Zawsze kiedy rząd je prowadzi / Always when the government conducts them </t>
  </si>
  <si>
    <t>Raz i była to Agencja Oceny Technologi Medycznych AOTM, która zaprosiła nas do konsultacji w obszarze, w którym działamy korzystając z naszego know how. Nie odnotowaliśmy. To jedynie konsultacje społeczne dostępne dla wszystkich. / Once and it was the AOTM Medical Technology Assessment Agency, which invited us to consult the area in which we operate using our know-how. We did not take note. It is only a public consultation available to everyone.</t>
  </si>
  <si>
    <t xml:space="preserve">Informacja o rozwiązaniach prawnych / Information on legal solutions </t>
  </si>
  <si>
    <t xml:space="preserve">Informacje na temat stanu szkolnictwa wyższego w innych krajach. / Information regarding the state of higher education in other countries. </t>
  </si>
  <si>
    <t>konferencje / conferences</t>
  </si>
  <si>
    <t xml:space="preserve">Nie otrzymujemy tego typu wsparcia / we do not receive this type of support </t>
  </si>
  <si>
    <t>ZAPROSZENIA DO UDZIAŁU W SPOTKANIACH / invitations to participate in meetings</t>
  </si>
  <si>
    <t>Umożliwianie członkom udział w międzynarodowych gremiach. / We enable members to participate in international committees</t>
  </si>
  <si>
    <t>Żadne / None</t>
  </si>
  <si>
    <t>Jak przy odpowiedzi na pytanie o powiązania z podobnymi organizacjami w innych krajach UE / As with the answer to the question about connections with similar organizations in other EU countries</t>
  </si>
  <si>
    <t xml:space="preserve">Brak wsparcia / lack of support </t>
  </si>
  <si>
    <t>wymiana stanowisk i opinii / exchange of positions and opinions</t>
  </si>
  <si>
    <t xml:space="preserve">udział w kursach, warsztatach, konferencjach / participation in courses, workshops and conferences </t>
  </si>
  <si>
    <t xml:space="preserve">udział w kongresie, edukacja / participation in congress, education </t>
  </si>
  <si>
    <t xml:space="preserve">Staże zagraniczne naszych członków / internships abroad for our members </t>
  </si>
  <si>
    <t xml:space="preserve">konferencje, warsztaty, wspólne badania / conferences, workshops, joint research </t>
  </si>
  <si>
    <t xml:space="preserve">Udział w krajowych zjazdach ekspertów z Europy / Participation in national meetings of experts from Europe </t>
  </si>
  <si>
    <t>Udział wykłądowców w kongresach krajowych / Lecturers' participation in national conferences</t>
  </si>
  <si>
    <t xml:space="preserve">praktycznie jest to wspolpraca, a nie wsparcie / in practical terms, it is cooperation, but not support </t>
  </si>
  <si>
    <t xml:space="preserve">Nie podejmowaliśmy jeszcze takich kroków. / We have not taken such steps </t>
  </si>
  <si>
    <t xml:space="preserve">Wcześniej nie mogliśmy liczyć na wsparcie / Previously we could not count on support. </t>
  </si>
  <si>
    <t>Nie ma konsekwencji / there are no consequences</t>
  </si>
  <si>
    <t xml:space="preserve">Tylko zwiększone fundusze / only increased funds </t>
  </si>
  <si>
    <t xml:space="preserve">nie otrzymujemy, zgodnie z odpowiedzią powyżej / we do not receive any, in accordance with the response above </t>
  </si>
  <si>
    <t>Żadne / none</t>
  </si>
  <si>
    <t>Porównanie regulacji obowiązujących w danych krajach. / Comparison of regulations in force in the given countries</t>
  </si>
  <si>
    <t xml:space="preserve">Przedstawicielstwo (anonymous) w Unii Europejskiej znajduje się w Brukseli / The representation of (anonymous) in the European Union is located in Brussels. </t>
  </si>
  <si>
    <t xml:space="preserve">Podjęte zostały próby współpracy z podobnymi organizacjami w kraju.  / Efforts have been made to cooperate with similar organizations in the country </t>
  </si>
  <si>
    <t xml:space="preserve">Eksperci z zagranicznych organizacji reprezentujących młodych naukowców udzielali nam wywiadów i rekomendacji z zakresu kształcenia doktorantów, na bazie tego powstała publikacja i mogliśmy przedstawić dobre praktyki podczas konsultacji z ministerstwem / Experts from foreign organizations representing young academics have given us interviews and recommendations regarding doctoral education on the basis of which publication was compiled and we were able to present good practices during consultations with the Ministry. </t>
  </si>
  <si>
    <t>Uczestniczymy w projekcie międzynarodowym ALL.CAN / We take part in the international project ALL.CAN</t>
  </si>
  <si>
    <t xml:space="preserve">Nie. Mamy Dyrektora ds. Międzynarodowych, ale jako NSZ nie prowadzimy obecnie współpracy międzynarodowej.
Ostatnio raczej my wspieraliśmy Białoruś. / No, we have a director of international affairs; Recently we have tended to support Belarus. </t>
  </si>
  <si>
    <t>Raz próbowalismy skontaktować się. to hermatyczne organizaje. Wydaje się, że spoób na życie. / We tried to contact them once. they are hermatic organizations. It seems like a way of life.</t>
  </si>
  <si>
    <t>Jesteśmy organizacją krajową. / we are a national organization</t>
  </si>
  <si>
    <t xml:space="preserve">tylko z European Cancer Coalition / only with the European Cancer Coalition </t>
  </si>
  <si>
    <t xml:space="preserve">Uczestniczymy w miarę możliwośći finansowych -(prywatnych) w spotkaniach Organizacji Eyropejskich / We take part in meetings of European organizations within the scope of our (private) financial means. </t>
  </si>
  <si>
    <t xml:space="preserve">Nie ma potrzeby / There is no need </t>
  </si>
  <si>
    <t xml:space="preserve">po prostu nie / simply no </t>
  </si>
  <si>
    <t xml:space="preserve">Współpracujemy nieformalnie z kilkoma organizacjami zagranicznymi, jesteśmy też na bieżąco z ich działaniami / We informally cooperate with several foreign organizations. We are also up to date on their activities. </t>
  </si>
  <si>
    <t xml:space="preserve">ze względu na cele statutowe nie ma takiej potrzeby  / due to the statuatory goals, there is no such need. </t>
  </si>
  <si>
    <t xml:space="preserve">DO ROKU 2016 BYLIŚMY CZŁONKIEM  ORGALIME / up to the year 2016 we were a member of Orgalime </t>
  </si>
  <si>
    <t xml:space="preserve">Nie ma. / do not exist. </t>
  </si>
  <si>
    <t xml:space="preserve">Mało jest organizacji o podobnym profilu, jednak podejmujemy działania współpracy. / There are few organizations with a similar profile. However, we do undertake cooperative activities. </t>
  </si>
  <si>
    <t xml:space="preserve">Brak wspólnej polityki edukacyjnej na 6,7 i 8 poziomie ERK w EU / No common education policy at levels 6,7,8 ERK in the EU. </t>
  </si>
  <si>
    <t xml:space="preserve">Stowarzyszenie Elektryków na Ukrainie, Stowarzyszenie Elektryków na Litwie, Stowarzyszeniem Elektryków w Niemczech / Association of Electriciants in the Ukraine, Association of Electricians in Lithuania, Association of Electricians in Germany </t>
  </si>
  <si>
    <t xml:space="preserve">Krajowe periodontologiczne towarzystwa naukowe w Europie i USA / National scientific periodotological associations in Europe and the EU </t>
  </si>
  <si>
    <t xml:space="preserve">Europejska Akademia Stomatologii Dziecięcej, Międzynarodowe Stowarzyszenie Traumatologii StomatologicznEuropejska Akademia Stomatologii Dziecięcej / European Childrens' Dentistry Association, National Association of Dental Traumatology, European Academcy of Childrens' Denistry </t>
  </si>
  <si>
    <t>Promujemy oferty firm członkowskich poprzez nasze partnerskie organizacje pracodawców z innych krajów oraz sieć placówek dyplomatycznych i wydziałów promocji handlu i inwestycji na całym świecie. / We promote the offers of member companies through our partner employers' organizations from other countries and a network of diplomatic missions and trade and investment promotion departments around the world.</t>
  </si>
  <si>
    <t>Organizacje członkowskie Eurodoc / Member organization Eurodoc</t>
  </si>
  <si>
    <t xml:space="preserve">Organizacje (anonymous) Europa I Świat / (Anonymous) organizations in Europe and the world </t>
  </si>
  <si>
    <t>Przedstawicielstwo (anonymous) w Unii Europejskiej znajduje się w Brukseli / Representatives of (anonymous) in the European Union are located in Brussels</t>
  </si>
  <si>
    <t>wiatrowe stowarzyszenia w państwach europejskich, np. DWEA  / wind associations in European countries, for example DWEA</t>
  </si>
  <si>
    <t xml:space="preserve">(Anonymous) ma swoje Przedstawicielstwo w Brukseli oraz jeszcze członkiem eupag / (Anonymous) has its representation in Brussels and is a member of eupag </t>
  </si>
  <si>
    <t xml:space="preserve">Członkowie International Diabetes Federation / Member of the International Diabetes Federation </t>
  </si>
  <si>
    <t xml:space="preserve">próby koordynacji działań organizacji psychoonkologicznych w Europie Środkowej i Wschodniej / attempts to coordinate activities of phycho-onkological organizations in Central and Eastern Europe </t>
  </si>
  <si>
    <t>Liczba członków organizacji od momentu jej założenia jest niczym sinusoida (regularnie maleje i wzrasta) w związku z czym nie mogłem zaznaczyć żadnej z zaproponowanych odpowiedzi. / Since its foundation, the number of members of the organization is like a sinusoid (it regularly decreases and increases), therefore I could not mark any of the proposed answers.</t>
  </si>
  <si>
    <t>na podstawie danych od 2013 r. / on the basis of data from 2013</t>
  </si>
  <si>
    <t>znajdujemy się na styku dwóch sektorów mocno niedofinansowanych: nauki i zdrowia. Brak funduszy powoduje konieczniość redukcji zatrudnienia / We are at the junction of two heavily underfunded sectors: science and health. The lack of funds makes it necessary to reduce employment</t>
  </si>
  <si>
    <t>łacznie w Polsce statystycznie jest chorych z zespołem Marfana jest ok 2500 / In total, there are approximately 2,500 patients with Marfan syndrome in Poland</t>
  </si>
  <si>
    <t xml:space="preserve">Nasza organizacja funkcjonuje od ponad roku. Liczba członków systematycznie wzrasta. / Our organization has only been operating for over a year. The number of member is systematically growing. </t>
  </si>
  <si>
    <t xml:space="preserve">towarzystwo ma 26 lat / the association is 26 years old </t>
  </si>
  <si>
    <t xml:space="preserve">nie rozumiem pytania / I don't understand the question </t>
  </si>
  <si>
    <t xml:space="preserve">trudno powiedzieć, po prostu oni są potężnie dotowani przez państwo a my w ogóle / hard to say, they are simply heavily subsidized by the state and we are generally … </t>
  </si>
  <si>
    <t>Często wręcz widzimy że PAS (Polski Alarm Smogowy) korzysta z naszych postulatów i wręcz podpisuje się pod nimi jako swoimi. / We often even see that the PAS (Polish Smog Alarm) uses our demands and even subscribes to them as their own.</t>
  </si>
  <si>
    <t xml:space="preserve">Uważam, że istnieją pewne organizacje z bardzo bogatym zasobami, dzięki którym są w stanie bardziej wpływać na proces polityczny, natomiast taka sytuacja występuje ze względu na proces rozpoczęty po roku 1989, a nie przez obecny rząd. / I believe that certain organizations with very rich assets exist, thanks to which they are able to exert more influence on the political process. Yet this situation has emerged due to the events triggered after 1989, and not by the present government. </t>
  </si>
  <si>
    <t xml:space="preserve">Faworyzowany jest KRASP / KRASP is favoured. </t>
  </si>
  <si>
    <t>z uwagą jw. może dla MniSW to jest polityka - dla nas działalnośc usprawniająca przepisy / with attention to above -  maybe for the Ministry of Science and Higher Education it is a policy - for us it is activity improving the regulations</t>
  </si>
  <si>
    <t xml:space="preserve">nie mamy wiedzy na ten temat  / we do not have knowledge on this topic. </t>
  </si>
  <si>
    <t xml:space="preserve">jesteśmy organizacją ekspercką. Rzadko nasze opinie są brane pod uwagę. Przeważa interes partyjny / We are an expert organization. Our opinions are seldom taken into account. </t>
  </si>
  <si>
    <t>To zależy jak interpretować to pytanie. Uważam, że zasadniczo po 1989r. w Polsce nastąpiła nierównowaga pomiędzy organizacjami pozarządowymi (organizacjami interesu), natomiast obecny rząd stara się tę sytuację poprawiać, np. poprzez wspieranie organizacji z mniejszych miejscowości.  / It depends on how you interpret this question. I believe that basically after 1989 in Poland, there has been an imbalance between non-governmental organizations (interest organizations), while the present government is trying to improve the situation, for example by supporting organizations from smaller towns.</t>
  </si>
  <si>
    <t>Zdecydowanie niektóre organizacje mają gorszy dostęp. Np. taki AISEC ma gorszy, a Parlament Studentów RP jest ustawowo umocowaną reprezentacją, więc ma lepszy dostęp. My jako (anonymous) nie jesteśmy formalną, ustawową reprezentacją, ale z tytułu najwięszego doświadczenia i uwarunkowań historycznych mamy dobry dostęp.  / Certainly, some organizations have worse access. For example,  AISEC has worse access, and the Students' Parliament of the Republic of Poland is a statutory representation, so it has better access. We, as (anonymous), are not a formal, statutory representation, but due to having the most extensive experience and historical conditions, we have good access.</t>
  </si>
  <si>
    <t xml:space="preserve">Organizacje centralne (duże i mające siedziby w Warszawie) mają łatwiejszy dostęp. / Central organizations (large ones based in Warsaw) have the easiest access </t>
  </si>
  <si>
    <t>Izby lekarskie jako organ samorządu lekarskiego ma pieniądze z obligatoryjnych składek członkowskich. My utrzymujemy się głównie z dobrowolnych składek od oddziałów regionalnych. Stąd problemy finansowe organizacji i brak możliwości działania. / Medical chambers, as medical self-government bodies, have money from obligatory membership fees. We mainly live off voluntary contributions from regional branches - hence the financial problems of the organization and the inability to act.</t>
  </si>
  <si>
    <t>Preferencje mają organizacje zrzeszające duże spółki skarbu państwa, które mają dominujący wpływ na strategię działania tych organizacj  / Preference is given to organizations bringing together large state-owned companies, which have a dominant influence on the operating strategy of these organizations</t>
  </si>
  <si>
    <t xml:space="preserve">fundacje i stowarzyszenia nie są poważnie traktowane przez organy państwa / Fondations and associations are not treated seriously by state authorities </t>
  </si>
  <si>
    <t xml:space="preserve">nie rozumiem pytania / I do not understand the question </t>
  </si>
  <si>
    <t xml:space="preserve">W mojej ocenie wiele zależy od aktywności i inicjatywy zainteresowanej organizacji. / In my estimation much depends on the activities and intiatives of the concerned organization. </t>
  </si>
  <si>
    <t>Właścicielem szpitalów publicznych jest Państwo i Płatnikem jest Państwo, to nie równo jest od początku do końca, zreszto ten problem dotyczy całej europy, tam gdzie są szpitale z budżetu Pańśtwa, to one zawsze są preferowane. / The owner of public hospitals is the State and the Payer is the State, it is not equal from the beginning to the end, moreover, this problem applies to the whole of Europe, where there are hospitals from the state budget, they are always preferred</t>
  </si>
  <si>
    <t>Rząd popiera węgiel bo na tym zarabiają jego spółki slarbu państwa - bez względu na pochodzenie partyjne / 
The government supports coal because this is what state-owned companies earn from - regardless of their party origin</t>
  </si>
  <si>
    <t>Istniej ustalona grupa organizacji, która działa od lat w tym samym składzie. / There is an established group of organizations that have been operating in the same composition for years.</t>
  </si>
  <si>
    <t xml:space="preserve">To zależy od instytucji i przedmiotu sprawy. / This depends on the institution and subject matter. </t>
  </si>
  <si>
    <t xml:space="preserve">Wiele zależy od gotowości obu stron do dialogu. (Anonymous) zabiega o kontakt z organami państwa i jest w tym coraz bardziej skuteczny. / Much depends on the willingness of both sides to engage in dialogue. (Anonymous) competes for contact with state authorities and is becoming more effective in doing so. </t>
  </si>
  <si>
    <t xml:space="preserve">nie rozumiem pytania / I do not understand the questions. </t>
  </si>
  <si>
    <t>Żaden / None</t>
  </si>
  <si>
    <t>Odbywaja sie konsultacje spoleczne, ale one nie wymuszają żadnego zastosowania tych uwag w praktyce. / Public consultations are taking place, but they do not necessitate the implementation of propositions in practice.</t>
  </si>
  <si>
    <t xml:space="preserve">Prowadzimy działalność apolityczną. / We carry out apolitical activities. </t>
  </si>
  <si>
    <t>WYMIANA GŁÓWNYCH KONCEPCJI NASTĘPUJE NA OSI RZĄD - UE / THE MAIN CONCEPTS ARE EXCHANGED ON THE GOVERNMENT-EU AXIS</t>
  </si>
  <si>
    <t xml:space="preserve">nie jasne pytanie / not a clear question </t>
  </si>
  <si>
    <t xml:space="preserve">Oceniam dobrze poziom koordynacji -  uważam, że obecny rząd tworzy ciała prowadzące do dialogu z młodym pokoleniem, powstają różne ciała doradcze, konsultacyjne etc. / I regard the level of coordination as good. I believe that the current government is creating forums leading to dialogue with the young generation. Various advisory and consultative bodies are being created. </t>
  </si>
  <si>
    <t xml:space="preserve">nie nazwałabym tego polityką - przynajmniej nie dla nas. konsultujemy się na poziomie operacyjnym / I wouldn't call it politics - at least not for us. we consult at the operational level. </t>
  </si>
  <si>
    <t xml:space="preserve">Brak zainteresowania posłów i senatorów opiniami ekspertów i środowiska akademickiego / Lack of interests among representatives and senators in the opinions of experts and the academic field. </t>
  </si>
  <si>
    <t>ale czyj poziom uczetsniczenia? mój? mojej oranizacji? innych organizacji?
a wyżej - nie wiem komu ma być łatwo - mnie? mojej organizacji? człowiekowi z ulicy? / but whose level of participation? my? my organization? other organizations? and above - I do not know with whom it should be easy - me? my organization? to the man on the street?</t>
  </si>
  <si>
    <t>Nie uczestniczymy w debatach parlamentarnych, ani komisjach parlamentarnych, natomiast my sami jako organizacja nie zgłaszamy się do uczestnictwa w tego typu miejscach. / We do not participate in parliamentary debates or parliamentary commissions -  while we ourselves, as an organization, do not apply to participate in such places</t>
  </si>
  <si>
    <t xml:space="preserve">Z rozdzielnika bierzemy udział w pracach w Podkomisji ds. Szkolnictwa Wyższego i Podkomisja ds. Nauki, Edukacji i Młodzieży. Kiedyś (anonymous) miał swoje miejsce w Sejmie w latach 90. Teraz staramy się być dalej. / From the distribution list, we take part in the work of the Subcommittee for Higher Education and the Subcommittee for Science, Education and Youth. Once the (anonymous) had its seat in the Sejm in the 1990s. Now we are trying to move forward. </t>
  </si>
  <si>
    <t xml:space="preserve"> / We are not invited</t>
  </si>
  <si>
    <t xml:space="preserve">Często też inicjujemy tematyczne posiedzenia parlamentarnych zespołów / We frequently initiate thematic sessions of parliamentary teams. </t>
  </si>
  <si>
    <t xml:space="preserve">Jesteśmy zapraszani "z rozdzielnika". / We are invited from the "distribution list" </t>
  </si>
  <si>
    <t xml:space="preserve">Gdy Parlamentarny Zespół ds. Polityki Antysmogowej działał, wzięliśmy udział w kilku spotkaniach a jedno posiedzenie odbyło się z naszej inicjatywy. / When the parliamentary team regarding anti-smog politics operates, we take part in some meetings and one meeting took place at our initiative. </t>
  </si>
  <si>
    <t>nie rozumiem pytania. W ostatniej kadencji znacznie częściej niż poprzednio nie dopuszczano do udziału w komisjach przedstawicieli organizacji branżowych, czy ekspertów opozycji / I do not understand the question. In the legislative period, representatives of industry organizations or opposition experts were not allowed to participate in committees much more often than before</t>
  </si>
  <si>
    <t xml:space="preserve">W OBSZARZE REGULACJI SPRAW ENERGETYKI  ORAZ TWORZYW SZTUCZNYCH / with regard to energy and plastic regulation issues and </t>
  </si>
  <si>
    <t>Ze względu na małą skuteczność, brak zasobów w debatach parlamentarnych pracach komisji parlamentarnych nie uczestniczymy bezpośrednio a jedynie wspieramy organizacje zaangażowane w ten proces - Koalicja klimatyczna. / Due to the ineffectiveness and lack of resources, we do not participate directly in parliamentary debates, but only support organizations involved in this process - the Climate Coalition.</t>
  </si>
  <si>
    <t xml:space="preserve">Nie uczestniczymy jako organizacja w debatach parlamentarnych czy komisjach parlamentarnych. / As an organization, we do not take part in parliamentary debates and parliamentary committees. </t>
  </si>
  <si>
    <t xml:space="preserve">Uczestniczymy w sprawach związanych ze studentami lub szkolnictwem wyższym. / We participate in matters related to students and higher education </t>
  </si>
  <si>
    <t xml:space="preserve">Nie ma sensu uczestniczyc w komisjach, w których nie ma się realnego wpływu na cokolwiek / It does not make sense to participate in commission where you have no real influence over anything. </t>
  </si>
  <si>
    <t xml:space="preserve">Jesteśmy obecni zawsze kiedy sprawa dotyczy obszaru naszej działalności. / We are always present when the issues concerns our area of activity. </t>
  </si>
  <si>
    <t xml:space="preserve">Kiedy dotyczy to interesujące nas obszaru. / When it concerns the area we are interested in. </t>
  </si>
  <si>
    <t xml:space="preserve">(Anonynized) aktywnie uczestniczy w pracach legislacyjnych. / Actively participates in legislative work. </t>
  </si>
  <si>
    <t xml:space="preserve">Tę sytuację zamierzamy zmienić zapraszając parlamentarne Komisje Zdrowia / We intend to change this situation by inviting parliamentary health committees. </t>
  </si>
  <si>
    <t>Brak skuteczności obecności. W większości sytuacji, obecność i zgłaszane swoich postulatów nie przekłada się na procedowanie dokumentów. / Not effective to be present. In most situations, the presence and notification of their demands does not translate into document processing.</t>
  </si>
  <si>
    <t xml:space="preserve">Kilka / some </t>
  </si>
  <si>
    <t xml:space="preserve">NIe dotyczy / not applicabe </t>
  </si>
  <si>
    <t>Za każdym razem / every time</t>
  </si>
  <si>
    <t>za kazdym razem / every time</t>
  </si>
  <si>
    <t xml:space="preserve">nie dotyczy / not applicabe </t>
  </si>
  <si>
    <t xml:space="preserve">Zdecydowanie mniej niż obecnie  / significantly less than presently </t>
  </si>
  <si>
    <t xml:space="preserve">1-3 razy w roku / 1-3 times a year </t>
  </si>
  <si>
    <t>wiele / many times</t>
  </si>
  <si>
    <t xml:space="preserve">Za poprzedniego rządu nie było lepiej / it was not better with the previous government. </t>
  </si>
  <si>
    <t>Zdarzało się, lecz dokładnej liczby nie jesteśmy w stanie okreslić z uwagi na kadencyjność organów naszej organizacji. / It happened, but we are not able to determine the exact number due to the terms of office of the bodies of our organization.</t>
  </si>
  <si>
    <t xml:space="preserve">Nie mamy takich informacji / We don't have such information </t>
  </si>
  <si>
    <t xml:space="preserve">W zależności od potrzeb. / Depending on needs </t>
  </si>
  <si>
    <t xml:space="preserve">Postawa tych rządów niczym się nie różni  / The attitude of these governments is no different. </t>
  </si>
  <si>
    <t>Działamy od 5 lat więc ostatni rok kadencji PO przypada na pierwszy rok naszej działalności. Nie zabieraliśmy wówczas jeszcze głosu w konsultacjach. / We have been operating for 5 years, so the last year of the PO term falls in the first year of our activity. We did not take the floor in consultations at that time.</t>
  </si>
  <si>
    <t xml:space="preserve">Poprzedni rząd utrzymywał lepszy dialog niż obecny. / The previous government maintained a better dialogue than the present. </t>
  </si>
  <si>
    <t xml:space="preserve">Nie jesteśmy nawet zapraszani. / we are not even invited </t>
  </si>
  <si>
    <t xml:space="preserve">W Kancelarii Premiera współpracowaliśmy za czasów PO stanowisko w sprawie żłobków studenckich. / In the Prime Minister's Office we cooperated during the time of PO on the issue of childcare centers for students. </t>
  </si>
  <si>
    <t xml:space="preserve">wiele razy / many times </t>
  </si>
  <si>
    <t xml:space="preserve">zawsze / always </t>
  </si>
  <si>
    <t xml:space="preserve">nie ma zmiany / no change </t>
  </si>
  <si>
    <t xml:space="preserve">konsultacje dotyczące głównie rozporządzeń ministerialnych / consultations on mainly ministerial regulations. </t>
  </si>
  <si>
    <t xml:space="preserve">w zależności od potrzeb podopiecznych / depending on needs of pupils </t>
  </si>
  <si>
    <t>Nie działałem w organizacji studenckiej w okresie rządu PO-PSL, więc niestety nie mam informacji, aby udzielić odpowiedzi na to pytanie. / I was not active in a student organization during the PO-PSL government period, so unfortunately I have no information to answer this question.</t>
  </si>
  <si>
    <t>Dostęp był łatwy, bo zarówno D. Tusk jak i G. Schetyna mają swoje korzenie w NZS. / The access was easy, because both D. Tusk and G. Schetyna have their roots in the (anonymous) .</t>
  </si>
  <si>
    <t xml:space="preserve">Pytanie  jest zbyt ogólne, nie można odpowiadać za inne grupy interesu / The question is too general. Not possible to answer for other interest groups. </t>
  </si>
  <si>
    <t xml:space="preserve">Współpracowaliśmy tworząc pakiet onkologiczny / We collaborated on creating an oncology package. </t>
  </si>
  <si>
    <t>Przez ostanie 17 lat jesteśmy skupieni w stowaryszeniu szpitali, żaden z rządów specjalnie sektorym prywatnym się nie liczył. / For the last 17 years we have been concentrated in the hospital group, none of the governments have taken particular account of the private sector.</t>
  </si>
  <si>
    <t xml:space="preserve">Zaczęliśmy działać po zmianie władzy. / We started to act after the change in power. </t>
  </si>
  <si>
    <t>Niestety, wówczas jeszcze nie byłam zaangażowana w (anonymous), ale od kolegów wiem, że tryb współpracy z poprzednim rządem był podobny jak z obecnym. / Unfortunately, I was not involved in (anonymous) at that time, but I know from my colleagues that the mode of cooperation with the previous government was similar to the current one.</t>
  </si>
  <si>
    <t xml:space="preserve">Nas nie było jak rządziła PO / We did not exist then PO was in power. </t>
  </si>
  <si>
    <t xml:space="preserve">Za każdym razem kiedy musiał. Tak samo jak każdy rząd. / Everytime when we had to. The same with every government. </t>
  </si>
  <si>
    <t xml:space="preserve">Nasza organizacja działa od 2017 r. / Our organization has operated since 2017. </t>
  </si>
  <si>
    <t xml:space="preserve">Nasza organizacja wtedy nie istniała. / Our organization did not exist then. </t>
  </si>
  <si>
    <t xml:space="preserve">Nasza organizacja dopiero od 2015 r. zaczęła podejmować aktywne kroki. / Our organization only started to take active steps in 2015. </t>
  </si>
  <si>
    <t>Nie dotyczy / not applicable</t>
  </si>
  <si>
    <t>Rząd z reguły "wie lepiej" niż towarzystwa naukowe, zarówno PO jak i pis / As a rule the government "knows" better than the scientific associations - both PO and PiS</t>
  </si>
  <si>
    <t xml:space="preserve">Kilka  / Several </t>
  </si>
  <si>
    <t xml:space="preserve">NIe dotyczy / not applicable </t>
  </si>
  <si>
    <t>Za każdym razem kiedy dostajemy formalne zaproszenie (kilka razy w roku) wielokrotnie z własnej inicjatywy. / Every time when we receive a formal invitation (a few times a year), many times on our own initiative.</t>
  </si>
  <si>
    <t xml:space="preserve">za kazdym razem / every time </t>
  </si>
  <si>
    <t>wiele / many</t>
  </si>
  <si>
    <t xml:space="preserve">Zdecydowanie mniej niż obecnie / definitely less than currently </t>
  </si>
  <si>
    <t xml:space="preserve">1-3 razy w roku / 1-3 times per year </t>
  </si>
  <si>
    <t xml:space="preserve">Zazwyczaj. / Usually </t>
  </si>
  <si>
    <t>(Anonymized) jest członkiem Rady Dialogu Społecznego. W ramach Rady Dialogu Społecznego funkcjonują zespoły problemowe, których prace poświęcone są konkretnym dziedzinom życia społeczno-gospodarczego. Wewnątrz zespołów mogą zostać wyodrębnione podzespoły lub grupy robocze. Ponadto poza RDS przy poszczególnych Ministerstwach działają zespoły trójstronne, wewnątrz których odbywa się dialog branżowy. / (Anonymized) is a member of the Council for Social Dialgue. Within the framework of the Council of Social Dialgue, problem-related teams operate whose pwork is dedicated to concrete areas of socio-economic life. Within teams, sub-assemblies or work groups can be separated. In addition, apart from RDS (Council for Social Dialogue), there are tripartite teams at individual ministries, within which industry dialogue takes place.</t>
  </si>
  <si>
    <t xml:space="preserve">Teoretycznie za każdym razem. / Theoretically every time </t>
  </si>
  <si>
    <t>Np. podczas konsultacji Polityki Surowcowej Państwa w 2018 roku braliśmy udział w czterech konsultacjach, ale nie dlatego, że zostaliśmy zaproszeni, ale dlatego, że wymusiliśmy nasze uczestnictwo na organizatorach / For example, during the consultations on the State Policy on Raw Materials in 2018, we participated in four consultations, but not because we were invited, but because we imposed our participation on the organizers /</t>
  </si>
  <si>
    <t xml:space="preserve">regularnie, w miarę możliwości / regularly within the scope of possibilities </t>
  </si>
  <si>
    <t xml:space="preserve">przynajmniej kilkunastokrotnie  / at least a dozen times </t>
  </si>
  <si>
    <t xml:space="preserve">KILKUKROTNIE / A FEW TIEMS </t>
  </si>
  <si>
    <t>we wszystkich, aczkolwiek bez większej wiary, że nie są to tylko formalne rytuały / in all of them, albeit without much faith that these are not merely formal rituals</t>
  </si>
  <si>
    <t>ok. 4 uwag do projektów ustaw w konsultacjach społecznych w ciągu ostatnich 5 lat. / approx. 4 comments on bills in public consultations in the last 5 years.</t>
  </si>
  <si>
    <t xml:space="preserve">ok 30 razy - wysyłaliśmy opinię dotyczące aktów prawnych w ramach konsultacji społecznych / Around 30 times, we sent an opinion regarding legal acts with in the framework of social consultations. </t>
  </si>
  <si>
    <t xml:space="preserve">Regularnie - jako członek RDS / Regularly - as a member of the Council for Social Dialogue </t>
  </si>
  <si>
    <t xml:space="preserve">tak obstawiam, ale to nie z nami a organizacjami rektorów, uczelniami etc / Yes, I insist, but not with us, rather with rectors' organizations, higher education institutions </t>
  </si>
  <si>
    <t>Nawet jeśli są jakiekolwiek konsultacje ich ustalenia i projekty nie są uwzględniane w ustawodawstwie. / Even if there are any consultations, their findings and drafts are not included in the legislation.</t>
  </si>
  <si>
    <t>konsultacje dotyczące głównie rozporządzeń ministerialnych / Consultations concerning mainly ministerial regulations</t>
  </si>
  <si>
    <t xml:space="preserve">w obszarze OZE i klimatu konsultacje były intensywne  / with regard to renewable energy and climate the consultations were intensive </t>
  </si>
  <si>
    <t>Konferencja Instytutów Socjologii, Komitet Kryzysowy Humanistyki Polskiej / Conference of Institutes of Sociology, Crisis Committee of Polish Humanities</t>
  </si>
  <si>
    <t xml:space="preserve">nie mogę tego wskazać, ponieważ ze względu na charakter organizacji do której należę (akademickiej), pięć lat to bardzo  długi okres, pięć lat temu dopiero zaczynałem studia.
natomiast patrząc z perspektywy momentu od którego zostałem prezesem organizacji (1,5 roku temu) rząd  wysyła nam informacje o konsultacjach dotyczących naszego obszaru działalności / I cannot indicate it because, due to the nature of the organization I belong to (academic), five years is a very long period; five years ago I was just starting my studies. / yet looking from the perspective of the moment I become president of the organization (1.5 years ago) the government sent us information on consultations regarding our area of of activity. </t>
  </si>
  <si>
    <t>Na stałe współpracujemy, będąc w stałym kontakcie. Ciało doradcze ds. nauki w MEN, teraz powstała Rada Dialogu z Młodym Pokoleniem przy Premierze,współpracujemy z Ministerstwem Cyfryzacji ws. takich jak USOS, z Ministerstwem Środowiska ws. akcji Studenci Sadzą Las. Staramy się bywać na spotkaniach. Z rozdzielnika jesteśmy zapraszani do konsultacji społecznych. / We cooperate on a permanent basis and are in permanent contact. An Advisory body for science at the Ministry of National Education, now the Prime Minister's Dialogue Council with the Young Generation was established, we cooperate with the Ministry of Digitization on such issues as USOS, with the Ministry of the Environment on the Students Sadzą Las campaign. We try to attend meetings. From the distribution list, we are invited to public consultations.</t>
  </si>
  <si>
    <t xml:space="preserve">Pytanie jest zbyt ogólne, nie można odpowiadać za inne grupy interesu / The question is too generate. I cannot answer for other interest groups </t>
  </si>
  <si>
    <t xml:space="preserve">Często jesteśmy zapraszani na spotkania i konsultujemy projekty aktów prawnych. / We are often invited to meetings and consult regarding legal acts. </t>
  </si>
  <si>
    <t xml:space="preserve">Raz, przy okazji prac nad ustawą o elektromobilności zostaliśmy zaproszeni na spotkanie przez Ministerstwo Rozwoju. / Once when working on a law on electro-mobility, we received invitations to meet with the Ministry of Development </t>
  </si>
  <si>
    <t xml:space="preserve">ale ZAWSZE byly to konsultacje pozorowane, niezaleznie od ekipy sprawujacej wladze / but they were ALWAYS sham consultations, regardless of the team in charge </t>
  </si>
  <si>
    <t xml:space="preserve">Nie działam jeszcze w tym obszarze pięciu lat. / I have not been active in this area for five years. </t>
  </si>
  <si>
    <t xml:space="preserve">Niestety nie posiadamy takich informacji / We unfortunately do not have such information. </t>
  </si>
  <si>
    <t>Stałe komisje sejmowe zajmujące się tematyką konkretnej odkrywki lub odkrywek w ogóle oraz konsultacje polityki surowcowe państwa czy polityki energetycznej do 2040 (PEP 2040) byly konsultowane przede wszystkim z grupami interesu, którym zależy na wydobyciu i spalaniu węgla brunatnego / The Standing parliamentary committees dealing with the specific open pits or mines in general, and consultations on the state's resource policy or energy policy until 2040 (PEP 2040)  consulted primarily with interest groups who deal with the extraction and combustion of lignite.</t>
  </si>
  <si>
    <t xml:space="preserve">Są różne formy konsultacji, np. w konsultacje publiczne w przypadku projektów aktów prawnych, ale ponadto jesteśmy w stałym dialogu z rządem w bieżących sprawach, zwłaszcza legislacyjnych. / There are different forms of consultations, for example public consultations in the case of legal acts, but in addition we are in constant dialogue with the government on current issues, in particular legislative matters. </t>
  </si>
  <si>
    <t>Konsultuje każdy projekt zmieniający ustawę o OZE ze względu na wymóg przeprowadzania konsultacji społecznych / Consults every draft amending the OZE Act due to the requirement to conduct public consultations.</t>
  </si>
  <si>
    <t>Współpracujemy z lokalnym Stowarzyszeniem na rzecz Rozwoju Szczecina i Pomorza Zachodniego ”Business Club Szczecin“ ale nie można powiedzieć aby nasze interesy były przeciwstawne. Wręcz przeciwnie - staramy się wspierać wzajemnie w podejmowanych inicjatywach / We work with the local association dealing with the development of Szczepin and West Pommerania "Business Club Szczecin", but one cannot say that our interests are represented. On the contrary - we try to support each other in the initiatives we undertake</t>
  </si>
  <si>
    <t xml:space="preserve">Przedsiębiorstwa energetyczne, stowarzyszenia producentów urządzeń, instytucje finansowe, jednostki samorządu terytorialnego i ich związki, ekologiczne instytucje pozarządowe / Energy enterprises, associations of device manufacturers, financial institutions, territorial self-governing units and their associations, non-governmental ecological associations </t>
  </si>
  <si>
    <t xml:space="preserve">Ze wszystkimi organizacjami zajmującymi się odnawialnymi źródłami energii. / with all organizations dealing with renewable energy sources </t>
  </si>
  <si>
    <t xml:space="preserve">Uniwersytet Wrocławski </t>
  </si>
  <si>
    <t>Komisja Zdrowia Senatu w 2018 roku / Senate Health Committee in 2018</t>
  </si>
  <si>
    <t xml:space="preserve">nie było to rozważane / it was not considered </t>
  </si>
  <si>
    <t xml:space="preserve">Nasze media są mało zainteresowane organizacjami, nawet zdrowiem obywateli. Płatene pisani, i owszem. / Our media are not really interested in organizations, and even citizens' health. Prepared, written, and that's all </t>
  </si>
  <si>
    <t>nie konsultujemy się z partiami, działamy niezależnie / we do not consult parties. We act independently</t>
  </si>
  <si>
    <t>Nie konsultujemy się z partiami politycznymi. Zdarza sie jedynie, że prosimy ich o wsparcie na przykład w formie interpelacji poselskich. / We do not consult political parties. It only happens that we ask for their support, for example in the form of parliamentary interpellations.</t>
  </si>
  <si>
    <t>Nie konsultujemy się z partiami politycznymi. Korzystamy z relacji z politykami w celu wsparcia naszych postulatów, które wnosimy. / We do not consult political parties. We use relations with politicians to support our demands that we make.</t>
  </si>
  <si>
    <t>Nie / No</t>
  </si>
  <si>
    <t xml:space="preserve">Uczestniczymy w zespołach parlamentarnych dotyczących energii / we participate in parliamentary teams concerning energy. </t>
  </si>
  <si>
    <t xml:space="preserve">(Anonymous) jest członkiem Rady Dialogu Społecznego. / (Anonymous) is a member of the Council of Social Dialogue) </t>
  </si>
  <si>
    <t xml:space="preserve">W większości są to spotkania z posłami lokalnymi, przedstawicielami rządu lub udział w pracach Komisji Sejmowych. / The majority of them are meetings with local representatives, representatives of the government or participation in the work of Sejm Committees. </t>
  </si>
  <si>
    <t xml:space="preserve">w zależności od potrzeb / depending on needs </t>
  </si>
  <si>
    <t>Z założenia nie jesteśmy organizacją polityczną i nie chcemy być utożsamiani z żadną partią. / By definition, we are not a political organization and we do not want to be identified with any party.</t>
  </si>
  <si>
    <t xml:space="preserve">W zasadzie nie jesteśmy, zapleczem konkretnej partii politycznej, natomiast jesteśmy zapraszani  na różne spotkania organizowane przez partie polityczne w których czasami uczestniczymy. / In fact, we are not the backbone of any specific political party. Yet we are invited to various meetings organized by political parties in which we participate. </t>
  </si>
  <si>
    <t>Srečanje s predstavniki političnih strank je organizirano v okviru NSIOS. / A meetings with representatives of political parties is organized within the NSIOS (Nacionalni svet invalidskih organizacij Slovenije - eng. National Council of Disabled Persons's Organizations of Slovenia)</t>
  </si>
  <si>
    <t xml:space="preserve">Morebitna drugaćna stališča posameznikov ne obravnavamo kot "nasprotujoče" organizacije. / We do not consider any different views as "opposing" organizations. </t>
  </si>
  <si>
    <t>EAMDA, EDF / European alliance of Neuromuscular disorders associations, European Disability Forum</t>
  </si>
  <si>
    <t>Razvoj in nadgradnja programov za invalide, višja strokovna usposobljenost vodij programov./ Development and upgrade of programs for the disable people, higher professional qualification of program managers.</t>
  </si>
  <si>
    <t xml:space="preserve">Finančna stabilnost je bila v preteklosti višja kot je v zadnjih letih./Financial stability has been higher in the past than in recent years. </t>
  </si>
  <si>
    <t xml:space="preserve">članstvo je prostovoljno / membership is voluntary </t>
  </si>
  <si>
    <t xml:space="preserve">redko / rarely </t>
  </si>
  <si>
    <t>WMA  The world medical association</t>
  </si>
  <si>
    <t xml:space="preserve">V programih Zveze Sožitje in društev Sožitje je letno opravljenih 250.000 prostovoljnih ur. Funkcije vodenja in upravljanja v Zvezi in v društvih opravljajo  izključno prostovoljci. / 250,000 volunteer hours are carried out annually in the programs of the Zveza Sožitje and in the associations Sožitje. Leadership and management functions iz Zveza and in associations are exclusively  done by volunteers. </t>
  </si>
  <si>
    <t xml:space="preserve">Na Zvezi je polno ali delno zaposlenih 7 članov. Društva praviloma nimajo zaposlenih, z izjemo društev, ki kot koncesionarji izvajajo socialnovarstvene storitve. / The Association has 7 full or part employees. As a rule, associations do not have employees, with the exception of associations that provide social security services as concessionaires. </t>
  </si>
  <si>
    <t xml:space="preserve">Število organizacij, ki delujejo na področju motenj v duševnem razvoju se povečuje, ker se zainteresirane družine in zainteresirani strokovnjaki združujejo po posameznih diagnozah  motenj v duševnem razvoju, kar velja predvsem za  Downov sindrom in avtizem. / The number of the organizations working in the field of intellectual disabilities is increasing as both interested families and professionals come together according to individual diagnoses of intellectual disabilities, especially Down syndrome and autism. </t>
  </si>
  <si>
    <t xml:space="preserve">Kot nepolitična organizacija se s strankami ne posvetujemo iz načelnih razlogov (politična nevtralnost). Se pa posvetujemo s poslanskimi skupinami v parlamentu in s svetniškimi skupinami v občinskih svetih. / As a non-political organization, we do not consult political parties for reasons of principle (political neutrality). However, we do consult with parliamentary groups in the parliament and with council groups in municipal councils. </t>
  </si>
  <si>
    <t xml:space="preserve">S političnimi strankami se ne posvetujemo./We do not consult political parties. </t>
  </si>
  <si>
    <t xml:space="preserve">Za nas ni "nasprotujočih" organizacij. Naša politika je politika "vseprisotnosti", saj nas vodi izključno interes ljudi z motnjami v duševnem razvoju- naših otrok. Poznamo pa razhajanja, filozofska, akademska, interesna in jih pri svojem delovanju smiselno upoštevamo. / There are no “opposing” organizations for us. Our policy is a policy of "omnipresence", as we are guided solely by the interests of the people with intellectual disabilities - our children. However, we see the differences, philosophical, academic or interests and we take them into account in our work. </t>
  </si>
  <si>
    <t xml:space="preserve">Naj ponovimo: za nas ni "nasprotujočih" organizacij./Let us repeat: there are no "opposing" organizations for us. </t>
  </si>
  <si>
    <t xml:space="preserve">Po potrebi, odvisno od urgentnosti našega interesa oziroma od aktivnosti regulativnih organov. /If necessary, depending on the urgency of our interest or the activities of regulatory authorities. </t>
  </si>
  <si>
    <t xml:space="preserve">Ugotavljamo, da med desnimi in levimi vladami kar se tiče  pravic ljudi z motnjami v duševnem razvoju praktično ni razlik. Tako kot večinska družba so tudi vlade prepričane, da ljudje z motnjami v duševnem razvoju potrebujejo le "ljubezen", ki jo pa itak dobijo doma (če jo). Tako  jim ni veliko mar za čakalne vrste recimo za sprejem v varstveno delovne centre (preko 400 čakajočih), da o problemih z volilno pravico niti ne govorimo. / In our opinion there are no differences between right-wing and left-wing governments in terms of the rights of people with intellectual disabilities.  Like the majority of society, governments are convinced that people with intellectual disabilities only need "love", which they get at home anyway (if any). So they don't care much about the queues, for example, for admission to protective work centers (over 400 waiting), not to mention the problems with the right to vote.   
Smo nepolitična in nestrankarska organizacija./ We are a non-political and non-partisan organization. </t>
  </si>
  <si>
    <t>Vedno, ko je bila obravnavana problematika ortrok, mladostnikov, odraslih in starostnikov z motnjami v duševnem razvoju. Če nas država kot reprezentativno invalidsko organizacijo "pozabi" povabiti k sodelovanju, se povabimo sami. / Whenever the issue of orthopedics, adolescents, adults and the elderly with intellectual disabilities has been addressed. If the state, "forgets" to invite us to participate as a representative disability organization, we invite ourselves</t>
  </si>
  <si>
    <t xml:space="preserve">Po potrebi. Ker ne sitnarimo za vsako malenkost nimamo težav z odprtimi vrati. Ve se, da vlade opozarjamo samo na strateške zadeve, ki so v njihovem delokrogu.
Smo nepolitična in nestrankarska organizacija.  / If necessary. Because we don't bother about every little thing, we don't have any problems with the door open. It is well known that we only draw the attention of governments to strategic issues that are within their remit.
We are a non-political and non-partisan organization. </t>
  </si>
  <si>
    <t xml:space="preserve">Vedno, ko se obravnava materija s področja motenj v duševnem razvoju smo povabljeni in se sej tudi udeležimo. / Whenever we discuss the issue in the field of intellectual disabilities, we are invited to attend meetings. </t>
  </si>
  <si>
    <t xml:space="preserve">Za državo obvezna: Zakon o invalidskih organizacijah: naš status reprezentativne  invalidske organizacije. / Mandatory for the state: Disability Organizations Act: our status as a representative disability organization. </t>
  </si>
  <si>
    <t xml:space="preserve">Nobena od invalidskih organizacij ni bogata. Vsi smo v istem zosu in tudi naš vpliv na večinsko družbo je temu primeren. / None of the disability organizations are rich. We are all in the same sauce and our influence on the majority society is appropriate. </t>
  </si>
  <si>
    <t xml:space="preserve">Za nas ni nasprotujočih organizacij. Poznamo pa interesne "spore in spopade", vendar se jih izogibamo, če res ne posežejo v pravice in kakovost  ljudi z motnjami v duševnem razvoju (primer odrekanje upravičenosti do osebne asistence), / There are no opposing organizations for us. However, we know of "disputes and conflicts of interest", but we avoid them if they do not really interfere with the rights and quality of people with intellectual disabilities (example of denial of entitlement to personal assistance), </t>
  </si>
  <si>
    <t xml:space="preserve">Inclusion Europe in njene članice / Inclusion Europe and its members </t>
  </si>
  <si>
    <t xml:space="preserve">recimo: volitve v EU parlament, gibanjeza deinstitucionalizacijo, inkluzivno izobraževanje itd. / for example: EU parliamentary elections, the deinstitutionalisation movement, inclusive education, etc. </t>
  </si>
  <si>
    <t>Mi bi bili radi še naprej "prostovoljska" organizacija, vendar na spremembe v družbi silijo v večjo profesionalizacijo. V naših društvih-koncesionarjev opažamo, da se člani z MDR (motnje v duševnem razvoju) kar naenkrat prelevijo v "uporabnike" in da je njihova praksa na las podobna javim institucijam. Vsekakor je to za nas izziv/We would like to continue to be a "voluntary" organization, but they are forcing greater professionalisation on changes in society. In our concessionaire societies, we notice that members with MDR (mental development disorders) suddenly turn into "users" and that their practice is very similar to public institutions. This is definitely a challenge for us  .</t>
  </si>
  <si>
    <t>Zveza je odvisni od letnih razpisov FIHO (85 %) in javnih razpisov, ki so praviloma zelo kratkoročni.
Lokalna društva: sredstva FIHO, članarine, lokalni razpisi, donacije  /
The association depends on annual FIHO tenders (85%) and public tenders, which are generally very short-term.
Local associations: FIHO funds, membership fees, local tenders, donations</t>
  </si>
  <si>
    <t xml:space="preserve">vsi člani, funkcionarji Zbornice - Zveze, delujejo prostovoljno. / all members, officials of the  Zbornice - Zveze operate on a voluntary basis. </t>
  </si>
  <si>
    <t>PO POTREBI / IF NECESSARY</t>
  </si>
  <si>
    <t>Z VSEMI, KER NE DELUJEMO APOLITIČNO / with everyone, because we are not acting apolitically</t>
  </si>
  <si>
    <t>ODVISNO OD ŠTEVILNIH AKTIVNOSTI / Depending on number of actvities</t>
  </si>
  <si>
    <t>MINISTRSTVO ZA ZDRAVJE / Ministry of Health</t>
  </si>
  <si>
    <t xml:space="preserve">MI SMO REGULATIVNI ORGAN, SE PA POSVETUJEMO TUDI Z MINISTRSTVOM ZA ZDRAVJE, KI NAM JE TO JAVNO POOBLASTILO DAL ZA OBDOBJE 7 LET / We are a regulatory authority, but we also consult the Ministry of Health, which gave us this public authorization for a perion of 7 years </t>
  </si>
  <si>
    <t>TEŽKO POVEM KOLIKOKRAT, MNOGOKRAT SIGURNO! / Hard to say how many times, many times for sure!</t>
  </si>
  <si>
    <t>VELIKO, SAJ SMO REGULATIVNO TELO IN ZATO TE NALOGE PREVZEMAMO / A lot, because we are the regulartory body and that is why we take over these tasks</t>
  </si>
  <si>
    <t>VLADA NIKOLI, ČE MISLITE NA MINISTRSTVO KOT JE NAVEDENO V ENEM IZMED PREJŠNJIH VPRAŠANJ, PA JA / The government never, If you thnk of the Ministry as stated in one of the previous questions, then yes</t>
  </si>
  <si>
    <t>VELIKOKRAT / many times</t>
  </si>
  <si>
    <t xml:space="preserve">RAZVOJ STROKE IN ZNANJA, VERTIKALNI RAZVOJ , VISKOSTROKOVNI DODIPLOMSKI IN PODIPMLOMSKI ŠTUDJIJI NA STROKOVNEM PODROČJU / DEVELOPMENT OF PROFESSION AND KNOWLEDGE, VERTICAL DEVELOPMENT, HIGHLY PROFESSIONAL UNDERGRADUATE AND POSTGRADUATE STUDIES IN THE PROFESSIONAL FIELD </t>
  </si>
  <si>
    <t xml:space="preserve">Smo enovito nacionalno društvo, katere člani so le fizične oseb (bolniki in invalidi z vnetnimi revmatskimi boleznimi in njihovi družinski člani). / We are a unified national association whose members are only individuals (natural persons), (patients and invalids with inflammatory rheumatic diseases and their family members). </t>
  </si>
  <si>
    <t>Vsemi parlamentarnimi. / all parliamentary ones</t>
  </si>
  <si>
    <t>Večinoma vedno. / Mostly always</t>
  </si>
  <si>
    <t>Potrebe uporabnikov in zahteve sofinancerjev / User needs and requirements of co-financiers.</t>
  </si>
  <si>
    <t xml:space="preserve">Je edina v Sloveniji / It is the only one in Slovenia </t>
  </si>
  <si>
    <t>Da vsi / Yes, everyone</t>
  </si>
  <si>
    <t>Nismo politična stranka / We are not political party</t>
  </si>
  <si>
    <t>Z nobenimi / With none</t>
  </si>
  <si>
    <t xml:space="preserve">Samo na proslavah  / Only at celebrations </t>
  </si>
  <si>
    <t>Nikoli / never</t>
  </si>
  <si>
    <t>Nismo politična organizacija / We are not a political organization</t>
  </si>
  <si>
    <t>Ne sodelujemo  / We do not cooperate</t>
  </si>
  <si>
    <t xml:space="preserve">V tem vidimo mož0st za izboljšave / In this we see the possibility of improvements </t>
  </si>
  <si>
    <t>Nimamo izkušenj / We don't have any experience</t>
  </si>
  <si>
    <t xml:space="preserve">Znanje, izkušnje in motiviranost posameznikov / Knowledge, experience and motivation of individuals </t>
  </si>
  <si>
    <t xml:space="preserve">Brez upliva / No influence </t>
  </si>
  <si>
    <t xml:space="preserve">V sklopu zveze deluje 11 regijskih društev za boj proti raku  / There are 11 regional cancer societies within the association </t>
  </si>
  <si>
    <t xml:space="preserve">Za delo na projektu Ministrstva za zdravje zaposlujemo eno osebo za polovični delovni čas. / We employ one part-time employee to work on a project of the Ministry of Health. </t>
  </si>
  <si>
    <t xml:space="preserve">Z nobeno od političnih strank, delujemo na področju primarne preventive. / With none of the political parties, we work in the field of primary prevention. </t>
  </si>
  <si>
    <t>Evropska liga proti raku ECL / Association of European Cancer Leagues - ECL</t>
  </si>
  <si>
    <t xml:space="preserve">Razpisi in njihove zahteve po zaposlovanju.  / Tenders and their recruitment requirements. </t>
  </si>
  <si>
    <t>subsid: MZ; funds_other: DURS, FIHO / Subsidies: Ministry of Health, funds others: DURS, FIHO</t>
  </si>
  <si>
    <t xml:space="preserve">Da. V letu 2018 je 57 oseb prostovoljno opravilo 2990 ur dela na društvu. / Yes. In 2018, 57 people voluntarily completed 2,990 hours of work at the association. </t>
  </si>
  <si>
    <t>Od leta 2007 smo člani zveze ELSA (Eupean Leauge of Stuttering Associations) / Since 2007 we are members of the ELSA Associtiation- Eupean Leauge of Stuttering Associations</t>
  </si>
  <si>
    <t xml:space="preserve">V Sloveniji ostaja enako. še vedno smo edino društvo , ki nudi pomoč osebam z govornimi motnjami, zlasti osebnam, ki jecljajo. / It remains the same in Slovenia. we are still the only association that offers help to people with speech disorders, especially those who stutter. </t>
  </si>
  <si>
    <t>Nismo politična organizacija./ we are not political organization</t>
  </si>
  <si>
    <t xml:space="preserve">Vedno več oseb z govornimi motnjami različnih stopenj želi izboljšati svoj govor in obvladati strah pred nastopanjem v javnosti. / More and more people with speech disorders of various degrees want to improve their speech and overcome the fear of appearing in public. </t>
  </si>
  <si>
    <t xml:space="preserve">Hrvaško združenje za pomoč osebam, ki jecljajo Hinko Freund. / Croatian Association for Helping People Stuttering Hinko Freund. </t>
  </si>
  <si>
    <t xml:space="preserve">Sodelovanje predstavnika našega društva na Nacionalni konferenci o jecljanju v Zagrebu leta 2013. Konferenco je organiziralo Hrvaško združenje za pomoč osebam, ki jecljajo Hinko Freund, ob podpori Edukacijsko-rehabilitacijske fakultete v Zagrebu, Hrvaškega združenja logopedov in Klinike za otroške bolezni Zagreb. / Participation of the representative of our association at the National Conference on Stuttering in Zagreb in 2013. The conference was organized by the Croatian Association for Stuttering Hinko Freund, with the support of the Faculty of Education and Rehabilitation in Zagreb, the Croatian Association of Speech Therapists and the Children's Clinic Zagreb. </t>
  </si>
  <si>
    <t xml:space="preserve">Zaradi povečanja obsega dela  se je pojavila potreba po zaposlitvi ene osebe za delovni čas krajši od polnega. / Due to the increase in the volume of work, there was a need to employ one person for part-time work. </t>
  </si>
  <si>
    <t xml:space="preserve">Nimamo vpliva na oblikovanje in izvajanje politik. Z ozveščanjem javnosti o problematiki jecljanja in težavah, s katerimi se osebe, ki jecljajo vsakodnevno soočajo, skušamo izboljšati odnos družbe do oseb. ki imajo govorno motnjo jecljanje. / We have no influence on policy formulation and implementation. By raising public awareness of the issue of stuttering and the problems that stutterers face on a daily basis, we are trying to improve society's attitude towards people who have stuttering speech disorder. </t>
  </si>
  <si>
    <t xml:space="preserve">Več kot dve tretjini sredstev pridobimo od fundacije FIHO./More than two thirds of the funds come from the FIHO Foundation </t>
  </si>
  <si>
    <t xml:space="preserve">Če se kot podjetja štejejo posamezni sindikati v zavodih, gre za 242 sindikatov. / If individual trade unions in institutions are considered as companies, there are 242 trade unions. </t>
  </si>
  <si>
    <t xml:space="preserve">Delo sindikata temelji na solidarnosti, zato je veliko dela naših sindikalnih zaupnikov v zavodih, četudi je njihovo delo v določenem delu plačano (2 uri na člana na leto), tudi prostovoljnega. / The work of the union is based on solidarity, so much of the work of our union members in the institutions is also voluntary, even if their work is paid in a certain part (2 hours per member per year) </t>
  </si>
  <si>
    <t xml:space="preserve">S predstavniki delodajalcev - zavodov, ministrstev, vlade. / With representatives of employers institutions, ministries, governments. </t>
  </si>
  <si>
    <t>Skoraj vedno./ almost always</t>
  </si>
  <si>
    <t>Skoraj vedno./almost always</t>
  </si>
  <si>
    <t>Kadrovanje visoko usposobljenega in zavzetega kadra, čedalje bolj ozaveščeni člani sindikata.  / Recruitment of highly qualified and committed staff, increasingly aware union members.</t>
  </si>
  <si>
    <t xml:space="preserve">Dobro sodelujemo z UKC Ljubljana in Maribor ter tudi drugimi nevrologi v večjih krajih. Brez strokovnjakov večine dejavnosti ne moremo izvajati. / We work well with the University Medical Center Ljubljana and Maribor, as well as other neurologists in major cities. Without experts, most activities cannot be carried out. </t>
  </si>
  <si>
    <t xml:space="preserve">Smo enovito društvo z več enotami po Sloveniji. Smo edino društvo za navedene bolezni. / We are a single association with several units in Slovenia. We are the only association for these diseases. </t>
  </si>
  <si>
    <t>Večina sodelavcev je prostovoljcev, tako bolniki kot njihovi skrbniki ter tudi strokovnjaki. S februarjem smo za polni delovni čas zaposlili sodelavko, seveda začasno, prej je pa dobro leto delala po 4 uri. / Most of the collaborators are volunteers, both patients and their caregivers, as well as professionals. In February, we hired a full-time employee, temporarily, of course, but before that she worked for  us 4 hours daily for a year.</t>
  </si>
  <si>
    <t xml:space="preserve">Od februarja imamo začasno zaposleno eno osebo, prej je delala le polovično. Upamo, da bomo uspeli dobiti sredstva za redno delo. / We have had one person temporarily employed since February, previously only part-time. We hope to be able to raise funds for regular work. </t>
  </si>
  <si>
    <t xml:space="preserve">Do sedaj smo se posvetovali z Desusom in Cerarjevo stranko. Z LMŠ v novem sestavu se še nismo sestali, a se nameravamo. / So far, we have consulted with Desus and Cerar's party. We have not yet met with LMŠ after their internal personal changes , but we intend to. </t>
  </si>
  <si>
    <t xml:space="preserve">Zadnjih pet let nikoli, pred tem pa smo sodelovali z MZ / Never in the last five years, but before that we working with the Ministry of Health </t>
  </si>
  <si>
    <t xml:space="preserve">Na vsa srečanja, na katera smo povabljeni oziroma zadevajo naše probleme, se udeležimo. / We participate in all meetings to which we have an invitation or which concern our problems. </t>
  </si>
  <si>
    <t xml:space="preserve">Kljub bolezni, ki se je bolniki in njihovi svojci sramujejo, smo z našimi aktivnostmi v zadnjih 12 letih uspeli povečati število članov za 4X. / Despite the disease that patients and their relatives are ashamed of, we have managed to increase the number of the members by 4 times through our activities in the last 12 years. </t>
  </si>
  <si>
    <t xml:space="preserve">Z EPDA kot krovno organizacijo in preko nje z ostalimi organizacijami v Evropi. Sodelujemo mesečno. / With EPDA as the umbrella organization and through it with other organizations in Europe. We cooperate monthly. </t>
  </si>
  <si>
    <t xml:space="preserve">V zadnjem obdobju želimo vplivati na Evropski parlament, a moramo sedaj počakati na novo izvolitev v upanju, da nam bo bolj naklonjena. / We have been wanting to influence the European Parliament lately, but now we must wait for the new election in the hope that it will be more in our favor. </t>
  </si>
  <si>
    <t xml:space="preserve">EPDA nas seznanja z novimi dognanji. / The EPDA is briefing us on new findings. </t>
  </si>
  <si>
    <t xml:space="preserve">Dobra organizacija na terenu, izbor primernih sodelavcev prostovoljcev, uspeh na razpisu MZ, povečane aktiv0sti po celi državi, dobro sodelovanje s strokovnjaki. / Good organization in the field, selection of suitable volunteer collaborators, success in the Ministry of Health tender, increased activities throughout the country, good cooperation with experts. </t>
  </si>
  <si>
    <t xml:space="preserve">Iz neznanega razloga premalo uspešni pri FIHU. / For some reason, they are not successful enough at FIHO </t>
  </si>
  <si>
    <t xml:space="preserve">Sodelujemo z obema UKC, bolnišnicami, zdravilišči in termami, nekaterimi zdravstvenimi domovi, domovi upokojencev in drugimi / We work with both university medical centres, hospitals, spa centres, some health centers, retirement homes and others </t>
  </si>
  <si>
    <t xml:space="preserve">do določene mere / to some extent </t>
  </si>
  <si>
    <t xml:space="preserve">Smo prostovoljna zdravstvena humanitarna organizacija kroničnih bolnikov in nimamo redno zaposlenega člana (žal ni sredstev). Programe prostovoljno izvajamo člani vodstva Združenja CVB in predstavniki Klubov, ki niso pravne osebe. / We are a voluntary health humanitarian organization of chronic patients and we do not have a full-time member (unfortunately there are no funds). The programs are implemented voluntarily by members of the management of the CVB Association and representatives of clubs (in terms of some informal groups) that are not legal entities. </t>
  </si>
  <si>
    <t xml:space="preserve">kar povečuje našo aktivnost / which increases our activity </t>
  </si>
  <si>
    <t xml:space="preserve">dva krat in več / twice and more </t>
  </si>
  <si>
    <t>s predsednikom  države, župani, svetniki, svet invalidov… / with the President, mayors, councilors, the council of the disabled persons….</t>
  </si>
  <si>
    <t>in več / and more</t>
  </si>
  <si>
    <t>nima mam točne podatka / does not have accurate data</t>
  </si>
  <si>
    <t>vedno / always</t>
  </si>
  <si>
    <t>gre za bolnike po možganski kapi:  umrljivost, prevozi in razdalje / these are stroke patients: mortality, transports and distances</t>
  </si>
  <si>
    <t xml:space="preserve">vsako leto, na do 4 krat na konferencah in direktno / every year, up to 4 times at conferences and directly </t>
  </si>
  <si>
    <t>oz.  Kandidatov /candidates</t>
  </si>
  <si>
    <t>strokovno usposobljeni strokovnjaki, ki delajo z organizacijo/ professionally trained professionals working with the organization</t>
  </si>
  <si>
    <t xml:space="preserve">Sicer stabilni, vendar z ogromnimi težavami za izvedbo ponudbe in izboljšave dela za uporabnike. / Otherwise stable, but with huge difficulties to implement the offer and improve the work for users. </t>
  </si>
  <si>
    <t xml:space="preserve">vse bolnišnice v R Sloveniji / all hospitals in the Republic of Slovenia </t>
  </si>
  <si>
    <t xml:space="preserve">število prostovoljcev je različno, odvisno od velikosti projekta, aktivnosti ali dogodka giblje pa se med 150 in 200 prostovoljkami, prostovoljci / the number of volunteers varies depending on the size of the project, activity or event and ranges between 150 and 200 volunteers. </t>
  </si>
  <si>
    <t xml:space="preserve">Stranka modernega centra / The Modern Centre Party (Slovene: Stranka modernega centra, SMC) </t>
  </si>
  <si>
    <t>PKPF - European Kidney Patients Federation; Mreža transplantiranih jugoistočne Evrope/ PKPF - European Kidney Patients Federation, South-east Europe transplant network</t>
  </si>
  <si>
    <t xml:space="preserve">sredstva se sicer konstantno zmanšujejo a iščemo dodatne donacije / funds are constantly decreasing, but we are looking for additional donations </t>
  </si>
  <si>
    <t xml:space="preserve">izobraževanje prostovoljcev / volunteer education </t>
  </si>
  <si>
    <t>Zavod Center za informiranje, sodelovanje in razvoj nevladnih organizacij), Okoljski center (Environmnetal center) / Zavod Center for Information, Cooperation and Development of Non-Governmental Organizations/ Environmnetal center</t>
  </si>
  <si>
    <t>PODATEK JE ZAUPEN / Information is confidential</t>
  </si>
  <si>
    <t xml:space="preserve">število humanitarnih organizacij se veča, učinek vprašljiv! / the number of humanitarian organizations is increasing, the effect is questionable! </t>
  </si>
  <si>
    <t xml:space="preserve">Ustanavljajo se novi sindikati. / New unions are being formed. </t>
  </si>
  <si>
    <t xml:space="preserve">Društvo nima namena vplivati na oblikovanje politik. / Organization has no intention of influencing policy-making. </t>
  </si>
  <si>
    <t>V postopku sprejemanja zakonodaje na naše področje. / In the process of adopting legislation in our area.</t>
  </si>
  <si>
    <t xml:space="preserve">SMO HUMANITARNA ORGANIZACIJA S STATUSOM DRUŠTVA, KI DELUJE V JAVNEM INTERESU. / WE ARE A HUMANITARIAN ORGANIZATION WITH THE STATUS OF "DRUŠTVO" ACTING IN THE PUBLIC INTEREST. </t>
  </si>
  <si>
    <t xml:space="preserve">Kot sindikat imamo določene zahteve in pogosto se za pravice pogajamo ali lobiramo politične predstavnike / As a union, we have certain demands and often negotiate rights or lobby political representatives </t>
  </si>
  <si>
    <t xml:space="preserve">povezave so do občinske oblasti, ki so formirane strankarsko / the links are to the municipal authorities formed by the party </t>
  </si>
  <si>
    <t xml:space="preserve">Z vsemi političnimi strankami, ki so stranke, ki so zastopane v Državnem zboru RS. / With all the political parties that are represented in the National Assembly of the Republic of Slovenia. </t>
  </si>
  <si>
    <t xml:space="preserve">Pogajamo se s političnimi strankami, ki vladajo, včasih pa tudi z opozicijo poskušamo izpeljati kakšen "premik" v politiki / We negotiate with the ruling political parties, and sometimes we try to make a "shift" in politics with the opposition. </t>
  </si>
  <si>
    <t xml:space="preserve">Z vsemi, ki so pripravljene prisluhniti našim težavam. / With all who are willing to listen to our problems. </t>
  </si>
  <si>
    <t xml:space="preserve">Naša organizacija ni politično opredeljena, vključuje vse predstavnike političnih strank. / Our organization is not politically defined, it includes all representatives of political parties. </t>
  </si>
  <si>
    <t xml:space="preserve">Z nobeno. / with neither </t>
  </si>
  <si>
    <t>Z VSEMI / with all</t>
  </si>
  <si>
    <t xml:space="preserve">Nimamo nasprotujočih organizacij. / We have no opposing organizations. </t>
  </si>
  <si>
    <t xml:space="preserve">V postopku sprejemanja zakonodaje. / In the process of adopting legislation. </t>
  </si>
  <si>
    <t xml:space="preserve">nimamo nasprotujočih se org. / We have no opposing organizations. </t>
  </si>
  <si>
    <t>nimamo  nasprotujočih  organizacij na našem interesnem območju!/ We have no opposing organizations in our field</t>
  </si>
  <si>
    <t xml:space="preserve">Tu ne gre za posvetovanje ampak za pogajanja, da bi izboljšali delovne pogoje zdravnikov / This is not about consultation but about negotiations to improve the working conditions of doctors </t>
  </si>
  <si>
    <t xml:space="preserve">Ministrstvo za zdravje, Ministrstvo za Javno upravo, Vlada RS, Združenje zdravstvenih zavodov Slovenije, Direktorji zdravstvenih zavodov. / Ministry of Health, Ministry of Public Administration, Government of the Republic of Slovenia, Association of Health Institutions of Slovenia, Directors of Health Institutions. </t>
  </si>
  <si>
    <t>VSEMI DELODAJALSKIMI ORGANIZACIJAMI
Z PRISTOJNIMI MINISTRSTVI / With all employers organizations and with competent ministries</t>
  </si>
  <si>
    <t xml:space="preserve">Za določene objave, izjave, kongrese se posvetujemo s strokovnjaki na tem področju, torej zdravniki iz UKC-ja ali našimi mentorji./For certain publications, statements, congresses, we consult with experts in this field, ie doctors from the UKC or our mentors. </t>
  </si>
  <si>
    <t>Tekoče poteka usklajevanje za delo., recimo NAKVIS./Coordination for work is ongoing, for example NAKVIS (SQAA, Slovenian Quality Assurance Agency for Higher Education)</t>
  </si>
  <si>
    <t>Kot sem že omenil gre v glavnem za reševanje tekočih problemov v zdravstvu in poskus spremeniti stvari na bolje / As I mentioned, it is mainly about solving current health problems and trying to change things for the better</t>
  </si>
  <si>
    <t xml:space="preserve">Vedno znova prihajamo v situacije, ko potrebujemo njihovo pomoč/svetovanje. / We always come to situations when we need their help / advice. </t>
  </si>
  <si>
    <t xml:space="preserve">Letos še posebej saj smo ustanovili Klicni center./This year especially since we established the Call Center. </t>
  </si>
  <si>
    <t xml:space="preserve">Posvetovanje in usklajevanje poteka pri strateških odločitvah./Consultation and coordination take place in strategic decisions. </t>
  </si>
  <si>
    <t xml:space="preserve">V prejšnjem štiriletnem mandatu se vlada in resorno ministrstvo sploh nista posvetovala z zdravniškimi organizacijami pri spremembah zakonodaje in ostalih problemih v zdravstvu. Posledično smo utrpeli veliko škodo pri objavi zakonodaje, ki je bila izsiljena in neizdelana. Tudi sedanja vlada sledi prejšnji in nas v glavnem ignorira./In the previous four-year term, the government and the line ministry did not consult medical organizations at all on changes in legislation and other health problems. As a result, we have suffered great damage in publishing legislation that has been blackmailed and unprocessed. Even the current government follows the previous one and largely ignores us. </t>
  </si>
  <si>
    <t xml:space="preserve">bistveno premalo krat z ustreznimi /significantly too few times with the appropriate ones </t>
  </si>
  <si>
    <t xml:space="preserve">naša krovna organizacija je ZŠMS - Zveza študentov medicine Slovenije, ki združuje študente ljubljanske in mariborske medicinske fakultete. / our umbrella organization is ZŠMS - Association of Medical Students of Slovenia, which unites students of the Ljubljana and Maribor Medical Faculties. </t>
  </si>
  <si>
    <t xml:space="preserve">Vsi člani so prostovoljci, torej 1200./All members are volunteers, ie 1200. </t>
  </si>
  <si>
    <t xml:space="preserve">ZFS vedno v dialogu z MZ/ZFS is always in dialogue with the Ministry of Health </t>
  </si>
  <si>
    <t xml:space="preserve">Sindikat je vedno prisoten, ko je potrebno reševati zavoženo zdravstveno politiko in se pogajati za boljše pogoje dela. Veliko časa namenimo tudi mednarodnemu sodelovanju v okviru FEMSa vsaj 2x na leto./The trade union is always present when it is necessary to solve a failed health policy and negotiate better working conditions. We also devote a lot of time to international cooperation within FEMS at least twice a year. </t>
  </si>
  <si>
    <t xml:space="preserve">Povprečno gledano enkrat na mesec./On average, once a month. </t>
  </si>
  <si>
    <t xml:space="preserve">2x v preteklih 5 letih/2 times in the past 5 years </t>
  </si>
  <si>
    <t xml:space="preserve">Približno 4-krat oz. 5-krat letno./About 4 times or 5 times a year. </t>
  </si>
  <si>
    <t>Nikoli./Never</t>
  </si>
  <si>
    <t>VEDNO/ always</t>
  </si>
  <si>
    <t xml:space="preserve">Vedno, kadar smo povabljeni./always when we are invited </t>
  </si>
  <si>
    <t xml:space="preserve">Vedno, kadar smo prejeli vabilo./Whenever we receive an invitation. </t>
  </si>
  <si>
    <t xml:space="preserve">Na državnem nivoju nikoli!/At the state level - never! </t>
  </si>
  <si>
    <t>vsakič/everytime</t>
  </si>
  <si>
    <t xml:space="preserve">Sindikat se vedno udeležuje posvetovanj in srečanj na katerih lahko izmenjamo mišljenje in poskusimo najti rešitve za tekoče probleme./The union always attends consultations and meetings where we can exchange views and try to find solutions to current problems. </t>
  </si>
  <si>
    <t>1-2x/letno/1-2 a year</t>
  </si>
  <si>
    <t>Približno 4-krat oz. 5-krat letno./Approx. 4 or 5 times a year</t>
  </si>
  <si>
    <t>VEDNO / always</t>
  </si>
  <si>
    <t xml:space="preserve">Udeležujemo se, kadar do teme takšne, ki zahtevajo naše sodelovanje in smo vabljeni in smo vedno za naše področje./We participate when it comes to topics that require our cooperation and we are invited and we are always for our field. </t>
  </si>
  <si>
    <t xml:space="preserve">Posebej, ko gre za zdravstveno politiko, smo radi zraven. Vedno zahtevamo vabilo na seje Odbora za zdravstvo. /Especially when it comes to health policy, we like to be around. We always request an invitation to the meetings of the Health Committee. </t>
  </si>
  <si>
    <t>Ne razpravljajo o tematikah, ki se navezujejo na naše delovanje./They do not discuss topics related to our work.</t>
  </si>
  <si>
    <t xml:space="preserve">Sodelovanje poteka pri strateških odločitvah za področje znanosti in visokega šolstva. /Cooperation takes place in strategic decisions in the field of science and higher education. </t>
  </si>
  <si>
    <t>NIKAKRŠNA!! / Nothing!!</t>
  </si>
  <si>
    <t xml:space="preserve">Formalni stik imamo a žal naših nasvetov ne poslušajo. Imamo konkretne predloge a jih vlada ne jemlje resno. / We have formal contact but unfortunately they do not listen to our advice. We have concrete proposals, but the government does not take them seriously. </t>
  </si>
  <si>
    <t xml:space="preserve">Premalo upoštevajo naša znanja in dolgoletne izkušnje, programe oblikujejo mimo nevladnih organizacij. / They do not pay enough attention to our knowledge and many years of experience, the programs designed by them are beyond the non-governmental organizations. </t>
  </si>
  <si>
    <t>V proces smo povabljeni za naše vsebine. / We are invited to the process because of our content</t>
  </si>
  <si>
    <t xml:space="preserve">Civilne iniciative in združenja so nam velikokrat v oporo, ko skušamo nekatere ideje uresničiti. / Civic initiatives and associations often support us when we try to implement some ideas. </t>
  </si>
  <si>
    <t xml:space="preserve">Ne morem presoditi, nismo iskali priložnosti. / I can’t judge, we weren’t looking for opportunities. </t>
  </si>
  <si>
    <t xml:space="preserve">Sedaj se povaljajo interesi novo nastalih univerz./Now the interests of the newly formed universities are rolling. </t>
  </si>
  <si>
    <t>NIMAMO NASPROTUJOČIH INTERESNIH ORGANIZACIJ/ we don't have competing organizations</t>
  </si>
  <si>
    <t xml:space="preserve">Kot že omenjeno, nimamo nasprotujočih organizacij. / As already mentioned, we have no opposing organizations. </t>
  </si>
  <si>
    <t>univerze sodelujejo v tej obliki od nastanka./universities have been involved in this form since the begining.</t>
  </si>
  <si>
    <t xml:space="preserve">SE POVEČUJE , cca od 2-5% LETNO
DELUJEMO OD LETA 1992/ INCREASES, approx. 2-5% ANNUALLY
WE HAVE BEEN OPERATING SINCE 1992 </t>
  </si>
  <si>
    <t xml:space="preserve">Zdravniki se počasi zavedajo, da Slovenija ni obljubljena dežela za ta poklic in skušajo preko interesnih skupin (sindikat) doseči boljše delovne pogoje./Doctors are slowly realizing that Slovenia is not a promised land for this profession and are trying to achieve better working conditions through interest groups (trade unions). </t>
  </si>
  <si>
    <t xml:space="preserve">Kljub temu, da je koncesionarstvo v izumiranju/Despite the fact that concessionaire is on the verge of extinction </t>
  </si>
  <si>
    <t xml:space="preserve">Člani so predvsem svojci prezgodaj rojenih otrok ter osebje Porodnišnice Ljubljana./The members are mainly relatives of premature babies and the staff of the Ljubljana Maternity Hospital. </t>
  </si>
  <si>
    <t>Sindikati iz Srbije, Bosne, Hrvaške, Italije / Organizations from Serbia, Bosnia, Croatia and Italy</t>
  </si>
  <si>
    <t>PROBLEM SO SREDSTVA / Problem with the funds</t>
  </si>
  <si>
    <t xml:space="preserve">poskušali navezati stike s sorodnimi organizacijami naših sosedov- NEUSPEŠNO/We tried to establish contacts with related organizations of our neighbors- UNSUCCESSFUL </t>
  </si>
  <si>
    <t xml:space="preserve">V postopek jih vključujemo samo s primeri dobrih praks./We include them in the process only with examples of good practice </t>
  </si>
  <si>
    <t xml:space="preserve">Mislimo, da je potrebno domače zadeve reševati doma./We think that domestic matters need to be resolved at home. </t>
  </si>
  <si>
    <t xml:space="preserve">Še nikoli./Never before. </t>
  </si>
  <si>
    <t xml:space="preserve">Tudi veliko posameznikov iz tujine se želi učiti od našega edinstvenega modela./Many individuals from abroad also want to learn from our unique model. </t>
  </si>
  <si>
    <t>Materiali za strokovno in laično javnost, starše./Materials for professional and lay audience, parents.</t>
  </si>
  <si>
    <t xml:space="preserve">Posveti in seminarji / Consultations and seminars </t>
  </si>
  <si>
    <t xml:space="preserve">FEMS  in ostale evropske zdravniške organizacije s poznanstvi v EU / FEMS and other European medical organizations with acquaintances in the EU </t>
  </si>
  <si>
    <t>NE SODELUJEMO / we do not cooperate</t>
  </si>
  <si>
    <t xml:space="preserve">S takšnim sodelovanjem pridobivamo pomembne izkušnje./With such cooperation we gain important experience. </t>
  </si>
  <si>
    <t xml:space="preserve">Sprememba zakonodaje, potrebe trga, varčevalni ukrepi/Legislative change, market needs, austerity measures </t>
  </si>
  <si>
    <t xml:space="preserve">Predvsem velik razmah sorodnih združenj, ki so s profesionalizacijo dosegli hitre spremembe v prid stroke, v skladu s svetovnimi smernicami in priporočili svetovne zveze za fizioterapijo (World confederation for Physical Therapy)./Above all, a large number of related associations, which have achieved rapid changes in favor of the profession through professionalization, in accordance with the world guidelines and recommendations of the World Confederation of Physical Therapy. </t>
  </si>
  <si>
    <t xml:space="preserve">velika aktivnost na področju osveščanja o pljučnih in alergijskih obolenjih!!!/great activity in the field of raising awareness about lung and allergic diseases !!! </t>
  </si>
  <si>
    <t xml:space="preserve">Izkušnje, ki smo si jih pridobili v teh letih obstoja, večja profesionalizacija funkcioniranja./The experience we have gained in these years of existence, the greater the professionalization of functioning. </t>
  </si>
  <si>
    <t xml:space="preserve">Dejavniki, ki so vplivali na nestabil0st naše organizacije so se nekoliko umirili/stabilizirali, zato smo lahko pričeli z izvajanjem aktiv0sti, ki prispevajo k razvoju društva./The factors that influenced the instability of our organization calmed down / stabilized a bit, so we were able to start implementing activities that contribute to the development of the association. </t>
  </si>
  <si>
    <t>Izkušnje./experience</t>
  </si>
  <si>
    <t>ZNANJE/knowledge</t>
  </si>
  <si>
    <t>zadeva se izboljšuje/ is is growing</t>
  </si>
  <si>
    <t xml:space="preserve">Sindikat je močnejši, glasnejši a tudi nasprotna stran je bolje pripravljena./The union is stronger, louder but also the opposite side is better prepared. </t>
  </si>
  <si>
    <t xml:space="preserve">Nismo organizacija, ki bi vplivala na politiko./We are not an organization that influences politics. </t>
  </si>
  <si>
    <t>Ni dovolj velikega povečanja./The increase is not big enough</t>
  </si>
  <si>
    <t xml:space="preserve">Z zbranimi članarinami skrbno ravnamo / We handle the collected membership fees carefully </t>
  </si>
  <si>
    <t xml:space="preserve">Naša organizacija združuje društva posameznih psihoterapevtskih šol./Our organization unites associations of individual psychotherapeutic schools. </t>
  </si>
  <si>
    <t xml:space="preserve">Mi smo enovita oraganizacija, imamo pa v svoji setavi 7 regiskih skupin, ki delujejo kot skupine za samopoč./We are a unified organization, and we have 7 regional groups in our composition, which act as self-help groups. </t>
  </si>
  <si>
    <t xml:space="preserve">V Sloveniji je Združenje EuropaColon SLovenija s sedežem v Ljubljani, a deluje v vsem slovenskem prostoru. Smo del evropske organizacije Digestive Cancers Europe./In Slovenia, the EuropaColon Association Slovenia is based in Ljubljana, but operates throughout Slovenia. We are part of the European organization Digestive Cancers Europe. </t>
  </si>
  <si>
    <t xml:space="preserve">Delov organih naše organizacije je v veliki meri prostovoljno, se pravi neplačano./The work of the bodies of our organization is largely voluntary, that is, unpaid. </t>
  </si>
  <si>
    <t xml:space="preserve">Vse aktivnosti v celoti izvajamo s prostovoljci. Tudi člani Upravnega odbora in vodje regijskih skupin so Prostovoljci./All activities are carried out entirely with volunteers. Volunteers are also members of the Board of Directors and leaders of regional groups. </t>
  </si>
  <si>
    <t xml:space="preserve">Da, vsi smo prostovoljci, a si prizadevamo za profesionalizacijo našega dela z vsaj enim redno zapslenim članom./Yes, we are all volunteers, but we strive to professionalize our work with at least one regularly employed member. </t>
  </si>
  <si>
    <t>trenutno ni nihče zaposlen, vsi delamo na prostovoljni osnovi./currently no one is employed, we all work on a voluntary basis.</t>
  </si>
  <si>
    <t xml:space="preserve">Na novo je bila ustanovljeno Združenje za psihosocialno svetovanje in psihoterapijo Slovenije./The Association for Psychosocial Counseling and Psychotherapy of Slovenia was newly established. </t>
  </si>
  <si>
    <t xml:space="preserve">V  okviru delovanja NVO  menim, da se  šteivlo povečuje, predvsme pa je pozitivni premik v smeri povezovanja oziorma mreženja./In the context of the activities of NGOs, I believe that the number is increasing, but above all there is a positive shift in the direction of connecting or networking. </t>
  </si>
  <si>
    <t xml:space="preserve">Odpirajo se specializirana društva, ki pokrivajo posamezne rake, kar je po našem mnenju pozitivno, saj se potrebe bolnikov z različnimi oblikami raka med seboj razlikujejo./Specialized associations are being opened to cover individual cancers, which in our opinion is positive, as the needs of patients with different forms of cancer differ from each other. </t>
  </si>
  <si>
    <t xml:space="preserve">zaradi pomanjkanja kadra se politično premalo udejstvujemo./due to lack of staff, we are not doing enough politically. </t>
  </si>
  <si>
    <t xml:space="preserve">Ne želimo, da bi trenutna politična situaicja vplivala na naše delo./We do not want the current political situation to affect our work. </t>
  </si>
  <si>
    <t xml:space="preserve">Trentuno lobiramo v poslanskih skupinah za nadaljevanje oblikovanja osnutka zakona o psihoterapevtski dejavnosti./We are currently lobbying parliamentary groups to continue drafting a law on psychotherapeutic activity. </t>
  </si>
  <si>
    <t>Z vsemi strankami vladajoče koalicije. / with all the parties of governing coalition</t>
  </si>
  <si>
    <t>Z nobeno/with none</t>
  </si>
  <si>
    <t>NE RAZUMEM TEGA VPRAŠANJA/I don't understand this question</t>
  </si>
  <si>
    <t xml:space="preserve">V času aktinvosti v okviru Mestna občine Koper (dan zdravja, ), Teden mobilnosti v septembru./During the activities within the Municipality of Koper (Health Day), Mobility Week in September. </t>
  </si>
  <si>
    <t>SODELUJEMO Z VSEMI ORGANIZACIJAMI, KI DELUJEJO NA ISTEM PODROČJU KOT NAŠA/we cooperate with all organizations that are perating in our field</t>
  </si>
  <si>
    <t xml:space="preserve">Ministrstvo za zdravje, ZZZS / Ministry of Health ,The Health Insurance Institute of Slovenia </t>
  </si>
  <si>
    <t xml:space="preserve">VEČKRAT NA LETO / MULTIPLE A YEAR </t>
  </si>
  <si>
    <t>Vedno,/always</t>
  </si>
  <si>
    <t xml:space="preserve">V času delovanja zograj omenjene delovne skupine so bili od marca do junija 2018 štiri sestanki. / During the work of the above-mentioned working group, there were four meetings from March to June 2018. </t>
  </si>
  <si>
    <t>S tem nismo seznanjeni / We are not aware of this</t>
  </si>
  <si>
    <t>VEČKRAT / many times a year</t>
  </si>
  <si>
    <t>nikoli/never</t>
  </si>
  <si>
    <t xml:space="preserve">1-2 letno samoiniciativno brez posebnega vabila. / 1-2 years on our own initiative without a special invitation. </t>
  </si>
  <si>
    <t>približno petkrat letno / approx. 5 times a year</t>
  </si>
  <si>
    <t>tri- do štirikrat - three to four times</t>
  </si>
  <si>
    <t xml:space="preserve">Doslej se sej državnega zbora nismo še udeležili,/We have not yet attended the sessions of the National Assembly, </t>
  </si>
  <si>
    <t xml:space="preserve">Kadrovski problem ter problem prostovoljskega delovanja nas močno omejuje pri političnem delovanju, zato smo še zlasti veseli članstva v ONKO NET, v katerem so tri društva profesionalizirana in imajo na tem področju več kapacitet in izkušenj s pogovori z odločevalci./The staffing problem and the problem of volunteering severely limit our political activities, so we are especially pleased to be a member of ONKO NET, in which three associations are professionalized and have more capacity and experience in this area by talking to decision makers. </t>
  </si>
  <si>
    <t xml:space="preserve">To se na primer kaže v nekomunikaciji Ministrstva za zdravje z nami, po tem ko se kljub napovedanemu sestanku Delovne skupinev kateri sodelujemo, ni zgodilo nič in nam niso sporočili nič, kljub prošnji za informacije. / This is reflected, for example, in the Ministry of Health's non-communication with us, after nothing happened (despite the announced meeting of the Working Groups we are participating in) and they did not tell us anything, despite the request for information. 
</t>
  </si>
  <si>
    <t>Ni potrebna./not needed</t>
  </si>
  <si>
    <t>Naša subjektivna ocena /our subjective assessment</t>
  </si>
  <si>
    <t xml:space="preserve">ne razumem, kaj točno je mišljeno pod nasprotujoče interesne organizacije. / I do not understand what exactly is meant by opposing interest organizations. </t>
  </si>
  <si>
    <t xml:space="preserve">Število članov ves čas ostaja približno enako, a se tudi ne trudimo za povečanje članstva, ker nam to ni pomembno. Želimo, da s svojimi programi dosežemo vse bolnike in njihove svojce, ki so oboleli za enim od rakov prebavil, ne glede na to, ali so naši člani ali ne. Mislimo, da ni prav, da so društveni programi na voljo le članom društev, kot se praviloma dogaja v društvih (predvsem neonkoloških), zlasti zato, ker je v društva včlanjenih manj kot deset odstotkov bolnilkov, potrebe pa imajo enake vsi./The number of members remains about the same all the time, but we are also not trying to increase the membership, because it is not important to us. We want our programs to reach all patients and their relatives who have suffered from one of the cancers of the gastrointestinal tract, regardless of whether they are our members or not. We think that it is not right that association programs are available only to members of associations, as is usually the case in associations (especially non-oncology), especially because less than ten percent of patients are members of associations, and everyone has the same needs. </t>
  </si>
  <si>
    <t>EUROPA DONNA (EVROPSKA KOALICIJA) IN VEČ DRUGIH NACIONALNIH KOALICIJ; EPF; ECPC; YSC / Europa Donna (European Coalition) and many more other national coalitions: EPF, ECPC, ySC</t>
  </si>
  <si>
    <t xml:space="preserve">Ves čas smo v stiku s tujimi organizacijami in se povezujemo v evropske pobude za izboljšanje obravnave raka in zmanjševanje razlik v rezultatih zdravljenja glede na zahodno Evropo./We are in constant contact with foreign organizations and are joining European initiatives to improve cancer treatment and reduce differences in treatment outcomes compared to Western Europe. </t>
  </si>
  <si>
    <t xml:space="preserve">delitev dobrih praks/sharing good practices </t>
  </si>
  <si>
    <t xml:space="preserve">nimamo stikov/we have no contacts </t>
  </si>
  <si>
    <t xml:space="preserve">oblikovanje pobud, strategij, skupnih anket, odprtih pisem, izobraževanj, konferenc …/design of initiatives, strategies, joint surveys, open letters, trainings, conferences ... </t>
  </si>
  <si>
    <t xml:space="preserve">Posledice so večplastne in vsebujejo vse možne naštete odgovore./The consequences are multifaceted and contain all the possible listed answers. </t>
  </si>
  <si>
    <t xml:space="preserve">Na žalost je omogočena zgolj ena izbira, čeprav je odgovorov več./Unfortunately, only one choice is available, although there are several answers. </t>
  </si>
  <si>
    <t xml:space="preserve">
- STABILNOST PRIHODKOV ZADNJIH LET /  Willingness to work in a association representing great instability
- Stability of revenue in rescent years</t>
  </si>
  <si>
    <t>finančna sredstva/financial resources</t>
  </si>
  <si>
    <t>Nismo profesionalci/we are not profeesionals</t>
  </si>
  <si>
    <t>naša organizacija je v celoti prostovoljska in nimamo profesionalnega kadra/our organization is completely volunteer one, we don't have professional staff</t>
  </si>
  <si>
    <t xml:space="preserve">Naredili smo določen napredek, vendar pričakujemo, da bomo v naslednjih letih položaj izboljšjali, saj gremo v smeri profesionalizacije, ko se bomo lahko tej vsebini posvečali redno in v času službe./We have made some progress, but we expect to improve the situation in the coming years, as we are moving towards professionalisation, when we will be able to focus on this content regularly and during our service. </t>
  </si>
  <si>
    <t xml:space="preserve">Prvih deset let delovanja smo imeli sredstva zelo omejena, zato so bili tudi naši programi skromni. Položaj se je precej izboljšal v zadnjih dveh, treh letih, kar nam tudi končno omogoča razmišljanje v smeri zaposlitve enega človeka./For the first ten years of operation, we had very limited resources, so our programs were also modest. The situation has improved considerably in the last two or three years, which finally allows us to think in the direction of hiring one person. </t>
  </si>
  <si>
    <t>PRIPRAVLJENOST NA DELO V KI PREDSTAVLJA VELIKO NESTABILNOST
- STABILNOST PRIHODKOV ZADNJIH LET
Willingnesss to work in a association representing greath instability
- Stability of revenue in rescent years</t>
  </si>
  <si>
    <t xml:space="preserve">Delujemo po celotni Sloveniji. Trenutno imamo 168 skupin v 69 občinah./We operate throughout whole country. We currently have 168 groups in 69 municipalities. </t>
  </si>
  <si>
    <t>Nobeno/none</t>
  </si>
  <si>
    <t xml:space="preserve">Motijo nas edino  inšpekcijski pregledi./We are only bothered by inspections. </t>
  </si>
  <si>
    <t>Ministrstvo za zdravje in NIJZ/Ministry of Health and National Institute of Public Health</t>
  </si>
  <si>
    <t>Zmeraj se odzovemo povabilu, obvestilu/We always respond to an invitation</t>
  </si>
  <si>
    <t xml:space="preserve">samo opravljamo info razgovore/we just do info calls </t>
  </si>
  <si>
    <t xml:space="preserve">naše lokalne zadeve jih ne zanimajo/they are not interested in our local affairs </t>
  </si>
  <si>
    <t xml:space="preserve">Pravi cilj, uspeš0st na terenu, povečanje članstva in stalna širitev/The right goal, success , increasing membership and constant expansion </t>
  </si>
  <si>
    <t xml:space="preserve">Temeljimo na prostovoljcih in oni so glavni, da delujemo. Z 681 imamo sklenjen Dogovor o prostovoljstvu./We are based on volunteers and they are the main ones to work. We have concluded a Volunteering Agreement with 681 volunteers. </t>
  </si>
  <si>
    <t xml:space="preserve">127, 1800 UPORABNIKOV/127, 1800 USERS </t>
  </si>
  <si>
    <t xml:space="preserve">celotno vodstvo deluje na prostovoljni ravni, nihče ni zaposlen v organizaciji/the entire management works on a voluntary level, no one is employed in the organization </t>
  </si>
  <si>
    <t xml:space="preserve">Vsi člani upravnega odbora (11) delajo prostovoljno, prav tako ostali člani društva, ki pomagajo društvu pri njegovih aktivnostih./All members of the board of directors (11) work voluntarily, as do other members of the association who assist the association in its activities. </t>
  </si>
  <si>
    <t>Vsi delujemo prostoviljno, brez plačila./All of us work as a volunteers, without salary</t>
  </si>
  <si>
    <t>vsi/all</t>
  </si>
  <si>
    <t xml:space="preserve">da občasno, 1-2/mesec/yes occasionally, 1-2 / month </t>
  </si>
  <si>
    <t>ne vem./I don't know</t>
  </si>
  <si>
    <t xml:space="preserve">število organizacij se rahlo povečuje, vendar se ne povečuje intenzivnost vplivanja na oblikovanje politik/the number of organizations is increasing slightly, but the intensity of influencing policy-making is not increasing </t>
  </si>
  <si>
    <t xml:space="preserve">Čedalje več se pojavlja neformalnih civilnih iniciativ v dejavnosti zdravstva, ki delujejo predvsem preko socialnih omrežij/There are more and more informal civic initiatives in health care, which operate mainly through social networks. </t>
  </si>
  <si>
    <t xml:space="preserve">Podobna društva znotaj UKC so se začela oblikovati ob centralističnem preoblikovanju UKC in marionetnih klinik, ko se je v prevelikem sistemu izgubila preglednost in ni bilo več možno organizirati določenih strokovnih vsebin brez nepotrebnih težav in zapletov. Z društvom (lastnim računom) je bilo mogoče izvesti marsikateri strokovni dogodek transparentno in z zelo namensko.  porabljenimi sredstvi). Mislim, da je bilo v tistem obdobju ustanovljenih največ društev iz podobnih razlogov./Similar societies within the UKC began to take shape with the centralist transformation of the UKC and puppet clinics, when transparency was lost in an oversized system and it was no longer possible to organize certain professional content without unnecessary problems and complications. With the association (own account) it was possible to carry out many professional events in a transparent and very purposeful way. spent funds). I think that most organizations were founded in that period for similar reasons. </t>
  </si>
  <si>
    <t xml:space="preserve">these are organizations that need to survive without concrete (material) social support /these are organizations that need to survive without concrete (material) social support </t>
  </si>
  <si>
    <t xml:space="preserve">Nastajajo novi privatni raziskovalni zavodi in nove ustanove terciarnega izobraževanja./New private research institutes and new tertiary education institutions are emerging. </t>
  </si>
  <si>
    <t xml:space="preserve">potrebno bi bilo striktno ločiti politiko od stroke/it would be necessary to strictly separate politics from the profession </t>
  </si>
  <si>
    <t xml:space="preserve">Društvo za zdravje naroda je apolitična institucija, ki je s strani pristojnega ministrstva RS prejelo status društva, ki deluje v javnem interesu. Društvo deluje izključno v korist državljanov Republike Slovenije./The Association for the Health of the Nation is an apolitical institution that has received the status of an association operating in the public interest from the competent ministry of the Republic of Slovenia. The association operates exclusively for the benefit of the citizens of the Republic of Slovenia. </t>
  </si>
  <si>
    <t xml:space="preserve">s strankami se ne posvetujemo, najbližje bi bilo "kampanjsko lobiranje"/we do not consult with political parties, the closest would be "campaign lobbying" </t>
  </si>
  <si>
    <t>Skušamo biti povsem apolitični./We are trying to be completely apolitical</t>
  </si>
  <si>
    <t xml:space="preserve">V bistvu se ne posvetujemo, ampak jih opozarjamo na določene izzivi v družbi in državi. To so v bistvu ozaveščevalne akcije./In essence, we are not consulting, but reminding them of certain challenges in society and the country. These are basically awareness campaigns. </t>
  </si>
  <si>
    <t xml:space="preserve">tista, ki lahko spremeni situacijo na bolje, v skladu z našim poslanstvom in cilji / one that can change the situation for the better, in line with our mission and goals </t>
  </si>
  <si>
    <t>Z vsemi / with all</t>
  </si>
  <si>
    <t xml:space="preserve">Z nobeno. Stroka ne bi smela imeti nič s politiko in različnimi ideologijami. / With none. The profession should have nothing to do with politics and different ideologies. </t>
  </si>
  <si>
    <t xml:space="preserve">Če se, se sistematično z vsemi parlamentarnimi strankami. / If so, systematically with all parliamentary parties. </t>
  </si>
  <si>
    <t xml:space="preserve">"nasprotujoč" strokovna organizacija nas ne priznava in ne želi sodelovati z nami / the “opposing” professional organization does not recognize us and does not want to work with us </t>
  </si>
  <si>
    <t xml:space="preserve">Društvo za zdravje naroda z 'nasprotujočimi' organizacijami aktivno sodeluje v smislu posredovanja pobud, predlogov, idej in nasvetov za izboljšanje zdravstvenega sistema, zakonodaje in področja zdravstva v Republiki Sloveniji. Drutšvo pri omenjenih organizacijah ne išče nasvete, vendar ponuja rešitve, predloge, ki so že preizkušeni v primerljivih zdravstvenih sistemih v tujini in so nuja pri reševanju problematike slovenskega zdravstva. / The Association for the Health of the Nation actively cooperates with 'opposing' organizations in terms of providing initiatives, proposals, ideas and advice for the improvement of the health care system, legislation and the field of health care in the Republic of Slovenia. The organization does not seek advice from these organizations, but offers solutions, proposals that have already been tested in comparable health systems abroad and are a necessity in solving the problem of Slovenian health care. </t>
  </si>
  <si>
    <t xml:space="preserve">po potrebi / if nescessary </t>
  </si>
  <si>
    <t>Nimamo nasprotujočih se organizacij / We don't have opposing organizations</t>
  </si>
  <si>
    <t xml:space="preserve">Dont understand the "rival/opposite" organizations  </t>
  </si>
  <si>
    <t xml:space="preserve">Sodelujemo in se dogovarjamo z organizacijami, ki so naša konkurenca. nasprotuječe je precej neposrečen izraz. / We cooperate and negotiate with organizations that are our competitiors. the opposite is a rather unfortunate term. </t>
  </si>
  <si>
    <t>Zveza strokovnih društev medicinskih sester, babic in zdravstvenih tehnikov Slovenije/
ASOCIATION OF PROFESSIONAL SOCIETIES OF NURSES, MIDWIFES AND HEALTH TECHNICIANS OF SLOVENIA</t>
  </si>
  <si>
    <t xml:space="preserve">iniciative uporabnikov, svojcev, profesionalne organizacije javnih institucij / initiatives of users, relatives, professional organizations of public institutions </t>
  </si>
  <si>
    <t>Večina z največjimi inštituti (IJS, KI, NIB) in univerzami (LJ, MB, NG, Primorska) / Mainly with biggest institutes (IJS, KI, NIB) and universities (Ljubljana, Maribor, Primorska)</t>
  </si>
  <si>
    <t xml:space="preserve">Tudi s temi instuticijami se Društvo za zdravje naroda ne posvetuje, ampak sodeluje v smislu izboljšanja področja zdravstva v Republiki Sloveniji./The National Health Association also does not consult with these institutions, but cooperates in terms of improving the field of health care in the Republic of Slovenia. </t>
  </si>
  <si>
    <t>po potrebi/if nescessary</t>
  </si>
  <si>
    <t xml:space="preserve">KO pišemo poročilo za AJPES, potrebujemo strokovno pomoč,/When we're writing a report for AJPES, we need professional help, </t>
  </si>
  <si>
    <t xml:space="preserve">Naši stiki z ARRS so zelo tesni. Z drugimi agencijami pa so stiki sporadični./Our contacts with ARRS are very close. However, contacts with other agencies are sporadic. </t>
  </si>
  <si>
    <t xml:space="preserve">z nami nikoli, z drugo enako organizacijo pa večkrat (točno število nam zaradi tajnosti srečanj ni znano)'/never with us, but with another similar organizations several times (we do not know the exact number due to the secrecy of the meetings) </t>
  </si>
  <si>
    <t xml:space="preserve">ni bilo posvetovanje, zgolj informiranje o ukrepih oziroma potrditev njihovih odločitev / there was no consultation, only informing about the measures or confirming their decisions </t>
  </si>
  <si>
    <t xml:space="preserve">Naše društvo sodeluje pri izvedbi določenih projektov v soorganizaciji z drugimi zdravniškimi združenji in takrat smo v navezavi tudi s področnim ministrstvom pri načrtovanju in izvajanju določenih strokovnih aktivnosti. / Our association participates in the implementation of certain projects in co-organization with other medical associations, and at that time we were also in contact with the regional ministry in the planning and implementation of certain professional activities. </t>
  </si>
  <si>
    <t xml:space="preserve">Na to in na naslednje vprašanje ne morem odgovoriti, ker naše sodelovanje z vlado ne predalčkamo glede na politično usmeritev, ampak glede na pripravljenost in odprtost. /I cannot answer this and the next question because we are not overwhelming our cooperation with the government in terms of political orientation, but in terms of willingness and openness. </t>
  </si>
  <si>
    <t xml:space="preserve">nikoli nismo bili vabljeni, čeprav smo večkarat poslai prošnjo za srečanje / we were never invited, although we repeatedly sent a request for a meeting </t>
  </si>
  <si>
    <t xml:space="preserve">Ne beležimo števila srečanj, je bilo pa večkrat./We do not record the number of meetings, but there have been several. </t>
  </si>
  <si>
    <t xml:space="preserve">redno, če je bila povabljena /regularly if we are invited </t>
  </si>
  <si>
    <t xml:space="preserve">enkrat kot soorganizator programa / once as a co-organizer of the program </t>
  </si>
  <si>
    <t xml:space="preserve">večkrat (točo število nam žal ni poznano) / several times (unfortunately we do not know the exact number) </t>
  </si>
  <si>
    <t xml:space="preserve">Odgovor enak prejšnjim./ The answer is the same as before. </t>
  </si>
  <si>
    <t xml:space="preserve">V času desnosredinske vlade naš sindikat še ni obstajal. Uradno obstajamo od januarja 2015 / At the time of the center-right government, our union did not yet exist. We are officially existing since January 2015 </t>
  </si>
  <si>
    <t xml:space="preserve">Kot rečeno skušamo ostati strokovni in apolitični./As we said, we try to remain professional and apolitical. 
</t>
  </si>
  <si>
    <t xml:space="preserve">nikoli - nismo bili vabljeni, čeprav smo večkarat poslai prošnjo za srečanje / never - we were not invited, although we sent a request for a meeting several times / </t>
  </si>
  <si>
    <t xml:space="preserve">redno, če je bila povabljena / regularly if invited </t>
  </si>
  <si>
    <t xml:space="preserve">večinoma se posvetovanj udeležujemo./we mostly attend consultations. </t>
  </si>
  <si>
    <t>Vedno / always</t>
  </si>
  <si>
    <t xml:space="preserve">Kot smo že omenili v enem izmed zgoraj navedenih vprašanj, se člani upravnega odbora Društva za zdravje naroda redno udeležuje sej odbora za zdravstvo DZ RS, v kolikor je vsebina razprave vezana na aktivnosti društva. / As already mentioned in one of the above questions, members of the board of the Društvo za zdravje naroda regularly attend meetings of the Health Committee of the National Assembly, if the content of the discussion is related to the activities of the association. </t>
  </si>
  <si>
    <t>je ni / is not</t>
  </si>
  <si>
    <t xml:space="preserve">Je ni. Glej že naveden odgovor./ is not. See the answer already given. </t>
  </si>
  <si>
    <t xml:space="preserve">Smo povsem apolitični in želimo taki ostati. Politika v naši državi sicer zelo kroji usodo, ne uživa pa spoštovanja./We are completely apolitical and we want to stay that way. Politics in our country is very much destiny, but it does not enjoy respect. </t>
  </si>
  <si>
    <t>ne sodelujemo pri prijavah/we do not participate in applications (prijava means application on report)</t>
  </si>
  <si>
    <t xml:space="preserve">ne vem katere so to organizacije na področju hepatitisa./I don't know which organizations are in the field of hepatitis. </t>
  </si>
  <si>
    <t xml:space="preserve">"bogate z viri" - imajo veliko programov, uporabnikov oziroma ?/"rich in resources" - have many programs, users or? </t>
  </si>
  <si>
    <t xml:space="preserve">narašča zelo počasi in je odvisna od projektov/it grows very slowly and is dependent on projects </t>
  </si>
  <si>
    <t xml:space="preserve">kot izvajalska organizacija (status javnega interesa) postavljamo uporabnike pred člane/as an organization with public interest status we put users before members </t>
  </si>
  <si>
    <t xml:space="preserve">Od ustanovitve januarja 2015 do danes se je število članov povzpelo od 0 do 2.500. Trend  naraščanja članstva se je sicer umiril, a vseeno narašča./Since its foundation in January 2015, the number of members has risen from 0 to 2,500. The trend of increasing membership has slowed down, but it is still growing. </t>
  </si>
  <si>
    <t xml:space="preserve">sodelujemo s številnimi/we work with many </t>
  </si>
  <si>
    <t xml:space="preserve">ker nas ne želijo sprejeti v svoj krog./because they do not want to accept us into their circle. </t>
  </si>
  <si>
    <t xml:space="preserve">nam ne nudijo nobene pomoči/they offer us no help </t>
  </si>
  <si>
    <t xml:space="preserve">priznanje enakoprav0sti na strokovnem področju/recognition of equality in the professional field </t>
  </si>
  <si>
    <t xml:space="preserve">več finančnih sredstev/more funding </t>
  </si>
  <si>
    <t xml:space="preserve">Vsi dejavniki iz različnih področjih so bili upoštevani že pri ustanavljanju Društva za zdravje naroda. Društvo že od svojega nastanka deluje izjemno profesionalno, kar potrjuje tudi zasedba upravnega odbora društva./All factors from various fields have already been taken into account in the establishment of the Društvo za zdravje naroda. The association has been operating extremely professionally since its inception, which is also confirmed by the composition of the board of directors of the association. </t>
  </si>
  <si>
    <t>potrebe uporabnikov/user needs</t>
  </si>
  <si>
    <t xml:space="preserve">Izobraževanje s področja delov0pravne zako0daje, vključevanje oz. včlanjevanje različnih vrhunskih strokovnjakov vseh profilov s področja zdravstva./Education in the field of labor law, inclusion or. membership of various top experts of all profiles in the field of health. </t>
  </si>
  <si>
    <t xml:space="preserve">Pridobitev financiranja projektov s strani ministrstev/Obtaining project funding from ministries </t>
  </si>
  <si>
    <t xml:space="preserve">Zunanje okoliščine so vedno zahtevnejše. Konkurenca je vedno ostrejša./External circumstances are becoming more and more demanding. The competition is getting sharper. </t>
  </si>
  <si>
    <t xml:space="preserve">Zaradi svojega aktivnega udejstvovanja pri kreiranju zdravstvenega sistema v Republiki Sloveniji in močne angažiranosti pri opozarjanju na nujnost preobrazbe le-tega v sodoben, bolnikom prijazen zdravstveni sistem, je Društvo za zdravje naroda v slovenski družbi izjemno prepoznavno tudi na osnovi mnogih uspešnih dogodkov, ki so bili izjemno medijsko podprti in s tem dali društvu prepoznavnost in zavedanje, da je društvo pomemben člen civilne družbe, ki deluje na področju zdravstva./Due to its active participation in the creation of the health care system in the Republic of Slovenia and strong commitment to drawing attention to the need to transform it into a modern, patient-friendly health care system, the Društvo za zdravje naroda is extremely recognizable in Slovenian society. extremely supported by the media and thus gave the association recognition and awareness that the association is an important member of civil society operating in the field of health. </t>
  </si>
  <si>
    <t xml:space="preserve">Društvo za zdravje naroda prejema izključno sredstva na račun donacij. Ko bomo prejeli še status društva humanitarne narave (vloga je v postopku), bomo tudi upravičeni do vladnih sredstev./Društvo za zdravje narodareceives funds exclusively through donations. When we receive the status of a humanitarian association (the application is in the process), we will also be entitled to government funds. </t>
  </si>
  <si>
    <t xml:space="preserve">Okoli 50, po statutu so člani zveze samo pravne osebe in vsi njihovi člani - ne fizične, torej individulani člani,/About 50, according to the statute, the members of the association are only legal entities, their members are not individuals </t>
  </si>
  <si>
    <t>Krovna organizacije je Združenje slovenskih ustanov/The umbrella organization is the Združenje slovenskih ustanov</t>
  </si>
  <si>
    <t xml:space="preserve">Imamo več organizacij, nekaj sem jih naštel, več ali manj pa vse delujejo pod okriljem Zveze inženirjev in tehnikov Slovenije ali pa so ustanovitelji skupina zainteresiranih podjetij. Z zvezdico označena društva so neodvisna. Ostali zastopajo tudi poslovne interese./We have several organizations, some of which I have listed, but more or less all of them operate under the auspices of the Association of Engineers and Technicians of Slovenia or the founders are a group of interested companies. Groups marked with a star are independent. Others also represent business interests. </t>
  </si>
  <si>
    <t xml:space="preserve">Trenutno 0. Delo oravljamo prostovoljno./Currently 0. We do the work voluntarily. </t>
  </si>
  <si>
    <t xml:space="preserve">Predvsem se pojavljajo nove psihoterapevtske organizacije - vsaka smer terapije ima svojo, druga druge ne upoštevajo. Večina od teh. organizacij se deklarira kot "krovna"./Above all, new psychotherapeutic organizations are emerging - each direction of therapy has its own, others are not taken into account. Most of these. organizations are declared as an “umbrella”. </t>
  </si>
  <si>
    <t xml:space="preserve">Povečuje se število ad-hoc civilnih iniciativ, ki se lotevajo posamičnih konkretnih primerov./The number of ad-hoc civic initiatives tackling individual concrete cases is increasing. </t>
  </si>
  <si>
    <t xml:space="preserve">Prepričevanje političnih strank bo pomembno za podporo zakonu o psihološki dejavnosti. Takrat bomo okrepili sodelovanje z njimi./Persuasion of political parties will be important to support the law on psychological activity. That is when we will step up cooperation with them. </t>
  </si>
  <si>
    <t xml:space="preserve">Posvetujemo se s politiko, o želimo uveljaviti svoje poglede pri regulativi s področja s katerim se ukvarjamo./We consult with politics, we want to assert our views on regulation in the field in which we deal. </t>
  </si>
  <si>
    <t>Z semi parlamentarnimi strankami./With all parliamentary political parties</t>
  </si>
  <si>
    <t>Druga zdravniška združenja/other heath care organizations</t>
  </si>
  <si>
    <t xml:space="preserve">Vsi se poznamo in sodelujemo v skladu z ožjimi specialnostmi/We all know each other and work together in accordance with the narrower specialties </t>
  </si>
  <si>
    <t xml:space="preserve">Odgovor velja podobno kt za politične stranke - v primeru, da želimo uveljaviti svoja stališča pri sprejemanju regulative./The answer is similar to the one about political parties - in case we want to assert our views when adopting regulations. </t>
  </si>
  <si>
    <t xml:space="preserve">Posvetujejo se, ko potrebujejo strokovno pomoč: npr. sodni izvedenci psih. stroke ali uvajanje centrov za mentalno zdravje./They consult when they need professional help: e.g. forensic psychologists or the introduction of mental health centers. </t>
  </si>
  <si>
    <t xml:space="preserve">organizira javne posvete o energijski problematiki/organizes public consultations on energy issues </t>
  </si>
  <si>
    <t xml:space="preserve">Vsakič, ko nas povabijo. Če država potrebuje pomoč, je nespodobno odklonit./Every time they invite us. If the state needs help, it is indecent to refuse. </t>
  </si>
  <si>
    <t xml:space="preserve">Udeležimo se, ko nas povabijo. Predvsem odbor DZ za zdravje./We attend when we are invited. Above all, the parliamentary health committee. </t>
  </si>
  <si>
    <t xml:space="preserve">Sej se udeležujemo v primers, ko želimo uveljaviti svoja stališča./We attend meetings in cases where we want to assert our views. </t>
  </si>
  <si>
    <t xml:space="preserve">nimamo predstavnikov/we have no representatives </t>
  </si>
  <si>
    <t xml:space="preserve">Največ priložnosti dobijo organizacije, ki so deležne proraunskega financiranja./Organizations that receive budget funding get the most opportunities. </t>
  </si>
  <si>
    <t xml:space="preserve">Ne gre samo za finančno moč organizacij. Poleg vpliva, povezanega z denarjem, imamo v Sloveniji tudi institucionarno zagotovljeno, da samo bogate in velike organizacije nastopajo v javnopolitičnem interesu. Ta "lobistična" organizacija se imenuje Državni svet./It’s not just about the financial strength of organizations. In addition to the influence related to money, in Slovenia we also have an institutional guarantee that only rich and large organizations act in the public policy interest. This “lobbying” organization is called Državni svet (the National Council). </t>
  </si>
  <si>
    <t>Izboljšanje pogojev ene strokovne skupine prinese slabšanje drugi/Improving the conditions of one expert group brings deterioration to another</t>
  </si>
  <si>
    <t xml:space="preserve">Ozirajoč na članstvo v društvih, ki so člani zveze./With regard to membership in societes that are members of the association. </t>
  </si>
  <si>
    <t xml:space="preserve">EFPA, nacionalne psihološke organizacije iz vseh evropskih držav/ EFPA, national psychological organizations from all European countries </t>
  </si>
  <si>
    <t>Hrvaška/ Croatia</t>
  </si>
  <si>
    <t xml:space="preserve">Z organizacijami v tujini smo sodelovali občasno - pri povsem konretnih projektih. V zadnjem letu takega projekta ni bilo./We have collaborated with organizations abroad from time to time - on completely concrete projects. There has been no such project in the last year. </t>
  </si>
  <si>
    <t xml:space="preserve">Gre za sodelovanje sorodnih organizacij in ne podporo./It is about the cooperation of related organizations and not support. </t>
  </si>
  <si>
    <t xml:space="preserve">sodelovanje na strokovnih srečanjih/participation in professional meetings </t>
  </si>
  <si>
    <t xml:space="preserve">Usklajenost pri zastopanju interesov v različnih državah./Consistency in the representation of interests in different countries. </t>
  </si>
  <si>
    <t xml:space="preserve">Društvo je v veliki večini primerov, ki se jih je lotilo, uspelo s svojimi predlogi v sprememb regulative./In the vast majority of the cases it undertook, the association succeeded with its proposals in changing the regulations. </t>
  </si>
  <si>
    <t xml:space="preserve">Manjkajo sredstva za kadre, predvsem pa za organizacijo dejavnosti zveze./There is a lack of funds for staff, and especially for the organization of the association's activities. </t>
  </si>
  <si>
    <t xml:space="preserve">ni potrebe/no need </t>
  </si>
  <si>
    <t>Do dvakrat letno / twice a year</t>
  </si>
  <si>
    <t>2x letno / 2 x a year</t>
  </si>
  <si>
    <t>Vsakič nas povabijo./Every time they invite us.</t>
  </si>
  <si>
    <t>(Anonymous) je lastnica invalidskega podjetja Želva, d.o.o.- podjetje za usposabljanje in zaposlovanje invalidov. 
Podjetja niso člani (anonymous) / (Anonymous) e is the owner of the disability company Želva, d.o.o. - a company for training and employment of the disable persons. The company is not a member of the anonymous)</t>
  </si>
  <si>
    <t xml:space="preserve">Delujemo pod strokovnim vodstvom strokovnjakov iz Onkološkega inštituta. / We work under the expert guidance of the experts from the Oncology Institute. </t>
  </si>
  <si>
    <t xml:space="preserve">(Anonymous) je javni raziskovalni zavod./ (Anonymous) is a public research institute. </t>
  </si>
  <si>
    <t>Members of the (anonymous) can be associations or individuals.</t>
  </si>
  <si>
    <t>(Anonmyous) je edino strokovno združenje, ki povezuje fizioterapevte.</t>
  </si>
  <si>
    <t>(Anonymous) is the coordinator of the network of NGOs in the area of ​​sustainable development in Slovenia - Plan B for Slovenia. There are 39 organizations in the field, 18 of whom have a status of acting in the public interest.</t>
  </si>
  <si>
    <t xml:space="preserve">SZSVS je krovna organizacija za sindikate na področju dejavnosti zdravstva in socialnega varstva v posameznih javnih zavodih s področja teh dveh dejavnosti. Vendar pa je SZSVS član Konfederacije sindikatov javnega sektorja, ki je krovna organizacija.  / (Anonymous) s the umbrella organization for trade unions in the field of health and social care activities  in the field of these two activities. However, the (anonymous) s a member of the Confederation of Public Sector Trade Unions, which is the umbrella organization. </t>
  </si>
  <si>
    <t xml:space="preserve">(Anonymous) ima status reprezentativne invalidske organizacije v sklad z Zakonom o invalidskih organizacijah. Deluje neprekinjeno od leta 1963, pokriva celotno ozemlje Slovenije in vanjo je včlanjenih  največje število ljudi z motnjami v duševnem razvoju in njihovih družin. / (Anonymous) has the status of a representative disability organization in accordance with the Disability Organizations Act.  It has been operating continuously since 1963, covers the entire territory of Slovenia and includes the largest number of people with intellectual disabilities and their families. </t>
  </si>
  <si>
    <t xml:space="preserve">Da, do 20 %, /yes, about 20% </t>
  </si>
  <si>
    <t>ca. 350</t>
  </si>
  <si>
    <t>Nihče ni zaposlen v (anonymous)/No one is employed by (anonymous)</t>
  </si>
  <si>
    <t xml:space="preserve">povečanje se pokaže ob sprejemanju nove zakonodaje ali predpisov/The increase is reflected in the adoption of new legislation or regulations. </t>
  </si>
  <si>
    <t>nimam informacij / i don't have information</t>
  </si>
  <si>
    <t xml:space="preserve">(Anonymous)-strokovno združenje od ministrstva za zdravje pričakuje, da nas podpre v osnovnih zahtevah po regulaciji poklica diplomirani fizioterapevt, predvsem pri uvedbi licenc na področju fizioterapije, kot je temu praksa v ostalih zdravstvenih poklicih (medicinska sestra, zdravniki ipd.) in v večini EU držav prav tako po svetu. Fizioterapevtska dejavnost v Sloveniji trenutno ni več vključena v regulacijo zdravstvenih poklicev, saj ji je bilo z Odredbo o seznamu izvajalcev zdravstvene dejavnosti, ki morajo biti vpisani v register in imeti veljavno licenco, licenciranje odvzeto, kar posredno slabo vpliva na kakovost in varnost izvajanja fizioterapevtske dejavnosti. K poslabšanju kakovosti izvajanja dejavnosti lahko prav tako prispeva netransparentnost na področju strokovnega izpopolnjevanja fizioterapevtov. Ministrstvo pa od (anonymous) zahteva vedno znova nove in nove obrazložitve zakaj bi po našem mnenju uvedba licenc pomenila boljšo strokovno  usposobljenost in posledično dvig zdravstvene obravnave. Naš odgovor je med drugim zato ker so to priporočila in smernice svetovne zveze za fizioterapijo, ki jih je implementirala že večina EU držav in držav razvitega kot tudi nerazvitega sveta, v Sloveniji pa se še vedno obotavljamo.
Regulativa za podaljšanje licence po pravilniku naj bi bile licenčne točke, ki bi jih posamezni fizioterapevt pridobil s stalnim strokovnim poklicnim izobraževanji, izpopolnjevanji in usposabljanji. V javni zdravstveni mreži tako na primarnem, sekundarnem kot terciarnem nivoju, kot tudi na področju zasebne fizioterapije si fizioterapevti prizadevamo za izvajanje kakovostnih fizioterapevtskih storitev, zato nas skrbi sistemsko neurejeno področje fizioterapevtskih specializacij in njihovo financiranje. Od ministrstva zahtevamo, da specializacije na področju fizioterapije (nevrofizioterapija, respiratorna fiziooterapija, fizioterapija za varovanje zdravja žensk, ipd.) uredi podobno kot pri zdravnikih specialistih. Od ministra za zdravje zahtevamo 100% podporo, da bomo državljanom Slovenije v prihodnje omogočali varne, kakovostne in vrhunske fizioterapevtske storitve, neposreden dostop do fizioterapije (kar pomeni brez napotitve zdravnika), kot ga imajo urejeno večina držav EU in drugod po svetu, kar bo pripomoglo k zmanjšanju nenormalno dolgih čakalnih dob in hkrati razbremenitev v tem trenutku preobremenjenih družinskih zdravnikov.  Fizioterapevtska stroka je v zadnjih desetletjih doživela drastičen razvoj na podlagi z znanstvenimi dokazi podprte fizioterapevtske prakse. v ZFS se zavedamo tega razvoja stroke zato moramo nujno poskrbeti za stalno poklicno izpopolnjevanje na eni strani kolegov fizioterapevtov v praksi, na drugi strani pa tudi tistih, ki šele pričenjajo svojo poklicno kariero. Samo tovrsten sistem licenc omogoča preverjanje kompetenc fizioterapevta za opravljanje strokovnega dela s pacienti. Od aktualnega ministra za zdravje terjamo prednostno obravnavo aktualne problematike s katero se soočamo fizioterapevti že vrsto let. veliko nas je namreč, ki smo po podiplomskem izobraževanju, usposabljanju in specializaciji v tujini prišli nazaj v Slovenijo in doživeli mačehovski odnos ministrstva. Kljub vsemu še vedno vztrajamo, z namenom za samostojno, varno, odgovorno in kakovostno izvajanje učinkovite fizioterapije različnim pacientom, zahtevamo pa ustrezne pogoje in takojšnjo sistemsko ureditev! 
Uradniki na ZZZS in Ministrstvu za zdravje, politiki ne morejo prevzeti našega strokovnega fizioterapevtskega dela. Politika ZZZS, MS in na sploh že vrsto let dopušča neurejen status quo, kar je v letu 2019 na področju fizioterapevtske stroke nedopustno. Za zatečeno stanje je definitivno kriva pretekla in sedanja politika, zato od aktualnega ministra za zdravje zahtevamo takojšnjo ureditev statusa fizioterapevtske stroke in fizioterapevtov v Sloveniji, saj si želimo da bi v prihodnje lahko izvajali kakovostne in varne storitve v imenu stroke. Trenutno ni poostrenega nadzora nad izvajanjem kvazi fizioterapevtskih storitev in fizioterapevtskih postopkov s strani maserjev in kineziologov v različnih športnih klubih oziroma različnih športnih zvezah pa vse do kvazi zdravilcev, ki definitivno ne izpolnjujejo pogojev usposobljenosti, ki jih predpisuje Zakon o zdravstveni dejavnosti. Vsi omenjeni svoje storitve oglašujejo pod fizioterapevtskimi storitvami in obravnavajo različne paciente z različno patologijo. Gre namreč za grobe kršitve uporabe naziva fizioterapevt, saj ga uporabljajo za to
nekvalificirane osebe. Poklic fizioterapevt lahko opravljajo zgolj tisti, ki imajo ustrezno strokovno izobrazbo, so strokovno usposobljeni za samostojno opravljanje dela v fizioterapevtskem poklicu in izpolnjujejo druge pogoje (kvalifikacija), določene z zakonom in z drugimi predpisi. Aktualnega ministra za zdravje sprašujemo in terjamo odgovor kdo bo v takšnem primeru odgovarjal za posledicami škode na področju zdravja in poskrbel za nadaljnjo varnost ogroženih pacientov? Prav tako na ZFS od aktualnega ministra zahtevamo proaktivnost in konstruktivnost, saj nas kot predstavnike stroke (ZFS) od svojega nastopa funkcije še ni uspel sprejeti, kljub prošnjam. / The Association of Physiotherapists of Slovenia-professional association expects the Ministry of Health to support us in the basic requirements for the regulation of the profession of physiotherapist, especially in the introduction of licenses in physiotherapy, as is the practice in other health professions (nurse, doctors, etc.) and in most EU countries also around the world. Physiotherapy activity in Slovenia is currently no longer included in the regulation of health professions, as it was revoked by the Order on the list of health care providers who must be entered in the register and have a valid license, which indirectly adversely affects the quality and safety of physiotherapy . Non-transparency in the field of professional development of physiotherapists can also contribute to the deterioration of the quality of activities. However, the Ministry is constantly asking ZFS for new and new explanations as to why, in our opinion, the introduction of licenses would mean better professional training and consequently an increase in medical treatment. Our answer is, among other things, because these are the recommendations and guidelines of the World Federation for Physiotherapy, which have already been implemented by most EU countries and countries in the developed and underdeveloped world, and in Slovenia we are still hesitant.
According to the rules, the regulation for the renewal of a license should be the license points that an individual physiotherapist would acquire through continuous professional vocational education, training and further training. In the public health network at the primary, secondary and tertiary levels, as well as in the field of private physiotherapy, physiotherapists strive to provide quality physiotherapy services, so we are concerned about the systemically unregulated field of physiotherapy specializations and their financing. We demand from the Ministry to regulate specializations in the field of physiotherapy (neurophysiotherapy, respiratory physiotherapy, physiotherapy for the protection of women's health, etc.) in the same way as for specialist doctors. We demand 100% support from the Minister of Health in order to provide Slovenian citizens with safe, high-quality and top-quality physiotherapy services, direct access to physiotherapy (which means without a doctor's referral), as most EU countries and elsewhere in the world have. helped to reduce abnormally long waiting times and at the same time relieve the burden on currently overburdened family doctors. The physiotherapy profession has undergone drastic development in recent decades based on scientifically proven physiotherapy practice. At (anonymous) we are aware of this development of the profession, so we must urgently take care of continuous professional development on the one hand of fellow physiotherapists in practice, and on the other hand also those who are just starting their professional careers. Only this type of licensing system enables the verification of the physiotherapist's competencies for performing professional work with patients. We demand from the current Minister of Health priority treatment of current issues that physiotherapists have been facing for many years. Namely, there are many of us who came back to Slovenia after postgraduate education, training and specialization abroad and experienced the stepmotherly attitude of the ministry. Nevertheless, we still insist on the purpose of independent, safe, responsible and quality implementation of effective physiotherapy for various patients, but we demand appropriate conditions and immediate systemic regulation!
Officials at ZZZS and the Ministry of Health, politicians cannot take over our professional physiotherapeutic work. The policy of ZZZS, MS and in general has been allowing an unregulated status quo for many years, which is inadmissible in 2019 in the field of physiotherapy. The current and current policy is definitely to blame for the current situation, so we demand that the current Minister of Health immediately regulate the status of physiotherapists and physiotherapists in Slovenia, as we want to be able to provide quality and safe services on behalf of the profession. Currently, there is no stricter control over the implementation of quasi-physiotherapy services and physiotherapy procedures by masseurs and kinesiologists in various sports clubs or various sports federations, all the way to quasi-healers who definitely do not meet the qualification requirements prescribed by the Health Activity Act. All of the above advertise their services under physiotherapy services and treat different patients with different pathologies. Namely, these are gross violations of the use of the title physiotherapist, as they use it for this purpose
unqualified persons. The profession of physiotherapist may be performed only by those who have the appropriate professional education, are professionally qualified to perform work independently in the physiotherapy profession and meet other conditions (qualification) determined by law and other regulations. We are asking the current Minister of Health and demanding an answer. In such a case, who will be responsible for the consequences of the damage to health and take care of the further safety of endangered patients? At (anonymous), we also demand proactivity and constructiveness from the current minister, as he has not yet managed to accept us as representatives of the profession (ZFS) since taking office, despite requests. </t>
  </si>
  <si>
    <t xml:space="preserve">To so hanitarne organizacije  / These are humanitarian organizations. </t>
  </si>
  <si>
    <t>All consultations have to go through lobbyists</t>
  </si>
  <si>
    <t>Political parties don't accept our proposals</t>
  </si>
  <si>
    <t xml:space="preserve">Cooperation with Ministries (MIZŠ, MDDSZEM) is very good - monthly. With political parties based on need. </t>
  </si>
  <si>
    <t xml:space="preserve">Nimamo nasprotujočih organizacij.... 
Z organizacijami bolnikov z našega področja pa se redno in dobro povezujemo v skupnih prizadevanjih in v skupnih projektih./We have no opposing organizations ..../
We regularly and well connected with patient organizations from our field in joint efforts and joint projects. </t>
  </si>
  <si>
    <t xml:space="preserve">Institute of RS for employment, Inspectorate RS for work </t>
  </si>
  <si>
    <t xml:space="preserve">(Anonymous) ni nikoli prejelo povabilo na osnovi samoiniciative kakršnegakoli organa vlada Repiblike Slovenije. Je ravno nasprotno. Društvo na osnovi aktivne vloge pri opozarjanju in posredovanju svojih predlogov in pobud, ki si izključno v interesu bolnikov, državljanov Republike Slovenije./(Anonymous) has never received an invitation on the initiative of any body of the Government of the Republic of Slovenia. It is just the opposite. The association on the basis of an active role in alerting and communicating its proposals and initiatives, which is exclusively in the interest of patients, citizens of the Republic of Slovenia. </t>
  </si>
  <si>
    <t>(Anonymous) cooperates actively with the Ministry based on the need</t>
  </si>
  <si>
    <t xml:space="preserve">redko  / seldom </t>
  </si>
  <si>
    <t>ne vem / i don't know</t>
  </si>
  <si>
    <t>kdaj :) / sometimes</t>
  </si>
  <si>
    <t>We don't have these data</t>
  </si>
  <si>
    <t>Don't have evidence</t>
  </si>
  <si>
    <t xml:space="preserve">koordinacije v zadnjih 10 letih ni bilo / There was no coordination in the last 10 years </t>
  </si>
  <si>
    <t>Za koordinacijo ni potrebe. / There is no need for coordination</t>
  </si>
  <si>
    <t>Weak and very useless, they only look at their interests in their narrow circle; for our society we cannot waste time by working with actors who are desperately non-operative.</t>
  </si>
  <si>
    <t>ne razumem vprašanja / I don't understand the question</t>
  </si>
  <si>
    <t>Don't know</t>
  </si>
  <si>
    <t>Don't understand the question</t>
  </si>
  <si>
    <t>Nimamo nasprotujočih organizacij. / we don't have opposing organizations</t>
  </si>
  <si>
    <t>NAVEDENE V ODGOVORIH NA PRVI STRANI IN ŠE MNOGIMI DRUGIMI SORODNIMI, TUDI V REGIJI (bALKAN) / stated in the answers on the fisrt page, and many others related, also in the region (Balkans)</t>
  </si>
  <si>
    <t>ESHA doesn't work</t>
  </si>
  <si>
    <t xml:space="preserve">nam ne priznavajo legitimnosti delovanja na strokovnem področju/They do not recognize the legitimacy of our work in the professional field </t>
  </si>
  <si>
    <t>Don't offer</t>
  </si>
  <si>
    <t>INFORMACIJE / information</t>
  </si>
  <si>
    <t>The need for professionalization, change of organization, definition of vision and mission</t>
  </si>
  <si>
    <t xml:space="preserve">6 članov izvršnega odbora, 7 koordinatorjev, 3 člani nadzornega odbora, 3 člani disciplinske komisije/6 members of the executive board, 7 coordinators, 3 members of the supervisory board, 3 members of the disciplinary committee </t>
  </si>
  <si>
    <t xml:space="preserve">Vsi, ki so del organizacije in tudi tisti, ki jo vodijo, to opravljajo prostovoljno./Everyone who is part of the organization and also those who run working voluntarily. </t>
  </si>
  <si>
    <t>Težko komentiram …/Hard to comment</t>
  </si>
  <si>
    <t xml:space="preserve">Članstvo v naši organizaciji je kolektivno - gre za zvezo društev, ki povezuje 9 društev./Membership in our organization is collective - it is a union of societies that unites 9 societies. </t>
  </si>
  <si>
    <t xml:space="preserve">Bolnišnice in zdravstvene oganizacije niso člani, ampak podporniki oziroma občaso partnerji v projektih
memind:12 aktivnih , 80 kot  podpornikov društva/Hospitals and health organizations are not members, but supporters or occasional partners in memind projects: 12 active, 80 as supporters of the association </t>
  </si>
  <si>
    <t xml:space="preserve">V Republiki Sloveniji delujeta dve enakovredni organizaciji, ki sta krovni organizaciji/There are two equivalent organizations in the Republic of Slovenia, which are umbrella organizations </t>
  </si>
  <si>
    <t xml:space="preserve">Ni drugih organizacij na področju hepatitisa./There are no other organizations in the field of hepatitis. </t>
  </si>
  <si>
    <t xml:space="preserve">S tremi bolnišnicami imamo sklenjeno pogodbo o delovanju sindikata znotraj institucije/We have a contract with three hospitals on the operation of the trade union within the institution </t>
  </si>
  <si>
    <t xml:space="preserve">Da, večina je prostovoljcev, Aktivno deluje okrog 50 kolegov prostovoljcev./Yes, most of them are volunteers. About 50 volunteers are active. </t>
  </si>
  <si>
    <t xml:space="preserve">da, včasih / yes, sometimes </t>
  </si>
  <si>
    <t xml:space="preserve">vsi so prostovoljci/they are all volunteers </t>
  </si>
  <si>
    <t xml:space="preserve">Zveza društev, ki včlanjujejo fizične osebe civilne invalide vojn / Association of Societies that Members Natural Persons of Civil War Invalids </t>
  </si>
  <si>
    <t>ne gre za nasprotovanje, ampak za dogovarjanja / it is not a matter of opposition, but arrangements</t>
  </si>
  <si>
    <t xml:space="preserve">Ne razumem: zdi se da odgovor niso v skladu z odgovori? /  I don't understand: the answer doesn't seem to be in line with the answers? </t>
  </si>
  <si>
    <t xml:space="preserve">Član je lahko vsak zdravnik in zobozdravnik, ki prostovoljno pristopi k sindikatu (se včlani) in plačuje članarino/ Any doctor and dentist who voluntarily joins a trade union and pays a membership fee can be a member. </t>
  </si>
  <si>
    <t xml:space="preserve">TA PODATEK JE ZAUPEN / this information is confidential </t>
  </si>
  <si>
    <t>Smo organizacija z večimi regijskimi kordinacijami. / We are an organization with multiple regional coordination.</t>
  </si>
  <si>
    <t>vsi delujemo prostovoljno, razen sekretarke, ki je zaposlena za polovični delovni čas./we all volunteer, except for a part-time secretary.</t>
  </si>
  <si>
    <t xml:space="preserve">Vsi omenjeni, vendar brez statusa prostovolstva / All mentioned, but without the status of volunteering </t>
  </si>
  <si>
    <t xml:space="preserve">Vsi razen poslovne sekretarke smo prostovoljci /Everyone, with exception of the business secretary are volunteers </t>
  </si>
  <si>
    <t xml:space="preserve">pri sprejemanju strateški odločitev sodelujemo tako z vladnimi kot nevladnimi strankami./we cooperate with both governmental and non-governmental parties in making strategic decisions. </t>
  </si>
  <si>
    <t xml:space="preserve">kdaj je že bilo to?/when was that </t>
  </si>
  <si>
    <t xml:space="preserve">Enako kot levosredinska./Same as center left. </t>
  </si>
  <si>
    <t xml:space="preserve">(Anonymous) je enovita organizacija, ki deluje na celotnem področju Slovenije./The (anonymous) is a unified organization that operates throughout Slovenia. </t>
  </si>
  <si>
    <t>je edina tovrstna organizacija v državi /it is the only such organization in the country</t>
  </si>
  <si>
    <t>To je največji, reprezentativni sindikat za poklic zdravnika in zobozdravnika / It is the largest, representative union for the profession of doctors and dentists.</t>
  </si>
  <si>
    <t xml:space="preserve">Vsi zdravniki in zobozdravniki se včlanjujejo prostovoljno / all doctors and dentists  are enrolled voluntarily </t>
  </si>
  <si>
    <t>VEČINA DELA SE OPRAVI NA PROSTOVOLJNI BAZI / Most of the work is done on a voluntary basis</t>
  </si>
  <si>
    <t xml:space="preserve">Smo aktualni ob lokalnih volitvah (župani)./We are currently in local elections (mayors). </t>
  </si>
  <si>
    <t>morda bi se res morali...vendar smo še vedno mnenja, da mora fizioterapevtska stroka, ki jo zagovarja (anonymous) postati enakovredni partner pri sprejemanju splošnega dogovora z ZZZS, pri sprejemanju drugih pomembnih zadev na MZ prav tako možnost samo-napotitve na fizioterapijo, izvajanje javnih pooblastil/uvedba licenc, specializacije itd. v tem trenutku se mi zdi, da so to najbolj pomembne in prioritetne naloge (anonymous) / maybe we really should ... but we are still of the opinion that the physiotherapy profession advocated by (anonymous) should become an equal partner in adopting a general agreement with ZZZS, in accepting other important issues at the Ministry of Health as well as the possibility of self-referral to physiotherapy authorizations / introduction of licenses, specializations, etc. at the moment, it seems to me that these are the most important and priority tasks of the (anonymous)</t>
  </si>
  <si>
    <t xml:space="preserve">Blizu nam je politika NVO s področja zdravstvene rpeventive in varstv aokolja./The policy of NGOs in the field of health prevention is close to us </t>
  </si>
  <si>
    <t xml:space="preserve">Že dolgo nismo imeli desne vlade; ne vem, kako je bilo takrat, ker še nisem bil aktiven v (anonymous)./We haven’t had a right-wing government in a long time; I don't know what it was like then because I wasn't active in the (anonymous) yet. </t>
  </si>
  <si>
    <t xml:space="preserve">v zadnjih letih se sliši le glas zdravnikov, družinskih zdravnikov in medicinskih sester...in delovanje Zdravniške zbornice ter zbornice zdravstvene in  babiške nege je v javnopol. procesu najbolj odmevno./In recent years, only the voices of doctors, family doctors and nurses have been heard ... and the work of the Medical Chamber and the Chamber of Nursing and Midwifery is the most resonant in the public policy process. </t>
  </si>
  <si>
    <t xml:space="preserve">Od0s do članstva./ Attitude towards membership. </t>
  </si>
  <si>
    <t>Nem érdekszervezet a "anonimizálva" és a tagjai sem ["Anonymized" is not an interest organisation, nor are its members]</t>
  </si>
  <si>
    <t>Anonmyized</t>
  </si>
  <si>
    <t>A ptk. szerint bejegyzett szakmai - tudományos egyesület. Neme ernyőszervezet és nem érdekképviselet, Egyesületünk energetikai szakemberek (magánszemélyek) pártpolitikától és ipari - kereskedelmi érdekcsoportoktól független szervezete. [Per the civil code registered as professional - scientific association. Not an umbrella organization and not an interest representation. "Anonymized" independent of party politics and industrial and commercial interest groups.]</t>
  </si>
  <si>
    <t>"Anonimizálva" melynek tagsága körébe kisebb hasonló profilu egyesületek is tartoznak. [Anonmyzed. Its membership also includes smaller associations with similar profiles.]</t>
  </si>
  <si>
    <t>Egy alapítvány nem ernyőszervezet [We are a foundation not an umbrella organization]</t>
  </si>
  <si>
    <t>Tudományos szakmai, továbbképző és kutatasi terület, tagok támogatása. "Anonimizálva" Alapítva 1967. [Scientific professional, further training and research field, support for members. "Anonmyzed" Founded in 1967.]</t>
  </si>
  <si>
    <t>"Anonimizálva" tevékenységünk mind helyi, mind országos szinten történik. ["Anonymized", our activities take place both at the local and national level.]</t>
  </si>
  <si>
    <t>A szervezetnek rendes tagjai, "anonimizálva" tagozati tagjai és pártoló tagjai vannak. Utóbbi kategóriában olyan tagjaink vannak, amelyek maguk is társadalmi szervezetek. [The organization has regular members, "anonymized" members, and supporting members. In the latter category, we have members who are themselves social organizations.]</t>
  </si>
  <si>
    <t>"anonimizálva" "Anonymized"</t>
  </si>
  <si>
    <t>A magyarországi "anonimizálva" vállalatokban működő szakszervezetek szövetsége [Association of trade unions operating in Hungarian "anonymized" companies]</t>
  </si>
  <si>
    <t>A társaság 20 szakmai szakosztályból, 3 klubból és 2 vidéki tagozatból áll, de csak az "anonimizálva" önálló jogi személy. [The company consists of 20 professional divisions, 3 clubs and 2 rural divisions, but only "Anonymized" is an independent legal entity.]</t>
  </si>
  <si>
    <t>124 egyesület [124 associations]</t>
  </si>
  <si>
    <t>memfirm 9 ; memind: 117, orsz: kb. 350 [9 institutional, individual: 117, nationwide: approx. 350]</t>
  </si>
  <si>
    <t>memind: kb. 9500 lt; meminst 21 (2020) intézményben működik önkormányzatt [approx. 7500 PhDs, approx. 2000 doctoral candidates, 29 institutions provide doctoral training, from these at the moment in 21 institutions there is a working council, there was a year when there were even 25]</t>
  </si>
  <si>
    <t>64 magyar intézményi, és 7 külföldi intétményi tag. [64 Hungarian institutional, and 7 foreign institutional members]</t>
  </si>
  <si>
    <t>Jelenleg tagdíj fizető 157. Háromezernél több emberrel vagyunk kapcsolatban. [currently paying a membership 157. We are in contact with more than 3,000 other individuals.]</t>
  </si>
  <si>
    <t>134 gazdasági társaság / 134 companies</t>
  </si>
  <si>
    <t>18 vallalkozasnal vagyunk jelen. Teruleti mukodessel. 3 fo terulet. 13 alapszervezettel. [we are present with/at 18 companies. With territorial organizations, we have 3 main areas, and 13 local chapters]</t>
  </si>
  <si>
    <t>A szervezetnek az alapszabály szerint nem lehet természetes személy tagja. [According to the statutes of the association, the organization cannot admit natural persons as members.]</t>
  </si>
  <si>
    <t>Egy tagszervezet [One member organization]</t>
  </si>
  <si>
    <t>Nincsenek önkéntesek [No volunteers]</t>
  </si>
  <si>
    <t>Önálló, de 14 más  civil szervezettel van együttműködési megállapodása [It is an independent organization with cooperation agreements with 14 other NGOs]</t>
  </si>
  <si>
    <t>A magyar kormány támogatásának hiányában lemondtuk a nemzetközi szervezetekben való tagságainkat. [In the absence of the support of the Hungarian government, we resigned from our membership in international organizations ]</t>
  </si>
  <si>
    <t>A politikai környezet ugyan nem kedvező a civil szervezetek számára, de a szakterületen a szervezetek száma stabilnak mondható. [Although the political environment is not favorable for NGOs, the number of organizations in our policy field is stable.]</t>
  </si>
  <si>
    <t>Stabilnak mondható. Anonimizálva  [It can be said to be stable. Anonymized]</t>
  </si>
  <si>
    <t>There is a regression because the government is uncooperative and the preferred policies of the organizations in the area are not even considered in governmental policies.</t>
  </si>
  <si>
    <t>Az iparágban komoly múlttal rendelkező érdekvédelmi szervezetek működnek. [There are advocacy organizations with a long history in the industry.]</t>
  </si>
  <si>
    <t>Négy szakmai ernyőszervezetműködik évek óta a területen. [Four professional umbrella organizations have been operating in the field for many years.]</t>
  </si>
  <si>
    <t>Az ipari csoportok által támogatott és finanszírozott egyesületek, szervezetek száma és aktivitása nő. Az iparvállalatok által finanszírozott és a nemzetközileg támogatott "szervezetek száma kis mértékben növekszik. [The number and activity of associations and organizations supported and funded by industrial groups  is increasing. The number of organizations funded by individual companies and he number of those supported internationally are increasing slightly.</t>
  </si>
  <si>
    <t xml:space="preserve"> [This is related to increased governmental spending and development programs in the area.]</t>
  </si>
  <si>
    <t>Anonymized: the number of groups are increasing because of greater public pariticaption in the area</t>
  </si>
  <si>
    <t>the only trade union in the industry, with a nationwide organization]</t>
  </si>
  <si>
    <t>A jogalkotási törvény változása gyakorlatilag megszüntette a civil szervezetek érdemi egyeztetési lehetőségeit, és a kormányzati szervek egyébként sem mutatnak érdeklődést a közvetlen kiszolgálóikon túli civil szervezetek felé. [The change in the Legislative Act has virtually eliminated the possibility of meaningful consultation between NGOs, and government agencies are not showing any interest in NGOs, which are not directly supporting their agenda.]</t>
  </si>
  <si>
    <t>Pártokkal nem tartunk kapcsolatot. A mindenkori kormánnyal vagyunk folyamatos egyeztetésben [We do not have contact with parties. We are always in constant consultation with the government regardless of its composition. ]</t>
  </si>
  <si>
    <t>Érdektelenné váltak a civilek irányába, a pártok adott helyzetük szerint vagy a hatalom megtartásával, vagy a túléléssel, vagy a hatalomba kerüléssel vannak elfoglalva. [They have become desenhaged towards NGOs, parties are preoccupied with either retaining power or surviving or coming to power, depending on their situation.]</t>
  </si>
  <si>
    <t>Nagyon ritkán. It is a non-partisan organization</t>
  </si>
  <si>
    <t>Pártokkal szervezetten nem konzultálunk, viszont politikusok, pártszakértők megjelennek a rendezvényeinken [We do not consult with parties per se, but politicians and party experts appear at our events]</t>
  </si>
  <si>
    <t>Minden évben legalább egyszer megkeressük az összes parlamentba jutott pártot. [We contact every parlimentary party at least once a year.]</t>
  </si>
  <si>
    <t>Kifejezetten pártokkal nem, de a szakpolitikai irányítókkal (így elsősorban a minisztériummal) vannak konzultációk kb. félévente. [Not specifically with parties, but with regulators (hence, first and foremost with ministries) every half a year.]</t>
  </si>
  <si>
    <t>Szakmai szervezet lévén nem pártpolotikával, hanem szakmai érdekérvényesítéssel foglalkozunk, a minisztériumi, főhatósági, parlamenti kezdeményezéseinkkel. [As a professional organization, we do not deal with party politics, but with the enforcement of professional interests, we are in conctact with ministries, regulatory agencies, and "parliamentary initiatives" (??).]</t>
  </si>
  <si>
    <t>A jelen helyzetben egy ellenzéki párttal való együttműködés retorziót von maga után! [In the current situation, working with an opposition party triggers governmental retaliation!]</t>
  </si>
  <si>
    <t>Szavakban mindenki egyetért a törekvéseinkkel a megvalósítás módjában vannak eltérések. A nagyobb létszámú -bár ma már nem reprezentatív szakszervezet  viszont nem hajlandó együttműködni a mi szervezetünkkel, de néhány másik szakszervezetekkel sem, a kormány viszont tőlük teszi függővé az együttműködést. [In words, everyone agrees with our aspirations, there are differences in the way we implement it. However, the "Anonymized", which is a bigger but no a representative trade union anymore, is no longer willing to cooperate with our organization and other unions, and the government makes cooperation dependent on them.]</t>
  </si>
  <si>
    <t>A mi céljaink olyanok, amelyekkel ellentétes érdekek képviseletét - legalábbis nyíltan - semmilyen érdekérvényesítő csoport nem vállalja fel. [No one - at least openly - represents interests opposing to ours.]</t>
  </si>
  <si>
    <t>Anonymized - employers' organizations</t>
  </si>
  <si>
    <t>Anonymized - investors</t>
  </si>
  <si>
    <t xml:space="preserve"> [The advocacy groups operating in the field has close and formal cooperation since 2014)</t>
  </si>
  <si>
    <t>employers'</t>
  </si>
  <si>
    <t>Évente több alkalommal "anonimizálva" [Several times a year, Anonymized]</t>
  </si>
  <si>
    <t>[If we look at field whole, there is obviously consultation with the government through advocacy organizations. There are no such consultations in our narrow field, however.]</t>
  </si>
  <si>
    <t xml:space="preserve"> [I emphasize that, to the best of my knowledge, the government does not substantially consult with organizations active in our policy field and other areas. I do not count the consultations with their own organizations, which merely serve government policy in an unprincipled way.]</t>
  </si>
  <si>
    <t>The government refuses to negotiate with them. / Mivel minden kezdeményezésünk ellenére nem tárgyalnak velünk. Néhány a kormány által kiválasztott szervezettel folynak konzultációk változó intenzitással. [Because despite all our initiatives, they are not negotiating with us. Some government-selected organizations are being consulted with varying intensity.]</t>
  </si>
  <si>
    <t>Szervezetünk számos fórum tagja, így rendszeres az egyeztetés ezeken az üléseken (Anonymized). [Our organization is a member of several forums, so there is a regular consultation at these meetings (Anonymized).]</t>
  </si>
  <si>
    <t xml:space="preserve">A Magyar Kormány 2018. nyarától szervezetté tette a konzultációkat. [From the summer of 2018 on, the Hungarian Government made consultations formal and regular. </t>
  </si>
  <si>
    <t>Not relevant for our organization (Anonmyized)</t>
  </si>
  <si>
    <t>A jó együttműködés részben a közös érdekeken, másrészt a jó kapcsolatokonalapulnak [Good cooperation is partly based on common interests and partly on good relations)]</t>
  </si>
  <si>
    <t xml:space="preserve"> összességében erősnek mondható [overall strong.]</t>
  </si>
  <si>
    <t>mi proaktívan próbálkozunk beadványokkal, de sajnos szinte soha nem tudjuk érvénesíteni [we proactively try with petitions, written suggestions, but unfortunately we can almost never get through]</t>
  </si>
  <si>
    <t>The organizations coordinating our exchanges are very active and often proactive in this. ]</t>
  </si>
  <si>
    <t>2010 előtt szervezetünk jelentős előnyt élvezett a 2010 utánihoz képest [Our organization enjoyed a significant advantage prior to 2010 as compared with after 2010]</t>
  </si>
  <si>
    <t xml:space="preserve"> The legal status of p our organisation's members, is not recognised, therefore we are invisible to, hence barred from participation, in the relevant interest groups.</t>
  </si>
  <si>
    <t>Szakszervezeti Konföderációs szinten a kormányzat előnybe részesíti azokat a szervezetket, amelyek számukra pozítv értékítéletet ad a kormányzat tevékenységére. [At the level of the trade union confederate the government prefers the organizations that give a positive evaluation of governmental activities.]</t>
  </si>
  <si>
    <t>Azokat a szervezeteket azonban, amelyek jelentős előnyt élveznek, nem tartok valóságos érdekszervezeteknek, mivel kiszolgáló tevékenységükkel érdemlik ki az előnyöket. [However, I do not consider organizations that enjoy a significant advantage to be real interest organizations, as they simply serve the interests of the government.]</t>
  </si>
  <si>
    <t>2019-februárjáig nem nyitottak a hozzánk hasonló érdekeket képviselő szervezetek felé kormányzati szinten. [As of February 2019, there is no openness to organizations in our area at the government level.]</t>
  </si>
  <si>
    <t>Közpolitika alkotásra nincs válasz, szakmapolitikában biztos van ilyen tendencia, bár a kérdés talán naivnak tünika válaszadó részére, mert nagyon nehéz lenne a világon olyan helyet találni, ahol nem ez a trend érvényesül nyíltan, vagy valamelyest rejtve [There is no response in policy-makin, there is certain tendency in a public policies, although the question is perhaps sonds naiv to the respondent, because it would be very difficult to find a place where this trend do not prevail openly or somewhat hidden]</t>
  </si>
  <si>
    <t>Az területünk összességében nem súlyának megfelelően van reprezentálva [Our policy field is not represented in accordance with its significance]</t>
  </si>
  <si>
    <t>Abban az értelemben, amikor a források közvetlenül vagy közvetve a hatalmon lévő politikai erőtől származnak. Közpolitikáról egyébként lényegében nincs értelme beszélni, ma hazánkban a politikát a csak elvileg demokratikus hatalmi szervekben birtokolt általános túlhatalmi pozíciója révén a kormány  határozza meg. [In the sense when resources come directly or indirectly from the political force in power. Otherwise, there is no point in talking about public policy, today, in Hungary, policy is determined by the government only through its general dominance in the supposedly democratic institutional system.]</t>
  </si>
  <si>
    <t xml:space="preserve"> [The opposing lobby is completely suppressing the promotion of our policies. Non-governmental organizations promoting and promoting "anonymized" are often attacked and made impossible to operate.]</t>
  </si>
  <si>
    <t>Sok szervezet rendelkezik erős anyagi háttérrel és kommunikációs lehetőségekkel. A versenyt nem a szakértelem, hanem a kommunikáció professzionalizmusa határozza meg. (Pl. médiakapcsolatok.) [Many organizations have strong financial backgrounds and communication options. Competition is not determined by the expertise but also by the professionalism of communication. (Eg media relationships.)]</t>
  </si>
  <si>
    <t>De azért nem, mert - mint fentebb jeleztem - az általunk képviselt érdekekkel és értékrenddel szemben nyíltan fellépni a közvélemény előtt vállalhatatlan. [But only because - as I indicated above - to represent interests opposed to ours openly is not possible before the general public</t>
  </si>
  <si>
    <t>A közvélemény előtt - a kiszolgáló szervezetek kivételével - egyre ismeretlenebbé váltak, a hatalom által kézben tartott szinte teljes médiából kiszorultak a pártpolitikával nem, vagy azok összességével szemben kritikusan állást foglaló civil szervezetek hírei, ugyanakkor a civil törvény teljes átalakítása durván megnehezítette a pártszemléletű hatalom által megkövetelt irreális mértékű bürokratikus terhek teljesíthetőségét, és a civil szervezetek vezetőit a Kft.-k vezetőihez képest is brutálisabb, akár teljes vagyonukat terhelően fenyegető, felelős pozíció vállalásától eltántorító feltételek. [With the exception of pro-government organizations, NGOs are losing recognition within the public, as NGOs that do not engage in party politics or overall critical towards it are almost completely shut out of the media. At the same time, the law on civil organizations increased laid unreal amount of bureaucratic burden on NGOs, and their leadership is facing full financial responsibility - harsher than for the executives of Ltd.s -, both of which provide strong incentives against people taking on leading positions at NGOs.]</t>
  </si>
  <si>
    <t>Az iparág változásai létre hoztak új munkáltatókat, ahol sikerült szakszervezet létrehozni. Szakszervezeti szövetségünk 28 éves. [Changes in the industry have created new employers where a union has been established. Our union federation is 28 years old.]</t>
  </si>
  <si>
    <t>A Társaság 30 éves, bár a tagság életkora egyre magasabb, az utóbbi években egyre több fiatal és civil kutató csatlakozott hozzánk [The Society is 30 years old, although the membership is ageing, in recent years more and more young and civic researchers have joined us]</t>
  </si>
  <si>
    <t>Nincs tagságunk, "anonimizálva" [We have no membership, "anonymized"]</t>
  </si>
  <si>
    <t>Since 2004, and we have lost about 20% of our membership, and smaller and larger groups have been forming ever since, so we are constantly losing our membership.]</t>
  </si>
  <si>
    <t>Anynomized</t>
  </si>
  <si>
    <t>A Társaság szakmai szervezet, nem érdekképviseleti. [The Company is a professional organization, not an interest organization.]</t>
  </si>
  <si>
    <t>"best practice" ismeretek megosztása [sharing best practice knowledge]</t>
  </si>
  <si>
    <t>szemléletformáló programokban, szakmai képzés [attitude-shaping programs, training]</t>
  </si>
  <si>
    <t>Anonymized [In specialist training]</t>
  </si>
  <si>
    <t xml:space="preserve"> annual congress (free registration fee and travel+accommodation compensation)</t>
  </si>
  <si>
    <t xml:space="preserve"> [In the context of social dialogue]</t>
  </si>
  <si>
    <t>EU szakmai szabályozásának véleményezése [Report on EU professional regulation]</t>
  </si>
  <si>
    <t>Anonymized, szakmai állásfoglalások [Anonymized, professional resolutions]</t>
  </si>
  <si>
    <t>adatközlés "anonimizálva" [data disclosure "anonymized"]</t>
  </si>
  <si>
    <t>Tevékenységünkban figyelembe vesszük a hasonló külföldi szervezetek jó gyakorlatait / In our work, we take into account the best practices of similar foreign organizations</t>
  </si>
  <si>
    <t>Tapasztalatcserére lehetőséget biztosító nemzetközi tanulmányutak szervezésében kapunk segítséget a fogadó ország társ-érdekképviseleti szervezetétől. [We receive assistance from the host country's advocacy organization in organizing international study trips that provide an opportunity to exchange experiences.]</t>
  </si>
  <si>
    <t>Sikeresen elindított pilot projekt az új oktatási struktúrával. [Successfully launched pilot project with the new educational structure</t>
  </si>
  <si>
    <t>A jelenlegi kormánynak nem fontos a civilek és a betegszervezetek véleménye, a működésüket adminisztratív eszközökkel is nehezítik. [The opinion of NGOs and patients' organizations is not important to the current government, and their operation is hampered by administrative means.]</t>
  </si>
  <si>
    <t>Az egyesület elismertségének, kapcsolatai kiépítésének és ennek folytán érdekérvényesítő képessége növelésének elérése csak hosszú, következetes munka eredménye lehet. [Achieving the recognition of the association, the building of its relations and the consequent increase of its advocacy capacity can only be the result of a long, consistent work.]</t>
  </si>
  <si>
    <t>A pályázati lehetőségek szűkülnek, esetlegesek. Az ipari hátér (pártoló jogi tagok, hirdetők, a rendezvények szponzorai) döntései esetlegesek. Erősen függünk energetikai vállaltok szponozori támogatásaitól, ami személyes kapcsolatok függvénye és ezért esetleges. [Application opportunities are narrowing, they are ad hoc. The decisions of the industrial background (sponsoring legal members, advertisers, event sponsors) are ad hoc. We are heavily dependent on sponsorship support from energy companies, which is a function of personal relationships and therefore are ad hoc also.]</t>
  </si>
  <si>
    <t xml:space="preserve">Onkologia i kardiologia priorytety
Hepatologia nie / Oncology and cardiology are priorities, </t>
  </si>
  <si>
    <t xml:space="preserve">Raczej nie były wcale / Rather, they weren't at all. </t>
  </si>
  <si>
    <t>znowu trudno okreslic.... / hard to say again</t>
  </si>
  <si>
    <t xml:space="preserve">nie jasne pytanie / question not clear </t>
  </si>
  <si>
    <t>Żle postawiona teza. To nie zasoby decydują, tylko koneksje polityczne, albo własność państwowa  / Bad argument. It is not resources that decide, but political connections or state property</t>
  </si>
  <si>
    <t>Brak / non</t>
  </si>
  <si>
    <t>żadne / none</t>
  </si>
  <si>
    <t xml:space="preserve">Z organizacjami nie, ale mamy e-wolontariuszy z Australii, USA, Krajów europejskich. / not with organizations, but we have e-volunteers from Australia, the USA and European countries </t>
  </si>
  <si>
    <t>staramy się posłom europejskim pewnie informacje przekazywać lub z nimi się spotykac żeby eventulanie przygotowali jakieś detailiczne derektywy dotyczące pewnych płaszczyzn działalności medycznej / We try to provide European deputies with certain information or meet with them for them to prepare some detailed regulations concerning certain areas of medical activity</t>
  </si>
  <si>
    <t xml:space="preserve">Wymiana doswiadczeń, bezpośrednie zloty, spotkania z e-wolontariuszami i specjalistami. / Exchange of experience, direct meetings with e-volunteers and specialists </t>
  </si>
  <si>
    <t xml:space="preserve">na razie trudno wskazać / so far difficult to identify </t>
  </si>
  <si>
    <t xml:space="preserve">Kształcenie i rozwój naukowy Członków. / education and academic development of members </t>
  </si>
  <si>
    <t>Etatowi pracownicy / full-time employees</t>
  </si>
  <si>
    <t xml:space="preserve">Współpraca z prawnikami / cooperation with legal specialists </t>
  </si>
  <si>
    <t xml:space="preserve">wydaje mi sie ze znowu nie dotyczy to towarzystwa. Np. Szkolenie lobbystow - to przeciez zupelnie nie dotyczy naszej dzialalnosci / it seems to me that this again does not concern the association. For example, the training of lobbyists - this does not apply to activities at all. </t>
  </si>
  <si>
    <t>nie / no</t>
  </si>
  <si>
    <t xml:space="preserve">Uczestnictwo w programach i szkoleniach dotyczących wpływu organizacji i podejmowania działań zmierzających do zmiany obowiązujących regulacji. Podejmowanie rozmów z instytucjami regulującymi obszar działania i praktyczne działania, organizacja spotkań. / Participation in programs and training on the impact of the organization and taking actions aimed at changing the applicable regulations. Having talks with institutions regulating the area of ​​operation and practical activities, organization of meetings.
</t>
  </si>
  <si>
    <t xml:space="preserve">Doświadczenie zawodowe ekipy decyzyjnej. / Professional experience of the decision-making team </t>
  </si>
  <si>
    <t>współpraca z innymi podmiotami / cooperation with other entities</t>
  </si>
  <si>
    <t xml:space="preserve">Poziom profesjonalizacji naszej organizacji jest możliwy dzięki nowym możliwościom pozyskiwania krajowych środków finansowych, jakie zostały utworzone w ostatnich latach. / The level of professionalization of our organization is possible thanks to new possibilities in acquiring national financial resources which were created in the past years. </t>
  </si>
  <si>
    <t xml:space="preserve">Zmiany cywilizacyjne (Internet). / civilizational changes (internet) </t>
  </si>
  <si>
    <t>kontakt z MNiSW i sens w nim + to że widzimy, że możemy oddziaływac na otoczenie / contact with the Ministry of Science and Higher Education and the sense in it + that we can see that we can influence the environment</t>
  </si>
  <si>
    <t xml:space="preserve">Rozwój liderów / development of leaders </t>
  </si>
  <si>
    <t xml:space="preserve">tylko to jest stabilnośc na poziomie bardzo niskiego budzetu / but this is stability at a very low budgeting level </t>
  </si>
  <si>
    <t>dramatyczny spadek finansowania prowadzi powoli do narastania problemów finansowych i braku mozliwości planowania finansowego / the dramatic drop in financing slowly leads to increasing financial problems and lacking possibilities for financial planning</t>
  </si>
  <si>
    <t xml:space="preserve">Nie mamy składek członkowskich. Ludzi jest coraz mniej. Ludzie coraz szybciej idą do pracy. Horyzont to kilka m-cy.  Żyjemy z projektów, teraz głównie z grantów NIW (np. FIO). / We have no membership fees. There are fewer and fewer people. People go to work faster and faster. The horizon is a few months. We live on projects, now mainly from NIW grants (eg FIO).
</t>
  </si>
  <si>
    <t xml:space="preserve">Kluczowe dla odpowiedzi na to pytanie jest zdefiniowanie co rozumiemy poprzez "swoje interesy".
Jeśli przez "swoje interesy" rozumiemy wartości które reprezentuje moja organizacja, to uważam, że teraz posiadamy większe możliwości w zakresie ich realizacji. / Key to answering this question is the definition of what we understand as "our interest". If we understand "our interests" as values which my organization represents, I believe that we now have bigger possibilities to assert them. </t>
  </si>
  <si>
    <t xml:space="preserve">Większa za rządów PO. / greater under the rule of PO </t>
  </si>
  <si>
    <t xml:space="preserve">Powstaliśmy niedawno, w tej chwili trudno mówić o stabilizacji finansowej, ponieważ dopiero raczkujemy w tej kwestii. / We were established not too long ago. At the moment, it is difficult to talk about financial stability, because we are just starting to deal with this issue. </t>
  </si>
  <si>
    <t xml:space="preserve">Nie posiadamy budżetu. / We don't operate a budget. </t>
  </si>
  <si>
    <t xml:space="preserve">Maja tak samo w poważaniu nasz głos / They are equally respective of our voice. </t>
  </si>
  <si>
    <t xml:space="preserve">Składki członkowskie chociaż niskie nie sa płacone chętnie, chociaż w kryzysie większa mobilizacja. /Even though membership fees are low, people don't like to pay them. Although during a crisis it is easier to mobilize them. </t>
  </si>
  <si>
    <t>Ostatnie trudne dla energetyki wiatrowej 3 lata odbiły się negatywnie na kondycji finansowej stowarzyszenia. / The last three years, which were difficult for wind energy, had a negative impact on the financial condition of the association.</t>
  </si>
  <si>
    <t>donat: 1% podatku (OPP) / donation 1 % tax (OP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_-* #,##0.00\ _€_-;\-* #,##0.00\ _€_-;_-* &quot;-&quot;??\ _€_-;_-@_-"/>
    <numFmt numFmtId="165" formatCode="0.0"/>
  </numFmts>
  <fonts count="10" x14ac:knownFonts="1">
    <font>
      <sz val="10"/>
      <name val="Arial"/>
      <family val="2"/>
      <charset val="1"/>
    </font>
    <font>
      <sz val="10"/>
      <name val="Arial"/>
      <family val="2"/>
      <charset val="1"/>
    </font>
    <font>
      <b/>
      <sz val="11"/>
      <name val="Calibri Light"/>
      <family val="2"/>
      <scheme val="major"/>
    </font>
    <font>
      <sz val="11"/>
      <name val="Calibri Light"/>
      <family val="2"/>
    </font>
    <font>
      <sz val="12"/>
      <color theme="1"/>
      <name val="Calibri"/>
      <family val="2"/>
      <charset val="204"/>
      <scheme val="minor"/>
    </font>
    <font>
      <sz val="11"/>
      <name val="Calibri Light"/>
      <family val="2"/>
      <scheme val="major"/>
    </font>
    <font>
      <sz val="10"/>
      <color rgb="FFFF0000"/>
      <name val="Arial"/>
      <family val="2"/>
      <charset val="1"/>
    </font>
    <font>
      <sz val="11"/>
      <name val="Calibri"/>
      <family val="2"/>
    </font>
    <font>
      <sz val="11"/>
      <color rgb="FFFF0000"/>
      <name val="Calibri Light"/>
      <family val="2"/>
      <scheme val="major"/>
    </font>
    <font>
      <sz val="11"/>
      <name val="Calibri Light"/>
      <family val="2"/>
      <charset val="238"/>
      <scheme val="major"/>
    </font>
  </fonts>
  <fills count="2">
    <fill>
      <patternFill patternType="none"/>
    </fill>
    <fill>
      <patternFill patternType="gray125"/>
    </fill>
  </fills>
  <borders count="1">
    <border>
      <left/>
      <right/>
      <top/>
      <bottom/>
      <diagonal/>
    </border>
  </borders>
  <cellStyleXfs count="4">
    <xf numFmtId="0" fontId="0" fillId="0" borderId="0"/>
    <xf numFmtId="0" fontId="1" fillId="0" borderId="0"/>
    <xf numFmtId="164" fontId="1" fillId="0" borderId="0" applyFont="0" applyFill="0" applyBorder="0" applyAlignment="0" applyProtection="0"/>
    <xf numFmtId="0" fontId="4" fillId="0" borderId="0"/>
  </cellStyleXfs>
  <cellXfs count="68">
    <xf numFmtId="0" fontId="0" fillId="0" borderId="0" xfId="0" applyFont="1"/>
    <xf numFmtId="0" fontId="2" fillId="0" borderId="0" xfId="0" applyFont="1" applyFill="1" applyBorder="1" applyAlignment="1" applyProtection="1">
      <alignment horizontal="left" vertical="top"/>
      <protection locked="0"/>
    </xf>
    <xf numFmtId="165" fontId="2" fillId="0" borderId="0" xfId="0" applyNumberFormat="1" applyFont="1" applyFill="1" applyBorder="1" applyAlignment="1" applyProtection="1">
      <alignment horizontal="left" vertical="top"/>
      <protection locked="0"/>
    </xf>
    <xf numFmtId="0" fontId="2" fillId="0" borderId="0" xfId="0" applyFont="1" applyFill="1" applyBorder="1" applyAlignment="1">
      <alignment horizontal="left" vertical="top"/>
    </xf>
    <xf numFmtId="165" fontId="2" fillId="0" borderId="0" xfId="0" applyNumberFormat="1" applyFont="1" applyFill="1" applyBorder="1" applyAlignment="1">
      <alignment horizontal="left" vertical="top"/>
    </xf>
    <xf numFmtId="165" fontId="5" fillId="0" borderId="0" xfId="0" applyNumberFormat="1" applyFont="1" applyFill="1" applyBorder="1" applyAlignment="1">
      <alignment horizontal="left" vertical="top"/>
    </xf>
    <xf numFmtId="0" fontId="5" fillId="0" borderId="0" xfId="0" applyFont="1" applyFill="1" applyBorder="1" applyAlignment="1">
      <alignment horizontal="left" vertical="top"/>
    </xf>
    <xf numFmtId="165" fontId="5" fillId="0" borderId="0" xfId="2" applyNumberFormat="1" applyFont="1" applyFill="1" applyBorder="1" applyAlignment="1">
      <alignment horizontal="left" vertical="top"/>
    </xf>
    <xf numFmtId="1" fontId="5" fillId="0" borderId="0" xfId="0" applyNumberFormat="1" applyFont="1" applyFill="1" applyBorder="1" applyAlignment="1">
      <alignment horizontal="left" vertical="top"/>
    </xf>
    <xf numFmtId="2" fontId="5" fillId="0" borderId="0" xfId="0" applyNumberFormat="1" applyFont="1" applyFill="1" applyBorder="1" applyAlignment="1">
      <alignment horizontal="left" vertical="top"/>
    </xf>
    <xf numFmtId="2" fontId="5" fillId="0" borderId="0" xfId="0" applyNumberFormat="1" applyFont="1" applyFill="1" applyBorder="1" applyAlignment="1" applyProtection="1">
      <alignment horizontal="left" vertical="top"/>
      <protection locked="0"/>
    </xf>
    <xf numFmtId="0" fontId="5" fillId="0" borderId="0" xfId="0" applyNumberFormat="1" applyFont="1" applyFill="1" applyBorder="1" applyAlignment="1" applyProtection="1">
      <alignment horizontal="left" vertical="top"/>
      <protection locked="0"/>
    </xf>
    <xf numFmtId="165" fontId="5" fillId="0" borderId="0" xfId="0" quotePrefix="1" applyNumberFormat="1" applyFont="1" applyFill="1" applyBorder="1" applyAlignment="1" applyProtection="1">
      <alignment horizontal="left" vertical="top"/>
      <protection locked="0"/>
    </xf>
    <xf numFmtId="165" fontId="5" fillId="0" borderId="0" xfId="0" quotePrefix="1" applyNumberFormat="1" applyFont="1" applyFill="1" applyBorder="1" applyAlignment="1">
      <alignment horizontal="left" vertical="top"/>
    </xf>
    <xf numFmtId="0" fontId="5" fillId="0" borderId="0" xfId="0" quotePrefix="1" applyFont="1" applyFill="1" applyBorder="1" applyAlignment="1">
      <alignment horizontal="left" vertical="top"/>
    </xf>
    <xf numFmtId="165" fontId="5" fillId="0" borderId="0" xfId="1" applyNumberFormat="1" applyFont="1" applyFill="1" applyBorder="1" applyAlignment="1">
      <alignment horizontal="left" vertical="top"/>
    </xf>
    <xf numFmtId="165" fontId="5" fillId="0" borderId="0" xfId="0" applyNumberFormat="1" applyFont="1" applyFill="1" applyBorder="1" applyAlignment="1">
      <alignment horizontal="left" vertical="top" wrapText="1"/>
    </xf>
    <xf numFmtId="0" fontId="5" fillId="0" borderId="0" xfId="1" applyFont="1" applyFill="1" applyBorder="1" applyAlignment="1">
      <alignment horizontal="left" vertical="top"/>
    </xf>
    <xf numFmtId="1" fontId="5" fillId="0" borderId="0" xfId="1" applyNumberFormat="1" applyFont="1" applyFill="1" applyBorder="1" applyAlignment="1">
      <alignment horizontal="left" vertical="top"/>
    </xf>
    <xf numFmtId="0" fontId="5" fillId="0" borderId="0" xfId="0" applyFont="1" applyFill="1" applyBorder="1" applyAlignment="1" applyProtection="1">
      <alignment horizontal="left" vertical="top"/>
    </xf>
    <xf numFmtId="165" fontId="5" fillId="0" borderId="0" xfId="0" applyNumberFormat="1" applyFont="1" applyFill="1" applyBorder="1" applyAlignment="1" applyProtection="1">
      <alignment horizontal="left" vertical="top"/>
      <protection locked="0"/>
    </xf>
    <xf numFmtId="0" fontId="5" fillId="0" borderId="0" xfId="0" applyFont="1" applyFill="1" applyBorder="1" applyAlignment="1" applyProtection="1">
      <alignment horizontal="left" vertical="top"/>
      <protection locked="0"/>
    </xf>
    <xf numFmtId="165" fontId="5" fillId="0" borderId="0" xfId="0" applyNumberFormat="1" applyFont="1" applyFill="1" applyBorder="1" applyAlignment="1" applyProtection="1">
      <alignment horizontal="left" vertical="top"/>
    </xf>
    <xf numFmtId="165" fontId="5" fillId="0" borderId="0" xfId="0" applyNumberFormat="1" applyFont="1" applyFill="1" applyBorder="1" applyAlignment="1">
      <alignment horizontal="left"/>
    </xf>
    <xf numFmtId="0" fontId="5" fillId="0" borderId="0" xfId="0" applyFont="1" applyFill="1" applyBorder="1"/>
    <xf numFmtId="165" fontId="5" fillId="0" borderId="0" xfId="0" applyNumberFormat="1" applyFont="1" applyFill="1" applyBorder="1"/>
    <xf numFmtId="0" fontId="5" fillId="0" borderId="0" xfId="0" applyFont="1" applyFill="1" applyBorder="1" applyAlignment="1">
      <alignment horizontal="left" vertical="top" wrapText="1"/>
    </xf>
    <xf numFmtId="0" fontId="5" fillId="0" borderId="0" xfId="0" applyFont="1" applyFill="1" applyBorder="1" applyAlignment="1" applyProtection="1">
      <alignment horizontal="left" vertical="top" wrapText="1"/>
      <protection locked="0"/>
    </xf>
    <xf numFmtId="0" fontId="8" fillId="0" borderId="0" xfId="0" applyFont="1" applyFill="1" applyBorder="1" applyAlignment="1">
      <alignment horizontal="left" vertical="top"/>
    </xf>
    <xf numFmtId="0" fontId="8" fillId="0" borderId="0" xfId="0" applyFont="1" applyFill="1" applyBorder="1"/>
    <xf numFmtId="0" fontId="8" fillId="0" borderId="0" xfId="0" applyFont="1" applyFill="1" applyBorder="1" applyAlignment="1" applyProtection="1">
      <alignment horizontal="left" vertical="top"/>
      <protection locked="0"/>
    </xf>
    <xf numFmtId="165" fontId="8" fillId="0" borderId="0" xfId="0" applyNumberFormat="1" applyFont="1" applyFill="1" applyBorder="1" applyAlignment="1">
      <alignment horizontal="left"/>
    </xf>
    <xf numFmtId="0" fontId="8" fillId="0" borderId="0" xfId="1" applyFont="1" applyFill="1" applyBorder="1" applyAlignment="1">
      <alignment horizontal="left" vertical="top"/>
    </xf>
    <xf numFmtId="0" fontId="5" fillId="0" borderId="0" xfId="0" quotePrefix="1" applyFont="1" applyFill="1" applyBorder="1" applyAlignment="1" applyProtection="1">
      <alignment horizontal="left" vertical="top"/>
      <protection locked="0"/>
    </xf>
    <xf numFmtId="0" fontId="5" fillId="0" borderId="0" xfId="0" applyFont="1" applyFill="1" applyBorder="1" applyAlignment="1">
      <alignment horizontal="left"/>
    </xf>
    <xf numFmtId="165" fontId="8" fillId="0" borderId="0" xfId="1" applyNumberFormat="1" applyFont="1" applyFill="1" applyBorder="1" applyAlignment="1">
      <alignment horizontal="left" vertical="top"/>
    </xf>
    <xf numFmtId="165" fontId="8" fillId="0" borderId="0" xfId="0" applyNumberFormat="1" applyFont="1" applyFill="1" applyBorder="1" applyAlignment="1" applyProtection="1">
      <alignment horizontal="left" vertical="top"/>
      <protection locked="0"/>
    </xf>
    <xf numFmtId="0" fontId="5" fillId="0" borderId="0" xfId="1" applyFont="1" applyFill="1" applyBorder="1" applyAlignment="1">
      <alignment horizontal="left" vertical="top" wrapText="1"/>
    </xf>
    <xf numFmtId="165" fontId="5" fillId="0" borderId="0" xfId="0" applyNumberFormat="1" applyFont="1" applyFill="1" applyBorder="1" applyAlignment="1" applyProtection="1">
      <alignment horizontal="left" vertical="top" wrapText="1"/>
      <protection locked="0"/>
    </xf>
    <xf numFmtId="2" fontId="5" fillId="0" borderId="0" xfId="0" applyNumberFormat="1" applyFont="1" applyFill="1" applyBorder="1" applyAlignment="1">
      <alignment horizontal="left" vertical="top" wrapText="1"/>
    </xf>
    <xf numFmtId="165" fontId="9" fillId="0" borderId="0" xfId="0" applyNumberFormat="1" applyFont="1" applyFill="1" applyBorder="1" applyAlignment="1">
      <alignment horizontal="left" vertical="top"/>
    </xf>
    <xf numFmtId="0" fontId="9" fillId="0" borderId="0" xfId="0" applyFont="1" applyFill="1" applyBorder="1" applyAlignment="1" applyProtection="1">
      <alignment horizontal="left" vertical="top"/>
    </xf>
    <xf numFmtId="0" fontId="9" fillId="0" borderId="0" xfId="0" applyFont="1" applyFill="1" applyBorder="1" applyAlignment="1">
      <alignment horizontal="left" vertical="top"/>
    </xf>
    <xf numFmtId="165" fontId="9" fillId="0" borderId="0" xfId="1" applyNumberFormat="1" applyFont="1" applyFill="1" applyBorder="1" applyAlignment="1">
      <alignment horizontal="left" vertical="top"/>
    </xf>
    <xf numFmtId="1" fontId="9" fillId="0" borderId="0" xfId="0" applyNumberFormat="1" applyFont="1" applyFill="1" applyBorder="1" applyAlignment="1">
      <alignment horizontal="left" vertical="top"/>
    </xf>
    <xf numFmtId="165" fontId="9" fillId="0" borderId="0" xfId="0" applyNumberFormat="1" applyFont="1" applyFill="1" applyBorder="1" applyAlignment="1" applyProtection="1">
      <alignment horizontal="left" vertical="top"/>
      <protection locked="0"/>
    </xf>
    <xf numFmtId="2" fontId="9" fillId="0" borderId="0" xfId="0" applyNumberFormat="1" applyFont="1" applyFill="1" applyBorder="1" applyAlignment="1">
      <alignment horizontal="left" vertical="top"/>
    </xf>
    <xf numFmtId="0" fontId="9" fillId="0" borderId="0" xfId="0" applyFont="1" applyFill="1" applyBorder="1" applyAlignment="1" applyProtection="1">
      <alignment horizontal="left" vertical="top"/>
      <protection locked="0"/>
    </xf>
    <xf numFmtId="0" fontId="9" fillId="0" borderId="0" xfId="0" applyFont="1" applyFill="1" applyBorder="1" applyAlignment="1">
      <alignment horizontal="left" vertical="top" wrapText="1"/>
    </xf>
    <xf numFmtId="165" fontId="9" fillId="0" borderId="0" xfId="0" applyNumberFormat="1" applyFont="1" applyFill="1" applyBorder="1" applyAlignment="1">
      <alignment horizontal="left" vertical="top" wrapText="1"/>
    </xf>
    <xf numFmtId="49" fontId="9" fillId="0" borderId="0" xfId="0" applyNumberFormat="1" applyFont="1" applyFill="1" applyBorder="1" applyAlignment="1" applyProtection="1">
      <alignment horizontal="left" vertical="top"/>
      <protection locked="0"/>
    </xf>
    <xf numFmtId="165" fontId="9" fillId="0" borderId="0" xfId="0" applyNumberFormat="1" applyFont="1" applyFill="1" applyBorder="1" applyAlignment="1" applyProtection="1">
      <alignment horizontal="left" vertical="top"/>
    </xf>
    <xf numFmtId="165" fontId="9" fillId="0" borderId="0" xfId="0" applyNumberFormat="1" applyFont="1" applyFill="1" applyBorder="1" applyAlignment="1">
      <alignment horizontal="left"/>
    </xf>
    <xf numFmtId="2" fontId="9" fillId="0" borderId="0" xfId="0" applyNumberFormat="1" applyFont="1" applyFill="1" applyBorder="1" applyAlignment="1">
      <alignment horizontal="left" vertical="top" wrapText="1"/>
    </xf>
    <xf numFmtId="0" fontId="7" fillId="0" borderId="0" xfId="0" applyFont="1" applyFill="1" applyBorder="1"/>
    <xf numFmtId="0" fontId="3" fillId="0" borderId="0" xfId="0" applyFont="1" applyFill="1" applyAlignment="1" applyProtection="1">
      <alignment horizontal="left" vertical="top"/>
      <protection locked="0"/>
    </xf>
    <xf numFmtId="0" fontId="0" fillId="0" borderId="0" xfId="0" applyFill="1" applyBorder="1" applyAlignment="1" applyProtection="1">
      <alignment horizontal="left" vertical="top"/>
      <protection locked="0"/>
    </xf>
    <xf numFmtId="0" fontId="0" fillId="0" borderId="0" xfId="0" applyFont="1" applyFill="1" applyBorder="1" applyAlignment="1" applyProtection="1">
      <alignment horizontal="left" vertical="top"/>
      <protection locked="0"/>
    </xf>
    <xf numFmtId="165" fontId="0" fillId="0" borderId="0" xfId="0" applyNumberFormat="1" applyFill="1" applyBorder="1" applyAlignment="1" applyProtection="1">
      <alignment horizontal="left" vertical="top"/>
      <protection locked="0"/>
    </xf>
    <xf numFmtId="2" fontId="0" fillId="0" borderId="0" xfId="0" applyNumberFormat="1" applyFill="1" applyBorder="1" applyAlignment="1" applyProtection="1">
      <alignment horizontal="left" vertical="top"/>
      <protection locked="0"/>
    </xf>
    <xf numFmtId="165" fontId="6" fillId="0" borderId="0" xfId="0" applyNumberFormat="1" applyFont="1" applyFill="1" applyBorder="1" applyAlignment="1" applyProtection="1">
      <alignment horizontal="left" vertical="top"/>
      <protection locked="0"/>
    </xf>
    <xf numFmtId="0" fontId="6" fillId="0" borderId="0" xfId="0" applyFont="1" applyFill="1" applyBorder="1" applyAlignment="1" applyProtection="1">
      <alignment horizontal="left" vertical="top"/>
      <protection locked="0"/>
    </xf>
    <xf numFmtId="2" fontId="6" fillId="0" borderId="0" xfId="0" applyNumberFormat="1" applyFont="1" applyFill="1" applyBorder="1" applyAlignment="1" applyProtection="1">
      <alignment horizontal="left" vertical="top"/>
      <protection locked="0"/>
    </xf>
    <xf numFmtId="0" fontId="0" fillId="0" borderId="0" xfId="0" applyFill="1" applyBorder="1"/>
    <xf numFmtId="0" fontId="0" fillId="0" borderId="0" xfId="0" applyFont="1" applyFill="1" applyBorder="1"/>
    <xf numFmtId="165" fontId="0" fillId="0" borderId="0" xfId="0" applyNumberFormat="1" applyFill="1" applyBorder="1"/>
    <xf numFmtId="165" fontId="0" fillId="0" borderId="0" xfId="0" applyNumberFormat="1" applyFill="1" applyBorder="1" applyAlignment="1">
      <alignment horizontal="left"/>
    </xf>
    <xf numFmtId="2" fontId="0" fillId="0" borderId="0" xfId="0" applyNumberFormat="1" applyFill="1" applyBorder="1"/>
  </cellXfs>
  <cellStyles count="4">
    <cellStyle name="Komma" xfId="2" builtinId="3"/>
    <cellStyle name="Standard" xfId="0" builtinId="0"/>
    <cellStyle name="Standard 2" xfId="1"/>
    <cellStyle name="Standard 3" xfId="3"/>
  </cellStyles>
  <dxfs count="11">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B050"/>
        </patternFill>
      </fill>
    </dxf>
    <dxf>
      <font>
        <color rgb="FF00B050"/>
      </font>
    </dxf>
    <dxf>
      <font>
        <color rgb="FF00B0F0"/>
      </font>
    </dxf>
    <dxf>
      <font>
        <color rgb="FF00B050"/>
      </font>
    </dxf>
    <dxf>
      <font>
        <color rgb="FF00B0F0"/>
      </font>
    </dxf>
  </dxfs>
  <tableStyles count="0" defaultTableStyle="TableStyleMedium2" defaultPivotStyle="PivotStyleLight16"/>
  <colors>
    <mruColors>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S432"/>
  <sheetViews>
    <sheetView tabSelected="1" zoomScale="90" zoomScaleNormal="90" workbookViewId="0">
      <pane xSplit="6" ySplit="1" topLeftCell="CU410" activePane="bottomRight" state="frozen"/>
      <selection pane="topRight" activeCell="G1" sqref="G1"/>
      <selection pane="bottomLeft" activeCell="A2" sqref="A2"/>
      <selection pane="bottomRight" activeCell="CY418" sqref="CY418"/>
    </sheetView>
  </sheetViews>
  <sheetFormatPr baseColWidth="10" defaultColWidth="5.6640625" defaultRowHeight="14.4" x14ac:dyDescent="0.25"/>
  <cols>
    <col min="1" max="1" width="7.77734375" style="20" customWidth="1"/>
    <col min="2" max="2" width="8.109375" style="21" customWidth="1"/>
    <col min="3" max="3" width="4.77734375" style="21" customWidth="1"/>
    <col min="4" max="4" width="4.33203125" style="21" customWidth="1"/>
    <col min="5" max="5" width="7.33203125" style="20" customWidth="1"/>
    <col min="6" max="6" width="41.109375" style="21" customWidth="1"/>
    <col min="7" max="7" width="20.77734375" style="21" customWidth="1"/>
    <col min="8" max="8" width="5.33203125" style="20" customWidth="1"/>
    <col min="9" max="9" width="23.6640625" style="21" customWidth="1"/>
    <col min="10" max="10" width="7.44140625" style="20" customWidth="1"/>
    <col min="11" max="11" width="8.44140625" style="20" customWidth="1"/>
    <col min="12" max="12" width="10.44140625" style="20" customWidth="1"/>
    <col min="13" max="13" width="11.109375" style="21" customWidth="1"/>
    <col min="14" max="14" width="12.44140625" style="21" customWidth="1"/>
    <col min="15" max="15" width="11" style="20" customWidth="1"/>
    <col min="16" max="17" width="10.44140625" style="20" customWidth="1"/>
    <col min="18" max="18" width="38.6640625" style="21" customWidth="1"/>
    <col min="19" max="19" width="13.109375" style="20" customWidth="1"/>
    <col min="20" max="20" width="34.44140625" style="21" customWidth="1"/>
    <col min="21" max="21" width="13.6640625" style="20" customWidth="1"/>
    <col min="22" max="22" width="11.44140625" style="21" customWidth="1"/>
    <col min="23" max="23" width="10.6640625" style="20" customWidth="1"/>
    <col min="24" max="24" width="28.109375" style="21" customWidth="1"/>
    <col min="25" max="25" width="17.33203125" style="20" customWidth="1"/>
    <col min="26" max="26" width="17.33203125" style="21" customWidth="1"/>
    <col min="27" max="27" width="10.6640625" style="20" customWidth="1"/>
    <col min="28" max="28" width="16.77734375" style="21" customWidth="1"/>
    <col min="29" max="29" width="16.77734375" style="20" customWidth="1"/>
    <col min="30" max="30" width="16.77734375" style="21" customWidth="1"/>
    <col min="31" max="31" width="12.109375" style="20" customWidth="1"/>
    <col min="32" max="32" width="16.109375" style="21" customWidth="1"/>
    <col min="33" max="33" width="16.109375" style="20" customWidth="1"/>
    <col min="34" max="34" width="16.109375" style="21" customWidth="1"/>
    <col min="35" max="35" width="17.33203125" style="21" customWidth="1"/>
    <col min="36" max="36" width="11.6640625" style="20" customWidth="1"/>
    <col min="37" max="37" width="14.33203125" style="21" customWidth="1"/>
    <col min="38" max="38" width="12.33203125" style="20" customWidth="1"/>
    <col min="39" max="39" width="26.33203125" style="21" customWidth="1"/>
    <col min="40" max="40" width="25.109375" style="20" customWidth="1"/>
    <col min="41" max="41" width="32.109375" style="21" customWidth="1"/>
    <col min="42" max="42" width="22.6640625" style="21" customWidth="1"/>
    <col min="43" max="43" width="10.6640625" style="20" customWidth="1"/>
    <col min="44" max="44" width="19.77734375" style="21" customWidth="1"/>
    <col min="45" max="45" width="26.109375" style="21" customWidth="1"/>
    <col min="46" max="46" width="10.6640625" style="20" customWidth="1"/>
    <col min="47" max="47" width="10.6640625" style="21" customWidth="1"/>
    <col min="48" max="48" width="10.6640625" style="20" customWidth="1"/>
    <col min="49" max="49" width="18.44140625" style="21" customWidth="1"/>
    <col min="50" max="50" width="16.44140625" style="20" customWidth="1"/>
    <col min="51" max="51" width="30.77734375" style="21" customWidth="1"/>
    <col min="52" max="52" width="11.44140625" style="20" customWidth="1"/>
    <col min="53" max="53" width="13.44140625" style="21" customWidth="1"/>
    <col min="54" max="54" width="20.33203125" style="21" customWidth="1"/>
    <col min="55" max="55" width="10.6640625" style="20" customWidth="1"/>
    <col min="56" max="56" width="10.6640625" style="21" customWidth="1"/>
    <col min="57" max="60" width="10.6640625" style="20" customWidth="1"/>
    <col min="61" max="61" width="10.6640625" style="21" customWidth="1"/>
    <col min="62" max="62" width="10.6640625" style="20" customWidth="1"/>
    <col min="63" max="63" width="24.6640625" style="21" customWidth="1"/>
    <col min="64" max="68" width="10.6640625" style="20" customWidth="1"/>
    <col min="69" max="69" width="10.6640625" style="30" customWidth="1"/>
    <col min="70" max="70" width="10.6640625" style="20" customWidth="1"/>
    <col min="71" max="71" width="10.6640625" style="21" customWidth="1"/>
    <col min="72" max="72" width="19.109375" style="20" customWidth="1"/>
    <col min="73" max="73" width="10.6640625" style="21" customWidth="1"/>
    <col min="74" max="78" width="10.6640625" style="20" customWidth="1"/>
    <col min="79" max="79" width="10.6640625" style="21" customWidth="1"/>
    <col min="80" max="80" width="10.44140625" style="20" customWidth="1"/>
    <col min="81" max="81" width="10.6640625" style="21" customWidth="1"/>
    <col min="82" max="82" width="10.6640625" style="20" customWidth="1"/>
    <col min="83" max="83" width="10.6640625" style="21" customWidth="1"/>
    <col min="84" max="84" width="10.6640625" style="20" customWidth="1"/>
    <col min="85" max="85" width="10.6640625" style="21" customWidth="1"/>
    <col min="86" max="86" width="10.6640625" style="20" customWidth="1"/>
    <col min="87" max="87" width="10.6640625" style="21" customWidth="1"/>
    <col min="88" max="92" width="10.6640625" style="20" customWidth="1"/>
    <col min="93" max="93" width="10.6640625" style="21" customWidth="1"/>
    <col min="94" max="94" width="11.33203125" style="20" customWidth="1"/>
    <col min="95" max="95" width="13" style="21" customWidth="1"/>
    <col min="96" max="96" width="10.6640625" style="20" customWidth="1"/>
    <col min="97" max="97" width="10.6640625" style="21" customWidth="1"/>
    <col min="98" max="98" width="10.6640625" style="20" customWidth="1"/>
    <col min="99" max="99" width="10.6640625" style="21" customWidth="1"/>
    <col min="100" max="100" width="10.6640625" style="20" customWidth="1"/>
    <col min="101" max="101" width="10.6640625" style="21" customWidth="1"/>
    <col min="102" max="102" width="9.6640625" style="20" customWidth="1"/>
    <col min="103" max="103" width="14.33203125" style="21" customWidth="1"/>
    <col min="104" max="104" width="10.44140625" style="20" customWidth="1"/>
    <col min="105" max="105" width="10.6640625" style="21" customWidth="1"/>
    <col min="106" max="106" width="12" style="20" customWidth="1"/>
    <col min="107" max="107" width="10.6640625" style="21" customWidth="1"/>
    <col min="108" max="114" width="10.6640625" style="20" customWidth="1"/>
    <col min="115" max="115" width="10.6640625" style="21" customWidth="1"/>
    <col min="116" max="116" width="10.6640625" style="20" customWidth="1"/>
    <col min="117" max="117" width="10.6640625" style="21" customWidth="1"/>
    <col min="118" max="118" width="10.6640625" style="20" customWidth="1"/>
    <col min="119" max="119" width="10.6640625" style="21" customWidth="1"/>
    <col min="120" max="120" width="10.6640625" style="20" customWidth="1"/>
    <col min="121" max="121" width="9.44140625" style="21" customWidth="1"/>
    <col min="122" max="124" width="10.6640625" style="20" customWidth="1"/>
    <col min="125" max="125" width="10.6640625" style="21" customWidth="1"/>
    <col min="126" max="131" width="10.6640625" style="20" customWidth="1"/>
    <col min="132" max="132" width="10.6640625" style="21" customWidth="1"/>
    <col min="133" max="137" width="10.6640625" style="20" customWidth="1"/>
    <col min="138" max="138" width="10.6640625" style="21" customWidth="1"/>
    <col min="139" max="139" width="18.6640625" style="20" customWidth="1"/>
    <col min="140" max="140" width="10.6640625" style="30" customWidth="1"/>
    <col min="141" max="141" width="20.6640625" style="20" customWidth="1"/>
    <col min="142" max="142" width="77.6640625" style="20" customWidth="1"/>
    <col min="143" max="146" width="20.6640625" style="20" customWidth="1"/>
    <col min="147" max="147" width="15.77734375" style="21" customWidth="1"/>
    <col min="148" max="148" width="9.77734375" style="20" customWidth="1"/>
    <col min="149" max="16384" width="5.6640625" style="21"/>
  </cols>
  <sheetData>
    <row r="1" spans="1:149" s="1" customFormat="1" x14ac:dyDescent="0.25">
      <c r="A1" s="2" t="s">
        <v>26</v>
      </c>
      <c r="B1" s="1" t="s">
        <v>27</v>
      </c>
      <c r="C1" s="1" t="s">
        <v>119</v>
      </c>
      <c r="D1" s="1" t="s">
        <v>30</v>
      </c>
      <c r="E1" s="2" t="s">
        <v>146</v>
      </c>
      <c r="F1" s="1" t="s">
        <v>28</v>
      </c>
      <c r="G1" s="1" t="s">
        <v>29</v>
      </c>
      <c r="H1" s="2" t="s">
        <v>32</v>
      </c>
      <c r="I1" s="1" t="s">
        <v>33</v>
      </c>
      <c r="J1" s="2" t="s">
        <v>34</v>
      </c>
      <c r="K1" s="2" t="s">
        <v>36</v>
      </c>
      <c r="L1" s="2" t="s">
        <v>37</v>
      </c>
      <c r="M1" s="1" t="s">
        <v>426</v>
      </c>
      <c r="N1" s="1" t="s">
        <v>585</v>
      </c>
      <c r="O1" s="2" t="s">
        <v>35</v>
      </c>
      <c r="P1" s="2" t="s">
        <v>38</v>
      </c>
      <c r="Q1" s="2" t="s">
        <v>39</v>
      </c>
      <c r="R1" s="1" t="s">
        <v>722</v>
      </c>
      <c r="S1" s="2" t="s">
        <v>40</v>
      </c>
      <c r="T1" s="1" t="s">
        <v>41</v>
      </c>
      <c r="U1" s="2" t="s">
        <v>42</v>
      </c>
      <c r="V1" s="1" t="s">
        <v>43</v>
      </c>
      <c r="W1" s="2" t="s">
        <v>44</v>
      </c>
      <c r="X1" s="1" t="s">
        <v>45</v>
      </c>
      <c r="Y1" s="2" t="s">
        <v>786</v>
      </c>
      <c r="Z1" s="1" t="s">
        <v>787</v>
      </c>
      <c r="AA1" s="2" t="s">
        <v>46</v>
      </c>
      <c r="AB1" s="1" t="s">
        <v>47</v>
      </c>
      <c r="AC1" s="2" t="s">
        <v>788</v>
      </c>
      <c r="AD1" s="1" t="s">
        <v>789</v>
      </c>
      <c r="AE1" s="2" t="s">
        <v>48</v>
      </c>
      <c r="AF1" s="1" t="s">
        <v>49</v>
      </c>
      <c r="AG1" s="2" t="s">
        <v>790</v>
      </c>
      <c r="AH1" s="1" t="s">
        <v>791</v>
      </c>
      <c r="AI1" s="1" t="s">
        <v>50</v>
      </c>
      <c r="AJ1" s="2" t="s">
        <v>51</v>
      </c>
      <c r="AK1" s="1" t="s">
        <v>52</v>
      </c>
      <c r="AL1" s="2" t="s">
        <v>53</v>
      </c>
      <c r="AM1" s="1" t="s">
        <v>54</v>
      </c>
      <c r="AN1" s="2" t="s">
        <v>55</v>
      </c>
      <c r="AO1" s="1" t="s">
        <v>57</v>
      </c>
      <c r="AP1" s="1" t="s">
        <v>56</v>
      </c>
      <c r="AQ1" s="2" t="s">
        <v>59</v>
      </c>
      <c r="AR1" s="1" t="s">
        <v>60</v>
      </c>
      <c r="AS1" s="1" t="s">
        <v>61</v>
      </c>
      <c r="AT1" s="2" t="s">
        <v>62</v>
      </c>
      <c r="AU1" s="1" t="s">
        <v>63</v>
      </c>
      <c r="AV1" s="2" t="s">
        <v>64</v>
      </c>
      <c r="AW1" s="1" t="s">
        <v>65</v>
      </c>
      <c r="AX1" s="2" t="s">
        <v>66</v>
      </c>
      <c r="AY1" s="1" t="s">
        <v>70</v>
      </c>
      <c r="AZ1" s="2" t="s">
        <v>67</v>
      </c>
      <c r="BA1" s="1" t="s">
        <v>68</v>
      </c>
      <c r="BB1" s="1" t="s">
        <v>69</v>
      </c>
      <c r="BC1" s="4" t="s">
        <v>723</v>
      </c>
      <c r="BD1" s="3" t="s">
        <v>724</v>
      </c>
      <c r="BE1" s="2" t="s">
        <v>71</v>
      </c>
      <c r="BF1" s="2" t="s">
        <v>72</v>
      </c>
      <c r="BG1" s="2" t="s">
        <v>73</v>
      </c>
      <c r="BH1" s="2" t="s">
        <v>74</v>
      </c>
      <c r="BI1" s="1" t="s">
        <v>75</v>
      </c>
      <c r="BJ1" s="2" t="s">
        <v>76</v>
      </c>
      <c r="BK1" s="1" t="s">
        <v>77</v>
      </c>
      <c r="BL1" s="2" t="s">
        <v>78</v>
      </c>
      <c r="BM1" s="2" t="s">
        <v>79</v>
      </c>
      <c r="BN1" s="2" t="s">
        <v>80</v>
      </c>
      <c r="BO1" s="2" t="s">
        <v>81</v>
      </c>
      <c r="BP1" s="2" t="s">
        <v>82</v>
      </c>
      <c r="BQ1" s="1" t="s">
        <v>83</v>
      </c>
      <c r="BR1" s="2" t="s">
        <v>84</v>
      </c>
      <c r="BS1" s="1" t="s">
        <v>85</v>
      </c>
      <c r="BT1" s="2" t="s">
        <v>86</v>
      </c>
      <c r="BU1" s="1" t="s">
        <v>87</v>
      </c>
      <c r="BV1" s="2" t="s">
        <v>88</v>
      </c>
      <c r="BW1" s="2" t="s">
        <v>89</v>
      </c>
      <c r="BX1" s="2" t="s">
        <v>90</v>
      </c>
      <c r="BY1" s="2" t="s">
        <v>91</v>
      </c>
      <c r="BZ1" s="2" t="s">
        <v>92</v>
      </c>
      <c r="CA1" s="1" t="s">
        <v>93</v>
      </c>
      <c r="CB1" s="2" t="s">
        <v>94</v>
      </c>
      <c r="CC1" s="1" t="s">
        <v>96</v>
      </c>
      <c r="CD1" s="2" t="s">
        <v>97</v>
      </c>
      <c r="CE1" s="1" t="s">
        <v>98</v>
      </c>
      <c r="CF1" s="2" t="s">
        <v>99</v>
      </c>
      <c r="CG1" s="1" t="s">
        <v>95</v>
      </c>
      <c r="CH1" s="2" t="s">
        <v>100</v>
      </c>
      <c r="CI1" s="1" t="s">
        <v>101</v>
      </c>
      <c r="CJ1" s="2" t="s">
        <v>731</v>
      </c>
      <c r="CK1" s="2" t="s">
        <v>102</v>
      </c>
      <c r="CL1" s="2" t="s">
        <v>103</v>
      </c>
      <c r="CM1" s="2" t="s">
        <v>546</v>
      </c>
      <c r="CN1" s="2" t="s">
        <v>547</v>
      </c>
      <c r="CO1" s="1" t="s">
        <v>725</v>
      </c>
      <c r="CP1" s="2" t="s">
        <v>509</v>
      </c>
      <c r="CQ1" s="1" t="s">
        <v>726</v>
      </c>
      <c r="CR1" s="2" t="s">
        <v>510</v>
      </c>
      <c r="CS1" s="3" t="s">
        <v>727</v>
      </c>
      <c r="CT1" s="2" t="s">
        <v>511</v>
      </c>
      <c r="CU1" s="1" t="s">
        <v>728</v>
      </c>
      <c r="CV1" s="2" t="s">
        <v>512</v>
      </c>
      <c r="CW1" s="1" t="s">
        <v>729</v>
      </c>
      <c r="CX1" s="2" t="s">
        <v>513</v>
      </c>
      <c r="CY1" s="1" t="s">
        <v>730</v>
      </c>
      <c r="CZ1" s="2" t="s">
        <v>554</v>
      </c>
      <c r="DA1" s="1" t="s">
        <v>732</v>
      </c>
      <c r="DB1" s="4" t="s">
        <v>733</v>
      </c>
      <c r="DC1" s="3" t="s">
        <v>734</v>
      </c>
      <c r="DD1" s="2" t="s">
        <v>735</v>
      </c>
      <c r="DE1" s="2" t="s">
        <v>416</v>
      </c>
      <c r="DF1" s="2" t="s">
        <v>417</v>
      </c>
      <c r="DG1" s="2" t="s">
        <v>548</v>
      </c>
      <c r="DH1" s="2" t="s">
        <v>549</v>
      </c>
      <c r="DI1" s="2" t="s">
        <v>550</v>
      </c>
      <c r="DJ1" s="4" t="s">
        <v>736</v>
      </c>
      <c r="DK1" s="3" t="s">
        <v>737</v>
      </c>
      <c r="DL1" s="4" t="s">
        <v>738</v>
      </c>
      <c r="DM1" s="3" t="s">
        <v>739</v>
      </c>
      <c r="DN1" s="4" t="s">
        <v>740</v>
      </c>
      <c r="DO1" s="3" t="s">
        <v>741</v>
      </c>
      <c r="DP1" s="4" t="s">
        <v>742</v>
      </c>
      <c r="DQ1" s="3" t="s">
        <v>743</v>
      </c>
      <c r="DR1" s="4" t="s">
        <v>744</v>
      </c>
      <c r="DS1" s="4" t="s">
        <v>745</v>
      </c>
      <c r="DT1" s="4" t="s">
        <v>746</v>
      </c>
      <c r="DU1" s="3" t="s">
        <v>747</v>
      </c>
      <c r="DV1" s="2" t="s">
        <v>104</v>
      </c>
      <c r="DW1" s="2" t="s">
        <v>105</v>
      </c>
      <c r="DX1" s="2" t="s">
        <v>106</v>
      </c>
      <c r="DY1" s="2" t="s">
        <v>107</v>
      </c>
      <c r="DZ1" s="2" t="s">
        <v>108</v>
      </c>
      <c r="EA1" s="2" t="s">
        <v>109</v>
      </c>
      <c r="EB1" s="1" t="s">
        <v>110</v>
      </c>
      <c r="EC1" s="2" t="s">
        <v>111</v>
      </c>
      <c r="ED1" s="2" t="s">
        <v>112</v>
      </c>
      <c r="EE1" s="2" t="s">
        <v>113</v>
      </c>
      <c r="EF1" s="2" t="s">
        <v>114</v>
      </c>
      <c r="EG1" s="2" t="s">
        <v>115</v>
      </c>
      <c r="EH1" s="1" t="s">
        <v>116</v>
      </c>
      <c r="EI1" s="2" t="s">
        <v>117</v>
      </c>
      <c r="EJ1" s="1" t="s">
        <v>118</v>
      </c>
      <c r="EK1" s="2" t="s">
        <v>210</v>
      </c>
      <c r="EL1" s="2" t="s">
        <v>211</v>
      </c>
      <c r="EM1" s="2" t="s">
        <v>212</v>
      </c>
      <c r="EN1" s="2" t="s">
        <v>213</v>
      </c>
      <c r="EO1" s="2" t="s">
        <v>214</v>
      </c>
      <c r="EP1" s="2" t="s">
        <v>215</v>
      </c>
      <c r="EQ1" s="1" t="s">
        <v>607</v>
      </c>
      <c r="ER1" s="2" t="s">
        <v>780</v>
      </c>
      <c r="ES1" s="1" t="s">
        <v>1847</v>
      </c>
    </row>
    <row r="2" spans="1:149" ht="13.2" customHeight="1" x14ac:dyDescent="0.25">
      <c r="A2" s="5">
        <v>1</v>
      </c>
      <c r="B2" s="19" t="str">
        <f t="shared" ref="B2:B65" si="0">CONCATENATE(C2, D2, A2)</f>
        <v>plhc1</v>
      </c>
      <c r="C2" s="6" t="s">
        <v>0</v>
      </c>
      <c r="D2" s="6" t="s">
        <v>31</v>
      </c>
      <c r="E2" s="5">
        <v>2015</v>
      </c>
      <c r="F2" s="6"/>
      <c r="G2" s="6"/>
      <c r="H2" s="5">
        <v>3</v>
      </c>
      <c r="I2" s="6" t="s">
        <v>130</v>
      </c>
      <c r="J2" s="5">
        <v>4</v>
      </c>
      <c r="K2" s="5" t="s">
        <v>163</v>
      </c>
      <c r="L2" s="5">
        <v>0</v>
      </c>
      <c r="M2" s="6" t="s">
        <v>163</v>
      </c>
      <c r="N2" s="6" t="s">
        <v>163</v>
      </c>
      <c r="O2" s="5">
        <v>0</v>
      </c>
      <c r="P2" s="7" t="s">
        <v>163</v>
      </c>
      <c r="Q2" s="5">
        <v>1</v>
      </c>
      <c r="R2" s="6" t="s">
        <v>1851</v>
      </c>
      <c r="S2" s="5">
        <v>0</v>
      </c>
      <c r="T2" s="6"/>
      <c r="U2" s="5">
        <v>10</v>
      </c>
      <c r="V2" s="26" t="s">
        <v>1883</v>
      </c>
      <c r="W2" s="5">
        <v>0</v>
      </c>
      <c r="X2" s="6" t="s">
        <v>163</v>
      </c>
      <c r="Y2" s="5"/>
      <c r="Z2" s="6"/>
      <c r="AA2" s="5">
        <v>0</v>
      </c>
      <c r="AB2" s="6" t="s">
        <v>163</v>
      </c>
      <c r="AC2" s="5"/>
      <c r="AD2" s="6"/>
      <c r="AE2" s="5">
        <v>0</v>
      </c>
      <c r="AF2" s="6" t="s">
        <v>163</v>
      </c>
      <c r="AG2" s="5"/>
      <c r="AH2" s="6"/>
      <c r="AI2" s="6" t="s">
        <v>1887</v>
      </c>
      <c r="AJ2" s="5">
        <v>0</v>
      </c>
      <c r="AK2" s="6" t="s">
        <v>1889</v>
      </c>
      <c r="AL2" s="5" t="s">
        <v>163</v>
      </c>
      <c r="AM2" s="6" t="s">
        <v>1901</v>
      </c>
      <c r="AN2" s="5">
        <v>3</v>
      </c>
      <c r="AO2" s="6" t="s">
        <v>2190</v>
      </c>
      <c r="AP2" s="6" t="s">
        <v>1926</v>
      </c>
      <c r="AQ2" s="5">
        <v>1</v>
      </c>
      <c r="AR2" s="6" t="s">
        <v>1952</v>
      </c>
      <c r="AS2" s="6" t="s">
        <v>163</v>
      </c>
      <c r="AT2" s="5">
        <v>3</v>
      </c>
      <c r="AU2" s="6" t="s">
        <v>2001</v>
      </c>
      <c r="AV2" s="5">
        <v>1</v>
      </c>
      <c r="AW2" s="6" t="s">
        <v>163</v>
      </c>
      <c r="AX2" s="5">
        <v>3</v>
      </c>
      <c r="AY2" s="6" t="s">
        <v>710</v>
      </c>
      <c r="AZ2" s="5">
        <v>2</v>
      </c>
      <c r="BA2" s="6" t="s">
        <v>163</v>
      </c>
      <c r="BB2" s="6" t="s">
        <v>710</v>
      </c>
      <c r="BC2" s="5"/>
      <c r="BD2" s="6" t="s">
        <v>163</v>
      </c>
      <c r="BE2" s="5" t="s">
        <v>163</v>
      </c>
      <c r="BF2" s="5" t="s">
        <v>163</v>
      </c>
      <c r="BG2" s="5" t="s">
        <v>163</v>
      </c>
      <c r="BH2" s="5">
        <v>1</v>
      </c>
      <c r="BI2" s="6" t="s">
        <v>163</v>
      </c>
      <c r="BJ2" s="5">
        <v>1</v>
      </c>
      <c r="BK2" s="6" t="s">
        <v>163</v>
      </c>
      <c r="BL2" s="5"/>
      <c r="BM2" s="5" t="s">
        <v>163</v>
      </c>
      <c r="BN2" s="5">
        <v>2</v>
      </c>
      <c r="BO2" s="5" t="s">
        <v>163</v>
      </c>
      <c r="BP2" s="5" t="s">
        <v>163</v>
      </c>
      <c r="BQ2" s="5" t="s">
        <v>163</v>
      </c>
      <c r="BR2" s="5">
        <v>3</v>
      </c>
      <c r="BS2" s="5" t="s">
        <v>163</v>
      </c>
      <c r="BT2" s="5">
        <v>2</v>
      </c>
      <c r="BU2" s="5" t="s">
        <v>163</v>
      </c>
      <c r="BV2" s="5">
        <v>3</v>
      </c>
      <c r="BW2" s="5">
        <v>3</v>
      </c>
      <c r="BX2" s="5">
        <v>3</v>
      </c>
      <c r="BY2" s="5">
        <v>2</v>
      </c>
      <c r="BZ2" s="5">
        <v>3</v>
      </c>
      <c r="CA2" s="5" t="s">
        <v>710</v>
      </c>
      <c r="CB2" s="5">
        <v>0</v>
      </c>
      <c r="CC2" s="5" t="s">
        <v>163</v>
      </c>
      <c r="CD2" s="5">
        <v>1</v>
      </c>
      <c r="CE2" s="5" t="s">
        <v>2037</v>
      </c>
      <c r="CF2" s="5">
        <v>0</v>
      </c>
      <c r="CG2" s="5" t="s">
        <v>163</v>
      </c>
      <c r="CH2" s="5">
        <v>2</v>
      </c>
      <c r="CI2" s="8" t="s">
        <v>163</v>
      </c>
      <c r="CJ2" s="5">
        <v>6</v>
      </c>
      <c r="CK2" s="5"/>
      <c r="CL2" s="5"/>
      <c r="CM2" s="5"/>
      <c r="CN2" s="5"/>
      <c r="CO2" s="6"/>
      <c r="CP2" s="5">
        <v>0</v>
      </c>
      <c r="CQ2" s="6" t="s">
        <v>163</v>
      </c>
      <c r="CR2" s="5">
        <v>0</v>
      </c>
      <c r="CS2" s="6" t="s">
        <v>163</v>
      </c>
      <c r="CT2" s="5">
        <v>0</v>
      </c>
      <c r="CU2" s="6" t="s">
        <v>163</v>
      </c>
      <c r="CV2" s="5">
        <v>0</v>
      </c>
      <c r="CW2" s="6" t="s">
        <v>163</v>
      </c>
      <c r="CX2" s="5">
        <v>0</v>
      </c>
      <c r="CY2" s="6" t="s">
        <v>163</v>
      </c>
      <c r="CZ2" s="5">
        <v>1</v>
      </c>
      <c r="DA2" s="6" t="s">
        <v>2734</v>
      </c>
      <c r="DB2" s="5">
        <v>4</v>
      </c>
      <c r="DC2" s="6" t="s">
        <v>163</v>
      </c>
      <c r="DD2" s="5">
        <v>4</v>
      </c>
      <c r="DF2" s="5"/>
      <c r="DG2" s="5"/>
      <c r="DH2" s="5"/>
      <c r="DI2" s="5"/>
      <c r="DJ2" s="5" t="s">
        <v>163</v>
      </c>
      <c r="DK2" s="6" t="s">
        <v>163</v>
      </c>
      <c r="DL2" s="5" t="s">
        <v>163</v>
      </c>
      <c r="DM2" s="6" t="s">
        <v>163</v>
      </c>
      <c r="DN2" s="5" t="s">
        <v>163</v>
      </c>
      <c r="DO2" s="6" t="s">
        <v>163</v>
      </c>
      <c r="DP2" s="5">
        <v>1</v>
      </c>
      <c r="DQ2" s="6" t="s">
        <v>163</v>
      </c>
      <c r="DR2" s="5" t="s">
        <v>163</v>
      </c>
      <c r="DS2" s="5" t="s">
        <v>163</v>
      </c>
      <c r="DT2" s="5" t="s">
        <v>163</v>
      </c>
      <c r="DU2" s="6" t="s">
        <v>163</v>
      </c>
      <c r="DV2" s="5">
        <v>3</v>
      </c>
      <c r="DW2" s="5">
        <v>3</v>
      </c>
      <c r="DX2" s="5">
        <v>2</v>
      </c>
      <c r="DY2" s="5" t="s">
        <v>163</v>
      </c>
      <c r="DZ2" s="5">
        <v>3</v>
      </c>
      <c r="EA2" s="5">
        <v>3</v>
      </c>
      <c r="EB2" s="6" t="s">
        <v>2736</v>
      </c>
      <c r="EC2" s="5">
        <v>3</v>
      </c>
      <c r="ED2" s="5">
        <v>3</v>
      </c>
      <c r="EE2" s="5">
        <v>1</v>
      </c>
      <c r="EF2" s="5">
        <v>3</v>
      </c>
      <c r="EG2" s="5">
        <v>3</v>
      </c>
      <c r="EH2" s="8" t="s">
        <v>163</v>
      </c>
      <c r="EI2" s="5">
        <v>3</v>
      </c>
      <c r="EJ2" s="6" t="s">
        <v>163</v>
      </c>
      <c r="EK2" s="5" t="s">
        <v>163</v>
      </c>
      <c r="EL2" s="5">
        <v>60</v>
      </c>
      <c r="EM2" s="5">
        <v>20</v>
      </c>
      <c r="EN2" s="5" t="s">
        <v>163</v>
      </c>
      <c r="EO2" s="5">
        <v>0</v>
      </c>
      <c r="EP2" s="5">
        <v>0</v>
      </c>
      <c r="EQ2" s="6" t="s">
        <v>163</v>
      </c>
      <c r="ER2" s="20">
        <v>0</v>
      </c>
      <c r="ES2" s="20"/>
    </row>
    <row r="3" spans="1:149" ht="13.2" customHeight="1" x14ac:dyDescent="0.25">
      <c r="A3" s="5">
        <v>2</v>
      </c>
      <c r="B3" s="19" t="str">
        <f t="shared" si="0"/>
        <v>plhc2</v>
      </c>
      <c r="C3" s="6" t="s">
        <v>0</v>
      </c>
      <c r="D3" s="6" t="s">
        <v>31</v>
      </c>
      <c r="E3" s="5">
        <v>1992</v>
      </c>
      <c r="F3" s="6"/>
      <c r="G3" s="6"/>
      <c r="H3" s="5">
        <v>3</v>
      </c>
      <c r="I3" s="6" t="s">
        <v>127</v>
      </c>
      <c r="J3" s="5">
        <v>5</v>
      </c>
      <c r="K3" s="5" t="s">
        <v>163</v>
      </c>
      <c r="L3" s="5">
        <v>1</v>
      </c>
      <c r="M3" s="6" t="s">
        <v>163</v>
      </c>
      <c r="N3" s="6" t="s">
        <v>163</v>
      </c>
      <c r="O3" s="5">
        <v>0</v>
      </c>
      <c r="P3" s="7">
        <v>150</v>
      </c>
      <c r="Q3" s="5" t="s">
        <v>163</v>
      </c>
      <c r="R3" s="6" t="s">
        <v>1856</v>
      </c>
      <c r="S3" s="5">
        <v>1</v>
      </c>
      <c r="T3" s="6" t="s">
        <v>1850</v>
      </c>
      <c r="U3" s="5">
        <v>40</v>
      </c>
      <c r="V3" s="6" t="s">
        <v>1</v>
      </c>
      <c r="W3" s="5">
        <v>0</v>
      </c>
      <c r="X3" s="6" t="s">
        <v>163</v>
      </c>
      <c r="Y3" s="5"/>
      <c r="Z3" s="6"/>
      <c r="AA3" s="5">
        <v>1</v>
      </c>
      <c r="AB3" s="6" t="s">
        <v>1851</v>
      </c>
      <c r="AC3" s="5"/>
      <c r="AD3" s="6"/>
      <c r="AE3" s="5">
        <v>1</v>
      </c>
      <c r="AF3" s="6" t="s">
        <v>1851</v>
      </c>
      <c r="AG3" s="5"/>
      <c r="AH3" s="6"/>
      <c r="AI3" s="6" t="s">
        <v>163</v>
      </c>
      <c r="AJ3" s="5">
        <v>1</v>
      </c>
      <c r="AK3" s="6" t="s">
        <v>1890</v>
      </c>
      <c r="AL3" s="5">
        <v>5</v>
      </c>
      <c r="AM3" s="6" t="s">
        <v>1902</v>
      </c>
      <c r="AN3" s="5">
        <v>1</v>
      </c>
      <c r="AO3" s="6" t="s">
        <v>2189</v>
      </c>
      <c r="AP3" s="6" t="s">
        <v>163</v>
      </c>
      <c r="AQ3" s="5">
        <v>3</v>
      </c>
      <c r="AR3" s="6" t="s">
        <v>163</v>
      </c>
      <c r="AS3" s="6" t="s">
        <v>163</v>
      </c>
      <c r="AT3" s="5" t="s">
        <v>163</v>
      </c>
      <c r="AU3" s="6" t="s">
        <v>163</v>
      </c>
      <c r="AV3" s="5">
        <v>3</v>
      </c>
      <c r="AW3" s="6" t="s">
        <v>163</v>
      </c>
      <c r="AX3" s="5">
        <v>4</v>
      </c>
      <c r="AY3" s="6" t="s">
        <v>560</v>
      </c>
      <c r="AZ3" s="5">
        <v>3</v>
      </c>
      <c r="BA3" s="6" t="s">
        <v>163</v>
      </c>
      <c r="BB3" s="6" t="s">
        <v>560</v>
      </c>
      <c r="BC3" s="5"/>
      <c r="BD3" s="6" t="s">
        <v>163</v>
      </c>
      <c r="BE3" s="5">
        <v>3</v>
      </c>
      <c r="BF3" s="5" t="s">
        <v>163</v>
      </c>
      <c r="BG3" s="5" t="s">
        <v>163</v>
      </c>
      <c r="BH3" s="5">
        <v>3</v>
      </c>
      <c r="BI3" s="6" t="s">
        <v>163</v>
      </c>
      <c r="BJ3" s="5">
        <v>2</v>
      </c>
      <c r="BK3" s="6" t="s">
        <v>163</v>
      </c>
      <c r="BL3" s="5">
        <v>2</v>
      </c>
      <c r="BM3" s="5">
        <v>3</v>
      </c>
      <c r="BN3" s="5">
        <v>2</v>
      </c>
      <c r="BO3" s="5">
        <v>2</v>
      </c>
      <c r="BP3" s="5">
        <v>1</v>
      </c>
      <c r="BQ3" s="5" t="s">
        <v>163</v>
      </c>
      <c r="BR3" s="5">
        <v>3</v>
      </c>
      <c r="BS3" s="5" t="s">
        <v>163</v>
      </c>
      <c r="BT3" s="5">
        <v>2</v>
      </c>
      <c r="BU3" s="5" t="s">
        <v>163</v>
      </c>
      <c r="BV3" s="5">
        <v>2</v>
      </c>
      <c r="BW3" s="5">
        <v>1</v>
      </c>
      <c r="BX3" s="5">
        <v>2</v>
      </c>
      <c r="BY3" s="5">
        <v>2</v>
      </c>
      <c r="BZ3" s="5">
        <v>4</v>
      </c>
      <c r="CA3" s="5" t="s">
        <v>2065</v>
      </c>
      <c r="CB3" s="5">
        <v>1</v>
      </c>
      <c r="CC3" s="5" t="s">
        <v>2059</v>
      </c>
      <c r="CD3" s="5">
        <v>0</v>
      </c>
      <c r="CE3" s="5" t="s">
        <v>163</v>
      </c>
      <c r="CF3" s="5">
        <v>0</v>
      </c>
      <c r="CG3" s="5" t="s">
        <v>163</v>
      </c>
      <c r="CH3" s="5">
        <v>2</v>
      </c>
      <c r="CI3" s="8" t="s">
        <v>24</v>
      </c>
      <c r="CJ3" s="5">
        <v>3</v>
      </c>
      <c r="CK3" s="5"/>
      <c r="CL3" s="5"/>
      <c r="CM3" s="5"/>
      <c r="CN3" s="5"/>
      <c r="CO3" s="6"/>
      <c r="CP3" s="5">
        <v>0</v>
      </c>
      <c r="CQ3" s="6" t="s">
        <v>163</v>
      </c>
      <c r="CR3" s="5">
        <v>0</v>
      </c>
      <c r="CS3" s="6" t="s">
        <v>163</v>
      </c>
      <c r="CT3" s="5">
        <v>1</v>
      </c>
      <c r="CU3" s="6" t="s">
        <v>2021</v>
      </c>
      <c r="CV3" s="5">
        <v>0</v>
      </c>
      <c r="CW3" s="6" t="s">
        <v>163</v>
      </c>
      <c r="CX3" s="5">
        <v>0</v>
      </c>
      <c r="CY3" s="6" t="s">
        <v>163</v>
      </c>
      <c r="CZ3" s="5">
        <v>0</v>
      </c>
      <c r="DA3" s="6" t="s">
        <v>163</v>
      </c>
      <c r="DB3" s="5">
        <v>4</v>
      </c>
      <c r="DC3" s="6" t="s">
        <v>163</v>
      </c>
      <c r="DD3" s="5">
        <v>4</v>
      </c>
      <c r="DF3" s="5"/>
      <c r="DG3" s="5"/>
      <c r="DH3" s="5"/>
      <c r="DI3" s="5"/>
      <c r="DJ3" s="5" t="s">
        <v>163</v>
      </c>
      <c r="DK3" s="6" t="s">
        <v>163</v>
      </c>
      <c r="DL3" s="5" t="s">
        <v>163</v>
      </c>
      <c r="DM3" s="6" t="s">
        <v>163</v>
      </c>
      <c r="DN3" s="5" t="s">
        <v>163</v>
      </c>
      <c r="DO3" s="6" t="s">
        <v>163</v>
      </c>
      <c r="DP3" s="5">
        <v>1</v>
      </c>
      <c r="DQ3" s="6" t="s">
        <v>163</v>
      </c>
      <c r="DR3" s="5" t="s">
        <v>163</v>
      </c>
      <c r="DS3" s="5" t="s">
        <v>163</v>
      </c>
      <c r="DT3" s="5" t="s">
        <v>163</v>
      </c>
      <c r="DU3" s="6" t="s">
        <v>163</v>
      </c>
      <c r="DV3" s="5">
        <v>4</v>
      </c>
      <c r="DW3" s="5">
        <v>4</v>
      </c>
      <c r="DX3" s="5">
        <v>4</v>
      </c>
      <c r="DY3" s="5">
        <v>4</v>
      </c>
      <c r="DZ3" s="5">
        <v>4</v>
      </c>
      <c r="EA3" s="5">
        <v>5</v>
      </c>
      <c r="EB3" s="6" t="s">
        <v>2737</v>
      </c>
      <c r="EC3" s="5">
        <v>3</v>
      </c>
      <c r="ED3" s="5">
        <v>5</v>
      </c>
      <c r="EE3" s="5">
        <v>4</v>
      </c>
      <c r="EF3" s="5">
        <v>4</v>
      </c>
      <c r="EG3" s="5">
        <v>4</v>
      </c>
      <c r="EH3" s="8" t="s">
        <v>163</v>
      </c>
      <c r="EI3" s="5">
        <v>1</v>
      </c>
      <c r="EJ3" s="6" t="s">
        <v>163</v>
      </c>
      <c r="EK3" s="5">
        <v>10</v>
      </c>
      <c r="EL3" s="5">
        <v>40</v>
      </c>
      <c r="EM3" s="5">
        <v>10</v>
      </c>
      <c r="EN3" s="5">
        <v>15</v>
      </c>
      <c r="EO3" s="5">
        <v>0</v>
      </c>
      <c r="EP3" s="5">
        <v>25</v>
      </c>
      <c r="EQ3" s="6"/>
      <c r="ER3" s="20">
        <v>0</v>
      </c>
      <c r="ES3" s="20"/>
    </row>
    <row r="4" spans="1:149" ht="13.2" customHeight="1" x14ac:dyDescent="0.25">
      <c r="A4" s="5">
        <v>3</v>
      </c>
      <c r="B4" s="19" t="str">
        <f t="shared" si="0"/>
        <v>plhc3</v>
      </c>
      <c r="C4" s="6" t="s">
        <v>0</v>
      </c>
      <c r="D4" s="6" t="s">
        <v>31</v>
      </c>
      <c r="E4" s="5">
        <v>1995</v>
      </c>
      <c r="F4" s="6"/>
      <c r="G4" s="6"/>
      <c r="H4" s="5">
        <v>3</v>
      </c>
      <c r="I4" s="6" t="s">
        <v>127</v>
      </c>
      <c r="J4" s="5">
        <v>5</v>
      </c>
      <c r="K4" s="5" t="s">
        <v>163</v>
      </c>
      <c r="L4" s="5">
        <v>1</v>
      </c>
      <c r="M4" s="6" t="s">
        <v>163</v>
      </c>
      <c r="N4" s="6" t="s">
        <v>163</v>
      </c>
      <c r="O4" s="5">
        <v>0</v>
      </c>
      <c r="P4" s="7">
        <v>400</v>
      </c>
      <c r="Q4" s="5" t="s">
        <v>163</v>
      </c>
      <c r="R4" s="6" t="s">
        <v>163</v>
      </c>
      <c r="S4" s="5">
        <v>0</v>
      </c>
      <c r="T4" s="6"/>
      <c r="U4" s="5">
        <v>0</v>
      </c>
      <c r="V4" s="6" t="s">
        <v>163</v>
      </c>
      <c r="W4" s="5">
        <v>1</v>
      </c>
      <c r="X4" s="6" t="s">
        <v>1851</v>
      </c>
      <c r="Y4" s="5">
        <v>1</v>
      </c>
      <c r="Z4" s="6" t="s">
        <v>1851</v>
      </c>
      <c r="AA4" s="5">
        <v>0</v>
      </c>
      <c r="AB4" s="6" t="s">
        <v>163</v>
      </c>
      <c r="AC4" s="5"/>
      <c r="AD4" s="6"/>
      <c r="AE4" s="5">
        <v>0</v>
      </c>
      <c r="AF4" s="6" t="s">
        <v>163</v>
      </c>
      <c r="AG4" s="5"/>
      <c r="AH4" s="6"/>
      <c r="AI4" s="6" t="s">
        <v>163</v>
      </c>
      <c r="AJ4" s="5">
        <v>2</v>
      </c>
      <c r="AK4" s="6" t="s">
        <v>163</v>
      </c>
      <c r="AL4" s="5">
        <v>3</v>
      </c>
      <c r="AM4" s="6" t="s">
        <v>163</v>
      </c>
      <c r="AN4" s="5">
        <v>3</v>
      </c>
      <c r="AO4" s="6" t="s">
        <v>163</v>
      </c>
      <c r="AP4" s="6" t="s">
        <v>1927</v>
      </c>
      <c r="AQ4" s="5">
        <v>1</v>
      </c>
      <c r="AR4" s="6" t="s">
        <v>163</v>
      </c>
      <c r="AS4" s="6" t="s">
        <v>163</v>
      </c>
      <c r="AT4" s="5" t="s">
        <v>163</v>
      </c>
      <c r="AU4" s="6" t="s">
        <v>163</v>
      </c>
      <c r="AV4" s="5">
        <v>3</v>
      </c>
      <c r="AW4" s="6" t="s">
        <v>163</v>
      </c>
      <c r="AX4" s="5">
        <v>4</v>
      </c>
      <c r="AY4" s="6" t="s">
        <v>2150</v>
      </c>
      <c r="AZ4" s="5">
        <v>3</v>
      </c>
      <c r="BA4" s="6" t="s">
        <v>2149</v>
      </c>
      <c r="BB4" s="6" t="s">
        <v>2114</v>
      </c>
      <c r="BC4" s="5"/>
      <c r="BD4" s="6" t="s">
        <v>163</v>
      </c>
      <c r="BE4" s="5">
        <v>4</v>
      </c>
      <c r="BF4" s="5">
        <v>3</v>
      </c>
      <c r="BG4" s="5">
        <v>4</v>
      </c>
      <c r="BH4" s="5">
        <v>2</v>
      </c>
      <c r="BI4" s="6" t="s">
        <v>163</v>
      </c>
      <c r="BJ4" s="5">
        <v>2</v>
      </c>
      <c r="BK4" s="6" t="s">
        <v>163</v>
      </c>
      <c r="BL4" s="5">
        <v>2</v>
      </c>
      <c r="BM4" s="5">
        <v>2</v>
      </c>
      <c r="BN4" s="5">
        <v>2</v>
      </c>
      <c r="BO4" s="5">
        <v>2</v>
      </c>
      <c r="BP4" s="5">
        <v>1</v>
      </c>
      <c r="BQ4" s="16" t="s">
        <v>2727</v>
      </c>
      <c r="BR4" s="5">
        <v>3</v>
      </c>
      <c r="BS4" s="5" t="s">
        <v>163</v>
      </c>
      <c r="BT4" s="5">
        <v>3</v>
      </c>
      <c r="BU4" s="5" t="s">
        <v>163</v>
      </c>
      <c r="BV4" s="5">
        <v>2</v>
      </c>
      <c r="BW4" s="5">
        <v>2</v>
      </c>
      <c r="BX4" s="5" t="s">
        <v>163</v>
      </c>
      <c r="BY4" s="5">
        <v>2</v>
      </c>
      <c r="BZ4" s="5">
        <v>3</v>
      </c>
      <c r="CA4" s="5" t="s">
        <v>163</v>
      </c>
      <c r="CB4" s="5">
        <v>1</v>
      </c>
      <c r="CC4" s="5" t="s">
        <v>16</v>
      </c>
      <c r="CD4" s="5">
        <v>0</v>
      </c>
      <c r="CE4" s="5" t="s">
        <v>163</v>
      </c>
      <c r="CF4" s="5">
        <v>0</v>
      </c>
      <c r="CG4" s="5" t="s">
        <v>163</v>
      </c>
      <c r="CH4" s="5">
        <v>2</v>
      </c>
      <c r="CI4" s="8" t="s">
        <v>163</v>
      </c>
      <c r="CJ4" s="5">
        <v>1</v>
      </c>
      <c r="CK4" s="5">
        <v>3</v>
      </c>
      <c r="CL4" s="5"/>
      <c r="CM4" s="5"/>
      <c r="CN4" s="5"/>
      <c r="CO4" s="6"/>
      <c r="CP4" s="5">
        <v>1</v>
      </c>
      <c r="CQ4" s="6" t="s">
        <v>2022</v>
      </c>
      <c r="CR4" s="5">
        <v>0</v>
      </c>
      <c r="CS4" s="6" t="s">
        <v>163</v>
      </c>
      <c r="CT4" s="5">
        <v>1</v>
      </c>
      <c r="CU4" s="6" t="s">
        <v>2020</v>
      </c>
      <c r="CV4" s="5">
        <v>0</v>
      </c>
      <c r="CW4" s="6" t="s">
        <v>163</v>
      </c>
      <c r="CX4" s="5">
        <v>0</v>
      </c>
      <c r="CY4" s="6" t="s">
        <v>163</v>
      </c>
      <c r="CZ4" s="5">
        <v>0</v>
      </c>
      <c r="DA4" s="6" t="s">
        <v>163</v>
      </c>
      <c r="DB4" s="5">
        <v>4</v>
      </c>
      <c r="DC4" s="6" t="s">
        <v>163</v>
      </c>
      <c r="DD4" s="5">
        <v>4</v>
      </c>
      <c r="DF4" s="5"/>
      <c r="DG4" s="5"/>
      <c r="DH4" s="5"/>
      <c r="DI4" s="5"/>
      <c r="DJ4" s="5" t="s">
        <v>163</v>
      </c>
      <c r="DK4" s="6" t="s">
        <v>163</v>
      </c>
      <c r="DL4" s="5" t="s">
        <v>163</v>
      </c>
      <c r="DM4" s="6" t="s">
        <v>163</v>
      </c>
      <c r="DN4" s="5" t="s">
        <v>163</v>
      </c>
      <c r="DO4" s="6" t="s">
        <v>163</v>
      </c>
      <c r="DP4" s="5">
        <v>1</v>
      </c>
      <c r="DQ4" s="6" t="s">
        <v>163</v>
      </c>
      <c r="DR4" s="5" t="s">
        <v>163</v>
      </c>
      <c r="DS4" s="5" t="s">
        <v>163</v>
      </c>
      <c r="DT4" s="5" t="s">
        <v>163</v>
      </c>
      <c r="DU4" s="6" t="s">
        <v>163</v>
      </c>
      <c r="DV4" s="5">
        <v>4</v>
      </c>
      <c r="DW4" s="5">
        <v>4</v>
      </c>
      <c r="DX4" s="5"/>
      <c r="DY4" s="5">
        <v>3</v>
      </c>
      <c r="DZ4" s="5">
        <v>4</v>
      </c>
      <c r="EA4" s="5">
        <v>4</v>
      </c>
      <c r="EB4" s="6" t="s">
        <v>163</v>
      </c>
      <c r="EC4" s="5">
        <v>3</v>
      </c>
      <c r="ED4" s="5">
        <v>4</v>
      </c>
      <c r="EE4" s="5">
        <v>4</v>
      </c>
      <c r="EF4" s="5">
        <v>4</v>
      </c>
      <c r="EG4" s="5">
        <v>4</v>
      </c>
      <c r="EH4" s="8" t="s">
        <v>163</v>
      </c>
      <c r="EI4" s="5">
        <v>4</v>
      </c>
      <c r="EJ4" s="6" t="s">
        <v>163</v>
      </c>
      <c r="EK4" s="5">
        <v>10</v>
      </c>
      <c r="EL4" s="5">
        <v>60</v>
      </c>
      <c r="EM4" s="5">
        <v>10</v>
      </c>
      <c r="EN4" s="5" t="s">
        <v>163</v>
      </c>
      <c r="EO4" s="5" t="s">
        <v>163</v>
      </c>
      <c r="EP4" s="5">
        <v>29</v>
      </c>
      <c r="EQ4" s="6" t="s">
        <v>163</v>
      </c>
      <c r="ER4" s="20">
        <v>0</v>
      </c>
      <c r="ES4" s="20">
        <f>SUM(EK4:EP4)</f>
        <v>109</v>
      </c>
    </row>
    <row r="5" spans="1:149" ht="13.2" customHeight="1" x14ac:dyDescent="0.25">
      <c r="A5" s="5">
        <v>4</v>
      </c>
      <c r="B5" s="19" t="str">
        <f t="shared" si="0"/>
        <v>plhc4</v>
      </c>
      <c r="C5" s="6" t="s">
        <v>0</v>
      </c>
      <c r="D5" s="6" t="s">
        <v>31</v>
      </c>
      <c r="E5" s="5">
        <v>2006</v>
      </c>
      <c r="F5" s="6"/>
      <c r="G5" s="6"/>
      <c r="H5" s="5">
        <v>3</v>
      </c>
      <c r="I5" s="6" t="s">
        <v>126</v>
      </c>
      <c r="J5" s="5">
        <v>5</v>
      </c>
      <c r="K5" s="5" t="s">
        <v>163</v>
      </c>
      <c r="L5" s="5">
        <v>1</v>
      </c>
      <c r="M5" s="6" t="s">
        <v>163</v>
      </c>
      <c r="N5" s="6" t="s">
        <v>163</v>
      </c>
      <c r="O5" s="5">
        <v>0</v>
      </c>
      <c r="P5" s="7">
        <v>100</v>
      </c>
      <c r="Q5" s="5" t="s">
        <v>163</v>
      </c>
      <c r="R5" s="6" t="s">
        <v>1848</v>
      </c>
      <c r="S5" s="5">
        <v>1</v>
      </c>
      <c r="T5" s="6"/>
      <c r="U5" s="5" t="s">
        <v>163</v>
      </c>
      <c r="V5" s="6" t="s">
        <v>163</v>
      </c>
      <c r="W5" s="5">
        <v>0</v>
      </c>
      <c r="X5" s="6" t="s">
        <v>163</v>
      </c>
      <c r="Y5" s="5"/>
      <c r="Z5" s="6"/>
      <c r="AA5" s="5">
        <v>0</v>
      </c>
      <c r="AB5" s="6" t="s">
        <v>163</v>
      </c>
      <c r="AC5" s="5"/>
      <c r="AD5" s="6"/>
      <c r="AE5" s="5">
        <v>0</v>
      </c>
      <c r="AF5" s="6" t="s">
        <v>163</v>
      </c>
      <c r="AG5" s="5"/>
      <c r="AH5" s="6"/>
      <c r="AI5" s="6" t="s">
        <v>163</v>
      </c>
      <c r="AJ5" s="5">
        <v>0</v>
      </c>
      <c r="AK5" s="6" t="s">
        <v>1891</v>
      </c>
      <c r="AL5" s="5">
        <v>4</v>
      </c>
      <c r="AM5" s="6" t="s">
        <v>163</v>
      </c>
      <c r="AN5" s="5">
        <v>1</v>
      </c>
      <c r="AO5" s="6" t="s">
        <v>163</v>
      </c>
      <c r="AP5" s="6" t="s">
        <v>1928</v>
      </c>
      <c r="AQ5" s="5">
        <v>3</v>
      </c>
      <c r="AR5" s="6" t="s">
        <v>1951</v>
      </c>
      <c r="AS5" s="6" t="s">
        <v>1953</v>
      </c>
      <c r="AT5" s="5">
        <v>3</v>
      </c>
      <c r="AU5" s="6" t="s">
        <v>163</v>
      </c>
      <c r="AV5" s="5">
        <v>3</v>
      </c>
      <c r="AW5" s="6" t="s">
        <v>2002</v>
      </c>
      <c r="AX5" s="5">
        <v>4</v>
      </c>
      <c r="AY5" s="6" t="s">
        <v>2151</v>
      </c>
      <c r="AZ5" s="5"/>
      <c r="BA5" s="6" t="s">
        <v>2148</v>
      </c>
      <c r="BB5" s="6" t="s">
        <v>2115</v>
      </c>
      <c r="BC5" s="5"/>
      <c r="BD5" s="6" t="s">
        <v>163</v>
      </c>
      <c r="BE5" s="5">
        <v>3</v>
      </c>
      <c r="BF5" s="5">
        <v>2</v>
      </c>
      <c r="BG5" s="5">
        <v>3</v>
      </c>
      <c r="BH5" s="5">
        <v>3</v>
      </c>
      <c r="BI5" s="6" t="s">
        <v>2113</v>
      </c>
      <c r="BJ5" s="5">
        <v>1</v>
      </c>
      <c r="BK5" s="6" t="s">
        <v>163</v>
      </c>
      <c r="BL5" s="5">
        <v>1</v>
      </c>
      <c r="BM5" s="5">
        <v>2</v>
      </c>
      <c r="BN5" s="5">
        <v>2</v>
      </c>
      <c r="BO5" s="5">
        <v>2</v>
      </c>
      <c r="BP5" s="5">
        <v>2</v>
      </c>
      <c r="BQ5" s="5" t="s">
        <v>163</v>
      </c>
      <c r="BR5" s="5"/>
      <c r="BS5" s="5" t="s">
        <v>163</v>
      </c>
      <c r="BT5" s="5">
        <v>2</v>
      </c>
      <c r="BU5" s="5" t="s">
        <v>163</v>
      </c>
      <c r="BV5" s="5">
        <v>3</v>
      </c>
      <c r="BW5" s="5">
        <v>3</v>
      </c>
      <c r="BX5" s="5">
        <v>3</v>
      </c>
      <c r="BY5" s="5">
        <v>3</v>
      </c>
      <c r="BZ5" s="5">
        <v>4</v>
      </c>
      <c r="CA5" s="5" t="s">
        <v>2064</v>
      </c>
      <c r="CB5" s="5">
        <v>0</v>
      </c>
      <c r="CC5" s="5" t="s">
        <v>163</v>
      </c>
      <c r="CD5" s="5">
        <v>1</v>
      </c>
      <c r="CE5" s="5" t="s">
        <v>2038</v>
      </c>
      <c r="CF5" s="5">
        <v>0</v>
      </c>
      <c r="CG5" s="5" t="s">
        <v>163</v>
      </c>
      <c r="CH5" s="5">
        <v>1</v>
      </c>
      <c r="CI5" s="8" t="s">
        <v>1928</v>
      </c>
      <c r="CJ5" s="5"/>
      <c r="CK5" s="5"/>
      <c r="CL5" s="5"/>
      <c r="CM5" s="5"/>
      <c r="CN5" s="5"/>
      <c r="CO5" s="6"/>
      <c r="CP5" s="5">
        <v>0</v>
      </c>
      <c r="CQ5" s="6" t="s">
        <v>163</v>
      </c>
      <c r="CR5" s="5">
        <v>0</v>
      </c>
      <c r="CS5" s="6" t="s">
        <v>163</v>
      </c>
      <c r="CT5" s="5">
        <v>0</v>
      </c>
      <c r="CU5" s="6" t="s">
        <v>163</v>
      </c>
      <c r="CV5" s="5">
        <v>0</v>
      </c>
      <c r="CW5" s="6" t="s">
        <v>163</v>
      </c>
      <c r="CX5" s="5">
        <v>0</v>
      </c>
      <c r="CY5" s="6" t="s">
        <v>163</v>
      </c>
      <c r="CZ5" s="5">
        <v>0</v>
      </c>
      <c r="DA5" s="6" t="s">
        <v>163</v>
      </c>
      <c r="DB5" s="5" t="s">
        <v>163</v>
      </c>
      <c r="DC5" s="6" t="s">
        <v>1848</v>
      </c>
      <c r="DD5" s="5"/>
      <c r="DE5" s="5"/>
      <c r="DF5" s="5"/>
      <c r="DG5" s="5"/>
      <c r="DH5" s="5"/>
      <c r="DI5" s="5"/>
      <c r="DJ5" s="5" t="s">
        <v>163</v>
      </c>
      <c r="DK5" s="6" t="s">
        <v>163</v>
      </c>
      <c r="DL5" s="5" t="s">
        <v>163</v>
      </c>
      <c r="DM5" s="6" t="s">
        <v>163</v>
      </c>
      <c r="DN5" s="5" t="s">
        <v>163</v>
      </c>
      <c r="DO5" s="6" t="s">
        <v>163</v>
      </c>
      <c r="DP5" s="5" t="s">
        <v>163</v>
      </c>
      <c r="DQ5" s="6" t="s">
        <v>163</v>
      </c>
      <c r="DR5" s="5" t="s">
        <v>163</v>
      </c>
      <c r="DS5" s="5" t="s">
        <v>163</v>
      </c>
      <c r="DT5" s="5" t="s">
        <v>163</v>
      </c>
      <c r="DU5" s="6" t="s">
        <v>163</v>
      </c>
      <c r="DV5" s="5">
        <v>5</v>
      </c>
      <c r="DW5" s="5">
        <v>2</v>
      </c>
      <c r="DX5" s="5"/>
      <c r="DY5" s="5">
        <v>2</v>
      </c>
      <c r="DZ5" s="5">
        <v>3</v>
      </c>
      <c r="EA5" s="5">
        <v>4</v>
      </c>
      <c r="EB5" s="6" t="s">
        <v>2738</v>
      </c>
      <c r="EC5" s="5">
        <v>2</v>
      </c>
      <c r="ED5" s="5">
        <v>5</v>
      </c>
      <c r="EE5" s="5">
        <v>2</v>
      </c>
      <c r="EF5" s="5">
        <v>3</v>
      </c>
      <c r="EG5" s="5">
        <v>3</v>
      </c>
      <c r="EH5" s="8" t="s">
        <v>163</v>
      </c>
      <c r="EI5" s="5">
        <v>1</v>
      </c>
      <c r="EJ5" s="6" t="s">
        <v>163</v>
      </c>
      <c r="EK5" s="5">
        <v>90</v>
      </c>
      <c r="EL5" s="5">
        <v>5</v>
      </c>
      <c r="EM5" s="5">
        <v>0</v>
      </c>
      <c r="EN5" s="5">
        <v>5</v>
      </c>
      <c r="EO5" s="5">
        <v>30</v>
      </c>
      <c r="EP5" s="5">
        <v>10</v>
      </c>
      <c r="EQ5" s="6" t="s">
        <v>163</v>
      </c>
      <c r="ER5" s="20">
        <v>0</v>
      </c>
      <c r="ES5" s="20">
        <f>SUM(EK5:EP5)</f>
        <v>140</v>
      </c>
    </row>
    <row r="6" spans="1:149" ht="13.2" customHeight="1" x14ac:dyDescent="0.25">
      <c r="A6" s="20">
        <v>5</v>
      </c>
      <c r="B6" s="19" t="str">
        <f t="shared" si="0"/>
        <v>huhc5</v>
      </c>
      <c r="C6" s="21" t="s">
        <v>2</v>
      </c>
      <c r="D6" s="21" t="s">
        <v>31</v>
      </c>
      <c r="E6" s="20">
        <v>1966</v>
      </c>
      <c r="G6" s="6"/>
      <c r="H6" s="20">
        <v>3</v>
      </c>
      <c r="I6" s="21" t="s">
        <v>127</v>
      </c>
      <c r="J6" s="20">
        <v>5</v>
      </c>
      <c r="L6" s="20">
        <v>1</v>
      </c>
      <c r="M6" s="21" t="s">
        <v>427</v>
      </c>
      <c r="O6" s="20">
        <v>0</v>
      </c>
      <c r="P6" s="20">
        <v>300</v>
      </c>
      <c r="Q6" s="20">
        <v>0</v>
      </c>
      <c r="S6" s="20">
        <v>0</v>
      </c>
      <c r="W6" s="20">
        <v>0</v>
      </c>
      <c r="AA6" s="20">
        <v>0</v>
      </c>
      <c r="AE6" s="20">
        <v>0</v>
      </c>
      <c r="AJ6" s="20">
        <v>2</v>
      </c>
      <c r="AL6" s="20">
        <v>3</v>
      </c>
      <c r="AN6" s="20">
        <v>1</v>
      </c>
      <c r="AQ6" s="20">
        <v>1</v>
      </c>
      <c r="AT6" s="20">
        <v>2</v>
      </c>
      <c r="AV6" s="20">
        <v>2</v>
      </c>
      <c r="AX6" s="20">
        <v>5</v>
      </c>
      <c r="AY6" s="21" t="s">
        <v>1338</v>
      </c>
      <c r="AZ6" s="20">
        <v>2</v>
      </c>
      <c r="BB6" s="21">
        <v>5</v>
      </c>
      <c r="BE6" s="20">
        <v>4</v>
      </c>
      <c r="BH6" s="20">
        <v>1</v>
      </c>
      <c r="BJ6" s="20">
        <v>2</v>
      </c>
      <c r="BL6" s="20">
        <v>1</v>
      </c>
      <c r="BM6" s="20">
        <v>2</v>
      </c>
      <c r="BN6" s="20">
        <v>2</v>
      </c>
      <c r="BO6" s="20">
        <v>2</v>
      </c>
      <c r="BP6" s="20">
        <v>3</v>
      </c>
      <c r="BR6" s="20">
        <v>3</v>
      </c>
      <c r="BT6" s="20">
        <v>3</v>
      </c>
      <c r="BV6" s="20">
        <v>3</v>
      </c>
      <c r="BW6" s="20">
        <v>2</v>
      </c>
      <c r="BX6" s="20">
        <v>2</v>
      </c>
      <c r="BY6" s="20">
        <v>3</v>
      </c>
      <c r="BZ6" s="20">
        <v>3</v>
      </c>
      <c r="CB6" s="20">
        <v>0</v>
      </c>
      <c r="CD6" s="20">
        <v>1</v>
      </c>
      <c r="CF6" s="20">
        <v>0</v>
      </c>
      <c r="CH6" s="5">
        <v>1</v>
      </c>
      <c r="CP6" s="20">
        <v>0</v>
      </c>
      <c r="CR6" s="20">
        <v>0</v>
      </c>
      <c r="CT6" s="20">
        <v>0</v>
      </c>
      <c r="CV6" s="20">
        <v>0</v>
      </c>
      <c r="CX6" s="20">
        <v>0</v>
      </c>
      <c r="CZ6" s="20">
        <v>0</v>
      </c>
      <c r="DV6" s="20">
        <v>3</v>
      </c>
      <c r="DW6" s="20">
        <v>3</v>
      </c>
      <c r="DX6" s="20">
        <v>3</v>
      </c>
      <c r="DY6" s="20">
        <v>3</v>
      </c>
      <c r="DZ6" s="20">
        <v>3</v>
      </c>
      <c r="EA6" s="20">
        <v>3</v>
      </c>
      <c r="EG6" s="20">
        <v>3</v>
      </c>
      <c r="EI6" s="20">
        <v>5</v>
      </c>
      <c r="EK6" s="20">
        <v>50</v>
      </c>
      <c r="EL6" s="20">
        <v>50</v>
      </c>
      <c r="EM6" s="20">
        <v>0</v>
      </c>
      <c r="EN6" s="20">
        <v>0</v>
      </c>
      <c r="EO6" s="20">
        <v>0</v>
      </c>
      <c r="EP6" s="20">
        <v>0</v>
      </c>
      <c r="ER6" s="20">
        <v>0</v>
      </c>
      <c r="ES6" s="20"/>
    </row>
    <row r="7" spans="1:149" ht="13.2" customHeight="1" x14ac:dyDescent="0.25">
      <c r="A7" s="5">
        <v>6</v>
      </c>
      <c r="B7" s="19" t="str">
        <f t="shared" si="0"/>
        <v>plhc6</v>
      </c>
      <c r="C7" s="6" t="s">
        <v>0</v>
      </c>
      <c r="D7" s="6" t="s">
        <v>31</v>
      </c>
      <c r="E7" s="5">
        <v>2007</v>
      </c>
      <c r="F7" s="6"/>
      <c r="G7" s="6"/>
      <c r="H7" s="5">
        <v>3</v>
      </c>
      <c r="I7" s="6" t="s">
        <v>126</v>
      </c>
      <c r="J7" s="5">
        <v>5</v>
      </c>
      <c r="K7" s="5" t="s">
        <v>163</v>
      </c>
      <c r="L7" s="5">
        <v>1</v>
      </c>
      <c r="M7" s="6" t="s">
        <v>163</v>
      </c>
      <c r="N7" s="6" t="s">
        <v>163</v>
      </c>
      <c r="O7" s="5">
        <v>0</v>
      </c>
      <c r="P7" s="7">
        <v>26940</v>
      </c>
      <c r="Q7" s="5">
        <v>23</v>
      </c>
      <c r="R7" s="6" t="s">
        <v>163</v>
      </c>
      <c r="S7" s="5">
        <v>1</v>
      </c>
      <c r="T7" s="6" t="s">
        <v>1852</v>
      </c>
      <c r="U7" s="5">
        <v>0</v>
      </c>
      <c r="V7" s="6" t="s">
        <v>557</v>
      </c>
      <c r="W7" s="5">
        <v>0</v>
      </c>
      <c r="X7" s="6" t="s">
        <v>163</v>
      </c>
      <c r="Y7" s="5"/>
      <c r="Z7" s="6"/>
      <c r="AA7" s="5">
        <v>0</v>
      </c>
      <c r="AB7" s="6" t="s">
        <v>163</v>
      </c>
      <c r="AC7" s="5"/>
      <c r="AD7" s="6"/>
      <c r="AE7" s="5">
        <v>0</v>
      </c>
      <c r="AF7" s="6" t="s">
        <v>163</v>
      </c>
      <c r="AG7" s="5"/>
      <c r="AH7" s="6"/>
      <c r="AI7" s="6" t="s">
        <v>163</v>
      </c>
      <c r="AJ7" s="5">
        <v>2</v>
      </c>
      <c r="AK7" s="6" t="s">
        <v>1892</v>
      </c>
      <c r="AL7" s="5">
        <v>3</v>
      </c>
      <c r="AM7" s="6" t="s">
        <v>163</v>
      </c>
      <c r="AN7" s="5">
        <v>2</v>
      </c>
      <c r="AO7" s="6" t="s">
        <v>2188</v>
      </c>
      <c r="AP7" s="6" t="s">
        <v>163</v>
      </c>
      <c r="AQ7" s="5">
        <v>1</v>
      </c>
      <c r="AR7" s="6" t="s">
        <v>163</v>
      </c>
      <c r="AS7" s="6" t="s">
        <v>163</v>
      </c>
      <c r="AT7" s="5">
        <v>3</v>
      </c>
      <c r="AU7" s="6" t="s">
        <v>2000</v>
      </c>
      <c r="AV7" s="5">
        <v>2</v>
      </c>
      <c r="AW7" s="6" t="s">
        <v>2003</v>
      </c>
      <c r="AX7" s="5">
        <v>4</v>
      </c>
      <c r="AY7" s="6" t="s">
        <v>163</v>
      </c>
      <c r="AZ7" s="5">
        <v>1</v>
      </c>
      <c r="BA7" s="6" t="s">
        <v>163</v>
      </c>
      <c r="BB7" s="6" t="s">
        <v>163</v>
      </c>
      <c r="BC7" s="5"/>
      <c r="BD7" s="6" t="s">
        <v>163</v>
      </c>
      <c r="BE7" s="5" t="s">
        <v>163</v>
      </c>
      <c r="BF7" s="5" t="s">
        <v>163</v>
      </c>
      <c r="BG7" s="5" t="s">
        <v>163</v>
      </c>
      <c r="BH7" s="5">
        <v>1</v>
      </c>
      <c r="BI7" s="6" t="s">
        <v>2112</v>
      </c>
      <c r="BJ7" s="5">
        <v>1</v>
      </c>
      <c r="BK7" s="6" t="s">
        <v>163</v>
      </c>
      <c r="BL7" s="5"/>
      <c r="BM7" s="5">
        <v>3</v>
      </c>
      <c r="BN7" s="5">
        <v>3</v>
      </c>
      <c r="BO7" s="5" t="s">
        <v>163</v>
      </c>
      <c r="BP7" s="5">
        <v>1</v>
      </c>
      <c r="BQ7" s="5" t="s">
        <v>163</v>
      </c>
      <c r="BR7" s="5"/>
      <c r="BS7" s="5" t="s">
        <v>13</v>
      </c>
      <c r="BT7" s="5">
        <v>1</v>
      </c>
      <c r="BU7" s="5" t="s">
        <v>163</v>
      </c>
      <c r="BV7" s="5">
        <v>1</v>
      </c>
      <c r="BW7" s="5" t="s">
        <v>163</v>
      </c>
      <c r="BX7" s="5" t="s">
        <v>163</v>
      </c>
      <c r="BY7" s="5" t="s">
        <v>163</v>
      </c>
      <c r="BZ7" s="5">
        <v>3</v>
      </c>
      <c r="CA7" s="5" t="s">
        <v>163</v>
      </c>
      <c r="CB7" s="5">
        <v>0</v>
      </c>
      <c r="CC7" s="5" t="s">
        <v>163</v>
      </c>
      <c r="CD7" s="5">
        <v>1</v>
      </c>
      <c r="CE7" s="5" t="s">
        <v>163</v>
      </c>
      <c r="CF7" s="5">
        <v>0</v>
      </c>
      <c r="CG7" s="5" t="s">
        <v>163</v>
      </c>
      <c r="CH7" s="5">
        <v>1</v>
      </c>
      <c r="CI7" s="8" t="s">
        <v>163</v>
      </c>
      <c r="CJ7" s="5">
        <v>6</v>
      </c>
      <c r="CK7" s="5"/>
      <c r="CL7" s="5"/>
      <c r="CM7" s="5"/>
      <c r="CN7" s="5"/>
      <c r="CO7" s="6"/>
      <c r="CP7" s="5">
        <v>0</v>
      </c>
      <c r="CQ7" s="6" t="s">
        <v>163</v>
      </c>
      <c r="CR7" s="5">
        <v>0</v>
      </c>
      <c r="CS7" s="6" t="s">
        <v>163</v>
      </c>
      <c r="CT7" s="5">
        <v>0</v>
      </c>
      <c r="CU7" s="6" t="s">
        <v>163</v>
      </c>
      <c r="CV7" s="5">
        <v>0</v>
      </c>
      <c r="CW7" s="6" t="s">
        <v>163</v>
      </c>
      <c r="CX7" s="5">
        <v>0</v>
      </c>
      <c r="CY7" s="6" t="s">
        <v>163</v>
      </c>
      <c r="CZ7" s="5">
        <v>1</v>
      </c>
      <c r="DA7" s="6" t="s">
        <v>2733</v>
      </c>
      <c r="DB7" s="5" t="s">
        <v>163</v>
      </c>
      <c r="DC7" s="6" t="s">
        <v>1955</v>
      </c>
      <c r="DD7" s="5"/>
      <c r="DE7" s="5"/>
      <c r="DF7" s="5"/>
      <c r="DG7" s="5"/>
      <c r="DH7" s="5"/>
      <c r="DI7" s="5"/>
      <c r="DJ7" s="5" t="s">
        <v>163</v>
      </c>
      <c r="DK7" s="6" t="s">
        <v>163</v>
      </c>
      <c r="DL7" s="5" t="s">
        <v>163</v>
      </c>
      <c r="DM7" s="6" t="s">
        <v>163</v>
      </c>
      <c r="DN7" s="5" t="s">
        <v>163</v>
      </c>
      <c r="DO7" s="6" t="s">
        <v>163</v>
      </c>
      <c r="DP7" s="5" t="s">
        <v>163</v>
      </c>
      <c r="DQ7" s="6" t="s">
        <v>163</v>
      </c>
      <c r="DR7" s="5" t="s">
        <v>163</v>
      </c>
      <c r="DS7" s="5" t="s">
        <v>163</v>
      </c>
      <c r="DT7" s="5" t="s">
        <v>163</v>
      </c>
      <c r="DU7" s="6" t="s">
        <v>163</v>
      </c>
      <c r="DV7" s="5">
        <v>3</v>
      </c>
      <c r="DW7" s="5" t="s">
        <v>163</v>
      </c>
      <c r="DX7" s="5"/>
      <c r="DY7" s="5">
        <v>4</v>
      </c>
      <c r="DZ7" s="5">
        <v>4</v>
      </c>
      <c r="EA7" s="5" t="s">
        <v>163</v>
      </c>
      <c r="EB7" s="6" t="s">
        <v>163</v>
      </c>
      <c r="EC7" s="5">
        <v>3</v>
      </c>
      <c r="ED7" s="5">
        <v>3</v>
      </c>
      <c r="EE7" s="5">
        <v>4</v>
      </c>
      <c r="EF7" s="5">
        <v>4</v>
      </c>
      <c r="EG7" s="5">
        <v>3</v>
      </c>
      <c r="EH7" s="8" t="s">
        <v>163</v>
      </c>
      <c r="EI7" s="5">
        <v>5</v>
      </c>
      <c r="EJ7" s="6" t="s">
        <v>163</v>
      </c>
      <c r="EK7" s="5">
        <v>30</v>
      </c>
      <c r="EL7" s="5" t="s">
        <v>163</v>
      </c>
      <c r="EM7" s="5" t="s">
        <v>163</v>
      </c>
      <c r="EN7" s="5">
        <v>70</v>
      </c>
      <c r="EO7" s="5" t="s">
        <v>163</v>
      </c>
      <c r="EP7" s="5" t="s">
        <v>163</v>
      </c>
      <c r="EQ7" s="6" t="s">
        <v>163</v>
      </c>
      <c r="ER7" s="20">
        <v>1</v>
      </c>
      <c r="ES7" s="20"/>
    </row>
    <row r="8" spans="1:149" ht="13.2" customHeight="1" x14ac:dyDescent="0.25">
      <c r="A8" s="5">
        <v>7</v>
      </c>
      <c r="B8" s="19" t="str">
        <f t="shared" si="0"/>
        <v>plhc7</v>
      </c>
      <c r="C8" s="6" t="s">
        <v>0</v>
      </c>
      <c r="D8" s="6" t="s">
        <v>31</v>
      </c>
      <c r="E8" s="5">
        <v>1981</v>
      </c>
      <c r="F8" s="6"/>
      <c r="G8" s="6"/>
      <c r="H8" s="5">
        <v>3</v>
      </c>
      <c r="I8" s="6" t="s">
        <v>127</v>
      </c>
      <c r="J8" s="5">
        <v>4</v>
      </c>
      <c r="K8" s="5" t="s">
        <v>163</v>
      </c>
      <c r="L8" s="5">
        <v>0</v>
      </c>
      <c r="M8" s="6" t="s">
        <v>163</v>
      </c>
      <c r="N8" s="6" t="s">
        <v>163</v>
      </c>
      <c r="O8" s="5">
        <v>0</v>
      </c>
      <c r="P8" s="7">
        <v>65000</v>
      </c>
      <c r="Q8" s="5" t="s">
        <v>163</v>
      </c>
      <c r="R8" s="6" t="s">
        <v>163</v>
      </c>
      <c r="S8" s="5">
        <v>0</v>
      </c>
      <c r="T8" s="6"/>
      <c r="U8" s="5">
        <v>1500</v>
      </c>
      <c r="V8" s="6" t="s">
        <v>163</v>
      </c>
      <c r="W8" s="5">
        <v>0</v>
      </c>
      <c r="X8" s="6" t="s">
        <v>163</v>
      </c>
      <c r="Y8" s="5"/>
      <c r="Z8" s="6"/>
      <c r="AA8" s="5">
        <v>1</v>
      </c>
      <c r="AB8" s="6" t="s">
        <v>1851</v>
      </c>
      <c r="AC8" s="5"/>
      <c r="AD8" s="6"/>
      <c r="AE8" s="5">
        <v>1</v>
      </c>
      <c r="AF8" s="6" t="s">
        <v>1851</v>
      </c>
      <c r="AG8" s="5"/>
      <c r="AH8" s="6"/>
      <c r="AI8" s="6" t="s">
        <v>163</v>
      </c>
      <c r="AJ8" s="5">
        <v>2</v>
      </c>
      <c r="AK8" s="6" t="s">
        <v>163</v>
      </c>
      <c r="AL8" s="5">
        <v>4</v>
      </c>
      <c r="AM8" s="6" t="s">
        <v>163</v>
      </c>
      <c r="AN8" s="5">
        <v>1</v>
      </c>
      <c r="AO8" s="6" t="s">
        <v>163</v>
      </c>
      <c r="AP8" s="6" t="s">
        <v>163</v>
      </c>
      <c r="AQ8" s="5">
        <v>1</v>
      </c>
      <c r="AR8" s="6" t="s">
        <v>163</v>
      </c>
      <c r="AS8" s="6" t="s">
        <v>163</v>
      </c>
      <c r="AT8" s="5">
        <v>1</v>
      </c>
      <c r="AU8" s="6" t="s">
        <v>163</v>
      </c>
      <c r="AV8" s="5">
        <v>3</v>
      </c>
      <c r="AW8" s="6" t="s">
        <v>163</v>
      </c>
      <c r="AX8" s="5">
        <v>5</v>
      </c>
      <c r="AY8" s="6" t="s">
        <v>2152</v>
      </c>
      <c r="AZ8" s="5">
        <v>3</v>
      </c>
      <c r="BA8" s="6" t="s">
        <v>163</v>
      </c>
      <c r="BB8" s="6" t="s">
        <v>2116</v>
      </c>
      <c r="BC8" s="5"/>
      <c r="BD8" s="6" t="s">
        <v>163</v>
      </c>
      <c r="BE8" s="5">
        <v>3</v>
      </c>
      <c r="BF8" s="5">
        <v>3</v>
      </c>
      <c r="BG8" s="5">
        <v>3</v>
      </c>
      <c r="BH8" s="5">
        <v>4</v>
      </c>
      <c r="BI8" s="6" t="s">
        <v>163</v>
      </c>
      <c r="BJ8" s="5">
        <v>3</v>
      </c>
      <c r="BK8" s="6" t="s">
        <v>163</v>
      </c>
      <c r="BL8" s="5">
        <v>2</v>
      </c>
      <c r="BM8" s="5">
        <v>3</v>
      </c>
      <c r="BN8" s="5">
        <v>3</v>
      </c>
      <c r="BO8" s="5">
        <v>2</v>
      </c>
      <c r="BP8" s="5">
        <v>4</v>
      </c>
      <c r="BQ8" s="5" t="s">
        <v>163</v>
      </c>
      <c r="BR8" s="5">
        <v>2</v>
      </c>
      <c r="BS8" s="5" t="s">
        <v>163</v>
      </c>
      <c r="BT8" s="5">
        <v>1</v>
      </c>
      <c r="BU8" s="5" t="s">
        <v>163</v>
      </c>
      <c r="BV8" s="5">
        <v>2</v>
      </c>
      <c r="BW8" s="5">
        <v>2</v>
      </c>
      <c r="BX8" s="5">
        <v>2</v>
      </c>
      <c r="BY8" s="5">
        <v>2</v>
      </c>
      <c r="BZ8" s="5">
        <v>2</v>
      </c>
      <c r="CA8" s="5" t="s">
        <v>163</v>
      </c>
      <c r="CB8" s="5">
        <v>1</v>
      </c>
      <c r="CC8" s="5" t="s">
        <v>2058</v>
      </c>
      <c r="CD8" s="5">
        <v>0</v>
      </c>
      <c r="CE8" s="5" t="s">
        <v>163</v>
      </c>
      <c r="CF8" s="5">
        <v>0</v>
      </c>
      <c r="CG8" s="5" t="s">
        <v>163</v>
      </c>
      <c r="CH8" s="5">
        <v>1</v>
      </c>
      <c r="CI8" s="8"/>
      <c r="CJ8" s="5">
        <v>3</v>
      </c>
      <c r="CK8" s="5"/>
      <c r="CL8" s="5"/>
      <c r="CM8" s="5"/>
      <c r="CN8" s="5"/>
      <c r="CO8" s="6"/>
      <c r="CP8" s="5">
        <v>0</v>
      </c>
      <c r="CQ8" s="6" t="s">
        <v>163</v>
      </c>
      <c r="CR8" s="5">
        <v>0</v>
      </c>
      <c r="CS8" s="6" t="s">
        <v>163</v>
      </c>
      <c r="CT8" s="5">
        <v>1</v>
      </c>
      <c r="CU8" s="6" t="s">
        <v>163</v>
      </c>
      <c r="CV8" s="5">
        <v>0</v>
      </c>
      <c r="CW8" s="6" t="s">
        <v>163</v>
      </c>
      <c r="CX8" s="5">
        <v>0</v>
      </c>
      <c r="CY8" s="6" t="s">
        <v>163</v>
      </c>
      <c r="CZ8" s="5">
        <v>0</v>
      </c>
      <c r="DA8" s="6" t="s">
        <v>163</v>
      </c>
      <c r="DB8" s="5" t="s">
        <v>163</v>
      </c>
      <c r="DC8" s="6" t="s">
        <v>163</v>
      </c>
      <c r="DD8" s="20">
        <v>4</v>
      </c>
      <c r="DE8" s="5"/>
      <c r="DF8" s="5"/>
      <c r="DG8" s="5"/>
      <c r="DH8" s="5"/>
      <c r="DI8" s="5"/>
      <c r="DJ8" s="5">
        <v>0</v>
      </c>
      <c r="DK8" s="6" t="s">
        <v>163</v>
      </c>
      <c r="DL8" s="5">
        <v>0</v>
      </c>
      <c r="DM8" s="6" t="s">
        <v>163</v>
      </c>
      <c r="DN8" s="5">
        <v>0</v>
      </c>
      <c r="DO8" s="6" t="s">
        <v>163</v>
      </c>
      <c r="DP8" s="5">
        <v>1</v>
      </c>
      <c r="DQ8" s="6" t="s">
        <v>163</v>
      </c>
      <c r="DR8" s="5">
        <v>0</v>
      </c>
      <c r="DS8" s="5" t="s">
        <v>163</v>
      </c>
      <c r="DT8" s="5">
        <v>0</v>
      </c>
      <c r="DU8" s="6" t="s">
        <v>163</v>
      </c>
      <c r="DV8" s="5">
        <v>4</v>
      </c>
      <c r="DW8" s="5">
        <v>4</v>
      </c>
      <c r="DX8" s="5">
        <v>1</v>
      </c>
      <c r="DY8" s="5">
        <v>5</v>
      </c>
      <c r="DZ8" s="5">
        <v>3</v>
      </c>
      <c r="EA8" s="5">
        <v>3</v>
      </c>
      <c r="EB8" s="6" t="s">
        <v>2739</v>
      </c>
      <c r="EC8" s="5">
        <v>3</v>
      </c>
      <c r="ED8" s="5">
        <v>4</v>
      </c>
      <c r="EE8" s="5">
        <v>4</v>
      </c>
      <c r="EF8" s="5">
        <v>4</v>
      </c>
      <c r="EG8" s="5">
        <v>4</v>
      </c>
      <c r="EH8" s="8" t="s">
        <v>163</v>
      </c>
      <c r="EI8" s="5">
        <v>3</v>
      </c>
      <c r="EJ8" s="6" t="s">
        <v>163</v>
      </c>
      <c r="EK8" s="5">
        <v>5</v>
      </c>
      <c r="EL8" s="5">
        <v>15</v>
      </c>
      <c r="EM8" s="5">
        <v>40</v>
      </c>
      <c r="EN8" s="5">
        <v>0</v>
      </c>
      <c r="EO8" s="5">
        <v>0</v>
      </c>
      <c r="EP8" s="5">
        <v>0</v>
      </c>
      <c r="EQ8" s="6" t="s">
        <v>163</v>
      </c>
      <c r="ER8" s="20">
        <v>0</v>
      </c>
      <c r="ES8" s="20"/>
    </row>
    <row r="9" spans="1:149" ht="13.2" customHeight="1" x14ac:dyDescent="0.25">
      <c r="A9" s="5">
        <v>8</v>
      </c>
      <c r="B9" s="19" t="str">
        <f t="shared" si="0"/>
        <v>plhc8</v>
      </c>
      <c r="C9" s="6" t="s">
        <v>0</v>
      </c>
      <c r="D9" s="6" t="s">
        <v>31</v>
      </c>
      <c r="E9" s="5">
        <v>1991</v>
      </c>
      <c r="F9" s="6"/>
      <c r="G9" s="6"/>
      <c r="H9" s="5">
        <v>3</v>
      </c>
      <c r="I9" s="6" t="s">
        <v>127</v>
      </c>
      <c r="J9" s="5">
        <v>5</v>
      </c>
      <c r="K9" s="5" t="s">
        <v>163</v>
      </c>
      <c r="L9" s="5">
        <v>1</v>
      </c>
      <c r="M9" s="6" t="s">
        <v>163</v>
      </c>
      <c r="N9" s="6" t="s">
        <v>163</v>
      </c>
      <c r="O9" s="5">
        <v>0</v>
      </c>
      <c r="P9" s="7">
        <v>400</v>
      </c>
      <c r="Q9" s="5" t="s">
        <v>163</v>
      </c>
      <c r="R9" s="6" t="s">
        <v>163</v>
      </c>
      <c r="S9" s="5">
        <v>0</v>
      </c>
      <c r="T9" s="6"/>
      <c r="U9" s="5">
        <v>0</v>
      </c>
      <c r="V9" s="6" t="s">
        <v>163</v>
      </c>
      <c r="W9" s="5">
        <v>0</v>
      </c>
      <c r="X9" s="6" t="s">
        <v>163</v>
      </c>
      <c r="Y9" s="5"/>
      <c r="Z9" s="6"/>
      <c r="AA9" s="5">
        <v>0</v>
      </c>
      <c r="AB9" s="6" t="s">
        <v>163</v>
      </c>
      <c r="AC9" s="5"/>
      <c r="AD9" s="6"/>
      <c r="AE9" s="5">
        <v>0</v>
      </c>
      <c r="AF9" s="6" t="s">
        <v>163</v>
      </c>
      <c r="AG9" s="5"/>
      <c r="AH9" s="6"/>
      <c r="AI9" s="6" t="s">
        <v>163</v>
      </c>
      <c r="AJ9" s="5">
        <v>0</v>
      </c>
      <c r="AK9" s="6" t="s">
        <v>163</v>
      </c>
      <c r="AL9" s="5">
        <v>3</v>
      </c>
      <c r="AM9" s="6" t="s">
        <v>163</v>
      </c>
      <c r="AN9" s="5">
        <v>1</v>
      </c>
      <c r="AO9" s="6" t="s">
        <v>163</v>
      </c>
      <c r="AP9" s="6" t="s">
        <v>163</v>
      </c>
      <c r="AQ9" s="5">
        <v>1</v>
      </c>
      <c r="AR9" s="6" t="s">
        <v>163</v>
      </c>
      <c r="AS9" s="6" t="s">
        <v>163</v>
      </c>
      <c r="AT9" s="5">
        <v>2</v>
      </c>
      <c r="AU9" s="6" t="s">
        <v>1999</v>
      </c>
      <c r="AV9" s="5">
        <v>1</v>
      </c>
      <c r="AW9" s="6" t="s">
        <v>163</v>
      </c>
      <c r="AX9" s="5">
        <v>0</v>
      </c>
      <c r="AY9" s="6" t="s">
        <v>163</v>
      </c>
      <c r="AZ9" s="5"/>
      <c r="BA9" s="6" t="s">
        <v>163</v>
      </c>
      <c r="BB9" s="6" t="s">
        <v>163</v>
      </c>
      <c r="BC9" s="5"/>
      <c r="BD9" s="6" t="s">
        <v>163</v>
      </c>
      <c r="BE9" s="5">
        <v>2</v>
      </c>
      <c r="BF9" s="5">
        <v>5</v>
      </c>
      <c r="BG9" s="5">
        <v>4</v>
      </c>
      <c r="BH9" s="5">
        <v>2</v>
      </c>
      <c r="BI9" s="6" t="s">
        <v>163</v>
      </c>
      <c r="BJ9" s="5">
        <v>1</v>
      </c>
      <c r="BK9" s="6" t="s">
        <v>163</v>
      </c>
      <c r="BL9" s="5"/>
      <c r="BM9" s="5" t="s">
        <v>163</v>
      </c>
      <c r="BN9" s="5" t="s">
        <v>163</v>
      </c>
      <c r="BO9" s="5">
        <v>2</v>
      </c>
      <c r="BP9" s="5">
        <v>1</v>
      </c>
      <c r="BQ9" s="5" t="s">
        <v>163</v>
      </c>
      <c r="BR9" s="5">
        <v>3</v>
      </c>
      <c r="BS9" s="5" t="s">
        <v>14</v>
      </c>
      <c r="BT9" s="5">
        <v>2</v>
      </c>
      <c r="BU9" s="5" t="s">
        <v>163</v>
      </c>
      <c r="BV9" s="5">
        <v>1</v>
      </c>
      <c r="BW9" s="5">
        <v>1</v>
      </c>
      <c r="BX9" s="5">
        <v>1</v>
      </c>
      <c r="BY9" s="5">
        <v>1</v>
      </c>
      <c r="BZ9" s="5">
        <v>4</v>
      </c>
      <c r="CA9" s="5" t="s">
        <v>163</v>
      </c>
      <c r="CB9" s="5">
        <v>1</v>
      </c>
      <c r="CC9" s="5" t="s">
        <v>17</v>
      </c>
      <c r="CD9" s="5">
        <v>0</v>
      </c>
      <c r="CE9" s="5" t="s">
        <v>163</v>
      </c>
      <c r="CF9" s="5">
        <v>0</v>
      </c>
      <c r="CG9" s="5" t="s">
        <v>163</v>
      </c>
      <c r="CH9" s="5">
        <v>1</v>
      </c>
      <c r="CI9" s="8" t="s">
        <v>163</v>
      </c>
      <c r="CJ9" s="5">
        <v>1</v>
      </c>
      <c r="CK9" s="5"/>
      <c r="CL9" s="5"/>
      <c r="CM9" s="5"/>
      <c r="CN9" s="5"/>
      <c r="CO9" s="6"/>
      <c r="CP9" s="5">
        <v>1</v>
      </c>
      <c r="CQ9" s="6" t="s">
        <v>2023</v>
      </c>
      <c r="CR9" s="5">
        <v>0</v>
      </c>
      <c r="CS9" s="6" t="s">
        <v>163</v>
      </c>
      <c r="CT9" s="5">
        <v>0</v>
      </c>
      <c r="CU9" s="6" t="s">
        <v>163</v>
      </c>
      <c r="CV9" s="5">
        <v>0</v>
      </c>
      <c r="CW9" s="6" t="s">
        <v>163</v>
      </c>
      <c r="CX9" s="5">
        <v>0</v>
      </c>
      <c r="CY9" s="6" t="s">
        <v>163</v>
      </c>
      <c r="CZ9" s="5">
        <v>0</v>
      </c>
      <c r="DA9" s="6" t="s">
        <v>163</v>
      </c>
      <c r="DB9" s="5" t="s">
        <v>163</v>
      </c>
      <c r="DC9" s="6" t="s">
        <v>163</v>
      </c>
      <c r="DD9" s="20">
        <v>4</v>
      </c>
      <c r="DE9" s="5"/>
      <c r="DF9" s="5"/>
      <c r="DG9" s="5"/>
      <c r="DH9" s="5"/>
      <c r="DI9" s="5"/>
      <c r="DJ9" s="5">
        <v>0</v>
      </c>
      <c r="DK9" s="6" t="s">
        <v>163</v>
      </c>
      <c r="DL9" s="5">
        <v>0</v>
      </c>
      <c r="DM9" s="6" t="s">
        <v>163</v>
      </c>
      <c r="DN9" s="5">
        <v>0</v>
      </c>
      <c r="DO9" s="6" t="s">
        <v>163</v>
      </c>
      <c r="DP9" s="5">
        <v>1</v>
      </c>
      <c r="DQ9" s="6" t="s">
        <v>163</v>
      </c>
      <c r="DR9" s="5">
        <v>0</v>
      </c>
      <c r="DS9" s="5" t="s">
        <v>163</v>
      </c>
      <c r="DT9" s="5">
        <v>0</v>
      </c>
      <c r="DU9" s="6" t="s">
        <v>163</v>
      </c>
      <c r="DV9" s="5">
        <v>3</v>
      </c>
      <c r="DW9" s="5">
        <v>4</v>
      </c>
      <c r="DX9" s="5">
        <v>3</v>
      </c>
      <c r="DY9" s="5">
        <v>3</v>
      </c>
      <c r="DZ9" s="5" t="s">
        <v>163</v>
      </c>
      <c r="EA9" s="5">
        <v>3</v>
      </c>
      <c r="EB9" s="6" t="s">
        <v>163</v>
      </c>
      <c r="EC9" s="5">
        <v>3</v>
      </c>
      <c r="ED9" s="5">
        <v>3</v>
      </c>
      <c r="EE9" s="5">
        <v>4</v>
      </c>
      <c r="EF9" s="5">
        <v>4</v>
      </c>
      <c r="EG9" s="5">
        <v>3</v>
      </c>
      <c r="EH9" s="8" t="s">
        <v>163</v>
      </c>
      <c r="EI9" s="5">
        <v>2</v>
      </c>
      <c r="EJ9" s="6" t="s">
        <v>163</v>
      </c>
      <c r="EK9" s="5">
        <v>80</v>
      </c>
      <c r="EL9" s="5">
        <v>15</v>
      </c>
      <c r="EM9" s="5">
        <v>0</v>
      </c>
      <c r="EN9" s="5" t="s">
        <v>163</v>
      </c>
      <c r="EO9" s="5" t="s">
        <v>163</v>
      </c>
      <c r="EP9" s="5" t="s">
        <v>163</v>
      </c>
      <c r="EQ9" s="6" t="s">
        <v>163</v>
      </c>
      <c r="ER9" s="20">
        <v>0</v>
      </c>
      <c r="ES9" s="20"/>
    </row>
    <row r="10" spans="1:149" ht="13.2" customHeight="1" x14ac:dyDescent="0.25">
      <c r="A10" s="5">
        <v>9</v>
      </c>
      <c r="B10" s="19" t="str">
        <f t="shared" si="0"/>
        <v>plhc9</v>
      </c>
      <c r="C10" s="6" t="s">
        <v>0</v>
      </c>
      <c r="D10" s="6" t="s">
        <v>31</v>
      </c>
      <c r="E10" s="5">
        <v>2014</v>
      </c>
      <c r="F10" s="6"/>
      <c r="G10" s="6"/>
      <c r="H10" s="5">
        <v>3</v>
      </c>
      <c r="I10" s="6" t="s">
        <v>126</v>
      </c>
      <c r="J10" s="5">
        <v>4</v>
      </c>
      <c r="K10" s="5" t="s">
        <v>163</v>
      </c>
      <c r="L10" s="5">
        <v>0</v>
      </c>
      <c r="M10" s="6" t="s">
        <v>163</v>
      </c>
      <c r="N10" s="6" t="s">
        <v>163</v>
      </c>
      <c r="O10" s="5">
        <v>0</v>
      </c>
      <c r="P10" s="7">
        <v>6</v>
      </c>
      <c r="Q10" s="5" t="s">
        <v>163</v>
      </c>
      <c r="R10" s="6" t="s">
        <v>163</v>
      </c>
      <c r="S10" s="5">
        <v>0</v>
      </c>
      <c r="T10" s="6"/>
      <c r="U10" s="5">
        <v>6</v>
      </c>
      <c r="V10" s="6" t="s">
        <v>163</v>
      </c>
      <c r="W10" s="5">
        <v>0</v>
      </c>
      <c r="X10" s="6" t="s">
        <v>163</v>
      </c>
      <c r="Y10" s="5"/>
      <c r="Z10" s="6"/>
      <c r="AA10" s="5">
        <v>0</v>
      </c>
      <c r="AB10" s="6" t="s">
        <v>163</v>
      </c>
      <c r="AC10" s="5"/>
      <c r="AD10" s="6"/>
      <c r="AE10" s="5">
        <v>0</v>
      </c>
      <c r="AF10" s="6" t="s">
        <v>163</v>
      </c>
      <c r="AG10" s="5"/>
      <c r="AH10" s="6"/>
      <c r="AI10" s="6" t="s">
        <v>163</v>
      </c>
      <c r="AJ10" s="5">
        <v>0</v>
      </c>
      <c r="AK10" s="6" t="s">
        <v>163</v>
      </c>
      <c r="AL10" s="5">
        <v>4</v>
      </c>
      <c r="AM10" s="6" t="s">
        <v>163</v>
      </c>
      <c r="AN10" s="5">
        <v>1</v>
      </c>
      <c r="AO10" s="6" t="s">
        <v>163</v>
      </c>
      <c r="AP10" s="6" t="s">
        <v>163</v>
      </c>
      <c r="AQ10" s="5">
        <v>3</v>
      </c>
      <c r="AR10" s="6" t="s">
        <v>1961</v>
      </c>
      <c r="AS10" s="6" t="s">
        <v>1954</v>
      </c>
      <c r="AT10" s="5">
        <v>1</v>
      </c>
      <c r="AU10" s="6" t="s">
        <v>163</v>
      </c>
      <c r="AV10" s="5">
        <v>2</v>
      </c>
      <c r="AW10" s="6" t="s">
        <v>2004</v>
      </c>
      <c r="AX10" s="5">
        <v>5</v>
      </c>
      <c r="AY10" s="6" t="s">
        <v>4</v>
      </c>
      <c r="AZ10" s="5">
        <v>3</v>
      </c>
      <c r="BA10" s="6" t="s">
        <v>163</v>
      </c>
      <c r="BB10" s="6" t="s">
        <v>4</v>
      </c>
      <c r="BC10" s="5"/>
      <c r="BD10" s="6" t="s">
        <v>163</v>
      </c>
      <c r="BE10" s="5">
        <v>3</v>
      </c>
      <c r="BF10" s="5">
        <v>1</v>
      </c>
      <c r="BG10" s="5">
        <v>3</v>
      </c>
      <c r="BH10" s="5">
        <v>3</v>
      </c>
      <c r="BI10" s="6" t="s">
        <v>163</v>
      </c>
      <c r="BJ10" s="5">
        <v>3</v>
      </c>
      <c r="BK10" s="6" t="s">
        <v>163</v>
      </c>
      <c r="BL10" s="5">
        <v>2</v>
      </c>
      <c r="BM10" s="5">
        <v>2</v>
      </c>
      <c r="BN10" s="5">
        <v>2</v>
      </c>
      <c r="BO10" s="5">
        <v>2</v>
      </c>
      <c r="BP10" s="5" t="s">
        <v>163</v>
      </c>
      <c r="BQ10" s="5" t="s">
        <v>2728</v>
      </c>
      <c r="BR10" s="5">
        <v>3</v>
      </c>
      <c r="BS10" s="5" t="s">
        <v>163</v>
      </c>
      <c r="BT10" s="5">
        <v>3</v>
      </c>
      <c r="BU10" s="5" t="s">
        <v>163</v>
      </c>
      <c r="BV10" s="5">
        <v>2</v>
      </c>
      <c r="BW10" s="5">
        <v>2</v>
      </c>
      <c r="BX10" s="5">
        <v>2</v>
      </c>
      <c r="BY10" s="5">
        <v>2</v>
      </c>
      <c r="BZ10" s="5" t="s">
        <v>163</v>
      </c>
      <c r="CA10" s="5" t="s">
        <v>18</v>
      </c>
      <c r="CB10" s="5">
        <v>0</v>
      </c>
      <c r="CC10" s="5" t="s">
        <v>163</v>
      </c>
      <c r="CD10" s="5">
        <v>1</v>
      </c>
      <c r="CE10" s="5" t="s">
        <v>163</v>
      </c>
      <c r="CF10" s="5">
        <v>0</v>
      </c>
      <c r="CG10" s="5" t="s">
        <v>163</v>
      </c>
      <c r="CH10" s="5">
        <v>1</v>
      </c>
      <c r="CI10" s="8" t="s">
        <v>163</v>
      </c>
      <c r="CJ10" s="5">
        <v>6</v>
      </c>
      <c r="CK10" s="5"/>
      <c r="CL10" s="5"/>
      <c r="CM10" s="5"/>
      <c r="CN10" s="5"/>
      <c r="CO10" s="6"/>
      <c r="CP10" s="5">
        <v>0</v>
      </c>
      <c r="CQ10" s="6" t="s">
        <v>163</v>
      </c>
      <c r="CR10" s="5">
        <v>0</v>
      </c>
      <c r="CS10" s="6" t="s">
        <v>163</v>
      </c>
      <c r="CT10" s="5">
        <v>0</v>
      </c>
      <c r="CU10" s="6" t="s">
        <v>163</v>
      </c>
      <c r="CV10" s="5">
        <v>0</v>
      </c>
      <c r="CW10" s="6" t="s">
        <v>163</v>
      </c>
      <c r="CX10" s="5">
        <v>0</v>
      </c>
      <c r="CY10" s="6" t="s">
        <v>163</v>
      </c>
      <c r="CZ10" s="5">
        <v>1</v>
      </c>
      <c r="DA10" s="6" t="s">
        <v>2732</v>
      </c>
      <c r="DB10" s="5" t="s">
        <v>163</v>
      </c>
      <c r="DC10" s="6" t="s">
        <v>163</v>
      </c>
      <c r="DD10" s="5"/>
      <c r="DE10" s="5"/>
      <c r="DF10" s="5"/>
      <c r="DG10" s="5"/>
      <c r="DH10" s="5"/>
      <c r="DI10" s="5"/>
      <c r="DJ10" s="5">
        <v>0</v>
      </c>
      <c r="DK10" s="6" t="s">
        <v>163</v>
      </c>
      <c r="DL10" s="5">
        <v>0</v>
      </c>
      <c r="DM10" s="6" t="s">
        <v>163</v>
      </c>
      <c r="DN10" s="5">
        <v>0</v>
      </c>
      <c r="DO10" s="6" t="s">
        <v>163</v>
      </c>
      <c r="DP10" s="5">
        <v>0</v>
      </c>
      <c r="DQ10" s="6" t="s">
        <v>163</v>
      </c>
      <c r="DR10" s="5">
        <v>0</v>
      </c>
      <c r="DS10" s="5" t="s">
        <v>163</v>
      </c>
      <c r="DT10" s="5">
        <v>0</v>
      </c>
      <c r="DU10" s="6" t="s">
        <v>163</v>
      </c>
      <c r="DV10" s="5">
        <v>2</v>
      </c>
      <c r="DW10" s="5">
        <v>2</v>
      </c>
      <c r="DX10" s="5"/>
      <c r="DY10" s="5" t="s">
        <v>163</v>
      </c>
      <c r="DZ10" s="5" t="s">
        <v>163</v>
      </c>
      <c r="EA10" s="5" t="s">
        <v>163</v>
      </c>
      <c r="EB10" s="6" t="s">
        <v>2740</v>
      </c>
      <c r="EC10" s="5">
        <v>2</v>
      </c>
      <c r="ED10" s="5">
        <v>2</v>
      </c>
      <c r="EE10" s="5">
        <v>1</v>
      </c>
      <c r="EF10" s="5">
        <v>1</v>
      </c>
      <c r="EG10" s="5">
        <v>2</v>
      </c>
      <c r="EH10" s="8" t="s">
        <v>163</v>
      </c>
      <c r="EI10" s="5">
        <v>1</v>
      </c>
      <c r="EJ10" s="6" t="s">
        <v>163</v>
      </c>
      <c r="EK10" s="5">
        <v>0</v>
      </c>
      <c r="EL10" s="5">
        <v>100</v>
      </c>
      <c r="EM10" s="5">
        <v>0</v>
      </c>
      <c r="EN10" s="5">
        <v>0</v>
      </c>
      <c r="EO10" s="5">
        <v>0</v>
      </c>
      <c r="EP10" s="5">
        <v>0</v>
      </c>
      <c r="EQ10" s="6" t="s">
        <v>163</v>
      </c>
      <c r="ER10" s="20">
        <v>0</v>
      </c>
      <c r="ES10" s="20"/>
    </row>
    <row r="11" spans="1:149" ht="13.2" customHeight="1" x14ac:dyDescent="0.25">
      <c r="A11" s="20">
        <v>10</v>
      </c>
      <c r="B11" s="19" t="str">
        <f t="shared" si="0"/>
        <v>plhc10</v>
      </c>
      <c r="C11" s="6" t="s">
        <v>0</v>
      </c>
      <c r="D11" s="6" t="s">
        <v>31</v>
      </c>
      <c r="E11" s="5">
        <v>1909</v>
      </c>
      <c r="F11" s="6"/>
      <c r="G11" s="6"/>
      <c r="H11" s="5">
        <v>3</v>
      </c>
      <c r="I11" s="6" t="s">
        <v>127</v>
      </c>
      <c r="J11" s="5">
        <v>5</v>
      </c>
      <c r="K11" s="5" t="s">
        <v>163</v>
      </c>
      <c r="L11" s="5">
        <v>1</v>
      </c>
      <c r="M11" s="6" t="s">
        <v>163</v>
      </c>
      <c r="N11" s="6" t="s">
        <v>163</v>
      </c>
      <c r="O11" s="5">
        <v>0</v>
      </c>
      <c r="P11" s="7">
        <v>1000</v>
      </c>
      <c r="Q11" s="5" t="s">
        <v>163</v>
      </c>
      <c r="R11" s="6" t="s">
        <v>163</v>
      </c>
      <c r="S11" s="5">
        <v>0</v>
      </c>
      <c r="T11" s="6" t="s">
        <v>1853</v>
      </c>
      <c r="U11" s="5" t="s">
        <v>163</v>
      </c>
      <c r="V11" s="6" t="s">
        <v>163</v>
      </c>
      <c r="W11" s="5">
        <v>0</v>
      </c>
      <c r="X11" s="6" t="s">
        <v>163</v>
      </c>
      <c r="Y11" s="5"/>
      <c r="Z11" s="6"/>
      <c r="AA11" s="5">
        <v>0</v>
      </c>
      <c r="AB11" s="6" t="s">
        <v>163</v>
      </c>
      <c r="AC11" s="5"/>
      <c r="AD11" s="6"/>
      <c r="AE11" s="5">
        <v>0</v>
      </c>
      <c r="AF11" s="6" t="s">
        <v>163</v>
      </c>
      <c r="AG11" s="5"/>
      <c r="AH11" s="6"/>
      <c r="AI11" s="6" t="s">
        <v>1888</v>
      </c>
      <c r="AJ11" s="5">
        <v>1</v>
      </c>
      <c r="AK11" s="6" t="s">
        <v>163</v>
      </c>
      <c r="AL11" s="5">
        <v>3</v>
      </c>
      <c r="AM11" s="6" t="s">
        <v>163</v>
      </c>
      <c r="AN11" s="5">
        <v>1</v>
      </c>
      <c r="AO11" s="6" t="s">
        <v>163</v>
      </c>
      <c r="AP11" s="6" t="s">
        <v>163</v>
      </c>
      <c r="AQ11" s="5">
        <v>1</v>
      </c>
      <c r="AR11" s="6" t="s">
        <v>1950</v>
      </c>
      <c r="AS11" s="6" t="s">
        <v>163</v>
      </c>
      <c r="AT11" s="5">
        <v>3</v>
      </c>
      <c r="AU11" s="6" t="s">
        <v>163</v>
      </c>
      <c r="AV11" s="5">
        <v>3</v>
      </c>
      <c r="AW11" s="6" t="s">
        <v>163</v>
      </c>
      <c r="AX11" s="5">
        <v>5</v>
      </c>
      <c r="AY11" s="6" t="s">
        <v>2153</v>
      </c>
      <c r="AZ11" s="5">
        <v>4</v>
      </c>
      <c r="BA11" s="6" t="s">
        <v>163</v>
      </c>
      <c r="BB11" s="6" t="s">
        <v>2117</v>
      </c>
      <c r="BC11" s="5"/>
      <c r="BD11" s="6" t="s">
        <v>163</v>
      </c>
      <c r="BE11" s="5">
        <v>4</v>
      </c>
      <c r="BF11" s="5">
        <v>2</v>
      </c>
      <c r="BG11" s="5">
        <v>3</v>
      </c>
      <c r="BH11" s="5">
        <v>5</v>
      </c>
      <c r="BI11" s="6" t="s">
        <v>163</v>
      </c>
      <c r="BJ11" s="5">
        <v>3</v>
      </c>
      <c r="BK11" s="6" t="s">
        <v>163</v>
      </c>
      <c r="BL11" s="5">
        <v>1</v>
      </c>
      <c r="BM11" s="5">
        <v>3</v>
      </c>
      <c r="BN11" s="5">
        <v>3</v>
      </c>
      <c r="BO11" s="5">
        <v>3</v>
      </c>
      <c r="BP11" s="5" t="s">
        <v>163</v>
      </c>
      <c r="BQ11" s="5" t="s">
        <v>2729</v>
      </c>
      <c r="BR11" s="5">
        <v>1</v>
      </c>
      <c r="BS11" s="5" t="s">
        <v>163</v>
      </c>
      <c r="BT11" s="5"/>
      <c r="BU11" s="5" t="s">
        <v>1955</v>
      </c>
      <c r="BV11" s="5">
        <v>3</v>
      </c>
      <c r="BW11" s="5">
        <v>1</v>
      </c>
      <c r="BX11" s="5">
        <v>1</v>
      </c>
      <c r="BY11" s="5">
        <v>2</v>
      </c>
      <c r="BZ11" s="5">
        <v>3</v>
      </c>
      <c r="CA11" s="5" t="s">
        <v>163</v>
      </c>
      <c r="CB11" s="5">
        <v>1</v>
      </c>
      <c r="CC11" s="5" t="s">
        <v>163</v>
      </c>
      <c r="CD11" s="5">
        <v>0</v>
      </c>
      <c r="CE11" s="5" t="s">
        <v>163</v>
      </c>
      <c r="CF11" s="5">
        <v>0</v>
      </c>
      <c r="CG11" s="5" t="s">
        <v>163</v>
      </c>
      <c r="CH11" s="5">
        <v>1</v>
      </c>
      <c r="CI11" s="8" t="s">
        <v>163</v>
      </c>
      <c r="CJ11" s="5">
        <v>1</v>
      </c>
      <c r="CK11" s="5"/>
      <c r="CL11" s="5"/>
      <c r="CM11" s="5"/>
      <c r="CN11" s="5"/>
      <c r="CO11" s="6"/>
      <c r="CP11" s="5">
        <v>1</v>
      </c>
      <c r="CQ11" s="6" t="s">
        <v>2024</v>
      </c>
      <c r="CR11" s="5">
        <v>0</v>
      </c>
      <c r="CS11" s="6" t="s">
        <v>163</v>
      </c>
      <c r="CT11" s="5">
        <v>0</v>
      </c>
      <c r="CU11" s="6" t="s">
        <v>163</v>
      </c>
      <c r="CV11" s="5">
        <v>0</v>
      </c>
      <c r="CW11" s="6" t="s">
        <v>163</v>
      </c>
      <c r="CX11" s="5">
        <v>0</v>
      </c>
      <c r="CY11" s="6" t="s">
        <v>163</v>
      </c>
      <c r="CZ11" s="5">
        <v>0</v>
      </c>
      <c r="DA11" s="6" t="s">
        <v>163</v>
      </c>
      <c r="DB11" s="5" t="s">
        <v>163</v>
      </c>
      <c r="DC11" s="6" t="s">
        <v>163</v>
      </c>
      <c r="DD11" s="20">
        <v>6</v>
      </c>
      <c r="DE11" s="5"/>
      <c r="DF11" s="5"/>
      <c r="DG11" s="5"/>
      <c r="DH11" s="5"/>
      <c r="DI11" s="5"/>
      <c r="DJ11" s="5">
        <v>0</v>
      </c>
      <c r="DK11" s="6" t="s">
        <v>163</v>
      </c>
      <c r="DL11" s="5">
        <v>0</v>
      </c>
      <c r="DM11" s="6" t="s">
        <v>163</v>
      </c>
      <c r="DN11" s="5">
        <v>0</v>
      </c>
      <c r="DO11" s="6" t="s">
        <v>163</v>
      </c>
      <c r="DP11" s="5">
        <v>0</v>
      </c>
      <c r="DQ11" s="6" t="s">
        <v>163</v>
      </c>
      <c r="DR11" s="5">
        <v>0</v>
      </c>
      <c r="DS11" s="5" t="s">
        <v>163</v>
      </c>
      <c r="DT11" s="5">
        <v>1</v>
      </c>
      <c r="DU11" s="6" t="s">
        <v>1955</v>
      </c>
      <c r="DV11" s="5">
        <v>4</v>
      </c>
      <c r="DW11" s="5">
        <v>3</v>
      </c>
      <c r="DX11" s="5"/>
      <c r="DY11" s="5" t="s">
        <v>163</v>
      </c>
      <c r="DZ11" s="5" t="s">
        <v>163</v>
      </c>
      <c r="EA11" s="5" t="s">
        <v>163</v>
      </c>
      <c r="EB11" s="6" t="s">
        <v>2741</v>
      </c>
      <c r="EC11" s="5">
        <v>4</v>
      </c>
      <c r="ED11" s="5">
        <v>5</v>
      </c>
      <c r="EE11" s="5">
        <v>5</v>
      </c>
      <c r="EF11" s="5">
        <v>5</v>
      </c>
      <c r="EG11" s="5">
        <v>4</v>
      </c>
      <c r="EH11" s="8" t="s">
        <v>163</v>
      </c>
      <c r="EI11" s="5">
        <v>5</v>
      </c>
      <c r="EJ11" s="6" t="s">
        <v>163</v>
      </c>
      <c r="EK11" s="5">
        <v>50</v>
      </c>
      <c r="EL11" s="5">
        <v>50</v>
      </c>
      <c r="EM11" s="5">
        <v>0</v>
      </c>
      <c r="EN11" s="5" t="s">
        <v>163</v>
      </c>
      <c r="EO11" s="5" t="s">
        <v>163</v>
      </c>
      <c r="EP11" s="5">
        <v>70</v>
      </c>
      <c r="EQ11" s="6" t="s">
        <v>163</v>
      </c>
      <c r="ER11" s="20">
        <v>0</v>
      </c>
      <c r="ES11" s="20">
        <f>SUM(EK11:EP11)</f>
        <v>170</v>
      </c>
    </row>
    <row r="12" spans="1:149" ht="13.2" customHeight="1" x14ac:dyDescent="0.25">
      <c r="A12" s="5">
        <v>11</v>
      </c>
      <c r="B12" s="19" t="str">
        <f t="shared" si="0"/>
        <v>plhc11</v>
      </c>
      <c r="C12" s="6" t="s">
        <v>0</v>
      </c>
      <c r="D12" s="6" t="s">
        <v>31</v>
      </c>
      <c r="E12" s="5">
        <v>1999</v>
      </c>
      <c r="F12" s="6"/>
      <c r="G12" s="6"/>
      <c r="H12" s="5">
        <v>3</v>
      </c>
      <c r="I12" s="6" t="s">
        <v>126</v>
      </c>
      <c r="J12" s="5">
        <v>1</v>
      </c>
      <c r="K12" s="5" t="s">
        <v>163</v>
      </c>
      <c r="L12" s="5">
        <v>1</v>
      </c>
      <c r="M12" s="6" t="s">
        <v>163</v>
      </c>
      <c r="N12" s="6" t="s">
        <v>163</v>
      </c>
      <c r="O12" s="5">
        <v>20</v>
      </c>
      <c r="P12" s="7">
        <v>5000</v>
      </c>
      <c r="Q12" s="5">
        <v>20</v>
      </c>
      <c r="R12" s="6" t="s">
        <v>163</v>
      </c>
      <c r="S12" s="5">
        <v>1</v>
      </c>
      <c r="T12" s="6"/>
      <c r="U12" s="5">
        <v>1</v>
      </c>
      <c r="V12" s="6" t="s">
        <v>163</v>
      </c>
      <c r="W12" s="5">
        <v>0</v>
      </c>
      <c r="X12" s="6" t="s">
        <v>163</v>
      </c>
      <c r="Y12" s="5"/>
      <c r="Z12" s="6"/>
      <c r="AA12" s="5">
        <v>0</v>
      </c>
      <c r="AB12" s="6" t="s">
        <v>163</v>
      </c>
      <c r="AC12" s="5"/>
      <c r="AD12" s="6"/>
      <c r="AE12" s="5">
        <v>0</v>
      </c>
      <c r="AF12" s="6" t="s">
        <v>163</v>
      </c>
      <c r="AG12" s="5"/>
      <c r="AH12" s="6"/>
      <c r="AI12" s="6" t="s">
        <v>163</v>
      </c>
      <c r="AJ12" s="5">
        <v>1</v>
      </c>
      <c r="AK12" s="6" t="s">
        <v>163</v>
      </c>
      <c r="AL12" s="5">
        <v>3</v>
      </c>
      <c r="AM12" s="6" t="s">
        <v>163</v>
      </c>
      <c r="AN12" s="5">
        <v>4</v>
      </c>
      <c r="AO12" s="6" t="s">
        <v>163</v>
      </c>
      <c r="AP12" s="6" t="s">
        <v>58</v>
      </c>
      <c r="AQ12" s="5">
        <v>4</v>
      </c>
      <c r="AR12" s="6" t="s">
        <v>163</v>
      </c>
      <c r="AS12" s="6" t="s">
        <v>163</v>
      </c>
      <c r="AT12" s="5">
        <v>5</v>
      </c>
      <c r="AU12" s="6" t="s">
        <v>163</v>
      </c>
      <c r="AV12" s="5">
        <v>5</v>
      </c>
      <c r="AW12" s="6" t="s">
        <v>163</v>
      </c>
      <c r="AX12" s="5">
        <v>5</v>
      </c>
      <c r="AY12" s="6" t="s">
        <v>2154</v>
      </c>
      <c r="AZ12" s="5">
        <v>5</v>
      </c>
      <c r="BA12" s="6" t="s">
        <v>163</v>
      </c>
      <c r="BB12" s="6" t="s">
        <v>5</v>
      </c>
      <c r="BC12" s="5"/>
      <c r="BD12" s="6" t="s">
        <v>163</v>
      </c>
      <c r="BE12" s="5">
        <v>4</v>
      </c>
      <c r="BF12" s="5">
        <v>4</v>
      </c>
      <c r="BG12" s="5">
        <v>4</v>
      </c>
      <c r="BH12" s="5">
        <v>4</v>
      </c>
      <c r="BI12" s="6" t="s">
        <v>163</v>
      </c>
      <c r="BJ12" s="5">
        <v>3</v>
      </c>
      <c r="BK12" s="6" t="s">
        <v>163</v>
      </c>
      <c r="BL12" s="5">
        <v>1</v>
      </c>
      <c r="BM12" s="5">
        <v>2</v>
      </c>
      <c r="BN12" s="5">
        <v>2</v>
      </c>
      <c r="BO12" s="5">
        <v>1</v>
      </c>
      <c r="BP12" s="5">
        <v>2</v>
      </c>
      <c r="BQ12" s="5" t="s">
        <v>163</v>
      </c>
      <c r="BR12" s="5">
        <v>1</v>
      </c>
      <c r="BS12" s="5" t="s">
        <v>163</v>
      </c>
      <c r="BT12" s="5">
        <v>4</v>
      </c>
      <c r="BU12" s="5" t="s">
        <v>163</v>
      </c>
      <c r="BV12" s="5">
        <v>1</v>
      </c>
      <c r="BW12" s="5">
        <v>2</v>
      </c>
      <c r="BX12" s="5">
        <v>2</v>
      </c>
      <c r="BY12" s="5">
        <v>2</v>
      </c>
      <c r="BZ12" s="5">
        <v>2</v>
      </c>
      <c r="CA12" s="5" t="s">
        <v>163</v>
      </c>
      <c r="CB12" s="5">
        <v>0</v>
      </c>
      <c r="CC12" s="5" t="s">
        <v>163</v>
      </c>
      <c r="CD12" s="5">
        <v>1</v>
      </c>
      <c r="CE12" s="5" t="s">
        <v>163</v>
      </c>
      <c r="CF12" s="5">
        <v>0</v>
      </c>
      <c r="CG12" s="5" t="s">
        <v>163</v>
      </c>
      <c r="CH12" s="5">
        <v>1</v>
      </c>
      <c r="CI12" s="8" t="s">
        <v>163</v>
      </c>
      <c r="CJ12" s="5"/>
      <c r="CK12" s="5"/>
      <c r="CL12" s="5"/>
      <c r="CM12" s="5"/>
      <c r="CN12" s="5"/>
      <c r="CO12" s="6"/>
      <c r="CP12" s="5">
        <v>0</v>
      </c>
      <c r="CQ12" s="6" t="s">
        <v>163</v>
      </c>
      <c r="CR12" s="5">
        <v>0</v>
      </c>
      <c r="CS12" s="6" t="s">
        <v>163</v>
      </c>
      <c r="CT12" s="5">
        <v>0</v>
      </c>
      <c r="CU12" s="6" t="s">
        <v>163</v>
      </c>
      <c r="CV12" s="5">
        <v>0</v>
      </c>
      <c r="CW12" s="6" t="s">
        <v>163</v>
      </c>
      <c r="CX12" s="5">
        <v>0</v>
      </c>
      <c r="CY12" s="6" t="s">
        <v>163</v>
      </c>
      <c r="CZ12" s="5">
        <v>0</v>
      </c>
      <c r="DA12" s="6" t="s">
        <v>163</v>
      </c>
      <c r="DB12" s="5" t="s">
        <v>163</v>
      </c>
      <c r="DC12" s="6" t="s">
        <v>163</v>
      </c>
      <c r="DD12" s="5"/>
      <c r="DE12" s="5"/>
      <c r="DF12" s="5"/>
      <c r="DG12" s="5"/>
      <c r="DH12" s="5"/>
      <c r="DI12" s="5"/>
      <c r="DJ12" s="5">
        <v>0</v>
      </c>
      <c r="DK12" s="6" t="s">
        <v>163</v>
      </c>
      <c r="DL12" s="5">
        <v>0</v>
      </c>
      <c r="DM12" s="6" t="s">
        <v>163</v>
      </c>
      <c r="DN12" s="5">
        <v>0</v>
      </c>
      <c r="DO12" s="6" t="s">
        <v>163</v>
      </c>
      <c r="DP12" s="5">
        <v>0</v>
      </c>
      <c r="DQ12" s="6" t="s">
        <v>163</v>
      </c>
      <c r="DR12" s="5">
        <v>0</v>
      </c>
      <c r="DS12" s="5" t="s">
        <v>163</v>
      </c>
      <c r="DT12" s="5">
        <v>0</v>
      </c>
      <c r="DU12" s="6" t="s">
        <v>163</v>
      </c>
      <c r="DV12" s="5" t="s">
        <v>163</v>
      </c>
      <c r="DW12" s="5" t="s">
        <v>163</v>
      </c>
      <c r="DX12" s="5"/>
      <c r="DY12" s="5" t="s">
        <v>163</v>
      </c>
      <c r="DZ12" s="5" t="s">
        <v>163</v>
      </c>
      <c r="EA12" s="5" t="s">
        <v>163</v>
      </c>
      <c r="EB12" s="6" t="s">
        <v>163</v>
      </c>
      <c r="EC12" s="5" t="s">
        <v>163</v>
      </c>
      <c r="ED12" s="5"/>
      <c r="EE12" s="5"/>
      <c r="EF12" s="5"/>
      <c r="EG12" s="5" t="s">
        <v>163</v>
      </c>
      <c r="EH12" s="8" t="s">
        <v>163</v>
      </c>
      <c r="EI12" s="5">
        <v>1</v>
      </c>
      <c r="EJ12" s="6" t="s">
        <v>163</v>
      </c>
      <c r="EK12" s="5" t="s">
        <v>163</v>
      </c>
      <c r="EL12" s="5" t="s">
        <v>163</v>
      </c>
      <c r="EM12" s="5" t="s">
        <v>163</v>
      </c>
      <c r="EN12" s="5"/>
      <c r="EO12" s="5"/>
      <c r="EP12" s="5"/>
      <c r="EQ12" s="6" t="s">
        <v>163</v>
      </c>
      <c r="ER12" s="20">
        <v>1</v>
      </c>
      <c r="ES12" s="20"/>
    </row>
    <row r="13" spans="1:149" ht="13.2" customHeight="1" x14ac:dyDescent="0.25">
      <c r="A13" s="5">
        <v>12</v>
      </c>
      <c r="B13" s="19" t="str">
        <f t="shared" si="0"/>
        <v>plhc12</v>
      </c>
      <c r="C13" s="6" t="s">
        <v>0</v>
      </c>
      <c r="D13" s="6" t="s">
        <v>31</v>
      </c>
      <c r="E13" s="5">
        <v>2006</v>
      </c>
      <c r="F13" s="6"/>
      <c r="G13" s="6"/>
      <c r="H13" s="5">
        <v>3</v>
      </c>
      <c r="I13" s="6" t="s">
        <v>127</v>
      </c>
      <c r="J13" s="5">
        <v>4</v>
      </c>
      <c r="K13" s="5" t="s">
        <v>163</v>
      </c>
      <c r="L13" s="5">
        <v>0</v>
      </c>
      <c r="M13" s="6" t="s">
        <v>163</v>
      </c>
      <c r="N13" s="6" t="s">
        <v>163</v>
      </c>
      <c r="O13" s="5">
        <v>0</v>
      </c>
      <c r="P13" s="7">
        <v>7</v>
      </c>
      <c r="Q13" s="5" t="s">
        <v>163</v>
      </c>
      <c r="R13" s="6" t="s">
        <v>163</v>
      </c>
      <c r="S13" s="5">
        <v>0</v>
      </c>
      <c r="T13" s="6" t="s">
        <v>1854</v>
      </c>
      <c r="U13" s="5">
        <v>8</v>
      </c>
      <c r="V13" s="6" t="s">
        <v>1882</v>
      </c>
      <c r="W13" s="5">
        <v>0</v>
      </c>
      <c r="X13" s="6" t="s">
        <v>163</v>
      </c>
      <c r="Y13" s="5"/>
      <c r="Z13" s="6"/>
      <c r="AA13" s="5">
        <v>0</v>
      </c>
      <c r="AB13" s="6" t="s">
        <v>163</v>
      </c>
      <c r="AC13" s="5"/>
      <c r="AD13" s="6"/>
      <c r="AE13" s="5">
        <v>1</v>
      </c>
      <c r="AF13" s="6" t="s">
        <v>1851</v>
      </c>
      <c r="AG13" s="5"/>
      <c r="AH13" s="6"/>
      <c r="AI13" s="6" t="s">
        <v>163</v>
      </c>
      <c r="AJ13" s="5">
        <v>2</v>
      </c>
      <c r="AK13" s="6" t="s">
        <v>163</v>
      </c>
      <c r="AL13" s="5">
        <v>4</v>
      </c>
      <c r="AM13" s="6" t="s">
        <v>1903</v>
      </c>
      <c r="AN13" s="5">
        <v>1</v>
      </c>
      <c r="AO13" s="6" t="s">
        <v>163</v>
      </c>
      <c r="AP13" s="6" t="s">
        <v>1929</v>
      </c>
      <c r="AQ13" s="5">
        <v>1</v>
      </c>
      <c r="AR13" s="6" t="s">
        <v>163</v>
      </c>
      <c r="AS13" s="6" t="s">
        <v>1955</v>
      </c>
      <c r="AT13" s="5" t="s">
        <v>163</v>
      </c>
      <c r="AU13" s="6" t="s">
        <v>163</v>
      </c>
      <c r="AV13" s="5">
        <v>4</v>
      </c>
      <c r="AW13" s="6" t="s">
        <v>163</v>
      </c>
      <c r="AX13" s="5">
        <v>0</v>
      </c>
      <c r="AY13" s="6" t="s">
        <v>1955</v>
      </c>
      <c r="AZ13" s="5"/>
      <c r="BA13" s="6" t="s">
        <v>163</v>
      </c>
      <c r="BB13" s="6" t="s">
        <v>2118</v>
      </c>
      <c r="BC13" s="5"/>
      <c r="BD13" s="6" t="s">
        <v>163</v>
      </c>
      <c r="BE13" s="5">
        <v>2</v>
      </c>
      <c r="BF13" s="5">
        <v>3</v>
      </c>
      <c r="BG13" s="5">
        <v>3</v>
      </c>
      <c r="BH13" s="5">
        <v>3</v>
      </c>
      <c r="BI13" s="6" t="s">
        <v>163</v>
      </c>
      <c r="BJ13" s="5">
        <v>2</v>
      </c>
      <c r="BK13" s="6" t="s">
        <v>163</v>
      </c>
      <c r="BL13" s="5">
        <v>2</v>
      </c>
      <c r="BM13" s="5">
        <v>2</v>
      </c>
      <c r="BN13" s="5">
        <v>3</v>
      </c>
      <c r="BO13" s="5">
        <v>3</v>
      </c>
      <c r="BP13" s="5" t="s">
        <v>163</v>
      </c>
      <c r="BQ13" s="5" t="s">
        <v>163</v>
      </c>
      <c r="BR13" s="5">
        <v>2</v>
      </c>
      <c r="BS13" s="5" t="s">
        <v>163</v>
      </c>
      <c r="BT13" s="5"/>
      <c r="BU13" s="5" t="s">
        <v>163</v>
      </c>
      <c r="BV13" s="5" t="s">
        <v>163</v>
      </c>
      <c r="BW13" s="5" t="s">
        <v>163</v>
      </c>
      <c r="BX13" s="5" t="s">
        <v>163</v>
      </c>
      <c r="BY13" s="5" t="s">
        <v>163</v>
      </c>
      <c r="BZ13" s="5">
        <v>5</v>
      </c>
      <c r="CA13" s="5" t="s">
        <v>163</v>
      </c>
      <c r="CB13" s="5">
        <v>0</v>
      </c>
      <c r="CC13" s="5" t="s">
        <v>163</v>
      </c>
      <c r="CD13" s="5">
        <v>1</v>
      </c>
      <c r="CE13" s="5" t="s">
        <v>2039</v>
      </c>
      <c r="CF13" s="5">
        <v>0</v>
      </c>
      <c r="CG13" s="5" t="s">
        <v>163</v>
      </c>
      <c r="CH13" s="5">
        <v>1</v>
      </c>
      <c r="CI13" s="8" t="s">
        <v>163</v>
      </c>
      <c r="CJ13" s="5">
        <v>3</v>
      </c>
      <c r="CK13" s="5"/>
      <c r="CL13" s="5"/>
      <c r="CM13" s="5"/>
      <c r="CN13" s="5"/>
      <c r="CO13" s="6"/>
      <c r="CP13" s="5">
        <v>0</v>
      </c>
      <c r="CQ13" s="6" t="s">
        <v>163</v>
      </c>
      <c r="CR13" s="5">
        <v>0</v>
      </c>
      <c r="CS13" s="6" t="s">
        <v>163</v>
      </c>
      <c r="CT13" s="5">
        <v>1</v>
      </c>
      <c r="CU13" s="6" t="s">
        <v>2019</v>
      </c>
      <c r="CV13" s="5">
        <v>0</v>
      </c>
      <c r="CW13" s="6" t="s">
        <v>163</v>
      </c>
      <c r="CX13" s="5">
        <v>0</v>
      </c>
      <c r="CY13" s="6" t="s">
        <v>163</v>
      </c>
      <c r="CZ13" s="5">
        <v>0</v>
      </c>
      <c r="DA13" s="6" t="s">
        <v>163</v>
      </c>
      <c r="DB13" s="5" t="s">
        <v>163</v>
      </c>
      <c r="DC13" s="6" t="s">
        <v>163</v>
      </c>
      <c r="DD13" s="20">
        <v>4</v>
      </c>
      <c r="DE13" s="5"/>
      <c r="DF13" s="5"/>
      <c r="DG13" s="5"/>
      <c r="DH13" s="5"/>
      <c r="DI13" s="5"/>
      <c r="DJ13" s="5">
        <v>0</v>
      </c>
      <c r="DK13" s="6" t="s">
        <v>163</v>
      </c>
      <c r="DL13" s="5">
        <v>0</v>
      </c>
      <c r="DM13" s="6" t="s">
        <v>163</v>
      </c>
      <c r="DN13" s="5">
        <v>0</v>
      </c>
      <c r="DO13" s="6" t="s">
        <v>163</v>
      </c>
      <c r="DP13" s="5">
        <v>1</v>
      </c>
      <c r="DQ13" s="6" t="s">
        <v>163</v>
      </c>
      <c r="DR13" s="5">
        <v>0</v>
      </c>
      <c r="DS13" s="5" t="s">
        <v>163</v>
      </c>
      <c r="DT13" s="5">
        <v>0</v>
      </c>
      <c r="DU13" s="6" t="s">
        <v>163</v>
      </c>
      <c r="DV13" s="5">
        <v>4</v>
      </c>
      <c r="DW13" s="5">
        <v>5</v>
      </c>
      <c r="DX13" s="5"/>
      <c r="DY13" s="5">
        <v>5</v>
      </c>
      <c r="DZ13" s="5" t="s">
        <v>163</v>
      </c>
      <c r="EA13" s="5" t="s">
        <v>163</v>
      </c>
      <c r="EB13" s="6" t="s">
        <v>2742</v>
      </c>
      <c r="EC13" s="5">
        <v>5</v>
      </c>
      <c r="ED13" s="5">
        <v>5</v>
      </c>
      <c r="EE13" s="5">
        <v>4</v>
      </c>
      <c r="EF13" s="5">
        <v>4</v>
      </c>
      <c r="EG13" s="5">
        <v>5</v>
      </c>
      <c r="EH13" s="8" t="s">
        <v>163</v>
      </c>
      <c r="EI13" s="5">
        <v>2</v>
      </c>
      <c r="EJ13" s="6" t="s">
        <v>163</v>
      </c>
      <c r="EK13" s="5" t="s">
        <v>163</v>
      </c>
      <c r="EL13" s="5">
        <v>100</v>
      </c>
      <c r="EM13" s="5" t="s">
        <v>163</v>
      </c>
      <c r="EN13" s="5" t="s">
        <v>163</v>
      </c>
      <c r="EO13" s="5" t="s">
        <v>163</v>
      </c>
      <c r="EP13" s="5" t="s">
        <v>163</v>
      </c>
      <c r="EQ13" s="6" t="s">
        <v>163</v>
      </c>
      <c r="ER13" s="20">
        <v>0</v>
      </c>
      <c r="ES13" s="20"/>
    </row>
    <row r="14" spans="1:149" ht="13.2" customHeight="1" x14ac:dyDescent="0.25">
      <c r="A14" s="5">
        <v>13</v>
      </c>
      <c r="B14" s="19" t="str">
        <f t="shared" si="0"/>
        <v>plhc13</v>
      </c>
      <c r="C14" s="6" t="s">
        <v>0</v>
      </c>
      <c r="D14" s="6" t="s">
        <v>31</v>
      </c>
      <c r="E14" s="5">
        <v>1993</v>
      </c>
      <c r="F14" s="6"/>
      <c r="G14" s="6"/>
      <c r="H14" s="5">
        <v>3</v>
      </c>
      <c r="I14" s="6" t="s">
        <v>130</v>
      </c>
      <c r="J14" s="5">
        <v>4</v>
      </c>
      <c r="K14" s="5" t="s">
        <v>163</v>
      </c>
      <c r="L14" s="5">
        <v>0</v>
      </c>
      <c r="M14" s="6" t="s">
        <v>163</v>
      </c>
      <c r="N14" s="6" t="s">
        <v>163</v>
      </c>
      <c r="O14" s="5"/>
      <c r="P14" s="7">
        <v>26000</v>
      </c>
      <c r="Q14" s="5">
        <v>211</v>
      </c>
      <c r="R14" s="6" t="s">
        <v>714</v>
      </c>
      <c r="S14" s="5">
        <v>1</v>
      </c>
      <c r="T14" s="6"/>
      <c r="U14" s="5">
        <v>1100</v>
      </c>
      <c r="V14" s="6" t="s">
        <v>163</v>
      </c>
      <c r="W14" s="5">
        <v>1</v>
      </c>
      <c r="X14" s="6" t="s">
        <v>1851</v>
      </c>
      <c r="Y14" s="5"/>
      <c r="Z14" s="6"/>
      <c r="AA14" s="5">
        <v>1</v>
      </c>
      <c r="AB14" s="6" t="s">
        <v>1851</v>
      </c>
      <c r="AC14" s="5"/>
      <c r="AD14" s="6"/>
      <c r="AE14" s="5">
        <v>1</v>
      </c>
      <c r="AF14" s="6" t="s">
        <v>1851</v>
      </c>
      <c r="AG14" s="5">
        <v>1</v>
      </c>
      <c r="AH14" s="6" t="s">
        <v>1851</v>
      </c>
      <c r="AI14" s="6" t="s">
        <v>163</v>
      </c>
      <c r="AJ14" s="5">
        <v>4</v>
      </c>
      <c r="AK14" s="6" t="s">
        <v>1893</v>
      </c>
      <c r="AL14" s="5">
        <v>3</v>
      </c>
      <c r="AM14" s="6" t="s">
        <v>163</v>
      </c>
      <c r="AN14" s="5">
        <v>3</v>
      </c>
      <c r="AO14" s="6" t="s">
        <v>163</v>
      </c>
      <c r="AP14" s="6" t="s">
        <v>1930</v>
      </c>
      <c r="AQ14" s="5">
        <v>3</v>
      </c>
      <c r="AR14" s="6" t="s">
        <v>1949</v>
      </c>
      <c r="AS14" s="6" t="s">
        <v>1956</v>
      </c>
      <c r="AT14" s="5">
        <v>3</v>
      </c>
      <c r="AU14" s="6" t="s">
        <v>163</v>
      </c>
      <c r="AV14" s="5">
        <v>4</v>
      </c>
      <c r="AW14" s="6" t="s">
        <v>2005</v>
      </c>
      <c r="AX14" s="5">
        <v>4</v>
      </c>
      <c r="AY14" s="6" t="s">
        <v>2155</v>
      </c>
      <c r="AZ14" s="5">
        <v>3</v>
      </c>
      <c r="BA14" s="6" t="s">
        <v>163</v>
      </c>
      <c r="BB14" s="6" t="s">
        <v>2119</v>
      </c>
      <c r="BC14" s="5"/>
      <c r="BD14" s="6" t="s">
        <v>163</v>
      </c>
      <c r="BE14" s="5">
        <v>3</v>
      </c>
      <c r="BF14" s="5">
        <v>4</v>
      </c>
      <c r="BG14" s="5">
        <v>4</v>
      </c>
      <c r="BH14" s="5">
        <v>4</v>
      </c>
      <c r="BI14" s="6" t="s">
        <v>163</v>
      </c>
      <c r="BJ14" s="5">
        <v>3</v>
      </c>
      <c r="BK14" s="6" t="s">
        <v>163</v>
      </c>
      <c r="BL14" s="5">
        <v>2</v>
      </c>
      <c r="BM14" s="5">
        <v>2</v>
      </c>
      <c r="BN14" s="5">
        <v>2</v>
      </c>
      <c r="BO14" s="5">
        <v>2</v>
      </c>
      <c r="BP14" s="5">
        <v>3</v>
      </c>
      <c r="BQ14" s="5" t="s">
        <v>163</v>
      </c>
      <c r="BR14" s="5"/>
      <c r="BS14" s="5" t="s">
        <v>163</v>
      </c>
      <c r="BT14" s="5">
        <v>3</v>
      </c>
      <c r="BU14" s="5" t="s">
        <v>163</v>
      </c>
      <c r="BV14" s="5">
        <v>3</v>
      </c>
      <c r="BW14" s="5">
        <v>2</v>
      </c>
      <c r="BX14" s="5">
        <v>3</v>
      </c>
      <c r="BY14" s="5">
        <v>2</v>
      </c>
      <c r="BZ14" s="5">
        <v>3</v>
      </c>
      <c r="CA14" s="5" t="s">
        <v>163</v>
      </c>
      <c r="CB14" s="5">
        <v>0</v>
      </c>
      <c r="CC14" s="5" t="s">
        <v>163</v>
      </c>
      <c r="CD14" s="5">
        <v>1</v>
      </c>
      <c r="CE14" s="5" t="s">
        <v>163</v>
      </c>
      <c r="CF14" s="5">
        <v>0</v>
      </c>
      <c r="CG14" s="5" t="s">
        <v>163</v>
      </c>
      <c r="CH14" s="5">
        <v>1</v>
      </c>
      <c r="CI14" s="8" t="s">
        <v>163</v>
      </c>
      <c r="CJ14" s="5">
        <v>1</v>
      </c>
      <c r="CK14" s="5"/>
      <c r="CL14" s="5"/>
      <c r="CM14" s="5"/>
      <c r="CN14" s="5"/>
      <c r="CO14" s="6"/>
      <c r="CP14" s="5">
        <v>1</v>
      </c>
      <c r="CQ14" s="6" t="s">
        <v>163</v>
      </c>
      <c r="CR14" s="5">
        <v>0</v>
      </c>
      <c r="CS14" s="6" t="s">
        <v>163</v>
      </c>
      <c r="CT14" s="5">
        <v>0</v>
      </c>
      <c r="CU14" s="6" t="s">
        <v>163</v>
      </c>
      <c r="CV14" s="5">
        <v>0</v>
      </c>
      <c r="CW14" s="6" t="s">
        <v>163</v>
      </c>
      <c r="CX14" s="5">
        <v>0</v>
      </c>
      <c r="CY14" s="6" t="s">
        <v>163</v>
      </c>
      <c r="CZ14" s="5">
        <v>0</v>
      </c>
      <c r="DA14" s="6" t="s">
        <v>163</v>
      </c>
      <c r="DB14" s="5" t="s">
        <v>163</v>
      </c>
      <c r="DC14" s="6" t="s">
        <v>163</v>
      </c>
      <c r="DD14" s="5">
        <v>1</v>
      </c>
      <c r="DE14" s="5"/>
      <c r="DF14" s="5"/>
      <c r="DG14" s="5"/>
      <c r="DH14" s="5"/>
      <c r="DI14" s="5"/>
      <c r="DJ14" s="5">
        <v>1</v>
      </c>
      <c r="DK14" s="6" t="s">
        <v>163</v>
      </c>
      <c r="DL14" s="5">
        <v>0</v>
      </c>
      <c r="DM14" s="6" t="s">
        <v>163</v>
      </c>
      <c r="DN14" s="5">
        <v>0</v>
      </c>
      <c r="DO14" s="6" t="s">
        <v>163</v>
      </c>
      <c r="DP14" s="5">
        <v>0</v>
      </c>
      <c r="DQ14" s="6" t="s">
        <v>163</v>
      </c>
      <c r="DR14" s="5">
        <v>0</v>
      </c>
      <c r="DS14" s="5" t="s">
        <v>163</v>
      </c>
      <c r="DT14" s="5">
        <v>0</v>
      </c>
      <c r="DU14" s="6" t="s">
        <v>163</v>
      </c>
      <c r="DV14" s="5">
        <v>3</v>
      </c>
      <c r="DW14" s="5">
        <v>3</v>
      </c>
      <c r="DX14" s="5">
        <v>3</v>
      </c>
      <c r="DY14" s="5">
        <v>4</v>
      </c>
      <c r="DZ14" s="5">
        <v>3</v>
      </c>
      <c r="EA14" s="5">
        <v>4</v>
      </c>
      <c r="EB14" s="6" t="s">
        <v>2028</v>
      </c>
      <c r="EC14" s="5">
        <v>4</v>
      </c>
      <c r="ED14" s="5">
        <v>4</v>
      </c>
      <c r="EE14" s="5">
        <v>3</v>
      </c>
      <c r="EF14" s="5">
        <v>3</v>
      </c>
      <c r="EG14" s="5">
        <v>4</v>
      </c>
      <c r="EH14" s="8" t="s">
        <v>163</v>
      </c>
      <c r="EI14" s="5">
        <v>2</v>
      </c>
      <c r="EJ14" s="6" t="s">
        <v>163</v>
      </c>
      <c r="EK14" s="5">
        <v>5</v>
      </c>
      <c r="EL14" s="5">
        <v>20</v>
      </c>
      <c r="EM14" s="5">
        <v>45</v>
      </c>
      <c r="EN14" s="5" t="s">
        <v>163</v>
      </c>
      <c r="EO14" s="5" t="s">
        <v>163</v>
      </c>
      <c r="EP14" s="5" t="s">
        <v>163</v>
      </c>
      <c r="EQ14" s="6" t="s">
        <v>163</v>
      </c>
      <c r="ER14" s="20">
        <v>1</v>
      </c>
      <c r="ES14" s="20"/>
    </row>
    <row r="15" spans="1:149" ht="13.2" customHeight="1" x14ac:dyDescent="0.25">
      <c r="A15" s="5">
        <v>14</v>
      </c>
      <c r="B15" s="19" t="str">
        <f t="shared" si="0"/>
        <v>plhc14</v>
      </c>
      <c r="C15" s="6" t="s">
        <v>0</v>
      </c>
      <c r="D15" s="6" t="s">
        <v>31</v>
      </c>
      <c r="E15" s="5">
        <v>2012</v>
      </c>
      <c r="F15" s="6"/>
      <c r="G15" s="6"/>
      <c r="H15" s="5">
        <v>3</v>
      </c>
      <c r="I15" s="6" t="s">
        <v>127</v>
      </c>
      <c r="J15" s="5">
        <v>4</v>
      </c>
      <c r="K15" s="5" t="s">
        <v>163</v>
      </c>
      <c r="L15" s="5">
        <v>0</v>
      </c>
      <c r="M15" s="6" t="s">
        <v>163</v>
      </c>
      <c r="N15" s="6" t="s">
        <v>163</v>
      </c>
      <c r="O15" s="5">
        <v>0</v>
      </c>
      <c r="P15" s="7">
        <v>230</v>
      </c>
      <c r="Q15" s="5" t="s">
        <v>163</v>
      </c>
      <c r="R15" s="6" t="s">
        <v>163</v>
      </c>
      <c r="S15" s="5">
        <v>0</v>
      </c>
      <c r="T15" s="6"/>
      <c r="U15" s="5">
        <v>10</v>
      </c>
      <c r="V15" s="6" t="s">
        <v>163</v>
      </c>
      <c r="W15" s="5">
        <v>0</v>
      </c>
      <c r="X15" s="6" t="s">
        <v>163</v>
      </c>
      <c r="Y15" s="5"/>
      <c r="Z15" s="6"/>
      <c r="AA15" s="5">
        <v>1</v>
      </c>
      <c r="AB15" s="6" t="s">
        <v>1851</v>
      </c>
      <c r="AC15" s="5"/>
      <c r="AD15" s="6"/>
      <c r="AE15" s="5">
        <v>1</v>
      </c>
      <c r="AF15" s="6" t="s">
        <v>1851</v>
      </c>
      <c r="AG15" s="5"/>
      <c r="AH15" s="6"/>
      <c r="AI15" s="6" t="s">
        <v>163</v>
      </c>
      <c r="AJ15" s="5">
        <v>1</v>
      </c>
      <c r="AK15" s="6" t="s">
        <v>163</v>
      </c>
      <c r="AL15" s="5">
        <v>3</v>
      </c>
      <c r="AM15" s="6" t="s">
        <v>163</v>
      </c>
      <c r="AN15" s="5">
        <v>3</v>
      </c>
      <c r="AO15" s="6" t="s">
        <v>163</v>
      </c>
      <c r="AP15" s="6" t="s">
        <v>1931</v>
      </c>
      <c r="AQ15" s="5">
        <v>1</v>
      </c>
      <c r="AR15" s="6" t="s">
        <v>1948</v>
      </c>
      <c r="AS15" s="6" t="s">
        <v>163</v>
      </c>
      <c r="AT15" s="5">
        <v>3</v>
      </c>
      <c r="AU15" s="6" t="s">
        <v>163</v>
      </c>
      <c r="AV15" s="5">
        <v>1</v>
      </c>
      <c r="AW15" s="6" t="s">
        <v>163</v>
      </c>
      <c r="AX15" s="5">
        <v>10</v>
      </c>
      <c r="AY15" s="6" t="s">
        <v>163</v>
      </c>
      <c r="AZ15" s="5"/>
      <c r="BA15" s="6" t="s">
        <v>2147</v>
      </c>
      <c r="BB15" s="6" t="s">
        <v>163</v>
      </c>
      <c r="BC15" s="5"/>
      <c r="BD15" s="6" t="s">
        <v>163</v>
      </c>
      <c r="BE15" s="5">
        <v>2</v>
      </c>
      <c r="BF15" s="5">
        <v>3</v>
      </c>
      <c r="BG15" s="5">
        <v>3</v>
      </c>
      <c r="BH15" s="5">
        <v>3</v>
      </c>
      <c r="BI15" s="6" t="s">
        <v>163</v>
      </c>
      <c r="BJ15" s="5">
        <v>2</v>
      </c>
      <c r="BK15" s="6" t="s">
        <v>163</v>
      </c>
      <c r="BL15" s="5">
        <v>2</v>
      </c>
      <c r="BM15" s="5">
        <v>2</v>
      </c>
      <c r="BN15" s="5">
        <v>2</v>
      </c>
      <c r="BO15" s="5">
        <v>2</v>
      </c>
      <c r="BP15" s="5">
        <v>2</v>
      </c>
      <c r="BQ15" s="5" t="s">
        <v>163</v>
      </c>
      <c r="BR15" s="5">
        <v>3</v>
      </c>
      <c r="BS15" s="5" t="s">
        <v>163</v>
      </c>
      <c r="BT15" s="5">
        <v>3</v>
      </c>
      <c r="BU15" s="5" t="s">
        <v>163</v>
      </c>
      <c r="BV15" s="5">
        <v>2</v>
      </c>
      <c r="BW15" s="5">
        <v>1</v>
      </c>
      <c r="BX15" s="5">
        <v>2</v>
      </c>
      <c r="BY15" s="5">
        <v>2</v>
      </c>
      <c r="BZ15" s="5">
        <v>5</v>
      </c>
      <c r="CA15" s="5" t="s">
        <v>163</v>
      </c>
      <c r="CB15" s="5">
        <v>1</v>
      </c>
      <c r="CC15" s="5" t="s">
        <v>19</v>
      </c>
      <c r="CD15" s="5">
        <v>0</v>
      </c>
      <c r="CE15" s="5" t="s">
        <v>163</v>
      </c>
      <c r="CF15" s="5">
        <v>0</v>
      </c>
      <c r="CG15" s="5" t="s">
        <v>163</v>
      </c>
      <c r="CH15" s="5">
        <v>2</v>
      </c>
      <c r="CI15" s="8" t="s">
        <v>163</v>
      </c>
      <c r="CJ15" s="5">
        <v>3</v>
      </c>
      <c r="CK15" s="5">
        <v>6</v>
      </c>
      <c r="CL15" s="5"/>
      <c r="CM15" s="5"/>
      <c r="CN15" s="5"/>
      <c r="CO15" s="6"/>
      <c r="CP15" s="5">
        <v>0</v>
      </c>
      <c r="CQ15" s="6" t="s">
        <v>163</v>
      </c>
      <c r="CR15" s="5">
        <v>0</v>
      </c>
      <c r="CS15" s="6" t="s">
        <v>163</v>
      </c>
      <c r="CT15" s="5">
        <v>1</v>
      </c>
      <c r="CU15" s="6" t="s">
        <v>163</v>
      </c>
      <c r="CV15" s="5">
        <v>0</v>
      </c>
      <c r="CW15" s="6" t="s">
        <v>163</v>
      </c>
      <c r="CX15" s="5">
        <v>0</v>
      </c>
      <c r="CY15" s="6" t="s">
        <v>163</v>
      </c>
      <c r="CZ15" s="5">
        <v>1</v>
      </c>
      <c r="DA15" s="6" t="s">
        <v>2031</v>
      </c>
      <c r="DB15" s="5" t="s">
        <v>163</v>
      </c>
      <c r="DC15" s="6" t="s">
        <v>163</v>
      </c>
      <c r="DD15" s="20">
        <v>4</v>
      </c>
      <c r="DE15" s="5"/>
      <c r="DF15" s="5"/>
      <c r="DG15" s="5"/>
      <c r="DH15" s="5"/>
      <c r="DI15" s="5"/>
      <c r="DJ15" s="5">
        <v>0</v>
      </c>
      <c r="DK15" s="6" t="s">
        <v>163</v>
      </c>
      <c r="DL15" s="5">
        <v>0</v>
      </c>
      <c r="DM15" s="6" t="s">
        <v>163</v>
      </c>
      <c r="DN15" s="5">
        <v>0</v>
      </c>
      <c r="DO15" s="6" t="s">
        <v>163</v>
      </c>
      <c r="DP15" s="5">
        <v>1</v>
      </c>
      <c r="DQ15" s="6" t="s">
        <v>163</v>
      </c>
      <c r="DR15" s="5">
        <v>0</v>
      </c>
      <c r="DS15" s="5" t="s">
        <v>163</v>
      </c>
      <c r="DT15" s="5">
        <v>0</v>
      </c>
      <c r="DU15" s="6" t="s">
        <v>163</v>
      </c>
      <c r="DV15" s="5">
        <v>4</v>
      </c>
      <c r="DW15" s="5">
        <v>4</v>
      </c>
      <c r="DX15" s="5">
        <v>3</v>
      </c>
      <c r="DY15" s="5">
        <v>4</v>
      </c>
      <c r="DZ15" s="5">
        <v>3</v>
      </c>
      <c r="EA15" s="5">
        <v>4</v>
      </c>
      <c r="EB15" s="26" t="s">
        <v>2743</v>
      </c>
      <c r="EC15" s="5">
        <v>3</v>
      </c>
      <c r="ED15" s="5">
        <v>4</v>
      </c>
      <c r="EE15" s="5">
        <v>4</v>
      </c>
      <c r="EF15" s="5">
        <v>3</v>
      </c>
      <c r="EG15" s="5">
        <v>4</v>
      </c>
      <c r="EH15" s="8" t="s">
        <v>163</v>
      </c>
      <c r="EI15" s="5">
        <v>2</v>
      </c>
      <c r="EJ15" s="6" t="s">
        <v>163</v>
      </c>
      <c r="EK15" s="5" t="s">
        <v>163</v>
      </c>
      <c r="EL15" s="5">
        <v>40</v>
      </c>
      <c r="EM15" s="5">
        <v>40</v>
      </c>
      <c r="EN15" s="5">
        <v>1</v>
      </c>
      <c r="EO15" s="5">
        <v>0</v>
      </c>
      <c r="EP15" s="5">
        <v>0</v>
      </c>
      <c r="EQ15" s="6" t="s">
        <v>163</v>
      </c>
      <c r="ER15" s="20">
        <v>0</v>
      </c>
      <c r="ES15" s="20"/>
    </row>
    <row r="16" spans="1:149" ht="13.2" customHeight="1" x14ac:dyDescent="0.25">
      <c r="A16" s="20">
        <v>15</v>
      </c>
      <c r="B16" s="19" t="str">
        <f t="shared" si="0"/>
        <v>plhc15</v>
      </c>
      <c r="C16" s="6" t="s">
        <v>0</v>
      </c>
      <c r="D16" s="6" t="s">
        <v>31</v>
      </c>
      <c r="E16" s="5">
        <v>2017</v>
      </c>
      <c r="F16" s="6"/>
      <c r="G16" s="6"/>
      <c r="H16" s="5">
        <v>3</v>
      </c>
      <c r="I16" s="6" t="s">
        <v>126</v>
      </c>
      <c r="J16" s="5">
        <v>4</v>
      </c>
      <c r="K16" s="5" t="s">
        <v>163</v>
      </c>
      <c r="L16" s="5">
        <v>0</v>
      </c>
      <c r="M16" s="6" t="s">
        <v>163</v>
      </c>
      <c r="N16" s="6" t="s">
        <v>163</v>
      </c>
      <c r="O16" s="5">
        <v>0</v>
      </c>
      <c r="P16" s="7">
        <v>12</v>
      </c>
      <c r="Q16" s="5">
        <v>12</v>
      </c>
      <c r="R16" s="6" t="s">
        <v>163</v>
      </c>
      <c r="S16" s="5">
        <v>1</v>
      </c>
      <c r="T16" s="6" t="s">
        <v>1855</v>
      </c>
      <c r="U16" s="5">
        <v>6</v>
      </c>
      <c r="V16" s="6" t="s">
        <v>163</v>
      </c>
      <c r="W16" s="5">
        <v>0</v>
      </c>
      <c r="X16" s="6" t="s">
        <v>163</v>
      </c>
      <c r="Y16" s="5"/>
      <c r="Z16" s="6"/>
      <c r="AA16" s="5">
        <v>0</v>
      </c>
      <c r="AB16" s="6" t="s">
        <v>163</v>
      </c>
      <c r="AC16" s="5"/>
      <c r="AD16" s="6"/>
      <c r="AE16" s="5">
        <v>0</v>
      </c>
      <c r="AF16" s="6" t="s">
        <v>163</v>
      </c>
      <c r="AG16" s="5"/>
      <c r="AH16" s="6"/>
      <c r="AI16" s="6" t="s">
        <v>163</v>
      </c>
      <c r="AJ16" s="5" t="s">
        <v>163</v>
      </c>
      <c r="AK16" s="6" t="s">
        <v>163</v>
      </c>
      <c r="AL16" s="5">
        <v>4</v>
      </c>
      <c r="AM16" s="6" t="s">
        <v>163</v>
      </c>
      <c r="AN16" s="5">
        <v>1</v>
      </c>
      <c r="AO16" s="6" t="s">
        <v>2191</v>
      </c>
      <c r="AP16" s="6" t="s">
        <v>1932</v>
      </c>
      <c r="AQ16" s="5">
        <v>4</v>
      </c>
      <c r="AR16" s="6" t="s">
        <v>163</v>
      </c>
      <c r="AS16" s="6" t="s">
        <v>1957</v>
      </c>
      <c r="AT16" s="5">
        <v>4</v>
      </c>
      <c r="AU16" s="6" t="s">
        <v>163</v>
      </c>
      <c r="AV16" s="5">
        <v>3</v>
      </c>
      <c r="AW16" s="6" t="s">
        <v>163</v>
      </c>
      <c r="AX16" s="5">
        <v>10</v>
      </c>
      <c r="AY16" s="6" t="s">
        <v>711</v>
      </c>
      <c r="AZ16" s="5">
        <v>3</v>
      </c>
      <c r="BA16" s="6" t="s">
        <v>163</v>
      </c>
      <c r="BB16" s="6" t="s">
        <v>711</v>
      </c>
      <c r="BC16" s="5"/>
      <c r="BD16" s="6" t="s">
        <v>163</v>
      </c>
      <c r="BE16" s="5">
        <v>4</v>
      </c>
      <c r="BF16" s="5">
        <v>3</v>
      </c>
      <c r="BG16" s="5">
        <v>4</v>
      </c>
      <c r="BH16" s="5">
        <v>4</v>
      </c>
      <c r="BI16" s="6" t="s">
        <v>163</v>
      </c>
      <c r="BJ16" s="5">
        <v>3</v>
      </c>
      <c r="BK16" s="6" t="s">
        <v>163</v>
      </c>
      <c r="BL16" s="5">
        <v>2</v>
      </c>
      <c r="BM16" s="5">
        <v>3</v>
      </c>
      <c r="BN16" s="5">
        <v>3</v>
      </c>
      <c r="BO16" s="5">
        <v>2</v>
      </c>
      <c r="BP16" s="5">
        <v>4</v>
      </c>
      <c r="BQ16" s="5" t="s">
        <v>163</v>
      </c>
      <c r="BR16" s="5">
        <v>3</v>
      </c>
      <c r="BS16" s="5" t="s">
        <v>163</v>
      </c>
      <c r="BT16" s="5">
        <v>4</v>
      </c>
      <c r="BU16" s="5" t="s">
        <v>163</v>
      </c>
      <c r="BV16" s="5">
        <v>3</v>
      </c>
      <c r="BW16" s="5">
        <v>3</v>
      </c>
      <c r="BX16" s="5">
        <v>3</v>
      </c>
      <c r="BY16" s="5">
        <v>2</v>
      </c>
      <c r="BZ16" s="5">
        <v>4</v>
      </c>
      <c r="CA16" s="5" t="s">
        <v>163</v>
      </c>
      <c r="CB16" s="5">
        <v>0</v>
      </c>
      <c r="CC16" s="5" t="s">
        <v>163</v>
      </c>
      <c r="CD16" s="5">
        <v>1</v>
      </c>
      <c r="CE16" s="5" t="s">
        <v>163</v>
      </c>
      <c r="CF16" s="5">
        <v>0</v>
      </c>
      <c r="CG16" s="5" t="s">
        <v>163</v>
      </c>
      <c r="CH16" s="5">
        <v>2</v>
      </c>
      <c r="CI16" s="8" t="s">
        <v>163</v>
      </c>
      <c r="CJ16" s="5">
        <v>3</v>
      </c>
      <c r="CK16" s="5"/>
      <c r="CL16" s="5"/>
      <c r="CM16" s="5"/>
      <c r="CN16" s="5"/>
      <c r="CO16" s="6"/>
      <c r="CP16" s="5">
        <v>0</v>
      </c>
      <c r="CQ16" s="6" t="s">
        <v>163</v>
      </c>
      <c r="CR16" s="5">
        <v>0</v>
      </c>
      <c r="CS16" s="6" t="s">
        <v>163</v>
      </c>
      <c r="CT16" s="5">
        <v>1</v>
      </c>
      <c r="CU16" s="6" t="s">
        <v>163</v>
      </c>
      <c r="CV16" s="5">
        <v>0</v>
      </c>
      <c r="CW16" s="6" t="s">
        <v>163</v>
      </c>
      <c r="CX16" s="5">
        <v>0</v>
      </c>
      <c r="CY16" s="6" t="s">
        <v>163</v>
      </c>
      <c r="CZ16" s="5">
        <v>0</v>
      </c>
      <c r="DA16" s="6" t="s">
        <v>163</v>
      </c>
      <c r="DB16" s="5" t="s">
        <v>163</v>
      </c>
      <c r="DC16" s="6" t="s">
        <v>163</v>
      </c>
      <c r="DD16" s="20">
        <v>4</v>
      </c>
      <c r="DE16" s="5"/>
      <c r="DF16" s="5"/>
      <c r="DG16" s="5"/>
      <c r="DH16" s="5"/>
      <c r="DI16" s="5"/>
      <c r="DJ16" s="5">
        <v>0</v>
      </c>
      <c r="DK16" s="6" t="s">
        <v>163</v>
      </c>
      <c r="DL16" s="5">
        <v>0</v>
      </c>
      <c r="DM16" s="6" t="s">
        <v>163</v>
      </c>
      <c r="DN16" s="5">
        <v>0</v>
      </c>
      <c r="DO16" s="6" t="s">
        <v>163</v>
      </c>
      <c r="DP16" s="5">
        <v>1</v>
      </c>
      <c r="DQ16" s="6" t="s">
        <v>163</v>
      </c>
      <c r="DR16" s="5">
        <v>0</v>
      </c>
      <c r="DS16" s="5" t="s">
        <v>163</v>
      </c>
      <c r="DT16" s="5">
        <v>0</v>
      </c>
      <c r="DU16" s="6" t="s">
        <v>163</v>
      </c>
      <c r="DV16" s="5">
        <v>4</v>
      </c>
      <c r="DW16" s="5">
        <v>3</v>
      </c>
      <c r="DX16" s="5">
        <v>3</v>
      </c>
      <c r="DY16" s="5">
        <v>4</v>
      </c>
      <c r="DZ16" s="5">
        <v>4</v>
      </c>
      <c r="EA16" s="5">
        <v>4</v>
      </c>
      <c r="EB16" s="6" t="s">
        <v>163</v>
      </c>
      <c r="EC16" s="5">
        <v>4</v>
      </c>
      <c r="ED16" s="5">
        <v>5</v>
      </c>
      <c r="EE16" s="5">
        <v>4</v>
      </c>
      <c r="EF16" s="5">
        <v>3</v>
      </c>
      <c r="EG16" s="5">
        <v>5</v>
      </c>
      <c r="EH16" s="8" t="s">
        <v>163</v>
      </c>
      <c r="EI16" s="5">
        <v>2</v>
      </c>
      <c r="EJ16" s="6" t="s">
        <v>163</v>
      </c>
      <c r="EK16" s="5" t="s">
        <v>163</v>
      </c>
      <c r="EL16" s="5">
        <v>60</v>
      </c>
      <c r="EM16" s="5">
        <v>20</v>
      </c>
      <c r="EN16" s="5" t="s">
        <v>163</v>
      </c>
      <c r="EO16" s="5" t="s">
        <v>163</v>
      </c>
      <c r="EP16" s="5" t="s">
        <v>163</v>
      </c>
      <c r="EQ16" s="6" t="s">
        <v>163</v>
      </c>
      <c r="ER16" s="20">
        <v>1</v>
      </c>
      <c r="ES16" s="20"/>
    </row>
    <row r="17" spans="1:149" ht="13.2" customHeight="1" x14ac:dyDescent="0.25">
      <c r="A17" s="5">
        <v>16</v>
      </c>
      <c r="B17" s="19" t="str">
        <f t="shared" si="0"/>
        <v>plhc16</v>
      </c>
      <c r="C17" s="6" t="s">
        <v>0</v>
      </c>
      <c r="D17" s="6" t="s">
        <v>31</v>
      </c>
      <c r="E17" s="5">
        <v>2010</v>
      </c>
      <c r="F17" s="6"/>
      <c r="G17" s="6"/>
      <c r="H17" s="5">
        <v>3</v>
      </c>
      <c r="I17" s="6" t="s">
        <v>126</v>
      </c>
      <c r="J17" s="5">
        <v>3</v>
      </c>
      <c r="K17" s="5" t="s">
        <v>163</v>
      </c>
      <c r="L17" s="5">
        <v>1</v>
      </c>
      <c r="M17" s="6" t="s">
        <v>163</v>
      </c>
      <c r="N17" s="6" t="s">
        <v>163</v>
      </c>
      <c r="O17" s="5">
        <v>51841</v>
      </c>
      <c r="P17" s="7">
        <v>576141</v>
      </c>
      <c r="Q17" s="5">
        <v>30</v>
      </c>
      <c r="R17" s="26" t="s">
        <v>1862</v>
      </c>
      <c r="S17" s="5">
        <v>1</v>
      </c>
      <c r="T17" s="6" t="s">
        <v>8</v>
      </c>
      <c r="U17" s="5">
        <v>0</v>
      </c>
      <c r="V17" s="6" t="s">
        <v>163</v>
      </c>
      <c r="W17" s="5">
        <v>1</v>
      </c>
      <c r="X17" s="6" t="s">
        <v>1851</v>
      </c>
      <c r="Y17" s="5"/>
      <c r="Z17" s="6"/>
      <c r="AA17" s="5">
        <v>0</v>
      </c>
      <c r="AB17" s="6" t="s">
        <v>163</v>
      </c>
      <c r="AC17" s="5"/>
      <c r="AD17" s="6"/>
      <c r="AE17" s="5">
        <v>0</v>
      </c>
      <c r="AF17" s="6" t="s">
        <v>163</v>
      </c>
      <c r="AG17" s="5"/>
      <c r="AH17" s="6"/>
      <c r="AI17" s="6" t="s">
        <v>163</v>
      </c>
      <c r="AJ17" s="5"/>
      <c r="AK17" s="6" t="s">
        <v>163</v>
      </c>
      <c r="AL17" s="5">
        <v>4</v>
      </c>
      <c r="AM17" s="6" t="s">
        <v>1904</v>
      </c>
      <c r="AN17" s="5">
        <v>4</v>
      </c>
      <c r="AO17" s="6" t="s">
        <v>163</v>
      </c>
      <c r="AP17" s="6" t="s">
        <v>1933</v>
      </c>
      <c r="AQ17" s="5">
        <v>4</v>
      </c>
      <c r="AR17" s="6" t="s">
        <v>1947</v>
      </c>
      <c r="AS17" s="6" t="s">
        <v>1958</v>
      </c>
      <c r="AT17" s="5">
        <v>4</v>
      </c>
      <c r="AU17" s="6" t="s">
        <v>163</v>
      </c>
      <c r="AV17" s="5">
        <v>4</v>
      </c>
      <c r="AW17" s="6" t="s">
        <v>163</v>
      </c>
      <c r="AX17" s="5" t="s">
        <v>163</v>
      </c>
      <c r="AY17" s="6" t="s">
        <v>163</v>
      </c>
      <c r="AZ17" s="5">
        <v>4</v>
      </c>
      <c r="BA17" s="6" t="s">
        <v>163</v>
      </c>
      <c r="BB17" s="6" t="s">
        <v>163</v>
      </c>
      <c r="BC17" s="5"/>
      <c r="BD17" s="6" t="s">
        <v>163</v>
      </c>
      <c r="BE17" s="5" t="s">
        <v>163</v>
      </c>
      <c r="BF17" s="5" t="s">
        <v>163</v>
      </c>
      <c r="BG17" s="5" t="s">
        <v>163</v>
      </c>
      <c r="BH17" s="5">
        <v>4</v>
      </c>
      <c r="BI17" s="6" t="s">
        <v>2111</v>
      </c>
      <c r="BJ17" s="5">
        <v>3</v>
      </c>
      <c r="BK17" s="6" t="s">
        <v>163</v>
      </c>
      <c r="BL17" s="5">
        <v>1</v>
      </c>
      <c r="BM17" s="5">
        <v>3</v>
      </c>
      <c r="BN17" s="5">
        <v>3</v>
      </c>
      <c r="BO17" s="5">
        <v>2</v>
      </c>
      <c r="BP17" s="5" t="s">
        <v>163</v>
      </c>
      <c r="BQ17" s="5" t="s">
        <v>163</v>
      </c>
      <c r="BR17" s="5"/>
      <c r="BS17" s="5" t="s">
        <v>163</v>
      </c>
      <c r="BT17" s="5">
        <v>3</v>
      </c>
      <c r="BU17" s="5" t="s">
        <v>163</v>
      </c>
      <c r="BV17" s="5" t="s">
        <v>163</v>
      </c>
      <c r="BW17" s="5" t="s">
        <v>163</v>
      </c>
      <c r="BX17" s="5" t="s">
        <v>163</v>
      </c>
      <c r="BY17" s="5" t="s">
        <v>163</v>
      </c>
      <c r="BZ17" s="5">
        <v>5</v>
      </c>
      <c r="CA17" s="5" t="s">
        <v>163</v>
      </c>
      <c r="CB17" s="5">
        <v>1</v>
      </c>
      <c r="CC17" s="5" t="s">
        <v>2057</v>
      </c>
      <c r="CD17" s="5">
        <v>0</v>
      </c>
      <c r="CE17" s="5" t="s">
        <v>163</v>
      </c>
      <c r="CF17" s="5">
        <v>0</v>
      </c>
      <c r="CG17" s="5" t="s">
        <v>163</v>
      </c>
      <c r="CH17" s="5">
        <v>1</v>
      </c>
      <c r="CI17" s="8" t="s">
        <v>163</v>
      </c>
      <c r="CJ17" s="5">
        <v>1</v>
      </c>
      <c r="CK17" s="5">
        <v>4</v>
      </c>
      <c r="CL17" s="5"/>
      <c r="CM17" s="5"/>
      <c r="CN17" s="5"/>
      <c r="CO17" s="6"/>
      <c r="CP17" s="5">
        <v>1</v>
      </c>
      <c r="CQ17" s="6" t="s">
        <v>163</v>
      </c>
      <c r="CR17" s="5">
        <v>0</v>
      </c>
      <c r="CS17" s="6" t="s">
        <v>163</v>
      </c>
      <c r="CT17" s="5">
        <v>0</v>
      </c>
      <c r="CU17" s="6" t="s">
        <v>163</v>
      </c>
      <c r="CV17" s="5">
        <v>1</v>
      </c>
      <c r="CW17" s="6" t="s">
        <v>163</v>
      </c>
      <c r="CX17" s="5">
        <v>0</v>
      </c>
      <c r="CY17" s="6" t="s">
        <v>163</v>
      </c>
      <c r="CZ17" s="5">
        <v>0</v>
      </c>
      <c r="DA17" s="6" t="s">
        <v>163</v>
      </c>
      <c r="DB17" s="5" t="s">
        <v>163</v>
      </c>
      <c r="DC17" s="6" t="s">
        <v>163</v>
      </c>
      <c r="DD17" s="5">
        <v>1</v>
      </c>
      <c r="DE17" s="5"/>
      <c r="DF17" s="5"/>
      <c r="DG17" s="5"/>
      <c r="DH17" s="5"/>
      <c r="DI17" s="5"/>
      <c r="DJ17" s="5">
        <v>1</v>
      </c>
      <c r="DK17" s="6" t="s">
        <v>163</v>
      </c>
      <c r="DL17" s="5">
        <v>0</v>
      </c>
      <c r="DM17" s="6" t="s">
        <v>163</v>
      </c>
      <c r="DN17" s="5">
        <v>0</v>
      </c>
      <c r="DO17" s="6" t="s">
        <v>163</v>
      </c>
      <c r="DP17" s="5">
        <v>0</v>
      </c>
      <c r="DQ17" s="6" t="s">
        <v>163</v>
      </c>
      <c r="DR17" s="5">
        <v>0</v>
      </c>
      <c r="DS17" s="5" t="s">
        <v>163</v>
      </c>
      <c r="DT17" s="5">
        <v>0</v>
      </c>
      <c r="DU17" s="6" t="s">
        <v>163</v>
      </c>
      <c r="DV17" s="5" t="s">
        <v>163</v>
      </c>
      <c r="DW17" s="5" t="s">
        <v>163</v>
      </c>
      <c r="DX17" s="5"/>
      <c r="DY17" s="5" t="s">
        <v>163</v>
      </c>
      <c r="DZ17" s="5" t="s">
        <v>163</v>
      </c>
      <c r="EA17" s="5" t="s">
        <v>163</v>
      </c>
      <c r="EB17" s="6" t="s">
        <v>163</v>
      </c>
      <c r="EC17" s="5">
        <v>4</v>
      </c>
      <c r="ED17" s="5">
        <v>3</v>
      </c>
      <c r="EE17" s="5">
        <v>4</v>
      </c>
      <c r="EF17" s="5"/>
      <c r="EG17" s="5">
        <v>5</v>
      </c>
      <c r="EH17" s="8" t="s">
        <v>163</v>
      </c>
      <c r="EI17" s="5" t="s">
        <v>163</v>
      </c>
      <c r="EJ17" s="6" t="s">
        <v>163</v>
      </c>
      <c r="EK17" s="5" t="s">
        <v>163</v>
      </c>
      <c r="EL17" s="5" t="s">
        <v>163</v>
      </c>
      <c r="EM17" s="5">
        <v>20</v>
      </c>
      <c r="EN17" s="5" t="s">
        <v>163</v>
      </c>
      <c r="EO17" s="5" t="s">
        <v>163</v>
      </c>
      <c r="EP17" s="5" t="s">
        <v>163</v>
      </c>
      <c r="EQ17" s="6" t="s">
        <v>163</v>
      </c>
      <c r="ER17" s="20">
        <v>1</v>
      </c>
      <c r="ES17" s="20"/>
    </row>
    <row r="18" spans="1:149" ht="13.2" customHeight="1" x14ac:dyDescent="0.25">
      <c r="A18" s="5">
        <v>17</v>
      </c>
      <c r="B18" s="19" t="str">
        <f t="shared" si="0"/>
        <v>huhc17</v>
      </c>
      <c r="C18" s="21" t="s">
        <v>2</v>
      </c>
      <c r="D18" s="21" t="s">
        <v>31</v>
      </c>
      <c r="E18" s="20">
        <v>1966</v>
      </c>
      <c r="G18" s="6"/>
      <c r="H18" s="20">
        <v>3</v>
      </c>
      <c r="I18" s="21" t="s">
        <v>127</v>
      </c>
      <c r="J18" s="20">
        <v>5</v>
      </c>
      <c r="L18" s="20">
        <v>1</v>
      </c>
      <c r="M18" s="21" t="s">
        <v>428</v>
      </c>
      <c r="O18" s="2"/>
      <c r="P18" s="20">
        <v>120</v>
      </c>
      <c r="S18" s="20">
        <v>0</v>
      </c>
      <c r="V18" s="21" t="s">
        <v>877</v>
      </c>
      <c r="W18" s="20">
        <v>1</v>
      </c>
      <c r="X18" s="21" t="s">
        <v>1884</v>
      </c>
      <c r="Y18" s="20">
        <v>1</v>
      </c>
      <c r="Z18" s="21" t="s">
        <v>1884</v>
      </c>
      <c r="AA18" s="20">
        <v>1</v>
      </c>
      <c r="AB18" s="21" t="s">
        <v>1884</v>
      </c>
      <c r="AE18" s="20">
        <v>0</v>
      </c>
      <c r="AK18" s="21" t="s">
        <v>1020</v>
      </c>
      <c r="AM18" s="21" t="s">
        <v>1025</v>
      </c>
      <c r="AN18" s="20">
        <v>1</v>
      </c>
      <c r="AO18" s="21" t="s">
        <v>1061</v>
      </c>
      <c r="AP18" s="21" t="s">
        <v>9</v>
      </c>
      <c r="AR18" s="21" t="s">
        <v>1171</v>
      </c>
      <c r="AU18" s="21" t="s">
        <v>1246</v>
      </c>
      <c r="AW18" s="21" t="s">
        <v>1884</v>
      </c>
      <c r="AZ18" s="20">
        <v>1</v>
      </c>
      <c r="BB18" s="1"/>
      <c r="BE18" s="20">
        <v>3</v>
      </c>
      <c r="BI18" s="21" t="s">
        <v>2690</v>
      </c>
      <c r="BK18" s="21" t="s">
        <v>1884</v>
      </c>
      <c r="BM18" s="20">
        <v>2</v>
      </c>
      <c r="BN18" s="20">
        <v>2</v>
      </c>
      <c r="BO18" s="20">
        <v>2</v>
      </c>
      <c r="BQ18" s="21" t="s">
        <v>1884</v>
      </c>
      <c r="BR18" s="20">
        <v>2</v>
      </c>
      <c r="BS18" s="21" t="s">
        <v>2700</v>
      </c>
      <c r="BU18" s="21" t="s">
        <v>1884</v>
      </c>
      <c r="BV18" s="20">
        <v>3</v>
      </c>
      <c r="BW18" s="20">
        <v>3</v>
      </c>
      <c r="BX18" s="20">
        <v>2</v>
      </c>
      <c r="BY18" s="20">
        <v>2</v>
      </c>
      <c r="BZ18" s="20">
        <v>2</v>
      </c>
      <c r="CB18" s="20">
        <v>1</v>
      </c>
      <c r="CC18" s="21" t="s">
        <v>2711</v>
      </c>
      <c r="CD18" s="20">
        <v>0</v>
      </c>
      <c r="CF18" s="20">
        <v>0</v>
      </c>
      <c r="CH18" s="5">
        <v>1</v>
      </c>
      <c r="CJ18" s="20">
        <v>4</v>
      </c>
      <c r="CP18" s="20">
        <v>0</v>
      </c>
      <c r="CR18" s="20">
        <v>0</v>
      </c>
      <c r="CT18" s="20">
        <v>0</v>
      </c>
      <c r="CV18" s="20">
        <v>1</v>
      </c>
      <c r="CX18" s="20">
        <v>0</v>
      </c>
      <c r="CZ18" s="20">
        <v>0</v>
      </c>
      <c r="DJ18" s="20">
        <v>0</v>
      </c>
      <c r="DL18" s="20">
        <v>0</v>
      </c>
      <c r="DN18" s="20">
        <v>0</v>
      </c>
      <c r="DP18" s="20">
        <v>0</v>
      </c>
      <c r="DR18" s="20">
        <v>0</v>
      </c>
      <c r="DT18" s="20">
        <v>0</v>
      </c>
      <c r="ED18" s="20">
        <v>3</v>
      </c>
      <c r="EE18" s="20">
        <v>4</v>
      </c>
      <c r="EG18" s="20">
        <v>3</v>
      </c>
      <c r="EH18" s="21" t="s">
        <v>1737</v>
      </c>
      <c r="EJ18" s="21" t="s">
        <v>1763</v>
      </c>
      <c r="EK18" s="20">
        <v>60</v>
      </c>
      <c r="EL18" s="20">
        <v>10</v>
      </c>
      <c r="EM18" s="20">
        <v>20</v>
      </c>
      <c r="EN18" s="20">
        <v>0</v>
      </c>
      <c r="EO18" s="20">
        <v>0</v>
      </c>
      <c r="EP18" s="20">
        <v>10</v>
      </c>
      <c r="EQ18" s="11" t="s">
        <v>1768</v>
      </c>
      <c r="ER18" s="20">
        <v>0</v>
      </c>
      <c r="ES18" s="20"/>
    </row>
    <row r="19" spans="1:149" ht="13.2" customHeight="1" x14ac:dyDescent="0.25">
      <c r="A19" s="5">
        <v>18</v>
      </c>
      <c r="B19" s="19" t="str">
        <f t="shared" si="0"/>
        <v>huhc18</v>
      </c>
      <c r="C19" s="21" t="s">
        <v>2</v>
      </c>
      <c r="D19" s="21" t="s">
        <v>31</v>
      </c>
      <c r="E19" s="20">
        <v>1990</v>
      </c>
      <c r="G19" s="6"/>
      <c r="H19" s="20">
        <v>2</v>
      </c>
      <c r="I19" s="21" t="s">
        <v>126</v>
      </c>
      <c r="J19" s="20">
        <v>4</v>
      </c>
      <c r="L19" s="20">
        <v>0</v>
      </c>
      <c r="M19" s="21" t="s">
        <v>429</v>
      </c>
      <c r="O19" s="2"/>
      <c r="P19" s="20">
        <v>3500</v>
      </c>
      <c r="S19" s="20">
        <v>0</v>
      </c>
      <c r="U19" s="20">
        <v>400</v>
      </c>
      <c r="W19" s="20">
        <v>1</v>
      </c>
      <c r="X19" s="21" t="s">
        <v>1884</v>
      </c>
      <c r="Y19" s="20">
        <v>1</v>
      </c>
      <c r="Z19" s="21" t="s">
        <v>1884</v>
      </c>
      <c r="AA19" s="20">
        <v>1</v>
      </c>
      <c r="AB19" s="21" t="s">
        <v>1884</v>
      </c>
      <c r="AE19" s="20">
        <v>0</v>
      </c>
      <c r="AJ19" s="20">
        <v>11</v>
      </c>
      <c r="AK19" s="21" t="s">
        <v>1003</v>
      </c>
      <c r="AL19" s="20">
        <v>4</v>
      </c>
      <c r="AN19" s="20">
        <v>1</v>
      </c>
      <c r="AQ19" s="20">
        <v>1</v>
      </c>
      <c r="AT19" s="20">
        <v>2</v>
      </c>
      <c r="AV19" s="20">
        <v>2</v>
      </c>
      <c r="AX19" s="20">
        <v>3</v>
      </c>
      <c r="AZ19" s="20">
        <v>2</v>
      </c>
      <c r="BB19" s="21">
        <v>2</v>
      </c>
      <c r="BE19" s="20">
        <v>4</v>
      </c>
      <c r="BH19" s="20">
        <v>1</v>
      </c>
      <c r="BJ19" s="20">
        <v>2</v>
      </c>
      <c r="BL19" s="20">
        <v>1</v>
      </c>
      <c r="BM19" s="20">
        <v>2</v>
      </c>
      <c r="BN19" s="20">
        <v>2</v>
      </c>
      <c r="BO19" s="20">
        <v>2</v>
      </c>
      <c r="BP19" s="20">
        <v>4</v>
      </c>
      <c r="BT19" s="20">
        <v>3</v>
      </c>
      <c r="BV19" s="20">
        <v>3</v>
      </c>
      <c r="DJ19" s="20">
        <v>0</v>
      </c>
      <c r="EM19" s="20">
        <v>22</v>
      </c>
      <c r="ER19" s="20">
        <v>0</v>
      </c>
      <c r="ES19" s="20"/>
    </row>
    <row r="20" spans="1:149" ht="13.2" customHeight="1" x14ac:dyDescent="0.25">
      <c r="A20" s="5">
        <v>19</v>
      </c>
      <c r="B20" s="19" t="str">
        <f t="shared" si="0"/>
        <v>huhc19</v>
      </c>
      <c r="C20" s="21" t="s">
        <v>2</v>
      </c>
      <c r="D20" s="21" t="s">
        <v>31</v>
      </c>
      <c r="E20" s="20">
        <v>2011</v>
      </c>
      <c r="G20" s="6"/>
      <c r="H20" s="20">
        <v>3</v>
      </c>
      <c r="I20" s="21" t="s">
        <v>126</v>
      </c>
      <c r="J20" s="20">
        <v>5</v>
      </c>
      <c r="K20" s="20">
        <v>2</v>
      </c>
      <c r="L20" s="20">
        <v>0</v>
      </c>
      <c r="M20" s="21" t="s">
        <v>430</v>
      </c>
      <c r="O20" s="2"/>
      <c r="P20" s="20">
        <v>1300</v>
      </c>
      <c r="S20" s="20">
        <v>0</v>
      </c>
      <c r="U20" s="20">
        <v>5</v>
      </c>
      <c r="V20" s="21">
        <v>5</v>
      </c>
      <c r="W20" s="20">
        <v>1</v>
      </c>
      <c r="X20" s="21" t="s">
        <v>1884</v>
      </c>
      <c r="AA20" s="20">
        <v>0</v>
      </c>
      <c r="AE20" s="20">
        <v>1</v>
      </c>
      <c r="AF20" s="21" t="s">
        <v>1884</v>
      </c>
      <c r="AJ20" s="20">
        <v>2</v>
      </c>
      <c r="AL20" s="20">
        <v>4</v>
      </c>
      <c r="AN20" s="20">
        <v>3</v>
      </c>
      <c r="AP20" s="21" t="s">
        <v>1133</v>
      </c>
      <c r="AQ20" s="20">
        <v>1</v>
      </c>
      <c r="AR20" s="21" t="s">
        <v>2678</v>
      </c>
      <c r="AS20" s="21" t="s">
        <v>1884</v>
      </c>
      <c r="AT20" s="20">
        <v>1</v>
      </c>
      <c r="AU20" s="21">
        <v>1</v>
      </c>
      <c r="AV20" s="20">
        <v>1</v>
      </c>
      <c r="AW20" s="21" t="s">
        <v>2687</v>
      </c>
      <c r="AX20" s="20">
        <v>0</v>
      </c>
      <c r="AY20" s="21" t="s">
        <v>1324</v>
      </c>
      <c r="BA20" s="21" t="s">
        <v>1389</v>
      </c>
      <c r="BB20" s="21">
        <v>0</v>
      </c>
      <c r="BE20" s="20">
        <v>1</v>
      </c>
      <c r="BF20" s="20">
        <v>1</v>
      </c>
      <c r="BG20" s="20">
        <v>4</v>
      </c>
      <c r="BH20" s="20">
        <v>1</v>
      </c>
      <c r="BJ20" s="20">
        <v>1</v>
      </c>
      <c r="BL20" s="20">
        <v>2</v>
      </c>
      <c r="BM20" s="20">
        <v>3</v>
      </c>
      <c r="BN20" s="20">
        <v>2</v>
      </c>
      <c r="BP20" s="20">
        <v>1</v>
      </c>
      <c r="BR20" s="20">
        <v>3</v>
      </c>
      <c r="BT20" s="20">
        <v>5</v>
      </c>
      <c r="BW20" s="20">
        <v>3</v>
      </c>
      <c r="BX20" s="20">
        <v>3</v>
      </c>
      <c r="BY20" s="20">
        <v>3</v>
      </c>
      <c r="BZ20" s="20">
        <v>4</v>
      </c>
      <c r="CB20" s="20">
        <v>0</v>
      </c>
      <c r="CD20" s="20">
        <v>1</v>
      </c>
      <c r="CF20" s="20">
        <v>0</v>
      </c>
      <c r="CH20" s="20">
        <v>2</v>
      </c>
      <c r="CP20" s="20">
        <v>0</v>
      </c>
      <c r="CR20" s="20">
        <v>0</v>
      </c>
      <c r="CT20" s="20">
        <v>0</v>
      </c>
      <c r="CV20" s="20">
        <v>0</v>
      </c>
      <c r="CX20" s="20">
        <v>0</v>
      </c>
      <c r="CZ20" s="20">
        <v>0</v>
      </c>
      <c r="DJ20" s="20">
        <v>0</v>
      </c>
      <c r="DL20" s="20">
        <v>0</v>
      </c>
      <c r="DN20" s="20">
        <v>0</v>
      </c>
      <c r="DP20" s="20">
        <v>0</v>
      </c>
      <c r="DR20" s="20">
        <v>0</v>
      </c>
      <c r="DT20" s="20">
        <v>0</v>
      </c>
      <c r="DV20" s="20">
        <v>4</v>
      </c>
      <c r="DW20" s="20">
        <v>4</v>
      </c>
      <c r="EA20" s="20">
        <v>4</v>
      </c>
      <c r="EC20" s="20">
        <v>4</v>
      </c>
      <c r="ED20" s="20">
        <v>4</v>
      </c>
      <c r="EE20" s="20">
        <v>4</v>
      </c>
      <c r="EG20" s="20">
        <v>1</v>
      </c>
      <c r="EI20" s="20">
        <v>2</v>
      </c>
      <c r="EK20" s="20">
        <v>60</v>
      </c>
      <c r="EL20" s="20">
        <v>0</v>
      </c>
      <c r="EM20" s="20">
        <v>0</v>
      </c>
      <c r="EN20" s="20">
        <v>0</v>
      </c>
      <c r="EO20" s="20">
        <v>30</v>
      </c>
      <c r="EP20" s="20">
        <v>10</v>
      </c>
      <c r="ER20" s="20">
        <v>1</v>
      </c>
      <c r="ES20" s="20"/>
    </row>
    <row r="21" spans="1:149" ht="13.2" customHeight="1" x14ac:dyDescent="0.25">
      <c r="A21" s="20">
        <v>20</v>
      </c>
      <c r="B21" s="19" t="str">
        <f t="shared" si="0"/>
        <v>huhc20</v>
      </c>
      <c r="C21" s="21" t="s">
        <v>2</v>
      </c>
      <c r="D21" s="21" t="s">
        <v>31</v>
      </c>
      <c r="E21" s="20">
        <v>1989</v>
      </c>
      <c r="G21" s="6"/>
      <c r="H21" s="20">
        <v>3</v>
      </c>
      <c r="I21" s="21" t="s">
        <v>131</v>
      </c>
      <c r="J21" s="20">
        <v>4</v>
      </c>
      <c r="L21" s="20">
        <v>0</v>
      </c>
      <c r="M21" s="21" t="s">
        <v>431</v>
      </c>
      <c r="O21" s="2"/>
      <c r="P21" s="20">
        <v>50</v>
      </c>
      <c r="S21" s="20">
        <v>0</v>
      </c>
      <c r="U21" s="12">
        <v>4</v>
      </c>
      <c r="V21" s="21" t="s">
        <v>878</v>
      </c>
      <c r="W21" s="20">
        <v>0</v>
      </c>
      <c r="AA21" s="20">
        <v>0</v>
      </c>
      <c r="AE21" s="20">
        <v>0</v>
      </c>
      <c r="AJ21" s="20">
        <v>0</v>
      </c>
      <c r="AL21" s="20">
        <v>2</v>
      </c>
      <c r="AN21" s="20">
        <v>1</v>
      </c>
      <c r="AQ21" s="20">
        <v>1</v>
      </c>
      <c r="AT21" s="20">
        <v>1</v>
      </c>
      <c r="AV21" s="20">
        <v>1</v>
      </c>
      <c r="AX21" s="2"/>
      <c r="AY21" s="1"/>
      <c r="BB21" s="1"/>
      <c r="BE21" s="20">
        <v>1</v>
      </c>
      <c r="BH21" s="20">
        <v>1</v>
      </c>
      <c r="BJ21" s="20">
        <v>1</v>
      </c>
      <c r="BL21" s="20">
        <v>1</v>
      </c>
      <c r="BM21" s="20">
        <v>1</v>
      </c>
      <c r="BN21" s="20">
        <v>1</v>
      </c>
      <c r="BO21" s="20">
        <v>1</v>
      </c>
      <c r="BZ21" s="20">
        <v>1</v>
      </c>
      <c r="CB21" s="20">
        <v>0</v>
      </c>
      <c r="CD21" s="20">
        <v>1</v>
      </c>
      <c r="CF21" s="20">
        <v>0</v>
      </c>
      <c r="CH21" s="5">
        <v>1</v>
      </c>
      <c r="CP21" s="20">
        <v>0</v>
      </c>
      <c r="CR21" s="20">
        <v>0</v>
      </c>
      <c r="CT21" s="20">
        <v>0</v>
      </c>
      <c r="CV21" s="20">
        <v>0</v>
      </c>
      <c r="CX21" s="20">
        <v>0</v>
      </c>
      <c r="CZ21" s="20">
        <v>0</v>
      </c>
      <c r="DJ21" s="20">
        <v>0</v>
      </c>
      <c r="DL21" s="20">
        <v>0</v>
      </c>
      <c r="DN21" s="20">
        <v>0</v>
      </c>
      <c r="DP21" s="20">
        <v>0</v>
      </c>
      <c r="DR21" s="20">
        <v>0</v>
      </c>
      <c r="DT21" s="20">
        <v>0</v>
      </c>
      <c r="EG21" s="20">
        <v>1</v>
      </c>
      <c r="EI21" s="20">
        <v>1</v>
      </c>
      <c r="EK21" s="20">
        <v>10</v>
      </c>
      <c r="EL21" s="20">
        <v>10</v>
      </c>
      <c r="EM21" s="20">
        <v>0</v>
      </c>
      <c r="EN21" s="20">
        <v>10</v>
      </c>
      <c r="EO21" s="20">
        <v>0</v>
      </c>
      <c r="EP21" s="20">
        <v>0</v>
      </c>
      <c r="ER21" s="20">
        <v>1</v>
      </c>
      <c r="ES21" s="20"/>
    </row>
    <row r="22" spans="1:149" ht="13.2" customHeight="1" x14ac:dyDescent="0.25">
      <c r="A22" s="5">
        <v>21</v>
      </c>
      <c r="B22" s="19" t="str">
        <f t="shared" si="0"/>
        <v>huhc21</v>
      </c>
      <c r="C22" s="21" t="s">
        <v>2</v>
      </c>
      <c r="D22" s="21" t="s">
        <v>31</v>
      </c>
      <c r="E22" s="20">
        <v>1995</v>
      </c>
      <c r="G22" s="6"/>
      <c r="H22" s="20">
        <v>3</v>
      </c>
      <c r="I22" s="21" t="s">
        <v>127</v>
      </c>
      <c r="J22" s="20">
        <v>5</v>
      </c>
      <c r="L22" s="20">
        <v>1</v>
      </c>
      <c r="M22" s="21" t="s">
        <v>427</v>
      </c>
      <c r="O22" s="2"/>
      <c r="P22" s="20">
        <v>1030</v>
      </c>
      <c r="S22" s="20">
        <v>0</v>
      </c>
      <c r="U22" s="20">
        <v>0</v>
      </c>
      <c r="W22" s="20">
        <v>1</v>
      </c>
      <c r="X22" s="21" t="s">
        <v>1884</v>
      </c>
      <c r="Y22" s="20">
        <v>1</v>
      </c>
      <c r="Z22" s="21" t="s">
        <v>1884</v>
      </c>
      <c r="AA22" s="20">
        <v>0</v>
      </c>
      <c r="AE22" s="20">
        <v>0</v>
      </c>
      <c r="AJ22" s="12">
        <v>3</v>
      </c>
      <c r="AL22" s="20">
        <v>3</v>
      </c>
      <c r="AM22" s="21" t="s">
        <v>1884</v>
      </c>
      <c r="AN22" s="20">
        <v>1</v>
      </c>
      <c r="AO22" s="21" t="s">
        <v>2670</v>
      </c>
      <c r="AQ22" s="20">
        <v>2</v>
      </c>
      <c r="AR22" s="21" t="s">
        <v>1168</v>
      </c>
      <c r="AS22" s="21" t="s">
        <v>1884</v>
      </c>
      <c r="AT22" s="20">
        <v>3</v>
      </c>
      <c r="AU22" s="21" t="s">
        <v>1243</v>
      </c>
      <c r="AV22" s="12">
        <v>3</v>
      </c>
      <c r="AW22" s="21" t="s">
        <v>418</v>
      </c>
      <c r="AX22" s="20">
        <v>5</v>
      </c>
      <c r="AY22" s="21" t="s">
        <v>1322</v>
      </c>
      <c r="AZ22" s="20">
        <v>2</v>
      </c>
      <c r="BB22" s="21">
        <v>5</v>
      </c>
      <c r="BE22" s="12">
        <v>4</v>
      </c>
      <c r="BF22" s="20">
        <v>4</v>
      </c>
      <c r="BG22" s="20">
        <v>4</v>
      </c>
      <c r="BH22" s="20">
        <v>1</v>
      </c>
      <c r="BJ22" s="12">
        <v>4</v>
      </c>
      <c r="BL22" s="20">
        <v>2</v>
      </c>
      <c r="BM22" s="12">
        <v>3</v>
      </c>
      <c r="BN22" s="12">
        <v>3</v>
      </c>
      <c r="BO22" s="12">
        <v>3</v>
      </c>
      <c r="BP22" s="20">
        <v>2</v>
      </c>
      <c r="BQ22" s="21" t="s">
        <v>1491</v>
      </c>
      <c r="BR22" s="20">
        <v>2</v>
      </c>
      <c r="BS22" s="21" t="s">
        <v>2701</v>
      </c>
      <c r="BT22" s="20">
        <v>2</v>
      </c>
      <c r="BV22" s="20">
        <v>1</v>
      </c>
      <c r="BW22" s="20">
        <v>1</v>
      </c>
      <c r="BX22" s="20">
        <v>1</v>
      </c>
      <c r="BY22" s="20">
        <v>1</v>
      </c>
      <c r="BZ22" s="12">
        <v>3</v>
      </c>
      <c r="CA22" s="21" t="s">
        <v>1552</v>
      </c>
      <c r="CB22" s="20">
        <v>1</v>
      </c>
      <c r="CC22" s="21" t="s">
        <v>2711</v>
      </c>
      <c r="CD22" s="20">
        <v>0</v>
      </c>
      <c r="CF22" s="20">
        <v>0</v>
      </c>
      <c r="CH22" s="20">
        <v>2</v>
      </c>
      <c r="CJ22" s="20">
        <v>1</v>
      </c>
      <c r="CK22" s="20">
        <v>3</v>
      </c>
      <c r="CP22" s="20">
        <v>1</v>
      </c>
      <c r="CQ22" s="21" t="s">
        <v>1637</v>
      </c>
      <c r="CR22" s="20">
        <v>0</v>
      </c>
      <c r="CT22" s="12">
        <v>1</v>
      </c>
      <c r="CV22" s="20">
        <v>0</v>
      </c>
      <c r="CX22" s="20">
        <v>0</v>
      </c>
      <c r="CZ22" s="20">
        <v>0</v>
      </c>
      <c r="DD22" s="20">
        <v>4</v>
      </c>
      <c r="DJ22" s="20">
        <v>0</v>
      </c>
      <c r="DL22" s="20">
        <v>0</v>
      </c>
      <c r="DN22" s="20">
        <v>0</v>
      </c>
      <c r="DP22" s="12">
        <v>1</v>
      </c>
      <c r="DQ22" s="21" t="s">
        <v>1698</v>
      </c>
      <c r="DR22" s="20">
        <v>0</v>
      </c>
      <c r="DT22" s="20">
        <v>0</v>
      </c>
      <c r="DV22" s="12">
        <v>5</v>
      </c>
      <c r="DW22" s="12">
        <v>4</v>
      </c>
      <c r="DY22" s="20">
        <v>4</v>
      </c>
      <c r="DZ22" s="12">
        <v>4</v>
      </c>
      <c r="EA22" s="12">
        <v>4</v>
      </c>
      <c r="EC22" s="12">
        <v>4</v>
      </c>
      <c r="ED22" s="20">
        <v>4</v>
      </c>
      <c r="EE22" s="20">
        <v>4</v>
      </c>
      <c r="EF22" s="20">
        <v>4</v>
      </c>
      <c r="EG22" s="20">
        <v>4</v>
      </c>
      <c r="EI22" s="12">
        <v>2</v>
      </c>
      <c r="EK22" s="12">
        <v>28</v>
      </c>
      <c r="EL22" s="12">
        <v>2</v>
      </c>
      <c r="EM22" s="12">
        <v>2</v>
      </c>
      <c r="EN22" s="12">
        <v>68</v>
      </c>
      <c r="EO22" s="20">
        <v>0</v>
      </c>
      <c r="EP22" s="20">
        <v>0</v>
      </c>
      <c r="ER22" s="20">
        <v>0</v>
      </c>
      <c r="ES22" s="20"/>
    </row>
    <row r="23" spans="1:149" ht="13.2" customHeight="1" x14ac:dyDescent="0.25">
      <c r="A23" s="5">
        <v>22</v>
      </c>
      <c r="B23" s="19" t="str">
        <f t="shared" si="0"/>
        <v>huhc22</v>
      </c>
      <c r="C23" s="21" t="s">
        <v>2</v>
      </c>
      <c r="D23" s="21" t="s">
        <v>31</v>
      </c>
      <c r="E23" s="20">
        <v>1864</v>
      </c>
      <c r="G23" s="6"/>
      <c r="H23" s="20">
        <v>3</v>
      </c>
      <c r="I23" s="21" t="s">
        <v>127</v>
      </c>
      <c r="J23" s="20">
        <v>5</v>
      </c>
      <c r="L23" s="20">
        <v>1</v>
      </c>
      <c r="M23" s="21" t="s">
        <v>427</v>
      </c>
      <c r="O23" s="2"/>
      <c r="P23" s="20">
        <v>1050</v>
      </c>
      <c r="S23" s="20">
        <v>0</v>
      </c>
      <c r="U23" s="20">
        <v>7</v>
      </c>
      <c r="W23" s="20">
        <v>1</v>
      </c>
      <c r="X23" s="21" t="s">
        <v>1884</v>
      </c>
      <c r="Y23" s="20">
        <v>1</v>
      </c>
      <c r="Z23" s="21" t="s">
        <v>1884</v>
      </c>
      <c r="AA23" s="20">
        <v>1</v>
      </c>
      <c r="AB23" s="21" t="s">
        <v>1884</v>
      </c>
      <c r="AE23" s="20">
        <v>1</v>
      </c>
      <c r="AF23" s="21" t="s">
        <v>1884</v>
      </c>
      <c r="AJ23" s="20">
        <v>1</v>
      </c>
      <c r="AK23" s="21" t="s">
        <v>980</v>
      </c>
      <c r="AL23" s="20">
        <v>3</v>
      </c>
      <c r="AN23" s="20">
        <v>1</v>
      </c>
      <c r="AQ23" s="20">
        <v>1</v>
      </c>
      <c r="AT23" s="20">
        <v>4</v>
      </c>
      <c r="AV23" s="20">
        <v>4</v>
      </c>
      <c r="AX23" s="20">
        <v>5</v>
      </c>
      <c r="AY23" s="21">
        <v>5</v>
      </c>
      <c r="AZ23" s="20">
        <v>2</v>
      </c>
      <c r="BB23" s="21">
        <v>5</v>
      </c>
      <c r="BE23" s="20">
        <v>4</v>
      </c>
      <c r="BH23" s="20">
        <v>1</v>
      </c>
      <c r="BJ23" s="20">
        <v>2</v>
      </c>
      <c r="BL23" s="20">
        <v>2</v>
      </c>
      <c r="BM23" s="20">
        <v>2</v>
      </c>
      <c r="BN23" s="20">
        <v>3</v>
      </c>
      <c r="BO23" s="20">
        <v>2</v>
      </c>
      <c r="BT23" s="20">
        <v>2</v>
      </c>
      <c r="BV23" s="20">
        <v>2</v>
      </c>
      <c r="BW23" s="20">
        <v>2</v>
      </c>
      <c r="BX23" s="20">
        <v>2</v>
      </c>
      <c r="BY23" s="20">
        <v>2</v>
      </c>
      <c r="BZ23" s="20">
        <v>4</v>
      </c>
      <c r="CB23" s="20">
        <v>1</v>
      </c>
      <c r="CC23" s="21" t="s">
        <v>2711</v>
      </c>
      <c r="CD23" s="20">
        <v>0</v>
      </c>
      <c r="CF23" s="20">
        <v>0</v>
      </c>
      <c r="CH23" s="20">
        <v>2</v>
      </c>
      <c r="CJ23" s="20">
        <v>1</v>
      </c>
      <c r="CK23" s="20">
        <v>3</v>
      </c>
      <c r="CP23" s="20">
        <v>1</v>
      </c>
      <c r="CQ23" s="21" t="s">
        <v>1632</v>
      </c>
      <c r="CR23" s="20">
        <v>0</v>
      </c>
      <c r="CT23" s="20">
        <v>1</v>
      </c>
      <c r="CU23" s="21" t="s">
        <v>1664</v>
      </c>
      <c r="CV23" s="20">
        <v>0</v>
      </c>
      <c r="CX23" s="20">
        <v>0</v>
      </c>
      <c r="CZ23" s="20">
        <v>0</v>
      </c>
      <c r="DJ23" s="20">
        <v>0</v>
      </c>
      <c r="DL23" s="20">
        <v>0</v>
      </c>
      <c r="DN23" s="20">
        <v>0</v>
      </c>
      <c r="DP23" s="20">
        <v>0</v>
      </c>
      <c r="DR23" s="20">
        <v>0</v>
      </c>
      <c r="DT23" s="20">
        <v>0</v>
      </c>
      <c r="DV23" s="20">
        <v>3</v>
      </c>
      <c r="DW23" s="20">
        <v>3</v>
      </c>
      <c r="DX23" s="20">
        <v>3</v>
      </c>
      <c r="DY23" s="20">
        <v>3</v>
      </c>
      <c r="DZ23" s="20">
        <v>3</v>
      </c>
      <c r="EA23" s="20">
        <v>3</v>
      </c>
      <c r="EC23" s="20">
        <v>3</v>
      </c>
      <c r="ED23" s="20">
        <v>3</v>
      </c>
      <c r="EE23" s="20">
        <v>3</v>
      </c>
      <c r="EF23" s="20">
        <v>3</v>
      </c>
      <c r="EG23" s="20">
        <v>3</v>
      </c>
      <c r="EI23" s="20">
        <v>3</v>
      </c>
      <c r="EK23" s="20">
        <v>50</v>
      </c>
      <c r="EL23" s="20">
        <v>50</v>
      </c>
      <c r="EM23" s="20">
        <v>0</v>
      </c>
      <c r="EN23" s="20">
        <v>0</v>
      </c>
      <c r="EO23" s="20">
        <v>0</v>
      </c>
      <c r="EP23" s="20">
        <v>0</v>
      </c>
      <c r="ER23" s="20">
        <v>0</v>
      </c>
      <c r="ES23" s="20"/>
    </row>
    <row r="24" spans="1:149" ht="14.55" customHeight="1" x14ac:dyDescent="0.25">
      <c r="A24" s="5">
        <v>23</v>
      </c>
      <c r="B24" s="19" t="str">
        <f t="shared" si="0"/>
        <v>huhc23</v>
      </c>
      <c r="C24" s="21" t="s">
        <v>2</v>
      </c>
      <c r="D24" s="21" t="s">
        <v>31</v>
      </c>
      <c r="E24" s="20">
        <v>1999</v>
      </c>
      <c r="G24" s="6"/>
      <c r="H24" s="20">
        <v>3</v>
      </c>
      <c r="I24" s="21" t="s">
        <v>126</v>
      </c>
      <c r="J24" s="20">
        <v>5</v>
      </c>
      <c r="L24" s="20">
        <v>1</v>
      </c>
      <c r="M24" s="21" t="s">
        <v>432</v>
      </c>
      <c r="O24" s="2"/>
      <c r="P24" s="20">
        <v>800</v>
      </c>
      <c r="S24" s="20">
        <v>0</v>
      </c>
      <c r="T24" s="21" t="s">
        <v>844</v>
      </c>
      <c r="U24" s="20">
        <v>20</v>
      </c>
      <c r="W24" s="20">
        <v>1</v>
      </c>
      <c r="X24" s="21" t="s">
        <v>1884</v>
      </c>
      <c r="AA24" s="20">
        <v>0</v>
      </c>
      <c r="AE24" s="20">
        <v>0</v>
      </c>
      <c r="AJ24" s="20">
        <v>0</v>
      </c>
      <c r="AL24" s="20">
        <v>3</v>
      </c>
      <c r="AN24" s="20">
        <v>1</v>
      </c>
      <c r="AO24" s="21" t="s">
        <v>1058</v>
      </c>
      <c r="AP24" s="21" t="s">
        <v>1104</v>
      </c>
      <c r="AQ24" s="20">
        <v>2</v>
      </c>
      <c r="AS24" s="21" t="s">
        <v>1884</v>
      </c>
      <c r="AT24" s="20">
        <v>5</v>
      </c>
      <c r="AU24" s="21" t="s">
        <v>1213</v>
      </c>
      <c r="AV24" s="20">
        <v>4</v>
      </c>
      <c r="AW24" s="21" t="s">
        <v>1260</v>
      </c>
      <c r="AX24" s="20">
        <v>15</v>
      </c>
      <c r="AY24" s="6" t="s">
        <v>1328</v>
      </c>
      <c r="BA24" s="21" t="s">
        <v>1404</v>
      </c>
      <c r="BB24" s="21">
        <v>3</v>
      </c>
      <c r="BE24" s="20">
        <v>5</v>
      </c>
      <c r="BF24" s="20">
        <v>4</v>
      </c>
      <c r="BH24" s="20">
        <v>1</v>
      </c>
      <c r="BJ24" s="20">
        <v>4</v>
      </c>
      <c r="BL24" s="20">
        <v>2</v>
      </c>
      <c r="BM24" s="20">
        <v>3</v>
      </c>
      <c r="BN24" s="20">
        <v>2</v>
      </c>
      <c r="BO24" s="20">
        <v>2</v>
      </c>
      <c r="BP24" s="20">
        <v>4</v>
      </c>
      <c r="BQ24" s="21" t="s">
        <v>1497</v>
      </c>
      <c r="BT24" s="20">
        <v>2</v>
      </c>
      <c r="BV24" s="20">
        <v>3</v>
      </c>
      <c r="BW24" s="20">
        <v>2</v>
      </c>
      <c r="BX24" s="20">
        <v>3</v>
      </c>
      <c r="BY24" s="20">
        <v>3</v>
      </c>
      <c r="BZ24" s="20">
        <v>5</v>
      </c>
      <c r="CA24" s="21" t="s">
        <v>1557</v>
      </c>
      <c r="CD24" s="20">
        <v>0</v>
      </c>
      <c r="CF24" s="20">
        <v>1</v>
      </c>
      <c r="CG24" s="21" t="s">
        <v>1610</v>
      </c>
      <c r="CH24" s="5">
        <v>1</v>
      </c>
      <c r="CJ24" s="20">
        <v>1</v>
      </c>
      <c r="CP24" s="20">
        <v>1</v>
      </c>
      <c r="CQ24" s="21" t="s">
        <v>1650</v>
      </c>
      <c r="CR24" s="20">
        <v>0</v>
      </c>
      <c r="CT24" s="20">
        <v>0</v>
      </c>
      <c r="CV24" s="20">
        <v>0</v>
      </c>
      <c r="CX24" s="20">
        <v>0</v>
      </c>
      <c r="CZ24" s="20">
        <v>0</v>
      </c>
      <c r="DD24" s="20">
        <v>6</v>
      </c>
      <c r="DJ24" s="20">
        <v>0</v>
      </c>
      <c r="DL24" s="20">
        <v>0</v>
      </c>
      <c r="DN24" s="20">
        <v>0</v>
      </c>
      <c r="DP24" s="20">
        <v>0</v>
      </c>
      <c r="DR24" s="20">
        <v>0</v>
      </c>
      <c r="DT24" s="20">
        <v>1</v>
      </c>
      <c r="DU24" s="21" t="s">
        <v>2723</v>
      </c>
      <c r="DV24" s="20">
        <v>4</v>
      </c>
      <c r="DW24" s="20">
        <v>3</v>
      </c>
      <c r="DX24" s="20">
        <v>3</v>
      </c>
      <c r="DY24" s="20">
        <v>5</v>
      </c>
      <c r="DZ24" s="20">
        <v>4</v>
      </c>
      <c r="EA24" s="20">
        <v>5</v>
      </c>
      <c r="EC24" s="20">
        <v>5</v>
      </c>
      <c r="ED24" s="20">
        <v>4</v>
      </c>
      <c r="EE24" s="20">
        <v>3</v>
      </c>
      <c r="EF24" s="20">
        <v>2</v>
      </c>
      <c r="EH24" s="21" t="s">
        <v>1729</v>
      </c>
      <c r="EI24" s="20">
        <v>2</v>
      </c>
      <c r="EK24" s="20">
        <v>0</v>
      </c>
      <c r="EL24" s="20">
        <v>10</v>
      </c>
      <c r="EM24" s="20">
        <v>90</v>
      </c>
      <c r="EN24" s="20">
        <v>0</v>
      </c>
      <c r="EO24" s="20">
        <v>0</v>
      </c>
      <c r="EP24" s="20">
        <v>0</v>
      </c>
      <c r="ER24" s="20">
        <v>0</v>
      </c>
      <c r="ES24" s="20"/>
    </row>
    <row r="25" spans="1:149" ht="13.2" customHeight="1" x14ac:dyDescent="0.25">
      <c r="A25" s="5">
        <v>24</v>
      </c>
      <c r="B25" s="19" t="str">
        <f t="shared" si="0"/>
        <v>huhc24</v>
      </c>
      <c r="C25" s="21" t="s">
        <v>2</v>
      </c>
      <c r="D25" s="21" t="s">
        <v>31</v>
      </c>
      <c r="E25" s="20">
        <v>2011</v>
      </c>
      <c r="H25" s="20">
        <v>3</v>
      </c>
      <c r="I25" s="21" t="s">
        <v>127</v>
      </c>
      <c r="J25" s="20">
        <v>4</v>
      </c>
      <c r="L25" s="20">
        <v>0</v>
      </c>
      <c r="M25" s="21" t="s">
        <v>429</v>
      </c>
      <c r="O25" s="2"/>
      <c r="P25" s="20">
        <v>1000</v>
      </c>
      <c r="Q25" s="20">
        <v>0</v>
      </c>
      <c r="S25" s="20">
        <v>1</v>
      </c>
      <c r="T25" s="21" t="s">
        <v>1884</v>
      </c>
      <c r="U25" s="20">
        <v>15</v>
      </c>
      <c r="V25" s="21" t="s">
        <v>879</v>
      </c>
      <c r="W25" s="20">
        <v>1</v>
      </c>
      <c r="X25" s="21" t="s">
        <v>1884</v>
      </c>
      <c r="AA25" s="20">
        <v>1</v>
      </c>
      <c r="AB25" s="21" t="s">
        <v>1884</v>
      </c>
      <c r="AE25" s="20">
        <v>1</v>
      </c>
      <c r="AF25" s="21" t="s">
        <v>1884</v>
      </c>
      <c r="AG25" s="20">
        <v>1</v>
      </c>
      <c r="AH25" s="21" t="s">
        <v>1884</v>
      </c>
      <c r="AJ25" s="20">
        <v>0</v>
      </c>
      <c r="AK25" s="21" t="s">
        <v>1022</v>
      </c>
      <c r="AL25" s="20">
        <v>3</v>
      </c>
      <c r="AN25" s="20">
        <v>1</v>
      </c>
      <c r="AT25" s="20">
        <v>4</v>
      </c>
      <c r="AV25" s="20">
        <v>2</v>
      </c>
      <c r="AX25" s="20">
        <v>5</v>
      </c>
      <c r="AY25" s="6" t="s">
        <v>1345</v>
      </c>
      <c r="BA25" s="21" t="s">
        <v>1371</v>
      </c>
      <c r="BB25" s="6">
        <v>10</v>
      </c>
      <c r="BE25" s="20">
        <v>4</v>
      </c>
      <c r="BH25" s="20">
        <v>1</v>
      </c>
      <c r="BI25" s="21" t="s">
        <v>1454</v>
      </c>
      <c r="BJ25" s="20">
        <v>3</v>
      </c>
      <c r="BL25" s="20">
        <v>1</v>
      </c>
      <c r="BM25" s="20">
        <v>3</v>
      </c>
      <c r="BN25" s="20">
        <v>3</v>
      </c>
      <c r="BO25" s="20">
        <v>2</v>
      </c>
      <c r="BQ25" s="21" t="s">
        <v>2699</v>
      </c>
      <c r="BR25" s="20">
        <v>1</v>
      </c>
      <c r="BT25" s="20">
        <v>3</v>
      </c>
      <c r="BV25" s="20">
        <v>3</v>
      </c>
      <c r="BW25" s="20">
        <v>3</v>
      </c>
      <c r="BX25" s="20">
        <v>3</v>
      </c>
      <c r="BY25" s="20">
        <v>3</v>
      </c>
      <c r="BZ25" s="20">
        <v>4</v>
      </c>
      <c r="CB25" s="20">
        <v>1</v>
      </c>
      <c r="CC25" s="21" t="s">
        <v>2711</v>
      </c>
      <c r="CD25" s="20">
        <v>0</v>
      </c>
      <c r="CF25" s="20">
        <v>0</v>
      </c>
      <c r="CH25" s="20">
        <v>2</v>
      </c>
      <c r="CJ25" s="20">
        <v>4</v>
      </c>
      <c r="CP25" s="20">
        <v>0</v>
      </c>
      <c r="CR25" s="20">
        <v>0</v>
      </c>
      <c r="CT25" s="20">
        <v>0</v>
      </c>
      <c r="CV25" s="20">
        <v>1</v>
      </c>
      <c r="CX25" s="20">
        <v>0</v>
      </c>
      <c r="CZ25" s="20">
        <v>0</v>
      </c>
      <c r="DD25" s="20">
        <v>4</v>
      </c>
      <c r="DJ25" s="20">
        <v>0</v>
      </c>
      <c r="DL25" s="20">
        <v>0</v>
      </c>
      <c r="DN25" s="20">
        <v>0</v>
      </c>
      <c r="DP25" s="20">
        <v>1</v>
      </c>
      <c r="DQ25" s="21" t="s">
        <v>1708</v>
      </c>
      <c r="DR25" s="20">
        <v>0</v>
      </c>
      <c r="DT25" s="20">
        <v>0</v>
      </c>
      <c r="DV25" s="20">
        <v>3</v>
      </c>
      <c r="DW25" s="20">
        <v>2</v>
      </c>
      <c r="DX25" s="20">
        <v>3</v>
      </c>
      <c r="DY25" s="20">
        <v>3</v>
      </c>
      <c r="DZ25" s="20">
        <v>3</v>
      </c>
      <c r="EA25" s="20">
        <v>3</v>
      </c>
      <c r="EC25" s="20">
        <v>4</v>
      </c>
      <c r="ED25" s="20">
        <v>4</v>
      </c>
      <c r="EE25" s="20">
        <v>4</v>
      </c>
      <c r="EF25" s="20">
        <v>4</v>
      </c>
      <c r="EG25" s="20">
        <v>3</v>
      </c>
      <c r="EI25" s="20">
        <v>3</v>
      </c>
      <c r="EK25" s="20">
        <v>5</v>
      </c>
      <c r="EL25" s="20">
        <v>90</v>
      </c>
      <c r="EM25" s="20">
        <v>5</v>
      </c>
      <c r="EN25" s="20">
        <v>0</v>
      </c>
      <c r="EO25" s="20">
        <v>0</v>
      </c>
      <c r="EP25" s="20">
        <v>0</v>
      </c>
      <c r="ER25" s="20">
        <v>0</v>
      </c>
      <c r="ES25" s="20"/>
    </row>
    <row r="26" spans="1:149" ht="13.2" customHeight="1" x14ac:dyDescent="0.25">
      <c r="A26" s="20">
        <v>25</v>
      </c>
      <c r="B26" s="19" t="str">
        <f t="shared" si="0"/>
        <v>plhc25</v>
      </c>
      <c r="C26" s="6" t="s">
        <v>0</v>
      </c>
      <c r="D26" s="6" t="s">
        <v>31</v>
      </c>
      <c r="E26" s="5">
        <v>2018</v>
      </c>
      <c r="F26" s="6"/>
      <c r="G26" s="6"/>
      <c r="H26" s="5">
        <v>3</v>
      </c>
      <c r="I26" s="6" t="s">
        <v>127</v>
      </c>
      <c r="J26" s="5">
        <v>4</v>
      </c>
      <c r="K26" s="5" t="s">
        <v>163</v>
      </c>
      <c r="L26" s="5">
        <v>0</v>
      </c>
      <c r="M26" s="6" t="s">
        <v>163</v>
      </c>
      <c r="N26" s="6" t="s">
        <v>163</v>
      </c>
      <c r="O26" s="5">
        <v>0</v>
      </c>
      <c r="P26" s="7">
        <v>300</v>
      </c>
      <c r="Q26" s="5" t="s">
        <v>163</v>
      </c>
      <c r="R26" s="6" t="s">
        <v>163</v>
      </c>
      <c r="S26" s="5">
        <v>0</v>
      </c>
      <c r="T26" s="6"/>
      <c r="U26" s="5">
        <v>3</v>
      </c>
      <c r="V26" s="6" t="s">
        <v>163</v>
      </c>
      <c r="W26" s="5">
        <v>0</v>
      </c>
      <c r="X26" s="6" t="s">
        <v>163</v>
      </c>
      <c r="Y26" s="5"/>
      <c r="Z26" s="6"/>
      <c r="AA26" s="5">
        <v>0</v>
      </c>
      <c r="AB26" s="6" t="s">
        <v>163</v>
      </c>
      <c r="AC26" s="5"/>
      <c r="AD26" s="6"/>
      <c r="AE26" s="5">
        <v>0</v>
      </c>
      <c r="AF26" s="6" t="s">
        <v>163</v>
      </c>
      <c r="AG26" s="5"/>
      <c r="AH26" s="6"/>
      <c r="AI26" s="6" t="s">
        <v>163</v>
      </c>
      <c r="AJ26" s="5">
        <v>0</v>
      </c>
      <c r="AK26" s="6" t="s">
        <v>163</v>
      </c>
      <c r="AL26" s="5">
        <v>4</v>
      </c>
      <c r="AM26" s="6" t="s">
        <v>163</v>
      </c>
      <c r="AN26" s="5">
        <v>3</v>
      </c>
      <c r="AO26" s="6" t="s">
        <v>2192</v>
      </c>
      <c r="AP26" s="6" t="s">
        <v>1934</v>
      </c>
      <c r="AQ26" s="5">
        <v>3</v>
      </c>
      <c r="AR26" s="6" t="s">
        <v>163</v>
      </c>
      <c r="AS26" s="6" t="s">
        <v>163</v>
      </c>
      <c r="AT26" s="5">
        <v>1</v>
      </c>
      <c r="AU26" s="6" t="s">
        <v>163</v>
      </c>
      <c r="AV26" s="5">
        <v>4</v>
      </c>
      <c r="AW26" s="6" t="s">
        <v>163</v>
      </c>
      <c r="AX26" s="5" t="s">
        <v>163</v>
      </c>
      <c r="AY26" s="6" t="s">
        <v>163</v>
      </c>
      <c r="AZ26" s="5"/>
      <c r="BA26" s="6" t="s">
        <v>2146</v>
      </c>
      <c r="BB26" s="6" t="s">
        <v>163</v>
      </c>
      <c r="BC26" s="5"/>
      <c r="BD26" s="6" t="s">
        <v>163</v>
      </c>
      <c r="BE26" s="5">
        <v>2</v>
      </c>
      <c r="BF26" s="5">
        <v>2</v>
      </c>
      <c r="BG26" s="5">
        <v>4</v>
      </c>
      <c r="BH26" s="5">
        <v>4</v>
      </c>
      <c r="BI26" s="6" t="s">
        <v>163</v>
      </c>
      <c r="BJ26" s="5">
        <v>3</v>
      </c>
      <c r="BK26" s="6" t="s">
        <v>163</v>
      </c>
      <c r="BL26" s="5">
        <v>1</v>
      </c>
      <c r="BM26" s="5">
        <v>2</v>
      </c>
      <c r="BN26" s="5">
        <v>3</v>
      </c>
      <c r="BO26" s="5">
        <v>2</v>
      </c>
      <c r="BP26" s="5">
        <v>2</v>
      </c>
      <c r="BQ26" s="5" t="s">
        <v>163</v>
      </c>
      <c r="BR26" s="5">
        <v>2</v>
      </c>
      <c r="BS26" s="5" t="s">
        <v>163</v>
      </c>
      <c r="BT26" s="5">
        <v>1</v>
      </c>
      <c r="BU26" s="5" t="s">
        <v>163</v>
      </c>
      <c r="BV26" s="5">
        <v>2</v>
      </c>
      <c r="BW26" s="5">
        <v>3</v>
      </c>
      <c r="BX26" s="5">
        <v>3</v>
      </c>
      <c r="BY26" s="5">
        <v>3</v>
      </c>
      <c r="BZ26" s="5">
        <v>4</v>
      </c>
      <c r="CA26" s="5" t="s">
        <v>163</v>
      </c>
      <c r="CB26" s="5">
        <v>0</v>
      </c>
      <c r="CC26" s="5" t="s">
        <v>163</v>
      </c>
      <c r="CD26" s="5">
        <v>1</v>
      </c>
      <c r="CE26" s="5" t="s">
        <v>163</v>
      </c>
      <c r="CF26" s="5">
        <v>0</v>
      </c>
      <c r="CG26" s="5" t="s">
        <v>163</v>
      </c>
      <c r="CH26" s="5">
        <v>1</v>
      </c>
      <c r="CI26" s="8" t="s">
        <v>163</v>
      </c>
      <c r="CJ26" s="5">
        <v>6</v>
      </c>
      <c r="CK26" s="5"/>
      <c r="CL26" s="5"/>
      <c r="CM26" s="5"/>
      <c r="CN26" s="5"/>
      <c r="CO26" s="6"/>
      <c r="CP26" s="5">
        <v>0</v>
      </c>
      <c r="CQ26" s="6" t="s">
        <v>163</v>
      </c>
      <c r="CR26" s="5">
        <v>0</v>
      </c>
      <c r="CS26" s="6" t="s">
        <v>163</v>
      </c>
      <c r="CT26" s="5">
        <v>0</v>
      </c>
      <c r="CU26" s="6" t="s">
        <v>163</v>
      </c>
      <c r="CV26" s="5">
        <v>0</v>
      </c>
      <c r="CW26" s="6" t="s">
        <v>163</v>
      </c>
      <c r="CX26" s="5">
        <v>0</v>
      </c>
      <c r="CY26" s="6" t="s">
        <v>163</v>
      </c>
      <c r="CZ26" s="5">
        <v>1</v>
      </c>
      <c r="DA26" s="6" t="s">
        <v>2029</v>
      </c>
      <c r="DB26" s="5" t="s">
        <v>163</v>
      </c>
      <c r="DC26" s="6" t="s">
        <v>163</v>
      </c>
      <c r="DD26" s="20">
        <v>6</v>
      </c>
      <c r="DE26" s="5"/>
      <c r="DF26" s="5"/>
      <c r="DG26" s="5"/>
      <c r="DH26" s="5"/>
      <c r="DI26" s="5"/>
      <c r="DJ26" s="5">
        <v>0</v>
      </c>
      <c r="DK26" s="6" t="s">
        <v>163</v>
      </c>
      <c r="DL26" s="5">
        <v>0</v>
      </c>
      <c r="DM26" s="6" t="s">
        <v>163</v>
      </c>
      <c r="DN26" s="5">
        <v>0</v>
      </c>
      <c r="DO26" s="6" t="s">
        <v>163</v>
      </c>
      <c r="DP26" s="5">
        <v>0</v>
      </c>
      <c r="DQ26" s="6" t="s">
        <v>163</v>
      </c>
      <c r="DR26" s="5">
        <v>0</v>
      </c>
      <c r="DS26" s="5" t="s">
        <v>163</v>
      </c>
      <c r="DT26" s="5">
        <v>1</v>
      </c>
      <c r="DU26" s="6" t="s">
        <v>24</v>
      </c>
      <c r="DV26" s="5">
        <v>5</v>
      </c>
      <c r="DW26" s="5">
        <v>5</v>
      </c>
      <c r="DX26" s="5">
        <v>1</v>
      </c>
      <c r="DY26" s="5">
        <v>2</v>
      </c>
      <c r="DZ26" s="5">
        <v>3</v>
      </c>
      <c r="EA26" s="5">
        <v>3</v>
      </c>
      <c r="EB26" s="6" t="s">
        <v>163</v>
      </c>
      <c r="EC26" s="5">
        <v>4</v>
      </c>
      <c r="ED26" s="5">
        <v>4</v>
      </c>
      <c r="EE26" s="5">
        <v>1</v>
      </c>
      <c r="EF26" s="5">
        <v>1</v>
      </c>
      <c r="EG26" s="5">
        <v>5</v>
      </c>
      <c r="EH26" s="8" t="s">
        <v>163</v>
      </c>
      <c r="EI26" s="5">
        <v>1</v>
      </c>
      <c r="EJ26" s="6" t="s">
        <v>2755</v>
      </c>
      <c r="EK26" s="5">
        <v>60</v>
      </c>
      <c r="EL26" s="5" t="s">
        <v>163</v>
      </c>
      <c r="EM26" s="5" t="s">
        <v>163</v>
      </c>
      <c r="EN26" s="5">
        <v>10</v>
      </c>
      <c r="EO26" s="5">
        <v>0</v>
      </c>
      <c r="EP26" s="5">
        <v>0</v>
      </c>
      <c r="EQ26" s="6" t="s">
        <v>163</v>
      </c>
      <c r="ER26" s="20">
        <v>0</v>
      </c>
      <c r="ES26" s="20"/>
    </row>
    <row r="27" spans="1:149" ht="13.2" customHeight="1" x14ac:dyDescent="0.25">
      <c r="A27" s="5">
        <v>26</v>
      </c>
      <c r="B27" s="19" t="str">
        <f t="shared" si="0"/>
        <v>plhc26</v>
      </c>
      <c r="C27" s="6" t="s">
        <v>0</v>
      </c>
      <c r="D27" s="6" t="s">
        <v>31</v>
      </c>
      <c r="E27" s="5">
        <v>2007</v>
      </c>
      <c r="F27" s="6"/>
      <c r="G27" s="6"/>
      <c r="H27" s="5">
        <v>3</v>
      </c>
      <c r="I27" s="6" t="s">
        <v>127</v>
      </c>
      <c r="J27" s="5">
        <v>4</v>
      </c>
      <c r="K27" s="5" t="s">
        <v>163</v>
      </c>
      <c r="L27" s="5">
        <v>0</v>
      </c>
      <c r="M27" s="6" t="s">
        <v>163</v>
      </c>
      <c r="N27" s="6" t="s">
        <v>163</v>
      </c>
      <c r="O27" s="5">
        <v>0</v>
      </c>
      <c r="P27" s="7">
        <v>2</v>
      </c>
      <c r="Q27" s="5" t="s">
        <v>163</v>
      </c>
      <c r="R27" s="6" t="s">
        <v>163</v>
      </c>
      <c r="S27" s="5">
        <v>0</v>
      </c>
      <c r="T27" s="6"/>
      <c r="U27" s="5">
        <v>2</v>
      </c>
      <c r="V27" s="6" t="s">
        <v>560</v>
      </c>
      <c r="W27" s="5">
        <v>1</v>
      </c>
      <c r="X27" s="6" t="s">
        <v>1851</v>
      </c>
      <c r="Y27" s="5"/>
      <c r="Z27" s="6"/>
      <c r="AA27" s="5">
        <v>1</v>
      </c>
      <c r="AB27" s="6" t="s">
        <v>1851</v>
      </c>
      <c r="AC27" s="5">
        <v>1</v>
      </c>
      <c r="AD27" s="6" t="s">
        <v>1851</v>
      </c>
      <c r="AE27" s="5">
        <v>1</v>
      </c>
      <c r="AG27" s="5">
        <v>1</v>
      </c>
      <c r="AH27" s="6" t="s">
        <v>1851</v>
      </c>
      <c r="AI27" s="6" t="s">
        <v>163</v>
      </c>
      <c r="AJ27" s="5">
        <v>0</v>
      </c>
      <c r="AK27" s="6" t="s">
        <v>163</v>
      </c>
      <c r="AL27" s="5">
        <v>4</v>
      </c>
      <c r="AM27" s="6" t="s">
        <v>1905</v>
      </c>
      <c r="AN27" s="5">
        <v>1</v>
      </c>
      <c r="AO27" s="6" t="s">
        <v>2193</v>
      </c>
      <c r="AP27" s="6" t="s">
        <v>1935</v>
      </c>
      <c r="AQ27" s="5" t="s">
        <v>163</v>
      </c>
      <c r="AR27" s="6" t="s">
        <v>1946</v>
      </c>
      <c r="AS27" s="6" t="s">
        <v>10</v>
      </c>
      <c r="AT27" s="5">
        <v>2</v>
      </c>
      <c r="AU27" s="6" t="s">
        <v>1998</v>
      </c>
      <c r="AV27" s="5">
        <v>2</v>
      </c>
      <c r="AW27" s="6" t="s">
        <v>2007</v>
      </c>
      <c r="AX27" s="5">
        <v>1</v>
      </c>
      <c r="AY27" s="6" t="s">
        <v>163</v>
      </c>
      <c r="AZ27" s="5"/>
      <c r="BA27" s="6" t="s">
        <v>2145</v>
      </c>
      <c r="BB27" s="6" t="s">
        <v>163</v>
      </c>
      <c r="BC27" s="5"/>
      <c r="BD27" s="6" t="s">
        <v>163</v>
      </c>
      <c r="BE27" s="5">
        <v>4</v>
      </c>
      <c r="BF27" s="5">
        <v>4</v>
      </c>
      <c r="BG27" s="5">
        <v>3</v>
      </c>
      <c r="BH27" s="5">
        <v>3</v>
      </c>
      <c r="BI27" s="6" t="s">
        <v>2110</v>
      </c>
      <c r="BJ27" s="5">
        <v>3</v>
      </c>
      <c r="BK27" s="6" t="s">
        <v>2085</v>
      </c>
      <c r="BL27" s="5">
        <v>1</v>
      </c>
      <c r="BM27" s="5">
        <v>1</v>
      </c>
      <c r="BN27" s="5">
        <v>3</v>
      </c>
      <c r="BO27" s="5">
        <v>1</v>
      </c>
      <c r="BP27" s="5">
        <v>1</v>
      </c>
      <c r="BQ27" s="5" t="s">
        <v>2084</v>
      </c>
      <c r="BR27" s="5">
        <v>3</v>
      </c>
      <c r="BS27" s="5" t="s">
        <v>163</v>
      </c>
      <c r="BT27" s="5">
        <v>3</v>
      </c>
      <c r="BU27" s="5" t="s">
        <v>163</v>
      </c>
      <c r="BV27" s="5">
        <v>2</v>
      </c>
      <c r="BW27" s="5">
        <v>1</v>
      </c>
      <c r="BX27" s="5">
        <v>1</v>
      </c>
      <c r="BY27" s="5">
        <v>1</v>
      </c>
      <c r="BZ27" s="5">
        <v>3</v>
      </c>
      <c r="CA27" s="5" t="s">
        <v>163</v>
      </c>
      <c r="CB27" s="5">
        <v>1</v>
      </c>
      <c r="CC27" s="5" t="s">
        <v>20</v>
      </c>
      <c r="CD27" s="5">
        <v>0</v>
      </c>
      <c r="CE27" s="5" t="s">
        <v>163</v>
      </c>
      <c r="CF27" s="5">
        <v>0</v>
      </c>
      <c r="CG27" s="5" t="s">
        <v>163</v>
      </c>
      <c r="CH27" s="5">
        <v>1</v>
      </c>
      <c r="CI27" s="8" t="s">
        <v>2025</v>
      </c>
      <c r="CJ27" s="5">
        <v>1</v>
      </c>
      <c r="CK27" s="5">
        <v>3</v>
      </c>
      <c r="CL27" s="5"/>
      <c r="CM27" s="5"/>
      <c r="CN27" s="5"/>
      <c r="CO27" s="6"/>
      <c r="CP27" s="5">
        <v>1</v>
      </c>
      <c r="CQ27" s="6" t="s">
        <v>163</v>
      </c>
      <c r="CR27" s="5">
        <v>0</v>
      </c>
      <c r="CS27" s="6" t="s">
        <v>163</v>
      </c>
      <c r="CT27" s="5">
        <v>1</v>
      </c>
      <c r="CU27" s="6" t="s">
        <v>163</v>
      </c>
      <c r="CV27" s="5">
        <v>0</v>
      </c>
      <c r="CW27" s="6" t="s">
        <v>163</v>
      </c>
      <c r="CX27" s="5">
        <v>0</v>
      </c>
      <c r="CY27" s="6" t="s">
        <v>163</v>
      </c>
      <c r="CZ27" s="5">
        <v>0</v>
      </c>
      <c r="DA27" s="6" t="s">
        <v>163</v>
      </c>
      <c r="DB27" s="5" t="s">
        <v>163</v>
      </c>
      <c r="DC27" s="6" t="s">
        <v>163</v>
      </c>
      <c r="DD27" s="20">
        <v>4</v>
      </c>
      <c r="DE27" s="5"/>
      <c r="DF27" s="5"/>
      <c r="DG27" s="5"/>
      <c r="DH27" s="5"/>
      <c r="DI27" s="5"/>
      <c r="DJ27" s="5">
        <v>0</v>
      </c>
      <c r="DK27" s="6" t="s">
        <v>163</v>
      </c>
      <c r="DL27" s="5">
        <v>0</v>
      </c>
      <c r="DM27" s="6" t="s">
        <v>163</v>
      </c>
      <c r="DN27" s="5">
        <v>0</v>
      </c>
      <c r="DO27" s="6" t="s">
        <v>163</v>
      </c>
      <c r="DP27" s="5">
        <v>1</v>
      </c>
      <c r="DQ27" s="6" t="s">
        <v>163</v>
      </c>
      <c r="DR27" s="5">
        <v>0</v>
      </c>
      <c r="DS27" s="5" t="s">
        <v>163</v>
      </c>
      <c r="DT27" s="5">
        <v>0</v>
      </c>
      <c r="DU27" s="6" t="s">
        <v>163</v>
      </c>
      <c r="DV27" s="5">
        <v>3</v>
      </c>
      <c r="DW27" s="5">
        <v>3</v>
      </c>
      <c r="DX27" s="5"/>
      <c r="DY27" s="5">
        <v>4</v>
      </c>
      <c r="DZ27" s="5">
        <v>4</v>
      </c>
      <c r="EA27" s="5">
        <v>4</v>
      </c>
      <c r="EB27" s="6" t="s">
        <v>163</v>
      </c>
      <c r="EC27" s="5">
        <v>5</v>
      </c>
      <c r="ED27" s="5">
        <v>5</v>
      </c>
      <c r="EE27" s="5">
        <v>5</v>
      </c>
      <c r="EF27" s="5">
        <v>5</v>
      </c>
      <c r="EG27" s="5">
        <v>5</v>
      </c>
      <c r="EH27" s="8" t="s">
        <v>163</v>
      </c>
      <c r="EI27" s="5" t="s">
        <v>163</v>
      </c>
      <c r="EJ27" s="6" t="s">
        <v>25</v>
      </c>
      <c r="EK27" s="5">
        <v>0</v>
      </c>
      <c r="EL27" s="5">
        <v>70</v>
      </c>
      <c r="EM27" s="5">
        <v>0</v>
      </c>
      <c r="EN27" s="5" t="s">
        <v>163</v>
      </c>
      <c r="EO27" s="5" t="s">
        <v>163</v>
      </c>
      <c r="EP27" s="5" t="s">
        <v>163</v>
      </c>
      <c r="EQ27" s="6" t="s">
        <v>163</v>
      </c>
      <c r="ER27" s="20">
        <v>0</v>
      </c>
      <c r="ES27" s="20"/>
    </row>
    <row r="28" spans="1:149" ht="13.2" customHeight="1" x14ac:dyDescent="0.25">
      <c r="A28" s="5">
        <v>27</v>
      </c>
      <c r="B28" s="19" t="str">
        <f t="shared" si="0"/>
        <v>huhc27</v>
      </c>
      <c r="C28" s="21" t="s">
        <v>2</v>
      </c>
      <c r="D28" s="21" t="s">
        <v>31</v>
      </c>
      <c r="E28" s="20">
        <v>2002</v>
      </c>
      <c r="G28" s="6"/>
      <c r="H28" s="20">
        <v>3</v>
      </c>
      <c r="I28" s="21" t="s">
        <v>127</v>
      </c>
      <c r="J28" s="20">
        <v>5</v>
      </c>
      <c r="L28" s="20">
        <v>1</v>
      </c>
      <c r="M28" s="21" t="s">
        <v>427</v>
      </c>
      <c r="P28" s="20">
        <v>411</v>
      </c>
      <c r="S28" s="20">
        <v>0</v>
      </c>
      <c r="U28" s="20">
        <v>18</v>
      </c>
      <c r="V28" s="21" t="s">
        <v>880</v>
      </c>
      <c r="W28" s="20">
        <v>1</v>
      </c>
      <c r="X28" s="21" t="s">
        <v>1884</v>
      </c>
      <c r="AA28" s="20">
        <v>1</v>
      </c>
      <c r="AB28" s="21" t="s">
        <v>1884</v>
      </c>
      <c r="AE28" s="20">
        <v>1</v>
      </c>
      <c r="AF28" s="21" t="s">
        <v>1884</v>
      </c>
      <c r="AJ28" s="20">
        <v>2</v>
      </c>
      <c r="AL28" s="20">
        <v>4</v>
      </c>
      <c r="AN28" s="20">
        <v>1</v>
      </c>
      <c r="AT28" s="20">
        <v>2</v>
      </c>
      <c r="AV28" s="20">
        <v>2</v>
      </c>
      <c r="AX28" s="20">
        <v>16</v>
      </c>
      <c r="AY28" s="21" t="s">
        <v>1327</v>
      </c>
      <c r="AZ28" s="20">
        <v>2</v>
      </c>
      <c r="BB28" s="6">
        <v>5</v>
      </c>
      <c r="BE28" s="20">
        <v>3</v>
      </c>
      <c r="BH28" s="20">
        <v>1</v>
      </c>
      <c r="BJ28" s="20">
        <v>3</v>
      </c>
      <c r="BL28" s="20">
        <v>1</v>
      </c>
      <c r="BM28" s="20">
        <v>3</v>
      </c>
      <c r="BN28" s="20">
        <v>3</v>
      </c>
      <c r="BO28" s="20">
        <v>2</v>
      </c>
      <c r="BT28" s="20">
        <v>3</v>
      </c>
      <c r="BV28" s="20">
        <v>2</v>
      </c>
      <c r="BW28" s="20">
        <v>3</v>
      </c>
      <c r="BX28" s="20">
        <v>2</v>
      </c>
      <c r="BY28" s="20">
        <v>2</v>
      </c>
      <c r="BZ28" s="20">
        <v>4</v>
      </c>
      <c r="CB28" s="20">
        <v>0</v>
      </c>
      <c r="CD28" s="20">
        <v>0</v>
      </c>
      <c r="CF28" s="20">
        <v>0</v>
      </c>
      <c r="CH28" s="5">
        <v>1</v>
      </c>
      <c r="CJ28" s="20">
        <v>4</v>
      </c>
      <c r="CP28" s="20">
        <v>0</v>
      </c>
      <c r="CR28" s="20">
        <v>0</v>
      </c>
      <c r="CT28" s="20">
        <v>0</v>
      </c>
      <c r="CV28" s="20">
        <v>1</v>
      </c>
      <c r="CX28" s="20">
        <v>0</v>
      </c>
      <c r="CZ28" s="20">
        <v>0</v>
      </c>
      <c r="DD28" s="20">
        <v>3</v>
      </c>
      <c r="DE28" s="20">
        <v>4</v>
      </c>
      <c r="DJ28" s="20">
        <v>0</v>
      </c>
      <c r="DL28" s="20">
        <v>0</v>
      </c>
      <c r="DN28" s="20">
        <v>1</v>
      </c>
      <c r="DP28" s="20">
        <v>1</v>
      </c>
      <c r="DR28" s="20">
        <v>0</v>
      </c>
      <c r="DT28" s="20">
        <v>0</v>
      </c>
      <c r="DV28" s="20">
        <v>4</v>
      </c>
      <c r="DW28" s="20">
        <v>3</v>
      </c>
      <c r="DY28" s="20">
        <v>3</v>
      </c>
      <c r="DZ28" s="20">
        <v>3</v>
      </c>
      <c r="EA28" s="20">
        <v>3</v>
      </c>
      <c r="EC28" s="20">
        <v>4</v>
      </c>
      <c r="ED28" s="20">
        <v>3</v>
      </c>
      <c r="EI28" s="20">
        <v>2</v>
      </c>
      <c r="EK28" s="20">
        <v>30</v>
      </c>
      <c r="EL28" s="20">
        <v>0</v>
      </c>
      <c r="EM28" s="20">
        <v>0</v>
      </c>
      <c r="EN28" s="20">
        <v>0</v>
      </c>
      <c r="EO28" s="20">
        <v>0</v>
      </c>
      <c r="EP28" s="20">
        <v>70</v>
      </c>
      <c r="ER28" s="20">
        <v>0</v>
      </c>
      <c r="ES28" s="20"/>
    </row>
    <row r="29" spans="1:149" ht="13.2" customHeight="1" x14ac:dyDescent="0.25">
      <c r="A29" s="5">
        <v>28</v>
      </c>
      <c r="B29" s="19" t="str">
        <f t="shared" si="0"/>
        <v>huhc28</v>
      </c>
      <c r="C29" s="21" t="s">
        <v>2</v>
      </c>
      <c r="D29" s="21" t="s">
        <v>31</v>
      </c>
      <c r="E29" s="20">
        <v>1992</v>
      </c>
      <c r="G29" s="6"/>
      <c r="H29" s="20">
        <v>3</v>
      </c>
      <c r="I29" s="21" t="s">
        <v>126</v>
      </c>
      <c r="J29" s="20">
        <v>5</v>
      </c>
      <c r="L29" s="20">
        <v>0</v>
      </c>
      <c r="M29" s="21" t="s">
        <v>431</v>
      </c>
      <c r="P29" s="20">
        <v>220</v>
      </c>
      <c r="S29" s="20">
        <v>0</v>
      </c>
      <c r="U29" s="20">
        <v>16</v>
      </c>
      <c r="V29" s="21" t="s">
        <v>881</v>
      </c>
      <c r="W29" s="20">
        <v>0</v>
      </c>
      <c r="AA29" s="20">
        <v>0</v>
      </c>
      <c r="AE29" s="20">
        <v>0</v>
      </c>
      <c r="AJ29" s="20">
        <v>0</v>
      </c>
      <c r="AL29" s="20">
        <v>3</v>
      </c>
      <c r="AN29" s="20">
        <v>1</v>
      </c>
      <c r="AR29" s="21" t="s">
        <v>1167</v>
      </c>
      <c r="AT29" s="20">
        <v>1</v>
      </c>
      <c r="AW29" s="21" t="s">
        <v>1272</v>
      </c>
      <c r="AX29" s="20">
        <v>0</v>
      </c>
      <c r="AY29" s="21">
        <v>0</v>
      </c>
      <c r="BA29" s="21" t="s">
        <v>1272</v>
      </c>
      <c r="BB29" s="6">
        <v>0</v>
      </c>
      <c r="BE29" s="20">
        <v>1</v>
      </c>
      <c r="BF29" s="20">
        <v>1</v>
      </c>
      <c r="BG29" s="20">
        <v>1</v>
      </c>
      <c r="BH29" s="20">
        <v>1</v>
      </c>
      <c r="BJ29" s="20">
        <v>1</v>
      </c>
      <c r="BL29" s="20">
        <v>1</v>
      </c>
      <c r="BM29" s="20">
        <v>1</v>
      </c>
      <c r="BN29" s="20">
        <v>1</v>
      </c>
      <c r="BO29" s="20">
        <v>1</v>
      </c>
      <c r="BP29" s="20">
        <v>3</v>
      </c>
      <c r="BR29" s="20">
        <v>3</v>
      </c>
      <c r="BT29" s="20">
        <v>1</v>
      </c>
      <c r="BV29" s="20">
        <v>1</v>
      </c>
      <c r="BW29" s="20">
        <v>1</v>
      </c>
      <c r="BX29" s="20">
        <v>1</v>
      </c>
      <c r="BY29" s="20">
        <v>1</v>
      </c>
      <c r="BZ29" s="20">
        <v>3</v>
      </c>
      <c r="CB29" s="20">
        <v>0</v>
      </c>
      <c r="CD29" s="20">
        <v>1</v>
      </c>
      <c r="CF29" s="20">
        <v>0</v>
      </c>
      <c r="CH29" s="5">
        <v>1</v>
      </c>
      <c r="CP29" s="20">
        <v>0</v>
      </c>
      <c r="CR29" s="20">
        <v>0</v>
      </c>
      <c r="CT29" s="20">
        <v>0</v>
      </c>
      <c r="CV29" s="20">
        <v>0</v>
      </c>
      <c r="CX29" s="20">
        <v>0</v>
      </c>
      <c r="CZ29" s="20">
        <v>0</v>
      </c>
      <c r="DJ29" s="20">
        <v>0</v>
      </c>
      <c r="DL29" s="20">
        <v>0</v>
      </c>
      <c r="DN29" s="20">
        <v>0</v>
      </c>
      <c r="DP29" s="20">
        <v>0</v>
      </c>
      <c r="DR29" s="20">
        <v>0</v>
      </c>
      <c r="DT29" s="20">
        <v>0</v>
      </c>
      <c r="DV29" s="20">
        <v>4</v>
      </c>
      <c r="DW29" s="20">
        <v>4</v>
      </c>
      <c r="DX29" s="20">
        <v>3</v>
      </c>
      <c r="DY29" s="20">
        <v>3</v>
      </c>
      <c r="DZ29" s="20">
        <v>4</v>
      </c>
      <c r="EA29" s="20">
        <v>4</v>
      </c>
      <c r="EC29" s="20">
        <v>3</v>
      </c>
      <c r="ED29" s="20">
        <v>3</v>
      </c>
      <c r="EE29" s="20">
        <v>3</v>
      </c>
      <c r="EF29" s="20">
        <v>3</v>
      </c>
      <c r="EG29" s="20">
        <v>3</v>
      </c>
      <c r="EI29" s="20">
        <v>2</v>
      </c>
      <c r="EK29" s="20">
        <v>70</v>
      </c>
      <c r="EL29" s="20">
        <v>5</v>
      </c>
      <c r="EM29" s="20">
        <v>25</v>
      </c>
      <c r="EN29" s="20">
        <v>0</v>
      </c>
      <c r="EO29" s="20">
        <v>0</v>
      </c>
      <c r="EP29" s="20">
        <v>0</v>
      </c>
      <c r="ER29" s="20">
        <v>0</v>
      </c>
      <c r="ES29" s="20"/>
    </row>
    <row r="30" spans="1:149" ht="13.2" customHeight="1" x14ac:dyDescent="0.25">
      <c r="A30" s="5">
        <v>29</v>
      </c>
      <c r="B30" s="19" t="str">
        <f t="shared" si="0"/>
        <v>huhc29</v>
      </c>
      <c r="C30" s="21" t="s">
        <v>2</v>
      </c>
      <c r="D30" s="21" t="s">
        <v>31</v>
      </c>
      <c r="E30" s="20">
        <v>2012</v>
      </c>
      <c r="G30" s="6"/>
      <c r="H30" s="20">
        <v>3</v>
      </c>
      <c r="I30" s="21" t="s">
        <v>129</v>
      </c>
      <c r="J30" s="20">
        <v>1</v>
      </c>
      <c r="K30" s="20">
        <v>3</v>
      </c>
      <c r="L30" s="20">
        <v>1</v>
      </c>
      <c r="M30" s="21" t="s">
        <v>433</v>
      </c>
      <c r="O30" s="20">
        <v>27</v>
      </c>
      <c r="P30" s="20">
        <v>0</v>
      </c>
      <c r="S30" s="20">
        <v>1</v>
      </c>
      <c r="U30" s="20">
        <v>0</v>
      </c>
      <c r="W30" s="20">
        <v>1</v>
      </c>
      <c r="X30" s="21" t="s">
        <v>1884</v>
      </c>
      <c r="AA30" s="20">
        <v>0</v>
      </c>
      <c r="AE30" s="20">
        <v>0</v>
      </c>
      <c r="AJ30" s="20">
        <v>1</v>
      </c>
      <c r="AL30" s="20">
        <v>4</v>
      </c>
      <c r="AN30" s="20">
        <v>1</v>
      </c>
      <c r="AQ30" s="20">
        <v>1</v>
      </c>
      <c r="AT30" s="20">
        <v>4</v>
      </c>
      <c r="AV30" s="20">
        <v>4</v>
      </c>
      <c r="AW30" s="21" t="s">
        <v>1285</v>
      </c>
      <c r="AX30" s="12">
        <v>12</v>
      </c>
      <c r="AY30" s="6" t="s">
        <v>1335</v>
      </c>
      <c r="AZ30" s="20">
        <v>2</v>
      </c>
      <c r="BA30" s="21" t="s">
        <v>1285</v>
      </c>
      <c r="BB30" s="21">
        <v>0</v>
      </c>
      <c r="BE30" s="20">
        <v>3</v>
      </c>
      <c r="BH30" s="20">
        <v>1</v>
      </c>
      <c r="BI30" s="21" t="s">
        <v>1463</v>
      </c>
      <c r="BJ30" s="20">
        <v>3</v>
      </c>
      <c r="BL30" s="20">
        <v>1</v>
      </c>
      <c r="BM30" s="20">
        <v>3</v>
      </c>
      <c r="BN30" s="20">
        <v>2</v>
      </c>
      <c r="BO30" s="20">
        <v>2</v>
      </c>
      <c r="BP30" s="20">
        <v>2</v>
      </c>
      <c r="BQ30" s="21" t="s">
        <v>1489</v>
      </c>
      <c r="BS30" s="21" t="s">
        <v>1531</v>
      </c>
      <c r="BT30" s="20">
        <v>3</v>
      </c>
      <c r="BV30" s="20">
        <v>2</v>
      </c>
      <c r="BW30" s="20">
        <v>2</v>
      </c>
      <c r="BX30" s="20">
        <v>1</v>
      </c>
      <c r="BY30" s="20">
        <v>3</v>
      </c>
      <c r="BZ30" s="20">
        <v>5</v>
      </c>
      <c r="CA30" s="21" t="s">
        <v>21</v>
      </c>
      <c r="CB30" s="20">
        <v>0</v>
      </c>
      <c r="CD30" s="20">
        <v>1</v>
      </c>
      <c r="CF30" s="20">
        <v>0</v>
      </c>
      <c r="CH30" s="5">
        <v>1</v>
      </c>
      <c r="CP30" s="20">
        <v>0</v>
      </c>
      <c r="CR30" s="20">
        <v>0</v>
      </c>
      <c r="CT30" s="20">
        <v>0</v>
      </c>
      <c r="CV30" s="20">
        <v>0</v>
      </c>
      <c r="CX30" s="20">
        <v>0</v>
      </c>
      <c r="CZ30" s="20">
        <v>0</v>
      </c>
      <c r="DJ30" s="20">
        <v>0</v>
      </c>
      <c r="DL30" s="20">
        <v>0</v>
      </c>
      <c r="DN30" s="20">
        <v>0</v>
      </c>
      <c r="DP30" s="20">
        <v>0</v>
      </c>
      <c r="DR30" s="20">
        <v>0</v>
      </c>
      <c r="DT30" s="20">
        <v>0</v>
      </c>
      <c r="DV30" s="20">
        <v>2</v>
      </c>
      <c r="DW30" s="20">
        <v>3</v>
      </c>
      <c r="DX30" s="20">
        <v>3</v>
      </c>
      <c r="DY30" s="20">
        <v>3</v>
      </c>
      <c r="DZ30" s="20">
        <v>3</v>
      </c>
      <c r="EA30" s="20">
        <v>3</v>
      </c>
      <c r="EC30" s="20">
        <v>3</v>
      </c>
      <c r="ED30" s="20">
        <v>3</v>
      </c>
      <c r="EE30" s="20">
        <v>4</v>
      </c>
      <c r="EF30" s="20">
        <v>3</v>
      </c>
      <c r="EG30" s="20">
        <v>4</v>
      </c>
      <c r="EI30" s="20">
        <v>3</v>
      </c>
      <c r="EK30" s="20">
        <v>100</v>
      </c>
      <c r="EL30" s="20">
        <v>0</v>
      </c>
      <c r="EM30" s="20">
        <v>0</v>
      </c>
      <c r="EN30" s="20">
        <v>0</v>
      </c>
      <c r="EO30" s="20">
        <v>0</v>
      </c>
      <c r="EP30" s="20">
        <v>0</v>
      </c>
      <c r="ER30" s="20">
        <v>0</v>
      </c>
      <c r="ES30" s="20"/>
    </row>
    <row r="31" spans="1:149" ht="13.2" customHeight="1" x14ac:dyDescent="0.25">
      <c r="A31" s="20">
        <v>30</v>
      </c>
      <c r="B31" s="19" t="str">
        <f t="shared" si="0"/>
        <v>huhc30</v>
      </c>
      <c r="C31" s="21" t="s">
        <v>2</v>
      </c>
      <c r="D31" s="21" t="s">
        <v>31</v>
      </c>
      <c r="E31" s="20">
        <v>1993</v>
      </c>
      <c r="G31" s="6"/>
      <c r="H31" s="20">
        <v>3</v>
      </c>
      <c r="I31" s="21" t="s">
        <v>127</v>
      </c>
      <c r="J31" s="20">
        <v>4</v>
      </c>
      <c r="L31" s="20">
        <v>0</v>
      </c>
      <c r="M31" s="21" t="s">
        <v>431</v>
      </c>
      <c r="P31" s="20">
        <v>11</v>
      </c>
      <c r="S31" s="20">
        <v>0</v>
      </c>
      <c r="U31" s="20">
        <v>6</v>
      </c>
      <c r="W31" s="20">
        <v>1</v>
      </c>
      <c r="X31" s="21" t="s">
        <v>1884</v>
      </c>
      <c r="AA31" s="20">
        <v>0</v>
      </c>
      <c r="AE31" s="20">
        <v>1</v>
      </c>
      <c r="AF31" s="21" t="s">
        <v>1884</v>
      </c>
      <c r="AG31" s="20">
        <v>1</v>
      </c>
      <c r="AH31" s="21" t="s">
        <v>1884</v>
      </c>
      <c r="AJ31" s="20">
        <v>0</v>
      </c>
      <c r="AL31" s="20">
        <v>1</v>
      </c>
      <c r="AN31" s="20">
        <v>2</v>
      </c>
      <c r="AQ31" s="20">
        <v>1</v>
      </c>
      <c r="AT31" s="20">
        <v>2</v>
      </c>
      <c r="AV31" s="20">
        <v>1</v>
      </c>
      <c r="AZ31" s="20">
        <v>2</v>
      </c>
      <c r="BB31" s="1"/>
      <c r="BE31" s="20">
        <v>1</v>
      </c>
      <c r="BF31" s="20">
        <v>1</v>
      </c>
      <c r="BG31" s="20">
        <v>1</v>
      </c>
      <c r="BJ31" s="20">
        <v>1</v>
      </c>
      <c r="BL31" s="20">
        <v>2</v>
      </c>
      <c r="BP31" s="20">
        <v>1</v>
      </c>
      <c r="BR31" s="20">
        <v>3</v>
      </c>
      <c r="BT31" s="20">
        <v>4</v>
      </c>
      <c r="BY31" s="20">
        <v>3</v>
      </c>
      <c r="BZ31" s="20">
        <v>1</v>
      </c>
      <c r="CB31" s="20">
        <v>0</v>
      </c>
      <c r="CD31" s="20">
        <v>1</v>
      </c>
      <c r="CF31" s="20">
        <v>0</v>
      </c>
      <c r="CH31" s="20">
        <v>2</v>
      </c>
      <c r="CJ31" s="20">
        <v>4</v>
      </c>
      <c r="CP31" s="20">
        <v>0</v>
      </c>
      <c r="CR31" s="20">
        <v>0</v>
      </c>
      <c r="CT31" s="20">
        <v>0</v>
      </c>
      <c r="CV31" s="20">
        <v>1</v>
      </c>
      <c r="CX31" s="20">
        <v>0</v>
      </c>
      <c r="CZ31" s="20">
        <v>0</v>
      </c>
      <c r="DD31" s="20">
        <v>4</v>
      </c>
      <c r="DJ31" s="20">
        <v>0</v>
      </c>
      <c r="DL31" s="20">
        <v>0</v>
      </c>
      <c r="DN31" s="20">
        <v>0</v>
      </c>
      <c r="DP31" s="20">
        <v>1</v>
      </c>
      <c r="DR31" s="20">
        <v>0</v>
      </c>
      <c r="DT31" s="20">
        <v>0</v>
      </c>
      <c r="DV31" s="20">
        <v>4</v>
      </c>
      <c r="DW31" s="20">
        <v>1</v>
      </c>
      <c r="DX31" s="20">
        <v>1</v>
      </c>
      <c r="DY31" s="20">
        <v>4</v>
      </c>
      <c r="DZ31" s="20">
        <v>3</v>
      </c>
      <c r="EA31" s="20">
        <v>3</v>
      </c>
      <c r="EC31" s="20">
        <v>4</v>
      </c>
      <c r="ED31" s="20">
        <v>4</v>
      </c>
      <c r="EE31" s="20">
        <v>4</v>
      </c>
      <c r="EF31" s="20">
        <v>4</v>
      </c>
      <c r="EG31" s="20">
        <v>1</v>
      </c>
      <c r="EI31" s="20">
        <v>1</v>
      </c>
      <c r="EK31" s="12">
        <v>1</v>
      </c>
      <c r="EL31" s="12">
        <v>99</v>
      </c>
      <c r="EM31" s="20">
        <v>0</v>
      </c>
      <c r="EN31" s="20">
        <v>0</v>
      </c>
      <c r="EO31" s="20">
        <v>0</v>
      </c>
      <c r="EP31" s="20">
        <v>0</v>
      </c>
      <c r="ER31" s="20">
        <v>0</v>
      </c>
      <c r="ES31" s="20"/>
    </row>
    <row r="32" spans="1:149" ht="13.2" customHeight="1" x14ac:dyDescent="0.25">
      <c r="A32" s="5">
        <v>31</v>
      </c>
      <c r="B32" s="19" t="str">
        <f t="shared" si="0"/>
        <v>huhc31</v>
      </c>
      <c r="C32" s="21" t="s">
        <v>2</v>
      </c>
      <c r="D32" s="21" t="s">
        <v>31</v>
      </c>
      <c r="E32" s="20">
        <v>2004</v>
      </c>
      <c r="G32" s="6"/>
      <c r="H32" s="20">
        <v>3</v>
      </c>
      <c r="I32" s="21" t="s">
        <v>126</v>
      </c>
      <c r="J32" s="20">
        <v>2</v>
      </c>
      <c r="K32" s="20">
        <v>5</v>
      </c>
      <c r="L32" s="20">
        <v>0</v>
      </c>
      <c r="M32" s="21" t="s">
        <v>434</v>
      </c>
      <c r="O32" s="20">
        <v>0</v>
      </c>
      <c r="P32" s="20">
        <v>101000</v>
      </c>
      <c r="Q32" s="20">
        <v>0</v>
      </c>
      <c r="R32" s="21" t="s">
        <v>810</v>
      </c>
      <c r="S32" s="20">
        <v>1</v>
      </c>
      <c r="T32" s="21" t="s">
        <v>1884</v>
      </c>
      <c r="U32" s="20">
        <v>0</v>
      </c>
      <c r="W32" s="20">
        <v>1</v>
      </c>
      <c r="X32" s="21" t="s">
        <v>1884</v>
      </c>
      <c r="Y32" s="20">
        <v>1</v>
      </c>
      <c r="Z32" s="21" t="s">
        <v>1884</v>
      </c>
      <c r="AA32" s="20">
        <v>0</v>
      </c>
      <c r="AE32" s="20">
        <v>1</v>
      </c>
      <c r="AF32" s="21" t="s">
        <v>1884</v>
      </c>
      <c r="AJ32" s="20">
        <v>9</v>
      </c>
      <c r="AK32" s="27" t="s">
        <v>969</v>
      </c>
      <c r="AL32" s="20">
        <v>4</v>
      </c>
      <c r="AN32" s="20">
        <v>1</v>
      </c>
      <c r="AP32" s="21" t="s">
        <v>1120</v>
      </c>
      <c r="AQ32" s="20">
        <v>2</v>
      </c>
      <c r="AT32" s="20">
        <v>5</v>
      </c>
      <c r="AV32" s="20">
        <v>5</v>
      </c>
      <c r="AX32" s="20">
        <v>60</v>
      </c>
      <c r="AY32" s="21" t="s">
        <v>1346</v>
      </c>
      <c r="AZ32" s="20">
        <v>5</v>
      </c>
      <c r="BB32" s="21">
        <v>60</v>
      </c>
      <c r="BE32" s="20">
        <v>4</v>
      </c>
      <c r="BF32" s="20">
        <v>4</v>
      </c>
      <c r="BG32" s="20">
        <v>4</v>
      </c>
      <c r="BH32" s="20">
        <v>5</v>
      </c>
      <c r="BI32" s="21" t="s">
        <v>1446</v>
      </c>
      <c r="BJ32" s="20">
        <v>5</v>
      </c>
      <c r="BL32" s="20">
        <v>2</v>
      </c>
      <c r="BM32" s="20">
        <v>3</v>
      </c>
      <c r="BN32" s="20">
        <v>3</v>
      </c>
      <c r="BO32" s="20">
        <v>3</v>
      </c>
      <c r="BP32" s="20">
        <v>5</v>
      </c>
      <c r="BR32" s="20">
        <v>1</v>
      </c>
      <c r="BT32" s="20">
        <v>2</v>
      </c>
      <c r="BV32" s="20">
        <v>3</v>
      </c>
      <c r="BW32" s="20">
        <v>3</v>
      </c>
      <c r="BX32" s="20">
        <v>3</v>
      </c>
      <c r="BY32" s="20">
        <v>3</v>
      </c>
      <c r="BZ32" s="20">
        <v>4</v>
      </c>
      <c r="CB32" s="20">
        <v>1</v>
      </c>
      <c r="CC32" s="21" t="s">
        <v>2711</v>
      </c>
      <c r="CD32" s="20">
        <v>0</v>
      </c>
      <c r="CF32" s="20">
        <v>0</v>
      </c>
      <c r="CH32" s="20">
        <v>2</v>
      </c>
      <c r="CI32" s="21" t="s">
        <v>1884</v>
      </c>
      <c r="CJ32" s="20">
        <v>1</v>
      </c>
      <c r="CK32" s="20">
        <v>4</v>
      </c>
      <c r="CP32" s="20">
        <v>1</v>
      </c>
      <c r="CR32" s="20">
        <v>0</v>
      </c>
      <c r="CT32" s="20">
        <v>0</v>
      </c>
      <c r="CV32" s="20">
        <v>1</v>
      </c>
      <c r="CX32" s="20">
        <v>0</v>
      </c>
      <c r="CZ32" s="20">
        <v>0</v>
      </c>
      <c r="DD32" s="20">
        <v>1</v>
      </c>
      <c r="DE32" s="20">
        <v>3</v>
      </c>
      <c r="DF32" s="20">
        <v>4</v>
      </c>
      <c r="DJ32" s="20">
        <v>1</v>
      </c>
      <c r="DL32" s="20">
        <v>0</v>
      </c>
      <c r="DN32" s="20">
        <v>1</v>
      </c>
      <c r="DP32" s="20">
        <v>1</v>
      </c>
      <c r="DR32" s="20">
        <v>0</v>
      </c>
      <c r="DT32" s="20">
        <v>0</v>
      </c>
      <c r="DV32" s="20">
        <v>4</v>
      </c>
      <c r="DW32" s="20">
        <v>4</v>
      </c>
      <c r="DX32" s="20">
        <v>2</v>
      </c>
      <c r="DY32" s="20">
        <v>4</v>
      </c>
      <c r="DZ32" s="20">
        <v>4</v>
      </c>
      <c r="EA32" s="20">
        <v>5</v>
      </c>
      <c r="EC32" s="20">
        <v>4</v>
      </c>
      <c r="ED32" s="20">
        <v>4</v>
      </c>
      <c r="EE32" s="20">
        <v>3</v>
      </c>
      <c r="EF32" s="20">
        <v>3</v>
      </c>
      <c r="EG32" s="20">
        <v>5</v>
      </c>
      <c r="EI32" s="20">
        <v>2</v>
      </c>
      <c r="EJ32" s="21" t="s">
        <v>1745</v>
      </c>
      <c r="EK32" s="20">
        <v>86</v>
      </c>
      <c r="EL32" s="20">
        <v>3</v>
      </c>
      <c r="EM32" s="20">
        <v>10</v>
      </c>
      <c r="EN32" s="20">
        <v>1</v>
      </c>
      <c r="EO32" s="20">
        <v>0</v>
      </c>
      <c r="EP32" s="20">
        <v>0</v>
      </c>
      <c r="ER32" s="20">
        <v>1</v>
      </c>
      <c r="ES32" s="20"/>
    </row>
    <row r="33" spans="1:149" ht="13.2" customHeight="1" x14ac:dyDescent="0.25">
      <c r="A33" s="5">
        <v>32</v>
      </c>
      <c r="B33" s="19" t="str">
        <f t="shared" si="0"/>
        <v>plhc32</v>
      </c>
      <c r="C33" s="6" t="s">
        <v>0</v>
      </c>
      <c r="D33" s="6" t="s">
        <v>31</v>
      </c>
      <c r="E33" s="5">
        <v>2009</v>
      </c>
      <c r="F33" s="6"/>
      <c r="G33" s="6"/>
      <c r="H33" s="5">
        <v>3</v>
      </c>
      <c r="I33" s="6" t="s">
        <v>127</v>
      </c>
      <c r="J33" s="5">
        <v>4</v>
      </c>
      <c r="K33" s="5" t="s">
        <v>163</v>
      </c>
      <c r="L33" s="5">
        <v>0</v>
      </c>
      <c r="M33" s="6" t="s">
        <v>163</v>
      </c>
      <c r="N33" s="6" t="s">
        <v>163</v>
      </c>
      <c r="O33" s="5">
        <v>0</v>
      </c>
      <c r="P33" s="7">
        <v>9</v>
      </c>
      <c r="Q33" s="5">
        <v>9</v>
      </c>
      <c r="R33" s="6" t="s">
        <v>712</v>
      </c>
      <c r="S33" s="5">
        <v>1</v>
      </c>
      <c r="T33" s="6"/>
      <c r="U33" s="5"/>
      <c r="V33" s="6" t="s">
        <v>163</v>
      </c>
      <c r="W33" s="5">
        <v>0</v>
      </c>
      <c r="X33" s="6" t="s">
        <v>163</v>
      </c>
      <c r="Y33" s="5"/>
      <c r="Z33" s="6"/>
      <c r="AA33" s="5">
        <v>0</v>
      </c>
      <c r="AB33" s="6" t="s">
        <v>163</v>
      </c>
      <c r="AC33" s="5"/>
      <c r="AD33" s="6"/>
      <c r="AE33" s="5">
        <v>0</v>
      </c>
      <c r="AF33" s="6" t="s">
        <v>163</v>
      </c>
      <c r="AG33" s="5"/>
      <c r="AH33" s="6"/>
      <c r="AI33" s="6" t="s">
        <v>163</v>
      </c>
      <c r="AJ33" s="5">
        <v>0</v>
      </c>
      <c r="AK33" s="6" t="s">
        <v>163</v>
      </c>
      <c r="AL33" s="5">
        <v>5</v>
      </c>
      <c r="AM33" s="6" t="s">
        <v>163</v>
      </c>
      <c r="AN33" s="5">
        <v>4</v>
      </c>
      <c r="AO33" s="6" t="s">
        <v>163</v>
      </c>
      <c r="AP33" s="6" t="s">
        <v>1936</v>
      </c>
      <c r="AQ33" s="5">
        <v>2</v>
      </c>
      <c r="AR33" s="6" t="s">
        <v>163</v>
      </c>
      <c r="AS33" s="6" t="s">
        <v>163</v>
      </c>
      <c r="AT33" s="5">
        <v>4</v>
      </c>
      <c r="AU33" s="6" t="s">
        <v>163</v>
      </c>
      <c r="AV33" s="5">
        <v>3</v>
      </c>
      <c r="AW33" s="6" t="s">
        <v>163</v>
      </c>
      <c r="AX33" s="5">
        <v>5</v>
      </c>
      <c r="AY33" s="6" t="s">
        <v>560</v>
      </c>
      <c r="AZ33" s="5">
        <v>2</v>
      </c>
      <c r="BA33" s="6" t="s">
        <v>163</v>
      </c>
      <c r="BB33" s="6" t="s">
        <v>560</v>
      </c>
      <c r="BC33" s="5"/>
      <c r="BD33" s="6" t="s">
        <v>163</v>
      </c>
      <c r="BE33" s="5">
        <v>3</v>
      </c>
      <c r="BF33" s="5">
        <v>3</v>
      </c>
      <c r="BG33" s="5">
        <v>4</v>
      </c>
      <c r="BH33" s="5">
        <v>3</v>
      </c>
      <c r="BI33" s="6" t="s">
        <v>163</v>
      </c>
      <c r="BJ33" s="5">
        <v>2</v>
      </c>
      <c r="BK33" s="6" t="s">
        <v>163</v>
      </c>
      <c r="BL33" s="5">
        <v>1</v>
      </c>
      <c r="BM33" s="5">
        <v>3</v>
      </c>
      <c r="BN33" s="5">
        <v>2</v>
      </c>
      <c r="BO33" s="5">
        <v>3</v>
      </c>
      <c r="BP33" s="5">
        <v>1</v>
      </c>
      <c r="BQ33" s="5" t="s">
        <v>163</v>
      </c>
      <c r="BR33" s="5">
        <v>3</v>
      </c>
      <c r="BS33" s="5" t="s">
        <v>163</v>
      </c>
      <c r="BT33" s="5">
        <v>3</v>
      </c>
      <c r="BU33" s="5" t="s">
        <v>163</v>
      </c>
      <c r="BV33" s="5">
        <v>2</v>
      </c>
      <c r="BW33" s="5">
        <v>1</v>
      </c>
      <c r="BX33" s="5">
        <v>2</v>
      </c>
      <c r="BY33" s="5">
        <v>3</v>
      </c>
      <c r="BZ33" s="5">
        <v>4</v>
      </c>
      <c r="CA33" s="5" t="s">
        <v>163</v>
      </c>
      <c r="CB33" s="5">
        <v>0</v>
      </c>
      <c r="CC33" s="5" t="s">
        <v>163</v>
      </c>
      <c r="CD33" s="5">
        <v>1</v>
      </c>
      <c r="CE33" s="5" t="s">
        <v>163</v>
      </c>
      <c r="CF33" s="5">
        <v>0</v>
      </c>
      <c r="CG33" s="5" t="s">
        <v>163</v>
      </c>
      <c r="CH33" s="5">
        <v>1</v>
      </c>
      <c r="CI33" s="8" t="s">
        <v>2026</v>
      </c>
      <c r="CJ33" s="5">
        <v>1</v>
      </c>
      <c r="CK33" s="5"/>
      <c r="CL33" s="5"/>
      <c r="CM33" s="5"/>
      <c r="CN33" s="5"/>
      <c r="CO33" s="6"/>
      <c r="CP33" s="5">
        <v>1</v>
      </c>
      <c r="CQ33" s="6" t="s">
        <v>163</v>
      </c>
      <c r="CR33" s="5">
        <v>0</v>
      </c>
      <c r="CS33" s="6" t="s">
        <v>163</v>
      </c>
      <c r="CT33" s="5">
        <v>0</v>
      </c>
      <c r="CU33" s="6" t="s">
        <v>163</v>
      </c>
      <c r="CV33" s="5">
        <v>0</v>
      </c>
      <c r="CW33" s="6" t="s">
        <v>163</v>
      </c>
      <c r="CX33" s="5">
        <v>0</v>
      </c>
      <c r="CY33" s="6" t="s">
        <v>163</v>
      </c>
      <c r="CZ33" s="5">
        <v>0</v>
      </c>
      <c r="DA33" s="6" t="s">
        <v>163</v>
      </c>
      <c r="DB33" s="5" t="s">
        <v>163</v>
      </c>
      <c r="DC33" s="6" t="s">
        <v>163</v>
      </c>
      <c r="DD33" s="20">
        <v>4</v>
      </c>
      <c r="DE33" s="5"/>
      <c r="DF33" s="5"/>
      <c r="DG33" s="5"/>
      <c r="DH33" s="5"/>
      <c r="DI33" s="5"/>
      <c r="DJ33" s="5">
        <v>0</v>
      </c>
      <c r="DK33" s="6" t="s">
        <v>163</v>
      </c>
      <c r="DL33" s="5">
        <v>0</v>
      </c>
      <c r="DM33" s="6" t="s">
        <v>163</v>
      </c>
      <c r="DN33" s="5">
        <v>0</v>
      </c>
      <c r="DO33" s="6" t="s">
        <v>163</v>
      </c>
      <c r="DP33" s="5">
        <v>1</v>
      </c>
      <c r="DQ33" s="6" t="s">
        <v>163</v>
      </c>
      <c r="DR33" s="5">
        <v>0</v>
      </c>
      <c r="DS33" s="5" t="s">
        <v>163</v>
      </c>
      <c r="DT33" s="5">
        <v>0</v>
      </c>
      <c r="DU33" s="6" t="s">
        <v>163</v>
      </c>
      <c r="DV33" s="5">
        <v>4</v>
      </c>
      <c r="DW33" s="5">
        <v>5</v>
      </c>
      <c r="DX33" s="5">
        <v>4</v>
      </c>
      <c r="DY33" s="5">
        <v>5</v>
      </c>
      <c r="DZ33" s="5">
        <v>5</v>
      </c>
      <c r="EA33" s="5">
        <v>5</v>
      </c>
      <c r="EB33" s="6" t="s">
        <v>163</v>
      </c>
      <c r="EC33" s="5">
        <v>3</v>
      </c>
      <c r="ED33" s="5">
        <v>4</v>
      </c>
      <c r="EE33" s="5">
        <v>3</v>
      </c>
      <c r="EF33" s="5">
        <v>3</v>
      </c>
      <c r="EG33" s="5">
        <v>5</v>
      </c>
      <c r="EH33" s="8" t="s">
        <v>163</v>
      </c>
      <c r="EI33" s="5">
        <v>2</v>
      </c>
      <c r="EJ33" s="6" t="s">
        <v>163</v>
      </c>
      <c r="EK33" s="5">
        <v>0</v>
      </c>
      <c r="EL33" s="5">
        <v>100</v>
      </c>
      <c r="EM33" s="5">
        <v>0</v>
      </c>
      <c r="EN33" s="5">
        <v>0</v>
      </c>
      <c r="EO33" s="5">
        <v>0</v>
      </c>
      <c r="EP33" s="5">
        <v>10</v>
      </c>
      <c r="EQ33" s="6" t="s">
        <v>163</v>
      </c>
      <c r="ER33" s="20">
        <v>0</v>
      </c>
      <c r="ES33" s="20">
        <f>SUM(EK33:EP33)</f>
        <v>110</v>
      </c>
    </row>
    <row r="34" spans="1:149" ht="13.2" customHeight="1" x14ac:dyDescent="0.25">
      <c r="A34" s="5">
        <v>33</v>
      </c>
      <c r="B34" s="19" t="str">
        <f t="shared" si="0"/>
        <v>plhc33</v>
      </c>
      <c r="C34" s="6" t="s">
        <v>0</v>
      </c>
      <c r="D34" s="6" t="s">
        <v>31</v>
      </c>
      <c r="E34" s="5">
        <v>2007</v>
      </c>
      <c r="F34" s="6"/>
      <c r="G34" s="6"/>
      <c r="H34" s="5">
        <v>3</v>
      </c>
      <c r="I34" s="6" t="s">
        <v>127</v>
      </c>
      <c r="J34" s="5">
        <v>4</v>
      </c>
      <c r="K34" s="5" t="s">
        <v>163</v>
      </c>
      <c r="L34" s="5">
        <v>0</v>
      </c>
      <c r="M34" s="6" t="s">
        <v>163</v>
      </c>
      <c r="N34" s="6" t="s">
        <v>163</v>
      </c>
      <c r="O34" s="5">
        <v>0</v>
      </c>
      <c r="P34" s="7" t="s">
        <v>163</v>
      </c>
      <c r="Q34" s="5" t="s">
        <v>163</v>
      </c>
      <c r="R34" s="6" t="s">
        <v>163</v>
      </c>
      <c r="S34" s="5">
        <v>0</v>
      </c>
      <c r="T34" s="6" t="s">
        <v>11</v>
      </c>
      <c r="U34" s="5">
        <v>4</v>
      </c>
      <c r="V34" s="6" t="s">
        <v>1881</v>
      </c>
      <c r="W34" s="5">
        <v>1</v>
      </c>
      <c r="X34" s="6" t="s">
        <v>1851</v>
      </c>
      <c r="Y34" s="5"/>
      <c r="Z34" s="6"/>
      <c r="AA34" s="5">
        <v>1</v>
      </c>
      <c r="AB34" s="6" t="s">
        <v>1851</v>
      </c>
      <c r="AC34" s="5"/>
      <c r="AD34" s="6"/>
      <c r="AE34" s="5">
        <v>1</v>
      </c>
      <c r="AF34" s="6" t="s">
        <v>1851</v>
      </c>
      <c r="AG34" s="5"/>
      <c r="AH34" s="6"/>
      <c r="AI34" s="6" t="s">
        <v>163</v>
      </c>
      <c r="AJ34" s="5">
        <v>4</v>
      </c>
      <c r="AK34" s="26" t="s">
        <v>1894</v>
      </c>
      <c r="AL34" s="5">
        <v>3</v>
      </c>
      <c r="AM34" s="6" t="s">
        <v>163</v>
      </c>
      <c r="AN34" s="5">
        <v>2</v>
      </c>
      <c r="AO34" s="6" t="s">
        <v>163</v>
      </c>
      <c r="AP34" s="6" t="s">
        <v>1937</v>
      </c>
      <c r="AQ34" s="5" t="s">
        <v>163</v>
      </c>
      <c r="AR34" s="6" t="s">
        <v>163</v>
      </c>
      <c r="AS34" s="6" t="s">
        <v>163</v>
      </c>
      <c r="AT34" s="5">
        <v>4</v>
      </c>
      <c r="AU34" s="6" t="s">
        <v>163</v>
      </c>
      <c r="AV34" s="5">
        <v>3</v>
      </c>
      <c r="AW34" s="6" t="s">
        <v>163</v>
      </c>
      <c r="AX34" s="5">
        <v>3</v>
      </c>
      <c r="AY34" s="6" t="s">
        <v>2156</v>
      </c>
      <c r="AZ34" s="5">
        <v>3</v>
      </c>
      <c r="BA34" s="6" t="s">
        <v>163</v>
      </c>
      <c r="BB34" s="6" t="s">
        <v>2120</v>
      </c>
      <c r="BC34" s="5"/>
      <c r="BD34" s="6" t="s">
        <v>163</v>
      </c>
      <c r="BE34" s="5">
        <v>3</v>
      </c>
      <c r="BF34" s="5">
        <v>4</v>
      </c>
      <c r="BG34" s="5">
        <v>4</v>
      </c>
      <c r="BH34" s="5">
        <v>3</v>
      </c>
      <c r="BI34" s="6" t="s">
        <v>163</v>
      </c>
      <c r="BJ34" s="5">
        <v>3</v>
      </c>
      <c r="BK34" s="6" t="s">
        <v>163</v>
      </c>
      <c r="BL34" s="5">
        <v>1</v>
      </c>
      <c r="BM34" s="5">
        <v>2</v>
      </c>
      <c r="BN34" s="5">
        <v>3</v>
      </c>
      <c r="BO34" s="5" t="s">
        <v>163</v>
      </c>
      <c r="BP34" s="5" t="s">
        <v>163</v>
      </c>
      <c r="BQ34" s="5" t="s">
        <v>163</v>
      </c>
      <c r="BR34" s="5"/>
      <c r="BS34" s="5" t="s">
        <v>163</v>
      </c>
      <c r="BT34" s="5">
        <v>1</v>
      </c>
      <c r="BU34" s="5" t="s">
        <v>163</v>
      </c>
      <c r="BV34" s="5">
        <v>3</v>
      </c>
      <c r="BW34" s="5">
        <v>3</v>
      </c>
      <c r="BX34" s="5">
        <v>2</v>
      </c>
      <c r="BY34" s="5">
        <v>3</v>
      </c>
      <c r="BZ34" s="5">
        <v>3</v>
      </c>
      <c r="CA34" s="5" t="s">
        <v>163</v>
      </c>
      <c r="CB34" s="5">
        <v>1</v>
      </c>
      <c r="CC34" s="5" t="s">
        <v>22</v>
      </c>
      <c r="CD34" s="5">
        <v>0</v>
      </c>
      <c r="CE34" s="5" t="s">
        <v>163</v>
      </c>
      <c r="CF34" s="5">
        <v>0</v>
      </c>
      <c r="CG34" s="5" t="s">
        <v>163</v>
      </c>
      <c r="CH34" s="5">
        <v>2</v>
      </c>
      <c r="CI34" s="8" t="s">
        <v>163</v>
      </c>
      <c r="CJ34" s="5">
        <v>4</v>
      </c>
      <c r="CK34" s="5"/>
      <c r="CL34" s="5"/>
      <c r="CM34" s="5"/>
      <c r="CN34" s="5"/>
      <c r="CO34" s="6"/>
      <c r="CP34" s="5">
        <v>0</v>
      </c>
      <c r="CQ34" s="6" t="s">
        <v>163</v>
      </c>
      <c r="CR34" s="5">
        <v>0</v>
      </c>
      <c r="CS34" s="6" t="s">
        <v>163</v>
      </c>
      <c r="CT34" s="5">
        <v>0</v>
      </c>
      <c r="CU34" s="6" t="s">
        <v>163</v>
      </c>
      <c r="CV34" s="5">
        <v>1</v>
      </c>
      <c r="CW34" s="6" t="s">
        <v>163</v>
      </c>
      <c r="CX34" s="5">
        <v>0</v>
      </c>
      <c r="CY34" s="6" t="s">
        <v>163</v>
      </c>
      <c r="CZ34" s="5">
        <v>0</v>
      </c>
      <c r="DA34" s="6" t="s">
        <v>163</v>
      </c>
      <c r="DB34" s="5" t="s">
        <v>163</v>
      </c>
      <c r="DC34" s="6" t="s">
        <v>163</v>
      </c>
      <c r="DD34" s="5">
        <v>1</v>
      </c>
      <c r="DE34" s="5">
        <v>4</v>
      </c>
      <c r="DF34" s="5"/>
      <c r="DG34" s="5"/>
      <c r="DH34" s="5"/>
      <c r="DI34" s="5"/>
      <c r="DJ34" s="5">
        <v>1</v>
      </c>
      <c r="DK34" s="6" t="s">
        <v>163</v>
      </c>
      <c r="DL34" s="5">
        <v>0</v>
      </c>
      <c r="DM34" s="6" t="s">
        <v>163</v>
      </c>
      <c r="DN34" s="5">
        <v>0</v>
      </c>
      <c r="DO34" s="6" t="s">
        <v>163</v>
      </c>
      <c r="DP34" s="5">
        <v>1</v>
      </c>
      <c r="DQ34" s="6" t="s">
        <v>163</v>
      </c>
      <c r="DR34" s="5">
        <v>0</v>
      </c>
      <c r="DS34" s="5" t="s">
        <v>163</v>
      </c>
      <c r="DT34" s="5">
        <v>0</v>
      </c>
      <c r="DU34" s="6" t="s">
        <v>163</v>
      </c>
      <c r="DV34" s="5">
        <v>3</v>
      </c>
      <c r="DW34" s="5">
        <v>2</v>
      </c>
      <c r="DX34" s="5">
        <v>2</v>
      </c>
      <c r="DY34" s="5">
        <v>3</v>
      </c>
      <c r="DZ34" s="5">
        <v>2</v>
      </c>
      <c r="EA34" s="5">
        <v>4</v>
      </c>
      <c r="EB34" s="6" t="s">
        <v>163</v>
      </c>
      <c r="EC34" s="5">
        <v>4</v>
      </c>
      <c r="ED34" s="5">
        <v>5</v>
      </c>
      <c r="EE34" s="5">
        <v>4</v>
      </c>
      <c r="EF34" s="5">
        <v>4</v>
      </c>
      <c r="EG34" s="5">
        <v>5</v>
      </c>
      <c r="EH34" s="8" t="s">
        <v>163</v>
      </c>
      <c r="EI34" s="5">
        <v>4</v>
      </c>
      <c r="EJ34" s="6" t="s">
        <v>163</v>
      </c>
      <c r="EK34" s="5">
        <v>0</v>
      </c>
      <c r="EL34" s="5">
        <v>40</v>
      </c>
      <c r="EM34" s="5">
        <v>10</v>
      </c>
      <c r="EN34" s="5" t="s">
        <v>163</v>
      </c>
      <c r="EO34" s="5" t="s">
        <v>163</v>
      </c>
      <c r="EP34" s="5" t="s">
        <v>163</v>
      </c>
      <c r="EQ34" s="6" t="s">
        <v>163</v>
      </c>
      <c r="ER34" s="20">
        <v>0</v>
      </c>
      <c r="ES34" s="20"/>
    </row>
    <row r="35" spans="1:149" ht="13.2" customHeight="1" x14ac:dyDescent="0.25">
      <c r="A35" s="5">
        <v>34</v>
      </c>
      <c r="B35" s="19" t="str">
        <f t="shared" si="0"/>
        <v>huhc34</v>
      </c>
      <c r="C35" s="21" t="s">
        <v>2</v>
      </c>
      <c r="D35" s="21" t="s">
        <v>31</v>
      </c>
      <c r="E35" s="20">
        <v>1992</v>
      </c>
      <c r="G35" s="6"/>
      <c r="H35" s="20">
        <v>0</v>
      </c>
      <c r="I35" s="21" t="s">
        <v>127</v>
      </c>
      <c r="J35" s="20">
        <v>5</v>
      </c>
      <c r="L35" s="20">
        <v>1</v>
      </c>
      <c r="M35" s="21" t="s">
        <v>427</v>
      </c>
      <c r="P35" s="20">
        <v>1300</v>
      </c>
      <c r="S35" s="20">
        <v>0</v>
      </c>
      <c r="U35" s="20">
        <v>30</v>
      </c>
      <c r="W35" s="20">
        <v>0</v>
      </c>
      <c r="AA35" s="20">
        <v>0</v>
      </c>
      <c r="AE35" s="20">
        <v>0</v>
      </c>
      <c r="AJ35" s="20">
        <v>0</v>
      </c>
      <c r="AN35" s="20">
        <v>1</v>
      </c>
      <c r="AQ35" s="20">
        <v>1</v>
      </c>
      <c r="AT35" s="20">
        <v>2</v>
      </c>
      <c r="AZ35" s="20">
        <v>1</v>
      </c>
      <c r="BB35" s="1"/>
      <c r="BE35" s="20">
        <v>5</v>
      </c>
      <c r="BH35" s="20">
        <v>1</v>
      </c>
      <c r="EM35" s="20">
        <v>0</v>
      </c>
      <c r="ER35" s="20">
        <v>0</v>
      </c>
      <c r="ES35" s="20"/>
    </row>
    <row r="36" spans="1:149" ht="13.2" customHeight="1" x14ac:dyDescent="0.25">
      <c r="A36" s="20">
        <v>35</v>
      </c>
      <c r="B36" s="19" t="str">
        <f t="shared" si="0"/>
        <v>huhc35</v>
      </c>
      <c r="C36" s="21" t="s">
        <v>2</v>
      </c>
      <c r="D36" s="21" t="s">
        <v>31</v>
      </c>
      <c r="E36" s="20">
        <v>2000</v>
      </c>
      <c r="G36" s="6"/>
      <c r="H36" s="20">
        <v>3</v>
      </c>
      <c r="I36" s="21" t="s">
        <v>128</v>
      </c>
      <c r="J36" s="20">
        <v>3</v>
      </c>
      <c r="L36" s="20">
        <v>1</v>
      </c>
      <c r="M36" s="21" t="s">
        <v>137</v>
      </c>
      <c r="P36" s="20">
        <v>400</v>
      </c>
      <c r="S36" s="20">
        <v>0</v>
      </c>
      <c r="U36" s="20">
        <v>8</v>
      </c>
      <c r="W36" s="20">
        <v>0</v>
      </c>
      <c r="AA36" s="20">
        <v>0</v>
      </c>
      <c r="AE36" s="20">
        <v>0</v>
      </c>
      <c r="AJ36" s="20">
        <v>1</v>
      </c>
      <c r="AK36" s="21" t="s">
        <v>975</v>
      </c>
      <c r="AL36" s="20">
        <v>3</v>
      </c>
      <c r="AN36" s="20">
        <v>1</v>
      </c>
      <c r="AQ36" s="20">
        <v>2</v>
      </c>
      <c r="AT36" s="20">
        <v>4</v>
      </c>
      <c r="AV36" s="20">
        <v>2</v>
      </c>
      <c r="AX36" s="20">
        <v>5</v>
      </c>
      <c r="AY36" s="21" t="s">
        <v>1350</v>
      </c>
      <c r="AZ36" s="20">
        <v>2</v>
      </c>
      <c r="BB36" s="6">
        <v>5</v>
      </c>
      <c r="BE36" s="20">
        <v>4</v>
      </c>
      <c r="BH36" s="20">
        <v>1</v>
      </c>
      <c r="BJ36" s="20">
        <v>4</v>
      </c>
      <c r="BL36" s="20">
        <v>1</v>
      </c>
      <c r="BM36" s="20">
        <v>3</v>
      </c>
      <c r="BN36" s="20">
        <v>2</v>
      </c>
      <c r="BO36" s="20">
        <v>3</v>
      </c>
      <c r="BP36" s="20">
        <v>3</v>
      </c>
      <c r="BR36" s="20">
        <v>1</v>
      </c>
      <c r="BT36" s="20">
        <v>1</v>
      </c>
      <c r="BV36" s="20">
        <v>3</v>
      </c>
      <c r="BW36" s="20">
        <v>1</v>
      </c>
      <c r="BX36" s="20">
        <v>1</v>
      </c>
      <c r="BY36" s="20">
        <v>3</v>
      </c>
      <c r="BZ36" s="20">
        <v>5</v>
      </c>
      <c r="CB36" s="20">
        <v>0</v>
      </c>
      <c r="CD36" s="20">
        <v>1</v>
      </c>
      <c r="CF36" s="20">
        <v>0</v>
      </c>
      <c r="CH36" s="5">
        <v>1</v>
      </c>
      <c r="CP36" s="20">
        <v>0</v>
      </c>
      <c r="CR36" s="20">
        <v>0</v>
      </c>
      <c r="CT36" s="20">
        <v>0</v>
      </c>
      <c r="CV36" s="20">
        <v>0</v>
      </c>
      <c r="CX36" s="20">
        <v>0</v>
      </c>
      <c r="CZ36" s="20">
        <v>0</v>
      </c>
      <c r="DJ36" s="20">
        <v>0</v>
      </c>
      <c r="DL36" s="20">
        <v>0</v>
      </c>
      <c r="DN36" s="20">
        <v>0</v>
      </c>
      <c r="DP36" s="20">
        <v>0</v>
      </c>
      <c r="DR36" s="20">
        <v>0</v>
      </c>
      <c r="DT36" s="20">
        <v>0</v>
      </c>
      <c r="DV36" s="20">
        <v>3</v>
      </c>
      <c r="DW36" s="20">
        <v>3</v>
      </c>
      <c r="DX36" s="20">
        <v>3</v>
      </c>
      <c r="DY36" s="20">
        <v>3</v>
      </c>
      <c r="DZ36" s="20">
        <v>5</v>
      </c>
      <c r="EA36" s="20">
        <v>5</v>
      </c>
      <c r="ED36" s="20">
        <v>3</v>
      </c>
      <c r="EE36" s="20">
        <v>4</v>
      </c>
      <c r="EF36" s="20">
        <v>3</v>
      </c>
      <c r="EG36" s="20">
        <v>4</v>
      </c>
      <c r="EI36" s="20">
        <v>3</v>
      </c>
      <c r="EK36" s="20">
        <v>16</v>
      </c>
      <c r="EL36" s="20">
        <v>0</v>
      </c>
      <c r="EM36" s="20">
        <v>0</v>
      </c>
      <c r="EN36" s="20">
        <v>2</v>
      </c>
      <c r="EO36" s="20">
        <v>0</v>
      </c>
      <c r="EP36" s="20">
        <v>82</v>
      </c>
      <c r="ER36" s="20">
        <v>0</v>
      </c>
      <c r="ES36" s="20"/>
    </row>
    <row r="37" spans="1:149" ht="13.2" customHeight="1" x14ac:dyDescent="0.25">
      <c r="A37" s="5">
        <v>36</v>
      </c>
      <c r="B37" s="19" t="str">
        <f t="shared" si="0"/>
        <v>huhc36</v>
      </c>
      <c r="C37" s="21" t="s">
        <v>2</v>
      </c>
      <c r="D37" s="21" t="s">
        <v>31</v>
      </c>
      <c r="E37" s="20">
        <v>1995</v>
      </c>
      <c r="G37" s="6"/>
      <c r="H37" s="20">
        <v>3</v>
      </c>
      <c r="I37" s="21" t="s">
        <v>127</v>
      </c>
      <c r="J37" s="20">
        <v>3</v>
      </c>
      <c r="L37" s="20">
        <v>1</v>
      </c>
      <c r="M37" s="21" t="s">
        <v>435</v>
      </c>
      <c r="P37" s="20">
        <v>58</v>
      </c>
      <c r="R37" s="21" t="s">
        <v>811</v>
      </c>
      <c r="S37" s="20">
        <v>1</v>
      </c>
      <c r="U37" s="20">
        <v>47</v>
      </c>
      <c r="W37" s="20">
        <v>1</v>
      </c>
      <c r="X37" s="21" t="s">
        <v>1884</v>
      </c>
      <c r="AA37" s="20">
        <v>1</v>
      </c>
      <c r="AB37" s="21" t="s">
        <v>1884</v>
      </c>
      <c r="AE37" s="20">
        <v>0</v>
      </c>
      <c r="AJ37" s="20">
        <v>1</v>
      </c>
      <c r="AK37" s="21" t="s">
        <v>979</v>
      </c>
      <c r="AT37" s="20">
        <v>2</v>
      </c>
      <c r="AV37" s="20">
        <v>2</v>
      </c>
      <c r="AX37" s="20">
        <v>5</v>
      </c>
      <c r="AY37" s="21" t="s">
        <v>1348</v>
      </c>
      <c r="AZ37" s="20">
        <v>2</v>
      </c>
      <c r="BB37" s="6">
        <v>5</v>
      </c>
      <c r="BE37" s="20">
        <v>3</v>
      </c>
      <c r="BH37" s="20">
        <v>1</v>
      </c>
      <c r="BJ37" s="20">
        <v>3</v>
      </c>
      <c r="BL37" s="20">
        <v>3</v>
      </c>
      <c r="BM37" s="20">
        <v>2</v>
      </c>
      <c r="BN37" s="20">
        <v>2</v>
      </c>
      <c r="BO37" s="20">
        <v>2</v>
      </c>
      <c r="BP37" s="20">
        <v>2</v>
      </c>
      <c r="BV37" s="20">
        <v>3</v>
      </c>
      <c r="BW37" s="20">
        <v>3</v>
      </c>
      <c r="BX37" s="20">
        <v>2</v>
      </c>
      <c r="BY37" s="20">
        <v>3</v>
      </c>
      <c r="BZ37" s="20">
        <v>4</v>
      </c>
      <c r="CB37" s="20">
        <v>1</v>
      </c>
      <c r="CC37" s="21" t="s">
        <v>2711</v>
      </c>
      <c r="CD37" s="20">
        <v>0</v>
      </c>
      <c r="CF37" s="20">
        <v>0</v>
      </c>
      <c r="CJ37" s="20">
        <v>1</v>
      </c>
      <c r="CK37" s="20">
        <v>3</v>
      </c>
      <c r="CP37" s="20">
        <v>1</v>
      </c>
      <c r="CQ37" s="21" t="s">
        <v>1647</v>
      </c>
      <c r="CR37" s="20">
        <v>0</v>
      </c>
      <c r="CT37" s="20">
        <v>1</v>
      </c>
      <c r="CU37" s="21" t="s">
        <v>2714</v>
      </c>
      <c r="CV37" s="20">
        <v>0</v>
      </c>
      <c r="CX37" s="20">
        <v>0</v>
      </c>
      <c r="CZ37" s="20">
        <v>0</v>
      </c>
      <c r="DD37" s="20">
        <v>2</v>
      </c>
      <c r="DE37" s="20">
        <v>3</v>
      </c>
      <c r="DJ37" s="20">
        <v>0</v>
      </c>
      <c r="DL37" s="20">
        <v>1</v>
      </c>
      <c r="DN37" s="20">
        <v>1</v>
      </c>
      <c r="DP37" s="20">
        <v>0</v>
      </c>
      <c r="DR37" s="20">
        <v>0</v>
      </c>
      <c r="DT37" s="20">
        <v>0</v>
      </c>
      <c r="DV37" s="20">
        <v>5</v>
      </c>
      <c r="DW37" s="20">
        <v>4</v>
      </c>
      <c r="DX37" s="20">
        <v>5</v>
      </c>
      <c r="DY37" s="20">
        <v>5</v>
      </c>
      <c r="DZ37" s="20">
        <v>3</v>
      </c>
      <c r="EA37" s="20">
        <v>4</v>
      </c>
      <c r="EC37" s="20">
        <v>5</v>
      </c>
      <c r="ED37" s="20">
        <v>5</v>
      </c>
      <c r="EE37" s="20">
        <v>5</v>
      </c>
      <c r="EF37" s="20">
        <v>5</v>
      </c>
      <c r="EG37" s="20">
        <v>4</v>
      </c>
      <c r="EI37" s="20">
        <v>2</v>
      </c>
      <c r="EK37" s="20">
        <v>50</v>
      </c>
      <c r="EL37" s="20">
        <v>20</v>
      </c>
      <c r="EM37" s="20">
        <v>0</v>
      </c>
      <c r="EN37" s="20">
        <v>10</v>
      </c>
      <c r="EO37" s="20">
        <v>20</v>
      </c>
      <c r="EP37" s="20">
        <v>0</v>
      </c>
      <c r="ER37" s="20">
        <v>0</v>
      </c>
      <c r="ES37" s="20"/>
    </row>
    <row r="38" spans="1:149" ht="13.2" customHeight="1" x14ac:dyDescent="0.25">
      <c r="A38" s="5">
        <v>37</v>
      </c>
      <c r="B38" s="19" t="str">
        <f t="shared" si="0"/>
        <v>huhc37</v>
      </c>
      <c r="C38" s="21" t="s">
        <v>2</v>
      </c>
      <c r="D38" s="21" t="s">
        <v>31</v>
      </c>
      <c r="E38" s="20">
        <v>1996</v>
      </c>
      <c r="G38" s="6"/>
      <c r="H38" s="20">
        <v>3</v>
      </c>
      <c r="I38" s="21" t="s">
        <v>126</v>
      </c>
      <c r="J38" s="20">
        <v>5</v>
      </c>
      <c r="L38" s="20">
        <v>1</v>
      </c>
      <c r="M38" s="21" t="s">
        <v>427</v>
      </c>
      <c r="P38" s="20">
        <v>0</v>
      </c>
      <c r="Q38" s="20">
        <v>124</v>
      </c>
      <c r="R38" s="21" t="s">
        <v>2648</v>
      </c>
      <c r="S38" s="20">
        <v>1</v>
      </c>
      <c r="T38" s="21" t="s">
        <v>2637</v>
      </c>
      <c r="U38" s="20">
        <v>25</v>
      </c>
      <c r="W38" s="20">
        <v>1</v>
      </c>
      <c r="X38" s="21" t="s">
        <v>1884</v>
      </c>
      <c r="AA38" s="20">
        <v>1</v>
      </c>
      <c r="AB38" s="21" t="s">
        <v>1884</v>
      </c>
      <c r="AE38" s="20">
        <v>0</v>
      </c>
      <c r="AJ38" s="20">
        <v>2</v>
      </c>
      <c r="AK38" s="21" t="s">
        <v>986</v>
      </c>
      <c r="AL38" s="20">
        <v>3</v>
      </c>
      <c r="AN38" s="20">
        <v>2</v>
      </c>
      <c r="AO38" s="21" t="s">
        <v>1084</v>
      </c>
      <c r="AP38" s="21" t="s">
        <v>1118</v>
      </c>
      <c r="AR38" s="21" t="s">
        <v>1145</v>
      </c>
      <c r="AT38" s="20">
        <v>2</v>
      </c>
      <c r="AU38" s="21" t="s">
        <v>1222</v>
      </c>
      <c r="AV38" s="20">
        <v>4</v>
      </c>
      <c r="AX38" s="20">
        <v>18</v>
      </c>
      <c r="AY38" s="21" t="s">
        <v>1336</v>
      </c>
      <c r="AZ38" s="20">
        <v>4</v>
      </c>
      <c r="BB38" s="21">
        <v>17</v>
      </c>
      <c r="BE38" s="20">
        <v>4</v>
      </c>
      <c r="BF38" s="20">
        <v>4</v>
      </c>
      <c r="BG38" s="20">
        <v>4</v>
      </c>
      <c r="BH38" s="20">
        <v>4</v>
      </c>
      <c r="BJ38" s="20">
        <v>3</v>
      </c>
      <c r="BM38" s="20">
        <v>3</v>
      </c>
      <c r="BN38" s="20">
        <v>2</v>
      </c>
      <c r="BO38" s="20">
        <v>3</v>
      </c>
      <c r="BP38" s="20">
        <v>2</v>
      </c>
      <c r="BR38" s="20">
        <v>3</v>
      </c>
      <c r="BV38" s="20">
        <v>2</v>
      </c>
      <c r="BW38" s="20">
        <v>3</v>
      </c>
      <c r="BX38" s="20">
        <v>2</v>
      </c>
      <c r="BY38" s="20">
        <v>2</v>
      </c>
      <c r="BZ38" s="20">
        <v>3</v>
      </c>
      <c r="CB38" s="20">
        <v>1</v>
      </c>
      <c r="CC38" s="21" t="s">
        <v>1578</v>
      </c>
      <c r="CD38" s="20">
        <v>0</v>
      </c>
      <c r="CF38" s="20">
        <v>0</v>
      </c>
      <c r="CH38" s="20">
        <v>1</v>
      </c>
      <c r="CJ38" s="20">
        <v>1</v>
      </c>
      <c r="CK38" s="20">
        <v>3</v>
      </c>
      <c r="CL38" s="20">
        <v>4</v>
      </c>
      <c r="CP38" s="20">
        <v>1</v>
      </c>
      <c r="CQ38" s="21" t="s">
        <v>1884</v>
      </c>
      <c r="CR38" s="20">
        <v>0</v>
      </c>
      <c r="CT38" s="20">
        <v>1</v>
      </c>
      <c r="CU38" s="21" t="s">
        <v>1884</v>
      </c>
      <c r="CV38" s="20">
        <v>1</v>
      </c>
      <c r="CX38" s="20">
        <v>0</v>
      </c>
      <c r="CZ38" s="20">
        <v>0</v>
      </c>
      <c r="DD38" s="20">
        <v>4</v>
      </c>
      <c r="DJ38" s="20">
        <v>0</v>
      </c>
      <c r="DL38" s="20">
        <v>0</v>
      </c>
      <c r="DN38" s="20">
        <v>0</v>
      </c>
      <c r="DP38" s="20">
        <v>1</v>
      </c>
      <c r="DQ38" s="21" t="s">
        <v>1706</v>
      </c>
      <c r="DR38" s="20">
        <v>0</v>
      </c>
      <c r="DT38" s="20">
        <v>0</v>
      </c>
      <c r="DV38" s="20">
        <v>4</v>
      </c>
      <c r="DW38" s="20">
        <v>3</v>
      </c>
      <c r="DY38" s="20">
        <v>4</v>
      </c>
      <c r="DZ38" s="20">
        <v>3</v>
      </c>
      <c r="EA38" s="20">
        <v>4</v>
      </c>
      <c r="EC38" s="20">
        <v>3</v>
      </c>
      <c r="ED38" s="20">
        <v>3</v>
      </c>
      <c r="EE38" s="20">
        <v>3</v>
      </c>
      <c r="EG38" s="20">
        <v>2</v>
      </c>
      <c r="EI38" s="20">
        <v>1</v>
      </c>
      <c r="EK38" s="20">
        <v>50</v>
      </c>
      <c r="EL38" s="20">
        <v>0</v>
      </c>
      <c r="EM38" s="20">
        <v>30</v>
      </c>
      <c r="EN38" s="20">
        <v>0</v>
      </c>
      <c r="EO38" s="20">
        <v>0</v>
      </c>
      <c r="EP38" s="20">
        <v>20</v>
      </c>
      <c r="ER38" s="20">
        <v>1</v>
      </c>
      <c r="ES38" s="20"/>
    </row>
    <row r="39" spans="1:149" ht="13.2" customHeight="1" x14ac:dyDescent="0.25">
      <c r="A39" s="5">
        <v>38</v>
      </c>
      <c r="B39" s="19" t="str">
        <f t="shared" si="0"/>
        <v>huhc38</v>
      </c>
      <c r="C39" s="21" t="s">
        <v>2</v>
      </c>
      <c r="D39" s="21" t="s">
        <v>31</v>
      </c>
      <c r="E39" s="20">
        <v>2010</v>
      </c>
      <c r="G39" s="6"/>
      <c r="H39" s="20">
        <v>1</v>
      </c>
      <c r="I39" s="21" t="s">
        <v>127</v>
      </c>
      <c r="J39" s="20">
        <v>4</v>
      </c>
      <c r="K39" s="20">
        <v>2</v>
      </c>
      <c r="L39" s="20">
        <v>0</v>
      </c>
      <c r="M39" s="21" t="s">
        <v>429</v>
      </c>
      <c r="P39" s="20">
        <v>250</v>
      </c>
      <c r="S39" s="20">
        <v>0</v>
      </c>
      <c r="U39" s="20">
        <v>6</v>
      </c>
      <c r="W39" s="20">
        <v>0</v>
      </c>
      <c r="AA39" s="20">
        <v>1</v>
      </c>
      <c r="AB39" s="21" t="s">
        <v>1884</v>
      </c>
      <c r="AE39" s="20">
        <v>1</v>
      </c>
      <c r="AF39" s="21" t="s">
        <v>1884</v>
      </c>
      <c r="AJ39" s="20">
        <v>0</v>
      </c>
      <c r="EM39" s="20">
        <v>0</v>
      </c>
      <c r="ER39" s="20">
        <v>0</v>
      </c>
      <c r="ES39" s="20"/>
    </row>
    <row r="40" spans="1:149" ht="13.2" customHeight="1" x14ac:dyDescent="0.25">
      <c r="A40" s="5">
        <v>39</v>
      </c>
      <c r="B40" s="19" t="str">
        <f t="shared" si="0"/>
        <v>plhc39</v>
      </c>
      <c r="C40" s="6" t="s">
        <v>0</v>
      </c>
      <c r="D40" s="6" t="s">
        <v>31</v>
      </c>
      <c r="E40" s="5">
        <v>2007</v>
      </c>
      <c r="F40" s="6"/>
      <c r="G40" s="6"/>
      <c r="H40" s="5">
        <v>3</v>
      </c>
      <c r="I40" s="6" t="s">
        <v>127</v>
      </c>
      <c r="J40" s="5">
        <v>5</v>
      </c>
      <c r="K40" s="5" t="s">
        <v>163</v>
      </c>
      <c r="L40" s="5">
        <v>1</v>
      </c>
      <c r="M40" s="6" t="s">
        <v>163</v>
      </c>
      <c r="N40" s="6" t="s">
        <v>163</v>
      </c>
      <c r="O40" s="5">
        <v>0</v>
      </c>
      <c r="P40" s="7">
        <v>121</v>
      </c>
      <c r="Q40" s="5" t="s">
        <v>163</v>
      </c>
      <c r="R40" s="6" t="s">
        <v>163</v>
      </c>
      <c r="S40" s="5">
        <v>0</v>
      </c>
      <c r="T40" s="6"/>
      <c r="U40" s="5">
        <v>0</v>
      </c>
      <c r="V40" s="6" t="s">
        <v>163</v>
      </c>
      <c r="W40" s="5">
        <v>0</v>
      </c>
      <c r="X40" s="6" t="s">
        <v>163</v>
      </c>
      <c r="Y40" s="5"/>
      <c r="Z40" s="6"/>
      <c r="AA40" s="5">
        <v>0</v>
      </c>
      <c r="AB40" s="6" t="s">
        <v>163</v>
      </c>
      <c r="AC40" s="5"/>
      <c r="AD40" s="6"/>
      <c r="AE40" s="5">
        <v>0</v>
      </c>
      <c r="AF40" s="6" t="s">
        <v>163</v>
      </c>
      <c r="AG40" s="5"/>
      <c r="AH40" s="6"/>
      <c r="AI40" s="6" t="s">
        <v>163</v>
      </c>
      <c r="AJ40" s="5">
        <v>0</v>
      </c>
      <c r="AK40" s="6" t="s">
        <v>163</v>
      </c>
      <c r="AL40" s="5">
        <v>3</v>
      </c>
      <c r="AM40" s="6" t="s">
        <v>163</v>
      </c>
      <c r="AN40" s="5">
        <v>1</v>
      </c>
      <c r="AO40" s="6" t="s">
        <v>163</v>
      </c>
      <c r="AP40" s="6" t="s">
        <v>163</v>
      </c>
      <c r="AQ40" s="5">
        <v>1</v>
      </c>
      <c r="AR40" s="6" t="s">
        <v>1945</v>
      </c>
      <c r="AS40" s="6" t="s">
        <v>163</v>
      </c>
      <c r="AT40" s="5">
        <v>2</v>
      </c>
      <c r="AU40" s="6" t="s">
        <v>1997</v>
      </c>
      <c r="AV40" s="5">
        <v>3</v>
      </c>
      <c r="AW40" s="6" t="s">
        <v>163</v>
      </c>
      <c r="AX40" s="5">
        <v>1</v>
      </c>
      <c r="AY40" s="6" t="s">
        <v>558</v>
      </c>
      <c r="AZ40" s="5">
        <v>3</v>
      </c>
      <c r="BA40" s="6" t="s">
        <v>163</v>
      </c>
      <c r="BB40" s="6" t="s">
        <v>558</v>
      </c>
      <c r="BC40" s="5"/>
      <c r="BD40" s="6" t="s">
        <v>163</v>
      </c>
      <c r="BE40" s="5">
        <v>2</v>
      </c>
      <c r="BF40" s="5">
        <v>3</v>
      </c>
      <c r="BG40" s="5">
        <v>3</v>
      </c>
      <c r="BH40" s="5">
        <v>2</v>
      </c>
      <c r="BI40" s="6" t="s">
        <v>163</v>
      </c>
      <c r="BJ40" s="5">
        <v>1</v>
      </c>
      <c r="BK40" s="6" t="s">
        <v>163</v>
      </c>
      <c r="BL40" s="5">
        <v>1</v>
      </c>
      <c r="BM40" s="5">
        <v>2</v>
      </c>
      <c r="BN40" s="5">
        <v>2</v>
      </c>
      <c r="BO40" s="5">
        <v>2</v>
      </c>
      <c r="BP40" s="5">
        <v>3</v>
      </c>
      <c r="BQ40" s="5" t="s">
        <v>163</v>
      </c>
      <c r="BR40" s="5">
        <v>2</v>
      </c>
      <c r="BS40" s="5" t="s">
        <v>163</v>
      </c>
      <c r="BT40" s="5">
        <v>2</v>
      </c>
      <c r="BU40" s="5" t="s">
        <v>163</v>
      </c>
      <c r="BV40" s="5">
        <v>1</v>
      </c>
      <c r="BW40" s="5">
        <v>1</v>
      </c>
      <c r="BX40" s="5">
        <v>1</v>
      </c>
      <c r="BY40" s="5">
        <v>1</v>
      </c>
      <c r="BZ40" s="5">
        <v>2</v>
      </c>
      <c r="CA40" s="5" t="s">
        <v>163</v>
      </c>
      <c r="CB40" s="5">
        <v>0</v>
      </c>
      <c r="CC40" s="5" t="s">
        <v>163</v>
      </c>
      <c r="CD40" s="5">
        <v>1</v>
      </c>
      <c r="CE40" s="5" t="s">
        <v>163</v>
      </c>
      <c r="CF40" s="5">
        <v>0</v>
      </c>
      <c r="CG40" s="5" t="s">
        <v>163</v>
      </c>
      <c r="CH40" s="5">
        <v>1</v>
      </c>
      <c r="CI40" s="8" t="s">
        <v>163</v>
      </c>
      <c r="CJ40" s="5">
        <v>6</v>
      </c>
      <c r="CK40" s="5"/>
      <c r="CL40" s="5"/>
      <c r="CM40" s="5"/>
      <c r="CN40" s="5"/>
      <c r="CO40" s="6"/>
      <c r="CP40" s="5">
        <v>0</v>
      </c>
      <c r="CQ40" s="6" t="s">
        <v>163</v>
      </c>
      <c r="CR40" s="5">
        <v>0</v>
      </c>
      <c r="CS40" s="6" t="s">
        <v>163</v>
      </c>
      <c r="CT40" s="5">
        <v>0</v>
      </c>
      <c r="CU40" s="6" t="s">
        <v>163</v>
      </c>
      <c r="CV40" s="5">
        <v>0</v>
      </c>
      <c r="CW40" s="6" t="s">
        <v>163</v>
      </c>
      <c r="CX40" s="5">
        <v>0</v>
      </c>
      <c r="CY40" s="6" t="s">
        <v>163</v>
      </c>
      <c r="CZ40" s="5">
        <v>1</v>
      </c>
      <c r="DA40" s="6" t="s">
        <v>2030</v>
      </c>
      <c r="DB40" s="5" t="s">
        <v>163</v>
      </c>
      <c r="DC40" s="6" t="s">
        <v>163</v>
      </c>
      <c r="DD40" s="20">
        <v>6</v>
      </c>
      <c r="DE40" s="5"/>
      <c r="DF40" s="5"/>
      <c r="DG40" s="5"/>
      <c r="DH40" s="5"/>
      <c r="DI40" s="5"/>
      <c r="DJ40" s="5">
        <v>0</v>
      </c>
      <c r="DK40" s="6" t="s">
        <v>163</v>
      </c>
      <c r="DL40" s="5">
        <v>0</v>
      </c>
      <c r="DM40" s="6" t="s">
        <v>163</v>
      </c>
      <c r="DN40" s="5">
        <v>0</v>
      </c>
      <c r="DO40" s="6" t="s">
        <v>163</v>
      </c>
      <c r="DP40" s="5">
        <v>0</v>
      </c>
      <c r="DQ40" s="6" t="s">
        <v>163</v>
      </c>
      <c r="DR40" s="5">
        <v>0</v>
      </c>
      <c r="DS40" s="5" t="s">
        <v>163</v>
      </c>
      <c r="DT40" s="5">
        <v>1</v>
      </c>
      <c r="DU40" s="6" t="s">
        <v>2027</v>
      </c>
      <c r="DV40" s="5">
        <v>4</v>
      </c>
      <c r="DW40" s="5">
        <v>3</v>
      </c>
      <c r="DX40" s="5">
        <v>3</v>
      </c>
      <c r="DY40" s="5">
        <v>4</v>
      </c>
      <c r="DZ40" s="5">
        <v>3</v>
      </c>
      <c r="EA40" s="5">
        <v>4</v>
      </c>
      <c r="EB40" s="6" t="s">
        <v>163</v>
      </c>
      <c r="EC40" s="5">
        <v>3</v>
      </c>
      <c r="ED40" s="5">
        <v>4</v>
      </c>
      <c r="EE40" s="5">
        <v>3</v>
      </c>
      <c r="EF40" s="5">
        <v>3</v>
      </c>
      <c r="EG40" s="5">
        <v>4</v>
      </c>
      <c r="EH40" s="8" t="s">
        <v>163</v>
      </c>
      <c r="EI40" s="5">
        <v>1</v>
      </c>
      <c r="EJ40" s="6" t="s">
        <v>163</v>
      </c>
      <c r="EK40" s="5">
        <v>90</v>
      </c>
      <c r="EL40" s="5" t="s">
        <v>163</v>
      </c>
      <c r="EM40" s="5">
        <v>0</v>
      </c>
      <c r="EN40" s="5">
        <v>10</v>
      </c>
      <c r="EO40" s="5" t="s">
        <v>163</v>
      </c>
      <c r="EP40" s="5" t="s">
        <v>163</v>
      </c>
      <c r="EQ40" s="6" t="s">
        <v>163</v>
      </c>
      <c r="ER40" s="20">
        <v>0</v>
      </c>
      <c r="ES40" s="20"/>
    </row>
    <row r="41" spans="1:149" ht="13.2" customHeight="1" x14ac:dyDescent="0.25">
      <c r="A41" s="20">
        <v>40</v>
      </c>
      <c r="B41" s="19" t="str">
        <f t="shared" si="0"/>
        <v>plhc40</v>
      </c>
      <c r="C41" s="6" t="s">
        <v>0</v>
      </c>
      <c r="D41" s="6" t="s">
        <v>31</v>
      </c>
      <c r="E41" s="5">
        <v>1996</v>
      </c>
      <c r="F41" s="6"/>
      <c r="G41" s="6"/>
      <c r="H41" s="5">
        <v>3</v>
      </c>
      <c r="I41" s="6" t="s">
        <v>127</v>
      </c>
      <c r="J41" s="5">
        <v>4</v>
      </c>
      <c r="K41" s="5" t="s">
        <v>163</v>
      </c>
      <c r="L41" s="5">
        <v>0</v>
      </c>
      <c r="M41" s="6" t="s">
        <v>163</v>
      </c>
      <c r="N41" s="6" t="s">
        <v>163</v>
      </c>
      <c r="O41" s="5">
        <v>0</v>
      </c>
      <c r="P41" s="7">
        <v>1700</v>
      </c>
      <c r="Q41" s="5" t="s">
        <v>163</v>
      </c>
      <c r="R41" s="6" t="s">
        <v>163</v>
      </c>
      <c r="S41" s="5">
        <v>0</v>
      </c>
      <c r="T41" s="6"/>
      <c r="U41" s="5">
        <v>20</v>
      </c>
      <c r="V41" s="6" t="s">
        <v>163</v>
      </c>
      <c r="W41" s="5">
        <v>1</v>
      </c>
      <c r="X41" s="6" t="s">
        <v>1851</v>
      </c>
      <c r="Y41" s="5"/>
      <c r="Z41" s="6"/>
      <c r="AA41" s="5">
        <v>1</v>
      </c>
      <c r="AB41" s="6" t="s">
        <v>1851</v>
      </c>
      <c r="AC41" s="5"/>
      <c r="AD41" s="6"/>
      <c r="AE41" s="5">
        <v>1</v>
      </c>
      <c r="AF41" s="6" t="s">
        <v>1851</v>
      </c>
      <c r="AG41" s="5"/>
      <c r="AH41" s="6"/>
      <c r="AI41" s="6" t="s">
        <v>163</v>
      </c>
      <c r="AJ41" s="5">
        <v>10</v>
      </c>
      <c r="AK41" s="6" t="s">
        <v>163</v>
      </c>
      <c r="AL41" s="5">
        <v>4</v>
      </c>
      <c r="AM41" s="6" t="s">
        <v>163</v>
      </c>
      <c r="AN41" s="5">
        <v>2</v>
      </c>
      <c r="AO41" s="6" t="s">
        <v>163</v>
      </c>
      <c r="AP41" s="6" t="s">
        <v>163</v>
      </c>
      <c r="AQ41" s="5">
        <v>4</v>
      </c>
      <c r="AR41" s="6" t="s">
        <v>163</v>
      </c>
      <c r="AS41" s="6" t="s">
        <v>163</v>
      </c>
      <c r="AT41" s="5">
        <v>3</v>
      </c>
      <c r="AU41" s="6" t="s">
        <v>163</v>
      </c>
      <c r="AV41" s="5">
        <v>2</v>
      </c>
      <c r="AW41" s="6" t="s">
        <v>163</v>
      </c>
      <c r="AX41" s="5">
        <v>2</v>
      </c>
      <c r="AY41" s="6" t="s">
        <v>560</v>
      </c>
      <c r="AZ41" s="5">
        <v>2</v>
      </c>
      <c r="BA41" s="6" t="s">
        <v>163</v>
      </c>
      <c r="BB41" s="6" t="s">
        <v>560</v>
      </c>
      <c r="BC41" s="5"/>
      <c r="BD41" s="6" t="s">
        <v>163</v>
      </c>
      <c r="BE41" s="5">
        <v>3</v>
      </c>
      <c r="BF41" s="5">
        <v>3</v>
      </c>
      <c r="BG41" s="5">
        <v>3</v>
      </c>
      <c r="BH41" s="5">
        <v>1</v>
      </c>
      <c r="BI41" s="6" t="s">
        <v>163</v>
      </c>
      <c r="BJ41" s="5">
        <v>1</v>
      </c>
      <c r="BK41" s="6" t="s">
        <v>163</v>
      </c>
      <c r="BL41" s="5">
        <v>1</v>
      </c>
      <c r="BM41" s="5">
        <v>2</v>
      </c>
      <c r="BN41" s="5">
        <v>2</v>
      </c>
      <c r="BO41" s="5">
        <v>2</v>
      </c>
      <c r="BP41" s="5">
        <v>1</v>
      </c>
      <c r="BQ41" s="5" t="s">
        <v>163</v>
      </c>
      <c r="BR41" s="5">
        <v>3</v>
      </c>
      <c r="BS41" s="5" t="s">
        <v>163</v>
      </c>
      <c r="BT41" s="5">
        <v>5</v>
      </c>
      <c r="BU41" s="5" t="s">
        <v>163</v>
      </c>
      <c r="BV41" s="5">
        <v>2</v>
      </c>
      <c r="BW41" s="5">
        <v>1</v>
      </c>
      <c r="BX41" s="5">
        <v>2</v>
      </c>
      <c r="BY41" s="5">
        <v>1</v>
      </c>
      <c r="BZ41" s="5">
        <v>4</v>
      </c>
      <c r="CA41" s="5" t="s">
        <v>163</v>
      </c>
      <c r="CB41" s="5">
        <v>1</v>
      </c>
      <c r="CC41" s="5" t="s">
        <v>23</v>
      </c>
      <c r="CD41" s="5">
        <v>0</v>
      </c>
      <c r="CE41" s="5" t="s">
        <v>163</v>
      </c>
      <c r="CF41" s="5">
        <v>0</v>
      </c>
      <c r="CG41" s="5" t="s">
        <v>163</v>
      </c>
      <c r="CH41" s="5">
        <v>2</v>
      </c>
      <c r="CI41" s="8" t="s">
        <v>163</v>
      </c>
      <c r="CJ41" s="5">
        <v>3</v>
      </c>
      <c r="CK41" s="5">
        <v>4</v>
      </c>
      <c r="CL41" s="5"/>
      <c r="CM41" s="5"/>
      <c r="CN41" s="5"/>
      <c r="CO41" s="6"/>
      <c r="CP41" s="5">
        <v>0</v>
      </c>
      <c r="CQ41" s="6" t="s">
        <v>163</v>
      </c>
      <c r="CR41" s="5">
        <v>0</v>
      </c>
      <c r="CS41" s="6" t="s">
        <v>163</v>
      </c>
      <c r="CT41" s="5">
        <v>1</v>
      </c>
      <c r="CU41" s="6" t="s">
        <v>163</v>
      </c>
      <c r="CV41" s="5">
        <v>1</v>
      </c>
      <c r="CW41" s="6" t="s">
        <v>163</v>
      </c>
      <c r="CX41" s="5">
        <v>0</v>
      </c>
      <c r="CY41" s="6" t="s">
        <v>163</v>
      </c>
      <c r="CZ41" s="5">
        <v>0</v>
      </c>
      <c r="DA41" s="6" t="s">
        <v>163</v>
      </c>
      <c r="DB41" s="5" t="s">
        <v>163</v>
      </c>
      <c r="DC41" s="6" t="s">
        <v>163</v>
      </c>
      <c r="DD41" s="5">
        <v>3</v>
      </c>
      <c r="DE41" s="5">
        <v>4</v>
      </c>
      <c r="DF41" s="5"/>
      <c r="DG41" s="5"/>
      <c r="DH41" s="5"/>
      <c r="DI41" s="5"/>
      <c r="DJ41" s="5">
        <v>0</v>
      </c>
      <c r="DK41" s="6" t="s">
        <v>163</v>
      </c>
      <c r="DL41" s="5">
        <v>0</v>
      </c>
      <c r="DM41" s="6" t="s">
        <v>163</v>
      </c>
      <c r="DN41" s="5">
        <v>1</v>
      </c>
      <c r="DO41" s="6" t="s">
        <v>163</v>
      </c>
      <c r="DP41" s="5">
        <v>1</v>
      </c>
      <c r="DQ41" s="6" t="s">
        <v>163</v>
      </c>
      <c r="DR41" s="5">
        <v>0</v>
      </c>
      <c r="DS41" s="5" t="s">
        <v>163</v>
      </c>
      <c r="DT41" s="5">
        <v>0</v>
      </c>
      <c r="DU41" s="6" t="s">
        <v>163</v>
      </c>
      <c r="DV41" s="5">
        <v>4</v>
      </c>
      <c r="DW41" s="5">
        <v>4</v>
      </c>
      <c r="DX41" s="5">
        <v>1</v>
      </c>
      <c r="DY41" s="5">
        <v>5</v>
      </c>
      <c r="DZ41" s="5">
        <v>4</v>
      </c>
      <c r="EA41" s="5">
        <v>3</v>
      </c>
      <c r="EB41" s="6" t="s">
        <v>163</v>
      </c>
      <c r="EC41" s="5">
        <v>5</v>
      </c>
      <c r="ED41" s="5">
        <v>5</v>
      </c>
      <c r="EE41" s="5">
        <v>5</v>
      </c>
      <c r="EF41" s="5">
        <v>5</v>
      </c>
      <c r="EG41" s="5">
        <v>1</v>
      </c>
      <c r="EH41" s="8" t="s">
        <v>163</v>
      </c>
      <c r="EI41" s="5" t="s">
        <v>163</v>
      </c>
      <c r="EJ41" s="6" t="s">
        <v>163</v>
      </c>
      <c r="EK41" s="5">
        <v>0</v>
      </c>
      <c r="EL41" s="5">
        <v>10</v>
      </c>
      <c r="EM41" s="5">
        <v>1</v>
      </c>
      <c r="EN41" s="5">
        <v>40</v>
      </c>
      <c r="EO41" s="5" t="s">
        <v>163</v>
      </c>
      <c r="EP41" s="5" t="s">
        <v>163</v>
      </c>
      <c r="EQ41" s="6" t="s">
        <v>163</v>
      </c>
      <c r="ER41" s="20">
        <v>0</v>
      </c>
      <c r="ES41" s="20"/>
    </row>
    <row r="42" spans="1:149" ht="13.2" customHeight="1" x14ac:dyDescent="0.25">
      <c r="A42" s="5">
        <v>41</v>
      </c>
      <c r="B42" s="19" t="str">
        <f t="shared" si="0"/>
        <v>huhc41</v>
      </c>
      <c r="C42" s="21" t="s">
        <v>2</v>
      </c>
      <c r="D42" s="21" t="s">
        <v>31</v>
      </c>
      <c r="E42" s="20">
        <v>1988</v>
      </c>
      <c r="G42" s="6"/>
      <c r="H42" s="20">
        <v>3</v>
      </c>
      <c r="I42" s="21" t="s">
        <v>126</v>
      </c>
      <c r="J42" s="20">
        <v>5</v>
      </c>
      <c r="L42" s="20">
        <v>0</v>
      </c>
      <c r="M42" s="21" t="s">
        <v>427</v>
      </c>
      <c r="P42" s="20">
        <v>48000</v>
      </c>
      <c r="Q42" s="20">
        <v>0</v>
      </c>
      <c r="S42" s="20">
        <v>1</v>
      </c>
      <c r="U42" s="20">
        <v>300</v>
      </c>
      <c r="W42" s="20">
        <v>1</v>
      </c>
      <c r="X42" s="21" t="s">
        <v>1884</v>
      </c>
      <c r="AA42" s="20">
        <v>1</v>
      </c>
      <c r="AB42" s="21" t="s">
        <v>1884</v>
      </c>
      <c r="AE42" s="20">
        <v>0</v>
      </c>
      <c r="AJ42" s="20">
        <v>100</v>
      </c>
      <c r="AL42" s="20">
        <v>4</v>
      </c>
      <c r="AN42" s="20">
        <v>1</v>
      </c>
      <c r="AQ42" s="20">
        <v>1</v>
      </c>
      <c r="AT42" s="20">
        <v>5</v>
      </c>
      <c r="AV42" s="20">
        <v>4</v>
      </c>
      <c r="AX42" s="20">
        <v>60</v>
      </c>
      <c r="AY42" s="21" t="s">
        <v>606</v>
      </c>
      <c r="AZ42" s="20">
        <v>4</v>
      </c>
      <c r="BB42" s="6">
        <v>60</v>
      </c>
      <c r="BE42" s="20">
        <v>5</v>
      </c>
      <c r="BF42" s="20">
        <v>4</v>
      </c>
      <c r="BG42" s="20">
        <v>4</v>
      </c>
      <c r="BH42" s="20">
        <v>4</v>
      </c>
      <c r="BJ42" s="20">
        <v>5</v>
      </c>
      <c r="BL42" s="20">
        <v>1</v>
      </c>
      <c r="BM42" s="20">
        <v>3</v>
      </c>
      <c r="BN42" s="20">
        <v>2</v>
      </c>
      <c r="BO42" s="20">
        <v>2</v>
      </c>
      <c r="BP42" s="20">
        <v>4</v>
      </c>
      <c r="BR42" s="20">
        <v>3</v>
      </c>
      <c r="BT42" s="20">
        <v>3</v>
      </c>
      <c r="BV42" s="20">
        <v>2</v>
      </c>
      <c r="BW42" s="20">
        <v>2</v>
      </c>
      <c r="BX42" s="20">
        <v>3</v>
      </c>
      <c r="BY42" s="20">
        <v>3</v>
      </c>
      <c r="BZ42" s="20">
        <v>4</v>
      </c>
      <c r="CB42" s="20">
        <v>1</v>
      </c>
      <c r="CC42" s="21" t="s">
        <v>2711</v>
      </c>
      <c r="CD42" s="20">
        <v>0</v>
      </c>
      <c r="CF42" s="20">
        <v>0</v>
      </c>
      <c r="CH42" s="20">
        <v>2</v>
      </c>
      <c r="CJ42" s="20">
        <v>1</v>
      </c>
      <c r="CK42" s="20">
        <v>4</v>
      </c>
      <c r="CP42" s="20">
        <v>1</v>
      </c>
      <c r="CR42" s="20">
        <v>0</v>
      </c>
      <c r="CT42" s="20">
        <v>0</v>
      </c>
      <c r="CV42" s="20">
        <v>1</v>
      </c>
      <c r="CX42" s="20">
        <v>0</v>
      </c>
      <c r="CZ42" s="20">
        <v>0</v>
      </c>
      <c r="DD42" s="20">
        <v>3</v>
      </c>
      <c r="DJ42" s="20">
        <v>0</v>
      </c>
      <c r="DL42" s="20">
        <v>0</v>
      </c>
      <c r="DN42" s="20">
        <v>1</v>
      </c>
      <c r="DP42" s="20">
        <v>0</v>
      </c>
      <c r="DR42" s="20">
        <v>0</v>
      </c>
      <c r="DT42" s="20">
        <v>0</v>
      </c>
      <c r="DV42" s="20">
        <v>4</v>
      </c>
      <c r="DW42" s="20">
        <v>4</v>
      </c>
      <c r="DX42" s="20">
        <v>2</v>
      </c>
      <c r="DY42" s="20">
        <v>1</v>
      </c>
      <c r="DZ42" s="20">
        <v>4</v>
      </c>
      <c r="EA42" s="20">
        <v>4</v>
      </c>
      <c r="EC42" s="20">
        <v>5</v>
      </c>
      <c r="ED42" s="20">
        <v>5</v>
      </c>
      <c r="EE42" s="20">
        <v>5</v>
      </c>
      <c r="EF42" s="20">
        <v>5</v>
      </c>
      <c r="EG42" s="20">
        <v>4</v>
      </c>
      <c r="EI42" s="20">
        <v>3</v>
      </c>
      <c r="EK42" s="20">
        <v>98</v>
      </c>
      <c r="EL42" s="20">
        <v>0</v>
      </c>
      <c r="EM42" s="20">
        <v>2</v>
      </c>
      <c r="EN42" s="20">
        <v>0</v>
      </c>
      <c r="EO42" s="20">
        <v>0</v>
      </c>
      <c r="EP42" s="20">
        <v>0</v>
      </c>
      <c r="ER42" s="20">
        <v>1</v>
      </c>
      <c r="ES42" s="20"/>
    </row>
    <row r="43" spans="1:149" ht="13.2" customHeight="1" x14ac:dyDescent="0.25">
      <c r="A43" s="5">
        <v>42</v>
      </c>
      <c r="B43" s="19" t="str">
        <f t="shared" si="0"/>
        <v>huhc42</v>
      </c>
      <c r="C43" s="21" t="s">
        <v>2</v>
      </c>
      <c r="D43" s="21" t="s">
        <v>31</v>
      </c>
      <c r="E43" s="20">
        <v>1994</v>
      </c>
      <c r="G43" s="6"/>
      <c r="H43" s="20">
        <v>3</v>
      </c>
      <c r="I43" s="21" t="s">
        <v>127</v>
      </c>
      <c r="J43" s="20">
        <v>3</v>
      </c>
      <c r="L43" s="20">
        <v>1</v>
      </c>
      <c r="M43" s="21" t="s">
        <v>605</v>
      </c>
      <c r="P43" s="20">
        <v>0</v>
      </c>
      <c r="Q43" s="20">
        <v>0</v>
      </c>
      <c r="R43" s="21" t="s">
        <v>1884</v>
      </c>
      <c r="S43" s="20">
        <v>1</v>
      </c>
      <c r="T43" s="21" t="s">
        <v>845</v>
      </c>
      <c r="U43" s="20">
        <v>0</v>
      </c>
      <c r="V43" s="21" t="s">
        <v>882</v>
      </c>
      <c r="W43" s="20">
        <v>0</v>
      </c>
      <c r="AA43" s="20">
        <v>0</v>
      </c>
      <c r="AE43" s="20">
        <v>0</v>
      </c>
      <c r="AJ43" s="20">
        <v>0</v>
      </c>
      <c r="AL43" s="20">
        <v>1</v>
      </c>
      <c r="AM43" s="21" t="s">
        <v>2669</v>
      </c>
      <c r="AN43" s="20">
        <v>1</v>
      </c>
      <c r="AO43" s="21" t="s">
        <v>2671</v>
      </c>
      <c r="AP43" s="21" t="s">
        <v>1103</v>
      </c>
      <c r="AQ43" s="20">
        <v>1</v>
      </c>
      <c r="AR43" s="21" t="s">
        <v>2679</v>
      </c>
      <c r="AT43" s="20">
        <v>2</v>
      </c>
      <c r="AU43" s="21" t="s">
        <v>1237</v>
      </c>
      <c r="AV43" s="20">
        <v>1</v>
      </c>
      <c r="AW43" s="21" t="s">
        <v>2686</v>
      </c>
      <c r="AZ43" s="20">
        <v>2</v>
      </c>
      <c r="BA43" s="21" t="s">
        <v>1399</v>
      </c>
      <c r="BB43" s="6">
        <v>5</v>
      </c>
      <c r="BH43" s="20">
        <v>3</v>
      </c>
      <c r="BI43" s="21" t="s">
        <v>12</v>
      </c>
      <c r="BK43" s="21" t="s">
        <v>1477</v>
      </c>
      <c r="BL43" s="20">
        <v>1</v>
      </c>
      <c r="BM43" s="20">
        <v>3</v>
      </c>
      <c r="BN43" s="20">
        <v>3</v>
      </c>
      <c r="BO43" s="20">
        <v>1</v>
      </c>
      <c r="BP43" s="20">
        <v>1</v>
      </c>
      <c r="BQ43" s="21" t="s">
        <v>2698</v>
      </c>
      <c r="BR43" s="20">
        <v>3</v>
      </c>
      <c r="BS43" s="21" t="s">
        <v>2702</v>
      </c>
      <c r="BT43" s="20">
        <v>1</v>
      </c>
      <c r="BU43" s="21" t="s">
        <v>2705</v>
      </c>
      <c r="BZ43" s="20">
        <v>1</v>
      </c>
      <c r="CA43" s="21" t="s">
        <v>2706</v>
      </c>
      <c r="CD43" s="20">
        <v>0</v>
      </c>
      <c r="CF43" s="20">
        <v>1</v>
      </c>
      <c r="CG43" s="21" t="s">
        <v>1612</v>
      </c>
      <c r="CH43" s="20">
        <v>2</v>
      </c>
      <c r="CP43" s="20">
        <v>0</v>
      </c>
      <c r="CR43" s="20">
        <v>0</v>
      </c>
      <c r="CT43" s="20">
        <v>0</v>
      </c>
      <c r="CV43" s="20">
        <v>0</v>
      </c>
      <c r="CX43" s="20">
        <v>0</v>
      </c>
      <c r="CZ43" s="20">
        <v>0</v>
      </c>
      <c r="DJ43" s="20">
        <v>0</v>
      </c>
      <c r="DL43" s="20">
        <v>0</v>
      </c>
      <c r="DN43" s="20">
        <v>0</v>
      </c>
      <c r="DP43" s="20">
        <v>0</v>
      </c>
      <c r="DR43" s="20">
        <v>0</v>
      </c>
      <c r="DT43" s="20">
        <v>0</v>
      </c>
      <c r="DV43" s="20">
        <v>2</v>
      </c>
      <c r="DW43" s="20">
        <v>3</v>
      </c>
      <c r="EA43" s="20">
        <v>3</v>
      </c>
      <c r="EC43" s="20">
        <v>3</v>
      </c>
      <c r="ED43" s="20">
        <v>3</v>
      </c>
      <c r="EG43" s="20">
        <v>1</v>
      </c>
      <c r="EH43" s="21" t="s">
        <v>1728</v>
      </c>
      <c r="EI43" s="20">
        <v>2</v>
      </c>
      <c r="EJ43" s="21" t="s">
        <v>1754</v>
      </c>
      <c r="EK43" s="20">
        <v>10</v>
      </c>
      <c r="EL43" s="20">
        <v>90</v>
      </c>
      <c r="EM43" s="20">
        <v>0</v>
      </c>
      <c r="EN43" s="20">
        <v>0</v>
      </c>
      <c r="EO43" s="20">
        <v>0</v>
      </c>
      <c r="EP43" s="20">
        <v>0</v>
      </c>
      <c r="ER43" s="20">
        <v>0</v>
      </c>
      <c r="ES43" s="20"/>
    </row>
    <row r="44" spans="1:149" ht="13.2" customHeight="1" x14ac:dyDescent="0.25">
      <c r="A44" s="5">
        <v>43</v>
      </c>
      <c r="B44" s="19" t="str">
        <f t="shared" si="0"/>
        <v>huhc43</v>
      </c>
      <c r="C44" s="21" t="s">
        <v>2</v>
      </c>
      <c r="D44" s="21" t="s">
        <v>31</v>
      </c>
      <c r="E44" s="20">
        <v>1993</v>
      </c>
      <c r="G44" s="6"/>
      <c r="H44" s="20">
        <v>3</v>
      </c>
      <c r="I44" s="21" t="s">
        <v>126</v>
      </c>
      <c r="J44" s="20">
        <v>5</v>
      </c>
      <c r="L44" s="20">
        <v>1</v>
      </c>
      <c r="M44" s="21" t="s">
        <v>436</v>
      </c>
      <c r="P44" s="20">
        <v>500</v>
      </c>
      <c r="S44" s="20">
        <v>0</v>
      </c>
      <c r="U44" s="20">
        <v>27</v>
      </c>
      <c r="W44" s="20">
        <v>0</v>
      </c>
      <c r="AA44" s="20">
        <v>0</v>
      </c>
      <c r="AE44" s="20">
        <v>0</v>
      </c>
      <c r="AJ44" s="20">
        <v>0</v>
      </c>
      <c r="AL44" s="20">
        <v>3</v>
      </c>
      <c r="AN44" s="20">
        <v>1</v>
      </c>
      <c r="AQ44" s="20">
        <v>1</v>
      </c>
      <c r="AT44" s="20">
        <v>1</v>
      </c>
      <c r="AV44" s="20">
        <v>5</v>
      </c>
      <c r="AX44" s="20">
        <v>5</v>
      </c>
      <c r="AY44" s="21" t="s">
        <v>1341</v>
      </c>
      <c r="BB44" s="21">
        <v>0</v>
      </c>
      <c r="BE44" s="20">
        <v>4</v>
      </c>
      <c r="BH44" s="20">
        <v>1</v>
      </c>
      <c r="BJ44" s="20">
        <v>3</v>
      </c>
      <c r="BL44" s="20">
        <v>1</v>
      </c>
      <c r="BM44" s="20">
        <v>1</v>
      </c>
      <c r="BN44" s="20">
        <v>2</v>
      </c>
      <c r="BO44" s="20">
        <v>1</v>
      </c>
      <c r="BP44" s="20">
        <v>3</v>
      </c>
      <c r="BR44" s="20">
        <v>2</v>
      </c>
      <c r="BV44" s="20">
        <v>2</v>
      </c>
      <c r="BW44" s="20">
        <v>1</v>
      </c>
      <c r="BX44" s="20">
        <v>1</v>
      </c>
      <c r="BY44" s="20">
        <v>1</v>
      </c>
      <c r="BZ44" s="20">
        <v>1</v>
      </c>
      <c r="CB44" s="20">
        <v>0</v>
      </c>
      <c r="CD44" s="20">
        <v>1</v>
      </c>
      <c r="CF44" s="20">
        <v>0</v>
      </c>
      <c r="CH44" s="20">
        <v>1</v>
      </c>
      <c r="CP44" s="20">
        <v>0</v>
      </c>
      <c r="CR44" s="20">
        <v>0</v>
      </c>
      <c r="CT44" s="20">
        <v>0</v>
      </c>
      <c r="CV44" s="20">
        <v>0</v>
      </c>
      <c r="CX44" s="20">
        <v>0</v>
      </c>
      <c r="CZ44" s="20">
        <v>0</v>
      </c>
      <c r="DJ44" s="20">
        <v>0</v>
      </c>
      <c r="DL44" s="20">
        <v>0</v>
      </c>
      <c r="DN44" s="20">
        <v>0</v>
      </c>
      <c r="DP44" s="20">
        <v>0</v>
      </c>
      <c r="DR44" s="20">
        <v>0</v>
      </c>
      <c r="DT44" s="20">
        <v>0</v>
      </c>
      <c r="DV44" s="20">
        <v>3</v>
      </c>
      <c r="DZ44" s="20">
        <v>3</v>
      </c>
      <c r="EC44" s="20">
        <v>3</v>
      </c>
      <c r="ED44" s="20">
        <v>3</v>
      </c>
      <c r="EG44" s="20">
        <v>3</v>
      </c>
      <c r="EI44" s="20">
        <v>1</v>
      </c>
      <c r="EK44" s="20">
        <v>10</v>
      </c>
      <c r="EL44" s="20">
        <v>80</v>
      </c>
      <c r="EM44" s="20">
        <v>10</v>
      </c>
      <c r="EN44" s="20">
        <v>0</v>
      </c>
      <c r="EO44" s="20">
        <v>0</v>
      </c>
      <c r="EP44" s="20">
        <v>0</v>
      </c>
      <c r="ER44" s="20">
        <v>1</v>
      </c>
      <c r="ES44" s="20"/>
    </row>
    <row r="45" spans="1:149" ht="13.2" customHeight="1" x14ac:dyDescent="0.25">
      <c r="A45" s="5">
        <v>44</v>
      </c>
      <c r="B45" s="19" t="str">
        <f t="shared" si="0"/>
        <v>huhc44</v>
      </c>
      <c r="C45" s="21" t="s">
        <v>2</v>
      </c>
      <c r="D45" s="21" t="s">
        <v>31</v>
      </c>
      <c r="E45" s="20">
        <v>2011</v>
      </c>
      <c r="G45" s="6"/>
      <c r="H45" s="20">
        <v>3</v>
      </c>
      <c r="I45" s="21" t="s">
        <v>127</v>
      </c>
      <c r="J45" s="20">
        <v>5</v>
      </c>
      <c r="L45" s="20">
        <v>1</v>
      </c>
      <c r="M45" s="21" t="s">
        <v>427</v>
      </c>
      <c r="P45" s="20">
        <v>80</v>
      </c>
      <c r="S45" s="20">
        <v>0</v>
      </c>
      <c r="U45" s="20">
        <v>0</v>
      </c>
      <c r="W45" s="20">
        <v>1</v>
      </c>
      <c r="X45" s="21" t="s">
        <v>1884</v>
      </c>
      <c r="AA45" s="20">
        <v>1</v>
      </c>
      <c r="AB45" s="21" t="s">
        <v>1884</v>
      </c>
      <c r="AE45" s="20">
        <v>0</v>
      </c>
      <c r="AJ45" s="20">
        <v>0</v>
      </c>
      <c r="AK45" s="21" t="s">
        <v>1008</v>
      </c>
      <c r="AM45" s="21" t="s">
        <v>1029</v>
      </c>
      <c r="AN45" s="20">
        <v>1</v>
      </c>
      <c r="AQ45" s="20">
        <v>1</v>
      </c>
      <c r="AT45" s="20">
        <v>2</v>
      </c>
      <c r="AV45" s="20">
        <v>1</v>
      </c>
      <c r="AW45" s="21" t="s">
        <v>2685</v>
      </c>
      <c r="BA45" s="21" t="s">
        <v>1884</v>
      </c>
      <c r="BE45" s="20">
        <v>3</v>
      </c>
      <c r="BH45" s="20">
        <v>1</v>
      </c>
      <c r="BJ45" s="20">
        <v>3</v>
      </c>
      <c r="BK45" s="21" t="s">
        <v>2638</v>
      </c>
      <c r="BL45" s="20">
        <v>2</v>
      </c>
      <c r="BM45" s="20">
        <v>1</v>
      </c>
      <c r="BN45" s="20">
        <v>2</v>
      </c>
      <c r="BO45" s="20">
        <v>1</v>
      </c>
      <c r="BP45" s="20">
        <v>1</v>
      </c>
      <c r="BR45" s="20">
        <v>3</v>
      </c>
      <c r="BU45" s="21" t="s">
        <v>1543</v>
      </c>
      <c r="BV45" s="20">
        <v>3</v>
      </c>
      <c r="BW45" s="20">
        <v>3</v>
      </c>
      <c r="BX45" s="20">
        <v>2</v>
      </c>
      <c r="BY45" s="20">
        <v>2</v>
      </c>
      <c r="BZ45" s="20">
        <v>2</v>
      </c>
      <c r="CD45" s="20">
        <v>0</v>
      </c>
      <c r="CF45" s="20">
        <v>1</v>
      </c>
      <c r="CG45" s="21" t="s">
        <v>2712</v>
      </c>
      <c r="CJ45" s="20">
        <v>1</v>
      </c>
      <c r="DJ45" s="20">
        <v>0</v>
      </c>
      <c r="DL45" s="20">
        <v>0</v>
      </c>
      <c r="DN45" s="20">
        <v>0</v>
      </c>
      <c r="DP45" s="20">
        <v>0</v>
      </c>
      <c r="DR45" s="20">
        <v>0</v>
      </c>
      <c r="DT45" s="20">
        <v>0</v>
      </c>
      <c r="DY45" s="20">
        <v>3</v>
      </c>
      <c r="DZ45" s="20">
        <v>3</v>
      </c>
      <c r="EA45" s="20">
        <v>3</v>
      </c>
      <c r="EH45" s="21" t="s">
        <v>1732</v>
      </c>
      <c r="EI45" s="20">
        <v>2</v>
      </c>
      <c r="EK45" s="20">
        <v>20</v>
      </c>
      <c r="EL45" s="20">
        <v>0</v>
      </c>
      <c r="EM45" s="20">
        <v>20</v>
      </c>
      <c r="EN45" s="20">
        <v>0</v>
      </c>
      <c r="EO45" s="20">
        <v>10</v>
      </c>
      <c r="EP45" s="20">
        <v>50</v>
      </c>
      <c r="ER45" s="20">
        <v>0</v>
      </c>
      <c r="ES45" s="20"/>
    </row>
    <row r="46" spans="1:149" ht="13.2" customHeight="1" x14ac:dyDescent="0.25">
      <c r="A46" s="20">
        <v>45</v>
      </c>
      <c r="B46" s="19" t="str">
        <f t="shared" si="0"/>
        <v>plhc45</v>
      </c>
      <c r="C46" s="6" t="s">
        <v>0</v>
      </c>
      <c r="D46" s="6" t="s">
        <v>31</v>
      </c>
      <c r="E46" s="5">
        <v>2010</v>
      </c>
      <c r="F46" s="6"/>
      <c r="G46" s="6"/>
      <c r="H46" s="5">
        <v>3</v>
      </c>
      <c r="I46" s="6" t="s">
        <v>127</v>
      </c>
      <c r="J46" s="5">
        <v>4</v>
      </c>
      <c r="K46" s="5" t="s">
        <v>163</v>
      </c>
      <c r="L46" s="5">
        <v>0</v>
      </c>
      <c r="M46" s="6" t="s">
        <v>163</v>
      </c>
      <c r="N46" s="6" t="s">
        <v>163</v>
      </c>
      <c r="O46" s="5">
        <v>0</v>
      </c>
      <c r="P46" s="7">
        <v>5</v>
      </c>
      <c r="Q46" s="5" t="s">
        <v>163</v>
      </c>
      <c r="R46" s="6" t="s">
        <v>163</v>
      </c>
      <c r="S46" s="5">
        <v>0</v>
      </c>
      <c r="T46" s="6"/>
      <c r="U46" s="5">
        <v>30</v>
      </c>
      <c r="V46" s="6" t="s">
        <v>1880</v>
      </c>
      <c r="W46" s="5">
        <v>0</v>
      </c>
      <c r="X46" s="6" t="s">
        <v>163</v>
      </c>
      <c r="Y46" s="5"/>
      <c r="Z46" s="6"/>
      <c r="AA46" s="5">
        <v>0</v>
      </c>
      <c r="AB46" s="6" t="s">
        <v>163</v>
      </c>
      <c r="AC46" s="5"/>
      <c r="AD46" s="6"/>
      <c r="AE46" s="5">
        <v>1</v>
      </c>
      <c r="AF46" s="6" t="s">
        <v>1851</v>
      </c>
      <c r="AG46" s="5"/>
      <c r="AH46" s="6"/>
      <c r="AI46" s="6" t="s">
        <v>163</v>
      </c>
      <c r="AJ46" s="5">
        <v>3</v>
      </c>
      <c r="AK46" s="6" t="s">
        <v>163</v>
      </c>
      <c r="AL46" s="5">
        <v>5</v>
      </c>
      <c r="AM46" s="6" t="s">
        <v>163</v>
      </c>
      <c r="AN46" s="5">
        <v>1</v>
      </c>
      <c r="AO46" s="6" t="s">
        <v>163</v>
      </c>
      <c r="AP46" s="6" t="s">
        <v>163</v>
      </c>
      <c r="AQ46" s="5">
        <v>4</v>
      </c>
      <c r="AR46" s="6" t="s">
        <v>163</v>
      </c>
      <c r="AS46" s="6" t="s">
        <v>163</v>
      </c>
      <c r="AT46" s="5">
        <v>4</v>
      </c>
      <c r="AU46" s="6" t="s">
        <v>1996</v>
      </c>
      <c r="AV46" s="5">
        <v>3</v>
      </c>
      <c r="AW46" s="6" t="s">
        <v>163</v>
      </c>
      <c r="AX46" s="5" t="s">
        <v>5</v>
      </c>
      <c r="AY46" s="6" t="s">
        <v>163</v>
      </c>
      <c r="AZ46" s="5">
        <v>3</v>
      </c>
      <c r="BA46" s="6" t="s">
        <v>163</v>
      </c>
      <c r="BB46" s="6" t="s">
        <v>2121</v>
      </c>
      <c r="BC46" s="5"/>
      <c r="BD46" s="6" t="s">
        <v>163</v>
      </c>
      <c r="BE46" s="5">
        <v>4</v>
      </c>
      <c r="BF46" s="5">
        <v>4</v>
      </c>
      <c r="BG46" s="5">
        <v>4</v>
      </c>
      <c r="BH46" s="5">
        <v>5</v>
      </c>
      <c r="BI46" s="6" t="s">
        <v>163</v>
      </c>
      <c r="BJ46" s="5">
        <v>2</v>
      </c>
      <c r="BK46" s="6" t="s">
        <v>163</v>
      </c>
      <c r="BL46" s="5">
        <v>1</v>
      </c>
      <c r="BM46" s="5">
        <v>2</v>
      </c>
      <c r="BN46" s="5">
        <v>3</v>
      </c>
      <c r="BO46" s="5">
        <v>3</v>
      </c>
      <c r="BP46" s="5">
        <v>1</v>
      </c>
      <c r="BQ46" s="5" t="s">
        <v>163</v>
      </c>
      <c r="BR46" s="5">
        <v>2</v>
      </c>
      <c r="BS46" s="5" t="s">
        <v>163</v>
      </c>
      <c r="BT46" s="5">
        <v>3</v>
      </c>
      <c r="BU46" s="5" t="s">
        <v>163</v>
      </c>
      <c r="BV46" s="5">
        <v>3</v>
      </c>
      <c r="BW46" s="5">
        <v>3</v>
      </c>
      <c r="BX46" s="5">
        <v>2</v>
      </c>
      <c r="BY46" s="5">
        <v>3</v>
      </c>
      <c r="BZ46" s="5">
        <v>4</v>
      </c>
      <c r="CA46" s="5" t="s">
        <v>163</v>
      </c>
      <c r="CB46" s="5">
        <v>0</v>
      </c>
      <c r="CC46" s="5" t="s">
        <v>163</v>
      </c>
      <c r="CD46" s="5">
        <v>1</v>
      </c>
      <c r="CE46" s="5" t="s">
        <v>163</v>
      </c>
      <c r="CF46" s="5">
        <v>0</v>
      </c>
      <c r="CG46" s="5" t="s">
        <v>163</v>
      </c>
      <c r="CH46" s="5">
        <v>2</v>
      </c>
      <c r="CI46" s="8" t="s">
        <v>163</v>
      </c>
      <c r="CJ46" s="5">
        <v>3</v>
      </c>
      <c r="CK46" s="5">
        <v>4</v>
      </c>
      <c r="CL46" s="5"/>
      <c r="CM46" s="5"/>
      <c r="CN46" s="5"/>
      <c r="CO46" s="6"/>
      <c r="CP46" s="5" t="s">
        <v>163</v>
      </c>
      <c r="CQ46" s="6" t="s">
        <v>163</v>
      </c>
      <c r="CR46" s="5" t="s">
        <v>163</v>
      </c>
      <c r="CS46" s="6" t="s">
        <v>163</v>
      </c>
      <c r="CT46" s="5" t="s">
        <v>163</v>
      </c>
      <c r="CU46" s="6" t="s">
        <v>163</v>
      </c>
      <c r="CV46" s="5" t="s">
        <v>163</v>
      </c>
      <c r="CW46" s="6" t="s">
        <v>163</v>
      </c>
      <c r="CX46" s="5" t="s">
        <v>163</v>
      </c>
      <c r="CY46" s="6" t="s">
        <v>163</v>
      </c>
      <c r="CZ46" s="5" t="s">
        <v>163</v>
      </c>
      <c r="DA46" s="6" t="s">
        <v>163</v>
      </c>
      <c r="DB46" s="5" t="s">
        <v>163</v>
      </c>
      <c r="DC46" s="6" t="s">
        <v>163</v>
      </c>
      <c r="DD46" s="5">
        <v>1</v>
      </c>
      <c r="DE46" s="5">
        <v>2</v>
      </c>
      <c r="DF46" s="5">
        <v>3</v>
      </c>
      <c r="DG46" s="5">
        <v>4</v>
      </c>
      <c r="DH46" s="5"/>
      <c r="DI46" s="5"/>
      <c r="DJ46" s="5">
        <v>1</v>
      </c>
      <c r="DK46" s="6" t="s">
        <v>163</v>
      </c>
      <c r="DL46" s="5">
        <v>1</v>
      </c>
      <c r="DM46" s="6" t="s">
        <v>163</v>
      </c>
      <c r="DN46" s="5">
        <v>1</v>
      </c>
      <c r="DO46" s="6" t="s">
        <v>163</v>
      </c>
      <c r="DP46" s="5">
        <v>1</v>
      </c>
      <c r="DQ46" s="6" t="s">
        <v>163</v>
      </c>
      <c r="DR46" s="5">
        <v>0</v>
      </c>
      <c r="DS46" s="5" t="s">
        <v>163</v>
      </c>
      <c r="DT46" s="5">
        <v>0</v>
      </c>
      <c r="DU46" s="6" t="s">
        <v>163</v>
      </c>
      <c r="DV46" s="5">
        <v>5</v>
      </c>
      <c r="DW46" s="5">
        <v>4</v>
      </c>
      <c r="DX46" s="5">
        <v>3</v>
      </c>
      <c r="DY46" s="5">
        <v>3</v>
      </c>
      <c r="DZ46" s="5">
        <v>5</v>
      </c>
      <c r="EA46" s="5">
        <v>5</v>
      </c>
      <c r="EB46" s="6" t="s">
        <v>163</v>
      </c>
      <c r="EC46" s="5">
        <v>5</v>
      </c>
      <c r="ED46" s="5">
        <v>5</v>
      </c>
      <c r="EE46" s="5">
        <v>5</v>
      </c>
      <c r="EF46" s="5">
        <v>2</v>
      </c>
      <c r="EG46" s="5">
        <v>5</v>
      </c>
      <c r="EH46" s="8" t="s">
        <v>163</v>
      </c>
      <c r="EI46" s="5">
        <v>1</v>
      </c>
      <c r="EJ46" s="6" t="s">
        <v>163</v>
      </c>
      <c r="EK46" s="5">
        <v>0</v>
      </c>
      <c r="EL46" s="5">
        <v>50</v>
      </c>
      <c r="EM46" s="5">
        <v>0</v>
      </c>
      <c r="EN46" s="5">
        <v>50</v>
      </c>
      <c r="EO46" s="5" t="s">
        <v>163</v>
      </c>
      <c r="EP46" s="5" t="s">
        <v>163</v>
      </c>
      <c r="EQ46" s="6" t="s">
        <v>163</v>
      </c>
      <c r="ER46" s="20">
        <v>0</v>
      </c>
      <c r="ES46" s="20"/>
    </row>
    <row r="47" spans="1:149" ht="13.2" customHeight="1" x14ac:dyDescent="0.25">
      <c r="A47" s="5">
        <v>46</v>
      </c>
      <c r="B47" s="19" t="str">
        <f t="shared" si="0"/>
        <v>plhc46</v>
      </c>
      <c r="C47" s="6" t="s">
        <v>0</v>
      </c>
      <c r="D47" s="6" t="s">
        <v>31</v>
      </c>
      <c r="E47" s="5">
        <v>2007</v>
      </c>
      <c r="F47" s="6"/>
      <c r="G47" s="6"/>
      <c r="H47" s="5">
        <v>3</v>
      </c>
      <c r="I47" s="6" t="s">
        <v>127</v>
      </c>
      <c r="J47" s="5">
        <v>4</v>
      </c>
      <c r="K47" s="5" t="s">
        <v>163</v>
      </c>
      <c r="L47" s="5">
        <v>0</v>
      </c>
      <c r="M47" s="6" t="s">
        <v>163</v>
      </c>
      <c r="N47" s="6" t="s">
        <v>163</v>
      </c>
      <c r="O47" s="5">
        <v>0</v>
      </c>
      <c r="P47" s="7">
        <v>260</v>
      </c>
      <c r="Q47" s="5" t="s">
        <v>163</v>
      </c>
      <c r="R47" s="6" t="s">
        <v>163</v>
      </c>
      <c r="S47" s="5">
        <v>0</v>
      </c>
      <c r="T47" s="6"/>
      <c r="U47" s="5">
        <v>80</v>
      </c>
      <c r="V47" s="6" t="s">
        <v>163</v>
      </c>
      <c r="W47" s="5">
        <v>1</v>
      </c>
      <c r="X47" s="6" t="s">
        <v>1851</v>
      </c>
      <c r="Y47" s="5"/>
      <c r="Z47" s="6"/>
      <c r="AA47" s="5">
        <v>1</v>
      </c>
      <c r="AB47" s="6" t="s">
        <v>1851</v>
      </c>
      <c r="AC47" s="5"/>
      <c r="AD47" s="6"/>
      <c r="AE47" s="5">
        <v>1</v>
      </c>
      <c r="AF47" s="6" t="s">
        <v>1851</v>
      </c>
      <c r="AG47" s="5"/>
      <c r="AH47" s="6"/>
      <c r="AI47" s="6" t="s">
        <v>163</v>
      </c>
      <c r="AJ47" s="5">
        <v>1</v>
      </c>
      <c r="AK47" s="6" t="s">
        <v>163</v>
      </c>
      <c r="AL47" s="5">
        <v>4</v>
      </c>
      <c r="AM47" s="6" t="s">
        <v>163</v>
      </c>
      <c r="AN47" s="5">
        <v>1</v>
      </c>
      <c r="AO47" s="6" t="s">
        <v>163</v>
      </c>
      <c r="AP47" s="6" t="s">
        <v>163</v>
      </c>
      <c r="AQ47" s="5">
        <v>1</v>
      </c>
      <c r="AR47" s="6" t="s">
        <v>163</v>
      </c>
      <c r="AS47" s="6" t="s">
        <v>163</v>
      </c>
      <c r="AT47" s="5">
        <v>4</v>
      </c>
      <c r="AU47" s="6" t="s">
        <v>163</v>
      </c>
      <c r="AV47" s="5">
        <v>4</v>
      </c>
      <c r="AW47" s="6" t="s">
        <v>163</v>
      </c>
      <c r="AX47" s="5">
        <v>50</v>
      </c>
      <c r="AY47" s="6" t="s">
        <v>163</v>
      </c>
      <c r="AZ47" s="5">
        <v>4</v>
      </c>
      <c r="BA47" s="6" t="s">
        <v>163</v>
      </c>
      <c r="BB47" s="6" t="s">
        <v>163</v>
      </c>
      <c r="BC47" s="5"/>
      <c r="BD47" s="6" t="s">
        <v>163</v>
      </c>
      <c r="BE47" s="5">
        <v>3</v>
      </c>
      <c r="BF47" s="5" t="s">
        <v>163</v>
      </c>
      <c r="BG47" s="5" t="s">
        <v>163</v>
      </c>
      <c r="BH47" s="5">
        <v>3</v>
      </c>
      <c r="BI47" s="6" t="s">
        <v>163</v>
      </c>
      <c r="BJ47" s="5">
        <v>3</v>
      </c>
      <c r="BK47" s="6" t="s">
        <v>163</v>
      </c>
      <c r="BL47" s="5">
        <v>1</v>
      </c>
      <c r="BM47" s="5">
        <v>2</v>
      </c>
      <c r="BN47" s="5">
        <v>3</v>
      </c>
      <c r="BO47" s="5">
        <v>3</v>
      </c>
      <c r="BP47" s="5">
        <v>2</v>
      </c>
      <c r="BQ47" s="5" t="s">
        <v>163</v>
      </c>
      <c r="BR47" s="5">
        <v>3</v>
      </c>
      <c r="BS47" s="5" t="s">
        <v>163</v>
      </c>
      <c r="BT47" s="5">
        <v>5</v>
      </c>
      <c r="BU47" s="5" t="s">
        <v>163</v>
      </c>
      <c r="BV47" s="5">
        <v>3</v>
      </c>
      <c r="BW47" s="5">
        <v>1</v>
      </c>
      <c r="BX47" s="5">
        <v>1</v>
      </c>
      <c r="BY47" s="5">
        <v>3</v>
      </c>
      <c r="BZ47" s="5">
        <v>4</v>
      </c>
      <c r="CA47" s="5" t="s">
        <v>163</v>
      </c>
      <c r="CB47" s="5">
        <v>1</v>
      </c>
      <c r="CC47" s="5" t="s">
        <v>142</v>
      </c>
      <c r="CD47" s="5">
        <v>0</v>
      </c>
      <c r="CE47" s="5" t="s">
        <v>163</v>
      </c>
      <c r="CF47" s="5">
        <v>0</v>
      </c>
      <c r="CG47" s="5" t="s">
        <v>163</v>
      </c>
      <c r="CH47" s="5">
        <v>1</v>
      </c>
      <c r="CI47" s="8" t="s">
        <v>163</v>
      </c>
      <c r="CJ47" s="5">
        <v>3</v>
      </c>
      <c r="CK47" s="5"/>
      <c r="CL47" s="5"/>
      <c r="CM47" s="5"/>
      <c r="CN47" s="5"/>
      <c r="CO47" s="6"/>
      <c r="CP47" s="5" t="s">
        <v>163</v>
      </c>
      <c r="CQ47" s="6" t="s">
        <v>163</v>
      </c>
      <c r="CR47" s="5" t="s">
        <v>163</v>
      </c>
      <c r="CS47" s="6" t="s">
        <v>163</v>
      </c>
      <c r="CT47" s="5" t="s">
        <v>163</v>
      </c>
      <c r="CU47" s="6" t="s">
        <v>163</v>
      </c>
      <c r="CV47" s="5" t="s">
        <v>163</v>
      </c>
      <c r="CW47" s="6" t="s">
        <v>163</v>
      </c>
      <c r="CX47" s="5" t="s">
        <v>163</v>
      </c>
      <c r="CY47" s="6" t="s">
        <v>163</v>
      </c>
      <c r="CZ47" s="5" t="s">
        <v>163</v>
      </c>
      <c r="DA47" s="6" t="s">
        <v>163</v>
      </c>
      <c r="DB47" s="5" t="s">
        <v>163</v>
      </c>
      <c r="DC47" s="6" t="s">
        <v>163</v>
      </c>
      <c r="DD47" s="20">
        <v>4</v>
      </c>
      <c r="DE47" s="5"/>
      <c r="DF47" s="5"/>
      <c r="DG47" s="5"/>
      <c r="DH47" s="5"/>
      <c r="DI47" s="5"/>
      <c r="DJ47" s="5">
        <v>0</v>
      </c>
      <c r="DK47" s="6" t="s">
        <v>163</v>
      </c>
      <c r="DL47" s="5">
        <v>0</v>
      </c>
      <c r="DM47" s="6" t="s">
        <v>163</v>
      </c>
      <c r="DN47" s="5">
        <v>0</v>
      </c>
      <c r="DO47" s="6" t="s">
        <v>163</v>
      </c>
      <c r="DP47" s="5">
        <v>1</v>
      </c>
      <c r="DQ47" s="6" t="s">
        <v>163</v>
      </c>
      <c r="DR47" s="5">
        <v>0</v>
      </c>
      <c r="DS47" s="5" t="s">
        <v>163</v>
      </c>
      <c r="DT47" s="5">
        <v>0</v>
      </c>
      <c r="DU47" s="6" t="s">
        <v>163</v>
      </c>
      <c r="DV47" s="5">
        <v>5</v>
      </c>
      <c r="DW47" s="5">
        <v>5</v>
      </c>
      <c r="DX47" s="5">
        <v>3</v>
      </c>
      <c r="DY47" s="5">
        <v>5</v>
      </c>
      <c r="DZ47" s="5">
        <v>5</v>
      </c>
      <c r="EA47" s="5">
        <v>5</v>
      </c>
      <c r="EB47" s="6" t="s">
        <v>163</v>
      </c>
      <c r="EC47" s="5">
        <v>5</v>
      </c>
      <c r="ED47" s="5">
        <v>5</v>
      </c>
      <c r="EE47" s="5">
        <v>5</v>
      </c>
      <c r="EF47" s="5">
        <v>5</v>
      </c>
      <c r="EG47" s="5">
        <v>1</v>
      </c>
      <c r="EH47" s="8" t="s">
        <v>163</v>
      </c>
      <c r="EI47" s="5">
        <v>5</v>
      </c>
      <c r="EJ47" s="6" t="s">
        <v>163</v>
      </c>
      <c r="EK47" s="12">
        <v>1</v>
      </c>
      <c r="EL47" s="5">
        <v>57</v>
      </c>
      <c r="EM47" s="5">
        <v>13</v>
      </c>
      <c r="EN47" s="5">
        <v>4</v>
      </c>
      <c r="EO47" s="5">
        <v>25</v>
      </c>
      <c r="EP47" s="5" t="s">
        <v>163</v>
      </c>
      <c r="EQ47" s="6" t="s">
        <v>163</v>
      </c>
      <c r="ER47" s="20">
        <v>0</v>
      </c>
      <c r="ES47" s="20"/>
    </row>
    <row r="48" spans="1:149" ht="13.2" customHeight="1" x14ac:dyDescent="0.25">
      <c r="A48" s="5">
        <v>47</v>
      </c>
      <c r="B48" s="19" t="str">
        <f t="shared" si="0"/>
        <v>plhc47</v>
      </c>
      <c r="C48" s="6" t="s">
        <v>0</v>
      </c>
      <c r="D48" s="6" t="s">
        <v>31</v>
      </c>
      <c r="E48" s="5">
        <v>2004</v>
      </c>
      <c r="F48" s="6"/>
      <c r="G48" s="6"/>
      <c r="H48" s="5">
        <v>3</v>
      </c>
      <c r="I48" s="6" t="s">
        <v>126</v>
      </c>
      <c r="J48" s="5">
        <v>4</v>
      </c>
      <c r="K48" s="5" t="s">
        <v>163</v>
      </c>
      <c r="L48" s="5">
        <v>0</v>
      </c>
      <c r="M48" s="6" t="s">
        <v>163</v>
      </c>
      <c r="N48" s="6" t="s">
        <v>163</v>
      </c>
      <c r="O48" s="5">
        <v>0</v>
      </c>
      <c r="P48" s="7">
        <v>0</v>
      </c>
      <c r="Q48" s="5" t="s">
        <v>163</v>
      </c>
      <c r="R48" s="6" t="s">
        <v>163</v>
      </c>
      <c r="S48" s="5">
        <v>0</v>
      </c>
      <c r="T48" s="6" t="s">
        <v>145</v>
      </c>
      <c r="U48" s="5">
        <v>3</v>
      </c>
      <c r="V48" s="6"/>
      <c r="W48" s="5">
        <v>0</v>
      </c>
      <c r="X48" s="6" t="s">
        <v>163</v>
      </c>
      <c r="Y48" s="5"/>
      <c r="Z48" s="6"/>
      <c r="AA48" s="5">
        <v>0</v>
      </c>
      <c r="AB48" s="6" t="s">
        <v>163</v>
      </c>
      <c r="AC48" s="5"/>
      <c r="AD48" s="6"/>
      <c r="AE48" s="5">
        <v>1</v>
      </c>
      <c r="AF48" s="6" t="s">
        <v>1851</v>
      </c>
      <c r="AG48" s="5"/>
      <c r="AH48" s="6"/>
      <c r="AI48" s="6" t="s">
        <v>163</v>
      </c>
      <c r="AJ48" s="5">
        <v>7</v>
      </c>
      <c r="AK48" s="6" t="s">
        <v>163</v>
      </c>
      <c r="AL48" s="5">
        <v>5</v>
      </c>
      <c r="AM48" s="6" t="s">
        <v>163</v>
      </c>
      <c r="AN48" s="5">
        <v>1</v>
      </c>
      <c r="AO48" s="6" t="s">
        <v>163</v>
      </c>
      <c r="AP48" s="6" t="s">
        <v>163</v>
      </c>
      <c r="AQ48" s="5">
        <v>1</v>
      </c>
      <c r="AR48" s="6" t="s">
        <v>163</v>
      </c>
      <c r="AS48" s="6" t="s">
        <v>163</v>
      </c>
      <c r="AT48" s="5">
        <v>3</v>
      </c>
      <c r="AU48" s="6" t="s">
        <v>163</v>
      </c>
      <c r="AV48" s="5">
        <v>4</v>
      </c>
      <c r="AW48" s="6" t="s">
        <v>163</v>
      </c>
      <c r="AX48" s="5">
        <v>30</v>
      </c>
      <c r="AY48" s="6" t="s">
        <v>163</v>
      </c>
      <c r="AZ48" s="5">
        <v>4</v>
      </c>
      <c r="BA48" s="6" t="s">
        <v>163</v>
      </c>
      <c r="BB48" s="6" t="s">
        <v>559</v>
      </c>
      <c r="BC48" s="5"/>
      <c r="BD48" s="6" t="s">
        <v>163</v>
      </c>
      <c r="BE48" s="5">
        <v>4</v>
      </c>
      <c r="BF48" s="5" t="s">
        <v>163</v>
      </c>
      <c r="BG48" s="5" t="s">
        <v>163</v>
      </c>
      <c r="BH48" s="5">
        <v>2</v>
      </c>
      <c r="BI48" s="6" t="s">
        <v>163</v>
      </c>
      <c r="BJ48" s="5" t="s">
        <v>163</v>
      </c>
      <c r="BK48" s="6" t="s">
        <v>163</v>
      </c>
      <c r="BL48" s="5">
        <v>2</v>
      </c>
      <c r="BM48" s="5">
        <v>2</v>
      </c>
      <c r="BN48" s="5">
        <v>3</v>
      </c>
      <c r="BO48" s="5">
        <v>1</v>
      </c>
      <c r="BP48" s="5">
        <v>3</v>
      </c>
      <c r="BQ48" s="5" t="s">
        <v>163</v>
      </c>
      <c r="BR48" s="5">
        <v>3</v>
      </c>
      <c r="BS48" s="5" t="s">
        <v>163</v>
      </c>
      <c r="BT48" s="5">
        <v>2</v>
      </c>
      <c r="BU48" s="5" t="s">
        <v>163</v>
      </c>
      <c r="BV48" s="5" t="s">
        <v>163</v>
      </c>
      <c r="BW48" s="5" t="s">
        <v>163</v>
      </c>
      <c r="BX48" s="5">
        <v>2</v>
      </c>
      <c r="BY48" s="5">
        <v>2</v>
      </c>
      <c r="BZ48" s="5">
        <v>4</v>
      </c>
      <c r="CA48" s="5" t="s">
        <v>163</v>
      </c>
      <c r="CB48" s="5">
        <v>1</v>
      </c>
      <c r="CC48" s="5" t="s">
        <v>143</v>
      </c>
      <c r="CD48" s="5" t="s">
        <v>163</v>
      </c>
      <c r="CE48" s="5" t="s">
        <v>163</v>
      </c>
      <c r="CF48" s="5" t="s">
        <v>163</v>
      </c>
      <c r="CG48" s="5" t="s">
        <v>163</v>
      </c>
      <c r="CH48" s="5">
        <v>1</v>
      </c>
      <c r="CI48" s="8" t="s">
        <v>163</v>
      </c>
      <c r="CJ48" s="5">
        <v>2</v>
      </c>
      <c r="CK48" s="5">
        <v>6</v>
      </c>
      <c r="CL48" s="5"/>
      <c r="CM48" s="5"/>
      <c r="CN48" s="5"/>
      <c r="CO48" s="6"/>
      <c r="CP48" s="5" t="s">
        <v>163</v>
      </c>
      <c r="CQ48" s="6" t="s">
        <v>163</v>
      </c>
      <c r="CR48" s="5" t="s">
        <v>163</v>
      </c>
      <c r="CS48" s="6" t="s">
        <v>163</v>
      </c>
      <c r="CT48" s="5" t="s">
        <v>163</v>
      </c>
      <c r="CU48" s="6" t="s">
        <v>163</v>
      </c>
      <c r="CV48" s="5" t="s">
        <v>163</v>
      </c>
      <c r="CW48" s="6" t="s">
        <v>163</v>
      </c>
      <c r="CX48" s="5" t="s">
        <v>163</v>
      </c>
      <c r="CY48" s="6" t="s">
        <v>163</v>
      </c>
      <c r="CZ48" s="5" t="s">
        <v>163</v>
      </c>
      <c r="DA48" s="6" t="s">
        <v>144</v>
      </c>
      <c r="DB48" s="5" t="s">
        <v>163</v>
      </c>
      <c r="DC48" s="6" t="s">
        <v>163</v>
      </c>
      <c r="DD48" s="5">
        <v>1</v>
      </c>
      <c r="DE48" s="5"/>
      <c r="DF48" s="5"/>
      <c r="DG48" s="5"/>
      <c r="DH48" s="5"/>
      <c r="DI48" s="5"/>
      <c r="DJ48" s="5">
        <v>1</v>
      </c>
      <c r="DK48" s="6" t="s">
        <v>163</v>
      </c>
      <c r="DL48" s="5">
        <v>0</v>
      </c>
      <c r="DM48" s="6" t="s">
        <v>163</v>
      </c>
      <c r="DN48" s="5">
        <v>0</v>
      </c>
      <c r="DO48" s="6" t="s">
        <v>163</v>
      </c>
      <c r="DP48" s="5">
        <v>0</v>
      </c>
      <c r="DQ48" s="6" t="s">
        <v>163</v>
      </c>
      <c r="DR48" s="5">
        <v>0</v>
      </c>
      <c r="DS48" s="5" t="s">
        <v>163</v>
      </c>
      <c r="DT48" s="5">
        <v>0</v>
      </c>
      <c r="DU48" s="6" t="s">
        <v>163</v>
      </c>
      <c r="DV48" s="5">
        <v>5</v>
      </c>
      <c r="DW48" s="5">
        <v>3</v>
      </c>
      <c r="DX48" s="5"/>
      <c r="DY48" s="5">
        <v>5</v>
      </c>
      <c r="DZ48" s="5">
        <v>3</v>
      </c>
      <c r="EA48" s="5">
        <v>4</v>
      </c>
      <c r="EB48" s="6" t="s">
        <v>163</v>
      </c>
      <c r="EC48" s="5">
        <v>5</v>
      </c>
      <c r="ED48" s="5">
        <v>5</v>
      </c>
      <c r="EE48" s="5">
        <v>5</v>
      </c>
      <c r="EF48" s="5">
        <v>5</v>
      </c>
      <c r="EG48" s="5">
        <v>4</v>
      </c>
      <c r="EH48" s="8" t="s">
        <v>163</v>
      </c>
      <c r="EI48" s="5">
        <v>3</v>
      </c>
      <c r="EJ48" s="6" t="s">
        <v>163</v>
      </c>
      <c r="EK48" s="5">
        <v>0</v>
      </c>
      <c r="EL48" s="5">
        <v>10</v>
      </c>
      <c r="EM48" s="5">
        <v>0</v>
      </c>
      <c r="EN48" s="5">
        <v>20</v>
      </c>
      <c r="EO48" s="5" t="s">
        <v>163</v>
      </c>
      <c r="EP48" s="5" t="s">
        <v>163</v>
      </c>
      <c r="EQ48" s="6" t="s">
        <v>163</v>
      </c>
      <c r="ER48" s="20">
        <v>0</v>
      </c>
      <c r="ES48" s="20"/>
    </row>
    <row r="49" spans="1:149" ht="13.2" customHeight="1" x14ac:dyDescent="0.25">
      <c r="A49" s="5">
        <v>48</v>
      </c>
      <c r="B49" s="19" t="str">
        <f t="shared" si="0"/>
        <v>plhc48</v>
      </c>
      <c r="C49" s="6" t="s">
        <v>0</v>
      </c>
      <c r="D49" s="6" t="s">
        <v>31</v>
      </c>
      <c r="E49" s="5">
        <v>1995</v>
      </c>
      <c r="F49" s="6"/>
      <c r="G49" s="6"/>
      <c r="H49" s="5">
        <v>3</v>
      </c>
      <c r="I49" s="6" t="s">
        <v>127</v>
      </c>
      <c r="J49" s="5">
        <v>4</v>
      </c>
      <c r="K49" s="5" t="s">
        <v>163</v>
      </c>
      <c r="L49" s="5">
        <v>0</v>
      </c>
      <c r="M49" s="6" t="s">
        <v>163</v>
      </c>
      <c r="N49" s="6" t="s">
        <v>163</v>
      </c>
      <c r="O49" s="5">
        <v>0</v>
      </c>
      <c r="P49" s="7">
        <v>196</v>
      </c>
      <c r="Q49" s="5" t="s">
        <v>163</v>
      </c>
      <c r="R49" s="6" t="s">
        <v>163</v>
      </c>
      <c r="S49" s="5">
        <v>0</v>
      </c>
      <c r="T49" s="6" t="s">
        <v>147</v>
      </c>
      <c r="U49" s="5">
        <v>20</v>
      </c>
      <c r="V49" s="6" t="s">
        <v>163</v>
      </c>
      <c r="W49" s="5">
        <v>0</v>
      </c>
      <c r="X49" s="6" t="s">
        <v>163</v>
      </c>
      <c r="Y49" s="5"/>
      <c r="Z49" s="6"/>
      <c r="AA49" s="5">
        <v>1</v>
      </c>
      <c r="AB49" s="6" t="s">
        <v>1851</v>
      </c>
      <c r="AC49" s="5"/>
      <c r="AD49" s="6"/>
      <c r="AE49" s="5">
        <v>1</v>
      </c>
      <c r="AF49" s="6" t="s">
        <v>1851</v>
      </c>
      <c r="AG49" s="5">
        <v>1</v>
      </c>
      <c r="AH49" s="6" t="s">
        <v>1851</v>
      </c>
      <c r="AI49" s="6" t="s">
        <v>163</v>
      </c>
      <c r="AJ49" s="5">
        <v>1</v>
      </c>
      <c r="AK49" s="6" t="s">
        <v>163</v>
      </c>
      <c r="AL49" s="5">
        <v>2</v>
      </c>
      <c r="AM49" s="6" t="s">
        <v>1906</v>
      </c>
      <c r="AN49" s="5">
        <v>1</v>
      </c>
      <c r="AO49" s="6" t="s">
        <v>163</v>
      </c>
      <c r="AP49" s="6" t="s">
        <v>163</v>
      </c>
      <c r="AQ49" s="5" t="s">
        <v>163</v>
      </c>
      <c r="AR49" s="6" t="s">
        <v>163</v>
      </c>
      <c r="AS49" s="6" t="s">
        <v>163</v>
      </c>
      <c r="AT49" s="5">
        <v>3</v>
      </c>
      <c r="AU49" s="6" t="s">
        <v>163</v>
      </c>
      <c r="AV49" s="5">
        <v>3</v>
      </c>
      <c r="AW49" s="6" t="s">
        <v>163</v>
      </c>
      <c r="AX49" s="5" t="s">
        <v>148</v>
      </c>
      <c r="AY49" s="6" t="s">
        <v>163</v>
      </c>
      <c r="AZ49" s="5"/>
      <c r="BA49" s="6" t="s">
        <v>163</v>
      </c>
      <c r="BB49" s="6" t="s">
        <v>163</v>
      </c>
      <c r="BC49" s="5"/>
      <c r="BD49" s="6" t="s">
        <v>163</v>
      </c>
      <c r="BE49" s="5">
        <v>3</v>
      </c>
      <c r="BF49" s="5" t="s">
        <v>163</v>
      </c>
      <c r="BG49" s="5" t="s">
        <v>163</v>
      </c>
      <c r="BH49" s="5">
        <v>3</v>
      </c>
      <c r="BI49" s="6" t="s">
        <v>163</v>
      </c>
      <c r="BJ49" s="5">
        <v>2</v>
      </c>
      <c r="BK49" s="6" t="s">
        <v>163</v>
      </c>
      <c r="BL49" s="5"/>
      <c r="BM49" s="5">
        <v>2</v>
      </c>
      <c r="BN49" s="5">
        <v>2</v>
      </c>
      <c r="BO49" s="5" t="s">
        <v>163</v>
      </c>
      <c r="BP49" s="5">
        <v>1</v>
      </c>
      <c r="BQ49" s="5" t="s">
        <v>163</v>
      </c>
      <c r="BR49" s="5">
        <v>3</v>
      </c>
      <c r="BS49" s="5" t="s">
        <v>163</v>
      </c>
      <c r="BT49" s="5">
        <v>3</v>
      </c>
      <c r="BU49" s="5" t="s">
        <v>163</v>
      </c>
      <c r="BV49" s="5">
        <v>3</v>
      </c>
      <c r="BW49" s="5">
        <v>2</v>
      </c>
      <c r="BX49" s="5">
        <v>2</v>
      </c>
      <c r="BY49" s="5" t="s">
        <v>163</v>
      </c>
      <c r="BZ49" s="5">
        <v>4</v>
      </c>
      <c r="CA49" s="5" t="s">
        <v>2063</v>
      </c>
      <c r="CB49" s="5">
        <v>0</v>
      </c>
      <c r="CC49" s="5" t="s">
        <v>163</v>
      </c>
      <c r="CD49" s="5" t="s">
        <v>163</v>
      </c>
      <c r="CE49" s="5" t="s">
        <v>2040</v>
      </c>
      <c r="CF49" s="5" t="s">
        <v>163</v>
      </c>
      <c r="CG49" s="5" t="s">
        <v>163</v>
      </c>
      <c r="CH49" s="5">
        <v>1</v>
      </c>
      <c r="CI49" s="8" t="s">
        <v>163</v>
      </c>
      <c r="CJ49" s="5">
        <v>6</v>
      </c>
      <c r="CK49" s="5"/>
      <c r="CL49" s="5"/>
      <c r="CM49" s="5"/>
      <c r="CN49" s="5"/>
      <c r="CO49" s="6"/>
      <c r="CP49" s="5" t="s">
        <v>163</v>
      </c>
      <c r="CQ49" s="6" t="s">
        <v>163</v>
      </c>
      <c r="CR49" s="5" t="s">
        <v>163</v>
      </c>
      <c r="CS49" s="6" t="s">
        <v>163</v>
      </c>
      <c r="CT49" s="5" t="s">
        <v>163</v>
      </c>
      <c r="CU49" s="6" t="s">
        <v>163</v>
      </c>
      <c r="CV49" s="5" t="s">
        <v>163</v>
      </c>
      <c r="CW49" s="6" t="s">
        <v>163</v>
      </c>
      <c r="CX49" s="5" t="s">
        <v>163</v>
      </c>
      <c r="CY49" s="6" t="s">
        <v>163</v>
      </c>
      <c r="CZ49" s="5" t="s">
        <v>163</v>
      </c>
      <c r="DA49" s="6" t="s">
        <v>149</v>
      </c>
      <c r="DB49" s="5" t="s">
        <v>163</v>
      </c>
      <c r="DC49" s="6" t="s">
        <v>163</v>
      </c>
      <c r="DD49" s="20">
        <v>4</v>
      </c>
      <c r="DE49" s="5"/>
      <c r="DF49" s="5"/>
      <c r="DG49" s="5"/>
      <c r="DH49" s="5"/>
      <c r="DI49" s="5"/>
      <c r="DJ49" s="5">
        <v>0</v>
      </c>
      <c r="DK49" s="6" t="s">
        <v>163</v>
      </c>
      <c r="DL49" s="5">
        <v>0</v>
      </c>
      <c r="DM49" s="6" t="s">
        <v>163</v>
      </c>
      <c r="DN49" s="5">
        <v>0</v>
      </c>
      <c r="DO49" s="6" t="s">
        <v>163</v>
      </c>
      <c r="DP49" s="5">
        <v>1</v>
      </c>
      <c r="DQ49" s="6" t="s">
        <v>163</v>
      </c>
      <c r="DR49" s="5">
        <v>0</v>
      </c>
      <c r="DS49" s="5" t="s">
        <v>163</v>
      </c>
      <c r="DT49" s="5">
        <v>0</v>
      </c>
      <c r="DU49" s="6" t="s">
        <v>163</v>
      </c>
      <c r="DV49" s="5">
        <v>3</v>
      </c>
      <c r="DW49" s="5">
        <v>3</v>
      </c>
      <c r="DX49" s="5"/>
      <c r="DY49" s="5">
        <v>4</v>
      </c>
      <c r="DZ49" s="5" t="s">
        <v>163</v>
      </c>
      <c r="EA49" s="5">
        <v>3</v>
      </c>
      <c r="EB49" s="6" t="s">
        <v>163</v>
      </c>
      <c r="EC49" s="5">
        <v>4</v>
      </c>
      <c r="ED49" s="5">
        <v>4</v>
      </c>
      <c r="EE49" s="5"/>
      <c r="EF49" s="5"/>
      <c r="EG49" s="5">
        <v>4</v>
      </c>
      <c r="EH49" s="8" t="s">
        <v>163</v>
      </c>
      <c r="EI49" s="5">
        <v>4</v>
      </c>
      <c r="EJ49" s="6" t="s">
        <v>163</v>
      </c>
      <c r="EK49" s="5">
        <v>10</v>
      </c>
      <c r="EL49" s="5">
        <v>50</v>
      </c>
      <c r="EM49" s="5">
        <v>30</v>
      </c>
      <c r="EN49" s="5" t="s">
        <v>163</v>
      </c>
      <c r="EO49" s="5" t="s">
        <v>163</v>
      </c>
      <c r="EP49" s="5" t="s">
        <v>163</v>
      </c>
      <c r="EQ49" s="6" t="s">
        <v>163</v>
      </c>
      <c r="ER49" s="20">
        <v>0</v>
      </c>
      <c r="ES49" s="20"/>
    </row>
    <row r="50" spans="1:149" ht="13.2" customHeight="1" x14ac:dyDescent="0.25">
      <c r="A50" s="5">
        <v>49</v>
      </c>
      <c r="B50" s="19" t="str">
        <f t="shared" si="0"/>
        <v>plhc49</v>
      </c>
      <c r="C50" s="6" t="s">
        <v>0</v>
      </c>
      <c r="D50" s="6" t="s">
        <v>31</v>
      </c>
      <c r="E50" s="5">
        <v>2007</v>
      </c>
      <c r="F50" s="6"/>
      <c r="G50" s="6"/>
      <c r="H50" s="5">
        <v>3</v>
      </c>
      <c r="I50" s="6" t="s">
        <v>130</v>
      </c>
      <c r="J50" s="5">
        <v>4</v>
      </c>
      <c r="K50" s="5" t="s">
        <v>163</v>
      </c>
      <c r="L50" s="5">
        <v>0</v>
      </c>
      <c r="M50" s="6" t="s">
        <v>163</v>
      </c>
      <c r="N50" s="6" t="s">
        <v>163</v>
      </c>
      <c r="O50" s="5">
        <v>0</v>
      </c>
      <c r="P50" s="7">
        <v>8</v>
      </c>
      <c r="Q50" s="5" t="s">
        <v>163</v>
      </c>
      <c r="R50" s="6" t="s">
        <v>163</v>
      </c>
      <c r="S50" s="5">
        <v>0</v>
      </c>
      <c r="T50" s="6"/>
      <c r="U50" s="5">
        <v>30</v>
      </c>
      <c r="V50" s="6" t="s">
        <v>163</v>
      </c>
      <c r="W50" s="5">
        <v>0</v>
      </c>
      <c r="X50" s="6" t="s">
        <v>163</v>
      </c>
      <c r="Y50" s="5"/>
      <c r="Z50" s="6"/>
      <c r="AA50" s="5">
        <v>0</v>
      </c>
      <c r="AB50" s="6" t="s">
        <v>163</v>
      </c>
      <c r="AC50" s="5"/>
      <c r="AD50" s="6"/>
      <c r="AE50" s="5">
        <v>0</v>
      </c>
      <c r="AF50" s="6" t="s">
        <v>163</v>
      </c>
      <c r="AG50" s="5"/>
      <c r="AH50" s="6"/>
      <c r="AI50" s="6" t="s">
        <v>163</v>
      </c>
      <c r="AJ50" s="5">
        <v>0</v>
      </c>
      <c r="AK50" s="6" t="s">
        <v>163</v>
      </c>
      <c r="AL50" s="5" t="s">
        <v>163</v>
      </c>
      <c r="AM50" s="6" t="s">
        <v>163</v>
      </c>
      <c r="AN50" s="5" t="s">
        <v>163</v>
      </c>
      <c r="AO50" s="6" t="s">
        <v>163</v>
      </c>
      <c r="AP50" s="6" t="s">
        <v>163</v>
      </c>
      <c r="AQ50" s="5" t="s">
        <v>163</v>
      </c>
      <c r="AR50" s="6" t="s">
        <v>163</v>
      </c>
      <c r="AS50" s="6" t="s">
        <v>163</v>
      </c>
      <c r="AT50" s="5" t="s">
        <v>163</v>
      </c>
      <c r="AU50" s="6" t="s">
        <v>163</v>
      </c>
      <c r="AV50" s="5" t="s">
        <v>163</v>
      </c>
      <c r="AW50" s="6" t="s">
        <v>163</v>
      </c>
      <c r="AX50" s="5" t="s">
        <v>163</v>
      </c>
      <c r="AY50" s="6" t="s">
        <v>163</v>
      </c>
      <c r="AZ50" s="5"/>
      <c r="BA50" s="6" t="s">
        <v>163</v>
      </c>
      <c r="BB50" s="6" t="s">
        <v>163</v>
      </c>
      <c r="BC50" s="5"/>
      <c r="BD50" s="6" t="s">
        <v>163</v>
      </c>
      <c r="BE50" s="5" t="s">
        <v>163</v>
      </c>
      <c r="BF50" s="5" t="s">
        <v>163</v>
      </c>
      <c r="BG50" s="5" t="s">
        <v>163</v>
      </c>
      <c r="BH50" s="5" t="s">
        <v>163</v>
      </c>
      <c r="BI50" s="6" t="s">
        <v>163</v>
      </c>
      <c r="BJ50" s="5" t="s">
        <v>163</v>
      </c>
      <c r="BK50" s="6" t="s">
        <v>163</v>
      </c>
      <c r="BL50" s="5"/>
      <c r="BM50" s="5" t="s">
        <v>163</v>
      </c>
      <c r="BN50" s="5" t="s">
        <v>163</v>
      </c>
      <c r="BO50" s="5" t="s">
        <v>163</v>
      </c>
      <c r="BP50" s="5" t="s">
        <v>163</v>
      </c>
      <c r="BQ50" s="5" t="s">
        <v>163</v>
      </c>
      <c r="BR50" s="5"/>
      <c r="BS50" s="5" t="s">
        <v>163</v>
      </c>
      <c r="BT50" s="5"/>
      <c r="BU50" s="5" t="s">
        <v>163</v>
      </c>
      <c r="BV50" s="5" t="s">
        <v>163</v>
      </c>
      <c r="BW50" s="5" t="s">
        <v>163</v>
      </c>
      <c r="BX50" s="5" t="s">
        <v>163</v>
      </c>
      <c r="BY50" s="5" t="s">
        <v>163</v>
      </c>
      <c r="BZ50" s="5" t="s">
        <v>163</v>
      </c>
      <c r="CA50" s="5" t="s">
        <v>163</v>
      </c>
      <c r="CB50" s="5">
        <v>0</v>
      </c>
      <c r="CC50" s="5" t="s">
        <v>163</v>
      </c>
      <c r="CD50" s="5" t="s">
        <v>163</v>
      </c>
      <c r="CE50" s="5" t="s">
        <v>163</v>
      </c>
      <c r="CF50" s="5" t="s">
        <v>163</v>
      </c>
      <c r="CG50" s="5" t="s">
        <v>163</v>
      </c>
      <c r="CH50" s="5"/>
      <c r="CI50" s="8" t="s">
        <v>163</v>
      </c>
      <c r="CJ50" s="5">
        <v>6</v>
      </c>
      <c r="CK50" s="5"/>
      <c r="CL50" s="5"/>
      <c r="CM50" s="5"/>
      <c r="CN50" s="5"/>
      <c r="CO50" s="6"/>
      <c r="CP50" s="5" t="s">
        <v>163</v>
      </c>
      <c r="CQ50" s="6" t="s">
        <v>163</v>
      </c>
      <c r="CR50" s="5" t="s">
        <v>163</v>
      </c>
      <c r="CS50" s="6" t="s">
        <v>163</v>
      </c>
      <c r="CT50" s="5" t="s">
        <v>163</v>
      </c>
      <c r="CU50" s="6" t="s">
        <v>163</v>
      </c>
      <c r="CV50" s="5" t="s">
        <v>163</v>
      </c>
      <c r="CW50" s="6" t="s">
        <v>163</v>
      </c>
      <c r="CX50" s="5" t="s">
        <v>163</v>
      </c>
      <c r="CY50" s="6" t="s">
        <v>163</v>
      </c>
      <c r="CZ50" s="5" t="s">
        <v>163</v>
      </c>
      <c r="DA50" s="6" t="s">
        <v>2010</v>
      </c>
      <c r="DB50" s="5" t="s">
        <v>163</v>
      </c>
      <c r="DC50" s="6" t="s">
        <v>163</v>
      </c>
      <c r="DD50" s="5"/>
      <c r="DE50" s="5"/>
      <c r="DF50" s="5"/>
      <c r="DG50" s="5"/>
      <c r="DH50" s="5"/>
      <c r="DI50" s="5"/>
      <c r="DJ50" s="5">
        <v>0</v>
      </c>
      <c r="DK50" s="6" t="s">
        <v>163</v>
      </c>
      <c r="DL50" s="5">
        <v>0</v>
      </c>
      <c r="DM50" s="6" t="s">
        <v>163</v>
      </c>
      <c r="DN50" s="5">
        <v>0</v>
      </c>
      <c r="DO50" s="6" t="s">
        <v>163</v>
      </c>
      <c r="DP50" s="5">
        <v>0</v>
      </c>
      <c r="DQ50" s="6" t="s">
        <v>163</v>
      </c>
      <c r="DR50" s="5">
        <v>0</v>
      </c>
      <c r="DS50" s="5" t="s">
        <v>163</v>
      </c>
      <c r="DT50" s="5">
        <v>0</v>
      </c>
      <c r="DU50" s="6" t="s">
        <v>163</v>
      </c>
      <c r="DV50" s="5" t="s">
        <v>163</v>
      </c>
      <c r="DW50" s="5" t="s">
        <v>163</v>
      </c>
      <c r="DX50" s="5"/>
      <c r="DY50" s="5" t="s">
        <v>163</v>
      </c>
      <c r="DZ50" s="5" t="s">
        <v>163</v>
      </c>
      <c r="EA50" s="5" t="s">
        <v>163</v>
      </c>
      <c r="EB50" s="6" t="s">
        <v>163</v>
      </c>
      <c r="EC50" s="5" t="s">
        <v>163</v>
      </c>
      <c r="ED50" s="5"/>
      <c r="EE50" s="5"/>
      <c r="EF50" s="5"/>
      <c r="EG50" s="5" t="s">
        <v>163</v>
      </c>
      <c r="EH50" s="8" t="s">
        <v>163</v>
      </c>
      <c r="EI50" s="5" t="s">
        <v>163</v>
      </c>
      <c r="EJ50" s="6" t="s">
        <v>163</v>
      </c>
      <c r="EK50" s="5">
        <v>0</v>
      </c>
      <c r="EL50" s="5">
        <v>50</v>
      </c>
      <c r="EM50" s="5">
        <v>0</v>
      </c>
      <c r="EN50" s="5" t="s">
        <v>163</v>
      </c>
      <c r="EO50" s="5" t="s">
        <v>163</v>
      </c>
      <c r="EP50" s="5" t="s">
        <v>163</v>
      </c>
      <c r="EQ50" s="6" t="s">
        <v>163</v>
      </c>
      <c r="ER50" s="20">
        <v>0</v>
      </c>
      <c r="ES50" s="20"/>
    </row>
    <row r="51" spans="1:149" ht="13.2" customHeight="1" x14ac:dyDescent="0.25">
      <c r="A51" s="20">
        <v>50</v>
      </c>
      <c r="B51" s="19" t="str">
        <f t="shared" si="0"/>
        <v>huen50</v>
      </c>
      <c r="C51" s="21" t="s">
        <v>2</v>
      </c>
      <c r="D51" s="21" t="s">
        <v>123</v>
      </c>
      <c r="E51" s="20">
        <v>1994</v>
      </c>
      <c r="H51" s="20">
        <v>3</v>
      </c>
      <c r="I51" s="21" t="s">
        <v>133</v>
      </c>
      <c r="J51" s="20">
        <v>1</v>
      </c>
      <c r="K51" s="20">
        <v>2</v>
      </c>
      <c r="L51" s="20">
        <v>1</v>
      </c>
      <c r="M51" s="21" t="s">
        <v>437</v>
      </c>
      <c r="O51" s="20">
        <v>17</v>
      </c>
      <c r="P51" s="20">
        <v>3</v>
      </c>
      <c r="S51" s="20">
        <v>0</v>
      </c>
      <c r="T51" s="21" t="s">
        <v>846</v>
      </c>
      <c r="U51" s="20">
        <v>0</v>
      </c>
      <c r="W51" s="20">
        <v>0</v>
      </c>
      <c r="AA51" s="20">
        <v>0</v>
      </c>
      <c r="AE51" s="20">
        <v>0</v>
      </c>
      <c r="AJ51" s="20">
        <v>1</v>
      </c>
      <c r="AL51" s="20">
        <v>2</v>
      </c>
      <c r="AM51" s="21" t="s">
        <v>1027</v>
      </c>
      <c r="AN51" s="20">
        <v>1</v>
      </c>
      <c r="AO51" s="21" t="s">
        <v>1045</v>
      </c>
      <c r="AT51" s="20">
        <v>4</v>
      </c>
      <c r="AV51" s="20">
        <v>2</v>
      </c>
      <c r="AX51" s="20">
        <v>5</v>
      </c>
      <c r="AY51" s="21" t="s">
        <v>1358</v>
      </c>
      <c r="AZ51" s="20">
        <v>2</v>
      </c>
      <c r="BB51" s="6">
        <v>5</v>
      </c>
      <c r="BH51" s="20">
        <v>1</v>
      </c>
      <c r="BJ51" s="20">
        <v>3</v>
      </c>
      <c r="BL51" s="20">
        <v>2</v>
      </c>
      <c r="BM51" s="20">
        <v>2</v>
      </c>
      <c r="BN51" s="20">
        <v>3</v>
      </c>
      <c r="BO51" s="20">
        <v>3</v>
      </c>
      <c r="BP51" s="20">
        <v>3</v>
      </c>
      <c r="BT51" s="20">
        <v>2</v>
      </c>
      <c r="BV51" s="20">
        <v>3</v>
      </c>
      <c r="BW51" s="20">
        <v>3</v>
      </c>
      <c r="BX51" s="20">
        <v>2</v>
      </c>
      <c r="BY51" s="20">
        <v>3</v>
      </c>
      <c r="BZ51" s="20">
        <v>2</v>
      </c>
      <c r="CB51" s="20">
        <v>0</v>
      </c>
      <c r="CD51" s="20">
        <v>1</v>
      </c>
      <c r="CF51" s="20">
        <v>0</v>
      </c>
      <c r="CH51" s="5">
        <v>1</v>
      </c>
      <c r="CP51" s="20">
        <v>0</v>
      </c>
      <c r="CR51" s="20">
        <v>0</v>
      </c>
      <c r="CT51" s="20">
        <v>0</v>
      </c>
      <c r="CV51" s="20">
        <v>0</v>
      </c>
      <c r="CX51" s="20">
        <v>0</v>
      </c>
      <c r="CZ51" s="20">
        <v>0</v>
      </c>
      <c r="DJ51" s="20">
        <v>0</v>
      </c>
      <c r="DL51" s="20">
        <v>0</v>
      </c>
      <c r="DN51" s="20">
        <v>0</v>
      </c>
      <c r="DP51" s="20">
        <v>0</v>
      </c>
      <c r="DR51" s="20">
        <v>0</v>
      </c>
      <c r="DT51" s="20">
        <v>0</v>
      </c>
      <c r="DV51" s="20">
        <v>3</v>
      </c>
      <c r="DW51" s="20">
        <v>3</v>
      </c>
      <c r="DX51" s="20">
        <v>3</v>
      </c>
      <c r="DY51" s="20">
        <v>2</v>
      </c>
      <c r="DZ51" s="20">
        <v>3</v>
      </c>
      <c r="EA51" s="20">
        <v>4</v>
      </c>
      <c r="EC51" s="20">
        <v>3</v>
      </c>
      <c r="ED51" s="20">
        <v>4</v>
      </c>
      <c r="EE51" s="20">
        <v>2</v>
      </c>
      <c r="EF51" s="20">
        <v>2</v>
      </c>
      <c r="EG51" s="20">
        <v>2</v>
      </c>
      <c r="EI51" s="20">
        <v>2</v>
      </c>
      <c r="EK51" s="20">
        <v>80</v>
      </c>
      <c r="EL51" s="20">
        <v>10</v>
      </c>
      <c r="EM51" s="20">
        <v>0</v>
      </c>
      <c r="EN51" s="20">
        <v>10</v>
      </c>
      <c r="EO51" s="20">
        <v>0</v>
      </c>
      <c r="EP51" s="20">
        <v>0</v>
      </c>
      <c r="ER51" s="20">
        <v>0</v>
      </c>
      <c r="ES51" s="20"/>
    </row>
    <row r="52" spans="1:149" ht="13.2" customHeight="1" x14ac:dyDescent="0.25">
      <c r="A52" s="5">
        <v>51</v>
      </c>
      <c r="B52" s="19" t="str">
        <f t="shared" si="0"/>
        <v>huen51</v>
      </c>
      <c r="C52" s="21" t="s">
        <v>2</v>
      </c>
      <c r="D52" s="21" t="s">
        <v>123</v>
      </c>
      <c r="E52" s="20">
        <v>2016</v>
      </c>
      <c r="H52" s="20">
        <v>3</v>
      </c>
      <c r="I52" s="21" t="s">
        <v>134</v>
      </c>
      <c r="J52" s="20">
        <v>1</v>
      </c>
      <c r="K52" s="20">
        <v>2</v>
      </c>
      <c r="L52" s="20">
        <v>1</v>
      </c>
      <c r="M52" s="21" t="s">
        <v>438</v>
      </c>
      <c r="O52" s="20">
        <v>3</v>
      </c>
      <c r="P52" s="20">
        <v>3</v>
      </c>
      <c r="Q52" s="20">
        <v>8</v>
      </c>
      <c r="S52" s="20">
        <v>1</v>
      </c>
      <c r="T52" s="21" t="s">
        <v>847</v>
      </c>
      <c r="U52" s="20">
        <v>3</v>
      </c>
      <c r="W52" s="20">
        <v>0</v>
      </c>
      <c r="AA52" s="20">
        <v>0</v>
      </c>
      <c r="AE52" s="20">
        <v>0</v>
      </c>
      <c r="AJ52" s="20">
        <v>2</v>
      </c>
      <c r="AL52" s="20">
        <v>2</v>
      </c>
      <c r="AN52" s="20">
        <v>2</v>
      </c>
      <c r="AP52" s="21" t="s">
        <v>153</v>
      </c>
      <c r="AQ52" s="20">
        <v>1</v>
      </c>
      <c r="AT52" s="20">
        <v>2</v>
      </c>
      <c r="AV52" s="20">
        <v>2</v>
      </c>
      <c r="AX52" s="12" t="s">
        <v>552</v>
      </c>
      <c r="AY52" s="21" t="s">
        <v>1355</v>
      </c>
      <c r="AZ52" s="20">
        <v>1</v>
      </c>
      <c r="BE52" s="20">
        <v>2</v>
      </c>
      <c r="BF52" s="20">
        <v>2</v>
      </c>
      <c r="BG52" s="20">
        <v>3</v>
      </c>
      <c r="BH52" s="20">
        <v>1</v>
      </c>
      <c r="BJ52" s="20">
        <v>2</v>
      </c>
      <c r="BL52" s="20">
        <v>1</v>
      </c>
      <c r="BM52" s="20">
        <v>2</v>
      </c>
      <c r="BN52" s="20">
        <v>1</v>
      </c>
      <c r="BO52" s="20">
        <v>1</v>
      </c>
      <c r="BP52" s="20">
        <v>3</v>
      </c>
      <c r="BR52" s="20">
        <v>3</v>
      </c>
      <c r="BT52" s="20">
        <v>4</v>
      </c>
      <c r="BV52" s="20">
        <v>1</v>
      </c>
      <c r="BW52" s="20">
        <v>1</v>
      </c>
      <c r="BX52" s="20">
        <v>1</v>
      </c>
      <c r="BY52" s="20">
        <v>1</v>
      </c>
      <c r="BZ52" s="20">
        <v>3</v>
      </c>
      <c r="CB52" s="20">
        <v>0</v>
      </c>
      <c r="CD52" s="20">
        <v>1</v>
      </c>
      <c r="CE52" s="21" t="s">
        <v>1597</v>
      </c>
      <c r="CF52" s="20">
        <v>0</v>
      </c>
      <c r="CH52" s="5">
        <v>1</v>
      </c>
      <c r="CP52" s="20">
        <v>0</v>
      </c>
      <c r="CR52" s="20">
        <v>0</v>
      </c>
      <c r="CT52" s="20">
        <v>0</v>
      </c>
      <c r="CV52" s="20">
        <v>0</v>
      </c>
      <c r="CX52" s="20">
        <v>0</v>
      </c>
      <c r="CZ52" s="20">
        <v>0</v>
      </c>
      <c r="DJ52" s="20">
        <v>0</v>
      </c>
      <c r="DL52" s="20">
        <v>0</v>
      </c>
      <c r="DN52" s="20">
        <v>0</v>
      </c>
      <c r="DP52" s="20">
        <v>0</v>
      </c>
      <c r="DR52" s="20">
        <v>0</v>
      </c>
      <c r="DT52" s="20">
        <v>0</v>
      </c>
      <c r="DV52" s="20">
        <v>3</v>
      </c>
      <c r="EC52" s="20">
        <v>3</v>
      </c>
      <c r="ED52" s="20">
        <v>3</v>
      </c>
      <c r="EG52" s="20">
        <v>3</v>
      </c>
      <c r="EI52" s="20">
        <v>1</v>
      </c>
      <c r="EJ52" s="21" t="s">
        <v>1752</v>
      </c>
      <c r="EK52" s="20">
        <v>100</v>
      </c>
      <c r="EL52" s="20">
        <v>0</v>
      </c>
      <c r="EM52" s="20">
        <v>0</v>
      </c>
      <c r="EN52" s="20">
        <v>0</v>
      </c>
      <c r="EO52" s="20">
        <v>0</v>
      </c>
      <c r="EP52" s="20">
        <v>0</v>
      </c>
      <c r="ER52" s="20">
        <v>0</v>
      </c>
      <c r="ES52" s="20"/>
    </row>
    <row r="53" spans="1:149" ht="13.2" customHeight="1" x14ac:dyDescent="0.25">
      <c r="A53" s="5">
        <v>52</v>
      </c>
      <c r="B53" s="19" t="str">
        <f t="shared" si="0"/>
        <v>huen52</v>
      </c>
      <c r="C53" s="21" t="s">
        <v>2</v>
      </c>
      <c r="D53" s="21" t="s">
        <v>123</v>
      </c>
      <c r="E53" s="20">
        <v>1991</v>
      </c>
      <c r="H53" s="20">
        <v>3</v>
      </c>
      <c r="I53" s="21" t="s">
        <v>133</v>
      </c>
      <c r="J53" s="20">
        <v>3</v>
      </c>
      <c r="L53" s="20">
        <v>1</v>
      </c>
      <c r="M53" s="21" t="s">
        <v>439</v>
      </c>
      <c r="O53" s="20">
        <v>0</v>
      </c>
      <c r="P53" s="20">
        <v>0</v>
      </c>
      <c r="Q53" s="20">
        <v>11</v>
      </c>
      <c r="S53" s="20">
        <v>1</v>
      </c>
      <c r="T53" s="21" t="s">
        <v>2646</v>
      </c>
      <c r="U53" s="20">
        <v>1</v>
      </c>
      <c r="W53" s="20">
        <v>0</v>
      </c>
      <c r="AA53" s="20">
        <v>0</v>
      </c>
      <c r="AE53" s="20">
        <v>1</v>
      </c>
      <c r="AF53" s="21" t="s">
        <v>1884</v>
      </c>
      <c r="AJ53" s="20">
        <v>0</v>
      </c>
      <c r="AL53" s="20">
        <v>3</v>
      </c>
      <c r="AM53" s="21" t="s">
        <v>2668</v>
      </c>
      <c r="AN53" s="20">
        <v>1</v>
      </c>
      <c r="AQ53" s="20">
        <v>1</v>
      </c>
      <c r="AT53" s="20">
        <v>3</v>
      </c>
      <c r="AU53" s="21" t="s">
        <v>1211</v>
      </c>
      <c r="AV53" s="20">
        <v>1</v>
      </c>
      <c r="AW53" s="21" t="s">
        <v>1291</v>
      </c>
      <c r="AZ53" s="20">
        <v>1</v>
      </c>
      <c r="BE53" s="20">
        <v>3</v>
      </c>
      <c r="BH53" s="20">
        <v>1</v>
      </c>
      <c r="BJ53" s="20">
        <v>1</v>
      </c>
      <c r="BK53" s="21" t="s">
        <v>2638</v>
      </c>
      <c r="BL53" s="20">
        <v>1</v>
      </c>
      <c r="BM53" s="20">
        <v>1</v>
      </c>
      <c r="BN53" s="20">
        <v>2</v>
      </c>
      <c r="BO53" s="20">
        <v>2</v>
      </c>
      <c r="BP53" s="20">
        <v>2</v>
      </c>
      <c r="BQ53" s="21" t="s">
        <v>2697</v>
      </c>
      <c r="BR53" s="20">
        <v>2</v>
      </c>
      <c r="BT53" s="20">
        <v>3</v>
      </c>
      <c r="BV53" s="20">
        <v>1</v>
      </c>
      <c r="BW53" s="20">
        <v>2</v>
      </c>
      <c r="BX53" s="20">
        <v>2</v>
      </c>
      <c r="BY53" s="20">
        <v>3</v>
      </c>
      <c r="BZ53" s="20">
        <v>4</v>
      </c>
      <c r="CA53" s="21" t="s">
        <v>2707</v>
      </c>
      <c r="CB53" s="20">
        <v>0</v>
      </c>
      <c r="CD53" s="20">
        <v>1</v>
      </c>
      <c r="CE53" s="21" t="s">
        <v>1593</v>
      </c>
      <c r="CF53" s="20">
        <v>0</v>
      </c>
      <c r="CP53" s="20">
        <v>0</v>
      </c>
      <c r="CR53" s="20">
        <v>0</v>
      </c>
      <c r="CT53" s="20">
        <v>0</v>
      </c>
      <c r="CV53" s="20">
        <v>0</v>
      </c>
      <c r="CX53" s="20">
        <v>0</v>
      </c>
      <c r="CZ53" s="20">
        <v>0</v>
      </c>
      <c r="DJ53" s="20">
        <v>0</v>
      </c>
      <c r="DL53" s="20">
        <v>0</v>
      </c>
      <c r="DN53" s="20">
        <v>0</v>
      </c>
      <c r="DP53" s="20">
        <v>0</v>
      </c>
      <c r="DR53" s="20">
        <v>0</v>
      </c>
      <c r="DT53" s="20">
        <v>0</v>
      </c>
      <c r="DV53" s="20">
        <v>3</v>
      </c>
      <c r="DZ53" s="20">
        <v>4</v>
      </c>
      <c r="EA53" s="20">
        <v>3</v>
      </c>
      <c r="EG53" s="20">
        <v>2</v>
      </c>
      <c r="EI53" s="20">
        <v>5</v>
      </c>
      <c r="EJ53" s="21" t="s">
        <v>1765</v>
      </c>
      <c r="EK53" s="20">
        <v>100</v>
      </c>
      <c r="EL53" s="20">
        <v>0</v>
      </c>
      <c r="EM53" s="20">
        <v>0</v>
      </c>
      <c r="EN53" s="20">
        <v>0</v>
      </c>
      <c r="EO53" s="20">
        <v>0</v>
      </c>
      <c r="EP53" s="20">
        <v>0</v>
      </c>
      <c r="ER53" s="20">
        <v>0</v>
      </c>
      <c r="ES53" s="20"/>
    </row>
    <row r="54" spans="1:149" ht="13.2" customHeight="1" x14ac:dyDescent="0.25">
      <c r="A54" s="5">
        <v>53</v>
      </c>
      <c r="B54" s="19" t="str">
        <f t="shared" si="0"/>
        <v>huen53</v>
      </c>
      <c r="C54" s="21" t="s">
        <v>2</v>
      </c>
      <c r="D54" s="21" t="s">
        <v>123</v>
      </c>
      <c r="E54" s="20">
        <v>2011</v>
      </c>
      <c r="H54" s="20">
        <v>3</v>
      </c>
      <c r="I54" s="21" t="s">
        <v>132</v>
      </c>
      <c r="J54" s="20">
        <v>1</v>
      </c>
      <c r="K54" s="20">
        <v>2</v>
      </c>
      <c r="L54" s="20">
        <v>0</v>
      </c>
      <c r="M54" s="21" t="s">
        <v>440</v>
      </c>
      <c r="N54" s="1"/>
      <c r="O54" s="20">
        <v>29</v>
      </c>
      <c r="S54" s="20">
        <v>0</v>
      </c>
      <c r="T54" s="21" t="s">
        <v>848</v>
      </c>
      <c r="W54" s="20">
        <v>1</v>
      </c>
      <c r="X54" s="21" t="s">
        <v>1884</v>
      </c>
      <c r="AA54" s="20">
        <v>0</v>
      </c>
      <c r="AE54" s="20">
        <v>0</v>
      </c>
      <c r="AJ54" s="20">
        <v>3</v>
      </c>
      <c r="AL54" s="20">
        <v>3</v>
      </c>
      <c r="AR54" s="21" t="s">
        <v>1166</v>
      </c>
      <c r="AT54" s="20">
        <v>4</v>
      </c>
      <c r="AV54" s="20">
        <v>2</v>
      </c>
      <c r="AW54" s="21" t="s">
        <v>1257</v>
      </c>
      <c r="AX54" s="20">
        <v>16</v>
      </c>
      <c r="AY54" s="21" t="s">
        <v>1343</v>
      </c>
      <c r="BA54" s="21" t="s">
        <v>1390</v>
      </c>
      <c r="BE54" s="20">
        <v>4</v>
      </c>
      <c r="BH54" s="20">
        <v>2</v>
      </c>
      <c r="BJ54" s="20">
        <v>3</v>
      </c>
      <c r="BK54" s="21" t="s">
        <v>1467</v>
      </c>
      <c r="BL54" s="20">
        <v>2</v>
      </c>
      <c r="BM54" s="20">
        <v>2</v>
      </c>
      <c r="BN54" s="20">
        <v>2</v>
      </c>
      <c r="BO54" s="20">
        <v>3</v>
      </c>
      <c r="BV54" s="20">
        <v>2</v>
      </c>
      <c r="BW54" s="20">
        <v>3</v>
      </c>
      <c r="BX54" s="20">
        <v>2</v>
      </c>
      <c r="BY54" s="20">
        <v>3</v>
      </c>
      <c r="BZ54" s="20">
        <v>4</v>
      </c>
      <c r="CD54" s="20">
        <v>0</v>
      </c>
      <c r="CF54" s="20">
        <v>0</v>
      </c>
      <c r="CH54" s="20">
        <v>2</v>
      </c>
      <c r="CJ54" s="20">
        <v>1</v>
      </c>
      <c r="CK54" s="20">
        <v>3</v>
      </c>
      <c r="CL54" s="20">
        <v>4</v>
      </c>
      <c r="CP54" s="20">
        <v>1</v>
      </c>
      <c r="CQ54" s="21" t="s">
        <v>1634</v>
      </c>
      <c r="CR54" s="20">
        <v>0</v>
      </c>
      <c r="CT54" s="20">
        <v>1</v>
      </c>
      <c r="CU54" s="21" t="s">
        <v>1666</v>
      </c>
      <c r="CV54" s="20">
        <v>1</v>
      </c>
      <c r="CW54" s="21" t="s">
        <v>1669</v>
      </c>
      <c r="CX54" s="20">
        <v>0</v>
      </c>
      <c r="CZ54" s="20">
        <v>0</v>
      </c>
      <c r="DD54" s="20">
        <v>1</v>
      </c>
      <c r="DE54" s="20">
        <v>4</v>
      </c>
      <c r="DJ54" s="20">
        <v>1</v>
      </c>
      <c r="DL54" s="20">
        <v>0</v>
      </c>
      <c r="DN54" s="20">
        <v>0</v>
      </c>
      <c r="DP54" s="20">
        <v>1</v>
      </c>
      <c r="DR54" s="20">
        <v>0</v>
      </c>
      <c r="DT54" s="20">
        <v>0</v>
      </c>
      <c r="DV54" s="20">
        <v>3</v>
      </c>
      <c r="DW54" s="20">
        <v>4</v>
      </c>
      <c r="DY54" s="20">
        <v>4</v>
      </c>
      <c r="EC54" s="20">
        <v>3</v>
      </c>
      <c r="ED54" s="20">
        <v>3</v>
      </c>
      <c r="EE54" s="20">
        <v>4</v>
      </c>
      <c r="EF54" s="20">
        <v>3</v>
      </c>
      <c r="EG54" s="20">
        <v>4</v>
      </c>
      <c r="EI54" s="20">
        <v>2</v>
      </c>
      <c r="ER54" s="20">
        <v>1</v>
      </c>
      <c r="ES54" s="20"/>
    </row>
    <row r="55" spans="1:149" ht="13.2" customHeight="1" x14ac:dyDescent="0.25">
      <c r="A55" s="20">
        <v>54</v>
      </c>
      <c r="B55" s="19" t="str">
        <f t="shared" si="0"/>
        <v>plhe54</v>
      </c>
      <c r="C55" s="6" t="s">
        <v>0</v>
      </c>
      <c r="D55" s="6" t="s">
        <v>122</v>
      </c>
      <c r="E55" s="5">
        <v>2014</v>
      </c>
      <c r="F55" s="6"/>
      <c r="G55" s="6"/>
      <c r="H55" s="5">
        <v>3</v>
      </c>
      <c r="I55" s="6" t="s">
        <v>124</v>
      </c>
      <c r="J55" s="5">
        <v>4</v>
      </c>
      <c r="K55" s="5"/>
      <c r="L55" s="5">
        <v>0</v>
      </c>
      <c r="M55" s="6" t="s">
        <v>442</v>
      </c>
      <c r="N55" s="6"/>
      <c r="O55" s="5">
        <v>0</v>
      </c>
      <c r="P55" s="5">
        <v>0</v>
      </c>
      <c r="Q55" s="5">
        <v>20</v>
      </c>
      <c r="R55" s="6"/>
      <c r="S55" s="5">
        <v>0</v>
      </c>
      <c r="T55" s="6"/>
      <c r="U55" s="5">
        <v>8</v>
      </c>
      <c r="V55" s="6"/>
      <c r="W55" s="5">
        <v>0</v>
      </c>
      <c r="X55" s="6"/>
      <c r="Y55" s="5"/>
      <c r="Z55" s="6"/>
      <c r="AA55" s="5">
        <v>0</v>
      </c>
      <c r="AB55" s="6"/>
      <c r="AC55" s="5"/>
      <c r="AD55" s="6"/>
      <c r="AE55" s="5">
        <v>0</v>
      </c>
      <c r="AF55" s="6"/>
      <c r="AG55" s="5"/>
      <c r="AH55" s="6"/>
      <c r="AI55" s="6"/>
      <c r="AJ55" s="5">
        <v>0</v>
      </c>
      <c r="AK55" s="6"/>
      <c r="AL55" s="5">
        <v>4</v>
      </c>
      <c r="AM55" s="6" t="s">
        <v>1907</v>
      </c>
      <c r="AN55" s="5">
        <v>1</v>
      </c>
      <c r="AO55" s="6" t="s">
        <v>2194</v>
      </c>
      <c r="AP55" s="6"/>
      <c r="AQ55" s="5">
        <v>4</v>
      </c>
      <c r="AR55" s="6" t="s">
        <v>1962</v>
      </c>
      <c r="AS55" s="6" t="s">
        <v>150</v>
      </c>
      <c r="AT55" s="5">
        <v>3</v>
      </c>
      <c r="AU55" s="6" t="s">
        <v>1995</v>
      </c>
      <c r="AV55" s="5">
        <v>4</v>
      </c>
      <c r="AW55" s="6"/>
      <c r="AX55" s="5">
        <v>5</v>
      </c>
      <c r="AY55" s="6"/>
      <c r="AZ55" s="5"/>
      <c r="BA55" s="6"/>
      <c r="BB55" s="6">
        <v>0</v>
      </c>
      <c r="BC55" s="5"/>
      <c r="BD55" s="6"/>
      <c r="BE55" s="5">
        <v>3</v>
      </c>
      <c r="BF55" s="5"/>
      <c r="BG55" s="5"/>
      <c r="BH55" s="5">
        <v>1</v>
      </c>
      <c r="BI55" s="6"/>
      <c r="BJ55" s="5">
        <v>2</v>
      </c>
      <c r="BK55" s="6"/>
      <c r="BL55" s="5"/>
      <c r="BM55" s="5">
        <v>3</v>
      </c>
      <c r="BN55" s="5">
        <v>3</v>
      </c>
      <c r="BO55" s="5">
        <v>2</v>
      </c>
      <c r="BP55" s="5">
        <v>1</v>
      </c>
      <c r="BQ55" s="6"/>
      <c r="BR55" s="5">
        <v>3</v>
      </c>
      <c r="BS55" s="6"/>
      <c r="BT55" s="5">
        <v>3</v>
      </c>
      <c r="BU55" s="6"/>
      <c r="BV55" s="5">
        <v>1</v>
      </c>
      <c r="BW55" s="5">
        <v>1</v>
      </c>
      <c r="BX55" s="5">
        <v>3</v>
      </c>
      <c r="BY55" s="5"/>
      <c r="BZ55" s="5">
        <v>4</v>
      </c>
      <c r="CA55" s="6"/>
      <c r="CB55" s="5">
        <v>1</v>
      </c>
      <c r="CC55" s="6" t="s">
        <v>151</v>
      </c>
      <c r="CD55" s="5">
        <v>0</v>
      </c>
      <c r="CE55" s="6"/>
      <c r="CF55" s="5">
        <v>0</v>
      </c>
      <c r="CG55" s="6"/>
      <c r="CH55" s="5">
        <v>1</v>
      </c>
      <c r="CI55" s="6"/>
      <c r="CJ55" s="5">
        <v>1</v>
      </c>
      <c r="CK55" s="5">
        <v>6</v>
      </c>
      <c r="CL55" s="5" t="s">
        <v>693</v>
      </c>
      <c r="CM55" s="5"/>
      <c r="CN55" s="5"/>
      <c r="CO55" s="6"/>
      <c r="CP55" s="5">
        <v>1</v>
      </c>
      <c r="CQ55" s="6"/>
      <c r="CR55" s="5">
        <v>0</v>
      </c>
      <c r="CS55" s="6"/>
      <c r="CT55" s="5">
        <v>0</v>
      </c>
      <c r="CU55" s="6"/>
      <c r="CV55" s="5">
        <v>0</v>
      </c>
      <c r="CW55" s="6"/>
      <c r="CX55" s="5">
        <v>0</v>
      </c>
      <c r="CY55" s="6"/>
      <c r="CZ55" s="5">
        <v>1</v>
      </c>
      <c r="DA55" s="6" t="s">
        <v>2009</v>
      </c>
      <c r="DB55" s="5"/>
      <c r="DC55" s="6"/>
      <c r="DD55" s="20">
        <v>4</v>
      </c>
      <c r="DJ55" s="5">
        <v>0</v>
      </c>
      <c r="DK55" s="6"/>
      <c r="DL55" s="5">
        <v>0</v>
      </c>
      <c r="DM55" s="6"/>
      <c r="DN55" s="5">
        <v>0</v>
      </c>
      <c r="DO55" s="6"/>
      <c r="DP55" s="5">
        <v>1</v>
      </c>
      <c r="DQ55" s="6"/>
      <c r="DR55" s="5">
        <v>0</v>
      </c>
      <c r="DS55" s="5"/>
      <c r="DT55" s="5">
        <v>0</v>
      </c>
      <c r="DU55" s="6"/>
      <c r="DV55" s="5">
        <v>3</v>
      </c>
      <c r="DW55" s="5">
        <v>3</v>
      </c>
      <c r="DX55" s="5"/>
      <c r="DY55" s="5"/>
      <c r="DZ55" s="5">
        <v>3</v>
      </c>
      <c r="EA55" s="5">
        <v>4</v>
      </c>
      <c r="EB55" s="6"/>
      <c r="EC55" s="5">
        <v>2</v>
      </c>
      <c r="ED55" s="5">
        <v>5</v>
      </c>
      <c r="EE55" s="5"/>
      <c r="EF55" s="5"/>
      <c r="EG55" s="5"/>
      <c r="EH55" s="6"/>
      <c r="EI55" s="5">
        <v>1</v>
      </c>
      <c r="EJ55" s="6" t="s">
        <v>2756</v>
      </c>
      <c r="EK55" s="5"/>
      <c r="EL55" s="5"/>
      <c r="EM55" s="5"/>
      <c r="ER55" s="20">
        <v>0</v>
      </c>
      <c r="ES55" s="20"/>
    </row>
    <row r="56" spans="1:149" ht="13.2" customHeight="1" x14ac:dyDescent="0.25">
      <c r="A56" s="5">
        <v>55</v>
      </c>
      <c r="B56" s="19" t="str">
        <f t="shared" si="0"/>
        <v>huhe55</v>
      </c>
      <c r="C56" s="21" t="s">
        <v>2</v>
      </c>
      <c r="D56" s="21" t="s">
        <v>122</v>
      </c>
      <c r="E56" s="20">
        <v>1989</v>
      </c>
      <c r="G56" s="6"/>
      <c r="H56" s="20">
        <v>3</v>
      </c>
      <c r="I56" s="21" t="s">
        <v>124</v>
      </c>
      <c r="J56" s="20">
        <v>1</v>
      </c>
      <c r="L56" s="20">
        <v>1</v>
      </c>
      <c r="M56" s="21" t="s">
        <v>441</v>
      </c>
      <c r="P56" s="20">
        <v>467</v>
      </c>
      <c r="Q56" s="20">
        <v>9</v>
      </c>
      <c r="R56" s="21" t="s">
        <v>2649</v>
      </c>
      <c r="S56" s="20">
        <v>0</v>
      </c>
      <c r="U56" s="20">
        <v>1</v>
      </c>
      <c r="W56" s="20">
        <v>0</v>
      </c>
      <c r="X56" s="21" t="s">
        <v>2594</v>
      </c>
      <c r="AA56" s="20">
        <v>0</v>
      </c>
      <c r="AB56" s="21" t="s">
        <v>922</v>
      </c>
      <c r="AE56" s="20">
        <v>1</v>
      </c>
      <c r="AF56" s="21" t="s">
        <v>1884</v>
      </c>
      <c r="AJ56" s="20">
        <v>1</v>
      </c>
      <c r="AL56" s="20">
        <v>5</v>
      </c>
      <c r="AN56" s="20">
        <v>1</v>
      </c>
      <c r="AQ56" s="20">
        <v>5</v>
      </c>
      <c r="AR56" s="21" t="s">
        <v>1154</v>
      </c>
      <c r="AS56" s="21" t="s">
        <v>1192</v>
      </c>
      <c r="AT56" s="20">
        <v>1</v>
      </c>
      <c r="AV56" s="20">
        <v>2</v>
      </c>
      <c r="AX56" s="20">
        <v>0</v>
      </c>
      <c r="AY56" s="21">
        <v>0</v>
      </c>
      <c r="AZ56" s="20">
        <v>2</v>
      </c>
      <c r="BH56" s="20">
        <v>1</v>
      </c>
      <c r="BJ56" s="20">
        <v>1</v>
      </c>
      <c r="BM56" s="20">
        <v>2</v>
      </c>
      <c r="BN56" s="20">
        <v>2</v>
      </c>
      <c r="BO56" s="20">
        <v>2</v>
      </c>
      <c r="BP56" s="20">
        <v>3</v>
      </c>
      <c r="BT56" s="20">
        <v>2</v>
      </c>
      <c r="BX56" s="20">
        <v>3</v>
      </c>
      <c r="BZ56" s="20">
        <v>5</v>
      </c>
      <c r="CA56" s="21" t="s">
        <v>1553</v>
      </c>
      <c r="CB56" s="20">
        <v>0</v>
      </c>
      <c r="CD56" s="20">
        <v>1</v>
      </c>
      <c r="CF56" s="20">
        <v>0</v>
      </c>
      <c r="CP56" s="20">
        <v>0</v>
      </c>
      <c r="CR56" s="20">
        <v>0</v>
      </c>
      <c r="CT56" s="20">
        <v>0</v>
      </c>
      <c r="CV56" s="20">
        <v>0</v>
      </c>
      <c r="CX56" s="20">
        <v>0</v>
      </c>
      <c r="CZ56" s="20">
        <v>0</v>
      </c>
      <c r="DJ56" s="20">
        <v>0</v>
      </c>
      <c r="DL56" s="20">
        <v>0</v>
      </c>
      <c r="DN56" s="20">
        <v>0</v>
      </c>
      <c r="DP56" s="20">
        <v>0</v>
      </c>
      <c r="DR56" s="20">
        <v>0</v>
      </c>
      <c r="DT56" s="20">
        <v>0</v>
      </c>
      <c r="DV56" s="20">
        <v>4</v>
      </c>
      <c r="DW56" s="20">
        <v>4</v>
      </c>
      <c r="EG56" s="20">
        <v>3</v>
      </c>
      <c r="EI56" s="20">
        <v>2</v>
      </c>
      <c r="EK56" s="20">
        <v>100</v>
      </c>
      <c r="EL56" s="20">
        <v>0</v>
      </c>
      <c r="EM56" s="20">
        <v>0</v>
      </c>
      <c r="EN56" s="20">
        <v>0</v>
      </c>
      <c r="EO56" s="20">
        <v>0</v>
      </c>
      <c r="EP56" s="20">
        <v>0</v>
      </c>
      <c r="ER56" s="20">
        <v>1</v>
      </c>
      <c r="ES56" s="20"/>
    </row>
    <row r="57" spans="1:149" ht="13.2" customHeight="1" x14ac:dyDescent="0.25">
      <c r="A57" s="5">
        <v>56</v>
      </c>
      <c r="B57" s="19" t="str">
        <f t="shared" si="0"/>
        <v>huhe56</v>
      </c>
      <c r="C57" s="21" t="s">
        <v>2</v>
      </c>
      <c r="D57" s="21" t="s">
        <v>122</v>
      </c>
      <c r="E57" s="20">
        <v>1994</v>
      </c>
      <c r="G57" s="6"/>
      <c r="H57" s="20">
        <v>1</v>
      </c>
      <c r="I57" s="21" t="s">
        <v>124</v>
      </c>
      <c r="J57" s="20">
        <v>4</v>
      </c>
      <c r="L57" s="20">
        <v>0</v>
      </c>
      <c r="M57" s="21" t="s">
        <v>442</v>
      </c>
      <c r="P57" s="20">
        <v>9500</v>
      </c>
      <c r="Q57" s="20">
        <v>21</v>
      </c>
      <c r="R57" s="21" t="s">
        <v>2650</v>
      </c>
      <c r="S57" s="20">
        <v>1</v>
      </c>
      <c r="T57" s="21" t="s">
        <v>1884</v>
      </c>
      <c r="U57" s="20">
        <v>30</v>
      </c>
      <c r="W57" s="20">
        <v>1</v>
      </c>
      <c r="X57" s="21" t="s">
        <v>1884</v>
      </c>
      <c r="AA57" s="20">
        <v>1</v>
      </c>
      <c r="AB57" s="21" t="s">
        <v>1884</v>
      </c>
      <c r="AE57" s="20">
        <v>1</v>
      </c>
      <c r="AF57" s="21" t="s">
        <v>1884</v>
      </c>
      <c r="AJ57" s="20">
        <v>16</v>
      </c>
      <c r="AK57" s="11" t="s">
        <v>1000</v>
      </c>
      <c r="ER57" s="20">
        <v>1</v>
      </c>
      <c r="ES57" s="20"/>
    </row>
    <row r="58" spans="1:149" ht="13.2" customHeight="1" x14ac:dyDescent="0.25">
      <c r="A58" s="5">
        <v>57</v>
      </c>
      <c r="B58" s="19" t="str">
        <f t="shared" si="0"/>
        <v>huhe57</v>
      </c>
      <c r="C58" s="21" t="s">
        <v>2</v>
      </c>
      <c r="D58" s="21" t="s">
        <v>122</v>
      </c>
      <c r="E58" s="20">
        <v>1989</v>
      </c>
      <c r="G58" s="6"/>
      <c r="H58" s="20">
        <v>2</v>
      </c>
      <c r="I58" s="21" t="s">
        <v>125</v>
      </c>
      <c r="J58" s="20">
        <v>2</v>
      </c>
      <c r="L58" s="20">
        <v>1</v>
      </c>
      <c r="M58" s="21" t="s">
        <v>443</v>
      </c>
      <c r="P58" s="20">
        <v>100</v>
      </c>
      <c r="S58" s="20">
        <v>0</v>
      </c>
      <c r="U58" s="20">
        <v>1</v>
      </c>
      <c r="W58" s="20">
        <v>1</v>
      </c>
      <c r="X58" s="21" t="s">
        <v>1884</v>
      </c>
      <c r="AA58" s="20">
        <v>1</v>
      </c>
      <c r="AB58" s="21" t="s">
        <v>1884</v>
      </c>
      <c r="AE58" s="20">
        <v>0</v>
      </c>
      <c r="AJ58" s="20">
        <v>0</v>
      </c>
      <c r="AM58" s="21" t="s">
        <v>1036</v>
      </c>
      <c r="AN58" s="20">
        <v>1</v>
      </c>
      <c r="AP58" s="21" t="s">
        <v>1114</v>
      </c>
      <c r="AT58" s="20">
        <v>2</v>
      </c>
      <c r="AU58" s="21" t="s">
        <v>1212</v>
      </c>
      <c r="AW58" s="21" t="s">
        <v>1273</v>
      </c>
      <c r="AY58" s="21" t="s">
        <v>1351</v>
      </c>
      <c r="BA58" s="21" t="s">
        <v>1396</v>
      </c>
      <c r="BB58" s="21">
        <v>0</v>
      </c>
      <c r="BE58" s="20">
        <v>2</v>
      </c>
      <c r="BH58" s="20">
        <v>1</v>
      </c>
      <c r="BM58" s="20">
        <v>2</v>
      </c>
      <c r="BN58" s="20">
        <v>3</v>
      </c>
      <c r="BO58" s="20">
        <v>2</v>
      </c>
      <c r="BR58" s="20">
        <v>2</v>
      </c>
      <c r="BV58" s="20">
        <v>3</v>
      </c>
      <c r="BW58" s="20">
        <v>3</v>
      </c>
      <c r="BX58" s="20">
        <v>3</v>
      </c>
      <c r="BY58" s="20">
        <v>3</v>
      </c>
      <c r="ER58" s="20">
        <v>0</v>
      </c>
      <c r="ES58" s="20"/>
    </row>
    <row r="59" spans="1:149" ht="13.2" customHeight="1" x14ac:dyDescent="0.25">
      <c r="A59" s="5">
        <v>58</v>
      </c>
      <c r="B59" s="19" t="str">
        <f t="shared" si="0"/>
        <v>huhe58</v>
      </c>
      <c r="C59" s="21" t="s">
        <v>2</v>
      </c>
      <c r="D59" s="21" t="s">
        <v>122</v>
      </c>
      <c r="E59" s="20">
        <v>1989</v>
      </c>
      <c r="G59" s="6"/>
      <c r="H59" s="20">
        <v>3</v>
      </c>
      <c r="I59" s="21" t="s">
        <v>124</v>
      </c>
      <c r="J59" s="20">
        <v>2</v>
      </c>
      <c r="L59" s="20">
        <v>1</v>
      </c>
      <c r="M59" s="21" t="s">
        <v>441</v>
      </c>
      <c r="P59" s="20">
        <v>1000</v>
      </c>
      <c r="S59" s="20">
        <v>0</v>
      </c>
      <c r="U59" s="20">
        <v>13</v>
      </c>
      <c r="W59" s="20">
        <v>0</v>
      </c>
      <c r="AA59" s="20">
        <v>0</v>
      </c>
      <c r="AE59" s="20">
        <v>1</v>
      </c>
      <c r="AF59" s="21" t="s">
        <v>1884</v>
      </c>
      <c r="AJ59" s="20">
        <v>0</v>
      </c>
      <c r="AL59" s="20">
        <v>4</v>
      </c>
      <c r="AN59" s="20">
        <v>3</v>
      </c>
      <c r="AO59" s="21" t="s">
        <v>2672</v>
      </c>
      <c r="AP59" s="21" t="s">
        <v>1092</v>
      </c>
      <c r="AQ59" s="20">
        <v>4</v>
      </c>
      <c r="AR59" s="21" t="s">
        <v>1143</v>
      </c>
      <c r="AS59" s="21" t="s">
        <v>2680</v>
      </c>
      <c r="AT59" s="20">
        <v>4</v>
      </c>
      <c r="AV59" s="20">
        <v>2</v>
      </c>
      <c r="AX59" s="20">
        <v>5</v>
      </c>
      <c r="AY59" s="6" t="s">
        <v>1344</v>
      </c>
      <c r="AZ59" s="20">
        <v>4</v>
      </c>
      <c r="BA59" s="21" t="s">
        <v>1380</v>
      </c>
      <c r="BB59" s="6">
        <v>28</v>
      </c>
      <c r="BE59" s="20">
        <v>4</v>
      </c>
      <c r="BF59" s="20">
        <v>3</v>
      </c>
      <c r="BG59" s="20">
        <v>4</v>
      </c>
      <c r="BH59" s="20">
        <v>1</v>
      </c>
      <c r="BI59" s="21" t="s">
        <v>1451</v>
      </c>
      <c r="BJ59" s="20">
        <v>3</v>
      </c>
      <c r="BL59" s="20">
        <v>2</v>
      </c>
      <c r="BM59" s="20">
        <v>3</v>
      </c>
      <c r="BN59" s="20">
        <v>3</v>
      </c>
      <c r="BO59" s="20">
        <v>2</v>
      </c>
      <c r="BP59" s="20">
        <v>3</v>
      </c>
      <c r="BR59" s="20">
        <v>2</v>
      </c>
      <c r="BT59" s="20">
        <v>2</v>
      </c>
      <c r="BV59" s="20">
        <v>2</v>
      </c>
      <c r="BW59" s="20">
        <v>2</v>
      </c>
      <c r="BX59" s="20">
        <v>2</v>
      </c>
      <c r="BY59" s="20">
        <v>2</v>
      </c>
      <c r="BZ59" s="20">
        <v>2</v>
      </c>
      <c r="CB59" s="20">
        <v>0</v>
      </c>
      <c r="CD59" s="20">
        <v>1</v>
      </c>
      <c r="CF59" s="20">
        <v>0</v>
      </c>
      <c r="CH59" s="20">
        <v>2</v>
      </c>
      <c r="CJ59" s="20">
        <v>4</v>
      </c>
      <c r="CP59" s="20">
        <v>0</v>
      </c>
      <c r="CR59" s="20">
        <v>0</v>
      </c>
      <c r="CT59" s="20">
        <v>0</v>
      </c>
      <c r="CV59" s="20">
        <v>1</v>
      </c>
      <c r="CW59" s="21" t="s">
        <v>1668</v>
      </c>
      <c r="CX59" s="20">
        <v>0</v>
      </c>
      <c r="CZ59" s="20">
        <v>0</v>
      </c>
      <c r="DD59" s="20">
        <v>4</v>
      </c>
      <c r="DJ59" s="20">
        <v>0</v>
      </c>
      <c r="DL59" s="20">
        <v>0</v>
      </c>
      <c r="DN59" s="20">
        <v>0</v>
      </c>
      <c r="DP59" s="20">
        <v>1</v>
      </c>
      <c r="DR59" s="20">
        <v>0</v>
      </c>
      <c r="DT59" s="20">
        <v>0</v>
      </c>
      <c r="DV59" s="20">
        <v>5</v>
      </c>
      <c r="DW59" s="20">
        <v>5</v>
      </c>
      <c r="DX59" s="20">
        <v>3</v>
      </c>
      <c r="DY59" s="20">
        <v>3</v>
      </c>
      <c r="DZ59" s="20">
        <v>3</v>
      </c>
      <c r="EA59" s="20">
        <v>3</v>
      </c>
      <c r="EB59" s="21" t="s">
        <v>1726</v>
      </c>
      <c r="EC59" s="20">
        <v>3</v>
      </c>
      <c r="ED59" s="20">
        <v>3</v>
      </c>
      <c r="EE59" s="20">
        <v>3</v>
      </c>
      <c r="EF59" s="20">
        <v>3</v>
      </c>
      <c r="EG59" s="20">
        <v>3</v>
      </c>
      <c r="EI59" s="20">
        <v>2</v>
      </c>
      <c r="EK59" s="20">
        <v>95</v>
      </c>
      <c r="EL59" s="20">
        <v>1</v>
      </c>
      <c r="EM59" s="20">
        <v>4</v>
      </c>
      <c r="EN59" s="20">
        <v>0</v>
      </c>
      <c r="EO59" s="20">
        <v>0</v>
      </c>
      <c r="EP59" s="20">
        <v>0</v>
      </c>
      <c r="ER59" s="20">
        <v>1</v>
      </c>
      <c r="ES59" s="20"/>
    </row>
    <row r="60" spans="1:149" ht="13.2" customHeight="1" x14ac:dyDescent="0.25">
      <c r="A60" s="20">
        <v>59</v>
      </c>
      <c r="B60" s="19" t="str">
        <f t="shared" si="0"/>
        <v>huhe59</v>
      </c>
      <c r="C60" s="21" t="s">
        <v>2</v>
      </c>
      <c r="D60" s="21" t="s">
        <v>122</v>
      </c>
      <c r="E60" s="20">
        <v>2005</v>
      </c>
      <c r="G60" s="6"/>
      <c r="H60" s="20">
        <v>3</v>
      </c>
      <c r="I60" s="21" t="s">
        <v>125</v>
      </c>
      <c r="J60" s="20">
        <v>2</v>
      </c>
      <c r="L60" s="20">
        <v>1</v>
      </c>
      <c r="M60" s="21" t="s">
        <v>444</v>
      </c>
      <c r="N60" s="1"/>
      <c r="O60" s="20">
        <v>0</v>
      </c>
      <c r="P60" s="20">
        <v>369</v>
      </c>
      <c r="S60" s="20">
        <v>0</v>
      </c>
      <c r="T60" s="21" t="s">
        <v>1884</v>
      </c>
      <c r="U60" s="20">
        <v>17</v>
      </c>
      <c r="V60" s="11" t="s">
        <v>883</v>
      </c>
      <c r="W60" s="20">
        <v>0</v>
      </c>
      <c r="AA60" s="20">
        <v>0</v>
      </c>
      <c r="AE60" s="20">
        <v>0</v>
      </c>
      <c r="AJ60" s="20">
        <v>0</v>
      </c>
      <c r="AL60" s="20">
        <v>4</v>
      </c>
      <c r="AM60" s="21" t="s">
        <v>2667</v>
      </c>
      <c r="AN60" s="20">
        <v>1</v>
      </c>
      <c r="AQ60" s="20">
        <v>2</v>
      </c>
      <c r="AS60" s="21" t="s">
        <v>2681</v>
      </c>
      <c r="AT60" s="20">
        <v>2</v>
      </c>
      <c r="AV60" s="20">
        <v>2</v>
      </c>
      <c r="AX60" s="12" t="s">
        <v>552</v>
      </c>
      <c r="AY60" s="21" t="s">
        <v>1321</v>
      </c>
      <c r="AZ60" s="20">
        <v>2</v>
      </c>
      <c r="BB60" s="33" t="s">
        <v>553</v>
      </c>
      <c r="BE60" s="20">
        <v>3</v>
      </c>
      <c r="BH60" s="20">
        <v>1</v>
      </c>
      <c r="BJ60" s="20">
        <v>2</v>
      </c>
      <c r="BL60" s="20">
        <v>1</v>
      </c>
      <c r="BM60" s="20">
        <v>3</v>
      </c>
      <c r="BN60" s="20">
        <v>2</v>
      </c>
      <c r="BO60" s="20">
        <v>2</v>
      </c>
      <c r="BP60" s="20">
        <v>2</v>
      </c>
      <c r="BT60" s="20">
        <v>3</v>
      </c>
      <c r="BV60" s="20">
        <v>3</v>
      </c>
      <c r="BW60" s="20">
        <v>2</v>
      </c>
      <c r="BX60" s="20">
        <v>2</v>
      </c>
      <c r="BY60" s="20">
        <v>3</v>
      </c>
      <c r="BZ60" s="20">
        <v>4</v>
      </c>
      <c r="CB60" s="20">
        <v>0</v>
      </c>
      <c r="CD60" s="20">
        <v>1</v>
      </c>
      <c r="CF60" s="20">
        <v>0</v>
      </c>
      <c r="CH60" s="5">
        <v>1</v>
      </c>
      <c r="CP60" s="20">
        <v>0</v>
      </c>
      <c r="CR60" s="20">
        <v>0</v>
      </c>
      <c r="CT60" s="20">
        <v>0</v>
      </c>
      <c r="CV60" s="20">
        <v>0</v>
      </c>
      <c r="CX60" s="20">
        <v>0</v>
      </c>
      <c r="CZ60" s="20">
        <v>1</v>
      </c>
      <c r="DA60" s="21" t="s">
        <v>1683</v>
      </c>
      <c r="DD60" s="20">
        <v>6</v>
      </c>
      <c r="DJ60" s="20">
        <v>0</v>
      </c>
      <c r="DL60" s="20">
        <v>0</v>
      </c>
      <c r="DN60" s="20">
        <v>0</v>
      </c>
      <c r="DP60" s="20">
        <v>0</v>
      </c>
      <c r="DR60" s="20">
        <v>0</v>
      </c>
      <c r="DT60" s="20">
        <v>1</v>
      </c>
      <c r="DU60" s="21" t="s">
        <v>1719</v>
      </c>
      <c r="DV60" s="20">
        <v>4</v>
      </c>
      <c r="DW60" s="20">
        <v>3</v>
      </c>
      <c r="DX60" s="20">
        <v>4</v>
      </c>
      <c r="DY60" s="20">
        <v>3</v>
      </c>
      <c r="DZ60" s="20">
        <v>3</v>
      </c>
      <c r="EA60" s="20">
        <v>4</v>
      </c>
      <c r="EB60" s="21" t="s">
        <v>1727</v>
      </c>
      <c r="EC60" s="20">
        <v>3</v>
      </c>
      <c r="ED60" s="20">
        <v>4</v>
      </c>
      <c r="EE60" s="20">
        <v>3</v>
      </c>
      <c r="EF60" s="20">
        <v>3</v>
      </c>
      <c r="EG60" s="20">
        <v>2</v>
      </c>
      <c r="EI60" s="20">
        <v>2</v>
      </c>
      <c r="EK60" s="20">
        <v>90</v>
      </c>
      <c r="EL60" s="20">
        <v>0</v>
      </c>
      <c r="EM60" s="20">
        <v>10</v>
      </c>
      <c r="EN60" s="20">
        <v>0</v>
      </c>
      <c r="EO60" s="20">
        <v>0</v>
      </c>
      <c r="EP60" s="20">
        <v>0</v>
      </c>
      <c r="ER60" s="20">
        <v>0</v>
      </c>
      <c r="ES60" s="20"/>
    </row>
    <row r="61" spans="1:149" ht="13.2" customHeight="1" x14ac:dyDescent="0.25">
      <c r="A61" s="5">
        <v>60</v>
      </c>
      <c r="B61" s="19" t="str">
        <f t="shared" si="0"/>
        <v>huhe60</v>
      </c>
      <c r="C61" s="21" t="s">
        <v>2</v>
      </c>
      <c r="D61" s="21" t="s">
        <v>122</v>
      </c>
      <c r="E61" s="20">
        <v>1990</v>
      </c>
      <c r="G61" s="6"/>
      <c r="H61" s="20">
        <v>3</v>
      </c>
      <c r="I61" s="21" t="s">
        <v>125</v>
      </c>
      <c r="J61" s="20">
        <v>2</v>
      </c>
      <c r="L61" s="20">
        <v>1</v>
      </c>
      <c r="M61" s="21" t="s">
        <v>445</v>
      </c>
      <c r="P61" s="20">
        <v>600</v>
      </c>
      <c r="S61" s="20">
        <v>0</v>
      </c>
      <c r="T61" s="21" t="s">
        <v>2647</v>
      </c>
      <c r="U61" s="20">
        <v>2</v>
      </c>
      <c r="V61" s="11" t="s">
        <v>884</v>
      </c>
      <c r="W61" s="20">
        <v>0</v>
      </c>
      <c r="AA61" s="20">
        <v>0</v>
      </c>
      <c r="AE61" s="20">
        <v>0</v>
      </c>
      <c r="AI61" s="21" t="s">
        <v>2658</v>
      </c>
      <c r="AJ61" s="20">
        <v>1</v>
      </c>
      <c r="AK61" s="11" t="s">
        <v>1013</v>
      </c>
      <c r="AL61" s="20">
        <v>4</v>
      </c>
      <c r="AM61" s="21" t="s">
        <v>2666</v>
      </c>
      <c r="AO61" s="21" t="s">
        <v>2673</v>
      </c>
      <c r="AP61" s="21" t="s">
        <v>1094</v>
      </c>
      <c r="AR61" s="21" t="s">
        <v>1840</v>
      </c>
      <c r="AT61" s="20">
        <v>2</v>
      </c>
      <c r="AU61" s="21" t="s">
        <v>1220</v>
      </c>
      <c r="AV61" s="20">
        <v>2</v>
      </c>
      <c r="AW61" s="21" t="s">
        <v>1248</v>
      </c>
      <c r="AX61" s="20">
        <v>5</v>
      </c>
      <c r="AY61" s="21" t="s">
        <v>1349</v>
      </c>
      <c r="BA61" s="21" t="s">
        <v>1385</v>
      </c>
      <c r="BE61" s="20">
        <v>4</v>
      </c>
      <c r="BF61" s="20">
        <v>4</v>
      </c>
      <c r="BG61" s="20">
        <v>5</v>
      </c>
      <c r="BH61" s="20">
        <v>3</v>
      </c>
      <c r="BI61" s="21" t="s">
        <v>1462</v>
      </c>
      <c r="BJ61" s="20">
        <v>4</v>
      </c>
      <c r="BK61" s="21" t="s">
        <v>2691</v>
      </c>
      <c r="BL61" s="20">
        <v>3</v>
      </c>
      <c r="BM61" s="20">
        <v>2</v>
      </c>
      <c r="BO61" s="20">
        <v>3</v>
      </c>
      <c r="BP61" s="20">
        <v>4</v>
      </c>
      <c r="BQ61" s="21" t="s">
        <v>1884</v>
      </c>
      <c r="BS61" s="21" t="s">
        <v>1530</v>
      </c>
      <c r="BT61" s="20">
        <v>3</v>
      </c>
      <c r="BU61" s="21" t="s">
        <v>1884</v>
      </c>
      <c r="BV61" s="20">
        <v>3</v>
      </c>
      <c r="BW61" s="20">
        <v>2</v>
      </c>
      <c r="BY61" s="20">
        <v>3</v>
      </c>
      <c r="BZ61" s="20">
        <v>4</v>
      </c>
      <c r="CA61" s="21" t="s">
        <v>2708</v>
      </c>
      <c r="CB61" s="20">
        <v>0</v>
      </c>
      <c r="CD61" s="20">
        <v>1</v>
      </c>
      <c r="CE61" s="21" t="s">
        <v>1598</v>
      </c>
      <c r="CF61" s="20">
        <v>0</v>
      </c>
      <c r="CH61" s="5">
        <v>1</v>
      </c>
      <c r="CP61" s="20">
        <v>0</v>
      </c>
      <c r="CR61" s="20">
        <v>0</v>
      </c>
      <c r="CT61" s="20">
        <v>0</v>
      </c>
      <c r="CV61" s="20">
        <v>0</v>
      </c>
      <c r="CX61" s="20">
        <v>0</v>
      </c>
      <c r="CZ61" s="20">
        <v>0</v>
      </c>
      <c r="DJ61" s="20">
        <v>0</v>
      </c>
      <c r="DL61" s="20">
        <v>0</v>
      </c>
      <c r="DN61" s="20">
        <v>0</v>
      </c>
      <c r="DP61" s="20">
        <v>0</v>
      </c>
      <c r="DR61" s="20">
        <v>0</v>
      </c>
      <c r="DT61" s="20">
        <v>0</v>
      </c>
      <c r="DV61" s="20">
        <v>4</v>
      </c>
      <c r="DW61" s="20">
        <v>4</v>
      </c>
      <c r="DY61" s="20">
        <v>5</v>
      </c>
      <c r="DZ61" s="20">
        <v>3</v>
      </c>
      <c r="EA61" s="20">
        <v>4</v>
      </c>
      <c r="EB61" s="21" t="s">
        <v>1725</v>
      </c>
      <c r="EC61" s="20">
        <v>2</v>
      </c>
      <c r="ED61" s="20">
        <v>3</v>
      </c>
      <c r="EE61" s="20">
        <v>4</v>
      </c>
      <c r="EF61" s="20">
        <v>3</v>
      </c>
      <c r="EG61" s="20">
        <v>4</v>
      </c>
      <c r="EH61" s="21" t="s">
        <v>1735</v>
      </c>
      <c r="EI61" s="20">
        <v>3</v>
      </c>
      <c r="EJ61" s="21" t="s">
        <v>1758</v>
      </c>
      <c r="EK61" s="20">
        <v>20</v>
      </c>
      <c r="EL61" s="20">
        <v>10</v>
      </c>
      <c r="EM61" s="20">
        <v>60</v>
      </c>
      <c r="EN61" s="20">
        <v>0</v>
      </c>
      <c r="EO61" s="20">
        <v>0</v>
      </c>
      <c r="EP61" s="20">
        <v>10</v>
      </c>
      <c r="ER61" s="20">
        <v>0</v>
      </c>
      <c r="ES61" s="20"/>
    </row>
    <row r="62" spans="1:149" ht="13.2" customHeight="1" x14ac:dyDescent="0.25">
      <c r="A62" s="5">
        <v>61</v>
      </c>
      <c r="B62" s="19" t="str">
        <f t="shared" si="0"/>
        <v>huhe61</v>
      </c>
      <c r="C62" s="21" t="s">
        <v>2</v>
      </c>
      <c r="D62" s="21" t="s">
        <v>122</v>
      </c>
      <c r="E62" s="20">
        <v>1989</v>
      </c>
      <c r="G62" s="6"/>
      <c r="H62" s="20">
        <v>3</v>
      </c>
      <c r="I62" s="21" t="s">
        <v>124</v>
      </c>
      <c r="J62" s="20">
        <v>2</v>
      </c>
      <c r="L62" s="20">
        <v>0</v>
      </c>
      <c r="M62" s="21" t="s">
        <v>446</v>
      </c>
      <c r="P62" s="20">
        <v>62628</v>
      </c>
      <c r="Q62" s="20">
        <v>8</v>
      </c>
      <c r="S62" s="20">
        <v>1</v>
      </c>
      <c r="U62" s="20">
        <v>4</v>
      </c>
      <c r="W62" s="20">
        <v>1</v>
      </c>
      <c r="X62" s="21" t="s">
        <v>1884</v>
      </c>
      <c r="Y62" s="20">
        <v>1</v>
      </c>
      <c r="Z62" s="21" t="s">
        <v>1884</v>
      </c>
      <c r="AA62" s="20">
        <v>0</v>
      </c>
      <c r="AE62" s="20">
        <v>0</v>
      </c>
      <c r="AJ62" s="20">
        <v>2</v>
      </c>
      <c r="AL62" s="20">
        <v>3</v>
      </c>
      <c r="AN62" s="20">
        <v>2</v>
      </c>
      <c r="AP62" s="21" t="s">
        <v>152</v>
      </c>
      <c r="AQ62" s="20">
        <v>4</v>
      </c>
      <c r="AS62" s="21" t="s">
        <v>1191</v>
      </c>
      <c r="AT62" s="20">
        <v>2</v>
      </c>
      <c r="AV62" s="20">
        <v>2</v>
      </c>
      <c r="AX62" s="20">
        <v>5</v>
      </c>
      <c r="AY62" s="6" t="s">
        <v>1342</v>
      </c>
      <c r="AZ62" s="20">
        <v>2</v>
      </c>
      <c r="BB62" s="6">
        <v>5</v>
      </c>
      <c r="BE62" s="20">
        <v>3</v>
      </c>
      <c r="BF62" s="20">
        <v>2</v>
      </c>
      <c r="BG62" s="20">
        <v>4</v>
      </c>
      <c r="BH62" s="20">
        <v>1</v>
      </c>
      <c r="BJ62" s="20">
        <v>2</v>
      </c>
      <c r="BL62" s="20">
        <v>2</v>
      </c>
      <c r="BM62" s="20">
        <v>3</v>
      </c>
      <c r="BN62" s="20">
        <v>3</v>
      </c>
      <c r="BO62" s="20">
        <v>2</v>
      </c>
      <c r="BP62" s="20">
        <v>2</v>
      </c>
      <c r="BT62" s="20">
        <v>2</v>
      </c>
      <c r="BV62" s="20">
        <v>2</v>
      </c>
      <c r="BW62" s="20">
        <v>3</v>
      </c>
      <c r="BX62" s="20">
        <v>3</v>
      </c>
      <c r="BY62" s="20">
        <v>2</v>
      </c>
      <c r="BZ62" s="20">
        <v>2</v>
      </c>
      <c r="CB62" s="20">
        <v>1</v>
      </c>
      <c r="CC62" s="21" t="s">
        <v>2711</v>
      </c>
      <c r="CD62" s="20">
        <v>0</v>
      </c>
      <c r="CF62" s="20">
        <v>0</v>
      </c>
      <c r="CH62" s="5">
        <v>1</v>
      </c>
      <c r="CP62" s="20">
        <v>0</v>
      </c>
      <c r="CR62" s="20">
        <v>0</v>
      </c>
      <c r="CT62" s="20">
        <v>0</v>
      </c>
      <c r="CV62" s="20">
        <v>0</v>
      </c>
      <c r="CX62" s="20">
        <v>0</v>
      </c>
      <c r="CZ62" s="20">
        <v>0</v>
      </c>
      <c r="DJ62" s="20">
        <v>0</v>
      </c>
      <c r="DL62" s="20">
        <v>0</v>
      </c>
      <c r="DN62" s="20">
        <v>0</v>
      </c>
      <c r="DP62" s="20">
        <v>0</v>
      </c>
      <c r="DR62" s="20">
        <v>0</v>
      </c>
      <c r="DT62" s="20">
        <v>0</v>
      </c>
      <c r="DV62" s="20">
        <v>3</v>
      </c>
      <c r="DW62" s="20">
        <v>3</v>
      </c>
      <c r="DX62" s="20">
        <v>2</v>
      </c>
      <c r="DY62" s="20">
        <v>2</v>
      </c>
      <c r="DZ62" s="20">
        <v>3</v>
      </c>
      <c r="EA62" s="20">
        <v>3</v>
      </c>
      <c r="EB62" s="21" t="s">
        <v>1726</v>
      </c>
      <c r="EC62" s="20">
        <v>3</v>
      </c>
      <c r="ED62" s="20">
        <v>3</v>
      </c>
      <c r="EE62" s="20">
        <v>4</v>
      </c>
      <c r="EF62" s="20">
        <v>3</v>
      </c>
      <c r="EG62" s="20">
        <v>3</v>
      </c>
      <c r="EI62" s="20">
        <v>2</v>
      </c>
      <c r="EK62" s="20">
        <v>40</v>
      </c>
      <c r="EL62" s="20">
        <v>0</v>
      </c>
      <c r="EM62" s="20">
        <v>30</v>
      </c>
      <c r="EN62" s="20">
        <v>15</v>
      </c>
      <c r="EO62" s="20">
        <v>15</v>
      </c>
      <c r="EP62" s="20">
        <v>0</v>
      </c>
      <c r="ER62" s="20">
        <v>1</v>
      </c>
      <c r="ES62" s="20"/>
    </row>
    <row r="63" spans="1:149" ht="13.2" customHeight="1" x14ac:dyDescent="0.25">
      <c r="A63" s="5">
        <v>62</v>
      </c>
      <c r="B63" s="19" t="str">
        <f t="shared" si="0"/>
        <v>huhe62</v>
      </c>
      <c r="C63" s="21" t="s">
        <v>2</v>
      </c>
      <c r="D63" s="21" t="s">
        <v>122</v>
      </c>
      <c r="E63" s="20">
        <v>1992</v>
      </c>
      <c r="G63" s="6"/>
      <c r="H63" s="20">
        <v>3</v>
      </c>
      <c r="I63" s="21" t="s">
        <v>125</v>
      </c>
      <c r="J63" s="20">
        <v>2</v>
      </c>
      <c r="L63" s="20">
        <v>1</v>
      </c>
      <c r="M63" s="21" t="s">
        <v>447</v>
      </c>
      <c r="P63" s="20">
        <v>36</v>
      </c>
      <c r="S63" s="20">
        <v>0</v>
      </c>
      <c r="U63" s="20">
        <v>0</v>
      </c>
      <c r="W63" s="20">
        <v>0</v>
      </c>
      <c r="AA63" s="20">
        <v>0</v>
      </c>
      <c r="AE63" s="20">
        <v>0</v>
      </c>
      <c r="AJ63" s="20">
        <v>0</v>
      </c>
      <c r="AL63" s="20">
        <v>4</v>
      </c>
      <c r="AN63" s="20">
        <v>1</v>
      </c>
      <c r="AR63" s="21" t="s">
        <v>1148</v>
      </c>
      <c r="AT63" s="20">
        <v>4</v>
      </c>
      <c r="AV63" s="20">
        <v>4</v>
      </c>
      <c r="AW63" s="21" t="s">
        <v>1252</v>
      </c>
      <c r="AX63" s="20">
        <v>30</v>
      </c>
      <c r="AY63" s="21" t="s">
        <v>1334</v>
      </c>
      <c r="BA63" s="21" t="s">
        <v>1379</v>
      </c>
      <c r="BE63" s="20">
        <v>3</v>
      </c>
      <c r="BH63" s="20">
        <v>1</v>
      </c>
      <c r="BJ63" s="20">
        <v>3</v>
      </c>
      <c r="BK63" s="21" t="s">
        <v>1468</v>
      </c>
      <c r="BL63" s="20">
        <v>2</v>
      </c>
      <c r="BM63" s="20">
        <v>2</v>
      </c>
      <c r="BN63" s="20">
        <v>2</v>
      </c>
      <c r="BO63" s="20">
        <v>2</v>
      </c>
      <c r="BP63" s="20">
        <v>2</v>
      </c>
      <c r="BS63" s="21" t="s">
        <v>1524</v>
      </c>
      <c r="BT63" s="20">
        <v>4</v>
      </c>
      <c r="BV63" s="20">
        <v>2</v>
      </c>
      <c r="BW63" s="20">
        <v>1</v>
      </c>
      <c r="BX63" s="20">
        <v>1</v>
      </c>
      <c r="BY63" s="20">
        <v>2</v>
      </c>
      <c r="BZ63" s="20">
        <v>4</v>
      </c>
      <c r="CD63" s="20">
        <v>0</v>
      </c>
      <c r="CF63" s="20">
        <v>1</v>
      </c>
      <c r="CG63" s="21" t="s">
        <v>1611</v>
      </c>
      <c r="CH63" s="5">
        <v>1</v>
      </c>
      <c r="CP63" s="20">
        <v>0</v>
      </c>
      <c r="CR63" s="20">
        <v>0</v>
      </c>
      <c r="CT63" s="20">
        <v>0</v>
      </c>
      <c r="CV63" s="20">
        <v>0</v>
      </c>
      <c r="CX63" s="20">
        <v>0</v>
      </c>
      <c r="CZ63" s="20">
        <v>0</v>
      </c>
      <c r="DJ63" s="20">
        <v>0</v>
      </c>
      <c r="DL63" s="20">
        <v>0</v>
      </c>
      <c r="DN63" s="20">
        <v>0</v>
      </c>
      <c r="DP63" s="20">
        <v>0</v>
      </c>
      <c r="DR63" s="20">
        <v>0</v>
      </c>
      <c r="DT63" s="20">
        <v>0</v>
      </c>
      <c r="DV63" s="20">
        <v>4</v>
      </c>
      <c r="DW63" s="20">
        <v>5</v>
      </c>
      <c r="DX63" s="20">
        <v>3</v>
      </c>
      <c r="DY63" s="20">
        <v>4</v>
      </c>
      <c r="DZ63" s="20">
        <v>4</v>
      </c>
      <c r="EA63" s="20">
        <v>5</v>
      </c>
      <c r="EB63" s="21" t="s">
        <v>1726</v>
      </c>
      <c r="EC63" s="20">
        <v>3</v>
      </c>
      <c r="ED63" s="20">
        <v>4</v>
      </c>
      <c r="EE63" s="20">
        <v>5</v>
      </c>
      <c r="EF63" s="20">
        <v>4</v>
      </c>
      <c r="EG63" s="20">
        <v>3</v>
      </c>
      <c r="EI63" s="20">
        <v>3</v>
      </c>
      <c r="EK63" s="20">
        <v>80</v>
      </c>
      <c r="EL63" s="20">
        <v>0</v>
      </c>
      <c r="EM63" s="20">
        <v>20</v>
      </c>
      <c r="EN63" s="20">
        <v>0</v>
      </c>
      <c r="EO63" s="20">
        <v>0</v>
      </c>
      <c r="EP63" s="20">
        <v>0</v>
      </c>
      <c r="ER63" s="20">
        <v>0</v>
      </c>
      <c r="ES63" s="20"/>
    </row>
    <row r="64" spans="1:149" ht="13.2" customHeight="1" x14ac:dyDescent="0.25">
      <c r="A64" s="5">
        <v>63</v>
      </c>
      <c r="B64" s="19" t="str">
        <f t="shared" si="0"/>
        <v>plen63</v>
      </c>
      <c r="C64" s="6" t="s">
        <v>0</v>
      </c>
      <c r="D64" s="6" t="s">
        <v>123</v>
      </c>
      <c r="E64" s="5">
        <v>2014</v>
      </c>
      <c r="F64" s="6"/>
      <c r="G64" s="6"/>
      <c r="H64" s="5">
        <v>3</v>
      </c>
      <c r="I64" s="6" t="s">
        <v>134</v>
      </c>
      <c r="J64" s="5">
        <v>1</v>
      </c>
      <c r="K64" s="5"/>
      <c r="L64" s="5">
        <v>1</v>
      </c>
      <c r="M64" s="6" t="s">
        <v>460</v>
      </c>
      <c r="N64" s="6"/>
      <c r="O64" s="5">
        <v>50</v>
      </c>
      <c r="P64" s="5">
        <v>50</v>
      </c>
      <c r="Q64" s="5">
        <v>0</v>
      </c>
      <c r="R64" s="6"/>
      <c r="S64" s="5">
        <v>0</v>
      </c>
      <c r="T64" s="6"/>
      <c r="U64" s="5">
        <v>0</v>
      </c>
      <c r="V64" s="6"/>
      <c r="W64" s="5">
        <v>0</v>
      </c>
      <c r="X64" s="6"/>
      <c r="Y64" s="5"/>
      <c r="Z64" s="6"/>
      <c r="AA64" s="5">
        <v>0</v>
      </c>
      <c r="AB64" s="6"/>
      <c r="AC64" s="5"/>
      <c r="AD64" s="6"/>
      <c r="AE64" s="5">
        <v>0</v>
      </c>
      <c r="AF64" s="6"/>
      <c r="AG64" s="5"/>
      <c r="AH64" s="6"/>
      <c r="AI64" s="6"/>
      <c r="AJ64" s="5">
        <v>0</v>
      </c>
      <c r="AK64" s="6"/>
      <c r="AL64" s="5">
        <v>3</v>
      </c>
      <c r="AM64" s="6"/>
      <c r="AN64" s="5">
        <v>3</v>
      </c>
      <c r="AO64" s="6"/>
      <c r="AP64" s="6" t="s">
        <v>1968</v>
      </c>
      <c r="AQ64" s="5">
        <v>1</v>
      </c>
      <c r="AR64" s="6"/>
      <c r="AS64" s="6"/>
      <c r="AT64" s="5">
        <v>1</v>
      </c>
      <c r="AU64" s="6"/>
      <c r="AV64" s="5">
        <v>3</v>
      </c>
      <c r="AW64" s="6" t="s">
        <v>2183</v>
      </c>
      <c r="AX64" s="5" t="s">
        <v>419</v>
      </c>
      <c r="AY64" s="6" t="s">
        <v>2006</v>
      </c>
      <c r="AZ64" s="5">
        <v>3</v>
      </c>
      <c r="BA64" s="6" t="s">
        <v>2144</v>
      </c>
      <c r="BB64" s="6">
        <v>3</v>
      </c>
      <c r="BC64" s="5"/>
      <c r="BD64" s="6"/>
      <c r="BE64" s="5">
        <v>3</v>
      </c>
      <c r="BF64" s="5">
        <v>3</v>
      </c>
      <c r="BG64" s="5">
        <v>3</v>
      </c>
      <c r="BH64" s="5">
        <v>4</v>
      </c>
      <c r="BI64" s="6"/>
      <c r="BJ64" s="5">
        <v>3</v>
      </c>
      <c r="BK64" s="6"/>
      <c r="BL64" s="5">
        <v>3</v>
      </c>
      <c r="BM64" s="5"/>
      <c r="BN64" s="5">
        <v>2</v>
      </c>
      <c r="BO64" s="5">
        <v>3</v>
      </c>
      <c r="BP64" s="5">
        <v>1</v>
      </c>
      <c r="BQ64" s="26" t="s">
        <v>2083</v>
      </c>
      <c r="BR64" s="5">
        <v>3</v>
      </c>
      <c r="BS64" s="6"/>
      <c r="BT64" s="5">
        <v>5</v>
      </c>
      <c r="BU64" s="6"/>
      <c r="BV64" s="5">
        <v>3</v>
      </c>
      <c r="BW64" s="5">
        <v>3</v>
      </c>
      <c r="BX64" s="5">
        <v>3</v>
      </c>
      <c r="BY64" s="5">
        <v>1</v>
      </c>
      <c r="BZ64" s="5">
        <v>3</v>
      </c>
      <c r="CA64" s="6" t="s">
        <v>154</v>
      </c>
      <c r="CB64" s="5"/>
      <c r="CC64" s="6"/>
      <c r="CD64" s="5">
        <v>1</v>
      </c>
      <c r="CE64" s="6" t="s">
        <v>2041</v>
      </c>
      <c r="CF64" s="5">
        <v>0</v>
      </c>
      <c r="CG64" s="6"/>
      <c r="CH64" s="5">
        <v>1</v>
      </c>
      <c r="CI64" s="6"/>
      <c r="CJ64" s="5" t="s">
        <v>693</v>
      </c>
      <c r="CK64" s="5" t="s">
        <v>693</v>
      </c>
      <c r="CL64" s="5" t="s">
        <v>693</v>
      </c>
      <c r="CM64" s="5"/>
      <c r="CN64" s="5"/>
      <c r="CO64" s="6"/>
      <c r="CP64" s="5">
        <v>0</v>
      </c>
      <c r="CQ64" s="6"/>
      <c r="CR64" s="5">
        <v>0</v>
      </c>
      <c r="CS64" s="6"/>
      <c r="CT64" s="5">
        <v>0</v>
      </c>
      <c r="CU64" s="6"/>
      <c r="CV64" s="5">
        <v>0</v>
      </c>
      <c r="CW64" s="6"/>
      <c r="CX64" s="5">
        <v>0</v>
      </c>
      <c r="CY64" s="6"/>
      <c r="CZ64" s="5">
        <v>0</v>
      </c>
      <c r="DA64" s="6"/>
      <c r="DB64" s="5"/>
      <c r="DC64" s="6"/>
      <c r="DJ64" s="5">
        <v>0</v>
      </c>
      <c r="DK64" s="6"/>
      <c r="DL64" s="5">
        <v>0</v>
      </c>
      <c r="DM64" s="6"/>
      <c r="DN64" s="5">
        <v>0</v>
      </c>
      <c r="DO64" s="6"/>
      <c r="DP64" s="5">
        <v>0</v>
      </c>
      <c r="DQ64" s="6"/>
      <c r="DR64" s="5">
        <v>0</v>
      </c>
      <c r="DS64" s="5"/>
      <c r="DT64" s="5">
        <v>0</v>
      </c>
      <c r="DU64" s="6"/>
      <c r="DV64" s="5">
        <v>3</v>
      </c>
      <c r="DW64" s="5">
        <v>3</v>
      </c>
      <c r="DX64" s="5"/>
      <c r="DY64" s="5"/>
      <c r="DZ64" s="5"/>
      <c r="EA64" s="5">
        <v>3</v>
      </c>
      <c r="EB64" s="6"/>
      <c r="EC64" s="5">
        <v>3</v>
      </c>
      <c r="ED64" s="5">
        <v>3</v>
      </c>
      <c r="EE64" s="5"/>
      <c r="EF64" s="5"/>
      <c r="EG64" s="5">
        <v>3</v>
      </c>
      <c r="EH64" s="6" t="s">
        <v>2757</v>
      </c>
      <c r="EI64" s="5">
        <v>1</v>
      </c>
      <c r="EJ64" s="6" t="s">
        <v>2758</v>
      </c>
      <c r="EK64" s="5">
        <v>50</v>
      </c>
      <c r="EL64" s="5">
        <v>0</v>
      </c>
      <c r="EM64" s="5">
        <v>0</v>
      </c>
      <c r="EN64" s="20">
        <v>20</v>
      </c>
      <c r="EO64" s="20">
        <v>0</v>
      </c>
      <c r="EP64" s="20">
        <v>0</v>
      </c>
      <c r="ER64" s="20">
        <v>0</v>
      </c>
      <c r="ES64" s="20"/>
    </row>
    <row r="65" spans="1:149" ht="13.2" customHeight="1" x14ac:dyDescent="0.25">
      <c r="A65" s="20">
        <v>64</v>
      </c>
      <c r="B65" s="19" t="str">
        <f t="shared" si="0"/>
        <v>plen64</v>
      </c>
      <c r="C65" s="6" t="s">
        <v>0</v>
      </c>
      <c r="D65" s="6" t="s">
        <v>123</v>
      </c>
      <c r="E65" s="5">
        <v>2017</v>
      </c>
      <c r="F65" s="6"/>
      <c r="G65" s="6"/>
      <c r="H65" s="5">
        <v>3</v>
      </c>
      <c r="I65" s="6" t="s">
        <v>134</v>
      </c>
      <c r="J65" s="5">
        <v>1</v>
      </c>
      <c r="K65" s="5"/>
      <c r="L65" s="5">
        <v>1</v>
      </c>
      <c r="M65" s="6" t="s">
        <v>460</v>
      </c>
      <c r="N65" s="6"/>
      <c r="O65" s="5">
        <v>215</v>
      </c>
      <c r="P65" s="5">
        <v>215</v>
      </c>
      <c r="Q65" s="5">
        <v>0</v>
      </c>
      <c r="R65" s="6"/>
      <c r="S65" s="5">
        <v>1</v>
      </c>
      <c r="T65" s="6" t="s">
        <v>155</v>
      </c>
      <c r="U65" s="5">
        <v>26</v>
      </c>
      <c r="V65" s="6"/>
      <c r="W65" s="5">
        <v>0</v>
      </c>
      <c r="X65" s="6"/>
      <c r="Y65" s="5"/>
      <c r="Z65" s="6"/>
      <c r="AA65" s="5">
        <v>0</v>
      </c>
      <c r="AB65" s="6"/>
      <c r="AC65" s="5"/>
      <c r="AD65" s="6"/>
      <c r="AE65" s="5">
        <v>0</v>
      </c>
      <c r="AF65" s="6"/>
      <c r="AG65" s="5"/>
      <c r="AH65" s="6"/>
      <c r="AI65" s="6" t="s">
        <v>156</v>
      </c>
      <c r="AJ65" s="5">
        <v>2</v>
      </c>
      <c r="AK65" s="6"/>
      <c r="AL65" s="5">
        <v>4</v>
      </c>
      <c r="AM65" s="6" t="s">
        <v>1908</v>
      </c>
      <c r="AN65" s="5">
        <v>4</v>
      </c>
      <c r="AO65" s="6" t="s">
        <v>2195</v>
      </c>
      <c r="AP65" s="6" t="s">
        <v>157</v>
      </c>
      <c r="AQ65" s="5">
        <v>3</v>
      </c>
      <c r="AR65" s="6"/>
      <c r="AS65" s="6"/>
      <c r="AT65" s="5">
        <v>4</v>
      </c>
      <c r="AU65" s="6"/>
      <c r="AV65" s="5">
        <v>3</v>
      </c>
      <c r="AW65" s="6"/>
      <c r="AX65" s="5">
        <v>0</v>
      </c>
      <c r="AY65" s="6"/>
      <c r="AZ65" s="5"/>
      <c r="BA65" s="6" t="s">
        <v>2143</v>
      </c>
      <c r="BB65" s="6">
        <v>0</v>
      </c>
      <c r="BC65" s="5"/>
      <c r="BD65" s="6"/>
      <c r="BE65" s="5">
        <v>2</v>
      </c>
      <c r="BF65" s="5">
        <v>2</v>
      </c>
      <c r="BG65" s="5">
        <v>3</v>
      </c>
      <c r="BH65" s="5">
        <v>3</v>
      </c>
      <c r="BI65" s="6"/>
      <c r="BJ65" s="5">
        <v>2</v>
      </c>
      <c r="BK65" s="6"/>
      <c r="BL65" s="5">
        <v>2</v>
      </c>
      <c r="BM65" s="5">
        <v>2</v>
      </c>
      <c r="BN65" s="5">
        <v>2</v>
      </c>
      <c r="BO65" s="5">
        <v>1</v>
      </c>
      <c r="BP65" s="5">
        <v>2</v>
      </c>
      <c r="BQ65" s="6"/>
      <c r="BR65" s="5">
        <v>3</v>
      </c>
      <c r="BS65" s="6"/>
      <c r="BT65" s="5">
        <v>3</v>
      </c>
      <c r="BU65" s="6"/>
      <c r="BV65" s="5">
        <v>3</v>
      </c>
      <c r="BW65" s="5">
        <v>3</v>
      </c>
      <c r="BX65" s="5">
        <v>2</v>
      </c>
      <c r="BY65" s="5">
        <v>3</v>
      </c>
      <c r="BZ65" s="5">
        <v>5</v>
      </c>
      <c r="CA65" s="6"/>
      <c r="CB65" s="5">
        <v>0</v>
      </c>
      <c r="CC65" s="6"/>
      <c r="CD65" s="5">
        <v>1</v>
      </c>
      <c r="CE65" s="6"/>
      <c r="CF65" s="5">
        <v>0</v>
      </c>
      <c r="CG65" s="6"/>
      <c r="CH65" s="5">
        <v>2</v>
      </c>
      <c r="CI65" s="6"/>
      <c r="CJ65" s="5">
        <v>1</v>
      </c>
      <c r="CK65" s="5">
        <v>6</v>
      </c>
      <c r="CL65" s="5" t="s">
        <v>693</v>
      </c>
      <c r="CM65" s="5"/>
      <c r="CN65" s="5"/>
      <c r="CO65" s="6"/>
      <c r="CP65" s="5">
        <v>1</v>
      </c>
      <c r="CQ65" s="6"/>
      <c r="CR65" s="5">
        <v>0</v>
      </c>
      <c r="CS65" s="6"/>
      <c r="CT65" s="5">
        <v>0</v>
      </c>
      <c r="CU65" s="6"/>
      <c r="CV65" s="5">
        <v>0</v>
      </c>
      <c r="CW65" s="6"/>
      <c r="CX65" s="5">
        <v>0</v>
      </c>
      <c r="CY65" s="6"/>
      <c r="CZ65" s="5">
        <v>1</v>
      </c>
      <c r="DA65" s="6" t="s">
        <v>2008</v>
      </c>
      <c r="DB65" s="5"/>
      <c r="DC65" s="6"/>
      <c r="DD65" s="20">
        <v>4</v>
      </c>
      <c r="DJ65" s="5">
        <v>0</v>
      </c>
      <c r="DK65" s="6"/>
      <c r="DL65" s="5">
        <v>0</v>
      </c>
      <c r="DM65" s="6"/>
      <c r="DN65" s="5">
        <v>0</v>
      </c>
      <c r="DO65" s="6"/>
      <c r="DP65" s="5">
        <v>1</v>
      </c>
      <c r="DQ65" s="6"/>
      <c r="DR65" s="5">
        <v>0</v>
      </c>
      <c r="DS65" s="5"/>
      <c r="DT65" s="5">
        <v>0</v>
      </c>
      <c r="DU65" s="6"/>
      <c r="DV65" s="5">
        <v>3</v>
      </c>
      <c r="DW65" s="5">
        <v>3</v>
      </c>
      <c r="DX65" s="5">
        <v>1</v>
      </c>
      <c r="DY65" s="5">
        <v>1</v>
      </c>
      <c r="DZ65" s="5">
        <v>3</v>
      </c>
      <c r="EA65" s="5">
        <v>3</v>
      </c>
      <c r="EB65" s="6"/>
      <c r="EC65" s="5">
        <v>3</v>
      </c>
      <c r="ED65" s="5">
        <v>3</v>
      </c>
      <c r="EE65" s="5">
        <v>2</v>
      </c>
      <c r="EF65" s="5">
        <v>2</v>
      </c>
      <c r="EG65" s="5">
        <v>2</v>
      </c>
      <c r="EH65" s="6"/>
      <c r="EI65" s="5">
        <v>2</v>
      </c>
      <c r="EJ65" s="6"/>
      <c r="EK65" s="5">
        <v>60</v>
      </c>
      <c r="EL65" s="5">
        <v>13</v>
      </c>
      <c r="EM65" s="5">
        <v>0</v>
      </c>
      <c r="EN65" s="20">
        <v>27</v>
      </c>
      <c r="EO65" s="20">
        <v>0</v>
      </c>
      <c r="EP65" s="20">
        <v>0</v>
      </c>
      <c r="ER65" s="20">
        <v>1</v>
      </c>
      <c r="ES65" s="20"/>
    </row>
    <row r="66" spans="1:149" s="6" customFormat="1" ht="13.2" customHeight="1" x14ac:dyDescent="0.25">
      <c r="A66" s="5">
        <v>65</v>
      </c>
      <c r="B66" s="19" t="str">
        <f t="shared" ref="B66:B126" si="1">CONCATENATE(C66, D66, A66)</f>
        <v>plen65</v>
      </c>
      <c r="C66" s="6" t="s">
        <v>0</v>
      </c>
      <c r="D66" s="6" t="s">
        <v>123</v>
      </c>
      <c r="E66" s="5">
        <v>1999</v>
      </c>
      <c r="H66" s="5">
        <v>3</v>
      </c>
      <c r="I66" s="6" t="s">
        <v>134</v>
      </c>
      <c r="J66" s="5">
        <v>1</v>
      </c>
      <c r="K66" s="5"/>
      <c r="L66" s="5">
        <v>1</v>
      </c>
      <c r="M66" s="6" t="s">
        <v>478</v>
      </c>
      <c r="O66" s="5">
        <v>90</v>
      </c>
      <c r="P66" s="5">
        <v>0</v>
      </c>
      <c r="Q66" s="5">
        <v>0</v>
      </c>
      <c r="S66" s="5">
        <v>0</v>
      </c>
      <c r="U66" s="5">
        <v>0</v>
      </c>
      <c r="W66" s="5">
        <v>1</v>
      </c>
      <c r="X66" s="6" t="s">
        <v>1851</v>
      </c>
      <c r="Y66" s="5"/>
      <c r="AA66" s="5">
        <v>0</v>
      </c>
      <c r="AC66" s="5">
        <v>1</v>
      </c>
      <c r="AD66" s="6" t="s">
        <v>1851</v>
      </c>
      <c r="AE66" s="5">
        <v>0</v>
      </c>
      <c r="AG66" s="5"/>
      <c r="AJ66" s="5">
        <v>6</v>
      </c>
      <c r="AL66" s="5">
        <v>4</v>
      </c>
      <c r="AN66" s="5">
        <v>4</v>
      </c>
      <c r="AP66" s="6" t="s">
        <v>1967</v>
      </c>
      <c r="AQ66" s="5">
        <v>3</v>
      </c>
      <c r="AS66" s="6" t="s">
        <v>158</v>
      </c>
      <c r="AT66" s="5">
        <v>4</v>
      </c>
      <c r="AV66" s="5">
        <v>4</v>
      </c>
      <c r="AW66" s="6" t="s">
        <v>2182</v>
      </c>
      <c r="AX66" s="5" t="s">
        <v>420</v>
      </c>
      <c r="AY66" s="6" t="s">
        <v>2152</v>
      </c>
      <c r="AZ66" s="5"/>
      <c r="BA66" s="6" t="s">
        <v>2142</v>
      </c>
      <c r="BB66" s="6">
        <v>3</v>
      </c>
      <c r="BC66" s="5"/>
      <c r="BE66" s="5">
        <v>4</v>
      </c>
      <c r="BF66" s="5">
        <v>4</v>
      </c>
      <c r="BG66" s="5">
        <v>4</v>
      </c>
      <c r="BH66" s="5">
        <v>5</v>
      </c>
      <c r="BI66" s="6" t="s">
        <v>2109</v>
      </c>
      <c r="BJ66" s="5">
        <v>3</v>
      </c>
      <c r="BK66" s="6" t="s">
        <v>2086</v>
      </c>
      <c r="BL66" s="5">
        <v>2</v>
      </c>
      <c r="BM66" s="5">
        <v>3</v>
      </c>
      <c r="BN66" s="5">
        <v>2</v>
      </c>
      <c r="BO66" s="5">
        <v>2</v>
      </c>
      <c r="BP66" s="5">
        <v>3</v>
      </c>
      <c r="BQ66" s="6" t="s">
        <v>2081</v>
      </c>
      <c r="BR66" s="5">
        <v>2</v>
      </c>
      <c r="BT66" s="5">
        <v>4</v>
      </c>
      <c r="BV66" s="5">
        <v>3</v>
      </c>
      <c r="BW66" s="5">
        <v>2</v>
      </c>
      <c r="BX66" s="5">
        <v>2</v>
      </c>
      <c r="BY66" s="5">
        <v>2</v>
      </c>
      <c r="BZ66" s="5">
        <v>4</v>
      </c>
      <c r="CB66" s="5">
        <v>1</v>
      </c>
      <c r="CC66" s="6" t="s">
        <v>2056</v>
      </c>
      <c r="CD66" s="5">
        <v>0</v>
      </c>
      <c r="CF66" s="5">
        <v>0</v>
      </c>
      <c r="CH66" s="5">
        <v>3</v>
      </c>
      <c r="CJ66" s="5">
        <v>1</v>
      </c>
      <c r="CK66" s="5" t="s">
        <v>693</v>
      </c>
      <c r="CL66" s="5">
        <v>4</v>
      </c>
      <c r="CM66" s="5"/>
      <c r="CN66" s="5"/>
      <c r="CP66" s="5">
        <v>1</v>
      </c>
      <c r="CR66" s="5">
        <v>0</v>
      </c>
      <c r="CT66" s="5">
        <v>0</v>
      </c>
      <c r="CV66" s="5">
        <v>1</v>
      </c>
      <c r="CX66" s="5">
        <v>0</v>
      </c>
      <c r="CZ66" s="5">
        <v>0</v>
      </c>
      <c r="DB66" s="5"/>
      <c r="DD66" s="5">
        <v>1</v>
      </c>
      <c r="DE66" s="20">
        <v>4</v>
      </c>
      <c r="DF66" s="20"/>
      <c r="DG66" s="20"/>
      <c r="DH66" s="20"/>
      <c r="DI66" s="20"/>
      <c r="DJ66" s="5">
        <v>1</v>
      </c>
      <c r="DL66" s="5">
        <v>0</v>
      </c>
      <c r="DN66" s="5">
        <v>0</v>
      </c>
      <c r="DP66" s="5">
        <v>1</v>
      </c>
      <c r="DR66" s="5">
        <v>0</v>
      </c>
      <c r="DS66" s="5"/>
      <c r="DT66" s="5">
        <v>0</v>
      </c>
      <c r="DV66" s="5">
        <v>3</v>
      </c>
      <c r="DW66" s="5">
        <v>3</v>
      </c>
      <c r="DX66" s="5"/>
      <c r="DY66" s="5">
        <v>3</v>
      </c>
      <c r="DZ66" s="5"/>
      <c r="EA66" s="5">
        <v>3</v>
      </c>
      <c r="EC66" s="5">
        <v>3</v>
      </c>
      <c r="ED66" s="5">
        <v>3</v>
      </c>
      <c r="EE66" s="5">
        <v>4</v>
      </c>
      <c r="EF66" s="5"/>
      <c r="EG66" s="5">
        <v>5</v>
      </c>
      <c r="EI66" s="5">
        <v>1</v>
      </c>
      <c r="EJ66" s="6" t="s">
        <v>2759</v>
      </c>
      <c r="EK66" s="13">
        <v>0.5</v>
      </c>
      <c r="EL66" s="5"/>
      <c r="EM66" s="5"/>
      <c r="EN66" s="20"/>
      <c r="EO66" s="20"/>
      <c r="EP66" s="20"/>
      <c r="EQ66" s="21"/>
      <c r="ER66" s="20">
        <v>1</v>
      </c>
      <c r="ES66" s="20"/>
    </row>
    <row r="67" spans="1:149" s="6" customFormat="1" ht="13.2" customHeight="1" x14ac:dyDescent="0.25">
      <c r="A67" s="5">
        <v>66</v>
      </c>
      <c r="B67" s="19" t="str">
        <f t="shared" si="1"/>
        <v>plen66</v>
      </c>
      <c r="C67" s="6" t="s">
        <v>0</v>
      </c>
      <c r="D67" s="6" t="s">
        <v>123</v>
      </c>
      <c r="E67" s="5">
        <v>1994</v>
      </c>
      <c r="H67" s="5">
        <v>3</v>
      </c>
      <c r="I67" s="6" t="s">
        <v>134</v>
      </c>
      <c r="J67" s="5">
        <v>1</v>
      </c>
      <c r="K67" s="5"/>
      <c r="L67" s="5">
        <v>1</v>
      </c>
      <c r="M67" s="6" t="s">
        <v>478</v>
      </c>
      <c r="O67" s="5">
        <v>40</v>
      </c>
      <c r="P67" s="5">
        <v>50</v>
      </c>
      <c r="Q67" s="5">
        <v>0</v>
      </c>
      <c r="S67" s="5">
        <v>0</v>
      </c>
      <c r="U67" s="5">
        <v>0</v>
      </c>
      <c r="W67" s="5">
        <v>0</v>
      </c>
      <c r="Y67" s="5"/>
      <c r="AA67" s="5">
        <v>0</v>
      </c>
      <c r="AC67" s="5"/>
      <c r="AE67" s="5">
        <v>0</v>
      </c>
      <c r="AG67" s="5"/>
      <c r="AI67" s="6" t="s">
        <v>159</v>
      </c>
      <c r="AJ67" s="5">
        <v>5</v>
      </c>
      <c r="AL67" s="5">
        <v>4</v>
      </c>
      <c r="AN67" s="5">
        <v>1</v>
      </c>
      <c r="AQ67" s="5">
        <v>3</v>
      </c>
      <c r="AT67" s="5">
        <v>4</v>
      </c>
      <c r="AV67" s="5">
        <v>3</v>
      </c>
      <c r="AX67" s="5" t="s">
        <v>421</v>
      </c>
      <c r="AY67" s="6" t="s">
        <v>2157</v>
      </c>
      <c r="AZ67" s="5"/>
      <c r="BA67" s="6" t="s">
        <v>2141</v>
      </c>
      <c r="BB67" s="6">
        <v>0</v>
      </c>
      <c r="BC67" s="5"/>
      <c r="BE67" s="5">
        <v>4</v>
      </c>
      <c r="BF67" s="5"/>
      <c r="BG67" s="5"/>
      <c r="BH67" s="5">
        <v>2</v>
      </c>
      <c r="BJ67" s="5">
        <v>3</v>
      </c>
      <c r="BL67" s="5">
        <v>2</v>
      </c>
      <c r="BM67" s="5">
        <v>2</v>
      </c>
      <c r="BN67" s="5">
        <v>3</v>
      </c>
      <c r="BO67" s="5">
        <v>3</v>
      </c>
      <c r="BP67" s="5">
        <v>3</v>
      </c>
      <c r="BR67" s="5">
        <v>2</v>
      </c>
      <c r="BT67" s="5">
        <v>3</v>
      </c>
      <c r="BV67" s="5">
        <v>2</v>
      </c>
      <c r="BW67" s="5">
        <v>1</v>
      </c>
      <c r="BX67" s="5">
        <v>1</v>
      </c>
      <c r="BY67" s="5">
        <v>1</v>
      </c>
      <c r="BZ67" s="5">
        <v>4</v>
      </c>
      <c r="CB67" s="5">
        <v>0</v>
      </c>
      <c r="CD67" s="5">
        <v>1</v>
      </c>
      <c r="CF67" s="5">
        <v>0</v>
      </c>
      <c r="CH67" s="5">
        <v>2</v>
      </c>
      <c r="CJ67" s="5" t="s">
        <v>693</v>
      </c>
      <c r="CK67" s="5" t="s">
        <v>693</v>
      </c>
      <c r="CL67" s="5">
        <v>4</v>
      </c>
      <c r="CM67" s="5"/>
      <c r="CN67" s="5"/>
      <c r="CP67" s="5">
        <v>0</v>
      </c>
      <c r="CR67" s="5">
        <v>0</v>
      </c>
      <c r="CT67" s="5">
        <v>0</v>
      </c>
      <c r="CV67" s="5">
        <v>1</v>
      </c>
      <c r="CX67" s="5">
        <v>0</v>
      </c>
      <c r="CZ67" s="5">
        <v>0</v>
      </c>
      <c r="DB67" s="5"/>
      <c r="DD67" s="20">
        <v>4</v>
      </c>
      <c r="DE67" s="20"/>
      <c r="DF67" s="20"/>
      <c r="DG67" s="20"/>
      <c r="DH67" s="20"/>
      <c r="DI67" s="20"/>
      <c r="DJ67" s="5">
        <v>0</v>
      </c>
      <c r="DL67" s="5">
        <v>0</v>
      </c>
      <c r="DN67" s="5">
        <v>0</v>
      </c>
      <c r="DP67" s="5">
        <v>1</v>
      </c>
      <c r="DR67" s="5">
        <v>0</v>
      </c>
      <c r="DS67" s="5"/>
      <c r="DT67" s="5">
        <v>0</v>
      </c>
      <c r="DV67" s="5">
        <v>4</v>
      </c>
      <c r="DW67" s="5">
        <v>4</v>
      </c>
      <c r="DX67" s="5"/>
      <c r="DY67" s="5"/>
      <c r="DZ67" s="5"/>
      <c r="EA67" s="5"/>
      <c r="EC67" s="5">
        <v>4</v>
      </c>
      <c r="ED67" s="5">
        <v>5</v>
      </c>
      <c r="EE67" s="5">
        <v>4</v>
      </c>
      <c r="EF67" s="5">
        <v>3</v>
      </c>
      <c r="EG67" s="5">
        <v>4</v>
      </c>
      <c r="EI67" s="5">
        <v>3</v>
      </c>
      <c r="EK67" s="13">
        <v>50</v>
      </c>
      <c r="EL67" s="13">
        <v>50</v>
      </c>
      <c r="EM67" s="5">
        <v>0</v>
      </c>
      <c r="EN67" s="20"/>
      <c r="EO67" s="20"/>
      <c r="EP67" s="20"/>
      <c r="EQ67" s="21"/>
      <c r="ER67" s="20">
        <v>1</v>
      </c>
      <c r="ES67" s="20"/>
    </row>
    <row r="68" spans="1:149" s="6" customFormat="1" ht="13.2" customHeight="1" x14ac:dyDescent="0.25">
      <c r="A68" s="5">
        <v>67</v>
      </c>
      <c r="B68" s="19" t="str">
        <f t="shared" si="1"/>
        <v>huen67</v>
      </c>
      <c r="C68" s="21" t="s">
        <v>2</v>
      </c>
      <c r="D68" s="21" t="s">
        <v>123</v>
      </c>
      <c r="E68" s="20">
        <v>1991</v>
      </c>
      <c r="F68" s="21"/>
      <c r="G68" s="21"/>
      <c r="H68" s="20">
        <v>3</v>
      </c>
      <c r="I68" s="21" t="s">
        <v>133</v>
      </c>
      <c r="J68" s="20">
        <v>1</v>
      </c>
      <c r="K68" s="20">
        <v>2</v>
      </c>
      <c r="L68" s="20">
        <v>1</v>
      </c>
      <c r="M68" s="21" t="s">
        <v>448</v>
      </c>
      <c r="N68" s="21"/>
      <c r="O68" s="20">
        <v>17</v>
      </c>
      <c r="P68" s="20">
        <v>0</v>
      </c>
      <c r="Q68" s="20"/>
      <c r="R68" s="21"/>
      <c r="S68" s="20">
        <v>0</v>
      </c>
      <c r="T68" s="21"/>
      <c r="U68" s="20">
        <v>0</v>
      </c>
      <c r="V68" s="21"/>
      <c r="W68" s="20">
        <v>1</v>
      </c>
      <c r="X68" s="21" t="s">
        <v>1884</v>
      </c>
      <c r="Y68" s="20"/>
      <c r="Z68" s="21"/>
      <c r="AA68" s="20">
        <v>0</v>
      </c>
      <c r="AB68" s="21"/>
      <c r="AC68" s="20"/>
      <c r="AD68" s="21"/>
      <c r="AE68" s="20">
        <v>0</v>
      </c>
      <c r="AF68" s="21"/>
      <c r="AG68" s="20"/>
      <c r="AH68" s="21"/>
      <c r="AI68" s="21"/>
      <c r="AJ68" s="20">
        <v>2</v>
      </c>
      <c r="AK68" s="21"/>
      <c r="AL68" s="20">
        <v>3</v>
      </c>
      <c r="AM68" s="21"/>
      <c r="AN68" s="20"/>
      <c r="AO68" s="21"/>
      <c r="AP68" s="21"/>
      <c r="AQ68" s="20">
        <v>2</v>
      </c>
      <c r="AR68" s="21"/>
      <c r="AS68" s="21"/>
      <c r="AT68" s="20">
        <v>4</v>
      </c>
      <c r="AU68" s="21"/>
      <c r="AV68" s="20">
        <v>4</v>
      </c>
      <c r="AW68" s="21"/>
      <c r="AX68" s="20">
        <v>40</v>
      </c>
      <c r="AY68" s="21">
        <v>40</v>
      </c>
      <c r="AZ68" s="20">
        <v>4</v>
      </c>
      <c r="BA68" s="21"/>
      <c r="BB68" s="21">
        <v>40</v>
      </c>
      <c r="BC68" s="20"/>
      <c r="BD68" s="21"/>
      <c r="BE68" s="20"/>
      <c r="BF68" s="20"/>
      <c r="BG68" s="20"/>
      <c r="BH68" s="20">
        <v>3</v>
      </c>
      <c r="BI68" s="21"/>
      <c r="BJ68" s="20">
        <v>4</v>
      </c>
      <c r="BK68" s="21"/>
      <c r="BL68" s="20"/>
      <c r="BM68" s="20"/>
      <c r="BN68" s="20"/>
      <c r="BO68" s="20"/>
      <c r="BP68" s="20">
        <v>3</v>
      </c>
      <c r="BQ68" s="30"/>
      <c r="BR68" s="20"/>
      <c r="BS68" s="21"/>
      <c r="BT68" s="20"/>
      <c r="BU68" s="21"/>
      <c r="BV68" s="20"/>
      <c r="BW68" s="20"/>
      <c r="BX68" s="20"/>
      <c r="BY68" s="20"/>
      <c r="BZ68" s="20">
        <v>4</v>
      </c>
      <c r="CA68" s="21"/>
      <c r="CB68" s="20">
        <v>1</v>
      </c>
      <c r="CC68" s="21" t="s">
        <v>2711</v>
      </c>
      <c r="CD68" s="20">
        <v>0</v>
      </c>
      <c r="CE68" s="21"/>
      <c r="CF68" s="20">
        <v>0</v>
      </c>
      <c r="CG68" s="21"/>
      <c r="CH68" s="20">
        <v>2</v>
      </c>
      <c r="CI68" s="21"/>
      <c r="CJ68" s="20">
        <v>1</v>
      </c>
      <c r="CK68" s="20"/>
      <c r="CL68" s="20"/>
      <c r="CM68" s="20"/>
      <c r="CN68" s="20"/>
      <c r="CO68" s="21"/>
      <c r="CP68" s="20">
        <v>1</v>
      </c>
      <c r="CQ68" s="21" t="s">
        <v>1635</v>
      </c>
      <c r="CR68" s="20">
        <v>0</v>
      </c>
      <c r="CS68" s="21"/>
      <c r="CT68" s="20">
        <v>0</v>
      </c>
      <c r="CU68" s="21"/>
      <c r="CV68" s="20">
        <v>0</v>
      </c>
      <c r="CW68" s="21"/>
      <c r="CX68" s="20">
        <v>0</v>
      </c>
      <c r="CY68" s="21"/>
      <c r="CZ68" s="20">
        <v>0</v>
      </c>
      <c r="DA68" s="21"/>
      <c r="DB68" s="20"/>
      <c r="DC68" s="21"/>
      <c r="DD68" s="20">
        <v>3</v>
      </c>
      <c r="DE68" s="20"/>
      <c r="DF68" s="20"/>
      <c r="DG68" s="20"/>
      <c r="DH68" s="20"/>
      <c r="DI68" s="20"/>
      <c r="DJ68" s="20">
        <v>0</v>
      </c>
      <c r="DK68" s="21"/>
      <c r="DL68" s="20">
        <v>0</v>
      </c>
      <c r="DM68" s="21"/>
      <c r="DN68" s="20">
        <v>1</v>
      </c>
      <c r="DO68" s="21" t="s">
        <v>1694</v>
      </c>
      <c r="DP68" s="20">
        <v>0</v>
      </c>
      <c r="DQ68" s="21"/>
      <c r="DR68" s="20">
        <v>0</v>
      </c>
      <c r="DS68" s="20"/>
      <c r="DT68" s="20">
        <v>0</v>
      </c>
      <c r="DU68" s="21"/>
      <c r="DV68" s="20">
        <v>3</v>
      </c>
      <c r="DW68" s="20">
        <v>3</v>
      </c>
      <c r="DX68" s="20">
        <v>3</v>
      </c>
      <c r="DY68" s="20"/>
      <c r="DZ68" s="20">
        <v>3</v>
      </c>
      <c r="EA68" s="20">
        <v>4</v>
      </c>
      <c r="EB68" s="21"/>
      <c r="EC68" s="20">
        <v>3</v>
      </c>
      <c r="ED68" s="20">
        <v>3</v>
      </c>
      <c r="EE68" s="20">
        <v>4</v>
      </c>
      <c r="EF68" s="20">
        <v>3</v>
      </c>
      <c r="EG68" s="20">
        <v>3</v>
      </c>
      <c r="EH68" s="21"/>
      <c r="EI68" s="20">
        <v>4</v>
      </c>
      <c r="EJ68" s="30"/>
      <c r="EK68" s="20">
        <v>100</v>
      </c>
      <c r="EL68" s="20">
        <v>0</v>
      </c>
      <c r="EM68" s="20">
        <v>0</v>
      </c>
      <c r="EN68" s="20">
        <v>0</v>
      </c>
      <c r="EO68" s="20">
        <v>0</v>
      </c>
      <c r="EP68" s="20">
        <v>0</v>
      </c>
      <c r="EQ68" s="21"/>
      <c r="ER68" s="20">
        <v>0</v>
      </c>
      <c r="ES68" s="20"/>
    </row>
    <row r="69" spans="1:149" s="6" customFormat="1" ht="13.2" customHeight="1" x14ac:dyDescent="0.25">
      <c r="A69" s="5">
        <v>68</v>
      </c>
      <c r="B69" s="19" t="str">
        <f t="shared" si="1"/>
        <v>huen68</v>
      </c>
      <c r="C69" s="21" t="s">
        <v>2</v>
      </c>
      <c r="D69" s="21" t="s">
        <v>123</v>
      </c>
      <c r="E69" s="20">
        <v>1991</v>
      </c>
      <c r="F69" s="21"/>
      <c r="G69" s="21"/>
      <c r="H69" s="20">
        <v>3</v>
      </c>
      <c r="I69" s="21" t="s">
        <v>132</v>
      </c>
      <c r="J69" s="20">
        <v>2</v>
      </c>
      <c r="K69" s="20"/>
      <c r="L69" s="20">
        <v>0</v>
      </c>
      <c r="M69" s="21" t="s">
        <v>449</v>
      </c>
      <c r="N69" s="21"/>
      <c r="O69" s="20"/>
      <c r="P69" s="20">
        <v>275</v>
      </c>
      <c r="Q69" s="20"/>
      <c r="R69" s="21"/>
      <c r="S69" s="20">
        <v>0</v>
      </c>
      <c r="T69" s="21" t="s">
        <v>2639</v>
      </c>
      <c r="U69" s="20">
        <v>15</v>
      </c>
      <c r="V69" s="11" t="s">
        <v>885</v>
      </c>
      <c r="W69" s="20">
        <v>0</v>
      </c>
      <c r="X69" s="21"/>
      <c r="Y69" s="20"/>
      <c r="Z69" s="21"/>
      <c r="AA69" s="20">
        <v>0</v>
      </c>
      <c r="AB69" s="21"/>
      <c r="AC69" s="20"/>
      <c r="AD69" s="21"/>
      <c r="AE69" s="20">
        <v>0</v>
      </c>
      <c r="AF69" s="21"/>
      <c r="AG69" s="20"/>
      <c r="AH69" s="21"/>
      <c r="AI69" s="21"/>
      <c r="AJ69" s="20">
        <v>1</v>
      </c>
      <c r="AK69" s="21"/>
      <c r="AL69" s="20">
        <v>4</v>
      </c>
      <c r="AM69" s="21" t="s">
        <v>2665</v>
      </c>
      <c r="AN69" s="20">
        <v>1</v>
      </c>
      <c r="AO69" s="21" t="s">
        <v>1071</v>
      </c>
      <c r="AP69" s="21"/>
      <c r="AQ69" s="20">
        <v>2</v>
      </c>
      <c r="AR69" s="21" t="s">
        <v>1144</v>
      </c>
      <c r="AS69" s="21" t="s">
        <v>1186</v>
      </c>
      <c r="AT69" s="20">
        <v>3</v>
      </c>
      <c r="AU69" s="21" t="s">
        <v>1225</v>
      </c>
      <c r="AV69" s="20">
        <v>3</v>
      </c>
      <c r="AW69" s="21" t="s">
        <v>1250</v>
      </c>
      <c r="AX69" s="12" t="s">
        <v>551</v>
      </c>
      <c r="AY69" s="21" t="s">
        <v>1360</v>
      </c>
      <c r="AZ69" s="12">
        <v>4</v>
      </c>
      <c r="BA69" s="21" t="s">
        <v>2689</v>
      </c>
      <c r="BB69" s="21">
        <v>3</v>
      </c>
      <c r="BC69" s="20"/>
      <c r="BD69" s="21"/>
      <c r="BE69" s="12">
        <v>3</v>
      </c>
      <c r="BF69" s="20"/>
      <c r="BG69" s="20"/>
      <c r="BH69" s="20">
        <v>1</v>
      </c>
      <c r="BI69" s="21"/>
      <c r="BJ69" s="12">
        <v>3</v>
      </c>
      <c r="BK69" s="21" t="s">
        <v>1480</v>
      </c>
      <c r="BL69" s="20"/>
      <c r="BM69" s="20">
        <v>2</v>
      </c>
      <c r="BN69" s="20">
        <v>2</v>
      </c>
      <c r="BO69" s="20">
        <v>2</v>
      </c>
      <c r="BP69" s="12">
        <v>2</v>
      </c>
      <c r="BQ69" s="21" t="s">
        <v>1495</v>
      </c>
      <c r="BR69" s="12">
        <v>3</v>
      </c>
      <c r="BS69" s="21"/>
      <c r="BT69" s="12">
        <v>4</v>
      </c>
      <c r="BU69" s="21" t="s">
        <v>2704</v>
      </c>
      <c r="BV69" s="20">
        <v>3</v>
      </c>
      <c r="BW69" s="20"/>
      <c r="BX69" s="20"/>
      <c r="BY69" s="12">
        <v>3</v>
      </c>
      <c r="BZ69" s="20">
        <v>2</v>
      </c>
      <c r="CA69" s="21" t="s">
        <v>1564</v>
      </c>
      <c r="CB69" s="20"/>
      <c r="CC69" s="21"/>
      <c r="CD69" s="20">
        <v>0</v>
      </c>
      <c r="CE69" s="21"/>
      <c r="CF69" s="20">
        <v>1</v>
      </c>
      <c r="CG69" s="21" t="s">
        <v>1614</v>
      </c>
      <c r="CH69" s="5">
        <v>1</v>
      </c>
      <c r="CI69" s="21"/>
      <c r="CJ69" s="20"/>
      <c r="CK69" s="20"/>
      <c r="CL69" s="20"/>
      <c r="CM69" s="20"/>
      <c r="CN69" s="20"/>
      <c r="CO69" s="21"/>
      <c r="CP69" s="20">
        <v>0</v>
      </c>
      <c r="CQ69" s="21"/>
      <c r="CR69" s="20">
        <v>0</v>
      </c>
      <c r="CS69" s="21"/>
      <c r="CT69" s="20">
        <v>0</v>
      </c>
      <c r="CU69" s="21"/>
      <c r="CV69" s="20">
        <v>0</v>
      </c>
      <c r="CW69" s="21"/>
      <c r="CX69" s="20">
        <v>0</v>
      </c>
      <c r="CY69" s="21"/>
      <c r="CZ69" s="20">
        <v>0</v>
      </c>
      <c r="DA69" s="21"/>
      <c r="DB69" s="20"/>
      <c r="DC69" s="21"/>
      <c r="DD69" s="20"/>
      <c r="DE69" s="20"/>
      <c r="DF69" s="20"/>
      <c r="DG69" s="20"/>
      <c r="DH69" s="20"/>
      <c r="DI69" s="20"/>
      <c r="DJ69" s="20">
        <v>0</v>
      </c>
      <c r="DK69" s="21"/>
      <c r="DL69" s="20">
        <v>0</v>
      </c>
      <c r="DM69" s="21"/>
      <c r="DN69" s="20">
        <v>0</v>
      </c>
      <c r="DO69" s="21"/>
      <c r="DP69" s="20">
        <v>0</v>
      </c>
      <c r="DQ69" s="21"/>
      <c r="DR69" s="20">
        <v>0</v>
      </c>
      <c r="DS69" s="20"/>
      <c r="DT69" s="20">
        <v>0</v>
      </c>
      <c r="DU69" s="21"/>
      <c r="DV69" s="20">
        <v>2</v>
      </c>
      <c r="DW69" s="20">
        <v>3</v>
      </c>
      <c r="DX69" s="20"/>
      <c r="DY69" s="20"/>
      <c r="DZ69" s="20">
        <v>4</v>
      </c>
      <c r="EA69" s="20">
        <v>4</v>
      </c>
      <c r="EB69" s="21"/>
      <c r="EC69" s="20"/>
      <c r="ED69" s="20">
        <v>3</v>
      </c>
      <c r="EE69" s="20"/>
      <c r="EF69" s="20"/>
      <c r="EG69" s="20">
        <v>3</v>
      </c>
      <c r="EH69" s="21" t="s">
        <v>1733</v>
      </c>
      <c r="EI69" s="20">
        <v>2</v>
      </c>
      <c r="EJ69" s="21" t="s">
        <v>2726</v>
      </c>
      <c r="EK69" s="20">
        <v>20</v>
      </c>
      <c r="EL69" s="20">
        <v>50</v>
      </c>
      <c r="EM69" s="20">
        <v>20</v>
      </c>
      <c r="EN69" s="20">
        <v>10</v>
      </c>
      <c r="EO69" s="20">
        <v>0</v>
      </c>
      <c r="EP69" s="20">
        <v>0</v>
      </c>
      <c r="EQ69" s="21"/>
      <c r="ER69" s="20">
        <v>0</v>
      </c>
      <c r="ES69" s="20"/>
    </row>
    <row r="70" spans="1:149" s="6" customFormat="1" ht="13.2" customHeight="1" x14ac:dyDescent="0.25">
      <c r="A70" s="20">
        <v>69</v>
      </c>
      <c r="B70" s="19" t="str">
        <f t="shared" si="1"/>
        <v>plen69</v>
      </c>
      <c r="C70" s="6" t="s">
        <v>0</v>
      </c>
      <c r="D70" s="6" t="s">
        <v>123</v>
      </c>
      <c r="E70" s="5">
        <v>2010</v>
      </c>
      <c r="H70" s="5">
        <v>3</v>
      </c>
      <c r="I70" s="6" t="s">
        <v>132</v>
      </c>
      <c r="J70" s="5">
        <v>3</v>
      </c>
      <c r="K70" s="5"/>
      <c r="L70" s="5">
        <v>1</v>
      </c>
      <c r="M70" s="6" t="s">
        <v>485</v>
      </c>
      <c r="O70" s="5">
        <v>51841</v>
      </c>
      <c r="P70" s="5">
        <v>576141</v>
      </c>
      <c r="Q70" s="5">
        <v>30</v>
      </c>
      <c r="S70" s="5">
        <v>1</v>
      </c>
      <c r="T70" s="6" t="s">
        <v>160</v>
      </c>
      <c r="U70" s="5">
        <v>0</v>
      </c>
      <c r="W70" s="5">
        <v>1</v>
      </c>
      <c r="X70" s="6" t="s">
        <v>1851</v>
      </c>
      <c r="Y70" s="5"/>
      <c r="AA70" s="5">
        <v>0</v>
      </c>
      <c r="AC70" s="5"/>
      <c r="AE70" s="5">
        <v>0</v>
      </c>
      <c r="AG70" s="5"/>
      <c r="AJ70" s="5">
        <v>0</v>
      </c>
      <c r="AL70" s="5">
        <v>4</v>
      </c>
      <c r="AN70" s="5">
        <v>4</v>
      </c>
      <c r="AO70" s="6" t="s">
        <v>2196</v>
      </c>
      <c r="AP70" s="6" t="s">
        <v>1966</v>
      </c>
      <c r="AQ70" s="5">
        <v>4</v>
      </c>
      <c r="AR70" s="6" t="s">
        <v>1963</v>
      </c>
      <c r="AS70" s="6" t="s">
        <v>161</v>
      </c>
      <c r="AT70" s="5">
        <v>4</v>
      </c>
      <c r="AU70" s="6" t="s">
        <v>1994</v>
      </c>
      <c r="AV70" s="5">
        <v>4</v>
      </c>
      <c r="AX70" s="5" t="s">
        <v>421</v>
      </c>
      <c r="AY70" s="6" t="s">
        <v>2158</v>
      </c>
      <c r="AZ70" s="5"/>
      <c r="BB70" s="6">
        <v>0</v>
      </c>
      <c r="BC70" s="5"/>
      <c r="BE70" s="5">
        <v>4</v>
      </c>
      <c r="BF70" s="5">
        <v>4</v>
      </c>
      <c r="BG70" s="5">
        <v>4</v>
      </c>
      <c r="BH70" s="5">
        <v>4</v>
      </c>
      <c r="BJ70" s="5">
        <v>4</v>
      </c>
      <c r="BL70" s="5"/>
      <c r="BM70" s="5"/>
      <c r="BN70" s="5"/>
      <c r="BO70" s="5"/>
      <c r="BP70" s="5">
        <v>3</v>
      </c>
      <c r="BR70" s="5"/>
      <c r="BT70" s="5">
        <v>3</v>
      </c>
      <c r="BV70" s="5">
        <v>2</v>
      </c>
      <c r="BW70" s="5">
        <v>3</v>
      </c>
      <c r="BX70" s="5">
        <v>3</v>
      </c>
      <c r="BY70" s="5">
        <v>3</v>
      </c>
      <c r="BZ70" s="5">
        <v>4</v>
      </c>
      <c r="CB70" s="5">
        <v>1</v>
      </c>
      <c r="CC70" s="6" t="s">
        <v>2055</v>
      </c>
      <c r="CD70" s="5">
        <v>0</v>
      </c>
      <c r="CF70" s="5">
        <v>0</v>
      </c>
      <c r="CH70" s="5">
        <v>3</v>
      </c>
      <c r="CI70" s="6" t="s">
        <v>2032</v>
      </c>
      <c r="CJ70" s="5" t="s">
        <v>693</v>
      </c>
      <c r="CK70" s="5">
        <v>3</v>
      </c>
      <c r="CL70" s="5">
        <v>4</v>
      </c>
      <c r="CM70" s="5"/>
      <c r="CN70" s="5"/>
      <c r="CP70" s="5">
        <v>0</v>
      </c>
      <c r="CR70" s="5">
        <v>0</v>
      </c>
      <c r="CT70" s="5">
        <v>1</v>
      </c>
      <c r="CV70" s="5">
        <v>1</v>
      </c>
      <c r="CX70" s="5">
        <v>0</v>
      </c>
      <c r="CZ70" s="5">
        <v>0</v>
      </c>
      <c r="DB70" s="5"/>
      <c r="DD70" s="5">
        <v>1</v>
      </c>
      <c r="DE70" s="20">
        <v>3</v>
      </c>
      <c r="DF70" s="20"/>
      <c r="DG70" s="20"/>
      <c r="DH70" s="20"/>
      <c r="DI70" s="20"/>
      <c r="DJ70" s="5">
        <v>1</v>
      </c>
      <c r="DL70" s="5">
        <v>0</v>
      </c>
      <c r="DN70" s="5">
        <v>1</v>
      </c>
      <c r="DP70" s="5">
        <v>0</v>
      </c>
      <c r="DR70" s="5">
        <v>0</v>
      </c>
      <c r="DS70" s="5"/>
      <c r="DT70" s="5">
        <v>0</v>
      </c>
      <c r="DV70" s="5">
        <v>4</v>
      </c>
      <c r="DW70" s="5">
        <v>4</v>
      </c>
      <c r="DX70" s="5"/>
      <c r="DY70" s="5"/>
      <c r="DZ70" s="5"/>
      <c r="EA70" s="5"/>
      <c r="EC70" s="5">
        <v>4</v>
      </c>
      <c r="ED70" s="5">
        <v>4</v>
      </c>
      <c r="EE70" s="5">
        <v>5</v>
      </c>
      <c r="EF70" s="5">
        <v>5</v>
      </c>
      <c r="EG70" s="5">
        <v>4</v>
      </c>
      <c r="EI70" s="5">
        <v>5</v>
      </c>
      <c r="EK70" s="5"/>
      <c r="EL70" s="5"/>
      <c r="EM70" s="5"/>
      <c r="EN70" s="20"/>
      <c r="EO70" s="20"/>
      <c r="EP70" s="20"/>
      <c r="EQ70" s="21"/>
      <c r="ER70" s="20">
        <v>1</v>
      </c>
      <c r="ES70" s="20"/>
    </row>
    <row r="71" spans="1:149" s="6" customFormat="1" ht="13.2" customHeight="1" x14ac:dyDescent="0.25">
      <c r="A71" s="5">
        <v>70</v>
      </c>
      <c r="B71" s="19" t="str">
        <f t="shared" si="1"/>
        <v>plhc70</v>
      </c>
      <c r="C71" s="6" t="s">
        <v>0</v>
      </c>
      <c r="D71" s="6" t="s">
        <v>31</v>
      </c>
      <c r="E71" s="5">
        <v>2015</v>
      </c>
      <c r="H71" s="5">
        <v>2</v>
      </c>
      <c r="I71" s="6" t="s">
        <v>127</v>
      </c>
      <c r="J71" s="5">
        <v>5</v>
      </c>
      <c r="K71" s="5" t="s">
        <v>163</v>
      </c>
      <c r="L71" s="5">
        <v>1</v>
      </c>
      <c r="M71" s="6" t="s">
        <v>163</v>
      </c>
      <c r="N71" s="6" t="s">
        <v>163</v>
      </c>
      <c r="O71" s="5">
        <v>0</v>
      </c>
      <c r="P71" s="7">
        <v>20000</v>
      </c>
      <c r="Q71" s="5">
        <v>0</v>
      </c>
      <c r="R71" s="6" t="s">
        <v>163</v>
      </c>
      <c r="S71" s="5">
        <v>0</v>
      </c>
      <c r="U71" s="5">
        <v>20000</v>
      </c>
      <c r="V71" s="6" t="s">
        <v>163</v>
      </c>
      <c r="W71" s="5">
        <v>0</v>
      </c>
      <c r="X71" s="6" t="s">
        <v>163</v>
      </c>
      <c r="Y71" s="5"/>
      <c r="AA71" s="5">
        <v>0</v>
      </c>
      <c r="AB71" s="6" t="s">
        <v>163</v>
      </c>
      <c r="AC71" s="5"/>
      <c r="AE71" s="5">
        <v>0</v>
      </c>
      <c r="AF71" s="6" t="s">
        <v>163</v>
      </c>
      <c r="AG71" s="5"/>
      <c r="AI71" s="6" t="s">
        <v>163</v>
      </c>
      <c r="AJ71" s="5">
        <v>0</v>
      </c>
      <c r="AK71" s="6" t="s">
        <v>163</v>
      </c>
      <c r="AL71" s="5">
        <v>4</v>
      </c>
      <c r="AM71" s="6" t="s">
        <v>163</v>
      </c>
      <c r="AN71" s="5">
        <v>1</v>
      </c>
      <c r="AO71" s="6" t="s">
        <v>163</v>
      </c>
      <c r="AP71" s="6" t="s">
        <v>163</v>
      </c>
      <c r="AQ71" s="5">
        <v>2</v>
      </c>
      <c r="AR71" s="6" t="s">
        <v>163</v>
      </c>
      <c r="AS71" s="6" t="s">
        <v>163</v>
      </c>
      <c r="AT71" s="5">
        <v>3</v>
      </c>
      <c r="AU71" s="6" t="s">
        <v>163</v>
      </c>
      <c r="AV71" s="5">
        <v>2</v>
      </c>
      <c r="AW71" s="6" t="s">
        <v>163</v>
      </c>
      <c r="AX71" s="5">
        <v>6</v>
      </c>
      <c r="AY71" s="6" t="s">
        <v>163</v>
      </c>
      <c r="AZ71" s="5">
        <v>2</v>
      </c>
      <c r="BA71" s="6" t="s">
        <v>163</v>
      </c>
      <c r="BB71" s="6" t="s">
        <v>557</v>
      </c>
      <c r="BC71" s="5"/>
      <c r="BD71" s="6" t="s">
        <v>163</v>
      </c>
      <c r="BE71" s="5">
        <v>3</v>
      </c>
      <c r="BF71" s="5">
        <v>2</v>
      </c>
      <c r="BG71" s="5">
        <v>4</v>
      </c>
      <c r="BH71" s="5">
        <v>3</v>
      </c>
      <c r="BI71" s="6" t="s">
        <v>163</v>
      </c>
      <c r="BJ71" s="5">
        <v>2</v>
      </c>
      <c r="BK71" s="6" t="s">
        <v>163</v>
      </c>
      <c r="BL71" s="5">
        <v>2</v>
      </c>
      <c r="BM71" s="5">
        <v>2</v>
      </c>
      <c r="BN71" s="5">
        <v>2</v>
      </c>
      <c r="BO71" s="5">
        <v>2</v>
      </c>
      <c r="BP71" s="5">
        <v>4</v>
      </c>
      <c r="BQ71" s="5" t="s">
        <v>163</v>
      </c>
      <c r="BR71" s="5">
        <v>3</v>
      </c>
      <c r="BS71" s="5" t="s">
        <v>163</v>
      </c>
      <c r="BT71" s="5"/>
      <c r="BU71" s="5" t="s">
        <v>163</v>
      </c>
      <c r="BV71" s="5" t="s">
        <v>163</v>
      </c>
      <c r="BW71" s="5" t="s">
        <v>163</v>
      </c>
      <c r="BX71" s="5" t="s">
        <v>163</v>
      </c>
      <c r="BY71" s="5" t="s">
        <v>163</v>
      </c>
      <c r="BZ71" s="5" t="s">
        <v>163</v>
      </c>
      <c r="CA71" s="5" t="s">
        <v>163</v>
      </c>
      <c r="CB71" s="5">
        <v>0</v>
      </c>
      <c r="CC71" s="5" t="s">
        <v>163</v>
      </c>
      <c r="CD71" s="5" t="s">
        <v>163</v>
      </c>
      <c r="CE71" s="5" t="s">
        <v>163</v>
      </c>
      <c r="CF71" s="5" t="s">
        <v>163</v>
      </c>
      <c r="CG71" s="5" t="s">
        <v>163</v>
      </c>
      <c r="CH71" s="5"/>
      <c r="CI71" s="8" t="s">
        <v>163</v>
      </c>
      <c r="CJ71" s="5"/>
      <c r="CK71" s="5"/>
      <c r="CL71" s="5"/>
      <c r="CM71" s="5"/>
      <c r="CN71" s="5"/>
      <c r="CP71" s="5" t="s">
        <v>693</v>
      </c>
      <c r="CQ71" s="6" t="s">
        <v>163</v>
      </c>
      <c r="CR71" s="5" t="s">
        <v>693</v>
      </c>
      <c r="CS71" s="6" t="s">
        <v>163</v>
      </c>
      <c r="CT71" s="5" t="s">
        <v>693</v>
      </c>
      <c r="CU71" s="6" t="s">
        <v>163</v>
      </c>
      <c r="CV71" s="5" t="s">
        <v>693</v>
      </c>
      <c r="CW71" s="6" t="s">
        <v>163</v>
      </c>
      <c r="CX71" s="5" t="s">
        <v>693</v>
      </c>
      <c r="CY71" s="6" t="s">
        <v>163</v>
      </c>
      <c r="CZ71" s="5" t="s">
        <v>693</v>
      </c>
      <c r="DA71" s="6" t="s">
        <v>163</v>
      </c>
      <c r="DB71" s="5" t="s">
        <v>163</v>
      </c>
      <c r="DC71" s="6" t="s">
        <v>163</v>
      </c>
      <c r="DD71" s="5"/>
      <c r="DE71" s="5"/>
      <c r="DF71" s="5"/>
      <c r="DG71" s="5"/>
      <c r="DH71" s="5"/>
      <c r="DI71" s="5"/>
      <c r="DJ71" s="5"/>
      <c r="DK71" s="6" t="s">
        <v>163</v>
      </c>
      <c r="DL71" s="5"/>
      <c r="DM71" s="6" t="s">
        <v>163</v>
      </c>
      <c r="DN71" s="5"/>
      <c r="DO71" s="6" t="s">
        <v>163</v>
      </c>
      <c r="DP71" s="5"/>
      <c r="DQ71" s="6" t="s">
        <v>163</v>
      </c>
      <c r="DR71" s="5"/>
      <c r="DS71" s="5" t="s">
        <v>163</v>
      </c>
      <c r="DT71" s="5"/>
      <c r="DU71" s="6" t="s">
        <v>163</v>
      </c>
      <c r="DV71" s="5" t="s">
        <v>163</v>
      </c>
      <c r="DW71" s="5" t="s">
        <v>163</v>
      </c>
      <c r="DX71" s="5"/>
      <c r="DY71" s="5" t="s">
        <v>163</v>
      </c>
      <c r="DZ71" s="5" t="s">
        <v>163</v>
      </c>
      <c r="EA71" s="5" t="s">
        <v>163</v>
      </c>
      <c r="EB71" s="6" t="s">
        <v>163</v>
      </c>
      <c r="EC71" s="5" t="s">
        <v>163</v>
      </c>
      <c r="ED71" s="5"/>
      <c r="EE71" s="5"/>
      <c r="EF71" s="5"/>
      <c r="EG71" s="5" t="s">
        <v>163</v>
      </c>
      <c r="EH71" s="8" t="s">
        <v>163</v>
      </c>
      <c r="EI71" s="5" t="s">
        <v>163</v>
      </c>
      <c r="EJ71" s="6" t="s">
        <v>163</v>
      </c>
      <c r="EK71" s="5" t="s">
        <v>163</v>
      </c>
      <c r="EL71" s="5" t="s">
        <v>163</v>
      </c>
      <c r="EM71" s="5">
        <v>0</v>
      </c>
      <c r="EN71" s="5" t="s">
        <v>163</v>
      </c>
      <c r="EO71" s="5">
        <v>1</v>
      </c>
      <c r="EP71" s="5">
        <v>65</v>
      </c>
      <c r="EQ71" s="6" t="s">
        <v>163</v>
      </c>
      <c r="ER71" s="20">
        <v>0</v>
      </c>
      <c r="ES71" s="20"/>
    </row>
    <row r="72" spans="1:149" s="6" customFormat="1" ht="13.2" customHeight="1" x14ac:dyDescent="0.25">
      <c r="A72" s="5">
        <v>71</v>
      </c>
      <c r="B72" s="19" t="str">
        <f t="shared" si="1"/>
        <v>plhc71</v>
      </c>
      <c r="C72" s="6" t="s">
        <v>0</v>
      </c>
      <c r="D72" s="6" t="s">
        <v>31</v>
      </c>
      <c r="E72" s="5">
        <v>1987</v>
      </c>
      <c r="H72" s="5">
        <v>3</v>
      </c>
      <c r="I72" s="6" t="s">
        <v>127</v>
      </c>
      <c r="J72" s="5">
        <v>4</v>
      </c>
      <c r="K72" s="5" t="s">
        <v>163</v>
      </c>
      <c r="L72" s="5">
        <v>0</v>
      </c>
      <c r="M72" s="6" t="s">
        <v>163</v>
      </c>
      <c r="N72" s="6" t="s">
        <v>163</v>
      </c>
      <c r="O72" s="5">
        <v>0</v>
      </c>
      <c r="P72" s="7">
        <v>1000</v>
      </c>
      <c r="Q72" s="5">
        <v>20</v>
      </c>
      <c r="R72" s="6" t="s">
        <v>163</v>
      </c>
      <c r="S72" s="5">
        <v>1</v>
      </c>
      <c r="U72" s="5">
        <v>89</v>
      </c>
      <c r="V72" s="6" t="s">
        <v>163</v>
      </c>
      <c r="W72" s="5">
        <v>1</v>
      </c>
      <c r="X72" s="6" t="s">
        <v>1851</v>
      </c>
      <c r="Y72" s="5"/>
      <c r="AA72" s="5">
        <v>0</v>
      </c>
      <c r="AB72" s="6" t="s">
        <v>163</v>
      </c>
      <c r="AC72" s="5"/>
      <c r="AE72" s="5">
        <v>0</v>
      </c>
      <c r="AF72" s="6" t="s">
        <v>163</v>
      </c>
      <c r="AG72" s="5"/>
      <c r="AI72" s="6" t="s">
        <v>163</v>
      </c>
      <c r="AJ72" s="5">
        <v>0</v>
      </c>
      <c r="AK72" s="6" t="s">
        <v>163</v>
      </c>
      <c r="AL72" s="5">
        <v>4</v>
      </c>
      <c r="AM72" s="6" t="s">
        <v>163</v>
      </c>
      <c r="AN72" s="5">
        <v>1</v>
      </c>
      <c r="AO72" s="6" t="s">
        <v>163</v>
      </c>
      <c r="AP72" s="6" t="s">
        <v>163</v>
      </c>
      <c r="AQ72" s="5">
        <v>1</v>
      </c>
      <c r="AR72" s="6" t="s">
        <v>163</v>
      </c>
      <c r="AS72" s="6" t="s">
        <v>163</v>
      </c>
      <c r="AT72" s="5">
        <v>3</v>
      </c>
      <c r="AU72" s="6" t="s">
        <v>163</v>
      </c>
      <c r="AV72" s="5">
        <v>2</v>
      </c>
      <c r="AW72" s="6" t="s">
        <v>163</v>
      </c>
      <c r="AX72" s="5">
        <v>0</v>
      </c>
      <c r="AY72" s="6" t="s">
        <v>163</v>
      </c>
      <c r="AZ72" s="5"/>
      <c r="BA72" s="6" t="s">
        <v>163</v>
      </c>
      <c r="BB72" s="6" t="s">
        <v>557</v>
      </c>
      <c r="BC72" s="5"/>
      <c r="BD72" s="6" t="s">
        <v>163</v>
      </c>
      <c r="BE72" s="5">
        <v>2</v>
      </c>
      <c r="BF72" s="5" t="s">
        <v>163</v>
      </c>
      <c r="BG72" s="5" t="s">
        <v>163</v>
      </c>
      <c r="BH72" s="5" t="s">
        <v>163</v>
      </c>
      <c r="BI72" s="6" t="s">
        <v>163</v>
      </c>
      <c r="BJ72" s="5">
        <v>1</v>
      </c>
      <c r="BK72" s="6" t="s">
        <v>163</v>
      </c>
      <c r="BL72" s="5">
        <v>3</v>
      </c>
      <c r="BM72" s="5">
        <v>2</v>
      </c>
      <c r="BN72" s="5">
        <v>2</v>
      </c>
      <c r="BO72" s="5">
        <v>2</v>
      </c>
      <c r="BP72" s="5">
        <v>2</v>
      </c>
      <c r="BQ72" s="5" t="s">
        <v>163</v>
      </c>
      <c r="BR72" s="5">
        <v>3</v>
      </c>
      <c r="BS72" s="5" t="s">
        <v>163</v>
      </c>
      <c r="BT72" s="5">
        <v>4</v>
      </c>
      <c r="BU72" s="5" t="s">
        <v>163</v>
      </c>
      <c r="BV72" s="5">
        <v>3</v>
      </c>
      <c r="BW72" s="5">
        <v>2</v>
      </c>
      <c r="BX72" s="5">
        <v>2</v>
      </c>
      <c r="BY72" s="5">
        <v>2</v>
      </c>
      <c r="BZ72" s="5">
        <v>1</v>
      </c>
      <c r="CA72" s="5" t="s">
        <v>163</v>
      </c>
      <c r="CB72" s="5">
        <v>1</v>
      </c>
      <c r="CC72" s="5" t="s">
        <v>2054</v>
      </c>
      <c r="CD72" s="5">
        <v>0</v>
      </c>
      <c r="CE72" s="5" t="s">
        <v>163</v>
      </c>
      <c r="CF72" s="5">
        <v>0</v>
      </c>
      <c r="CG72" s="5" t="s">
        <v>163</v>
      </c>
      <c r="CH72" s="5">
        <v>1</v>
      </c>
      <c r="CI72" s="8" t="s">
        <v>163</v>
      </c>
      <c r="CJ72" s="5">
        <v>1</v>
      </c>
      <c r="CK72" s="5" t="s">
        <v>693</v>
      </c>
      <c r="CL72" s="5" t="s">
        <v>693</v>
      </c>
      <c r="CM72" s="5"/>
      <c r="CN72" s="5"/>
      <c r="CP72" s="5">
        <v>1</v>
      </c>
      <c r="CQ72" s="6" t="s">
        <v>163</v>
      </c>
      <c r="CR72" s="5">
        <v>0</v>
      </c>
      <c r="CS72" s="6" t="s">
        <v>163</v>
      </c>
      <c r="CT72" s="5">
        <v>0</v>
      </c>
      <c r="CU72" s="6" t="s">
        <v>163</v>
      </c>
      <c r="CV72" s="5">
        <v>0</v>
      </c>
      <c r="CW72" s="6" t="s">
        <v>163</v>
      </c>
      <c r="CX72" s="5">
        <v>0</v>
      </c>
      <c r="CY72" s="6" t="s">
        <v>163</v>
      </c>
      <c r="CZ72" s="5">
        <v>0</v>
      </c>
      <c r="DA72" s="6" t="s">
        <v>163</v>
      </c>
      <c r="DB72" s="5" t="s">
        <v>163</v>
      </c>
      <c r="DC72" s="6" t="s">
        <v>163</v>
      </c>
      <c r="DD72" s="5">
        <v>1</v>
      </c>
      <c r="DE72" s="5"/>
      <c r="DF72" s="5"/>
      <c r="DG72" s="5"/>
      <c r="DH72" s="5"/>
      <c r="DI72" s="5"/>
      <c r="DJ72" s="5">
        <v>1</v>
      </c>
      <c r="DK72" s="6" t="s">
        <v>163</v>
      </c>
      <c r="DL72" s="5">
        <v>0</v>
      </c>
      <c r="DM72" s="6" t="s">
        <v>163</v>
      </c>
      <c r="DN72" s="5">
        <v>0</v>
      </c>
      <c r="DO72" s="6" t="s">
        <v>163</v>
      </c>
      <c r="DP72" s="5">
        <v>0</v>
      </c>
      <c r="DQ72" s="6" t="s">
        <v>163</v>
      </c>
      <c r="DR72" s="5">
        <v>0</v>
      </c>
      <c r="DS72" s="5" t="s">
        <v>163</v>
      </c>
      <c r="DT72" s="5">
        <v>0</v>
      </c>
      <c r="DU72" s="6" t="s">
        <v>163</v>
      </c>
      <c r="DV72" s="5">
        <v>3</v>
      </c>
      <c r="DW72" s="5">
        <v>4</v>
      </c>
      <c r="DX72" s="5">
        <v>3</v>
      </c>
      <c r="DY72" s="5">
        <v>1</v>
      </c>
      <c r="DZ72" s="5">
        <v>1</v>
      </c>
      <c r="EA72" s="5">
        <v>3</v>
      </c>
      <c r="EB72" s="6" t="s">
        <v>163</v>
      </c>
      <c r="EC72" s="5">
        <v>3</v>
      </c>
      <c r="ED72" s="5">
        <v>3</v>
      </c>
      <c r="EE72" s="5">
        <v>3</v>
      </c>
      <c r="EF72" s="5">
        <v>3</v>
      </c>
      <c r="EG72" s="5">
        <v>2</v>
      </c>
      <c r="EH72" s="8" t="s">
        <v>163</v>
      </c>
      <c r="EI72" s="5">
        <v>1</v>
      </c>
      <c r="EJ72" s="6" t="s">
        <v>163</v>
      </c>
      <c r="EK72" s="5">
        <v>80</v>
      </c>
      <c r="EL72" s="5">
        <v>10</v>
      </c>
      <c r="EM72" s="5">
        <v>10</v>
      </c>
      <c r="EN72" s="5" t="s">
        <v>163</v>
      </c>
      <c r="EO72" s="5" t="s">
        <v>163</v>
      </c>
      <c r="EP72" s="5" t="s">
        <v>163</v>
      </c>
      <c r="EQ72" s="6" t="s">
        <v>163</v>
      </c>
      <c r="ER72" s="20">
        <v>0</v>
      </c>
      <c r="ES72" s="20"/>
    </row>
    <row r="73" spans="1:149" s="6" customFormat="1" ht="13.2" customHeight="1" x14ac:dyDescent="0.25">
      <c r="A73" s="5">
        <v>72</v>
      </c>
      <c r="B73" s="19" t="str">
        <f t="shared" si="1"/>
        <v>plhc72</v>
      </c>
      <c r="C73" s="6" t="s">
        <v>0</v>
      </c>
      <c r="D73" s="6" t="s">
        <v>31</v>
      </c>
      <c r="E73" s="5">
        <v>2002</v>
      </c>
      <c r="H73" s="5">
        <v>3</v>
      </c>
      <c r="I73" s="6" t="s">
        <v>128</v>
      </c>
      <c r="J73" s="5">
        <v>1</v>
      </c>
      <c r="K73" s="5" t="s">
        <v>163</v>
      </c>
      <c r="L73" s="5">
        <v>1</v>
      </c>
      <c r="M73" s="6" t="s">
        <v>163</v>
      </c>
      <c r="N73" s="6" t="s">
        <v>163</v>
      </c>
      <c r="O73" s="5">
        <v>11</v>
      </c>
      <c r="P73" s="7">
        <v>0</v>
      </c>
      <c r="Q73" s="5">
        <v>160</v>
      </c>
      <c r="R73" s="6" t="s">
        <v>163</v>
      </c>
      <c r="S73" s="5">
        <v>1</v>
      </c>
      <c r="U73" s="5">
        <v>0</v>
      </c>
      <c r="V73" s="6" t="s">
        <v>163</v>
      </c>
      <c r="W73" s="5">
        <v>1</v>
      </c>
      <c r="X73" s="6" t="s">
        <v>1851</v>
      </c>
      <c r="Y73" s="5"/>
      <c r="AA73" s="5">
        <v>0</v>
      </c>
      <c r="AB73" s="6" t="s">
        <v>163</v>
      </c>
      <c r="AC73" s="5"/>
      <c r="AE73" s="5">
        <v>0</v>
      </c>
      <c r="AF73" s="6" t="s">
        <v>163</v>
      </c>
      <c r="AG73" s="5"/>
      <c r="AI73" s="6" t="s">
        <v>163</v>
      </c>
      <c r="AJ73" s="5">
        <v>1</v>
      </c>
      <c r="AK73" s="6" t="s">
        <v>163</v>
      </c>
      <c r="AL73" s="5" t="s">
        <v>163</v>
      </c>
      <c r="AM73" s="6" t="s">
        <v>163</v>
      </c>
      <c r="AN73" s="5" t="s">
        <v>163</v>
      </c>
      <c r="AO73" s="6" t="s">
        <v>163</v>
      </c>
      <c r="AP73" s="6" t="s">
        <v>163</v>
      </c>
      <c r="AQ73" s="5"/>
      <c r="AR73" s="6" t="s">
        <v>163</v>
      </c>
      <c r="AS73" s="6" t="s">
        <v>163</v>
      </c>
      <c r="AT73" s="5">
        <v>4</v>
      </c>
      <c r="AU73" s="6" t="s">
        <v>163</v>
      </c>
      <c r="AV73" s="5">
        <v>4</v>
      </c>
      <c r="AW73" s="6" t="s">
        <v>163</v>
      </c>
      <c r="AX73" s="5">
        <v>0</v>
      </c>
      <c r="AY73" s="6" t="s">
        <v>163</v>
      </c>
      <c r="AZ73" s="5">
        <v>4</v>
      </c>
      <c r="BA73" s="6" t="s">
        <v>2140</v>
      </c>
      <c r="BB73" s="6" t="s">
        <v>557</v>
      </c>
      <c r="BC73" s="5"/>
      <c r="BD73" s="6" t="s">
        <v>163</v>
      </c>
      <c r="BE73" s="5" t="s">
        <v>163</v>
      </c>
      <c r="BF73" s="5" t="s">
        <v>163</v>
      </c>
      <c r="BG73" s="5" t="s">
        <v>163</v>
      </c>
      <c r="BH73" s="5">
        <v>2</v>
      </c>
      <c r="BI73" s="6" t="s">
        <v>163</v>
      </c>
      <c r="BJ73" s="5">
        <v>2</v>
      </c>
      <c r="BK73" s="6" t="s">
        <v>2089</v>
      </c>
      <c r="BL73" s="5">
        <v>1</v>
      </c>
      <c r="BM73" s="5">
        <v>1</v>
      </c>
      <c r="BN73" s="5">
        <v>1</v>
      </c>
      <c r="BO73" s="5">
        <v>1</v>
      </c>
      <c r="BP73" s="5">
        <v>2</v>
      </c>
      <c r="BQ73" s="5" t="s">
        <v>2082</v>
      </c>
      <c r="BR73" s="5">
        <v>3</v>
      </c>
      <c r="BS73" s="5" t="s">
        <v>163</v>
      </c>
      <c r="BT73" s="5"/>
      <c r="BU73" s="5" t="s">
        <v>163</v>
      </c>
      <c r="BV73" s="5" t="s">
        <v>163</v>
      </c>
      <c r="BW73" s="5" t="s">
        <v>163</v>
      </c>
      <c r="BX73" s="5" t="s">
        <v>163</v>
      </c>
      <c r="BY73" s="5" t="s">
        <v>163</v>
      </c>
      <c r="BZ73" s="5" t="s">
        <v>163</v>
      </c>
      <c r="CA73" s="5" t="s">
        <v>163</v>
      </c>
      <c r="CB73" s="5"/>
      <c r="CC73" s="5" t="s">
        <v>163</v>
      </c>
      <c r="CD73" s="5">
        <v>0</v>
      </c>
      <c r="CE73" s="5" t="s">
        <v>163</v>
      </c>
      <c r="CF73" s="5">
        <v>1</v>
      </c>
      <c r="CG73" s="5" t="s">
        <v>163</v>
      </c>
      <c r="CH73" s="5">
        <v>2</v>
      </c>
      <c r="CI73" s="8" t="s">
        <v>163</v>
      </c>
      <c r="CJ73" s="5">
        <v>1</v>
      </c>
      <c r="CK73" s="5" t="s">
        <v>693</v>
      </c>
      <c r="CL73" s="5">
        <v>4</v>
      </c>
      <c r="CM73" s="5"/>
      <c r="CN73" s="5"/>
      <c r="CP73" s="5">
        <v>1</v>
      </c>
      <c r="CQ73" s="6" t="s">
        <v>163</v>
      </c>
      <c r="CR73" s="5">
        <v>0</v>
      </c>
      <c r="CS73" s="6" t="s">
        <v>163</v>
      </c>
      <c r="CT73" s="5">
        <v>0</v>
      </c>
      <c r="CU73" s="6" t="s">
        <v>163</v>
      </c>
      <c r="CV73" s="5">
        <v>1</v>
      </c>
      <c r="CW73" s="6" t="s">
        <v>163</v>
      </c>
      <c r="CX73" s="5">
        <v>0</v>
      </c>
      <c r="CY73" s="6" t="s">
        <v>163</v>
      </c>
      <c r="CZ73" s="5">
        <v>0</v>
      </c>
      <c r="DA73" s="6" t="s">
        <v>163</v>
      </c>
      <c r="DB73" s="5" t="s">
        <v>163</v>
      </c>
      <c r="DC73" s="6" t="s">
        <v>163</v>
      </c>
      <c r="DD73" s="20">
        <v>6</v>
      </c>
      <c r="DE73" s="5"/>
      <c r="DF73" s="5"/>
      <c r="DG73" s="5"/>
      <c r="DH73" s="5"/>
      <c r="DI73" s="5"/>
      <c r="DJ73" s="5">
        <v>0</v>
      </c>
      <c r="DK73" s="6" t="s">
        <v>163</v>
      </c>
      <c r="DL73" s="5">
        <v>0</v>
      </c>
      <c r="DM73" s="6" t="s">
        <v>163</v>
      </c>
      <c r="DN73" s="5">
        <v>0</v>
      </c>
      <c r="DO73" s="6" t="s">
        <v>163</v>
      </c>
      <c r="DP73" s="5">
        <v>0</v>
      </c>
      <c r="DQ73" s="6" t="s">
        <v>163</v>
      </c>
      <c r="DR73" s="5">
        <v>0</v>
      </c>
      <c r="DS73" s="5" t="s">
        <v>163</v>
      </c>
      <c r="DT73" s="5">
        <v>1</v>
      </c>
      <c r="DU73" s="6" t="s">
        <v>2735</v>
      </c>
      <c r="DV73" s="5" t="s">
        <v>163</v>
      </c>
      <c r="DW73" s="5" t="s">
        <v>163</v>
      </c>
      <c r="DX73" s="5"/>
      <c r="DY73" s="5" t="s">
        <v>163</v>
      </c>
      <c r="DZ73" s="5" t="s">
        <v>163</v>
      </c>
      <c r="EA73" s="5" t="s">
        <v>163</v>
      </c>
      <c r="EB73" s="6" t="s">
        <v>163</v>
      </c>
      <c r="EC73" s="5"/>
      <c r="ED73" s="5"/>
      <c r="EE73" s="5">
        <v>4</v>
      </c>
      <c r="EF73" s="5"/>
      <c r="EG73" s="5">
        <v>3</v>
      </c>
      <c r="EH73" s="8" t="s">
        <v>163</v>
      </c>
      <c r="EI73" s="5">
        <v>2</v>
      </c>
      <c r="EJ73" s="6" t="s">
        <v>163</v>
      </c>
      <c r="EK73" s="5">
        <v>100</v>
      </c>
      <c r="EL73" s="5">
        <v>0</v>
      </c>
      <c r="EM73" s="5">
        <v>0</v>
      </c>
      <c r="EN73" s="5">
        <v>20</v>
      </c>
      <c r="EO73" s="5" t="s">
        <v>163</v>
      </c>
      <c r="EP73" s="5" t="s">
        <v>163</v>
      </c>
      <c r="EQ73" s="6" t="s">
        <v>163</v>
      </c>
      <c r="ER73" s="20">
        <v>1</v>
      </c>
      <c r="ES73" s="20">
        <f>SUM(EK73:EP73)</f>
        <v>120</v>
      </c>
    </row>
    <row r="74" spans="1:149" s="6" customFormat="1" ht="13.2" customHeight="1" x14ac:dyDescent="0.25">
      <c r="A74" s="5">
        <v>73</v>
      </c>
      <c r="B74" s="19" t="str">
        <f t="shared" si="1"/>
        <v>plhc73</v>
      </c>
      <c r="C74" s="6" t="s">
        <v>0</v>
      </c>
      <c r="D74" s="6" t="s">
        <v>31</v>
      </c>
      <c r="E74" s="5">
        <v>1991</v>
      </c>
      <c r="H74" s="5">
        <v>3</v>
      </c>
      <c r="I74" s="6" t="s">
        <v>128</v>
      </c>
      <c r="J74" s="5">
        <v>5</v>
      </c>
      <c r="K74" s="5" t="s">
        <v>163</v>
      </c>
      <c r="L74" s="5">
        <v>1</v>
      </c>
      <c r="M74" s="6" t="s">
        <v>163</v>
      </c>
      <c r="N74" s="6" t="s">
        <v>163</v>
      </c>
      <c r="O74" s="5">
        <v>0</v>
      </c>
      <c r="P74" s="7">
        <v>15000</v>
      </c>
      <c r="Q74" s="5">
        <v>0</v>
      </c>
      <c r="R74" s="6" t="s">
        <v>163</v>
      </c>
      <c r="S74" s="5">
        <v>0</v>
      </c>
      <c r="T74" s="6" t="s">
        <v>162</v>
      </c>
      <c r="U74" s="5">
        <v>0</v>
      </c>
      <c r="V74" s="6" t="s">
        <v>163</v>
      </c>
      <c r="W74" s="5">
        <v>0</v>
      </c>
      <c r="X74" s="6" t="s">
        <v>163</v>
      </c>
      <c r="Y74" s="5"/>
      <c r="AA74" s="5">
        <v>0</v>
      </c>
      <c r="AB74" s="6" t="s">
        <v>163</v>
      </c>
      <c r="AC74" s="5"/>
      <c r="AE74" s="5">
        <v>0</v>
      </c>
      <c r="AF74" s="6" t="s">
        <v>163</v>
      </c>
      <c r="AG74" s="5"/>
      <c r="AI74" s="6" t="s">
        <v>163</v>
      </c>
      <c r="AJ74" s="5">
        <v>3</v>
      </c>
      <c r="AK74" s="6" t="s">
        <v>163</v>
      </c>
      <c r="AL74" s="5">
        <v>4</v>
      </c>
      <c r="AM74" s="6" t="s">
        <v>163</v>
      </c>
      <c r="AN74" s="5">
        <v>1</v>
      </c>
      <c r="AO74" s="6" t="s">
        <v>163</v>
      </c>
      <c r="AP74" s="6" t="s">
        <v>163</v>
      </c>
      <c r="AQ74" s="5">
        <v>1</v>
      </c>
      <c r="AR74" s="6" t="s">
        <v>163</v>
      </c>
      <c r="AS74" s="6" t="s">
        <v>163</v>
      </c>
      <c r="AT74" s="5">
        <v>3</v>
      </c>
      <c r="AU74" s="6" t="s">
        <v>163</v>
      </c>
      <c r="AV74" s="5">
        <v>4</v>
      </c>
      <c r="AW74" s="6" t="s">
        <v>163</v>
      </c>
      <c r="AX74" s="5" t="s">
        <v>422</v>
      </c>
      <c r="AY74" s="6" t="s">
        <v>2159</v>
      </c>
      <c r="AZ74" s="5">
        <v>4</v>
      </c>
      <c r="BA74" s="6" t="s">
        <v>163</v>
      </c>
      <c r="BB74" s="6" t="s">
        <v>557</v>
      </c>
      <c r="BC74" s="5"/>
      <c r="BD74" s="6" t="s">
        <v>163</v>
      </c>
      <c r="BE74" s="5">
        <v>2</v>
      </c>
      <c r="BF74" s="5">
        <v>1</v>
      </c>
      <c r="BG74" s="5">
        <v>3</v>
      </c>
      <c r="BH74" s="5">
        <v>2</v>
      </c>
      <c r="BI74" s="6" t="s">
        <v>2108</v>
      </c>
      <c r="BJ74" s="5">
        <v>2</v>
      </c>
      <c r="BK74" s="6" t="s">
        <v>163</v>
      </c>
      <c r="BL74" s="5">
        <v>1</v>
      </c>
      <c r="BM74" s="5">
        <v>2</v>
      </c>
      <c r="BN74" s="5">
        <v>3</v>
      </c>
      <c r="BO74" s="5">
        <v>1</v>
      </c>
      <c r="BP74" s="5">
        <v>2</v>
      </c>
      <c r="BQ74" s="5" t="s">
        <v>163</v>
      </c>
      <c r="BR74" s="5">
        <v>1</v>
      </c>
      <c r="BS74" s="5" t="s">
        <v>163</v>
      </c>
      <c r="BT74" s="5">
        <v>2</v>
      </c>
      <c r="BU74" s="5" t="s">
        <v>163</v>
      </c>
      <c r="BV74" s="5">
        <v>1</v>
      </c>
      <c r="BW74" s="5">
        <v>2</v>
      </c>
      <c r="BX74" s="5">
        <v>3</v>
      </c>
      <c r="BY74" s="5" t="s">
        <v>163</v>
      </c>
      <c r="BZ74" s="5">
        <v>3</v>
      </c>
      <c r="CA74" s="5" t="s">
        <v>163</v>
      </c>
      <c r="CB74" s="5">
        <v>1</v>
      </c>
      <c r="CC74" s="5" t="s">
        <v>164</v>
      </c>
      <c r="CD74" s="5">
        <v>0</v>
      </c>
      <c r="CE74" s="5" t="s">
        <v>163</v>
      </c>
      <c r="CF74" s="5">
        <v>0</v>
      </c>
      <c r="CG74" s="5" t="s">
        <v>163</v>
      </c>
      <c r="CH74" s="5">
        <v>1</v>
      </c>
      <c r="CI74" s="8" t="s">
        <v>163</v>
      </c>
      <c r="CJ74" s="5"/>
      <c r="CK74" s="5"/>
      <c r="CL74" s="5">
        <v>4</v>
      </c>
      <c r="CM74" s="5"/>
      <c r="CN74" s="5"/>
      <c r="CP74" s="5">
        <v>0</v>
      </c>
      <c r="CQ74" s="6" t="s">
        <v>163</v>
      </c>
      <c r="CR74" s="5">
        <v>0</v>
      </c>
      <c r="CS74" s="6" t="s">
        <v>163</v>
      </c>
      <c r="CT74" s="5">
        <v>0</v>
      </c>
      <c r="CU74" s="6" t="s">
        <v>163</v>
      </c>
      <c r="CV74" s="5">
        <v>1</v>
      </c>
      <c r="CW74" s="6" t="s">
        <v>2017</v>
      </c>
      <c r="CX74" s="5">
        <v>0</v>
      </c>
      <c r="CY74" s="6" t="s">
        <v>163</v>
      </c>
      <c r="CZ74" s="5">
        <v>0</v>
      </c>
      <c r="DA74" s="6" t="s">
        <v>163</v>
      </c>
      <c r="DB74" s="5" t="s">
        <v>163</v>
      </c>
      <c r="DC74" s="6" t="s">
        <v>163</v>
      </c>
      <c r="DD74" s="20">
        <v>4</v>
      </c>
      <c r="DE74" s="5"/>
      <c r="DF74" s="5"/>
      <c r="DG74" s="5"/>
      <c r="DH74" s="5"/>
      <c r="DI74" s="5"/>
      <c r="DJ74" s="5">
        <v>0</v>
      </c>
      <c r="DK74" s="6" t="s">
        <v>163</v>
      </c>
      <c r="DL74" s="5">
        <v>0</v>
      </c>
      <c r="DM74" s="6" t="s">
        <v>163</v>
      </c>
      <c r="DN74" s="5">
        <v>0</v>
      </c>
      <c r="DO74" s="6" t="s">
        <v>163</v>
      </c>
      <c r="DP74" s="5">
        <v>1</v>
      </c>
      <c r="DQ74" s="6" t="s">
        <v>165</v>
      </c>
      <c r="DR74" s="5">
        <v>0</v>
      </c>
      <c r="DS74" s="5" t="s">
        <v>163</v>
      </c>
      <c r="DT74" s="5">
        <v>0</v>
      </c>
      <c r="DU74" s="6" t="s">
        <v>163</v>
      </c>
      <c r="DV74" s="5">
        <v>2</v>
      </c>
      <c r="DW74" s="5">
        <v>3</v>
      </c>
      <c r="DX74" s="5"/>
      <c r="DY74" s="5" t="s">
        <v>163</v>
      </c>
      <c r="DZ74" s="5" t="s">
        <v>163</v>
      </c>
      <c r="EA74" s="5">
        <v>3</v>
      </c>
      <c r="EB74" s="6" t="s">
        <v>163</v>
      </c>
      <c r="EC74" s="5">
        <v>3</v>
      </c>
      <c r="ED74" s="5">
        <v>3</v>
      </c>
      <c r="EE74" s="5">
        <v>3</v>
      </c>
      <c r="EF74" s="5">
        <v>3</v>
      </c>
      <c r="EG74" s="5">
        <v>3</v>
      </c>
      <c r="EH74" s="8" t="s">
        <v>163</v>
      </c>
      <c r="EI74" s="5">
        <v>5</v>
      </c>
      <c r="EJ74" s="6" t="s">
        <v>163</v>
      </c>
      <c r="EK74" s="5">
        <v>99</v>
      </c>
      <c r="EL74" s="5">
        <v>1</v>
      </c>
      <c r="EM74" s="5">
        <v>0</v>
      </c>
      <c r="EN74" s="5">
        <v>0</v>
      </c>
      <c r="EO74" s="5">
        <v>0</v>
      </c>
      <c r="EP74" s="21">
        <v>0</v>
      </c>
      <c r="EQ74" s="5" t="s">
        <v>754</v>
      </c>
      <c r="ER74" s="20">
        <v>1</v>
      </c>
      <c r="ES74" s="20"/>
    </row>
    <row r="75" spans="1:149" ht="13.2" customHeight="1" x14ac:dyDescent="0.25">
      <c r="A75" s="20">
        <v>74</v>
      </c>
      <c r="B75" s="19" t="str">
        <f t="shared" si="1"/>
        <v>czhe74</v>
      </c>
      <c r="C75" s="6" t="s">
        <v>120</v>
      </c>
      <c r="D75" s="6" t="s">
        <v>122</v>
      </c>
      <c r="E75" s="5">
        <v>1994</v>
      </c>
      <c r="F75" s="6"/>
      <c r="G75" s="6"/>
      <c r="H75" s="5">
        <v>3</v>
      </c>
      <c r="I75" s="6" t="s">
        <v>124</v>
      </c>
      <c r="J75" s="5">
        <v>4</v>
      </c>
      <c r="K75" s="5"/>
      <c r="L75" s="5">
        <v>0</v>
      </c>
      <c r="M75" s="6" t="s">
        <v>587</v>
      </c>
      <c r="N75" s="6"/>
      <c r="O75" s="5"/>
      <c r="P75" s="5">
        <v>5000</v>
      </c>
      <c r="Q75" s="5"/>
      <c r="R75" s="6"/>
      <c r="S75" s="5">
        <v>0</v>
      </c>
      <c r="T75" s="6" t="s">
        <v>519</v>
      </c>
      <c r="U75" s="5">
        <v>240</v>
      </c>
      <c r="V75" s="6"/>
      <c r="W75" s="5">
        <v>0</v>
      </c>
      <c r="X75" s="6"/>
      <c r="Y75" s="5"/>
      <c r="Z75" s="6"/>
      <c r="AA75" s="5">
        <v>1</v>
      </c>
      <c r="AB75" s="6" t="s">
        <v>1812</v>
      </c>
      <c r="AC75" s="5"/>
      <c r="AD75" s="6"/>
      <c r="AE75" s="5">
        <v>0</v>
      </c>
      <c r="AF75" s="6"/>
      <c r="AG75" s="5"/>
      <c r="AH75" s="6"/>
      <c r="AI75" s="6"/>
      <c r="AJ75" s="5">
        <v>10</v>
      </c>
      <c r="AK75" s="6"/>
      <c r="AL75" s="5">
        <v>4</v>
      </c>
      <c r="AM75" s="6"/>
      <c r="AN75" s="5">
        <v>1</v>
      </c>
      <c r="AO75" s="6" t="s">
        <v>520</v>
      </c>
      <c r="AP75" s="6"/>
      <c r="AQ75" s="5">
        <v>3</v>
      </c>
      <c r="AR75" s="6"/>
      <c r="AS75" s="6" t="s">
        <v>521</v>
      </c>
      <c r="AT75" s="5">
        <v>4</v>
      </c>
      <c r="AU75" s="6"/>
      <c r="AV75" s="5">
        <v>2</v>
      </c>
      <c r="AW75" s="6"/>
      <c r="AX75" s="5"/>
      <c r="AY75" s="6"/>
      <c r="AZ75" s="5">
        <v>2</v>
      </c>
      <c r="BB75" s="6"/>
      <c r="BC75" s="5"/>
      <c r="BD75" s="6"/>
      <c r="BE75" s="5">
        <v>2</v>
      </c>
      <c r="BF75" s="5">
        <v>2</v>
      </c>
      <c r="BG75" s="5">
        <v>2</v>
      </c>
      <c r="BH75" s="5"/>
      <c r="BI75" s="6"/>
      <c r="BJ75" s="5"/>
      <c r="BK75" s="6"/>
      <c r="BL75" s="5">
        <v>3</v>
      </c>
      <c r="BM75" s="5">
        <v>3</v>
      </c>
      <c r="BN75" s="5">
        <v>2</v>
      </c>
      <c r="BO75" s="5">
        <v>2</v>
      </c>
      <c r="BP75" s="5">
        <v>2</v>
      </c>
      <c r="BQ75" s="28"/>
      <c r="BR75" s="5"/>
      <c r="BS75" s="6"/>
      <c r="BT75" s="5"/>
      <c r="BU75" s="6"/>
      <c r="BV75" s="5">
        <v>2</v>
      </c>
      <c r="BW75" s="5">
        <v>3</v>
      </c>
      <c r="BX75" s="5">
        <v>3</v>
      </c>
      <c r="BY75" s="5">
        <v>3</v>
      </c>
      <c r="BZ75" s="5">
        <v>3</v>
      </c>
      <c r="CA75" s="6" t="s">
        <v>522</v>
      </c>
      <c r="CB75" s="5">
        <v>1</v>
      </c>
      <c r="CC75" s="6" t="s">
        <v>523</v>
      </c>
      <c r="CD75" s="5">
        <v>0</v>
      </c>
      <c r="CE75" s="6"/>
      <c r="CF75" s="5">
        <v>0</v>
      </c>
      <c r="CG75" s="6"/>
      <c r="CH75" s="5">
        <v>1</v>
      </c>
      <c r="CI75" s="6"/>
      <c r="CJ75" s="5"/>
      <c r="CK75" s="5"/>
      <c r="CL75" s="5"/>
      <c r="CM75" s="5"/>
      <c r="CN75" s="5"/>
      <c r="CO75" s="6"/>
      <c r="CP75" s="5">
        <v>0</v>
      </c>
      <c r="CQ75" s="6"/>
      <c r="CR75" s="5">
        <v>0</v>
      </c>
      <c r="CS75" s="6"/>
      <c r="CT75" s="5">
        <v>0</v>
      </c>
      <c r="CU75" s="6"/>
      <c r="CV75" s="5">
        <v>0</v>
      </c>
      <c r="CW75" s="6"/>
      <c r="CX75" s="5">
        <v>0</v>
      </c>
      <c r="CY75" s="6"/>
      <c r="CZ75" s="5">
        <v>0</v>
      </c>
      <c r="DA75" s="6"/>
      <c r="DB75" s="5"/>
      <c r="DC75" s="6"/>
      <c r="DD75" s="5"/>
      <c r="DE75" s="5"/>
      <c r="DF75" s="5"/>
      <c r="DG75" s="5"/>
      <c r="DH75" s="5"/>
      <c r="DI75" s="5"/>
      <c r="DJ75" s="5">
        <v>0</v>
      </c>
      <c r="DK75" s="6"/>
      <c r="DL75" s="5">
        <v>0</v>
      </c>
      <c r="DM75" s="6"/>
      <c r="DN75" s="5">
        <v>0</v>
      </c>
      <c r="DO75" s="6"/>
      <c r="DP75" s="5">
        <v>0</v>
      </c>
      <c r="DQ75" s="6"/>
      <c r="DR75" s="5">
        <v>0</v>
      </c>
      <c r="DS75" s="5"/>
      <c r="DT75" s="5">
        <v>0</v>
      </c>
      <c r="DU75" s="6"/>
      <c r="DV75" s="5">
        <v>5</v>
      </c>
      <c r="DW75" s="5">
        <v>5</v>
      </c>
      <c r="DX75" s="5">
        <v>4</v>
      </c>
      <c r="DY75" s="5">
        <v>4</v>
      </c>
      <c r="DZ75" s="5">
        <v>5</v>
      </c>
      <c r="EA75" s="5">
        <v>5</v>
      </c>
      <c r="EB75" s="6"/>
      <c r="EC75" s="5">
        <v>4</v>
      </c>
      <c r="ED75" s="5">
        <v>4</v>
      </c>
      <c r="EE75" s="5">
        <v>4</v>
      </c>
      <c r="EF75" s="5">
        <v>4</v>
      </c>
      <c r="EG75" s="5"/>
      <c r="EH75" s="6"/>
      <c r="EI75" s="5">
        <v>4</v>
      </c>
      <c r="EJ75" s="28"/>
      <c r="EK75" s="5"/>
      <c r="EL75" s="5"/>
      <c r="EM75" s="5"/>
      <c r="EN75" s="5"/>
      <c r="EO75" s="5"/>
      <c r="EP75" s="5"/>
      <c r="ER75" s="20">
        <v>0</v>
      </c>
      <c r="ES75" s="20"/>
    </row>
    <row r="76" spans="1:149" s="6" customFormat="1" ht="13.2" customHeight="1" x14ac:dyDescent="0.25">
      <c r="A76" s="5">
        <v>75</v>
      </c>
      <c r="B76" s="19" t="str">
        <f t="shared" si="1"/>
        <v>czhe75</v>
      </c>
      <c r="C76" s="21" t="s">
        <v>120</v>
      </c>
      <c r="D76" s="6" t="s">
        <v>122</v>
      </c>
      <c r="E76" s="5">
        <v>1992</v>
      </c>
      <c r="H76" s="5">
        <v>3</v>
      </c>
      <c r="I76" s="6" t="s">
        <v>124</v>
      </c>
      <c r="J76" s="5">
        <v>5</v>
      </c>
      <c r="K76" s="5"/>
      <c r="L76" s="5">
        <v>1</v>
      </c>
      <c r="M76" s="6" t="s">
        <v>778</v>
      </c>
      <c r="O76" s="5">
        <v>9390</v>
      </c>
      <c r="P76" s="5"/>
      <c r="Q76" s="5">
        <v>54</v>
      </c>
      <c r="S76" s="5">
        <v>1</v>
      </c>
      <c r="T76" s="6" t="s">
        <v>849</v>
      </c>
      <c r="U76" s="5">
        <v>0</v>
      </c>
      <c r="W76" s="5">
        <v>0</v>
      </c>
      <c r="Y76" s="5"/>
      <c r="AA76" s="5">
        <v>1</v>
      </c>
      <c r="AC76" s="5"/>
      <c r="AE76" s="5">
        <v>0</v>
      </c>
      <c r="AG76" s="5"/>
      <c r="AJ76" s="5">
        <v>90</v>
      </c>
      <c r="AK76" s="6" t="s">
        <v>1007</v>
      </c>
      <c r="AL76" s="5"/>
      <c r="AN76" s="5">
        <v>3</v>
      </c>
      <c r="AQ76" s="5"/>
      <c r="AT76" s="5"/>
      <c r="AV76" s="5"/>
      <c r="AX76" s="5"/>
      <c r="AZ76" s="5"/>
      <c r="BC76" s="5"/>
      <c r="BE76" s="5">
        <v>3</v>
      </c>
      <c r="BF76" s="5">
        <v>3</v>
      </c>
      <c r="BG76" s="5">
        <v>3</v>
      </c>
      <c r="BH76" s="5">
        <v>3</v>
      </c>
      <c r="BJ76" s="5">
        <v>4</v>
      </c>
      <c r="BL76" s="5">
        <v>2</v>
      </c>
      <c r="BM76" s="5">
        <v>3</v>
      </c>
      <c r="BN76" s="5">
        <v>3</v>
      </c>
      <c r="BO76" s="5">
        <v>2</v>
      </c>
      <c r="BP76" s="5">
        <v>2</v>
      </c>
      <c r="BQ76" s="28"/>
      <c r="BR76" s="5"/>
      <c r="BT76" s="5">
        <v>2</v>
      </c>
      <c r="BV76" s="5">
        <v>3</v>
      </c>
      <c r="BW76" s="5">
        <v>2</v>
      </c>
      <c r="BX76" s="5">
        <v>2</v>
      </c>
      <c r="BY76" s="5">
        <v>3</v>
      </c>
      <c r="BZ76" s="5">
        <v>2</v>
      </c>
      <c r="CB76" s="5">
        <v>1</v>
      </c>
      <c r="CC76" s="6" t="s">
        <v>1583</v>
      </c>
      <c r="CD76" s="5">
        <v>0</v>
      </c>
      <c r="CF76" s="5">
        <v>0</v>
      </c>
      <c r="CH76" s="5"/>
      <c r="CJ76" s="5">
        <v>1</v>
      </c>
      <c r="CK76" s="5">
        <v>2</v>
      </c>
      <c r="CL76" s="5">
        <v>4</v>
      </c>
      <c r="CM76" s="5">
        <v>5</v>
      </c>
      <c r="CN76" s="5"/>
      <c r="CP76" s="5">
        <v>1</v>
      </c>
      <c r="CQ76" s="6" t="s">
        <v>1649</v>
      </c>
      <c r="CR76" s="5">
        <v>1</v>
      </c>
      <c r="CS76" s="6" t="s">
        <v>1649</v>
      </c>
      <c r="CT76" s="5">
        <v>0</v>
      </c>
      <c r="CV76" s="5">
        <v>1</v>
      </c>
      <c r="CX76" s="5">
        <v>1</v>
      </c>
      <c r="CZ76" s="5">
        <v>0</v>
      </c>
      <c r="DB76" s="5"/>
      <c r="DD76" s="5">
        <v>4</v>
      </c>
      <c r="DE76" s="5">
        <v>5</v>
      </c>
      <c r="DF76" s="5"/>
      <c r="DG76" s="5"/>
      <c r="DH76" s="5"/>
      <c r="DI76" s="5"/>
      <c r="DJ76" s="5">
        <v>0</v>
      </c>
      <c r="DL76" s="5">
        <v>0</v>
      </c>
      <c r="DN76" s="5">
        <v>0</v>
      </c>
      <c r="DP76" s="5">
        <v>1</v>
      </c>
      <c r="DR76" s="5">
        <v>1</v>
      </c>
      <c r="DS76" s="5"/>
      <c r="DT76" s="5">
        <v>0</v>
      </c>
      <c r="DV76" s="5">
        <v>4</v>
      </c>
      <c r="DW76" s="5">
        <v>4</v>
      </c>
      <c r="DX76" s="5"/>
      <c r="DY76" s="5">
        <v>4</v>
      </c>
      <c r="DZ76" s="5">
        <v>4</v>
      </c>
      <c r="EA76" s="5">
        <v>5</v>
      </c>
      <c r="EC76" s="5">
        <v>5</v>
      </c>
      <c r="ED76" s="5">
        <v>4</v>
      </c>
      <c r="EE76" s="5">
        <v>4</v>
      </c>
      <c r="EF76" s="5">
        <v>4</v>
      </c>
      <c r="EG76" s="5">
        <v>4</v>
      </c>
      <c r="EI76" s="5">
        <v>2</v>
      </c>
      <c r="EJ76" s="28"/>
      <c r="EK76" s="5">
        <v>0</v>
      </c>
      <c r="EL76" s="5">
        <v>1</v>
      </c>
      <c r="EM76" s="5">
        <v>77</v>
      </c>
      <c r="EN76" s="5">
        <v>16</v>
      </c>
      <c r="EO76" s="5">
        <v>3</v>
      </c>
      <c r="EP76" s="5">
        <v>0</v>
      </c>
      <c r="ER76" s="20">
        <v>1</v>
      </c>
      <c r="ES76" s="20"/>
    </row>
    <row r="77" spans="1:149" s="6" customFormat="1" ht="13.2" customHeight="1" x14ac:dyDescent="0.25">
      <c r="A77" s="5">
        <v>76</v>
      </c>
      <c r="B77" s="19" t="str">
        <f t="shared" si="1"/>
        <v>czhe76</v>
      </c>
      <c r="C77" s="6" t="s">
        <v>120</v>
      </c>
      <c r="D77" s="6" t="s">
        <v>122</v>
      </c>
      <c r="E77" s="5">
        <v>2008</v>
      </c>
      <c r="H77" s="5">
        <v>1</v>
      </c>
      <c r="I77" s="6" t="s">
        <v>124</v>
      </c>
      <c r="J77" s="5">
        <v>3</v>
      </c>
      <c r="K77" s="5"/>
      <c r="L77" s="5">
        <v>1</v>
      </c>
      <c r="M77" s="6" t="s">
        <v>467</v>
      </c>
      <c r="O77" s="5"/>
      <c r="P77" s="5">
        <v>60</v>
      </c>
      <c r="Q77" s="5"/>
      <c r="S77" s="5">
        <v>0</v>
      </c>
      <c r="U77" s="5">
        <v>0</v>
      </c>
      <c r="W77" s="5">
        <v>0</v>
      </c>
      <c r="Y77" s="5"/>
      <c r="AA77" s="5">
        <v>0</v>
      </c>
      <c r="AC77" s="5"/>
      <c r="AE77" s="5">
        <v>0</v>
      </c>
      <c r="AG77" s="5"/>
      <c r="AJ77" s="5">
        <v>0</v>
      </c>
      <c r="AL77" s="5"/>
      <c r="AN77" s="5"/>
      <c r="AQ77" s="5"/>
      <c r="AT77" s="5"/>
      <c r="AV77" s="5"/>
      <c r="AX77" s="5"/>
      <c r="AZ77" s="5"/>
      <c r="BC77" s="5"/>
      <c r="BE77" s="5"/>
      <c r="BF77" s="5"/>
      <c r="BG77" s="5"/>
      <c r="BH77" s="5"/>
      <c r="BJ77" s="5"/>
      <c r="BL77" s="5"/>
      <c r="BM77" s="5"/>
      <c r="BN77" s="5"/>
      <c r="BO77" s="5"/>
      <c r="BP77" s="5"/>
      <c r="BQ77" s="28"/>
      <c r="BR77" s="5"/>
      <c r="BT77" s="5"/>
      <c r="BV77" s="5"/>
      <c r="BW77" s="5"/>
      <c r="BX77" s="5"/>
      <c r="BY77" s="5"/>
      <c r="BZ77" s="5"/>
      <c r="CB77" s="5"/>
      <c r="CD77" s="5"/>
      <c r="CF77" s="5"/>
      <c r="CH77" s="5"/>
      <c r="CJ77" s="5"/>
      <c r="CK77" s="5"/>
      <c r="CL77" s="5"/>
      <c r="CM77" s="5"/>
      <c r="CN77" s="5"/>
      <c r="CP77" s="5"/>
      <c r="CR77" s="5"/>
      <c r="CT77" s="5"/>
      <c r="CV77" s="5"/>
      <c r="CX77" s="5"/>
      <c r="CZ77" s="5"/>
      <c r="DB77" s="5"/>
      <c r="DD77" s="5"/>
      <c r="DE77" s="5"/>
      <c r="DF77" s="5"/>
      <c r="DG77" s="5"/>
      <c r="DH77" s="5"/>
      <c r="DI77" s="5"/>
      <c r="DJ77" s="5"/>
      <c r="DL77" s="5"/>
      <c r="DN77" s="5"/>
      <c r="DP77" s="5"/>
      <c r="DR77" s="5"/>
      <c r="DS77" s="5"/>
      <c r="DT77" s="5"/>
      <c r="DV77" s="5"/>
      <c r="DW77" s="5"/>
      <c r="DX77" s="5"/>
      <c r="DY77" s="5"/>
      <c r="DZ77" s="5"/>
      <c r="EA77" s="5"/>
      <c r="EC77" s="5"/>
      <c r="ED77" s="5"/>
      <c r="EE77" s="5"/>
      <c r="EF77" s="5"/>
      <c r="EG77" s="5"/>
      <c r="EI77" s="5"/>
      <c r="EJ77" s="28"/>
      <c r="EK77" s="5"/>
      <c r="EL77" s="5"/>
      <c r="EM77" s="5"/>
      <c r="EN77" s="20"/>
      <c r="EO77" s="20"/>
      <c r="EP77" s="20"/>
      <c r="EQ77" s="21"/>
      <c r="ER77" s="20">
        <v>0</v>
      </c>
      <c r="ES77" s="20"/>
    </row>
    <row r="78" spans="1:149" s="6" customFormat="1" ht="13.2" customHeight="1" x14ac:dyDescent="0.25">
      <c r="A78" s="5">
        <v>77</v>
      </c>
      <c r="B78" s="19" t="str">
        <f t="shared" si="1"/>
        <v>czhe77</v>
      </c>
      <c r="C78" s="6" t="s">
        <v>120</v>
      </c>
      <c r="D78" s="6" t="s">
        <v>122</v>
      </c>
      <c r="E78" s="5">
        <v>2016</v>
      </c>
      <c r="H78" s="5">
        <v>3</v>
      </c>
      <c r="I78" s="6" t="s">
        <v>124</v>
      </c>
      <c r="J78" s="5">
        <v>4</v>
      </c>
      <c r="K78" s="5"/>
      <c r="L78" s="5">
        <v>0</v>
      </c>
      <c r="M78" s="6" t="s">
        <v>499</v>
      </c>
      <c r="O78" s="5"/>
      <c r="P78" s="5">
        <v>700</v>
      </c>
      <c r="Q78" s="5"/>
      <c r="S78" s="5">
        <v>0</v>
      </c>
      <c r="U78" s="5">
        <v>8</v>
      </c>
      <c r="V78" s="6" t="s">
        <v>886</v>
      </c>
      <c r="W78" s="5">
        <v>0</v>
      </c>
      <c r="Y78" s="5"/>
      <c r="AA78" s="5">
        <v>0</v>
      </c>
      <c r="AC78" s="5"/>
      <c r="AE78" s="5">
        <v>1</v>
      </c>
      <c r="AF78" s="6" t="s">
        <v>927</v>
      </c>
      <c r="AG78" s="5">
        <v>1</v>
      </c>
      <c r="AH78" s="6" t="s">
        <v>958</v>
      </c>
      <c r="AJ78" s="5">
        <v>0</v>
      </c>
      <c r="AL78" s="5">
        <v>3</v>
      </c>
      <c r="AN78" s="5">
        <v>2</v>
      </c>
      <c r="AO78" s="6" t="s">
        <v>1070</v>
      </c>
      <c r="AP78" s="6" t="s">
        <v>1134</v>
      </c>
      <c r="AQ78" s="5"/>
      <c r="AR78" s="6" t="s">
        <v>1146</v>
      </c>
      <c r="AT78" s="5"/>
      <c r="AU78" s="6" t="s">
        <v>1247</v>
      </c>
      <c r="AV78" s="5">
        <v>2</v>
      </c>
      <c r="AW78" s="6" t="s">
        <v>1271</v>
      </c>
      <c r="AX78" s="5">
        <v>3</v>
      </c>
      <c r="AY78" s="6" t="s">
        <v>1320</v>
      </c>
      <c r="AZ78" s="5">
        <v>2</v>
      </c>
      <c r="BA78" s="6" t="s">
        <v>1408</v>
      </c>
      <c r="BB78" s="14">
        <v>2</v>
      </c>
      <c r="BC78" s="5"/>
      <c r="BD78" s="6" t="s">
        <v>1431</v>
      </c>
      <c r="BE78" s="5">
        <v>4</v>
      </c>
      <c r="BF78" s="5">
        <v>4</v>
      </c>
      <c r="BG78" s="5">
        <v>4</v>
      </c>
      <c r="BH78" s="5">
        <v>1</v>
      </c>
      <c r="BJ78" s="5">
        <v>3</v>
      </c>
      <c r="BK78" s="6" t="s">
        <v>1474</v>
      </c>
      <c r="BL78" s="5">
        <v>1</v>
      </c>
      <c r="BM78" s="5">
        <v>2</v>
      </c>
      <c r="BN78" s="5">
        <v>2</v>
      </c>
      <c r="BO78" s="5">
        <v>2</v>
      </c>
      <c r="BP78" s="5">
        <v>1</v>
      </c>
      <c r="BQ78" s="6" t="s">
        <v>1507</v>
      </c>
      <c r="BR78" s="5"/>
      <c r="BT78" s="5"/>
      <c r="BV78" s="5">
        <v>3</v>
      </c>
      <c r="BW78" s="5">
        <v>3</v>
      </c>
      <c r="BX78" s="5">
        <v>2</v>
      </c>
      <c r="BY78" s="5">
        <v>3</v>
      </c>
      <c r="BZ78" s="5">
        <v>5</v>
      </c>
      <c r="CA78" s="6" t="s">
        <v>1565</v>
      </c>
      <c r="CB78" s="5">
        <v>1</v>
      </c>
      <c r="CC78" s="6" t="s">
        <v>1569</v>
      </c>
      <c r="CD78" s="5">
        <v>0</v>
      </c>
      <c r="CF78" s="5">
        <v>0</v>
      </c>
      <c r="CH78" s="5">
        <v>2</v>
      </c>
      <c r="CI78" s="6" t="s">
        <v>1569</v>
      </c>
      <c r="CJ78" s="5">
        <v>1</v>
      </c>
      <c r="CK78" s="5"/>
      <c r="CL78" s="5"/>
      <c r="CM78" s="5"/>
      <c r="CN78" s="5"/>
      <c r="CP78" s="5">
        <v>1</v>
      </c>
      <c r="CQ78" s="6" t="s">
        <v>1652</v>
      </c>
      <c r="CR78" s="5">
        <v>0</v>
      </c>
      <c r="CT78" s="5">
        <v>0</v>
      </c>
      <c r="CV78" s="5">
        <v>0</v>
      </c>
      <c r="CX78" s="5">
        <v>0</v>
      </c>
      <c r="CZ78" s="5">
        <v>0</v>
      </c>
      <c r="DB78" s="5">
        <v>4</v>
      </c>
      <c r="DD78" s="5">
        <v>4</v>
      </c>
      <c r="DE78" s="20"/>
      <c r="DF78" s="5"/>
      <c r="DG78" s="5"/>
      <c r="DH78" s="5"/>
      <c r="DI78" s="5"/>
      <c r="DJ78" s="5">
        <v>0</v>
      </c>
      <c r="DL78" s="5">
        <v>0</v>
      </c>
      <c r="DN78" s="5">
        <v>0</v>
      </c>
      <c r="DP78" s="5">
        <v>1</v>
      </c>
      <c r="DR78" s="5">
        <v>0</v>
      </c>
      <c r="DS78" s="5"/>
      <c r="DT78" s="5">
        <v>0</v>
      </c>
      <c r="DV78" s="5">
        <v>4</v>
      </c>
      <c r="DW78" s="5">
        <v>3</v>
      </c>
      <c r="DX78" s="5"/>
      <c r="DY78" s="5"/>
      <c r="DZ78" s="5">
        <v>3</v>
      </c>
      <c r="EA78" s="5">
        <v>4</v>
      </c>
      <c r="EC78" s="5">
        <v>4</v>
      </c>
      <c r="ED78" s="5">
        <v>4</v>
      </c>
      <c r="EE78" s="5"/>
      <c r="EF78" s="5"/>
      <c r="EG78" s="5">
        <v>4</v>
      </c>
      <c r="EH78" s="6" t="s">
        <v>1734</v>
      </c>
      <c r="EI78" s="5"/>
      <c r="EJ78" s="6" t="s">
        <v>1761</v>
      </c>
      <c r="EK78" s="5">
        <v>0</v>
      </c>
      <c r="EL78" s="5">
        <v>0</v>
      </c>
      <c r="EM78" s="5">
        <v>0</v>
      </c>
      <c r="EN78" s="20">
        <v>0</v>
      </c>
      <c r="EO78" s="20">
        <v>0</v>
      </c>
      <c r="EP78" s="20">
        <v>0</v>
      </c>
      <c r="EQ78" s="21"/>
      <c r="ER78" s="20">
        <v>1</v>
      </c>
      <c r="ES78" s="20"/>
    </row>
    <row r="79" spans="1:149" s="6" customFormat="1" ht="13.2" customHeight="1" x14ac:dyDescent="0.25">
      <c r="A79" s="5">
        <v>78</v>
      </c>
      <c r="B79" s="19" t="str">
        <f t="shared" si="1"/>
        <v>czhe78</v>
      </c>
      <c r="C79" s="21" t="s">
        <v>120</v>
      </c>
      <c r="D79" s="6" t="s">
        <v>122</v>
      </c>
      <c r="E79" s="5">
        <v>2016</v>
      </c>
      <c r="H79" s="5">
        <v>3</v>
      </c>
      <c r="I79" s="6" t="s">
        <v>125</v>
      </c>
      <c r="J79" s="5">
        <v>3</v>
      </c>
      <c r="K79" s="5"/>
      <c r="L79" s="5">
        <v>1</v>
      </c>
      <c r="M79" s="6" t="s">
        <v>808</v>
      </c>
      <c r="O79" s="5"/>
      <c r="P79" s="5">
        <v>450</v>
      </c>
      <c r="Q79" s="5">
        <v>12</v>
      </c>
      <c r="S79" s="5">
        <v>1</v>
      </c>
      <c r="U79" s="5">
        <v>32</v>
      </c>
      <c r="W79" s="5">
        <v>1</v>
      </c>
      <c r="X79" s="6" t="s">
        <v>1796</v>
      </c>
      <c r="Y79" s="5"/>
      <c r="AA79" s="5">
        <v>1</v>
      </c>
      <c r="AB79" s="6" t="s">
        <v>1817</v>
      </c>
      <c r="AC79" s="5"/>
      <c r="AE79" s="5">
        <v>0</v>
      </c>
      <c r="AG79" s="5"/>
      <c r="AJ79" s="5">
        <v>1</v>
      </c>
      <c r="AL79" s="5">
        <v>3</v>
      </c>
      <c r="AN79" s="5">
        <v>1</v>
      </c>
      <c r="AQ79" s="5">
        <v>2</v>
      </c>
      <c r="AT79" s="5">
        <v>2</v>
      </c>
      <c r="AV79" s="5">
        <v>2</v>
      </c>
      <c r="AX79" s="5"/>
      <c r="AZ79" s="5">
        <v>2</v>
      </c>
      <c r="BC79" s="5">
        <v>2</v>
      </c>
      <c r="BE79" s="5">
        <v>1</v>
      </c>
      <c r="BF79" s="5">
        <v>2</v>
      </c>
      <c r="BG79" s="5">
        <v>2</v>
      </c>
      <c r="BH79" s="5">
        <v>2</v>
      </c>
      <c r="BJ79" s="5">
        <v>1</v>
      </c>
      <c r="BL79" s="5">
        <v>2</v>
      </c>
      <c r="BM79" s="5">
        <v>2</v>
      </c>
      <c r="BN79" s="5">
        <v>2</v>
      </c>
      <c r="BO79" s="5">
        <v>2</v>
      </c>
      <c r="BP79" s="5">
        <v>2</v>
      </c>
      <c r="BQ79" s="28"/>
      <c r="BR79" s="5">
        <v>2</v>
      </c>
      <c r="BT79" s="5">
        <v>2</v>
      </c>
      <c r="BV79" s="5">
        <v>3</v>
      </c>
      <c r="BW79" s="5">
        <v>2</v>
      </c>
      <c r="BX79" s="5">
        <v>2</v>
      </c>
      <c r="BY79" s="5">
        <v>3</v>
      </c>
      <c r="BZ79" s="5">
        <v>3</v>
      </c>
      <c r="CB79" s="5">
        <v>1</v>
      </c>
      <c r="CC79" s="6" t="s">
        <v>1585</v>
      </c>
      <c r="CD79" s="5">
        <v>0</v>
      </c>
      <c r="CF79" s="5">
        <v>0</v>
      </c>
      <c r="CH79" s="5">
        <v>1</v>
      </c>
      <c r="CJ79" s="5">
        <v>1</v>
      </c>
      <c r="CK79" s="5">
        <v>4</v>
      </c>
      <c r="CL79" s="5"/>
      <c r="CM79" s="5"/>
      <c r="CN79" s="5"/>
      <c r="CP79" s="5">
        <v>1</v>
      </c>
      <c r="CR79" s="5">
        <v>0</v>
      </c>
      <c r="CT79" s="5">
        <v>0</v>
      </c>
      <c r="CV79" s="5">
        <v>1</v>
      </c>
      <c r="CX79" s="5">
        <v>0</v>
      </c>
      <c r="CZ79" s="5">
        <v>0</v>
      </c>
      <c r="DB79" s="5"/>
      <c r="DD79" s="5">
        <v>4</v>
      </c>
      <c r="DE79" s="5"/>
      <c r="DF79" s="5"/>
      <c r="DG79" s="5"/>
      <c r="DH79" s="5"/>
      <c r="DI79" s="5"/>
      <c r="DJ79" s="5">
        <v>0</v>
      </c>
      <c r="DL79" s="5">
        <v>0</v>
      </c>
      <c r="DN79" s="5">
        <v>0</v>
      </c>
      <c r="DP79" s="5">
        <v>1</v>
      </c>
      <c r="DR79" s="5">
        <v>0</v>
      </c>
      <c r="DS79" s="5"/>
      <c r="DT79" s="5">
        <v>0</v>
      </c>
      <c r="DV79" s="5">
        <v>4</v>
      </c>
      <c r="DW79" s="5">
        <v>4</v>
      </c>
      <c r="DX79" s="5">
        <v>3</v>
      </c>
      <c r="DY79" s="5">
        <v>5</v>
      </c>
      <c r="DZ79" s="5">
        <v>3</v>
      </c>
      <c r="EA79" s="5">
        <v>3</v>
      </c>
      <c r="EC79" s="5">
        <v>4</v>
      </c>
      <c r="ED79" s="5">
        <v>3</v>
      </c>
      <c r="EE79" s="5">
        <v>3</v>
      </c>
      <c r="EF79" s="5">
        <v>3</v>
      </c>
      <c r="EG79" s="5"/>
      <c r="EI79" s="5">
        <v>5</v>
      </c>
      <c r="EJ79" s="28"/>
      <c r="EK79" s="5">
        <v>50</v>
      </c>
      <c r="EL79" s="5">
        <v>5</v>
      </c>
      <c r="EM79" s="5">
        <v>30</v>
      </c>
      <c r="EN79" s="5">
        <v>5</v>
      </c>
      <c r="EO79" s="5">
        <v>0</v>
      </c>
      <c r="EP79" s="5">
        <v>10</v>
      </c>
      <c r="ER79" s="20">
        <v>0</v>
      </c>
      <c r="ES79" s="20"/>
    </row>
    <row r="80" spans="1:149" s="6" customFormat="1" ht="13.2" customHeight="1" x14ac:dyDescent="0.25">
      <c r="A80" s="20">
        <v>79</v>
      </c>
      <c r="B80" s="19" t="str">
        <f t="shared" si="1"/>
        <v>czhe79</v>
      </c>
      <c r="C80" s="6" t="s">
        <v>120</v>
      </c>
      <c r="D80" s="21" t="s">
        <v>122</v>
      </c>
      <c r="E80" s="5">
        <v>1993</v>
      </c>
      <c r="H80" s="5">
        <v>3</v>
      </c>
      <c r="I80" s="6" t="s">
        <v>124</v>
      </c>
      <c r="J80" s="5">
        <v>4</v>
      </c>
      <c r="K80" s="5"/>
      <c r="L80" s="5">
        <v>0</v>
      </c>
      <c r="M80" s="6" t="s">
        <v>751</v>
      </c>
      <c r="O80" s="5"/>
      <c r="P80" s="5">
        <v>46</v>
      </c>
      <c r="Q80" s="5"/>
      <c r="R80" s="6" t="s">
        <v>812</v>
      </c>
      <c r="S80" s="5">
        <v>1</v>
      </c>
      <c r="U80" s="20">
        <v>0</v>
      </c>
      <c r="V80" s="6" t="s">
        <v>887</v>
      </c>
      <c r="W80" s="5">
        <v>1</v>
      </c>
      <c r="X80" s="6" t="s">
        <v>1801</v>
      </c>
      <c r="Y80" s="5"/>
      <c r="AA80" s="5">
        <v>0</v>
      </c>
      <c r="AC80" s="5"/>
      <c r="AE80" s="5">
        <v>1</v>
      </c>
      <c r="AF80" s="6" t="s">
        <v>928</v>
      </c>
      <c r="AG80" s="5"/>
      <c r="AJ80" s="20">
        <v>3</v>
      </c>
      <c r="AK80" s="6" t="s">
        <v>1015</v>
      </c>
      <c r="AL80" s="5">
        <v>4</v>
      </c>
      <c r="AM80" s="6" t="s">
        <v>1038</v>
      </c>
      <c r="AN80" s="5"/>
      <c r="AO80" s="6" t="s">
        <v>1073</v>
      </c>
      <c r="AQ80" s="5"/>
      <c r="AT80" s="5"/>
      <c r="AU80" s="6" t="s">
        <v>1232</v>
      </c>
      <c r="AV80" s="5"/>
      <c r="AX80" s="5"/>
      <c r="AZ80" s="5"/>
      <c r="BC80" s="5"/>
      <c r="BE80" s="5">
        <v>5</v>
      </c>
      <c r="BF80" s="5"/>
      <c r="BG80" s="5"/>
      <c r="BH80" s="5">
        <v>3</v>
      </c>
      <c r="BJ80" s="5">
        <v>3</v>
      </c>
      <c r="BL80" s="5"/>
      <c r="BM80" s="5">
        <v>3</v>
      </c>
      <c r="BN80" s="5">
        <v>3</v>
      </c>
      <c r="BO80" s="5"/>
      <c r="BP80" s="5"/>
      <c r="BQ80" s="28"/>
      <c r="BR80" s="5"/>
      <c r="BT80" s="5"/>
      <c r="BV80" s="5">
        <v>3</v>
      </c>
      <c r="BW80" s="5"/>
      <c r="BX80" s="5"/>
      <c r="BY80" s="5"/>
      <c r="BZ80" s="5">
        <v>4</v>
      </c>
      <c r="CA80" s="6" t="s">
        <v>1555</v>
      </c>
      <c r="CB80" s="5">
        <v>1</v>
      </c>
      <c r="CC80" s="6" t="s">
        <v>1575</v>
      </c>
      <c r="CD80" s="5">
        <v>0</v>
      </c>
      <c r="CF80" s="5">
        <v>0</v>
      </c>
      <c r="CH80" s="5">
        <v>2</v>
      </c>
      <c r="CI80" s="6" t="s">
        <v>1618</v>
      </c>
      <c r="CJ80" s="5">
        <v>4</v>
      </c>
      <c r="CK80" s="5"/>
      <c r="CL80" s="5"/>
      <c r="CM80" s="5"/>
      <c r="CN80" s="5"/>
      <c r="CP80" s="5">
        <v>0</v>
      </c>
      <c r="CR80" s="5">
        <v>0</v>
      </c>
      <c r="CT80" s="5">
        <v>0</v>
      </c>
      <c r="CV80" s="5">
        <v>1</v>
      </c>
      <c r="CX80" s="5">
        <v>0</v>
      </c>
      <c r="CZ80" s="5">
        <v>0</v>
      </c>
      <c r="DB80" s="5"/>
      <c r="DD80" s="5">
        <v>1</v>
      </c>
      <c r="DE80" s="5"/>
      <c r="DF80" s="5"/>
      <c r="DG80" s="5"/>
      <c r="DH80" s="5"/>
      <c r="DI80" s="5"/>
      <c r="DJ80" s="5">
        <v>1</v>
      </c>
      <c r="DL80" s="5">
        <v>0</v>
      </c>
      <c r="DN80" s="5">
        <v>0</v>
      </c>
      <c r="DP80" s="5">
        <v>0</v>
      </c>
      <c r="DR80" s="5">
        <v>0</v>
      </c>
      <c r="DS80" s="5"/>
      <c r="DT80" s="5">
        <v>0</v>
      </c>
      <c r="DV80" s="5">
        <v>3</v>
      </c>
      <c r="DW80" s="5">
        <v>3</v>
      </c>
      <c r="DX80" s="5"/>
      <c r="DY80" s="5"/>
      <c r="DZ80" s="5"/>
      <c r="EA80" s="5">
        <v>3</v>
      </c>
      <c r="EC80" s="5">
        <v>4</v>
      </c>
      <c r="ED80" s="5">
        <v>4</v>
      </c>
      <c r="EE80" s="5">
        <v>4</v>
      </c>
      <c r="EF80" s="5">
        <v>4</v>
      </c>
      <c r="EG80" s="5">
        <v>4</v>
      </c>
      <c r="EI80" s="5"/>
      <c r="EJ80" s="6" t="s">
        <v>1750</v>
      </c>
      <c r="EK80" s="5">
        <v>100</v>
      </c>
      <c r="EL80" s="5">
        <v>0</v>
      </c>
      <c r="EM80" s="5">
        <v>0</v>
      </c>
      <c r="EN80" s="5">
        <v>0</v>
      </c>
      <c r="EO80" s="5">
        <v>0</v>
      </c>
      <c r="EP80" s="5">
        <v>0</v>
      </c>
      <c r="ER80" s="20">
        <v>1</v>
      </c>
      <c r="ES80" s="20"/>
    </row>
    <row r="81" spans="1:149" s="6" customFormat="1" ht="13.2" customHeight="1" x14ac:dyDescent="0.25">
      <c r="A81" s="5">
        <v>80</v>
      </c>
      <c r="B81" s="19" t="str">
        <f t="shared" si="1"/>
        <v>czhe80</v>
      </c>
      <c r="C81" s="21" t="s">
        <v>120</v>
      </c>
      <c r="D81" s="6" t="s">
        <v>122</v>
      </c>
      <c r="E81" s="5">
        <v>1991</v>
      </c>
      <c r="H81" s="5">
        <v>3</v>
      </c>
      <c r="I81" s="6" t="s">
        <v>125</v>
      </c>
      <c r="J81" s="5">
        <v>3</v>
      </c>
      <c r="K81" s="5"/>
      <c r="L81" s="5">
        <v>1</v>
      </c>
      <c r="M81" s="6" t="s">
        <v>808</v>
      </c>
      <c r="O81" s="5"/>
      <c r="P81" s="5">
        <v>225</v>
      </c>
      <c r="Q81" s="5"/>
      <c r="S81" s="5">
        <v>0</v>
      </c>
      <c r="U81" s="5">
        <v>0</v>
      </c>
      <c r="W81" s="5">
        <v>0</v>
      </c>
      <c r="Y81" s="5"/>
      <c r="AA81" s="5">
        <v>0</v>
      </c>
      <c r="AC81" s="5"/>
      <c r="AE81" s="5">
        <v>1</v>
      </c>
      <c r="AF81" s="6" t="s">
        <v>929</v>
      </c>
      <c r="AG81" s="5"/>
      <c r="AJ81" s="5">
        <v>0</v>
      </c>
      <c r="AL81" s="5">
        <v>4</v>
      </c>
      <c r="AN81" s="5">
        <v>1</v>
      </c>
      <c r="AQ81" s="5">
        <v>1</v>
      </c>
      <c r="AT81" s="5">
        <v>1</v>
      </c>
      <c r="AV81" s="5">
        <v>2</v>
      </c>
      <c r="AX81" s="5">
        <v>0</v>
      </c>
      <c r="AZ81" s="5">
        <v>2</v>
      </c>
      <c r="BA81" s="6" t="s">
        <v>1369</v>
      </c>
      <c r="BB81" s="6">
        <v>0</v>
      </c>
      <c r="BC81" s="5">
        <v>2</v>
      </c>
      <c r="BD81" s="6" t="s">
        <v>1369</v>
      </c>
      <c r="BE81" s="5">
        <v>4</v>
      </c>
      <c r="BF81" s="5">
        <v>3</v>
      </c>
      <c r="BG81" s="5">
        <v>3</v>
      </c>
      <c r="BH81" s="5">
        <v>3</v>
      </c>
      <c r="BI81" s="6" t="s">
        <v>1443</v>
      </c>
      <c r="BJ81" s="5">
        <v>1</v>
      </c>
      <c r="BK81" s="6" t="s">
        <v>1476</v>
      </c>
      <c r="BL81" s="5">
        <v>1</v>
      </c>
      <c r="BM81" s="5">
        <v>2</v>
      </c>
      <c r="BN81" s="5">
        <v>2</v>
      </c>
      <c r="BO81" s="5">
        <v>1</v>
      </c>
      <c r="BP81" s="5"/>
      <c r="BQ81" s="6" t="s">
        <v>1514</v>
      </c>
      <c r="BR81" s="5">
        <v>2</v>
      </c>
      <c r="BS81" s="6" t="s">
        <v>1534</v>
      </c>
      <c r="BT81" s="5">
        <v>4</v>
      </c>
      <c r="BU81" s="6" t="s">
        <v>1537</v>
      </c>
      <c r="BV81" s="5">
        <v>3</v>
      </c>
      <c r="BW81" s="5">
        <v>2</v>
      </c>
      <c r="BX81" s="5">
        <v>3</v>
      </c>
      <c r="BY81" s="5">
        <v>3</v>
      </c>
      <c r="BZ81" s="5">
        <v>3</v>
      </c>
      <c r="CB81" s="5">
        <v>0</v>
      </c>
      <c r="CD81" s="5">
        <v>1</v>
      </c>
      <c r="CE81" s="6" t="s">
        <v>1596</v>
      </c>
      <c r="CF81" s="5">
        <v>0</v>
      </c>
      <c r="CH81" s="5">
        <v>1</v>
      </c>
      <c r="CJ81" s="5">
        <v>6</v>
      </c>
      <c r="CK81" s="5"/>
      <c r="CL81" s="5"/>
      <c r="CM81" s="5"/>
      <c r="CN81" s="5"/>
      <c r="CP81" s="5">
        <v>0</v>
      </c>
      <c r="CR81" s="5">
        <v>0</v>
      </c>
      <c r="CT81" s="5">
        <v>0</v>
      </c>
      <c r="CV81" s="5">
        <v>0</v>
      </c>
      <c r="CX81" s="5">
        <v>0</v>
      </c>
      <c r="CZ81" s="5">
        <v>1</v>
      </c>
      <c r="DA81" s="6" t="s">
        <v>1687</v>
      </c>
      <c r="DB81" s="5"/>
      <c r="DD81" s="5">
        <v>4</v>
      </c>
      <c r="DE81" s="5"/>
      <c r="DF81" s="5"/>
      <c r="DG81" s="5"/>
      <c r="DH81" s="5"/>
      <c r="DI81" s="5"/>
      <c r="DJ81" s="5">
        <v>0</v>
      </c>
      <c r="DL81" s="5">
        <v>0</v>
      </c>
      <c r="DN81" s="5">
        <v>0</v>
      </c>
      <c r="DP81" s="5">
        <v>1</v>
      </c>
      <c r="DR81" s="5">
        <v>0</v>
      </c>
      <c r="DS81" s="5"/>
      <c r="DT81" s="5">
        <v>0</v>
      </c>
      <c r="DV81" s="5">
        <v>3</v>
      </c>
      <c r="DW81" s="5">
        <v>3</v>
      </c>
      <c r="DX81" s="5"/>
      <c r="DY81" s="5"/>
      <c r="DZ81" s="5">
        <v>3</v>
      </c>
      <c r="EA81" s="5">
        <v>3</v>
      </c>
      <c r="EC81" s="5">
        <v>3</v>
      </c>
      <c r="ED81" s="5">
        <v>3</v>
      </c>
      <c r="EE81" s="5"/>
      <c r="EF81" s="5"/>
      <c r="EG81" s="5">
        <v>3</v>
      </c>
      <c r="EI81" s="5">
        <v>2</v>
      </c>
      <c r="EJ81" s="28"/>
      <c r="EK81" s="5">
        <v>50</v>
      </c>
      <c r="EL81" s="5">
        <v>0</v>
      </c>
      <c r="EM81" s="5">
        <v>50</v>
      </c>
      <c r="EN81" s="5">
        <v>0</v>
      </c>
      <c r="EO81" s="5">
        <v>0</v>
      </c>
      <c r="EP81" s="5">
        <v>0</v>
      </c>
      <c r="ER81" s="20">
        <v>0</v>
      </c>
      <c r="ES81" s="20"/>
    </row>
    <row r="82" spans="1:149" s="6" customFormat="1" ht="13.2" customHeight="1" x14ac:dyDescent="0.25">
      <c r="A82" s="5">
        <v>81</v>
      </c>
      <c r="B82" s="19" t="str">
        <f t="shared" si="1"/>
        <v>czhe81</v>
      </c>
      <c r="C82" s="21" t="s">
        <v>120</v>
      </c>
      <c r="D82" s="6" t="s">
        <v>122</v>
      </c>
      <c r="E82" s="5">
        <v>1999</v>
      </c>
      <c r="H82" s="5">
        <v>3</v>
      </c>
      <c r="I82" s="6" t="s">
        <v>125</v>
      </c>
      <c r="J82" s="5">
        <v>3</v>
      </c>
      <c r="K82" s="5"/>
      <c r="L82" s="5">
        <v>1</v>
      </c>
      <c r="M82" s="6" t="s">
        <v>808</v>
      </c>
      <c r="O82" s="5"/>
      <c r="P82" s="5">
        <v>300</v>
      </c>
      <c r="Q82" s="5"/>
      <c r="S82" s="5">
        <v>0</v>
      </c>
      <c r="U82" s="5">
        <v>0</v>
      </c>
      <c r="W82" s="5">
        <v>1</v>
      </c>
      <c r="X82" s="6" t="s">
        <v>653</v>
      </c>
      <c r="Y82" s="5"/>
      <c r="AA82" s="5">
        <v>1</v>
      </c>
      <c r="AB82" s="6" t="s">
        <v>654</v>
      </c>
      <c r="AC82" s="5"/>
      <c r="AE82" s="5">
        <v>0</v>
      </c>
      <c r="AG82" s="5"/>
      <c r="AJ82" s="5">
        <v>0</v>
      </c>
      <c r="AL82" s="5"/>
      <c r="AN82" s="5">
        <v>1</v>
      </c>
      <c r="AQ82" s="5">
        <v>1</v>
      </c>
      <c r="AT82" s="5">
        <v>1</v>
      </c>
      <c r="AV82" s="5"/>
      <c r="AX82" s="5"/>
      <c r="AZ82" s="5"/>
      <c r="BC82" s="5"/>
      <c r="BE82" s="5"/>
      <c r="BF82" s="5"/>
      <c r="BG82" s="5"/>
      <c r="BH82" s="5">
        <v>1</v>
      </c>
      <c r="BJ82" s="5"/>
      <c r="BL82" s="5"/>
      <c r="BM82" s="5"/>
      <c r="BN82" s="5"/>
      <c r="BO82" s="5"/>
      <c r="BP82" s="5"/>
      <c r="BQ82" s="28"/>
      <c r="BR82" s="5"/>
      <c r="BT82" s="5"/>
      <c r="BV82" s="5"/>
      <c r="BW82" s="5"/>
      <c r="BX82" s="5"/>
      <c r="BY82" s="5"/>
      <c r="BZ82" s="5">
        <v>4</v>
      </c>
      <c r="CB82" s="5">
        <v>1</v>
      </c>
      <c r="CC82" s="6" t="s">
        <v>1587</v>
      </c>
      <c r="CD82" s="5">
        <v>0</v>
      </c>
      <c r="CF82" s="5">
        <v>0</v>
      </c>
      <c r="CH82" s="5">
        <v>1</v>
      </c>
      <c r="CJ82" s="5">
        <v>1</v>
      </c>
      <c r="CK82" s="5">
        <v>3</v>
      </c>
      <c r="CL82" s="5">
        <v>5</v>
      </c>
      <c r="CM82" s="5"/>
      <c r="CN82" s="5"/>
      <c r="CP82" s="5">
        <v>1</v>
      </c>
      <c r="CR82" s="5">
        <v>0</v>
      </c>
      <c r="CT82" s="5">
        <v>1</v>
      </c>
      <c r="CV82" s="5">
        <v>0</v>
      </c>
      <c r="CX82" s="5">
        <v>1</v>
      </c>
      <c r="CZ82" s="5">
        <v>0</v>
      </c>
      <c r="DB82" s="5"/>
      <c r="DD82" s="5">
        <v>4</v>
      </c>
      <c r="DE82" s="5"/>
      <c r="DF82" s="5"/>
      <c r="DG82" s="5"/>
      <c r="DH82" s="5"/>
      <c r="DI82" s="5"/>
      <c r="DJ82" s="5">
        <v>0</v>
      </c>
      <c r="DL82" s="5">
        <v>0</v>
      </c>
      <c r="DN82" s="5">
        <v>0</v>
      </c>
      <c r="DP82" s="5">
        <v>1</v>
      </c>
      <c r="DR82" s="5">
        <v>0</v>
      </c>
      <c r="DS82" s="5"/>
      <c r="DT82" s="5">
        <v>0</v>
      </c>
      <c r="DV82" s="5"/>
      <c r="DW82" s="5">
        <v>3</v>
      </c>
      <c r="DX82" s="5"/>
      <c r="DY82" s="5">
        <v>3</v>
      </c>
      <c r="DZ82" s="5"/>
      <c r="EA82" s="5"/>
      <c r="EC82" s="5">
        <v>4</v>
      </c>
      <c r="ED82" s="5">
        <v>4</v>
      </c>
      <c r="EE82" s="5">
        <v>4</v>
      </c>
      <c r="EF82" s="5">
        <v>4</v>
      </c>
      <c r="EG82" s="5">
        <v>3</v>
      </c>
      <c r="EI82" s="5">
        <v>5</v>
      </c>
      <c r="EJ82" s="28"/>
      <c r="EK82" s="5">
        <v>50</v>
      </c>
      <c r="EL82" s="5">
        <v>0</v>
      </c>
      <c r="EM82" s="5">
        <v>50</v>
      </c>
      <c r="EN82" s="5">
        <v>0</v>
      </c>
      <c r="EO82" s="5">
        <v>0</v>
      </c>
      <c r="EP82" s="5">
        <v>0</v>
      </c>
      <c r="ER82" s="20">
        <v>0</v>
      </c>
      <c r="ES82" s="20"/>
    </row>
    <row r="83" spans="1:149" s="6" customFormat="1" ht="13.2" customHeight="1" x14ac:dyDescent="0.3">
      <c r="A83" s="5">
        <v>82</v>
      </c>
      <c r="B83" s="19" t="str">
        <f t="shared" si="1"/>
        <v>czhc82</v>
      </c>
      <c r="C83" s="6" t="s">
        <v>120</v>
      </c>
      <c r="D83" s="6" t="s">
        <v>31</v>
      </c>
      <c r="E83" s="5">
        <v>2010</v>
      </c>
      <c r="H83" s="5">
        <v>3</v>
      </c>
      <c r="I83" s="6" t="s">
        <v>126</v>
      </c>
      <c r="J83" s="5">
        <v>3</v>
      </c>
      <c r="K83" s="5"/>
      <c r="L83" s="5">
        <v>1</v>
      </c>
      <c r="M83" s="6" t="s">
        <v>500</v>
      </c>
      <c r="N83" s="6" t="s">
        <v>681</v>
      </c>
      <c r="O83" s="5"/>
      <c r="P83" s="20"/>
      <c r="Q83" s="5">
        <v>195</v>
      </c>
      <c r="R83" s="6" t="s">
        <v>815</v>
      </c>
      <c r="S83" s="5">
        <v>1</v>
      </c>
      <c r="U83" s="5">
        <v>0</v>
      </c>
      <c r="V83" s="6" t="s">
        <v>888</v>
      </c>
      <c r="W83" s="5">
        <v>1</v>
      </c>
      <c r="X83" s="54" t="s">
        <v>795</v>
      </c>
      <c r="Y83" s="5">
        <v>1</v>
      </c>
      <c r="Z83" s="54" t="s">
        <v>796</v>
      </c>
      <c r="AA83" s="5">
        <v>0</v>
      </c>
      <c r="AC83" s="5"/>
      <c r="AE83" s="5">
        <v>1</v>
      </c>
      <c r="AF83" s="6" t="s">
        <v>930</v>
      </c>
      <c r="AG83" s="5"/>
      <c r="AJ83" s="5">
        <v>465</v>
      </c>
      <c r="AL83" s="5">
        <v>3</v>
      </c>
      <c r="AN83" s="5">
        <v>5</v>
      </c>
      <c r="AO83" s="6" t="s">
        <v>1055</v>
      </c>
      <c r="AP83" s="6" t="s">
        <v>1126</v>
      </c>
      <c r="AQ83" s="5">
        <v>4</v>
      </c>
      <c r="AT83" s="5"/>
      <c r="AU83" s="6" t="s">
        <v>1241</v>
      </c>
      <c r="AV83" s="5">
        <v>4</v>
      </c>
      <c r="AW83" s="6" t="s">
        <v>1280</v>
      </c>
      <c r="AX83" s="5">
        <v>60</v>
      </c>
      <c r="AY83" s="6" t="s">
        <v>1325</v>
      </c>
      <c r="AZ83" s="5">
        <v>4</v>
      </c>
      <c r="BA83" s="21"/>
      <c r="BB83" s="6">
        <v>20</v>
      </c>
      <c r="BC83" s="5">
        <v>4</v>
      </c>
      <c r="BE83" s="5">
        <v>4</v>
      </c>
      <c r="BF83" s="5">
        <v>4</v>
      </c>
      <c r="BG83" s="5">
        <v>4</v>
      </c>
      <c r="BH83" s="5">
        <v>4</v>
      </c>
      <c r="BJ83" s="5">
        <v>2</v>
      </c>
      <c r="BL83" s="5">
        <v>3</v>
      </c>
      <c r="BM83" s="5">
        <v>2</v>
      </c>
      <c r="BN83" s="5">
        <v>3</v>
      </c>
      <c r="BO83" s="5">
        <v>2</v>
      </c>
      <c r="BP83" s="5">
        <v>2</v>
      </c>
      <c r="BQ83" s="28"/>
      <c r="BR83" s="5">
        <v>3</v>
      </c>
      <c r="BT83" s="5">
        <v>4</v>
      </c>
      <c r="BV83" s="5">
        <v>1</v>
      </c>
      <c r="BW83" s="5">
        <v>3</v>
      </c>
      <c r="BX83" s="5">
        <v>3</v>
      </c>
      <c r="BY83" s="5">
        <v>2</v>
      </c>
      <c r="BZ83" s="5">
        <v>4</v>
      </c>
      <c r="CB83" s="5"/>
      <c r="CD83" s="5">
        <v>0</v>
      </c>
      <c r="CF83" s="5">
        <v>1</v>
      </c>
      <c r="CH83" s="5">
        <v>1</v>
      </c>
      <c r="CJ83" s="5">
        <v>1</v>
      </c>
      <c r="CK83" s="5">
        <v>3</v>
      </c>
      <c r="CL83" s="5">
        <v>4</v>
      </c>
      <c r="CM83" s="5">
        <v>5</v>
      </c>
      <c r="CN83" s="5"/>
      <c r="CP83" s="5">
        <v>1</v>
      </c>
      <c r="CR83" s="5">
        <v>0</v>
      </c>
      <c r="CT83" s="5">
        <v>1</v>
      </c>
      <c r="CV83" s="5">
        <v>1</v>
      </c>
      <c r="CX83" s="5">
        <v>1</v>
      </c>
      <c r="CZ83" s="5">
        <v>0</v>
      </c>
      <c r="DB83" s="5"/>
      <c r="DD83" s="5">
        <v>1</v>
      </c>
      <c r="DE83" s="5">
        <v>2</v>
      </c>
      <c r="DF83" s="5">
        <v>4</v>
      </c>
      <c r="DG83" s="5"/>
      <c r="DH83" s="5"/>
      <c r="DI83" s="5"/>
      <c r="DJ83" s="5">
        <v>1</v>
      </c>
      <c r="DL83" s="5">
        <v>1</v>
      </c>
      <c r="DN83" s="5">
        <v>0</v>
      </c>
      <c r="DP83" s="5">
        <v>1</v>
      </c>
      <c r="DR83" s="5">
        <v>0</v>
      </c>
      <c r="DS83" s="5"/>
      <c r="DT83" s="5">
        <v>0</v>
      </c>
      <c r="DV83" s="5">
        <v>3</v>
      </c>
      <c r="DW83" s="5">
        <v>4</v>
      </c>
      <c r="DX83" s="5"/>
      <c r="DY83" s="5">
        <v>4</v>
      </c>
      <c r="DZ83" s="5">
        <v>3</v>
      </c>
      <c r="EA83" s="5"/>
      <c r="EC83" s="5">
        <v>3</v>
      </c>
      <c r="ED83" s="5">
        <v>4</v>
      </c>
      <c r="EE83" s="5">
        <v>4</v>
      </c>
      <c r="EF83" s="5">
        <v>5</v>
      </c>
      <c r="EG83" s="5">
        <v>3</v>
      </c>
      <c r="EI83" s="5">
        <v>5</v>
      </c>
      <c r="EJ83" s="28"/>
      <c r="EK83" s="5">
        <v>0</v>
      </c>
      <c r="EL83" s="5">
        <v>5</v>
      </c>
      <c r="EM83" s="5">
        <v>85</v>
      </c>
      <c r="EN83" s="20">
        <v>0</v>
      </c>
      <c r="EO83" s="20">
        <v>10</v>
      </c>
      <c r="EP83" s="20">
        <v>0</v>
      </c>
      <c r="EQ83" s="21"/>
      <c r="ER83" s="20">
        <v>0</v>
      </c>
      <c r="ES83" s="20"/>
    </row>
    <row r="84" spans="1:149" s="6" customFormat="1" ht="13.2" customHeight="1" x14ac:dyDescent="0.25">
      <c r="A84" s="5">
        <v>83</v>
      </c>
      <c r="B84" s="19" t="str">
        <f t="shared" si="1"/>
        <v>czhc83</v>
      </c>
      <c r="C84" s="6" t="s">
        <v>120</v>
      </c>
      <c r="D84" s="6" t="s">
        <v>31</v>
      </c>
      <c r="E84" s="5">
        <v>1996</v>
      </c>
      <c r="H84" s="5">
        <v>1</v>
      </c>
      <c r="I84" s="6" t="s">
        <v>127</v>
      </c>
      <c r="J84" s="5">
        <v>5</v>
      </c>
      <c r="K84" s="5"/>
      <c r="L84" s="5">
        <v>1</v>
      </c>
      <c r="M84" s="6" t="s">
        <v>501</v>
      </c>
      <c r="O84" s="5"/>
      <c r="P84" s="5">
        <v>12</v>
      </c>
      <c r="Q84" s="5">
        <v>12</v>
      </c>
      <c r="S84" s="5">
        <v>1</v>
      </c>
      <c r="U84" s="5">
        <v>0</v>
      </c>
      <c r="W84" s="5">
        <v>0</v>
      </c>
      <c r="Y84" s="5"/>
      <c r="AA84" s="5">
        <v>0</v>
      </c>
      <c r="AC84" s="5"/>
      <c r="AE84" s="5">
        <v>1</v>
      </c>
      <c r="AF84" s="6" t="s">
        <v>931</v>
      </c>
      <c r="AG84" s="5"/>
      <c r="AJ84" s="5">
        <v>3</v>
      </c>
      <c r="AK84" s="6" t="s">
        <v>996</v>
      </c>
      <c r="AL84" s="5"/>
      <c r="AN84" s="5"/>
      <c r="AQ84" s="5"/>
      <c r="AT84" s="5"/>
      <c r="AV84" s="5"/>
      <c r="AX84" s="5"/>
      <c r="AZ84" s="5"/>
      <c r="BC84" s="5"/>
      <c r="BE84" s="5"/>
      <c r="BF84" s="5"/>
      <c r="BG84" s="5"/>
      <c r="BH84" s="5"/>
      <c r="BJ84" s="5"/>
      <c r="BL84" s="5"/>
      <c r="BM84" s="5"/>
      <c r="BN84" s="5"/>
      <c r="BO84" s="5"/>
      <c r="BP84" s="5"/>
      <c r="BQ84" s="28"/>
      <c r="BR84" s="5"/>
      <c r="BT84" s="5"/>
      <c r="BV84" s="5"/>
      <c r="BW84" s="5"/>
      <c r="BX84" s="5"/>
      <c r="BY84" s="5"/>
      <c r="BZ84" s="5"/>
      <c r="CB84" s="5"/>
      <c r="CD84" s="5"/>
      <c r="CF84" s="5"/>
      <c r="CH84" s="5"/>
      <c r="CJ84" s="5"/>
      <c r="CK84" s="5"/>
      <c r="CL84" s="5"/>
      <c r="CM84" s="5"/>
      <c r="CN84" s="5"/>
      <c r="CP84" s="5"/>
      <c r="CR84" s="5"/>
      <c r="CT84" s="5"/>
      <c r="CV84" s="5"/>
      <c r="CX84" s="5"/>
      <c r="CZ84" s="5"/>
      <c r="DB84" s="5"/>
      <c r="DD84" s="5"/>
      <c r="DE84" s="5"/>
      <c r="DF84" s="5"/>
      <c r="DG84" s="5"/>
      <c r="DH84" s="5"/>
      <c r="DI84" s="5"/>
      <c r="DJ84" s="5"/>
      <c r="DL84" s="5"/>
      <c r="DN84" s="5"/>
      <c r="DP84" s="5"/>
      <c r="DR84" s="5"/>
      <c r="DS84" s="5"/>
      <c r="DT84" s="5"/>
      <c r="DV84" s="5"/>
      <c r="DW84" s="5"/>
      <c r="DX84" s="5"/>
      <c r="DY84" s="5"/>
      <c r="DZ84" s="5"/>
      <c r="EA84" s="5"/>
      <c r="EC84" s="5"/>
      <c r="ED84" s="5"/>
      <c r="EE84" s="5"/>
      <c r="EF84" s="5"/>
      <c r="EG84" s="5"/>
      <c r="EI84" s="5"/>
      <c r="EJ84" s="28"/>
      <c r="EK84" s="5"/>
      <c r="EL84" s="5"/>
      <c r="EM84" s="5"/>
      <c r="EN84" s="20"/>
      <c r="EO84" s="20"/>
      <c r="EP84" s="20"/>
      <c r="EQ84" s="21"/>
      <c r="ER84" s="20">
        <v>1</v>
      </c>
      <c r="ES84" s="20"/>
    </row>
    <row r="85" spans="1:149" s="6" customFormat="1" ht="13.2" customHeight="1" x14ac:dyDescent="0.25">
      <c r="A85" s="20">
        <v>84</v>
      </c>
      <c r="B85" s="19" t="str">
        <f t="shared" si="1"/>
        <v>czhc84</v>
      </c>
      <c r="C85" s="6" t="s">
        <v>120</v>
      </c>
      <c r="D85" s="6" t="s">
        <v>31</v>
      </c>
      <c r="E85" s="5">
        <v>2006</v>
      </c>
      <c r="H85" s="5">
        <v>3</v>
      </c>
      <c r="I85" s="6" t="s">
        <v>127</v>
      </c>
      <c r="J85" s="5">
        <v>4</v>
      </c>
      <c r="K85" s="5"/>
      <c r="L85" s="5">
        <v>0</v>
      </c>
      <c r="M85" s="6" t="s">
        <v>429</v>
      </c>
      <c r="O85" s="5"/>
      <c r="P85" s="5">
        <v>17</v>
      </c>
      <c r="Q85" s="5"/>
      <c r="R85" s="6" t="s">
        <v>814</v>
      </c>
      <c r="S85" s="5">
        <v>0</v>
      </c>
      <c r="T85" s="6" t="s">
        <v>850</v>
      </c>
      <c r="U85" s="5">
        <v>90</v>
      </c>
      <c r="V85" s="6" t="s">
        <v>889</v>
      </c>
      <c r="W85" s="5">
        <v>0</v>
      </c>
      <c r="Y85" s="5"/>
      <c r="AA85" s="5">
        <v>0</v>
      </c>
      <c r="AC85" s="5"/>
      <c r="AE85" s="5">
        <v>1</v>
      </c>
      <c r="AF85" s="37" t="s">
        <v>1829</v>
      </c>
      <c r="AG85" s="5">
        <v>1</v>
      </c>
      <c r="AH85" s="6" t="s">
        <v>1834</v>
      </c>
      <c r="AI85" s="6" t="s">
        <v>1837</v>
      </c>
      <c r="AJ85" s="5">
        <v>17</v>
      </c>
      <c r="AK85" s="6" t="s">
        <v>981</v>
      </c>
      <c r="AL85" s="5">
        <v>3</v>
      </c>
      <c r="AM85" s="6" t="s">
        <v>1035</v>
      </c>
      <c r="AN85" s="5">
        <v>4</v>
      </c>
      <c r="AO85" s="6" t="s">
        <v>1081</v>
      </c>
      <c r="AP85" s="6" t="s">
        <v>1135</v>
      </c>
      <c r="AQ85" s="5">
        <v>1</v>
      </c>
      <c r="AR85" s="6" t="s">
        <v>1159</v>
      </c>
      <c r="AS85" s="6" t="s">
        <v>1179</v>
      </c>
      <c r="AT85" s="5"/>
      <c r="AV85" s="5">
        <v>2</v>
      </c>
      <c r="AW85" s="6" t="s">
        <v>1286</v>
      </c>
      <c r="AX85" s="20">
        <v>5</v>
      </c>
      <c r="AY85" s="6" t="s">
        <v>1354</v>
      </c>
      <c r="AZ85" s="5"/>
      <c r="BA85" s="6" t="s">
        <v>1387</v>
      </c>
      <c r="BC85" s="5"/>
      <c r="BD85" s="6" t="s">
        <v>1387</v>
      </c>
      <c r="BE85" s="5">
        <v>4</v>
      </c>
      <c r="BF85" s="5">
        <v>2</v>
      </c>
      <c r="BG85" s="5">
        <v>2</v>
      </c>
      <c r="BH85" s="5">
        <v>3</v>
      </c>
      <c r="BI85" s="6" t="s">
        <v>1461</v>
      </c>
      <c r="BJ85" s="5">
        <v>2</v>
      </c>
      <c r="BK85" s="6" t="s">
        <v>1483</v>
      </c>
      <c r="BL85" s="5">
        <v>3</v>
      </c>
      <c r="BM85" s="5">
        <v>3</v>
      </c>
      <c r="BN85" s="5">
        <v>3</v>
      </c>
      <c r="BO85" s="5">
        <v>3</v>
      </c>
      <c r="BP85" s="5">
        <v>1</v>
      </c>
      <c r="BQ85" s="6" t="s">
        <v>1513</v>
      </c>
      <c r="BR85" s="5">
        <v>1</v>
      </c>
      <c r="BS85" s="6" t="s">
        <v>1529</v>
      </c>
      <c r="BT85" s="5">
        <v>2</v>
      </c>
      <c r="BU85" s="6" t="s">
        <v>1548</v>
      </c>
      <c r="BV85" s="5">
        <v>1</v>
      </c>
      <c r="BW85" s="5">
        <v>2</v>
      </c>
      <c r="BX85" s="5">
        <v>2</v>
      </c>
      <c r="BY85" s="5">
        <v>3</v>
      </c>
      <c r="BZ85" s="5">
        <v>4</v>
      </c>
      <c r="CA85" s="6" t="s">
        <v>1562</v>
      </c>
      <c r="CB85" s="5">
        <v>1</v>
      </c>
      <c r="CC85" s="6" t="s">
        <v>1576</v>
      </c>
      <c r="CD85" s="5">
        <v>0</v>
      </c>
      <c r="CF85" s="5">
        <v>0</v>
      </c>
      <c r="CH85" s="5">
        <v>2</v>
      </c>
      <c r="CI85" s="6" t="s">
        <v>1627</v>
      </c>
      <c r="CJ85" s="5">
        <v>1</v>
      </c>
      <c r="CK85" s="5">
        <v>5</v>
      </c>
      <c r="CL85" s="5"/>
      <c r="CM85" s="5"/>
      <c r="CN85" s="5"/>
      <c r="CP85" s="5">
        <v>1</v>
      </c>
      <c r="CQ85" s="6" t="s">
        <v>1643</v>
      </c>
      <c r="CR85" s="5">
        <v>0</v>
      </c>
      <c r="CT85" s="5">
        <v>0</v>
      </c>
      <c r="CV85" s="5">
        <v>0</v>
      </c>
      <c r="CX85" s="5">
        <v>1</v>
      </c>
      <c r="CY85" s="6" t="s">
        <v>1675</v>
      </c>
      <c r="CZ85" s="5">
        <v>0</v>
      </c>
      <c r="DB85" s="5"/>
      <c r="DD85" s="5">
        <v>4</v>
      </c>
      <c r="DE85" s="5">
        <v>6</v>
      </c>
      <c r="DF85" s="5"/>
      <c r="DG85" s="5"/>
      <c r="DH85" s="5"/>
      <c r="DI85" s="5"/>
      <c r="DJ85" s="5">
        <v>0</v>
      </c>
      <c r="DL85" s="5">
        <v>0</v>
      </c>
      <c r="DN85" s="5">
        <v>0</v>
      </c>
      <c r="DP85" s="5">
        <v>1</v>
      </c>
      <c r="DQ85" s="6" t="s">
        <v>1704</v>
      </c>
      <c r="DR85" s="5">
        <v>0</v>
      </c>
      <c r="DS85" s="5"/>
      <c r="DT85" s="5">
        <v>1</v>
      </c>
      <c r="DU85" s="6" t="s">
        <v>1713</v>
      </c>
      <c r="DV85" s="5">
        <v>4</v>
      </c>
      <c r="DW85" s="5">
        <v>4</v>
      </c>
      <c r="DX85" s="5">
        <v>1</v>
      </c>
      <c r="DY85" s="5">
        <v>3</v>
      </c>
      <c r="DZ85" s="5">
        <v>4</v>
      </c>
      <c r="EA85" s="5">
        <v>5</v>
      </c>
      <c r="EC85" s="5">
        <v>3</v>
      </c>
      <c r="ED85" s="5">
        <v>4</v>
      </c>
      <c r="EE85" s="5">
        <v>3</v>
      </c>
      <c r="EF85" s="5">
        <v>3</v>
      </c>
      <c r="EG85" s="5">
        <v>5</v>
      </c>
      <c r="EH85" s="6" t="s">
        <v>1740</v>
      </c>
      <c r="EI85" s="5">
        <v>2</v>
      </c>
      <c r="EJ85" s="6" t="s">
        <v>1767</v>
      </c>
      <c r="EK85" s="5">
        <v>0</v>
      </c>
      <c r="EL85" s="5">
        <v>10</v>
      </c>
      <c r="EM85" s="5">
        <v>70</v>
      </c>
      <c r="EN85" s="20">
        <v>10</v>
      </c>
      <c r="EO85" s="20">
        <v>0</v>
      </c>
      <c r="EP85" s="20">
        <v>10</v>
      </c>
      <c r="EQ85" s="21" t="s">
        <v>1775</v>
      </c>
      <c r="ER85" s="20">
        <v>0</v>
      </c>
      <c r="ES85" s="20"/>
    </row>
    <row r="86" spans="1:149" s="6" customFormat="1" ht="13.2" customHeight="1" x14ac:dyDescent="0.25">
      <c r="A86" s="5">
        <v>85</v>
      </c>
      <c r="B86" s="19" t="str">
        <f t="shared" si="1"/>
        <v>czhc85</v>
      </c>
      <c r="C86" s="6" t="s">
        <v>120</v>
      </c>
      <c r="D86" s="6" t="s">
        <v>31</v>
      </c>
      <c r="E86" s="5">
        <v>1993</v>
      </c>
      <c r="H86" s="5">
        <v>1</v>
      </c>
      <c r="I86" s="6" t="s">
        <v>127</v>
      </c>
      <c r="J86" s="5">
        <v>4</v>
      </c>
      <c r="K86" s="5"/>
      <c r="L86" s="5">
        <v>0</v>
      </c>
      <c r="M86" s="6" t="s">
        <v>502</v>
      </c>
      <c r="O86" s="5"/>
      <c r="P86" s="5">
        <v>692</v>
      </c>
      <c r="Q86" s="5"/>
      <c r="S86" s="5">
        <v>0</v>
      </c>
      <c r="U86" s="5">
        <v>56</v>
      </c>
      <c r="W86" s="5">
        <v>1</v>
      </c>
      <c r="X86" s="6" t="s">
        <v>1785</v>
      </c>
      <c r="Y86" s="5"/>
      <c r="AA86" s="5">
        <v>0</v>
      </c>
      <c r="AC86" s="5"/>
      <c r="AE86" s="5">
        <v>0</v>
      </c>
      <c r="AG86" s="5"/>
      <c r="AJ86" s="5">
        <v>2</v>
      </c>
      <c r="AK86" s="6" t="s">
        <v>985</v>
      </c>
      <c r="AL86" s="5"/>
      <c r="AN86" s="5"/>
      <c r="AQ86" s="5"/>
      <c r="AT86" s="5"/>
      <c r="AV86" s="5"/>
      <c r="AX86" s="5"/>
      <c r="AZ86" s="5"/>
      <c r="BC86" s="5"/>
      <c r="BE86" s="5"/>
      <c r="BF86" s="5"/>
      <c r="BG86" s="5"/>
      <c r="BH86" s="5"/>
      <c r="BJ86" s="5"/>
      <c r="BL86" s="5"/>
      <c r="BM86" s="5"/>
      <c r="BN86" s="5"/>
      <c r="BO86" s="5"/>
      <c r="BP86" s="5"/>
      <c r="BQ86" s="28"/>
      <c r="BR86" s="5"/>
      <c r="BT86" s="5"/>
      <c r="BV86" s="5"/>
      <c r="BW86" s="5"/>
      <c r="BX86" s="5"/>
      <c r="BY86" s="5"/>
      <c r="BZ86" s="5"/>
      <c r="CB86" s="5"/>
      <c r="CD86" s="5"/>
      <c r="CF86" s="5"/>
      <c r="CH86" s="5"/>
      <c r="CJ86" s="5"/>
      <c r="CK86" s="5"/>
      <c r="CL86" s="5"/>
      <c r="CM86" s="5"/>
      <c r="CN86" s="5"/>
      <c r="CP86" s="5"/>
      <c r="CR86" s="5"/>
      <c r="CT86" s="5"/>
      <c r="CV86" s="5"/>
      <c r="CX86" s="5"/>
      <c r="CZ86" s="5"/>
      <c r="DB86" s="5"/>
      <c r="DD86" s="5"/>
      <c r="DE86" s="5"/>
      <c r="DF86" s="5"/>
      <c r="DG86" s="5"/>
      <c r="DH86" s="5"/>
      <c r="DI86" s="5"/>
      <c r="DJ86" s="5"/>
      <c r="DL86" s="5"/>
      <c r="DN86" s="5"/>
      <c r="DP86" s="5"/>
      <c r="DR86" s="5"/>
      <c r="DS86" s="5"/>
      <c r="DT86" s="5"/>
      <c r="DV86" s="5"/>
      <c r="DW86" s="5"/>
      <c r="DX86" s="5"/>
      <c r="DY86" s="5"/>
      <c r="DZ86" s="5"/>
      <c r="EA86" s="5"/>
      <c r="EC86" s="5"/>
      <c r="ED86" s="5"/>
      <c r="EE86" s="5"/>
      <c r="EF86" s="5"/>
      <c r="EG86" s="5"/>
      <c r="EI86" s="5"/>
      <c r="EJ86" s="28"/>
      <c r="EK86" s="5"/>
      <c r="EL86" s="5"/>
      <c r="EM86" s="5">
        <v>40</v>
      </c>
      <c r="EN86" s="20"/>
      <c r="EO86" s="20"/>
      <c r="EP86" s="20"/>
      <c r="EQ86" s="21"/>
      <c r="ER86" s="20">
        <v>0</v>
      </c>
      <c r="ES86" s="20"/>
    </row>
    <row r="87" spans="1:149" s="6" customFormat="1" ht="13.2" customHeight="1" x14ac:dyDescent="0.25">
      <c r="A87" s="5">
        <v>86</v>
      </c>
      <c r="B87" s="19" t="str">
        <f t="shared" si="1"/>
        <v>czhc86</v>
      </c>
      <c r="C87" s="6" t="s">
        <v>120</v>
      </c>
      <c r="D87" s="6" t="s">
        <v>31</v>
      </c>
      <c r="E87" s="5">
        <v>1992</v>
      </c>
      <c r="H87" s="5">
        <v>3</v>
      </c>
      <c r="I87" s="6" t="s">
        <v>127</v>
      </c>
      <c r="J87" s="5">
        <v>4</v>
      </c>
      <c r="K87" s="5"/>
      <c r="L87" s="5">
        <v>0</v>
      </c>
      <c r="M87" s="6" t="s">
        <v>503</v>
      </c>
      <c r="O87" s="5"/>
      <c r="P87" s="5">
        <v>98</v>
      </c>
      <c r="Q87" s="5"/>
      <c r="S87" s="5">
        <v>0</v>
      </c>
      <c r="U87" s="5">
        <v>17</v>
      </c>
      <c r="V87" s="6" t="s">
        <v>890</v>
      </c>
      <c r="W87" s="5">
        <v>0</v>
      </c>
      <c r="Y87" s="5"/>
      <c r="AA87" s="5">
        <v>0</v>
      </c>
      <c r="AC87" s="5"/>
      <c r="AE87" s="5">
        <v>1</v>
      </c>
      <c r="AF87" s="6" t="s">
        <v>932</v>
      </c>
      <c r="AG87" s="5">
        <v>1</v>
      </c>
      <c r="AH87" s="6" t="s">
        <v>671</v>
      </c>
      <c r="AJ87" s="5">
        <v>1</v>
      </c>
      <c r="AK87" s="6" t="s">
        <v>987</v>
      </c>
      <c r="AL87" s="5">
        <v>4</v>
      </c>
      <c r="AN87" s="5">
        <v>1</v>
      </c>
      <c r="AO87" s="6" t="s">
        <v>1075</v>
      </c>
      <c r="AQ87" s="5"/>
      <c r="AT87" s="5">
        <v>3</v>
      </c>
      <c r="AU87" s="6" t="s">
        <v>1231</v>
      </c>
      <c r="AV87" s="5">
        <v>3</v>
      </c>
      <c r="AX87" s="5">
        <v>1</v>
      </c>
      <c r="AZ87" s="5">
        <v>1</v>
      </c>
      <c r="BB87" s="6">
        <v>1</v>
      </c>
      <c r="BC87" s="5">
        <v>1</v>
      </c>
      <c r="BE87" s="5">
        <v>3</v>
      </c>
      <c r="BF87" s="5"/>
      <c r="BG87" s="5"/>
      <c r="BH87" s="5"/>
      <c r="BJ87" s="5">
        <v>1</v>
      </c>
      <c r="BL87" s="5">
        <v>2</v>
      </c>
      <c r="BM87" s="5">
        <v>2</v>
      </c>
      <c r="BN87" s="5">
        <v>2</v>
      </c>
      <c r="BO87" s="5"/>
      <c r="BP87" s="5">
        <v>3</v>
      </c>
      <c r="BQ87" s="28"/>
      <c r="BR87" s="5"/>
      <c r="BT87" s="5">
        <v>1</v>
      </c>
      <c r="BV87" s="5"/>
      <c r="BW87" s="5"/>
      <c r="BX87" s="5">
        <v>2</v>
      </c>
      <c r="BY87" s="5">
        <v>2</v>
      </c>
      <c r="BZ87" s="5">
        <v>2</v>
      </c>
      <c r="CB87" s="5">
        <v>0</v>
      </c>
      <c r="CD87" s="5">
        <v>1</v>
      </c>
      <c r="CF87" s="5">
        <v>0</v>
      </c>
      <c r="CH87" s="5">
        <v>2</v>
      </c>
      <c r="CI87" s="6" t="s">
        <v>1626</v>
      </c>
      <c r="CJ87" s="5"/>
      <c r="CK87" s="5"/>
      <c r="CL87" s="5"/>
      <c r="CM87" s="5"/>
      <c r="CN87" s="5"/>
      <c r="CP87" s="5">
        <v>0</v>
      </c>
      <c r="CR87" s="5">
        <v>0</v>
      </c>
      <c r="CT87" s="5">
        <v>0</v>
      </c>
      <c r="CV87" s="5">
        <v>0</v>
      </c>
      <c r="CX87" s="5">
        <v>0</v>
      </c>
      <c r="CZ87" s="5">
        <v>0</v>
      </c>
      <c r="DB87" s="5"/>
      <c r="DD87" s="5"/>
      <c r="DE87" s="5"/>
      <c r="DF87" s="5"/>
      <c r="DG87" s="5"/>
      <c r="DH87" s="5"/>
      <c r="DI87" s="5"/>
      <c r="DJ87" s="5">
        <v>0</v>
      </c>
      <c r="DL87" s="5">
        <v>0</v>
      </c>
      <c r="DN87" s="5">
        <v>0</v>
      </c>
      <c r="DP87" s="5">
        <v>0</v>
      </c>
      <c r="DR87" s="5">
        <v>0</v>
      </c>
      <c r="DS87" s="5"/>
      <c r="DT87" s="5">
        <v>0</v>
      </c>
      <c r="DV87" s="5">
        <v>4</v>
      </c>
      <c r="DW87" s="5">
        <v>4</v>
      </c>
      <c r="DX87" s="5"/>
      <c r="DY87" s="5">
        <v>4</v>
      </c>
      <c r="DZ87" s="5">
        <v>4</v>
      </c>
      <c r="EA87" s="5">
        <v>4</v>
      </c>
      <c r="EC87" s="5">
        <v>4</v>
      </c>
      <c r="ED87" s="5">
        <v>4</v>
      </c>
      <c r="EE87" s="5"/>
      <c r="EF87" s="5"/>
      <c r="EG87" s="5">
        <v>4</v>
      </c>
      <c r="EI87" s="5">
        <v>5</v>
      </c>
      <c r="EJ87" s="30"/>
      <c r="EK87" s="20">
        <v>8</v>
      </c>
      <c r="EL87" s="20">
        <v>54</v>
      </c>
      <c r="EM87" s="20">
        <v>37</v>
      </c>
      <c r="EN87" s="20">
        <v>0</v>
      </c>
      <c r="EO87" s="20">
        <v>0</v>
      </c>
      <c r="EP87" s="20">
        <v>0</v>
      </c>
      <c r="EQ87" s="21"/>
      <c r="ER87" s="20">
        <v>0</v>
      </c>
      <c r="ES87" s="20"/>
    </row>
    <row r="88" spans="1:149" s="6" customFormat="1" ht="13.2" customHeight="1" x14ac:dyDescent="0.25">
      <c r="A88" s="5">
        <v>87</v>
      </c>
      <c r="B88" s="19" t="str">
        <f t="shared" si="1"/>
        <v>czhc87</v>
      </c>
      <c r="C88" s="6" t="s">
        <v>120</v>
      </c>
      <c r="D88" s="6" t="s">
        <v>31</v>
      </c>
      <c r="E88" s="5">
        <v>2006</v>
      </c>
      <c r="H88" s="5">
        <v>2</v>
      </c>
      <c r="I88" s="6" t="s">
        <v>127</v>
      </c>
      <c r="J88" s="5">
        <v>4</v>
      </c>
      <c r="K88" s="5"/>
      <c r="L88" s="5">
        <v>0</v>
      </c>
      <c r="M88" s="6" t="s">
        <v>504</v>
      </c>
      <c r="O88" s="5"/>
      <c r="P88" s="13">
        <v>18</v>
      </c>
      <c r="Q88" s="5"/>
      <c r="S88" s="5">
        <v>0</v>
      </c>
      <c r="U88" s="5">
        <v>0</v>
      </c>
      <c r="W88" s="5">
        <v>0</v>
      </c>
      <c r="Y88" s="5"/>
      <c r="AA88" s="5">
        <v>0</v>
      </c>
      <c r="AC88" s="5"/>
      <c r="AE88" s="5">
        <v>1</v>
      </c>
      <c r="AF88" s="6" t="s">
        <v>933</v>
      </c>
      <c r="AG88" s="5"/>
      <c r="AJ88" s="5">
        <v>0</v>
      </c>
      <c r="AL88" s="5">
        <v>3</v>
      </c>
      <c r="AN88" s="5">
        <v>1</v>
      </c>
      <c r="AQ88" s="5">
        <v>2</v>
      </c>
      <c r="AS88" s="6" t="s">
        <v>167</v>
      </c>
      <c r="AT88" s="5">
        <v>1</v>
      </c>
      <c r="AV88" s="5">
        <v>1</v>
      </c>
      <c r="AX88" s="5"/>
      <c r="AZ88" s="5">
        <v>1</v>
      </c>
      <c r="BC88" s="5">
        <v>1</v>
      </c>
      <c r="BE88" s="5">
        <v>2</v>
      </c>
      <c r="BF88" s="5">
        <v>2</v>
      </c>
      <c r="BG88" s="5">
        <v>2</v>
      </c>
      <c r="BH88" s="5">
        <v>1</v>
      </c>
      <c r="BJ88" s="5">
        <v>2</v>
      </c>
      <c r="BL88" s="5">
        <v>2</v>
      </c>
      <c r="BM88" s="5">
        <v>1</v>
      </c>
      <c r="BN88" s="5">
        <v>1</v>
      </c>
      <c r="BO88" s="5">
        <v>1</v>
      </c>
      <c r="BP88" s="5">
        <v>1</v>
      </c>
      <c r="BQ88" s="28"/>
      <c r="BR88" s="5">
        <v>1</v>
      </c>
      <c r="BT88" s="5">
        <v>2</v>
      </c>
      <c r="BV88" s="5">
        <v>3</v>
      </c>
      <c r="BW88" s="5">
        <v>3</v>
      </c>
      <c r="BX88" s="5">
        <v>3</v>
      </c>
      <c r="BY88" s="5">
        <v>3</v>
      </c>
      <c r="BZ88" s="5"/>
      <c r="CB88" s="5"/>
      <c r="CD88" s="5"/>
      <c r="CF88" s="5"/>
      <c r="CH88" s="5"/>
      <c r="CJ88" s="5"/>
      <c r="CK88" s="5"/>
      <c r="CL88" s="5"/>
      <c r="CM88" s="5"/>
      <c r="CN88" s="5"/>
      <c r="CP88" s="5"/>
      <c r="CR88" s="5"/>
      <c r="CT88" s="5"/>
      <c r="CV88" s="5"/>
      <c r="CX88" s="5"/>
      <c r="CZ88" s="5"/>
      <c r="DB88" s="5"/>
      <c r="DD88" s="5"/>
      <c r="DE88" s="5"/>
      <c r="DF88" s="5"/>
      <c r="DG88" s="5"/>
      <c r="DH88" s="5"/>
      <c r="DI88" s="5"/>
      <c r="DJ88" s="5"/>
      <c r="DL88" s="5"/>
      <c r="DN88" s="5"/>
      <c r="DP88" s="5"/>
      <c r="DR88" s="5"/>
      <c r="DS88" s="5"/>
      <c r="DT88" s="5"/>
      <c r="DV88" s="5"/>
      <c r="DW88" s="5"/>
      <c r="DX88" s="5"/>
      <c r="DY88" s="5"/>
      <c r="DZ88" s="5"/>
      <c r="EA88" s="5"/>
      <c r="EC88" s="5"/>
      <c r="ED88" s="5"/>
      <c r="EE88" s="5"/>
      <c r="EF88" s="5"/>
      <c r="EG88" s="5"/>
      <c r="EI88" s="5"/>
      <c r="EJ88" s="28"/>
      <c r="EK88" s="5"/>
      <c r="EL88" s="5"/>
      <c r="EM88" s="5"/>
      <c r="EN88" s="20"/>
      <c r="EO88" s="20"/>
      <c r="EP88" s="20"/>
      <c r="EQ88" s="21"/>
      <c r="ER88" s="20">
        <v>0</v>
      </c>
      <c r="ES88" s="20"/>
    </row>
    <row r="89" spans="1:149" s="6" customFormat="1" ht="13.2" customHeight="1" x14ac:dyDescent="0.3">
      <c r="A89" s="5">
        <v>88</v>
      </c>
      <c r="B89" s="19" t="str">
        <f t="shared" si="1"/>
        <v>czen88</v>
      </c>
      <c r="C89" s="6" t="s">
        <v>120</v>
      </c>
      <c r="D89" s="6" t="s">
        <v>123</v>
      </c>
      <c r="E89" s="5">
        <v>2004</v>
      </c>
      <c r="H89" s="5">
        <v>3</v>
      </c>
      <c r="I89" s="6" t="s">
        <v>132</v>
      </c>
      <c r="J89" s="5">
        <v>3</v>
      </c>
      <c r="K89" s="5"/>
      <c r="L89" s="5">
        <v>0</v>
      </c>
      <c r="M89" s="6" t="s">
        <v>505</v>
      </c>
      <c r="O89" s="5"/>
      <c r="P89" s="5">
        <v>20000</v>
      </c>
      <c r="Q89" s="5">
        <v>197</v>
      </c>
      <c r="R89" s="6" t="s">
        <v>813</v>
      </c>
      <c r="S89" s="5">
        <v>1</v>
      </c>
      <c r="U89" s="5"/>
      <c r="V89" s="6" t="s">
        <v>891</v>
      </c>
      <c r="W89" s="5">
        <v>1</v>
      </c>
      <c r="X89" s="6" t="s">
        <v>1786</v>
      </c>
      <c r="Y89" s="5">
        <v>1</v>
      </c>
      <c r="Z89" s="54" t="s">
        <v>797</v>
      </c>
      <c r="AA89" s="5">
        <v>0</v>
      </c>
      <c r="AC89" s="5"/>
      <c r="AE89" s="5">
        <v>1</v>
      </c>
      <c r="AF89" s="6" t="s">
        <v>1825</v>
      </c>
      <c r="AG89" s="5"/>
      <c r="AJ89" s="5">
        <v>40</v>
      </c>
      <c r="AL89" s="5">
        <v>4</v>
      </c>
      <c r="AN89" s="5"/>
      <c r="AQ89" s="5"/>
      <c r="AT89" s="5">
        <v>3</v>
      </c>
      <c r="AV89" s="5"/>
      <c r="AX89" s="5"/>
      <c r="AY89" s="3"/>
      <c r="AZ89" s="5"/>
      <c r="BC89" s="5"/>
      <c r="BE89" s="5"/>
      <c r="BF89" s="5"/>
      <c r="BG89" s="5"/>
      <c r="BH89" s="5"/>
      <c r="BJ89" s="5"/>
      <c r="BL89" s="5"/>
      <c r="BM89" s="5"/>
      <c r="BN89" s="5"/>
      <c r="BO89" s="5"/>
      <c r="BP89" s="5"/>
      <c r="BQ89" s="28"/>
      <c r="BR89" s="5"/>
      <c r="BT89" s="5">
        <v>2</v>
      </c>
      <c r="BV89" s="5"/>
      <c r="BW89" s="5"/>
      <c r="BX89" s="5"/>
      <c r="BY89" s="5"/>
      <c r="BZ89" s="5">
        <v>3</v>
      </c>
      <c r="CB89" s="5"/>
      <c r="CD89" s="5">
        <v>0</v>
      </c>
      <c r="CF89" s="5">
        <v>0</v>
      </c>
      <c r="CH89" s="5"/>
      <c r="CJ89" s="5"/>
      <c r="CK89" s="5"/>
      <c r="CL89" s="5"/>
      <c r="CM89" s="5"/>
      <c r="CN89" s="5"/>
      <c r="CP89" s="5">
        <v>0</v>
      </c>
      <c r="CR89" s="5">
        <v>0</v>
      </c>
      <c r="CT89" s="5">
        <v>0</v>
      </c>
      <c r="CV89" s="5">
        <v>0</v>
      </c>
      <c r="CX89" s="5">
        <v>0</v>
      </c>
      <c r="CZ89" s="5">
        <v>0</v>
      </c>
      <c r="DB89" s="5"/>
      <c r="DD89" s="5"/>
      <c r="DE89" s="5"/>
      <c r="DF89" s="5"/>
      <c r="DG89" s="5"/>
      <c r="DH89" s="5"/>
      <c r="DI89" s="5"/>
      <c r="DJ89" s="5">
        <v>0</v>
      </c>
      <c r="DL89" s="5">
        <v>0</v>
      </c>
      <c r="DN89" s="5">
        <v>0</v>
      </c>
      <c r="DP89" s="5">
        <v>0</v>
      </c>
      <c r="DR89" s="5">
        <v>0</v>
      </c>
      <c r="DS89" s="5"/>
      <c r="DT89" s="5">
        <v>0</v>
      </c>
      <c r="DV89" s="5"/>
      <c r="DW89" s="5"/>
      <c r="DX89" s="5"/>
      <c r="DY89" s="5"/>
      <c r="DZ89" s="5"/>
      <c r="EA89" s="5"/>
      <c r="EC89" s="5"/>
      <c r="ED89" s="5"/>
      <c r="EE89" s="5"/>
      <c r="EF89" s="5"/>
      <c r="EG89" s="5"/>
      <c r="EI89" s="5"/>
      <c r="EJ89" s="28"/>
      <c r="EK89" s="5">
        <v>100</v>
      </c>
      <c r="EL89" s="5">
        <v>0</v>
      </c>
      <c r="EM89" s="5">
        <v>0</v>
      </c>
      <c r="EN89" s="20">
        <v>0</v>
      </c>
      <c r="EO89" s="20">
        <v>0</v>
      </c>
      <c r="EP89" s="20">
        <v>0</v>
      </c>
      <c r="EQ89" s="21"/>
      <c r="ER89" s="20">
        <v>1</v>
      </c>
      <c r="ES89" s="20"/>
    </row>
    <row r="90" spans="1:149" s="6" customFormat="1" ht="13.2" customHeight="1" x14ac:dyDescent="0.3">
      <c r="A90" s="20">
        <v>89</v>
      </c>
      <c r="B90" s="19" t="str">
        <f t="shared" si="1"/>
        <v>czen89</v>
      </c>
      <c r="C90" s="6" t="s">
        <v>120</v>
      </c>
      <c r="D90" s="6" t="s">
        <v>123</v>
      </c>
      <c r="E90" s="5">
        <v>2012</v>
      </c>
      <c r="H90" s="5">
        <v>3</v>
      </c>
      <c r="I90" s="6" t="s">
        <v>134</v>
      </c>
      <c r="J90" s="5">
        <v>1</v>
      </c>
      <c r="K90" s="5"/>
      <c r="L90" s="5">
        <v>1</v>
      </c>
      <c r="M90" s="6" t="s">
        <v>506</v>
      </c>
      <c r="O90" s="5">
        <v>10</v>
      </c>
      <c r="P90" s="5">
        <v>6</v>
      </c>
      <c r="Q90" s="5">
        <v>6</v>
      </c>
      <c r="R90" s="6" t="s">
        <v>816</v>
      </c>
      <c r="S90" s="5">
        <v>1</v>
      </c>
      <c r="T90" s="6" t="s">
        <v>851</v>
      </c>
      <c r="U90" s="5">
        <v>3</v>
      </c>
      <c r="V90" s="6" t="s">
        <v>892</v>
      </c>
      <c r="W90" s="5">
        <v>1</v>
      </c>
      <c r="X90" s="6" t="s">
        <v>168</v>
      </c>
      <c r="Y90" s="5"/>
      <c r="Z90" s="54"/>
      <c r="AA90" s="5">
        <v>0</v>
      </c>
      <c r="AC90" s="5"/>
      <c r="AE90" s="5">
        <v>0</v>
      </c>
      <c r="AG90" s="5"/>
      <c r="AJ90" s="5">
        <v>6</v>
      </c>
      <c r="AK90" s="6" t="s">
        <v>1009</v>
      </c>
      <c r="AL90" s="5">
        <v>4</v>
      </c>
      <c r="AM90" s="6" t="s">
        <v>1034</v>
      </c>
      <c r="AN90" s="5">
        <v>5</v>
      </c>
      <c r="AO90" s="6" t="s">
        <v>1064</v>
      </c>
      <c r="AP90" s="6" t="s">
        <v>169</v>
      </c>
      <c r="AQ90" s="5">
        <v>4</v>
      </c>
      <c r="AS90" s="6" t="s">
        <v>1188</v>
      </c>
      <c r="AT90" s="5">
        <v>4</v>
      </c>
      <c r="AV90" s="5"/>
      <c r="AX90" s="5">
        <v>60</v>
      </c>
      <c r="AY90" s="6" t="s">
        <v>1361</v>
      </c>
      <c r="AZ90" s="5">
        <v>4</v>
      </c>
      <c r="BA90" s="21"/>
      <c r="BB90" s="6">
        <v>60</v>
      </c>
      <c r="BC90" s="5"/>
      <c r="BE90" s="5">
        <v>4</v>
      </c>
      <c r="BF90" s="5">
        <v>4</v>
      </c>
      <c r="BG90" s="5">
        <v>5</v>
      </c>
      <c r="BH90" s="5">
        <v>3</v>
      </c>
      <c r="BJ90" s="5">
        <v>4</v>
      </c>
      <c r="BL90" s="5">
        <v>1</v>
      </c>
      <c r="BM90" s="5">
        <v>1</v>
      </c>
      <c r="BN90" s="5">
        <v>2</v>
      </c>
      <c r="BO90" s="5">
        <v>2</v>
      </c>
      <c r="BP90" s="5">
        <v>5</v>
      </c>
      <c r="BQ90" s="6" t="s">
        <v>1500</v>
      </c>
      <c r="BR90" s="5">
        <v>2</v>
      </c>
      <c r="BT90" s="5">
        <v>4</v>
      </c>
      <c r="BV90" s="5">
        <v>3</v>
      </c>
      <c r="BW90" s="5">
        <v>3</v>
      </c>
      <c r="BX90" s="5">
        <v>2</v>
      </c>
      <c r="BY90" s="5">
        <v>3</v>
      </c>
      <c r="BZ90" s="5">
        <v>3</v>
      </c>
      <c r="CB90" s="5">
        <v>0</v>
      </c>
      <c r="CD90" s="5">
        <v>1</v>
      </c>
      <c r="CE90" s="6" t="s">
        <v>1609</v>
      </c>
      <c r="CF90" s="5">
        <v>0</v>
      </c>
      <c r="CH90" s="5">
        <v>2</v>
      </c>
      <c r="CJ90" s="5">
        <v>1</v>
      </c>
      <c r="CK90" s="5">
        <v>4</v>
      </c>
      <c r="CL90" s="5"/>
      <c r="CM90" s="5"/>
      <c r="CN90" s="5"/>
      <c r="CP90" s="5">
        <v>1</v>
      </c>
      <c r="CR90" s="5">
        <v>0</v>
      </c>
      <c r="CT90" s="5">
        <v>0</v>
      </c>
      <c r="CV90" s="5">
        <v>1</v>
      </c>
      <c r="CX90" s="5">
        <v>0</v>
      </c>
      <c r="CZ90" s="5">
        <v>0</v>
      </c>
      <c r="DB90" s="5"/>
      <c r="DD90" s="5">
        <v>1</v>
      </c>
      <c r="DE90" s="5">
        <v>3</v>
      </c>
      <c r="DF90" s="5">
        <v>4</v>
      </c>
      <c r="DG90" s="5"/>
      <c r="DH90" s="5"/>
      <c r="DI90" s="5"/>
      <c r="DJ90" s="5">
        <v>1</v>
      </c>
      <c r="DL90" s="5">
        <v>0</v>
      </c>
      <c r="DN90" s="5">
        <v>1</v>
      </c>
      <c r="DP90" s="5">
        <v>1</v>
      </c>
      <c r="DR90" s="5">
        <v>0</v>
      </c>
      <c r="DS90" s="5"/>
      <c r="DT90" s="5">
        <v>0</v>
      </c>
      <c r="DV90" s="5">
        <v>4</v>
      </c>
      <c r="DW90" s="5">
        <v>4</v>
      </c>
      <c r="DX90" s="5">
        <v>3</v>
      </c>
      <c r="DY90" s="5">
        <v>5</v>
      </c>
      <c r="DZ90" s="5">
        <v>3</v>
      </c>
      <c r="EA90" s="5">
        <v>4</v>
      </c>
      <c r="EC90" s="5">
        <v>4</v>
      </c>
      <c r="ED90" s="5">
        <v>5</v>
      </c>
      <c r="EE90" s="5">
        <v>4</v>
      </c>
      <c r="EF90" s="5">
        <v>3</v>
      </c>
      <c r="EG90" s="5">
        <v>5</v>
      </c>
      <c r="EI90" s="5">
        <v>2</v>
      </c>
      <c r="EJ90" s="28"/>
      <c r="EK90" s="5">
        <v>60</v>
      </c>
      <c r="EL90" s="5">
        <v>0</v>
      </c>
      <c r="EM90" s="5">
        <v>25</v>
      </c>
      <c r="EN90" s="20">
        <v>5</v>
      </c>
      <c r="EO90" s="20">
        <v>0</v>
      </c>
      <c r="EP90" s="20">
        <v>10</v>
      </c>
      <c r="EQ90" s="21"/>
      <c r="ER90" s="20">
        <v>0</v>
      </c>
      <c r="ES90" s="20"/>
    </row>
    <row r="91" spans="1:149" s="6" customFormat="1" ht="13.2" customHeight="1" x14ac:dyDescent="0.25">
      <c r="A91" s="5">
        <v>90</v>
      </c>
      <c r="B91" s="19" t="str">
        <f t="shared" si="1"/>
        <v>czen90</v>
      </c>
      <c r="C91" s="6" t="s">
        <v>120</v>
      </c>
      <c r="D91" s="6" t="s">
        <v>123</v>
      </c>
      <c r="E91" s="5">
        <v>2015</v>
      </c>
      <c r="H91" s="5">
        <v>3</v>
      </c>
      <c r="I91" s="6" t="s">
        <v>132</v>
      </c>
      <c r="J91" s="5">
        <v>5</v>
      </c>
      <c r="K91" s="5"/>
      <c r="L91" s="5">
        <v>0</v>
      </c>
      <c r="M91" s="6" t="s">
        <v>782</v>
      </c>
      <c r="O91" s="5"/>
      <c r="P91" s="5">
        <v>3</v>
      </c>
      <c r="Q91" s="5">
        <v>2</v>
      </c>
      <c r="R91" s="6" t="s">
        <v>817</v>
      </c>
      <c r="S91" s="5">
        <v>1</v>
      </c>
      <c r="U91" s="5">
        <v>0</v>
      </c>
      <c r="W91" s="5">
        <v>0</v>
      </c>
      <c r="Y91" s="5"/>
      <c r="AA91" s="5">
        <v>0</v>
      </c>
      <c r="AC91" s="5"/>
      <c r="AE91" s="5">
        <v>0</v>
      </c>
      <c r="AG91" s="5"/>
      <c r="AJ91" s="5">
        <v>3</v>
      </c>
      <c r="AL91" s="5">
        <v>4</v>
      </c>
      <c r="AN91" s="5">
        <v>1</v>
      </c>
      <c r="AQ91" s="5">
        <v>3</v>
      </c>
      <c r="AT91" s="5">
        <v>3</v>
      </c>
      <c r="AV91" s="5">
        <v>3</v>
      </c>
      <c r="AX91" s="5">
        <v>1</v>
      </c>
      <c r="AZ91" s="5">
        <v>3</v>
      </c>
      <c r="BA91" s="21"/>
      <c r="BC91" s="5"/>
      <c r="BE91" s="5">
        <v>4</v>
      </c>
      <c r="BF91" s="5">
        <v>4</v>
      </c>
      <c r="BG91" s="5">
        <v>4</v>
      </c>
      <c r="BH91" s="5">
        <v>1</v>
      </c>
      <c r="BJ91" s="5">
        <v>2</v>
      </c>
      <c r="BL91" s="5">
        <v>2</v>
      </c>
      <c r="BM91" s="5">
        <v>2</v>
      </c>
      <c r="BN91" s="5">
        <v>2</v>
      </c>
      <c r="BO91" s="5">
        <v>2</v>
      </c>
      <c r="BP91" s="5">
        <v>3</v>
      </c>
      <c r="BQ91" s="28"/>
      <c r="BR91" s="5">
        <v>3</v>
      </c>
      <c r="BT91" s="5">
        <v>3</v>
      </c>
      <c r="BV91" s="5">
        <v>3</v>
      </c>
      <c r="BW91" s="5">
        <v>2</v>
      </c>
      <c r="BX91" s="5">
        <v>2</v>
      </c>
      <c r="BY91" s="5">
        <v>2</v>
      </c>
      <c r="BZ91" s="5">
        <v>3</v>
      </c>
      <c r="CB91" s="5">
        <v>1</v>
      </c>
      <c r="CC91" s="6" t="s">
        <v>170</v>
      </c>
      <c r="CD91" s="5">
        <v>0</v>
      </c>
      <c r="CF91" s="5">
        <v>0</v>
      </c>
      <c r="CH91" s="5">
        <v>3</v>
      </c>
      <c r="CJ91" s="5"/>
      <c r="CK91" s="5"/>
      <c r="CL91" s="5"/>
      <c r="CM91" s="5"/>
      <c r="CN91" s="5"/>
      <c r="CP91" s="5">
        <v>0</v>
      </c>
      <c r="CR91" s="5">
        <v>0</v>
      </c>
      <c r="CT91" s="5">
        <v>0</v>
      </c>
      <c r="CV91" s="5">
        <v>0</v>
      </c>
      <c r="CX91" s="5">
        <v>0</v>
      </c>
      <c r="CZ91" s="5">
        <v>1</v>
      </c>
      <c r="DA91" s="6" t="s">
        <v>1681</v>
      </c>
      <c r="DB91" s="5"/>
      <c r="DD91" s="20">
        <v>6</v>
      </c>
      <c r="DE91" s="5"/>
      <c r="DF91" s="5"/>
      <c r="DG91" s="5"/>
      <c r="DH91" s="5"/>
      <c r="DI91" s="5"/>
      <c r="DJ91" s="5">
        <v>0</v>
      </c>
      <c r="DL91" s="5">
        <v>0</v>
      </c>
      <c r="DN91" s="5">
        <v>0</v>
      </c>
      <c r="DP91" s="5">
        <v>0</v>
      </c>
      <c r="DR91" s="5">
        <v>0</v>
      </c>
      <c r="DS91" s="5"/>
      <c r="DT91" s="5">
        <v>1</v>
      </c>
      <c r="DU91" s="6" t="s">
        <v>1717</v>
      </c>
      <c r="DV91" s="5">
        <v>4</v>
      </c>
      <c r="DW91" s="5">
        <v>4</v>
      </c>
      <c r="DX91" s="5">
        <v>4</v>
      </c>
      <c r="DY91" s="5">
        <v>4</v>
      </c>
      <c r="DZ91" s="5">
        <v>4</v>
      </c>
      <c r="EA91" s="5">
        <v>4</v>
      </c>
      <c r="EC91" s="5">
        <v>4</v>
      </c>
      <c r="ED91" s="5">
        <v>4</v>
      </c>
      <c r="EE91" s="5">
        <v>4</v>
      </c>
      <c r="EF91" s="5">
        <v>4</v>
      </c>
      <c r="EG91" s="5">
        <v>4</v>
      </c>
      <c r="EI91" s="5">
        <v>2</v>
      </c>
      <c r="EJ91" s="28"/>
      <c r="EK91" s="5">
        <v>80</v>
      </c>
      <c r="EL91" s="5">
        <v>0</v>
      </c>
      <c r="EM91" s="5">
        <v>20</v>
      </c>
      <c r="EN91" s="20">
        <v>0</v>
      </c>
      <c r="EO91" s="20">
        <v>0</v>
      </c>
      <c r="EP91" s="20">
        <v>0</v>
      </c>
      <c r="EQ91" s="21"/>
      <c r="ER91" s="20">
        <v>0</v>
      </c>
      <c r="ES91" s="20"/>
    </row>
    <row r="92" spans="1:149" s="6" customFormat="1" ht="13.2" customHeight="1" x14ac:dyDescent="0.25">
      <c r="A92" s="5">
        <v>91</v>
      </c>
      <c r="B92" s="19" t="str">
        <f t="shared" si="1"/>
        <v>czen91</v>
      </c>
      <c r="C92" s="6" t="s">
        <v>120</v>
      </c>
      <c r="D92" s="6" t="s">
        <v>123</v>
      </c>
      <c r="E92" s="5">
        <v>1990</v>
      </c>
      <c r="H92" s="5">
        <v>1</v>
      </c>
      <c r="I92" s="6" t="s">
        <v>132</v>
      </c>
      <c r="J92" s="5">
        <v>1</v>
      </c>
      <c r="K92" s="5"/>
      <c r="L92" s="5">
        <v>0</v>
      </c>
      <c r="M92" s="6" t="s">
        <v>507</v>
      </c>
      <c r="O92" s="5"/>
      <c r="P92" s="5">
        <v>0</v>
      </c>
      <c r="Q92" s="5"/>
      <c r="S92" s="5">
        <v>0</v>
      </c>
      <c r="U92" s="5">
        <v>0</v>
      </c>
      <c r="W92" s="5">
        <v>1</v>
      </c>
      <c r="X92" s="6" t="s">
        <v>1781</v>
      </c>
      <c r="Y92" s="5"/>
      <c r="AA92" s="5">
        <v>0</v>
      </c>
      <c r="AC92" s="5"/>
      <c r="AE92" s="5">
        <v>0</v>
      </c>
      <c r="AG92" s="5"/>
      <c r="AJ92" s="5">
        <v>10</v>
      </c>
      <c r="AL92" s="5"/>
      <c r="AN92" s="5"/>
      <c r="AQ92" s="5"/>
      <c r="AT92" s="5"/>
      <c r="AV92" s="5"/>
      <c r="AX92" s="5"/>
      <c r="AZ92" s="5"/>
      <c r="BA92" s="21"/>
      <c r="BC92" s="5"/>
      <c r="BE92" s="5"/>
      <c r="BF92" s="5"/>
      <c r="BG92" s="5"/>
      <c r="BH92" s="5"/>
      <c r="BJ92" s="5"/>
      <c r="BL92" s="5"/>
      <c r="BM92" s="5"/>
      <c r="BN92" s="5"/>
      <c r="BO92" s="5"/>
      <c r="BP92" s="5"/>
      <c r="BQ92" s="28"/>
      <c r="BR92" s="5"/>
      <c r="BT92" s="5"/>
      <c r="BV92" s="5"/>
      <c r="BW92" s="5"/>
      <c r="BX92" s="5"/>
      <c r="BY92" s="5"/>
      <c r="BZ92" s="5"/>
      <c r="CB92" s="5"/>
      <c r="CD92" s="5"/>
      <c r="CF92" s="5"/>
      <c r="CH92" s="5"/>
      <c r="CJ92" s="5"/>
      <c r="CK92" s="5"/>
      <c r="CL92" s="5"/>
      <c r="CM92" s="5"/>
      <c r="CN92" s="5"/>
      <c r="CP92" s="5"/>
      <c r="CR92" s="5"/>
      <c r="CT92" s="5"/>
      <c r="CV92" s="5"/>
      <c r="CX92" s="5"/>
      <c r="CZ92" s="5"/>
      <c r="DB92" s="5"/>
      <c r="DD92" s="5"/>
      <c r="DE92" s="5"/>
      <c r="DF92" s="5"/>
      <c r="DG92" s="5"/>
      <c r="DH92" s="5"/>
      <c r="DI92" s="5"/>
      <c r="DJ92" s="5"/>
      <c r="DL92" s="5"/>
      <c r="DN92" s="5"/>
      <c r="DP92" s="5"/>
      <c r="DR92" s="5"/>
      <c r="DS92" s="5"/>
      <c r="DT92" s="5"/>
      <c r="DV92" s="5"/>
      <c r="DW92" s="5"/>
      <c r="DX92" s="5"/>
      <c r="DY92" s="5"/>
      <c r="DZ92" s="5"/>
      <c r="EA92" s="5"/>
      <c r="EC92" s="5"/>
      <c r="ED92" s="5"/>
      <c r="EE92" s="5"/>
      <c r="EF92" s="5"/>
      <c r="EG92" s="5"/>
      <c r="EI92" s="5"/>
      <c r="EJ92" s="28"/>
      <c r="EK92" s="5"/>
      <c r="EL92" s="5"/>
      <c r="EM92" s="5"/>
      <c r="EN92" s="20"/>
      <c r="EO92" s="20"/>
      <c r="EP92" s="20"/>
      <c r="EQ92" s="21"/>
      <c r="ER92" s="20">
        <v>0</v>
      </c>
      <c r="ES92" s="20"/>
    </row>
    <row r="93" spans="1:149" s="6" customFormat="1" ht="13.2" customHeight="1" x14ac:dyDescent="0.3">
      <c r="A93" s="5">
        <v>92</v>
      </c>
      <c r="B93" s="19" t="str">
        <f t="shared" si="1"/>
        <v>czen92</v>
      </c>
      <c r="C93" s="6" t="s">
        <v>120</v>
      </c>
      <c r="D93" s="6" t="s">
        <v>123</v>
      </c>
      <c r="E93" s="5">
        <v>1990</v>
      </c>
      <c r="H93" s="5">
        <v>3</v>
      </c>
      <c r="I93" s="6" t="s">
        <v>132</v>
      </c>
      <c r="J93" s="5">
        <v>2</v>
      </c>
      <c r="K93" s="5"/>
      <c r="L93" s="5">
        <v>1</v>
      </c>
      <c r="M93" s="6" t="s">
        <v>508</v>
      </c>
      <c r="O93" s="9">
        <v>36</v>
      </c>
      <c r="P93" s="5">
        <v>11000</v>
      </c>
      <c r="Q93" s="5">
        <v>32</v>
      </c>
      <c r="R93" s="6" t="s">
        <v>818</v>
      </c>
      <c r="S93" s="5">
        <v>1</v>
      </c>
      <c r="T93" s="6" t="s">
        <v>852</v>
      </c>
      <c r="U93" s="5">
        <v>0</v>
      </c>
      <c r="W93" s="5">
        <v>1</v>
      </c>
      <c r="X93" s="6" t="s">
        <v>171</v>
      </c>
      <c r="Y93" s="5">
        <v>1</v>
      </c>
      <c r="Z93" s="54" t="s">
        <v>798</v>
      </c>
      <c r="AA93" s="5">
        <v>1</v>
      </c>
      <c r="AB93" s="6" t="s">
        <v>172</v>
      </c>
      <c r="AC93" s="5">
        <v>1</v>
      </c>
      <c r="AD93" s="6" t="s">
        <v>799</v>
      </c>
      <c r="AE93" s="5">
        <v>0</v>
      </c>
      <c r="AG93" s="5"/>
      <c r="AJ93" s="5">
        <v>58</v>
      </c>
      <c r="AL93" s="5">
        <v>4</v>
      </c>
      <c r="AN93" s="5">
        <v>5</v>
      </c>
      <c r="AP93" s="6" t="s">
        <v>1128</v>
      </c>
      <c r="AQ93" s="5">
        <v>4</v>
      </c>
      <c r="AT93" s="5">
        <v>5</v>
      </c>
      <c r="AV93" s="5">
        <v>4</v>
      </c>
      <c r="AX93" s="5">
        <v>60</v>
      </c>
      <c r="AY93" s="6" t="s">
        <v>1362</v>
      </c>
      <c r="AZ93" s="5">
        <v>4</v>
      </c>
      <c r="BA93" s="21"/>
      <c r="BB93" s="6">
        <v>60</v>
      </c>
      <c r="BC93" s="5">
        <v>4</v>
      </c>
      <c r="BD93" s="6" t="s">
        <v>1424</v>
      </c>
      <c r="BE93" s="5">
        <v>3</v>
      </c>
      <c r="BF93" s="5">
        <v>4</v>
      </c>
      <c r="BG93" s="5">
        <v>4</v>
      </c>
      <c r="BH93" s="5">
        <v>3</v>
      </c>
      <c r="BJ93" s="5">
        <v>4</v>
      </c>
      <c r="BL93" s="5"/>
      <c r="BM93" s="5">
        <v>3</v>
      </c>
      <c r="BN93" s="5">
        <v>2</v>
      </c>
      <c r="BO93" s="5">
        <v>3</v>
      </c>
      <c r="BP93" s="5">
        <v>3</v>
      </c>
      <c r="BQ93" s="28"/>
      <c r="BR93" s="5"/>
      <c r="BT93" s="5">
        <v>2</v>
      </c>
      <c r="BV93" s="5">
        <v>2</v>
      </c>
      <c r="BW93" s="5">
        <v>3</v>
      </c>
      <c r="BX93" s="5">
        <v>3</v>
      </c>
      <c r="BY93" s="5">
        <v>3</v>
      </c>
      <c r="BZ93" s="5">
        <v>4</v>
      </c>
      <c r="CB93" s="5">
        <v>1</v>
      </c>
      <c r="CC93" s="6" t="s">
        <v>1590</v>
      </c>
      <c r="CD93" s="5">
        <v>0</v>
      </c>
      <c r="CF93" s="5">
        <v>0</v>
      </c>
      <c r="CH93" s="5">
        <v>2</v>
      </c>
      <c r="CJ93" s="5">
        <v>1</v>
      </c>
      <c r="CK93" s="5"/>
      <c r="CL93" s="5"/>
      <c r="CM93" s="5"/>
      <c r="CN93" s="5"/>
      <c r="CP93" s="5">
        <v>1</v>
      </c>
      <c r="CR93" s="5">
        <v>0</v>
      </c>
      <c r="CT93" s="5">
        <v>0</v>
      </c>
      <c r="CV93" s="5">
        <v>0</v>
      </c>
      <c r="CX93" s="5">
        <v>0</v>
      </c>
      <c r="CZ93" s="5">
        <v>0</v>
      </c>
      <c r="DB93" s="5"/>
      <c r="DD93" s="5">
        <v>1</v>
      </c>
      <c r="DE93" s="5">
        <v>4</v>
      </c>
      <c r="DF93" s="5"/>
      <c r="DG93" s="5"/>
      <c r="DH93" s="5"/>
      <c r="DI93" s="5"/>
      <c r="DJ93" s="5">
        <v>1</v>
      </c>
      <c r="DL93" s="5">
        <v>0</v>
      </c>
      <c r="DN93" s="5">
        <v>0</v>
      </c>
      <c r="DP93" s="5">
        <v>1</v>
      </c>
      <c r="DR93" s="5">
        <v>0</v>
      </c>
      <c r="DS93" s="5"/>
      <c r="DT93" s="5">
        <v>0</v>
      </c>
      <c r="DV93" s="5">
        <v>4</v>
      </c>
      <c r="DW93" s="5">
        <v>4</v>
      </c>
      <c r="DX93" s="5">
        <v>3</v>
      </c>
      <c r="DY93" s="5">
        <v>5</v>
      </c>
      <c r="DZ93" s="5">
        <v>5</v>
      </c>
      <c r="EA93" s="5">
        <v>4</v>
      </c>
      <c r="EC93" s="5">
        <v>5</v>
      </c>
      <c r="ED93" s="5">
        <v>4</v>
      </c>
      <c r="EE93" s="5">
        <v>5</v>
      </c>
      <c r="EF93" s="5">
        <v>5</v>
      </c>
      <c r="EG93" s="5">
        <v>5</v>
      </c>
      <c r="EI93" s="5">
        <v>2</v>
      </c>
      <c r="EJ93" s="28"/>
      <c r="EK93" s="5">
        <v>40</v>
      </c>
      <c r="EL93" s="5">
        <v>0</v>
      </c>
      <c r="EM93" s="5">
        <v>5</v>
      </c>
      <c r="EN93" s="20">
        <v>20</v>
      </c>
      <c r="EO93" s="20">
        <v>35</v>
      </c>
      <c r="EP93" s="20">
        <v>0</v>
      </c>
      <c r="EQ93" s="21"/>
      <c r="ER93" s="20">
        <v>1</v>
      </c>
      <c r="ES93" s="20"/>
    </row>
    <row r="94" spans="1:149" s="6" customFormat="1" ht="13.2" customHeight="1" x14ac:dyDescent="0.25">
      <c r="A94" s="5">
        <v>93</v>
      </c>
      <c r="B94" s="19" t="str">
        <f t="shared" si="1"/>
        <v>czen93</v>
      </c>
      <c r="C94" s="6" t="s">
        <v>120</v>
      </c>
      <c r="D94" s="6" t="s">
        <v>123</v>
      </c>
      <c r="E94" s="5">
        <v>1994</v>
      </c>
      <c r="H94" s="5">
        <v>3</v>
      </c>
      <c r="I94" s="6" t="s">
        <v>134</v>
      </c>
      <c r="J94" s="5">
        <v>1</v>
      </c>
      <c r="K94" s="5"/>
      <c r="L94" s="5">
        <v>1</v>
      </c>
      <c r="M94" s="6" t="s">
        <v>478</v>
      </c>
      <c r="O94" s="5">
        <v>220</v>
      </c>
      <c r="P94" s="5">
        <v>300</v>
      </c>
      <c r="Q94" s="5"/>
      <c r="S94" s="5">
        <v>0</v>
      </c>
      <c r="U94" s="5">
        <v>300</v>
      </c>
      <c r="W94" s="5">
        <v>1</v>
      </c>
      <c r="X94" s="6" t="s">
        <v>1788</v>
      </c>
      <c r="Y94" s="5"/>
      <c r="AA94" s="5">
        <v>0</v>
      </c>
      <c r="AC94" s="5"/>
      <c r="AE94" s="5">
        <v>1</v>
      </c>
      <c r="AF94" s="6" t="s">
        <v>1830</v>
      </c>
      <c r="AG94" s="5">
        <v>1</v>
      </c>
      <c r="AH94" s="6" t="s">
        <v>1831</v>
      </c>
      <c r="AJ94" s="5">
        <v>2</v>
      </c>
      <c r="AL94" s="5">
        <v>3</v>
      </c>
      <c r="AN94" s="5">
        <v>3</v>
      </c>
      <c r="AP94" s="6" t="s">
        <v>1107</v>
      </c>
      <c r="AQ94" s="5">
        <v>3</v>
      </c>
      <c r="AT94" s="5">
        <v>3</v>
      </c>
      <c r="AV94" s="5">
        <v>3</v>
      </c>
      <c r="AX94" s="5"/>
      <c r="AZ94" s="5">
        <v>3</v>
      </c>
      <c r="BA94" s="21"/>
      <c r="BC94" s="5">
        <v>3</v>
      </c>
      <c r="BE94" s="5">
        <v>3</v>
      </c>
      <c r="BF94" s="5">
        <v>3</v>
      </c>
      <c r="BG94" s="5">
        <v>3</v>
      </c>
      <c r="BH94" s="5">
        <v>3</v>
      </c>
      <c r="BJ94" s="5">
        <v>2</v>
      </c>
      <c r="BL94" s="5"/>
      <c r="BM94" s="5">
        <v>3</v>
      </c>
      <c r="BN94" s="5">
        <v>3</v>
      </c>
      <c r="BO94" s="5">
        <v>3</v>
      </c>
      <c r="BP94" s="5">
        <v>4</v>
      </c>
      <c r="BQ94" s="28"/>
      <c r="BR94" s="5">
        <v>2</v>
      </c>
      <c r="BT94" s="5">
        <v>4</v>
      </c>
      <c r="BV94" s="5">
        <v>2</v>
      </c>
      <c r="BW94" s="5">
        <v>2</v>
      </c>
      <c r="BX94" s="5">
        <v>2</v>
      </c>
      <c r="BY94" s="5">
        <v>2</v>
      </c>
      <c r="BZ94" s="5">
        <v>2</v>
      </c>
      <c r="CB94" s="5">
        <v>0</v>
      </c>
      <c r="CD94" s="5">
        <v>1</v>
      </c>
      <c r="CF94" s="5">
        <v>0</v>
      </c>
      <c r="CH94" s="5">
        <v>2</v>
      </c>
      <c r="CJ94" s="5">
        <v>4</v>
      </c>
      <c r="CK94" s="5"/>
      <c r="CL94" s="5"/>
      <c r="CM94" s="5"/>
      <c r="CN94" s="5"/>
      <c r="CP94" s="5">
        <v>0</v>
      </c>
      <c r="CR94" s="5">
        <v>0</v>
      </c>
      <c r="CT94" s="5">
        <v>0</v>
      </c>
      <c r="CV94" s="5">
        <v>1</v>
      </c>
      <c r="CX94" s="5">
        <v>0</v>
      </c>
      <c r="CZ94" s="5">
        <v>0</v>
      </c>
      <c r="DB94" s="5"/>
      <c r="DD94" s="5">
        <v>1</v>
      </c>
      <c r="DE94" s="5"/>
      <c r="DF94" s="5"/>
      <c r="DG94" s="5"/>
      <c r="DH94" s="5"/>
      <c r="DI94" s="5"/>
      <c r="DJ94" s="5">
        <v>1</v>
      </c>
      <c r="DL94" s="5">
        <v>0</v>
      </c>
      <c r="DN94" s="5">
        <v>0</v>
      </c>
      <c r="DP94" s="5">
        <v>0</v>
      </c>
      <c r="DR94" s="5">
        <v>0</v>
      </c>
      <c r="DS94" s="5"/>
      <c r="DT94" s="5">
        <v>0</v>
      </c>
      <c r="DV94" s="5">
        <v>4</v>
      </c>
      <c r="DW94" s="5">
        <v>4</v>
      </c>
      <c r="DX94" s="5"/>
      <c r="DY94" s="5"/>
      <c r="DZ94" s="5">
        <v>4</v>
      </c>
      <c r="EA94" s="5">
        <v>4</v>
      </c>
      <c r="EC94" s="5">
        <v>4</v>
      </c>
      <c r="ED94" s="5">
        <v>4</v>
      </c>
      <c r="EE94" s="5">
        <v>4</v>
      </c>
      <c r="EF94" s="5">
        <v>4</v>
      </c>
      <c r="EG94" s="5">
        <v>4</v>
      </c>
      <c r="EI94" s="5">
        <v>2</v>
      </c>
      <c r="EJ94" s="28"/>
      <c r="EK94" s="5">
        <v>80</v>
      </c>
      <c r="EL94" s="5">
        <v>0</v>
      </c>
      <c r="EM94" s="5">
        <v>0</v>
      </c>
      <c r="EN94" s="20">
        <v>20</v>
      </c>
      <c r="EO94" s="20">
        <v>0</v>
      </c>
      <c r="EP94" s="20">
        <v>0</v>
      </c>
      <c r="EQ94" s="21"/>
      <c r="ER94" s="20">
        <v>0</v>
      </c>
      <c r="ES94" s="20"/>
    </row>
    <row r="95" spans="1:149" s="6" customFormat="1" ht="13.2" customHeight="1" x14ac:dyDescent="0.25">
      <c r="A95" s="20">
        <v>94</v>
      </c>
      <c r="B95" s="19" t="str">
        <f t="shared" si="1"/>
        <v>czhc94</v>
      </c>
      <c r="C95" s="6" t="s">
        <v>120</v>
      </c>
      <c r="D95" s="6" t="s">
        <v>31</v>
      </c>
      <c r="E95" s="5">
        <v>2006</v>
      </c>
      <c r="H95" s="5">
        <v>1</v>
      </c>
      <c r="I95" s="6" t="s">
        <v>126</v>
      </c>
      <c r="J95" s="5">
        <v>5</v>
      </c>
      <c r="K95" s="5"/>
      <c r="L95" s="5">
        <v>1</v>
      </c>
      <c r="M95" s="6" t="s">
        <v>474</v>
      </c>
      <c r="O95" s="5"/>
      <c r="P95" s="5">
        <v>320</v>
      </c>
      <c r="Q95" s="5"/>
      <c r="S95" s="5">
        <v>0</v>
      </c>
      <c r="U95" s="5">
        <v>0</v>
      </c>
      <c r="W95" s="5">
        <v>1</v>
      </c>
      <c r="X95" s="6" t="s">
        <v>1805</v>
      </c>
      <c r="Y95" s="5"/>
      <c r="AA95" s="5">
        <v>1</v>
      </c>
      <c r="AB95" s="6" t="s">
        <v>1794</v>
      </c>
      <c r="AC95" s="5"/>
      <c r="AE95" s="5">
        <v>1</v>
      </c>
      <c r="AF95" s="6" t="s">
        <v>1828</v>
      </c>
      <c r="AG95" s="5"/>
      <c r="AJ95" s="5">
        <v>0</v>
      </c>
      <c r="AK95" s="6" t="s">
        <v>971</v>
      </c>
      <c r="AL95" s="5"/>
      <c r="AN95" s="5"/>
      <c r="AQ95" s="5"/>
      <c r="AT95" s="5"/>
      <c r="AV95" s="5"/>
      <c r="AX95" s="5"/>
      <c r="AZ95" s="5"/>
      <c r="BA95" s="21"/>
      <c r="BC95" s="5"/>
      <c r="BE95" s="5"/>
      <c r="BF95" s="5"/>
      <c r="BG95" s="5"/>
      <c r="BH95" s="5"/>
      <c r="BJ95" s="5"/>
      <c r="BL95" s="5"/>
      <c r="BM95" s="5"/>
      <c r="BN95" s="5"/>
      <c r="BO95" s="5"/>
      <c r="BP95" s="5"/>
      <c r="BQ95" s="28"/>
      <c r="BR95" s="5"/>
      <c r="BT95" s="5"/>
      <c r="BV95" s="5"/>
      <c r="BW95" s="5"/>
      <c r="BX95" s="5"/>
      <c r="BY95" s="5"/>
      <c r="BZ95" s="5"/>
      <c r="CB95" s="5"/>
      <c r="CD95" s="5"/>
      <c r="CF95" s="5"/>
      <c r="CH95" s="5"/>
      <c r="CJ95" s="5"/>
      <c r="CK95" s="5"/>
      <c r="CL95" s="5"/>
      <c r="CM95" s="5"/>
      <c r="CN95" s="5"/>
      <c r="CP95" s="5"/>
      <c r="CR95" s="5"/>
      <c r="CT95" s="5"/>
      <c r="CV95" s="5"/>
      <c r="CX95" s="5"/>
      <c r="CZ95" s="5"/>
      <c r="DB95" s="5"/>
      <c r="DD95" s="5"/>
      <c r="DE95" s="5"/>
      <c r="DF95" s="5"/>
      <c r="DG95" s="5"/>
      <c r="DH95" s="5"/>
      <c r="DI95" s="5"/>
      <c r="DJ95" s="5"/>
      <c r="DL95" s="5"/>
      <c r="DN95" s="5"/>
      <c r="DP95" s="5"/>
      <c r="DR95" s="5"/>
      <c r="DS95" s="5"/>
      <c r="DT95" s="5"/>
      <c r="DV95" s="5"/>
      <c r="DW95" s="5"/>
      <c r="DX95" s="5"/>
      <c r="DY95" s="5"/>
      <c r="DZ95" s="5"/>
      <c r="EA95" s="5"/>
      <c r="EC95" s="5"/>
      <c r="ED95" s="5"/>
      <c r="EE95" s="5"/>
      <c r="EF95" s="5"/>
      <c r="EG95" s="5"/>
      <c r="EI95" s="5"/>
      <c r="EJ95" s="28"/>
      <c r="EK95" s="5"/>
      <c r="EL95" s="5"/>
      <c r="EM95" s="5">
        <v>1</v>
      </c>
      <c r="EN95" s="20"/>
      <c r="EO95" s="20"/>
      <c r="EP95" s="20"/>
      <c r="EQ95" s="21"/>
      <c r="ER95" s="20">
        <v>0</v>
      </c>
      <c r="ES95" s="20"/>
    </row>
    <row r="96" spans="1:149" s="6" customFormat="1" ht="13.2" customHeight="1" x14ac:dyDescent="0.25">
      <c r="A96" s="5">
        <v>95</v>
      </c>
      <c r="B96" s="19" t="str">
        <f t="shared" si="1"/>
        <v>slhc95</v>
      </c>
      <c r="C96" s="6" t="s">
        <v>121</v>
      </c>
      <c r="D96" s="6" t="s">
        <v>31</v>
      </c>
      <c r="E96" s="5">
        <v>1957</v>
      </c>
      <c r="H96" s="5">
        <v>3</v>
      </c>
      <c r="I96" s="6" t="s">
        <v>127</v>
      </c>
      <c r="J96" s="5">
        <v>4</v>
      </c>
      <c r="K96" s="5"/>
      <c r="L96" s="5">
        <v>0</v>
      </c>
      <c r="M96" s="6" t="s">
        <v>429</v>
      </c>
      <c r="O96" s="5"/>
      <c r="P96" s="5">
        <v>1200</v>
      </c>
      <c r="Q96" s="5"/>
      <c r="S96" s="5">
        <v>0</v>
      </c>
      <c r="U96" s="5">
        <v>30</v>
      </c>
      <c r="V96" s="5"/>
      <c r="W96" s="5">
        <v>1</v>
      </c>
      <c r="X96" s="6" t="s">
        <v>1851</v>
      </c>
      <c r="Y96" s="5">
        <v>1</v>
      </c>
      <c r="Z96" s="6" t="s">
        <v>1851</v>
      </c>
      <c r="AA96" s="5">
        <v>1</v>
      </c>
      <c r="AB96" s="6" t="s">
        <v>1851</v>
      </c>
      <c r="AC96" s="5"/>
      <c r="AE96" s="5">
        <v>1</v>
      </c>
      <c r="AF96" s="6" t="s">
        <v>1851</v>
      </c>
      <c r="AG96" s="5"/>
      <c r="AJ96" s="5">
        <v>10</v>
      </c>
      <c r="AK96" s="15"/>
      <c r="AL96" s="5">
        <v>3</v>
      </c>
      <c r="AN96" s="5">
        <v>2</v>
      </c>
      <c r="AP96" s="6" t="s">
        <v>2201</v>
      </c>
      <c r="AQ96" s="5"/>
      <c r="AR96" s="6" t="s">
        <v>2202</v>
      </c>
      <c r="AT96" s="5">
        <v>3</v>
      </c>
      <c r="AV96" s="5">
        <v>3</v>
      </c>
      <c r="AX96" s="5"/>
      <c r="AZ96" s="5">
        <v>4</v>
      </c>
      <c r="BC96" s="5"/>
      <c r="BE96" s="5">
        <v>2</v>
      </c>
      <c r="BF96" s="5">
        <v>3</v>
      </c>
      <c r="BG96" s="5"/>
      <c r="BH96" s="5">
        <v>2</v>
      </c>
      <c r="BJ96" s="5">
        <v>2</v>
      </c>
      <c r="BL96" s="5">
        <v>1</v>
      </c>
      <c r="BM96" s="5">
        <v>3</v>
      </c>
      <c r="BN96" s="5">
        <v>3</v>
      </c>
      <c r="BO96" s="5">
        <v>3</v>
      </c>
      <c r="BP96" s="5"/>
      <c r="BQ96" s="5"/>
      <c r="BR96" s="5"/>
      <c r="BS96" s="5"/>
      <c r="BT96" s="5"/>
      <c r="BU96" s="5"/>
      <c r="BV96" s="5">
        <v>2</v>
      </c>
      <c r="BW96" s="5">
        <v>3</v>
      </c>
      <c r="BX96" s="5">
        <v>3</v>
      </c>
      <c r="BY96" s="5">
        <v>3</v>
      </c>
      <c r="BZ96" s="5">
        <v>3</v>
      </c>
      <c r="CA96" s="5"/>
      <c r="CB96" s="5">
        <v>1</v>
      </c>
      <c r="CC96" s="5" t="s">
        <v>2203</v>
      </c>
      <c r="CD96" s="5">
        <v>0</v>
      </c>
      <c r="CE96" s="5"/>
      <c r="CF96" s="5">
        <v>0</v>
      </c>
      <c r="CG96" s="5"/>
      <c r="CH96" s="5">
        <v>2</v>
      </c>
      <c r="CI96" s="8"/>
      <c r="CJ96" s="5">
        <v>4</v>
      </c>
      <c r="CK96" s="5"/>
      <c r="CL96" s="5"/>
      <c r="CM96" s="5"/>
      <c r="CN96" s="5"/>
      <c r="CP96" s="5">
        <v>0</v>
      </c>
      <c r="CR96" s="5">
        <v>0</v>
      </c>
      <c r="CT96" s="5">
        <v>0</v>
      </c>
      <c r="CV96" s="5">
        <v>1</v>
      </c>
      <c r="CX96" s="5">
        <v>0</v>
      </c>
      <c r="CZ96" s="5">
        <v>0</v>
      </c>
      <c r="DB96" s="5"/>
      <c r="DD96" s="5">
        <v>1</v>
      </c>
      <c r="DE96" s="5">
        <v>4</v>
      </c>
      <c r="DF96" s="5"/>
      <c r="DG96" s="5"/>
      <c r="DH96" s="5"/>
      <c r="DI96" s="5"/>
      <c r="DJ96" s="5">
        <v>1</v>
      </c>
      <c r="DL96" s="5">
        <v>0</v>
      </c>
      <c r="DN96" s="5">
        <v>0</v>
      </c>
      <c r="DP96" s="5">
        <v>1</v>
      </c>
      <c r="DR96" s="5">
        <v>0</v>
      </c>
      <c r="DS96" s="5"/>
      <c r="DT96" s="5">
        <v>0</v>
      </c>
      <c r="DV96" s="5">
        <v>3</v>
      </c>
      <c r="DW96" s="5">
        <v>3</v>
      </c>
      <c r="DX96" s="5">
        <v>3</v>
      </c>
      <c r="DY96" s="5">
        <v>4</v>
      </c>
      <c r="DZ96" s="5">
        <v>3</v>
      </c>
      <c r="EA96" s="5">
        <v>4</v>
      </c>
      <c r="EB96" s="6" t="s">
        <v>2204</v>
      </c>
      <c r="EC96" s="5">
        <v>3</v>
      </c>
      <c r="ED96" s="5">
        <v>4</v>
      </c>
      <c r="EE96" s="5">
        <v>4</v>
      </c>
      <c r="EF96" s="5">
        <v>3</v>
      </c>
      <c r="EG96" s="5">
        <v>2</v>
      </c>
      <c r="EH96" s="8"/>
      <c r="EI96" s="5">
        <v>5</v>
      </c>
      <c r="EJ96" s="6" t="s">
        <v>2205</v>
      </c>
      <c r="EK96" s="5">
        <v>1</v>
      </c>
      <c r="EL96" s="5">
        <v>3</v>
      </c>
      <c r="EM96" s="5">
        <v>30</v>
      </c>
      <c r="EN96" s="5">
        <v>0</v>
      </c>
      <c r="EO96" s="5">
        <v>1</v>
      </c>
      <c r="EP96" s="5">
        <v>65</v>
      </c>
      <c r="ER96" s="20">
        <v>0</v>
      </c>
      <c r="ES96" s="20"/>
    </row>
    <row r="97" spans="1:149" s="6" customFormat="1" ht="13.2" customHeight="1" x14ac:dyDescent="0.25">
      <c r="A97" s="5">
        <v>96</v>
      </c>
      <c r="B97" s="19" t="str">
        <f t="shared" si="1"/>
        <v>slhc96</v>
      </c>
      <c r="C97" s="6" t="s">
        <v>121</v>
      </c>
      <c r="D97" s="6" t="s">
        <v>31</v>
      </c>
      <c r="E97" s="5">
        <v>1974</v>
      </c>
      <c r="H97" s="5">
        <v>3</v>
      </c>
      <c r="I97" s="6" t="s">
        <v>126</v>
      </c>
      <c r="J97" s="5">
        <v>5</v>
      </c>
      <c r="K97" s="5">
        <v>2</v>
      </c>
      <c r="L97" s="5">
        <v>1</v>
      </c>
      <c r="M97" s="6" t="s">
        <v>474</v>
      </c>
      <c r="O97" s="5">
        <v>0</v>
      </c>
      <c r="P97" s="5">
        <v>4500</v>
      </c>
      <c r="Q97" s="5">
        <v>0</v>
      </c>
      <c r="S97" s="5">
        <v>1</v>
      </c>
      <c r="U97" s="5"/>
      <c r="V97" s="8" t="s">
        <v>2206</v>
      </c>
      <c r="W97" s="5">
        <v>1</v>
      </c>
      <c r="X97" s="6" t="s">
        <v>1851</v>
      </c>
      <c r="Y97" s="5">
        <v>1</v>
      </c>
      <c r="Z97" s="6" t="s">
        <v>1851</v>
      </c>
      <c r="AA97" s="5">
        <v>1</v>
      </c>
      <c r="AB97" s="6" t="s">
        <v>1851</v>
      </c>
      <c r="AC97" s="5">
        <v>1</v>
      </c>
      <c r="AD97" s="6" t="s">
        <v>1851</v>
      </c>
      <c r="AE97" s="5">
        <v>1</v>
      </c>
      <c r="AF97" s="6" t="s">
        <v>1851</v>
      </c>
      <c r="AG97" s="5"/>
      <c r="AJ97" s="5">
        <v>0</v>
      </c>
      <c r="AK97" s="15"/>
      <c r="AL97" s="5">
        <v>3</v>
      </c>
      <c r="AN97" s="5">
        <v>1</v>
      </c>
      <c r="AQ97" s="5">
        <v>4</v>
      </c>
      <c r="AT97" s="5">
        <v>4</v>
      </c>
      <c r="AV97" s="5">
        <v>2</v>
      </c>
      <c r="AX97" s="5" t="s">
        <v>2585</v>
      </c>
      <c r="AZ97" s="5">
        <v>4</v>
      </c>
      <c r="BB97" s="6" t="s">
        <v>2207</v>
      </c>
      <c r="BC97" s="5"/>
      <c r="BE97" s="5"/>
      <c r="BF97" s="5">
        <v>4</v>
      </c>
      <c r="BG97" s="5"/>
      <c r="BH97" s="5">
        <v>3</v>
      </c>
      <c r="BJ97" s="5">
        <v>2</v>
      </c>
      <c r="BL97" s="5"/>
      <c r="BM97" s="5">
        <v>3</v>
      </c>
      <c r="BN97" s="5">
        <v>3</v>
      </c>
      <c r="BO97" s="5">
        <v>3</v>
      </c>
      <c r="BP97" s="5">
        <v>5</v>
      </c>
      <c r="BQ97" s="5"/>
      <c r="BR97" s="5">
        <v>3</v>
      </c>
      <c r="BS97" s="5"/>
      <c r="BT97" s="5">
        <v>2</v>
      </c>
      <c r="BU97" s="5"/>
      <c r="BV97" s="5">
        <v>3</v>
      </c>
      <c r="BW97" s="5">
        <v>3</v>
      </c>
      <c r="BX97" s="5">
        <v>3</v>
      </c>
      <c r="BY97" s="5">
        <v>3</v>
      </c>
      <c r="BZ97" s="5">
        <v>4</v>
      </c>
      <c r="CA97" s="5"/>
      <c r="CB97" s="5">
        <v>1</v>
      </c>
      <c r="CC97" s="5" t="s">
        <v>2208</v>
      </c>
      <c r="CD97" s="5">
        <v>0</v>
      </c>
      <c r="CE97" s="5"/>
      <c r="CF97" s="5">
        <v>0</v>
      </c>
      <c r="CG97" s="5"/>
      <c r="CH97" s="5">
        <v>1</v>
      </c>
      <c r="CI97" s="8"/>
      <c r="CJ97" s="5">
        <v>1</v>
      </c>
      <c r="CK97" s="5">
        <v>4</v>
      </c>
      <c r="CL97" s="5"/>
      <c r="CM97" s="5"/>
      <c r="CN97" s="5"/>
      <c r="CP97" s="5">
        <v>1</v>
      </c>
      <c r="CR97" s="5">
        <v>0</v>
      </c>
      <c r="CT97" s="5">
        <v>0</v>
      </c>
      <c r="CV97" s="5">
        <v>1</v>
      </c>
      <c r="CX97" s="5">
        <v>0</v>
      </c>
      <c r="CZ97" s="5">
        <v>0</v>
      </c>
      <c r="DB97" s="5">
        <v>4</v>
      </c>
      <c r="DD97" s="5">
        <v>4</v>
      </c>
      <c r="DE97" s="20"/>
      <c r="DF97" s="5"/>
      <c r="DG97" s="5"/>
      <c r="DH97" s="5"/>
      <c r="DI97" s="5"/>
      <c r="DJ97" s="5"/>
      <c r="DL97" s="5"/>
      <c r="DN97" s="5"/>
      <c r="DP97" s="5"/>
      <c r="DR97" s="5"/>
      <c r="DS97" s="5"/>
      <c r="DT97" s="5"/>
      <c r="DV97" s="5">
        <v>3</v>
      </c>
      <c r="DW97" s="5"/>
      <c r="DX97" s="5"/>
      <c r="DY97" s="5"/>
      <c r="DZ97" s="5"/>
      <c r="EA97" s="5"/>
      <c r="EC97" s="5">
        <v>4</v>
      </c>
      <c r="ED97" s="5">
        <v>4</v>
      </c>
      <c r="EE97" s="5">
        <v>4</v>
      </c>
      <c r="EF97" s="5">
        <v>4</v>
      </c>
      <c r="EG97" s="5">
        <v>3</v>
      </c>
      <c r="EH97" s="8"/>
      <c r="EI97" s="5">
        <v>5</v>
      </c>
      <c r="EK97" s="5">
        <v>100</v>
      </c>
      <c r="EL97" s="5">
        <v>0</v>
      </c>
      <c r="EM97" s="5">
        <v>0</v>
      </c>
      <c r="EN97" s="5">
        <v>0</v>
      </c>
      <c r="EO97" s="5">
        <v>0</v>
      </c>
      <c r="EP97" s="5">
        <v>0</v>
      </c>
      <c r="ER97" s="20">
        <v>0</v>
      </c>
      <c r="ES97" s="20"/>
    </row>
    <row r="98" spans="1:149" s="6" customFormat="1" ht="13.2" customHeight="1" x14ac:dyDescent="0.25">
      <c r="A98" s="5">
        <v>97</v>
      </c>
      <c r="B98" s="19" t="str">
        <f t="shared" si="1"/>
        <v>slhc97</v>
      </c>
      <c r="C98" s="6" t="s">
        <v>121</v>
      </c>
      <c r="D98" s="6" t="s">
        <v>31</v>
      </c>
      <c r="E98" s="5">
        <v>1975</v>
      </c>
      <c r="H98" s="5">
        <v>3</v>
      </c>
      <c r="I98" s="6" t="s">
        <v>127</v>
      </c>
      <c r="J98" s="5">
        <v>4</v>
      </c>
      <c r="K98" s="5"/>
      <c r="L98" s="5">
        <v>0</v>
      </c>
      <c r="M98" s="6" t="s">
        <v>429</v>
      </c>
      <c r="O98" s="5"/>
      <c r="P98" s="5">
        <v>15</v>
      </c>
      <c r="Q98" s="5">
        <v>0</v>
      </c>
      <c r="R98" s="16" t="s">
        <v>2563</v>
      </c>
      <c r="S98" s="5">
        <v>1</v>
      </c>
      <c r="T98" s="6" t="s">
        <v>2570</v>
      </c>
      <c r="U98" s="5"/>
      <c r="V98" s="8" t="s">
        <v>2209</v>
      </c>
      <c r="W98" s="5">
        <v>1</v>
      </c>
      <c r="X98" s="6" t="s">
        <v>1851</v>
      </c>
      <c r="Y98" s="5"/>
      <c r="AA98" s="5">
        <v>1</v>
      </c>
      <c r="AB98" s="6" t="s">
        <v>1851</v>
      </c>
      <c r="AC98" s="5"/>
      <c r="AE98" s="5">
        <v>1</v>
      </c>
      <c r="AF98" s="6" t="s">
        <v>1851</v>
      </c>
      <c r="AG98" s="5"/>
      <c r="AJ98" s="5">
        <v>6</v>
      </c>
      <c r="AK98" s="5" t="s">
        <v>2210</v>
      </c>
      <c r="AL98" s="5">
        <v>4</v>
      </c>
      <c r="AM98" s="6" t="s">
        <v>2211</v>
      </c>
      <c r="AN98" s="5">
        <v>1</v>
      </c>
      <c r="AO98" s="6" t="s">
        <v>2212</v>
      </c>
      <c r="AP98" s="6" t="s">
        <v>2213</v>
      </c>
      <c r="AQ98" s="5"/>
      <c r="AR98" s="6" t="s">
        <v>2214</v>
      </c>
      <c r="AS98" s="6" t="s">
        <v>2215</v>
      </c>
      <c r="AT98" s="5">
        <v>3</v>
      </c>
      <c r="AU98" s="6" t="s">
        <v>2216</v>
      </c>
      <c r="AV98" s="5"/>
      <c r="AW98" s="26" t="s">
        <v>2217</v>
      </c>
      <c r="AX98" s="5" t="s">
        <v>2218</v>
      </c>
      <c r="AZ98" s="5"/>
      <c r="BA98" s="26" t="s">
        <v>2219</v>
      </c>
      <c r="BB98" s="6" t="s">
        <v>2218</v>
      </c>
      <c r="BC98" s="5"/>
      <c r="BE98" s="5">
        <v>3</v>
      </c>
      <c r="BF98" s="5">
        <v>3</v>
      </c>
      <c r="BG98" s="5"/>
      <c r="BH98" s="5">
        <v>4</v>
      </c>
      <c r="BI98" s="6" t="s">
        <v>2220</v>
      </c>
      <c r="BJ98" s="5">
        <v>3</v>
      </c>
      <c r="BK98" s="6" t="s">
        <v>2221</v>
      </c>
      <c r="BL98" s="5">
        <v>2</v>
      </c>
      <c r="BM98" s="5">
        <v>3</v>
      </c>
      <c r="BN98" s="5">
        <v>3</v>
      </c>
      <c r="BO98" s="5"/>
      <c r="BP98" s="5"/>
      <c r="BQ98" s="5" t="s">
        <v>2616</v>
      </c>
      <c r="BR98" s="5"/>
      <c r="BS98" s="5" t="s">
        <v>2222</v>
      </c>
      <c r="BT98" s="5"/>
      <c r="BU98" s="5" t="s">
        <v>2223</v>
      </c>
      <c r="BV98" s="5">
        <v>2</v>
      </c>
      <c r="BW98" s="5">
        <v>3</v>
      </c>
      <c r="BX98" s="5">
        <v>3</v>
      </c>
      <c r="BY98" s="5">
        <v>3</v>
      </c>
      <c r="BZ98" s="5">
        <v>3</v>
      </c>
      <c r="CA98" s="5"/>
      <c r="CB98" s="5">
        <v>1</v>
      </c>
      <c r="CC98" s="5" t="s">
        <v>2224</v>
      </c>
      <c r="CD98" s="5">
        <v>0</v>
      </c>
      <c r="CE98" s="5"/>
      <c r="CF98" s="5">
        <v>0</v>
      </c>
      <c r="CG98" s="5"/>
      <c r="CH98" s="5">
        <v>3</v>
      </c>
      <c r="CI98" s="8"/>
      <c r="CJ98" s="5">
        <v>4</v>
      </c>
      <c r="CK98" s="5"/>
      <c r="CL98" s="5"/>
      <c r="CM98" s="5"/>
      <c r="CN98" s="5"/>
      <c r="CP98" s="5">
        <v>0</v>
      </c>
      <c r="CR98" s="5">
        <v>0</v>
      </c>
      <c r="CT98" s="5">
        <v>0</v>
      </c>
      <c r="CV98" s="5">
        <v>1</v>
      </c>
      <c r="CW98" s="6" t="s">
        <v>2225</v>
      </c>
      <c r="CX98" s="5">
        <v>0</v>
      </c>
      <c r="CZ98" s="5">
        <v>0</v>
      </c>
      <c r="DB98" s="5">
        <v>4</v>
      </c>
      <c r="DD98" s="5">
        <v>4</v>
      </c>
      <c r="DE98" s="20"/>
      <c r="DF98" s="5"/>
      <c r="DG98" s="5"/>
      <c r="DH98" s="5"/>
      <c r="DI98" s="5"/>
      <c r="DJ98" s="5"/>
      <c r="DL98" s="5"/>
      <c r="DN98" s="5"/>
      <c r="DP98" s="5"/>
      <c r="DR98" s="5"/>
      <c r="DS98" s="5"/>
      <c r="DT98" s="5"/>
      <c r="DV98" s="5">
        <v>5</v>
      </c>
      <c r="DW98" s="5">
        <v>5</v>
      </c>
      <c r="DX98" s="5"/>
      <c r="DY98" s="5"/>
      <c r="DZ98" s="5">
        <v>5</v>
      </c>
      <c r="EA98" s="5">
        <v>4</v>
      </c>
      <c r="EB98" s="6" t="s">
        <v>2226</v>
      </c>
      <c r="EC98" s="5">
        <v>4</v>
      </c>
      <c r="ED98" s="5">
        <v>4</v>
      </c>
      <c r="EE98" s="5">
        <v>4</v>
      </c>
      <c r="EF98" s="5">
        <v>4</v>
      </c>
      <c r="EG98" s="5">
        <v>3</v>
      </c>
      <c r="EH98" s="8"/>
      <c r="EI98" s="5"/>
      <c r="EJ98" s="26" t="s">
        <v>2227</v>
      </c>
      <c r="EK98" s="5"/>
      <c r="EL98" s="5"/>
      <c r="EM98" s="5">
        <v>0</v>
      </c>
      <c r="EN98" s="5"/>
      <c r="EO98" s="5"/>
      <c r="EP98" s="5">
        <v>85</v>
      </c>
      <c r="EQ98" s="5" t="s">
        <v>804</v>
      </c>
      <c r="ER98" s="20">
        <v>0</v>
      </c>
      <c r="ES98" s="20"/>
    </row>
    <row r="99" spans="1:149" s="42" customFormat="1" ht="13.2" customHeight="1" x14ac:dyDescent="0.25">
      <c r="A99" s="40">
        <v>98</v>
      </c>
      <c r="B99" s="41" t="str">
        <f t="shared" si="1"/>
        <v>slhc98</v>
      </c>
      <c r="C99" s="42" t="s">
        <v>121</v>
      </c>
      <c r="D99" s="42" t="s">
        <v>31</v>
      </c>
      <c r="E99" s="40">
        <v>1976</v>
      </c>
      <c r="H99" s="40">
        <v>3</v>
      </c>
      <c r="I99" s="42" t="s">
        <v>127</v>
      </c>
      <c r="J99" s="40">
        <v>2</v>
      </c>
      <c r="K99" s="40"/>
      <c r="L99" s="40">
        <v>0</v>
      </c>
      <c r="M99" s="42" t="s">
        <v>450</v>
      </c>
      <c r="O99" s="40"/>
      <c r="P99" s="40">
        <v>16050</v>
      </c>
      <c r="Q99" s="40">
        <v>11</v>
      </c>
      <c r="S99" s="40">
        <v>1</v>
      </c>
      <c r="U99" s="40"/>
      <c r="V99" s="40" t="s">
        <v>2228</v>
      </c>
      <c r="W99" s="40">
        <v>1</v>
      </c>
      <c r="X99" s="42" t="s">
        <v>1851</v>
      </c>
      <c r="Y99" s="40">
        <v>1</v>
      </c>
      <c r="Z99" s="42" t="s">
        <v>1851</v>
      </c>
      <c r="AA99" s="40">
        <v>1</v>
      </c>
      <c r="AB99" s="42" t="s">
        <v>1851</v>
      </c>
      <c r="AC99" s="40">
        <v>1</v>
      </c>
      <c r="AD99" s="42" t="s">
        <v>1851</v>
      </c>
      <c r="AE99" s="40">
        <v>0</v>
      </c>
      <c r="AG99" s="40"/>
      <c r="AJ99" s="40">
        <v>15</v>
      </c>
      <c r="AK99" s="43"/>
      <c r="AL99" s="40">
        <v>4</v>
      </c>
      <c r="AN99" s="40">
        <v>3</v>
      </c>
      <c r="AO99" s="42" t="s">
        <v>2229</v>
      </c>
      <c r="AP99" s="42" t="s">
        <v>2230</v>
      </c>
      <c r="AQ99" s="40">
        <v>4</v>
      </c>
      <c r="AR99" s="42" t="s">
        <v>2231</v>
      </c>
      <c r="AS99" s="42" t="s">
        <v>2232</v>
      </c>
      <c r="AT99" s="40"/>
      <c r="AU99" s="42" t="s">
        <v>2233</v>
      </c>
      <c r="AV99" s="40"/>
      <c r="AW99" s="42" t="s">
        <v>2234</v>
      </c>
      <c r="AX99" s="40" t="s">
        <v>2235</v>
      </c>
      <c r="AZ99" s="40"/>
      <c r="BA99" s="42" t="s">
        <v>2236</v>
      </c>
      <c r="BB99" s="42" t="s">
        <v>2237</v>
      </c>
      <c r="BC99" s="40"/>
      <c r="BE99" s="40"/>
      <c r="BF99" s="40">
        <v>3</v>
      </c>
      <c r="BG99" s="40">
        <v>3</v>
      </c>
      <c r="BH99" s="40">
        <v>5</v>
      </c>
      <c r="BJ99" s="40">
        <v>3</v>
      </c>
      <c r="BL99" s="40">
        <v>2</v>
      </c>
      <c r="BM99" s="40">
        <v>3</v>
      </c>
      <c r="BN99" s="40">
        <v>3</v>
      </c>
      <c r="BO99" s="40">
        <v>3</v>
      </c>
      <c r="BP99" s="40">
        <v>3</v>
      </c>
      <c r="BQ99" s="40"/>
      <c r="BR99" s="40">
        <v>2</v>
      </c>
      <c r="BS99" s="40"/>
      <c r="BT99" s="40">
        <v>4</v>
      </c>
      <c r="BU99" s="40"/>
      <c r="BV99" s="40">
        <v>2</v>
      </c>
      <c r="BW99" s="40">
        <v>3</v>
      </c>
      <c r="BX99" s="40">
        <v>3</v>
      </c>
      <c r="BY99" s="40">
        <v>3</v>
      </c>
      <c r="BZ99" s="40">
        <v>4</v>
      </c>
      <c r="CA99" s="40"/>
      <c r="CB99" s="40">
        <v>1</v>
      </c>
      <c r="CC99" s="40" t="s">
        <v>2597</v>
      </c>
      <c r="CD99" s="40">
        <v>0</v>
      </c>
      <c r="CE99" s="40"/>
      <c r="CF99" s="40">
        <v>0</v>
      </c>
      <c r="CG99" s="40"/>
      <c r="CH99" s="40">
        <v>2</v>
      </c>
      <c r="CI99" s="44"/>
      <c r="CJ99" s="40">
        <v>4</v>
      </c>
      <c r="CK99" s="40"/>
      <c r="CL99" s="40"/>
      <c r="CM99" s="40"/>
      <c r="CN99" s="40"/>
      <c r="CP99" s="40">
        <v>0</v>
      </c>
      <c r="CR99" s="40">
        <v>0</v>
      </c>
      <c r="CT99" s="40">
        <v>0</v>
      </c>
      <c r="CV99" s="40">
        <v>1</v>
      </c>
      <c r="CX99" s="40">
        <v>0</v>
      </c>
      <c r="CZ99" s="40">
        <v>0</v>
      </c>
      <c r="DB99" s="40"/>
      <c r="DD99" s="40">
        <v>1</v>
      </c>
      <c r="DE99" s="40">
        <v>3</v>
      </c>
      <c r="DF99" s="40">
        <v>4</v>
      </c>
      <c r="DG99" s="40"/>
      <c r="DH99" s="40"/>
      <c r="DI99" s="40"/>
      <c r="DJ99" s="40">
        <v>1</v>
      </c>
      <c r="DL99" s="40">
        <v>0</v>
      </c>
      <c r="DN99" s="40">
        <v>1</v>
      </c>
      <c r="DP99" s="40">
        <v>1</v>
      </c>
      <c r="DR99" s="40">
        <v>0</v>
      </c>
      <c r="DS99" s="40"/>
      <c r="DT99" s="40">
        <v>0</v>
      </c>
      <c r="DV99" s="40">
        <v>5</v>
      </c>
      <c r="DW99" s="40">
        <v>5</v>
      </c>
      <c r="DX99" s="40"/>
      <c r="DY99" s="40">
        <v>5</v>
      </c>
      <c r="DZ99" s="40">
        <v>5</v>
      </c>
      <c r="EA99" s="40">
        <v>5</v>
      </c>
      <c r="EB99" s="42" t="s">
        <v>2238</v>
      </c>
      <c r="EC99" s="40">
        <v>5</v>
      </c>
      <c r="ED99" s="40">
        <v>5</v>
      </c>
      <c r="EE99" s="40">
        <v>5</v>
      </c>
      <c r="EF99" s="40">
        <v>5</v>
      </c>
      <c r="EG99" s="40">
        <v>1</v>
      </c>
      <c r="EH99" s="44"/>
      <c r="EI99" s="40">
        <v>5</v>
      </c>
      <c r="EK99" s="40">
        <v>50</v>
      </c>
      <c r="EL99" s="40">
        <v>10</v>
      </c>
      <c r="EM99" s="40">
        <v>10</v>
      </c>
      <c r="EN99" s="40">
        <v>20</v>
      </c>
      <c r="EO99" s="40">
        <v>0</v>
      </c>
      <c r="EP99" s="40">
        <v>0</v>
      </c>
      <c r="ER99" s="45">
        <v>0</v>
      </c>
      <c r="ES99" s="45"/>
    </row>
    <row r="100" spans="1:149" s="42" customFormat="1" ht="13.2" customHeight="1" x14ac:dyDescent="0.25">
      <c r="A100" s="45">
        <v>99</v>
      </c>
      <c r="B100" s="41" t="str">
        <f t="shared" si="1"/>
        <v>slhc99</v>
      </c>
      <c r="C100" s="42" t="s">
        <v>121</v>
      </c>
      <c r="D100" s="42" t="s">
        <v>31</v>
      </c>
      <c r="E100" s="40">
        <v>1984</v>
      </c>
      <c r="H100" s="40">
        <v>3</v>
      </c>
      <c r="I100" s="42" t="s">
        <v>127</v>
      </c>
      <c r="J100" s="40">
        <v>4</v>
      </c>
      <c r="K100" s="40"/>
      <c r="L100" s="40">
        <v>0</v>
      </c>
      <c r="M100" s="42" t="s">
        <v>454</v>
      </c>
      <c r="O100" s="40"/>
      <c r="P100" s="40">
        <v>1850</v>
      </c>
      <c r="Q100" s="40"/>
      <c r="R100" s="40" t="s">
        <v>2239</v>
      </c>
      <c r="S100" s="40">
        <v>1</v>
      </c>
      <c r="U100" s="40">
        <v>30</v>
      </c>
      <c r="V100" s="40"/>
      <c r="W100" s="40">
        <v>1</v>
      </c>
      <c r="X100" s="42" t="s">
        <v>1851</v>
      </c>
      <c r="Y100" s="40"/>
      <c r="AA100" s="40">
        <v>0</v>
      </c>
      <c r="AC100" s="40"/>
      <c r="AE100" s="40">
        <v>1</v>
      </c>
      <c r="AF100" s="42" t="s">
        <v>1851</v>
      </c>
      <c r="AG100" s="40"/>
      <c r="AJ100" s="40">
        <v>2</v>
      </c>
      <c r="AK100" s="43"/>
      <c r="AL100" s="40">
        <v>3</v>
      </c>
      <c r="AN100" s="40">
        <v>2</v>
      </c>
      <c r="AP100" s="42" t="s">
        <v>2240</v>
      </c>
      <c r="AQ100" s="40"/>
      <c r="AT100" s="40">
        <v>3</v>
      </c>
      <c r="AV100" s="40">
        <v>3</v>
      </c>
      <c r="AX100" s="40" t="s">
        <v>2241</v>
      </c>
      <c r="AZ100" s="40"/>
      <c r="BC100" s="40"/>
      <c r="BE100" s="40">
        <v>3</v>
      </c>
      <c r="BF100" s="40">
        <v>2</v>
      </c>
      <c r="BG100" s="40">
        <v>3</v>
      </c>
      <c r="BH100" s="40">
        <v>2</v>
      </c>
      <c r="BJ100" s="40">
        <v>2</v>
      </c>
      <c r="BL100" s="40">
        <v>2</v>
      </c>
      <c r="BM100" s="40">
        <v>3</v>
      </c>
      <c r="BN100" s="40">
        <v>3</v>
      </c>
      <c r="BO100" s="40">
        <v>2</v>
      </c>
      <c r="BP100" s="40">
        <v>2</v>
      </c>
      <c r="BQ100" s="40"/>
      <c r="BR100" s="40">
        <v>2</v>
      </c>
      <c r="BS100" s="40"/>
      <c r="BT100" s="40">
        <v>4</v>
      </c>
      <c r="BU100" s="40"/>
      <c r="BV100" s="40">
        <v>3</v>
      </c>
      <c r="BW100" s="40">
        <v>3</v>
      </c>
      <c r="BX100" s="40">
        <v>3</v>
      </c>
      <c r="BY100" s="40">
        <v>3</v>
      </c>
      <c r="BZ100" s="40">
        <v>5</v>
      </c>
      <c r="CA100" s="40"/>
      <c r="CB100" s="40"/>
      <c r="CC100" s="40"/>
      <c r="CD100" s="40">
        <v>0</v>
      </c>
      <c r="CE100" s="40"/>
      <c r="CF100" s="40">
        <v>1</v>
      </c>
      <c r="CG100" s="40"/>
      <c r="CH100" s="40"/>
      <c r="CI100" s="44"/>
      <c r="CJ100" s="40">
        <v>1</v>
      </c>
      <c r="CK100" s="40">
        <v>4</v>
      </c>
      <c r="CL100" s="40"/>
      <c r="CM100" s="40"/>
      <c r="CN100" s="40"/>
      <c r="CP100" s="40">
        <v>1</v>
      </c>
      <c r="CR100" s="40">
        <v>0</v>
      </c>
      <c r="CT100" s="40">
        <v>0</v>
      </c>
      <c r="CV100" s="40">
        <v>1</v>
      </c>
      <c r="CX100" s="40">
        <v>0</v>
      </c>
      <c r="CZ100" s="40">
        <v>0</v>
      </c>
      <c r="DB100" s="40"/>
      <c r="DD100" s="40">
        <v>4</v>
      </c>
      <c r="DE100" s="40"/>
      <c r="DF100" s="40"/>
      <c r="DG100" s="40"/>
      <c r="DH100" s="40"/>
      <c r="DI100" s="40"/>
      <c r="DJ100" s="40">
        <v>0</v>
      </c>
      <c r="DL100" s="40">
        <v>0</v>
      </c>
      <c r="DN100" s="40">
        <v>0</v>
      </c>
      <c r="DP100" s="40">
        <v>1</v>
      </c>
      <c r="DR100" s="40">
        <v>0</v>
      </c>
      <c r="DS100" s="40"/>
      <c r="DT100" s="40">
        <v>0</v>
      </c>
      <c r="DV100" s="40">
        <v>4</v>
      </c>
      <c r="DW100" s="40">
        <v>4</v>
      </c>
      <c r="DX100" s="40"/>
      <c r="DY100" s="40">
        <v>4</v>
      </c>
      <c r="DZ100" s="40">
        <v>3</v>
      </c>
      <c r="EA100" s="40">
        <v>3</v>
      </c>
      <c r="EB100" s="42" t="s">
        <v>2242</v>
      </c>
      <c r="EC100" s="40">
        <v>3</v>
      </c>
      <c r="ED100" s="40">
        <v>4</v>
      </c>
      <c r="EE100" s="40">
        <v>4</v>
      </c>
      <c r="EF100" s="40">
        <v>4</v>
      </c>
      <c r="EG100" s="40">
        <v>4</v>
      </c>
      <c r="EH100" s="44"/>
      <c r="EI100" s="40">
        <v>5</v>
      </c>
      <c r="EK100" s="40">
        <v>7.5</v>
      </c>
      <c r="EL100" s="40">
        <v>3.5</v>
      </c>
      <c r="EM100" s="40">
        <v>2.5</v>
      </c>
      <c r="EN100" s="40">
        <v>18.5</v>
      </c>
      <c r="EO100" s="40">
        <v>0</v>
      </c>
      <c r="EP100" s="40">
        <v>68</v>
      </c>
      <c r="ER100" s="45">
        <v>0</v>
      </c>
      <c r="ES100" s="45"/>
    </row>
    <row r="101" spans="1:149" s="42" customFormat="1" ht="13.2" customHeight="1" x14ac:dyDescent="0.25">
      <c r="A101" s="40">
        <v>100</v>
      </c>
      <c r="B101" s="41" t="str">
        <f t="shared" si="1"/>
        <v>slhc100</v>
      </c>
      <c r="C101" s="42" t="s">
        <v>121</v>
      </c>
      <c r="D101" s="42" t="s">
        <v>31</v>
      </c>
      <c r="E101" s="40">
        <v>1985</v>
      </c>
      <c r="H101" s="40">
        <v>3</v>
      </c>
      <c r="I101" s="42" t="s">
        <v>127</v>
      </c>
      <c r="J101" s="40">
        <v>4</v>
      </c>
      <c r="K101" s="40"/>
      <c r="L101" s="40">
        <v>0</v>
      </c>
      <c r="M101" s="42" t="s">
        <v>454</v>
      </c>
      <c r="O101" s="40"/>
      <c r="P101" s="40">
        <v>450</v>
      </c>
      <c r="Q101" s="40"/>
      <c r="S101" s="40">
        <v>0</v>
      </c>
      <c r="T101" s="42" t="s">
        <v>2243</v>
      </c>
      <c r="U101" s="40">
        <v>10</v>
      </c>
      <c r="V101" s="40" t="s">
        <v>2244</v>
      </c>
      <c r="W101" s="40">
        <v>0</v>
      </c>
      <c r="Y101" s="40"/>
      <c r="AA101" s="40">
        <v>0</v>
      </c>
      <c r="AC101" s="40"/>
      <c r="AE101" s="40">
        <v>0</v>
      </c>
      <c r="AG101" s="40"/>
      <c r="AJ101" s="40">
        <v>1</v>
      </c>
      <c r="AK101" s="43"/>
      <c r="AL101" s="40">
        <v>4</v>
      </c>
      <c r="AM101" s="42" t="s">
        <v>2577</v>
      </c>
      <c r="AN101" s="40">
        <v>1</v>
      </c>
      <c r="AO101" s="42" t="s">
        <v>2245</v>
      </c>
      <c r="AP101" s="42" t="s">
        <v>2246</v>
      </c>
      <c r="AQ101" s="40">
        <v>1</v>
      </c>
      <c r="AT101" s="40">
        <v>2</v>
      </c>
      <c r="AV101" s="40">
        <v>1</v>
      </c>
      <c r="AX101" s="40" t="s">
        <v>2247</v>
      </c>
      <c r="AZ101" s="40">
        <v>1</v>
      </c>
      <c r="BB101" s="42" t="s">
        <v>2248</v>
      </c>
      <c r="BC101" s="40"/>
      <c r="BE101" s="40">
        <v>3</v>
      </c>
      <c r="BF101" s="40">
        <v>3</v>
      </c>
      <c r="BG101" s="40">
        <v>3</v>
      </c>
      <c r="BH101" s="40">
        <v>1</v>
      </c>
      <c r="BI101" s="42" t="s">
        <v>2249</v>
      </c>
      <c r="BJ101" s="40"/>
      <c r="BL101" s="40">
        <v>2</v>
      </c>
      <c r="BM101" s="40">
        <v>1</v>
      </c>
      <c r="BN101" s="40">
        <v>1</v>
      </c>
      <c r="BO101" s="40">
        <v>1</v>
      </c>
      <c r="BP101" s="40"/>
      <c r="BQ101" s="40"/>
      <c r="BR101" s="40"/>
      <c r="BS101" s="40"/>
      <c r="BT101" s="40">
        <v>2</v>
      </c>
      <c r="BU101" s="40"/>
      <c r="BV101" s="40">
        <v>2</v>
      </c>
      <c r="BW101" s="40">
        <v>1</v>
      </c>
      <c r="BX101" s="40">
        <v>2</v>
      </c>
      <c r="BY101" s="40">
        <v>1</v>
      </c>
      <c r="BZ101" s="40">
        <v>4</v>
      </c>
      <c r="CA101" s="40"/>
      <c r="CB101" s="40">
        <v>0</v>
      </c>
      <c r="CC101" s="40"/>
      <c r="CD101" s="40">
        <v>1</v>
      </c>
      <c r="CE101" s="40"/>
      <c r="CF101" s="40">
        <v>0</v>
      </c>
      <c r="CG101" s="40"/>
      <c r="CH101" s="40">
        <v>1</v>
      </c>
      <c r="CI101" s="44"/>
      <c r="CJ101" s="40"/>
      <c r="CK101" s="40"/>
      <c r="CL101" s="40"/>
      <c r="CM101" s="40"/>
      <c r="CN101" s="40"/>
      <c r="CP101" s="40">
        <v>0</v>
      </c>
      <c r="CR101" s="40">
        <v>0</v>
      </c>
      <c r="CT101" s="40">
        <v>0</v>
      </c>
      <c r="CV101" s="40">
        <v>0</v>
      </c>
      <c r="CX101" s="40">
        <v>0</v>
      </c>
      <c r="CZ101" s="40">
        <v>1</v>
      </c>
      <c r="DA101" s="42" t="s">
        <v>2250</v>
      </c>
      <c r="DB101" s="40"/>
      <c r="DD101" s="40">
        <v>4</v>
      </c>
      <c r="DE101" s="40">
        <v>6</v>
      </c>
      <c r="DF101" s="40"/>
      <c r="DG101" s="40"/>
      <c r="DH101" s="40"/>
      <c r="DI101" s="40"/>
      <c r="DJ101" s="40">
        <v>0</v>
      </c>
      <c r="DL101" s="40">
        <v>0</v>
      </c>
      <c r="DN101" s="40">
        <v>0</v>
      </c>
      <c r="DP101" s="40">
        <v>1</v>
      </c>
      <c r="DQ101" s="42" t="s">
        <v>2251</v>
      </c>
      <c r="DR101" s="40">
        <v>0</v>
      </c>
      <c r="DS101" s="40"/>
      <c r="DT101" s="40">
        <v>1</v>
      </c>
      <c r="DU101" s="42" t="s">
        <v>2252</v>
      </c>
      <c r="DV101" s="40">
        <v>5</v>
      </c>
      <c r="DW101" s="40">
        <v>3</v>
      </c>
      <c r="DX101" s="40"/>
      <c r="DY101" s="40">
        <v>3</v>
      </c>
      <c r="DZ101" s="40">
        <v>4</v>
      </c>
      <c r="EA101" s="40">
        <v>4</v>
      </c>
      <c r="EB101" s="42" t="s">
        <v>2253</v>
      </c>
      <c r="EC101" s="40">
        <v>2</v>
      </c>
      <c r="ED101" s="40">
        <v>2</v>
      </c>
      <c r="EE101" s="40">
        <v>2</v>
      </c>
      <c r="EF101" s="40">
        <v>2</v>
      </c>
      <c r="EG101" s="40">
        <v>3</v>
      </c>
      <c r="EH101" s="44" t="s">
        <v>2254</v>
      </c>
      <c r="EI101" s="40">
        <v>5</v>
      </c>
      <c r="EK101" s="40">
        <v>4</v>
      </c>
      <c r="EL101" s="40">
        <v>1</v>
      </c>
      <c r="EM101" s="40">
        <v>0</v>
      </c>
      <c r="EN101" s="40">
        <v>0</v>
      </c>
      <c r="EO101" s="40">
        <v>0</v>
      </c>
      <c r="EP101" s="40">
        <v>95</v>
      </c>
      <c r="ER101" s="45">
        <v>0</v>
      </c>
      <c r="ES101" s="45"/>
    </row>
    <row r="102" spans="1:149" s="42" customFormat="1" ht="13.2" customHeight="1" x14ac:dyDescent="0.25">
      <c r="A102" s="40">
        <v>101</v>
      </c>
      <c r="B102" s="41" t="str">
        <f t="shared" si="1"/>
        <v>slhc101</v>
      </c>
      <c r="C102" s="42" t="s">
        <v>121</v>
      </c>
      <c r="D102" s="42" t="s">
        <v>31</v>
      </c>
      <c r="E102" s="40">
        <v>1985</v>
      </c>
      <c r="H102" s="40">
        <v>3</v>
      </c>
      <c r="I102" s="42" t="s">
        <v>127</v>
      </c>
      <c r="J102" s="40">
        <v>3</v>
      </c>
      <c r="K102" s="40">
        <v>4</v>
      </c>
      <c r="L102" s="40">
        <v>0</v>
      </c>
      <c r="M102" s="42" t="s">
        <v>453</v>
      </c>
      <c r="O102" s="40"/>
      <c r="P102" s="40">
        <v>30</v>
      </c>
      <c r="Q102" s="40"/>
      <c r="R102" s="40" t="s">
        <v>2564</v>
      </c>
      <c r="S102" s="40">
        <v>1</v>
      </c>
      <c r="T102" s="42" t="s">
        <v>2255</v>
      </c>
      <c r="U102" s="40">
        <v>100</v>
      </c>
      <c r="V102" s="40"/>
      <c r="W102" s="40">
        <v>1</v>
      </c>
      <c r="X102" s="42" t="s">
        <v>1851</v>
      </c>
      <c r="Y102" s="40"/>
      <c r="AA102" s="40">
        <v>1</v>
      </c>
      <c r="AB102" s="42" t="s">
        <v>1851</v>
      </c>
      <c r="AC102" s="40"/>
      <c r="AE102" s="40">
        <v>0</v>
      </c>
      <c r="AG102" s="40"/>
      <c r="AJ102" s="40">
        <v>1</v>
      </c>
      <c r="AK102" s="40" t="s">
        <v>2256</v>
      </c>
      <c r="AL102" s="40">
        <v>4</v>
      </c>
      <c r="AN102" s="40">
        <v>1</v>
      </c>
      <c r="AP102" s="42" t="s">
        <v>2257</v>
      </c>
      <c r="AQ102" s="40"/>
      <c r="AT102" s="40"/>
      <c r="AV102" s="40"/>
      <c r="AX102" s="40"/>
      <c r="AZ102" s="40"/>
      <c r="BC102" s="40"/>
      <c r="BE102" s="40"/>
      <c r="BF102" s="40"/>
      <c r="BG102" s="40"/>
      <c r="BH102" s="40"/>
      <c r="BJ102" s="40"/>
      <c r="BL102" s="40"/>
      <c r="BM102" s="40"/>
      <c r="BN102" s="40">
        <v>2</v>
      </c>
      <c r="BO102" s="40"/>
      <c r="BP102" s="40"/>
      <c r="BQ102" s="40"/>
      <c r="BR102" s="40"/>
      <c r="BS102" s="40"/>
      <c r="BT102" s="40"/>
      <c r="BU102" s="40"/>
      <c r="BV102" s="40">
        <v>2</v>
      </c>
      <c r="BW102" s="40"/>
      <c r="BX102" s="40"/>
      <c r="BY102" s="40"/>
      <c r="BZ102" s="40">
        <v>2</v>
      </c>
      <c r="CA102" s="40"/>
      <c r="CB102" s="40">
        <v>1</v>
      </c>
      <c r="CC102" s="40" t="s">
        <v>2258</v>
      </c>
      <c r="CD102" s="40">
        <v>0</v>
      </c>
      <c r="CE102" s="40"/>
      <c r="CF102" s="40">
        <v>0</v>
      </c>
      <c r="CG102" s="40"/>
      <c r="CH102" s="40">
        <v>2</v>
      </c>
      <c r="CI102" s="44"/>
      <c r="CJ102" s="40">
        <v>3</v>
      </c>
      <c r="CK102" s="40">
        <v>4</v>
      </c>
      <c r="CL102" s="40"/>
      <c r="CM102" s="40"/>
      <c r="CN102" s="40"/>
      <c r="CP102" s="40">
        <v>0</v>
      </c>
      <c r="CR102" s="40">
        <v>0</v>
      </c>
      <c r="CT102" s="40">
        <v>1</v>
      </c>
      <c r="CV102" s="40">
        <v>1</v>
      </c>
      <c r="CX102" s="40">
        <v>0</v>
      </c>
      <c r="CZ102" s="40">
        <v>0</v>
      </c>
      <c r="DB102" s="40"/>
      <c r="DD102" s="40">
        <v>4</v>
      </c>
      <c r="DE102" s="40"/>
      <c r="DF102" s="40"/>
      <c r="DG102" s="40"/>
      <c r="DH102" s="40"/>
      <c r="DI102" s="40"/>
      <c r="DJ102" s="40">
        <v>0</v>
      </c>
      <c r="DL102" s="40">
        <v>0</v>
      </c>
      <c r="DN102" s="40">
        <v>0</v>
      </c>
      <c r="DP102" s="40">
        <v>1</v>
      </c>
      <c r="DQ102" s="42" t="s">
        <v>2601</v>
      </c>
      <c r="DR102" s="40">
        <v>0</v>
      </c>
      <c r="DS102" s="40"/>
      <c r="DT102" s="40">
        <v>0</v>
      </c>
      <c r="DV102" s="40"/>
      <c r="DW102" s="40">
        <v>4</v>
      </c>
      <c r="DX102" s="40"/>
      <c r="DY102" s="40">
        <v>3</v>
      </c>
      <c r="DZ102" s="40"/>
      <c r="EA102" s="40"/>
      <c r="EB102" s="42" t="s">
        <v>2259</v>
      </c>
      <c r="EC102" s="40">
        <v>5</v>
      </c>
      <c r="ED102" s="40">
        <v>5</v>
      </c>
      <c r="EE102" s="40"/>
      <c r="EF102" s="40"/>
      <c r="EG102" s="40">
        <v>5</v>
      </c>
      <c r="EH102" s="44"/>
      <c r="EI102" s="40">
        <v>1</v>
      </c>
      <c r="EK102" s="40"/>
      <c r="EL102" s="40"/>
      <c r="EM102" s="40">
        <v>20</v>
      </c>
      <c r="EN102" s="40"/>
      <c r="EO102" s="40"/>
      <c r="EP102" s="40"/>
      <c r="EQ102" s="42" t="s">
        <v>2260</v>
      </c>
      <c r="ER102" s="45">
        <v>0</v>
      </c>
      <c r="ES102" s="45"/>
    </row>
    <row r="103" spans="1:149" s="42" customFormat="1" ht="13.2" customHeight="1" x14ac:dyDescent="0.25">
      <c r="A103" s="40">
        <v>102</v>
      </c>
      <c r="B103" s="41" t="str">
        <f t="shared" si="1"/>
        <v>slhc102</v>
      </c>
      <c r="C103" s="42" t="s">
        <v>121</v>
      </c>
      <c r="D103" s="42" t="s">
        <v>31</v>
      </c>
      <c r="E103" s="40">
        <v>1987</v>
      </c>
      <c r="H103" s="40">
        <v>3</v>
      </c>
      <c r="I103" s="42" t="s">
        <v>127</v>
      </c>
      <c r="J103" s="40">
        <v>4</v>
      </c>
      <c r="K103" s="40">
        <v>2</v>
      </c>
      <c r="L103" s="40">
        <v>0</v>
      </c>
      <c r="M103" s="42" t="s">
        <v>452</v>
      </c>
      <c r="O103" s="40"/>
      <c r="P103" s="40">
        <v>414</v>
      </c>
      <c r="Q103" s="40"/>
      <c r="S103" s="40">
        <v>0</v>
      </c>
      <c r="U103" s="40">
        <v>57</v>
      </c>
      <c r="V103" s="44" t="s">
        <v>2261</v>
      </c>
      <c r="W103" s="40">
        <v>1</v>
      </c>
      <c r="X103" s="42" t="s">
        <v>2262</v>
      </c>
      <c r="Y103" s="40"/>
      <c r="AA103" s="40">
        <v>0</v>
      </c>
      <c r="AC103" s="40"/>
      <c r="AE103" s="40">
        <v>0</v>
      </c>
      <c r="AG103" s="40"/>
      <c r="AJ103" s="40">
        <v>1</v>
      </c>
      <c r="AK103" s="43"/>
      <c r="AL103" s="40">
        <v>3</v>
      </c>
      <c r="AM103" s="42" t="s">
        <v>2263</v>
      </c>
      <c r="AN103" s="40">
        <v>1</v>
      </c>
      <c r="AO103" s="42" t="s">
        <v>2264</v>
      </c>
      <c r="AQ103" s="40"/>
      <c r="AT103" s="40"/>
      <c r="AV103" s="40"/>
      <c r="AX103" s="40"/>
      <c r="AZ103" s="40"/>
      <c r="BC103" s="40"/>
      <c r="BE103" s="40"/>
      <c r="BF103" s="40"/>
      <c r="BG103" s="40"/>
      <c r="BH103" s="40">
        <v>1</v>
      </c>
      <c r="BJ103" s="40"/>
      <c r="BL103" s="40"/>
      <c r="BM103" s="40"/>
      <c r="BN103" s="40"/>
      <c r="BO103" s="40"/>
      <c r="BP103" s="40">
        <v>1</v>
      </c>
      <c r="BQ103" s="40"/>
      <c r="BR103" s="40">
        <v>3</v>
      </c>
      <c r="BS103" s="40"/>
      <c r="BT103" s="40"/>
      <c r="BU103" s="40"/>
      <c r="BV103" s="40">
        <v>3</v>
      </c>
      <c r="BW103" s="40">
        <v>3</v>
      </c>
      <c r="BX103" s="40">
        <v>3</v>
      </c>
      <c r="BY103" s="40">
        <v>2</v>
      </c>
      <c r="BZ103" s="40">
        <v>4</v>
      </c>
      <c r="CA103" s="40" t="s">
        <v>2265</v>
      </c>
      <c r="CB103" s="40">
        <v>1</v>
      </c>
      <c r="CC103" s="40" t="s">
        <v>2266</v>
      </c>
      <c r="CD103" s="40">
        <v>0</v>
      </c>
      <c r="CE103" s="40"/>
      <c r="CF103" s="40">
        <v>0</v>
      </c>
      <c r="CG103" s="40"/>
      <c r="CH103" s="40"/>
      <c r="CI103" s="44"/>
      <c r="CJ103" s="40">
        <v>6</v>
      </c>
      <c r="CK103" s="40"/>
      <c r="CL103" s="40"/>
      <c r="CM103" s="40"/>
      <c r="CN103" s="40"/>
      <c r="CP103" s="40">
        <v>0</v>
      </c>
      <c r="CR103" s="40">
        <v>0</v>
      </c>
      <c r="CT103" s="40">
        <v>0</v>
      </c>
      <c r="CV103" s="40">
        <v>0</v>
      </c>
      <c r="CX103" s="40">
        <v>0</v>
      </c>
      <c r="CZ103" s="40">
        <v>1</v>
      </c>
      <c r="DA103" s="42" t="s">
        <v>2267</v>
      </c>
      <c r="DB103" s="40">
        <v>4</v>
      </c>
      <c r="DD103" s="40">
        <v>4</v>
      </c>
      <c r="DE103" s="45"/>
      <c r="DF103" s="40"/>
      <c r="DG103" s="40"/>
      <c r="DH103" s="40"/>
      <c r="DI103" s="40"/>
      <c r="DJ103" s="40"/>
      <c r="DL103" s="40"/>
      <c r="DN103" s="40"/>
      <c r="DP103" s="40"/>
      <c r="DR103" s="40"/>
      <c r="DS103" s="40"/>
      <c r="DT103" s="40"/>
      <c r="DV103" s="40">
        <v>3</v>
      </c>
      <c r="DW103" s="40">
        <v>4</v>
      </c>
      <c r="DX103" s="40"/>
      <c r="DY103" s="40">
        <v>3</v>
      </c>
      <c r="DZ103" s="40">
        <v>4</v>
      </c>
      <c r="EA103" s="40">
        <v>4</v>
      </c>
      <c r="EB103" s="42" t="s">
        <v>2268</v>
      </c>
      <c r="EC103" s="40">
        <v>3</v>
      </c>
      <c r="ED103" s="40">
        <v>3</v>
      </c>
      <c r="EE103" s="40">
        <v>3</v>
      </c>
      <c r="EF103" s="40">
        <v>3</v>
      </c>
      <c r="EG103" s="40">
        <v>3</v>
      </c>
      <c r="EH103" s="44" t="s">
        <v>2269</v>
      </c>
      <c r="EI103" s="40">
        <v>5</v>
      </c>
      <c r="EK103" s="40">
        <v>12</v>
      </c>
      <c r="EL103" s="40">
        <v>8</v>
      </c>
      <c r="EM103" s="40">
        <v>0</v>
      </c>
      <c r="EN103" s="40">
        <v>0</v>
      </c>
      <c r="EO103" s="40">
        <v>0</v>
      </c>
      <c r="EP103" s="40">
        <v>70</v>
      </c>
      <c r="EQ103" s="42" t="s">
        <v>2270</v>
      </c>
      <c r="ER103" s="45">
        <v>0</v>
      </c>
      <c r="ES103" s="45"/>
    </row>
    <row r="104" spans="1:149" s="42" customFormat="1" ht="13.2" customHeight="1" x14ac:dyDescent="0.25">
      <c r="A104" s="40">
        <v>103</v>
      </c>
      <c r="B104" s="41" t="str">
        <f t="shared" si="1"/>
        <v>slhc103</v>
      </c>
      <c r="C104" s="42" t="s">
        <v>121</v>
      </c>
      <c r="D104" s="42" t="s">
        <v>31</v>
      </c>
      <c r="E104" s="40">
        <v>1990</v>
      </c>
      <c r="H104" s="40">
        <v>3</v>
      </c>
      <c r="I104" s="42" t="s">
        <v>126</v>
      </c>
      <c r="J104" s="40">
        <v>3</v>
      </c>
      <c r="K104" s="40"/>
      <c r="L104" s="40">
        <v>0</v>
      </c>
      <c r="M104" s="42" t="s">
        <v>138</v>
      </c>
      <c r="O104" s="40"/>
      <c r="P104" s="40">
        <v>242</v>
      </c>
      <c r="Q104" s="40"/>
      <c r="R104" s="40" t="s">
        <v>2271</v>
      </c>
      <c r="S104" s="40">
        <v>1</v>
      </c>
      <c r="T104" s="42" t="s">
        <v>2569</v>
      </c>
      <c r="U104" s="40"/>
      <c r="V104" s="40" t="s">
        <v>2272</v>
      </c>
      <c r="W104" s="40">
        <v>0</v>
      </c>
      <c r="Y104" s="40"/>
      <c r="AA104" s="40">
        <v>0</v>
      </c>
      <c r="AC104" s="40"/>
      <c r="AE104" s="40">
        <v>1</v>
      </c>
      <c r="AF104" s="42" t="s">
        <v>1851</v>
      </c>
      <c r="AG104" s="40"/>
      <c r="AJ104" s="40">
        <v>6</v>
      </c>
      <c r="AK104" s="43"/>
      <c r="AL104" s="40">
        <v>4</v>
      </c>
      <c r="AN104" s="40">
        <v>3</v>
      </c>
      <c r="AQ104" s="40">
        <v>5</v>
      </c>
      <c r="AS104" s="42" t="s">
        <v>2273</v>
      </c>
      <c r="AT104" s="40">
        <v>4</v>
      </c>
      <c r="AV104" s="40">
        <v>4</v>
      </c>
      <c r="AX104" s="40" t="s">
        <v>2274</v>
      </c>
      <c r="AZ104" s="40">
        <v>4</v>
      </c>
      <c r="BB104" s="42" t="s">
        <v>2275</v>
      </c>
      <c r="BC104" s="40"/>
      <c r="BE104" s="40">
        <v>4</v>
      </c>
      <c r="BF104" s="40">
        <v>4</v>
      </c>
      <c r="BG104" s="40">
        <v>4</v>
      </c>
      <c r="BH104" s="40">
        <v>3</v>
      </c>
      <c r="BJ104" s="40">
        <v>2</v>
      </c>
      <c r="BL104" s="40">
        <v>1</v>
      </c>
      <c r="BM104" s="40">
        <v>3</v>
      </c>
      <c r="BN104" s="40">
        <v>2</v>
      </c>
      <c r="BO104" s="40">
        <v>2</v>
      </c>
      <c r="BP104" s="40">
        <v>4</v>
      </c>
      <c r="BQ104" s="40"/>
      <c r="BR104" s="40">
        <v>2</v>
      </c>
      <c r="BS104" s="40"/>
      <c r="BT104" s="40">
        <v>1</v>
      </c>
      <c r="BU104" s="40"/>
      <c r="BV104" s="40">
        <v>3</v>
      </c>
      <c r="BW104" s="40">
        <v>3</v>
      </c>
      <c r="BX104" s="40">
        <v>3</v>
      </c>
      <c r="BY104" s="40">
        <v>3</v>
      </c>
      <c r="BZ104" s="40">
        <v>3</v>
      </c>
      <c r="CA104" s="40"/>
      <c r="CB104" s="40"/>
      <c r="CC104" s="40"/>
      <c r="CD104" s="40">
        <v>0</v>
      </c>
      <c r="CE104" s="40"/>
      <c r="CF104" s="40">
        <v>1</v>
      </c>
      <c r="CG104" s="40"/>
      <c r="CH104" s="40">
        <v>1</v>
      </c>
      <c r="CI104" s="44"/>
      <c r="CJ104" s="40"/>
      <c r="CK104" s="40"/>
      <c r="CL104" s="40"/>
      <c r="CM104" s="40"/>
      <c r="CN104" s="40"/>
      <c r="CP104" s="40">
        <v>0</v>
      </c>
      <c r="CR104" s="40">
        <v>0</v>
      </c>
      <c r="CT104" s="40">
        <v>0</v>
      </c>
      <c r="CV104" s="40">
        <v>0</v>
      </c>
      <c r="CX104" s="40">
        <v>0</v>
      </c>
      <c r="CZ104" s="40">
        <v>0</v>
      </c>
      <c r="DB104" s="40"/>
      <c r="DD104" s="40"/>
      <c r="DE104" s="40"/>
      <c r="DF104" s="40"/>
      <c r="DG104" s="40"/>
      <c r="DH104" s="40"/>
      <c r="DI104" s="40"/>
      <c r="DJ104" s="40">
        <v>0</v>
      </c>
      <c r="DL104" s="40">
        <v>0</v>
      </c>
      <c r="DN104" s="40">
        <v>0</v>
      </c>
      <c r="DP104" s="40">
        <v>0</v>
      </c>
      <c r="DR104" s="40">
        <v>0</v>
      </c>
      <c r="DS104" s="40"/>
      <c r="DT104" s="40">
        <v>0</v>
      </c>
      <c r="DV104" s="40">
        <v>4</v>
      </c>
      <c r="DW104" s="40">
        <v>4</v>
      </c>
      <c r="DX104" s="40"/>
      <c r="DY104" s="40">
        <v>4</v>
      </c>
      <c r="DZ104" s="40">
        <v>3</v>
      </c>
      <c r="EA104" s="40">
        <v>5</v>
      </c>
      <c r="EB104" s="42" t="s">
        <v>2276</v>
      </c>
      <c r="EC104" s="40">
        <v>5</v>
      </c>
      <c r="ED104" s="40">
        <v>4</v>
      </c>
      <c r="EE104" s="40">
        <v>3</v>
      </c>
      <c r="EF104" s="40">
        <v>3</v>
      </c>
      <c r="EG104" s="40">
        <v>2</v>
      </c>
      <c r="EH104" s="44"/>
      <c r="EI104" s="40">
        <v>5</v>
      </c>
      <c r="EK104" s="40">
        <v>100</v>
      </c>
      <c r="EL104" s="40">
        <v>0</v>
      </c>
      <c r="EM104" s="40">
        <v>0</v>
      </c>
      <c r="EN104" s="40">
        <v>0</v>
      </c>
      <c r="EO104" s="40">
        <v>0</v>
      </c>
      <c r="EP104" s="40">
        <v>0</v>
      </c>
      <c r="ER104" s="45">
        <v>0</v>
      </c>
      <c r="ES104" s="45"/>
    </row>
    <row r="105" spans="1:149" s="47" customFormat="1" ht="13.2" customHeight="1" x14ac:dyDescent="0.25">
      <c r="A105" s="45">
        <v>104</v>
      </c>
      <c r="B105" s="41" t="str">
        <f t="shared" si="1"/>
        <v>slhc104</v>
      </c>
      <c r="C105" s="42" t="s">
        <v>121</v>
      </c>
      <c r="D105" s="42" t="s">
        <v>31</v>
      </c>
      <c r="E105" s="40">
        <v>1990</v>
      </c>
      <c r="F105" s="42"/>
      <c r="G105" s="42"/>
      <c r="H105" s="40">
        <v>3</v>
      </c>
      <c r="I105" s="42" t="s">
        <v>127</v>
      </c>
      <c r="J105" s="40">
        <v>4</v>
      </c>
      <c r="K105" s="40"/>
      <c r="L105" s="40">
        <v>0</v>
      </c>
      <c r="M105" s="42" t="s">
        <v>471</v>
      </c>
      <c r="N105" s="42"/>
      <c r="O105" s="40">
        <v>0</v>
      </c>
      <c r="P105" s="40">
        <v>1000</v>
      </c>
      <c r="Q105" s="40">
        <v>5</v>
      </c>
      <c r="R105" s="46" t="s">
        <v>2277</v>
      </c>
      <c r="S105" s="40">
        <v>1</v>
      </c>
      <c r="T105" s="42" t="s">
        <v>2278</v>
      </c>
      <c r="U105" s="40">
        <v>22</v>
      </c>
      <c r="V105" s="44" t="s">
        <v>2279</v>
      </c>
      <c r="W105" s="40">
        <v>1</v>
      </c>
      <c r="X105" s="42" t="s">
        <v>1851</v>
      </c>
      <c r="Y105" s="40"/>
      <c r="Z105" s="42"/>
      <c r="AA105" s="40">
        <v>0</v>
      </c>
      <c r="AB105" s="42"/>
      <c r="AC105" s="40"/>
      <c r="AD105" s="42"/>
      <c r="AE105" s="40">
        <v>0</v>
      </c>
      <c r="AF105" s="42"/>
      <c r="AG105" s="40"/>
      <c r="AH105" s="42"/>
      <c r="AI105" s="42"/>
      <c r="AJ105" s="40">
        <v>1</v>
      </c>
      <c r="AK105" s="40" t="s">
        <v>2280</v>
      </c>
      <c r="AL105" s="40">
        <v>3</v>
      </c>
      <c r="AM105" s="42"/>
      <c r="AN105" s="40">
        <v>3</v>
      </c>
      <c r="AO105" s="42"/>
      <c r="AP105" s="42" t="s">
        <v>2281</v>
      </c>
      <c r="AQ105" s="40">
        <v>1</v>
      </c>
      <c r="AR105" s="42"/>
      <c r="AS105" s="42"/>
      <c r="AT105" s="40">
        <v>3</v>
      </c>
      <c r="AU105" s="42"/>
      <c r="AV105" s="40">
        <v>1</v>
      </c>
      <c r="AW105" s="42" t="s">
        <v>2282</v>
      </c>
      <c r="AX105" s="40" t="s">
        <v>2283</v>
      </c>
      <c r="AY105" s="42"/>
      <c r="AZ105" s="40">
        <v>1</v>
      </c>
      <c r="BA105" s="42"/>
      <c r="BB105" s="42"/>
      <c r="BC105" s="40"/>
      <c r="BD105" s="42"/>
      <c r="BE105" s="40"/>
      <c r="BF105" s="40">
        <v>3</v>
      </c>
      <c r="BG105" s="40">
        <v>3</v>
      </c>
      <c r="BH105" s="40">
        <v>1</v>
      </c>
      <c r="BI105" s="42"/>
      <c r="BJ105" s="40">
        <v>1</v>
      </c>
      <c r="BK105" s="42"/>
      <c r="BL105" s="40"/>
      <c r="BM105" s="40"/>
      <c r="BN105" s="40"/>
      <c r="BO105" s="40"/>
      <c r="BP105" s="40">
        <v>2</v>
      </c>
      <c r="BQ105" s="40"/>
      <c r="BR105" s="40">
        <v>2</v>
      </c>
      <c r="BS105" s="40"/>
      <c r="BT105" s="40">
        <v>1</v>
      </c>
      <c r="BU105" s="40"/>
      <c r="BV105" s="40">
        <v>3</v>
      </c>
      <c r="BW105" s="40">
        <v>3</v>
      </c>
      <c r="BX105" s="40">
        <v>3</v>
      </c>
      <c r="BY105" s="40"/>
      <c r="BZ105" s="40">
        <v>5</v>
      </c>
      <c r="CA105" s="40" t="s">
        <v>2284</v>
      </c>
      <c r="CB105" s="40">
        <v>1</v>
      </c>
      <c r="CC105" s="40" t="s">
        <v>2285</v>
      </c>
      <c r="CD105" s="40">
        <v>0</v>
      </c>
      <c r="CE105" s="40"/>
      <c r="CF105" s="40">
        <v>0</v>
      </c>
      <c r="CG105" s="40"/>
      <c r="CH105" s="40">
        <v>2</v>
      </c>
      <c r="CI105" s="44" t="s">
        <v>2286</v>
      </c>
      <c r="CJ105" s="40">
        <v>1</v>
      </c>
      <c r="CK105" s="40"/>
      <c r="CL105" s="40"/>
      <c r="CM105" s="40"/>
      <c r="CN105" s="40"/>
      <c r="CO105" s="42"/>
      <c r="CP105" s="40">
        <v>1</v>
      </c>
      <c r="CQ105" s="42" t="s">
        <v>2287</v>
      </c>
      <c r="CR105" s="40">
        <v>0</v>
      </c>
      <c r="CS105" s="42"/>
      <c r="CT105" s="40">
        <v>0</v>
      </c>
      <c r="CU105" s="42"/>
      <c r="CV105" s="40">
        <v>0</v>
      </c>
      <c r="CW105" s="42"/>
      <c r="CX105" s="40">
        <v>0</v>
      </c>
      <c r="CY105" s="42"/>
      <c r="CZ105" s="40">
        <v>0</v>
      </c>
      <c r="DA105" s="42"/>
      <c r="DB105" s="40">
        <v>4</v>
      </c>
      <c r="DC105" s="42"/>
      <c r="DD105" s="40">
        <v>4</v>
      </c>
      <c r="DE105" s="45"/>
      <c r="DF105" s="40"/>
      <c r="DG105" s="40"/>
      <c r="DH105" s="40"/>
      <c r="DI105" s="40"/>
      <c r="DJ105" s="40"/>
      <c r="DK105" s="42"/>
      <c r="DL105" s="40"/>
      <c r="DM105" s="42"/>
      <c r="DN105" s="40"/>
      <c r="DO105" s="42"/>
      <c r="DP105" s="40"/>
      <c r="DQ105" s="42"/>
      <c r="DR105" s="40"/>
      <c r="DS105" s="40"/>
      <c r="DT105" s="40"/>
      <c r="DU105" s="42"/>
      <c r="DV105" s="40">
        <v>5</v>
      </c>
      <c r="DW105" s="40"/>
      <c r="DX105" s="40"/>
      <c r="DY105" s="40">
        <v>5</v>
      </c>
      <c r="DZ105" s="40">
        <v>5</v>
      </c>
      <c r="EA105" s="40">
        <v>5</v>
      </c>
      <c r="EB105" s="42" t="s">
        <v>2288</v>
      </c>
      <c r="EC105" s="40">
        <v>4</v>
      </c>
      <c r="ED105" s="40">
        <v>4</v>
      </c>
      <c r="EE105" s="40">
        <v>4</v>
      </c>
      <c r="EF105" s="40"/>
      <c r="EG105" s="40">
        <v>4</v>
      </c>
      <c r="EH105" s="44"/>
      <c r="EI105" s="40">
        <v>2</v>
      </c>
      <c r="EJ105" s="42" t="s">
        <v>2289</v>
      </c>
      <c r="EK105" s="40">
        <v>10</v>
      </c>
      <c r="EL105" s="40">
        <v>25</v>
      </c>
      <c r="EM105" s="40">
        <v>40</v>
      </c>
      <c r="EN105" s="40">
        <v>0</v>
      </c>
      <c r="EO105" s="40">
        <v>0</v>
      </c>
      <c r="EP105" s="40">
        <v>25</v>
      </c>
      <c r="EQ105" s="42"/>
      <c r="ER105" s="45">
        <v>0</v>
      </c>
      <c r="ES105" s="45"/>
    </row>
    <row r="106" spans="1:149" s="47" customFormat="1" ht="13.2" customHeight="1" x14ac:dyDescent="0.25">
      <c r="A106" s="40">
        <v>105</v>
      </c>
      <c r="B106" s="41" t="str">
        <f t="shared" si="1"/>
        <v>slhc105</v>
      </c>
      <c r="C106" s="42" t="s">
        <v>121</v>
      </c>
      <c r="D106" s="42" t="s">
        <v>31</v>
      </c>
      <c r="E106" s="40">
        <v>1990</v>
      </c>
      <c r="F106" s="42"/>
      <c r="G106" s="42"/>
      <c r="H106" s="40">
        <v>3</v>
      </c>
      <c r="I106" s="42" t="s">
        <v>127</v>
      </c>
      <c r="J106" s="40">
        <v>4</v>
      </c>
      <c r="K106" s="40"/>
      <c r="L106" s="40">
        <v>0</v>
      </c>
      <c r="M106" s="42" t="s">
        <v>429</v>
      </c>
      <c r="N106" s="42"/>
      <c r="O106" s="40"/>
      <c r="P106" s="40">
        <v>1680</v>
      </c>
      <c r="Q106" s="40">
        <v>12</v>
      </c>
      <c r="R106" s="46" t="s">
        <v>2290</v>
      </c>
      <c r="S106" s="40">
        <v>1</v>
      </c>
      <c r="T106" s="42" t="s">
        <v>2291</v>
      </c>
      <c r="U106" s="40"/>
      <c r="V106" s="44" t="s">
        <v>2571</v>
      </c>
      <c r="W106" s="40">
        <v>1</v>
      </c>
      <c r="X106" s="42" t="s">
        <v>1851</v>
      </c>
      <c r="Y106" s="40"/>
      <c r="Z106" s="42"/>
      <c r="AA106" s="40">
        <v>1</v>
      </c>
      <c r="AB106" s="42" t="s">
        <v>1851</v>
      </c>
      <c r="AC106" s="40"/>
      <c r="AD106" s="42"/>
      <c r="AE106" s="40">
        <v>0</v>
      </c>
      <c r="AF106" s="42"/>
      <c r="AG106" s="40"/>
      <c r="AH106" s="42"/>
      <c r="AI106" s="42"/>
      <c r="AJ106" s="40">
        <v>0</v>
      </c>
      <c r="AK106" s="40" t="s">
        <v>2292</v>
      </c>
      <c r="AL106" s="40">
        <v>4</v>
      </c>
      <c r="AM106" s="42" t="s">
        <v>2293</v>
      </c>
      <c r="AN106" s="40">
        <v>3</v>
      </c>
      <c r="AO106" s="42" t="s">
        <v>2294</v>
      </c>
      <c r="AP106" s="42" t="s">
        <v>2295</v>
      </c>
      <c r="AQ106" s="40"/>
      <c r="AR106" s="42" t="s">
        <v>2615</v>
      </c>
      <c r="AS106" s="42"/>
      <c r="AT106" s="40">
        <v>3</v>
      </c>
      <c r="AU106" s="42" t="s">
        <v>2296</v>
      </c>
      <c r="AV106" s="40"/>
      <c r="AW106" s="42"/>
      <c r="AX106" s="40" t="s">
        <v>2297</v>
      </c>
      <c r="AY106" s="42"/>
      <c r="AZ106" s="40"/>
      <c r="BA106" s="42"/>
      <c r="BB106" s="42" t="s">
        <v>2298</v>
      </c>
      <c r="BC106" s="40"/>
      <c r="BD106" s="42"/>
      <c r="BE106" s="40">
        <v>3</v>
      </c>
      <c r="BF106" s="40">
        <v>2</v>
      </c>
      <c r="BG106" s="40"/>
      <c r="BH106" s="40"/>
      <c r="BI106" s="42"/>
      <c r="BJ106" s="40"/>
      <c r="BK106" s="42"/>
      <c r="BL106" s="40">
        <v>3</v>
      </c>
      <c r="BM106" s="40">
        <v>3</v>
      </c>
      <c r="BN106" s="40">
        <v>2</v>
      </c>
      <c r="BO106" s="40">
        <v>2</v>
      </c>
      <c r="BP106" s="40"/>
      <c r="BQ106" s="40"/>
      <c r="BR106" s="40"/>
      <c r="BS106" s="40"/>
      <c r="BT106" s="40"/>
      <c r="BU106" s="40"/>
      <c r="BV106" s="40">
        <v>2</v>
      </c>
      <c r="BW106" s="40">
        <v>2</v>
      </c>
      <c r="BX106" s="40">
        <v>3</v>
      </c>
      <c r="BY106" s="40">
        <v>3</v>
      </c>
      <c r="BZ106" s="40">
        <v>4</v>
      </c>
      <c r="CA106" s="40" t="s">
        <v>2299</v>
      </c>
      <c r="CB106" s="40">
        <v>1</v>
      </c>
      <c r="CC106" s="40" t="s">
        <v>188</v>
      </c>
      <c r="CD106" s="40">
        <v>0</v>
      </c>
      <c r="CE106" s="40"/>
      <c r="CF106" s="40">
        <v>0</v>
      </c>
      <c r="CG106" s="40"/>
      <c r="CH106" s="40">
        <v>3</v>
      </c>
      <c r="CI106" s="44" t="s">
        <v>2300</v>
      </c>
      <c r="CJ106" s="40">
        <v>3</v>
      </c>
      <c r="CK106" s="40"/>
      <c r="CL106" s="40"/>
      <c r="CM106" s="40"/>
      <c r="CN106" s="40"/>
      <c r="CO106" s="42"/>
      <c r="CP106" s="40">
        <v>0</v>
      </c>
      <c r="CQ106" s="42"/>
      <c r="CR106" s="40">
        <v>0</v>
      </c>
      <c r="CS106" s="42"/>
      <c r="CT106" s="40">
        <v>1</v>
      </c>
      <c r="CU106" s="42" t="s">
        <v>2301</v>
      </c>
      <c r="CV106" s="40">
        <v>0</v>
      </c>
      <c r="CW106" s="42"/>
      <c r="CX106" s="40">
        <v>0</v>
      </c>
      <c r="CY106" s="42"/>
      <c r="CZ106" s="40">
        <v>0</v>
      </c>
      <c r="DA106" s="42"/>
      <c r="DB106" s="40">
        <v>4</v>
      </c>
      <c r="DC106" s="42"/>
      <c r="DD106" s="40">
        <v>4</v>
      </c>
      <c r="DE106" s="45"/>
      <c r="DF106" s="40"/>
      <c r="DG106" s="40"/>
      <c r="DH106" s="40"/>
      <c r="DI106" s="40"/>
      <c r="DJ106" s="40"/>
      <c r="DK106" s="42"/>
      <c r="DL106" s="40"/>
      <c r="DM106" s="42"/>
      <c r="DN106" s="40"/>
      <c r="DO106" s="42"/>
      <c r="DP106" s="40"/>
      <c r="DQ106" s="42"/>
      <c r="DR106" s="40"/>
      <c r="DS106" s="40"/>
      <c r="DT106" s="40"/>
      <c r="DU106" s="42"/>
      <c r="DV106" s="40">
        <v>4</v>
      </c>
      <c r="DW106" s="40">
        <v>4</v>
      </c>
      <c r="DX106" s="40">
        <v>4</v>
      </c>
      <c r="DY106" s="40">
        <v>4</v>
      </c>
      <c r="DZ106" s="40">
        <v>4</v>
      </c>
      <c r="EA106" s="40">
        <v>4</v>
      </c>
      <c r="EB106" s="42" t="s">
        <v>2302</v>
      </c>
      <c r="EC106" s="40">
        <v>5</v>
      </c>
      <c r="ED106" s="40">
        <v>5</v>
      </c>
      <c r="EE106" s="40">
        <v>5</v>
      </c>
      <c r="EF106" s="40">
        <v>5</v>
      </c>
      <c r="EG106" s="40">
        <v>4</v>
      </c>
      <c r="EH106" s="44"/>
      <c r="EI106" s="40"/>
      <c r="EJ106" s="42" t="s">
        <v>2303</v>
      </c>
      <c r="EK106" s="40">
        <v>1</v>
      </c>
      <c r="EL106" s="40">
        <v>10</v>
      </c>
      <c r="EM106" s="40">
        <v>1</v>
      </c>
      <c r="EN106" s="40">
        <v>1</v>
      </c>
      <c r="EO106" s="40">
        <v>0</v>
      </c>
      <c r="EP106" s="40">
        <v>87</v>
      </c>
      <c r="EQ106" s="42"/>
      <c r="ER106" s="45">
        <v>0</v>
      </c>
      <c r="ES106" s="45"/>
    </row>
    <row r="107" spans="1:149" s="47" customFormat="1" ht="13.2" customHeight="1" x14ac:dyDescent="0.25">
      <c r="A107" s="40">
        <v>106</v>
      </c>
      <c r="B107" s="41" t="str">
        <f t="shared" si="1"/>
        <v>slhc106</v>
      </c>
      <c r="C107" s="42" t="s">
        <v>121</v>
      </c>
      <c r="D107" s="42" t="s">
        <v>31</v>
      </c>
      <c r="E107" s="40">
        <v>1990</v>
      </c>
      <c r="F107" s="42"/>
      <c r="G107" s="42"/>
      <c r="H107" s="40">
        <v>3</v>
      </c>
      <c r="I107" s="42" t="s">
        <v>127</v>
      </c>
      <c r="J107" s="40">
        <v>4</v>
      </c>
      <c r="K107" s="40"/>
      <c r="L107" s="40">
        <v>0</v>
      </c>
      <c r="M107" s="42" t="s">
        <v>429</v>
      </c>
      <c r="N107" s="42"/>
      <c r="O107" s="40">
        <v>11</v>
      </c>
      <c r="P107" s="40">
        <v>2000</v>
      </c>
      <c r="Q107" s="40">
        <v>29</v>
      </c>
      <c r="R107" s="46" t="s">
        <v>2304</v>
      </c>
      <c r="S107" s="40">
        <v>1</v>
      </c>
      <c r="T107" s="42"/>
      <c r="U107" s="40">
        <v>175</v>
      </c>
      <c r="V107" s="44" t="s">
        <v>2305</v>
      </c>
      <c r="W107" s="40">
        <v>1</v>
      </c>
      <c r="X107" s="42" t="s">
        <v>1851</v>
      </c>
      <c r="Y107" s="40"/>
      <c r="Z107" s="42"/>
      <c r="AA107" s="40">
        <v>0</v>
      </c>
      <c r="AB107" s="42"/>
      <c r="AC107" s="40"/>
      <c r="AD107" s="42"/>
      <c r="AE107" s="40">
        <v>0</v>
      </c>
      <c r="AF107" s="42"/>
      <c r="AG107" s="40"/>
      <c r="AH107" s="42"/>
      <c r="AI107" s="42"/>
      <c r="AJ107" s="40">
        <v>0</v>
      </c>
      <c r="AK107" s="43"/>
      <c r="AL107" s="40">
        <v>3</v>
      </c>
      <c r="AM107" s="42"/>
      <c r="AN107" s="40">
        <v>3</v>
      </c>
      <c r="AO107" s="42"/>
      <c r="AP107" s="42" t="s">
        <v>2306</v>
      </c>
      <c r="AQ107" s="40"/>
      <c r="AR107" s="42"/>
      <c r="AS107" s="42"/>
      <c r="AT107" s="40">
        <v>3</v>
      </c>
      <c r="AU107" s="42"/>
      <c r="AV107" s="40">
        <v>3</v>
      </c>
      <c r="AW107" s="42"/>
      <c r="AX107" s="40"/>
      <c r="AY107" s="42"/>
      <c r="AZ107" s="40">
        <v>1</v>
      </c>
      <c r="BA107" s="42"/>
      <c r="BB107" s="42"/>
      <c r="BC107" s="40"/>
      <c r="BD107" s="42"/>
      <c r="BE107" s="40">
        <v>3</v>
      </c>
      <c r="BF107" s="40">
        <v>3</v>
      </c>
      <c r="BG107" s="40">
        <v>3</v>
      </c>
      <c r="BH107" s="40">
        <v>1</v>
      </c>
      <c r="BI107" s="42"/>
      <c r="BJ107" s="40">
        <v>2</v>
      </c>
      <c r="BK107" s="42"/>
      <c r="BL107" s="40">
        <v>2</v>
      </c>
      <c r="BM107" s="40">
        <v>2</v>
      </c>
      <c r="BN107" s="40">
        <v>2</v>
      </c>
      <c r="BO107" s="40">
        <v>2</v>
      </c>
      <c r="BP107" s="40">
        <v>3</v>
      </c>
      <c r="BQ107" s="40"/>
      <c r="BR107" s="40"/>
      <c r="BS107" s="40"/>
      <c r="BT107" s="40">
        <v>3</v>
      </c>
      <c r="BU107" s="40"/>
      <c r="BV107" s="40">
        <v>2</v>
      </c>
      <c r="BW107" s="40">
        <v>2</v>
      </c>
      <c r="BX107" s="40">
        <v>3</v>
      </c>
      <c r="BY107" s="40">
        <v>3</v>
      </c>
      <c r="BZ107" s="40">
        <v>2</v>
      </c>
      <c r="CA107" s="40"/>
      <c r="CB107" s="40">
        <v>1</v>
      </c>
      <c r="CC107" s="40" t="s">
        <v>2307</v>
      </c>
      <c r="CD107" s="40">
        <v>0</v>
      </c>
      <c r="CE107" s="40"/>
      <c r="CF107" s="40">
        <v>0</v>
      </c>
      <c r="CG107" s="40"/>
      <c r="CH107" s="40">
        <v>2</v>
      </c>
      <c r="CI107" s="44"/>
      <c r="CJ107" s="40">
        <v>1</v>
      </c>
      <c r="CK107" s="40"/>
      <c r="CL107" s="40"/>
      <c r="CM107" s="40"/>
      <c r="CN107" s="40"/>
      <c r="CO107" s="42"/>
      <c r="CP107" s="40">
        <v>1</v>
      </c>
      <c r="CQ107" s="42"/>
      <c r="CR107" s="40">
        <v>0</v>
      </c>
      <c r="CS107" s="42"/>
      <c r="CT107" s="40">
        <v>0</v>
      </c>
      <c r="CU107" s="42"/>
      <c r="CV107" s="40">
        <v>0</v>
      </c>
      <c r="CW107" s="42"/>
      <c r="CX107" s="40">
        <v>0</v>
      </c>
      <c r="CY107" s="42"/>
      <c r="CZ107" s="40">
        <v>0</v>
      </c>
      <c r="DA107" s="42"/>
      <c r="DB107" s="40">
        <v>4</v>
      </c>
      <c r="DC107" s="42"/>
      <c r="DD107" s="40">
        <v>4</v>
      </c>
      <c r="DE107" s="45"/>
      <c r="DF107" s="40"/>
      <c r="DG107" s="40"/>
      <c r="DH107" s="40"/>
      <c r="DI107" s="40"/>
      <c r="DJ107" s="40"/>
      <c r="DK107" s="42"/>
      <c r="DL107" s="40"/>
      <c r="DM107" s="42"/>
      <c r="DN107" s="40"/>
      <c r="DO107" s="42"/>
      <c r="DP107" s="40"/>
      <c r="DQ107" s="42"/>
      <c r="DR107" s="40"/>
      <c r="DS107" s="40"/>
      <c r="DT107" s="40"/>
      <c r="DU107" s="42"/>
      <c r="DV107" s="40">
        <v>4</v>
      </c>
      <c r="DW107" s="40">
        <v>4</v>
      </c>
      <c r="DX107" s="40">
        <v>2</v>
      </c>
      <c r="DY107" s="40">
        <v>5</v>
      </c>
      <c r="DZ107" s="40">
        <v>5</v>
      </c>
      <c r="EA107" s="40">
        <v>5</v>
      </c>
      <c r="EB107" s="42"/>
      <c r="EC107" s="40">
        <v>4</v>
      </c>
      <c r="ED107" s="40">
        <v>5</v>
      </c>
      <c r="EE107" s="40">
        <v>5</v>
      </c>
      <c r="EF107" s="40">
        <v>4</v>
      </c>
      <c r="EG107" s="40">
        <v>3</v>
      </c>
      <c r="EH107" s="44"/>
      <c r="EI107" s="40">
        <v>5</v>
      </c>
      <c r="EJ107" s="42" t="s">
        <v>2308</v>
      </c>
      <c r="EK107" s="40">
        <v>5</v>
      </c>
      <c r="EL107" s="40">
        <v>50</v>
      </c>
      <c r="EM107" s="40">
        <v>45</v>
      </c>
      <c r="EN107" s="40">
        <v>0</v>
      </c>
      <c r="EO107" s="40">
        <v>0</v>
      </c>
      <c r="EP107" s="40">
        <v>0</v>
      </c>
      <c r="EQ107" s="42" t="s">
        <v>706</v>
      </c>
      <c r="ER107" s="45">
        <v>0</v>
      </c>
      <c r="ES107" s="45"/>
    </row>
    <row r="108" spans="1:149" s="47" customFormat="1" ht="13.2" customHeight="1" x14ac:dyDescent="0.25">
      <c r="A108" s="40">
        <v>107</v>
      </c>
      <c r="B108" s="41" t="str">
        <f t="shared" si="1"/>
        <v>slen107</v>
      </c>
      <c r="C108" s="47" t="s">
        <v>121</v>
      </c>
      <c r="D108" s="47" t="s">
        <v>123</v>
      </c>
      <c r="E108" s="45">
        <v>2008</v>
      </c>
      <c r="H108" s="45">
        <v>3</v>
      </c>
      <c r="I108" s="47" t="s">
        <v>134</v>
      </c>
      <c r="J108" s="45">
        <v>3</v>
      </c>
      <c r="K108" s="45">
        <v>1</v>
      </c>
      <c r="L108" s="45">
        <v>1</v>
      </c>
      <c r="M108" s="47" t="s">
        <v>137</v>
      </c>
      <c r="O108" s="45">
        <v>5</v>
      </c>
      <c r="P108" s="45">
        <v>10</v>
      </c>
      <c r="Q108" s="45"/>
      <c r="S108" s="45">
        <v>1</v>
      </c>
      <c r="U108" s="45">
        <v>0</v>
      </c>
      <c r="W108" s="45">
        <v>0</v>
      </c>
      <c r="Y108" s="45"/>
      <c r="AA108" s="45">
        <v>0</v>
      </c>
      <c r="AC108" s="45"/>
      <c r="AE108" s="45">
        <v>0</v>
      </c>
      <c r="AG108" s="45"/>
      <c r="AJ108" s="45"/>
      <c r="AL108" s="45">
        <v>3</v>
      </c>
      <c r="AN108" s="45"/>
      <c r="AP108" s="47" t="s">
        <v>218</v>
      </c>
      <c r="AQ108" s="45">
        <v>2</v>
      </c>
      <c r="AT108" s="45">
        <v>2</v>
      </c>
      <c r="AV108" s="45">
        <v>2</v>
      </c>
      <c r="AX108" s="45"/>
      <c r="AY108" s="47" t="s">
        <v>220</v>
      </c>
      <c r="AZ108" s="45">
        <v>2</v>
      </c>
      <c r="BA108" s="42"/>
      <c r="BC108" s="45"/>
      <c r="BE108" s="45">
        <v>1</v>
      </c>
      <c r="BF108" s="45">
        <v>1</v>
      </c>
      <c r="BG108" s="45"/>
      <c r="BH108" s="45">
        <v>1</v>
      </c>
      <c r="BJ108" s="45">
        <v>1</v>
      </c>
      <c r="BL108" s="45">
        <v>1</v>
      </c>
      <c r="BM108" s="45">
        <v>2</v>
      </c>
      <c r="BN108" s="45">
        <v>2</v>
      </c>
      <c r="BO108" s="45"/>
      <c r="BP108" s="45">
        <v>1</v>
      </c>
      <c r="BR108" s="45">
        <v>1</v>
      </c>
      <c r="BT108" s="45">
        <v>5</v>
      </c>
      <c r="BV108" s="45">
        <v>2</v>
      </c>
      <c r="BW108" s="45">
        <v>3</v>
      </c>
      <c r="BX108" s="45">
        <v>3</v>
      </c>
      <c r="BY108" s="45">
        <v>2</v>
      </c>
      <c r="BZ108" s="45">
        <v>2</v>
      </c>
      <c r="CB108" s="45"/>
      <c r="CD108" s="45">
        <v>1</v>
      </c>
      <c r="CF108" s="40">
        <v>0</v>
      </c>
      <c r="CH108" s="45">
        <v>2</v>
      </c>
      <c r="CJ108" s="45">
        <v>6</v>
      </c>
      <c r="CK108" s="45"/>
      <c r="CL108" s="45"/>
      <c r="CM108" s="45"/>
      <c r="CN108" s="45"/>
      <c r="CP108" s="45">
        <v>0</v>
      </c>
      <c r="CR108" s="45">
        <v>0</v>
      </c>
      <c r="CT108" s="45">
        <v>0</v>
      </c>
      <c r="CV108" s="45">
        <v>0</v>
      </c>
      <c r="CX108" s="45">
        <v>0</v>
      </c>
      <c r="CZ108" s="45">
        <v>1</v>
      </c>
      <c r="DA108" s="47" t="s">
        <v>2600</v>
      </c>
      <c r="DB108" s="45"/>
      <c r="DD108" s="45">
        <v>6</v>
      </c>
      <c r="DE108" s="45"/>
      <c r="DF108" s="45"/>
      <c r="DG108" s="45"/>
      <c r="DH108" s="45"/>
      <c r="DI108" s="45"/>
      <c r="DJ108" s="45">
        <v>0</v>
      </c>
      <c r="DL108" s="45">
        <v>0</v>
      </c>
      <c r="DN108" s="45">
        <v>0</v>
      </c>
      <c r="DP108" s="45">
        <v>0</v>
      </c>
      <c r="DR108" s="45">
        <v>0</v>
      </c>
      <c r="DS108" s="45"/>
      <c r="DT108" s="45">
        <v>1</v>
      </c>
      <c r="DV108" s="45">
        <v>3</v>
      </c>
      <c r="DW108" s="45">
        <v>3</v>
      </c>
      <c r="DX108" s="45">
        <v>2</v>
      </c>
      <c r="DY108" s="45">
        <v>2</v>
      </c>
      <c r="DZ108" s="45">
        <v>2</v>
      </c>
      <c r="EA108" s="45">
        <v>2</v>
      </c>
      <c r="EB108" s="47" t="s">
        <v>221</v>
      </c>
      <c r="EC108" s="45">
        <v>3</v>
      </c>
      <c r="ED108" s="45">
        <v>3</v>
      </c>
      <c r="EE108" s="45">
        <v>5</v>
      </c>
      <c r="EF108" s="45">
        <v>4</v>
      </c>
      <c r="EG108" s="45">
        <v>3</v>
      </c>
      <c r="EI108" s="45"/>
      <c r="EK108" s="45">
        <v>100</v>
      </c>
      <c r="EL108" s="45">
        <v>0</v>
      </c>
      <c r="EM108" s="45">
        <v>0</v>
      </c>
      <c r="EN108" s="45">
        <v>0</v>
      </c>
      <c r="EO108" s="45">
        <v>0</v>
      </c>
      <c r="EP108" s="45">
        <v>0</v>
      </c>
      <c r="EQ108" s="42"/>
      <c r="ER108" s="45">
        <v>0</v>
      </c>
      <c r="ES108" s="45"/>
    </row>
    <row r="109" spans="1:149" s="47" customFormat="1" ht="13.2" customHeight="1" x14ac:dyDescent="0.25">
      <c r="A109" s="40">
        <v>108</v>
      </c>
      <c r="B109" s="41" t="str">
        <f t="shared" si="1"/>
        <v>slen108</v>
      </c>
      <c r="C109" s="47" t="s">
        <v>121</v>
      </c>
      <c r="D109" s="47" t="s">
        <v>123</v>
      </c>
      <c r="E109" s="45">
        <v>2008</v>
      </c>
      <c r="H109" s="45">
        <v>3</v>
      </c>
      <c r="I109" s="47" t="s">
        <v>134</v>
      </c>
      <c r="J109" s="45">
        <v>4</v>
      </c>
      <c r="K109" s="45"/>
      <c r="L109" s="45">
        <v>1</v>
      </c>
      <c r="M109" s="47" t="s">
        <v>137</v>
      </c>
      <c r="O109" s="45"/>
      <c r="P109" s="45">
        <v>50</v>
      </c>
      <c r="Q109" s="45"/>
      <c r="S109" s="45">
        <v>0</v>
      </c>
      <c r="U109" s="45">
        <v>50</v>
      </c>
      <c r="W109" s="45">
        <v>1</v>
      </c>
      <c r="X109" s="42" t="s">
        <v>1851</v>
      </c>
      <c r="Y109" s="45"/>
      <c r="AA109" s="45">
        <v>0</v>
      </c>
      <c r="AC109" s="45"/>
      <c r="AE109" s="45">
        <v>0</v>
      </c>
      <c r="AG109" s="45"/>
      <c r="AI109" s="47" t="s">
        <v>222</v>
      </c>
      <c r="AJ109" s="45">
        <v>0</v>
      </c>
      <c r="AL109" s="45">
        <v>4</v>
      </c>
      <c r="AN109" s="45">
        <v>3</v>
      </c>
      <c r="AQ109" s="45">
        <v>2</v>
      </c>
      <c r="AR109" s="47" t="s">
        <v>223</v>
      </c>
      <c r="AT109" s="45">
        <v>2</v>
      </c>
      <c r="AU109" s="47" t="s">
        <v>223</v>
      </c>
      <c r="AV109" s="45">
        <v>3</v>
      </c>
      <c r="AW109" s="47" t="s">
        <v>223</v>
      </c>
      <c r="AX109" s="45">
        <v>4</v>
      </c>
      <c r="AZ109" s="45">
        <v>2</v>
      </c>
      <c r="BA109" s="42"/>
      <c r="BB109" s="47" t="s">
        <v>224</v>
      </c>
      <c r="BC109" s="45"/>
      <c r="BE109" s="45">
        <v>3</v>
      </c>
      <c r="BF109" s="45">
        <v>3</v>
      </c>
      <c r="BG109" s="45">
        <v>3</v>
      </c>
      <c r="BH109" s="45">
        <v>1</v>
      </c>
      <c r="BJ109" s="45">
        <v>2</v>
      </c>
      <c r="BL109" s="45">
        <v>1</v>
      </c>
      <c r="BM109" s="45">
        <v>2</v>
      </c>
      <c r="BN109" s="45">
        <v>2</v>
      </c>
      <c r="BO109" s="45">
        <v>2</v>
      </c>
      <c r="BP109" s="45">
        <v>2</v>
      </c>
      <c r="BR109" s="45">
        <v>3</v>
      </c>
      <c r="BT109" s="45">
        <v>3</v>
      </c>
      <c r="BV109" s="45">
        <v>3</v>
      </c>
      <c r="BW109" s="45">
        <v>2</v>
      </c>
      <c r="BX109" s="45">
        <v>2</v>
      </c>
      <c r="BY109" s="45">
        <v>2</v>
      </c>
      <c r="BZ109" s="45">
        <v>3</v>
      </c>
      <c r="CB109" s="45">
        <v>1</v>
      </c>
      <c r="CC109" s="47" t="s">
        <v>174</v>
      </c>
      <c r="CD109" s="45">
        <v>0</v>
      </c>
      <c r="CF109" s="40">
        <v>0</v>
      </c>
      <c r="CH109" s="40">
        <v>3</v>
      </c>
      <c r="CI109" s="47" t="s">
        <v>225</v>
      </c>
      <c r="CJ109" s="45">
        <v>1</v>
      </c>
      <c r="CK109" s="45">
        <v>4</v>
      </c>
      <c r="CL109" s="45">
        <v>5</v>
      </c>
      <c r="CM109" s="45"/>
      <c r="CN109" s="45"/>
      <c r="CP109" s="45">
        <v>1</v>
      </c>
      <c r="CR109" s="45">
        <v>0</v>
      </c>
      <c r="CT109" s="45">
        <v>0</v>
      </c>
      <c r="CV109" s="45">
        <v>1</v>
      </c>
      <c r="CX109" s="45">
        <v>1</v>
      </c>
      <c r="CZ109" s="45">
        <v>0</v>
      </c>
      <c r="DB109" s="45"/>
      <c r="DD109" s="45">
        <v>1</v>
      </c>
      <c r="DE109" s="45">
        <v>2</v>
      </c>
      <c r="DF109" s="45">
        <v>3</v>
      </c>
      <c r="DG109" s="45">
        <v>4</v>
      </c>
      <c r="DH109" s="45"/>
      <c r="DI109" s="45"/>
      <c r="DJ109" s="45">
        <v>1</v>
      </c>
      <c r="DL109" s="45">
        <v>1</v>
      </c>
      <c r="DN109" s="45">
        <v>1</v>
      </c>
      <c r="DP109" s="45">
        <v>1</v>
      </c>
      <c r="DR109" s="45">
        <v>0</v>
      </c>
      <c r="DS109" s="45"/>
      <c r="DT109" s="45">
        <v>0</v>
      </c>
      <c r="DU109" s="47" t="s">
        <v>226</v>
      </c>
      <c r="DV109" s="45">
        <v>4</v>
      </c>
      <c r="DW109" s="45">
        <v>2</v>
      </c>
      <c r="DX109" s="45">
        <v>2</v>
      </c>
      <c r="DY109" s="45">
        <v>1</v>
      </c>
      <c r="DZ109" s="45">
        <v>3</v>
      </c>
      <c r="EA109" s="45">
        <v>4</v>
      </c>
      <c r="EC109" s="45">
        <v>4</v>
      </c>
      <c r="ED109" s="45">
        <v>4</v>
      </c>
      <c r="EE109" s="45">
        <v>5</v>
      </c>
      <c r="EF109" s="45">
        <v>5</v>
      </c>
      <c r="EG109" s="45">
        <v>2</v>
      </c>
      <c r="EI109" s="45">
        <v>4</v>
      </c>
      <c r="EK109" s="45"/>
      <c r="EL109" s="45"/>
      <c r="EM109" s="45"/>
      <c r="EN109" s="45"/>
      <c r="EO109" s="45"/>
      <c r="EP109" s="45"/>
      <c r="EQ109" s="42"/>
      <c r="ER109" s="45">
        <v>0</v>
      </c>
      <c r="ES109" s="45"/>
    </row>
    <row r="110" spans="1:149" s="47" customFormat="1" ht="13.2" customHeight="1" x14ac:dyDescent="0.25">
      <c r="A110" s="45">
        <v>109</v>
      </c>
      <c r="B110" s="41" t="str">
        <f t="shared" si="1"/>
        <v>slen109</v>
      </c>
      <c r="C110" s="47" t="s">
        <v>121</v>
      </c>
      <c r="D110" s="47" t="s">
        <v>123</v>
      </c>
      <c r="E110" s="45">
        <v>2016</v>
      </c>
      <c r="H110" s="45">
        <v>3</v>
      </c>
      <c r="I110" s="47" t="s">
        <v>132</v>
      </c>
      <c r="J110" s="45">
        <v>4</v>
      </c>
      <c r="K110" s="45"/>
      <c r="L110" s="45">
        <v>1</v>
      </c>
      <c r="M110" s="47" t="s">
        <v>137</v>
      </c>
      <c r="O110" s="45"/>
      <c r="P110" s="45">
        <v>7</v>
      </c>
      <c r="Q110" s="45"/>
      <c r="S110" s="45">
        <v>0</v>
      </c>
      <c r="U110" s="45">
        <v>0</v>
      </c>
      <c r="W110" s="45">
        <v>0</v>
      </c>
      <c r="Y110" s="45"/>
      <c r="AA110" s="45">
        <v>1</v>
      </c>
      <c r="AB110" s="42" t="s">
        <v>1851</v>
      </c>
      <c r="AC110" s="45"/>
      <c r="AE110" s="45">
        <v>0</v>
      </c>
      <c r="AG110" s="45"/>
      <c r="AJ110" s="45">
        <v>0</v>
      </c>
      <c r="AL110" s="45"/>
      <c r="AN110" s="45">
        <v>1</v>
      </c>
      <c r="AQ110" s="45">
        <v>3</v>
      </c>
      <c r="AT110" s="45">
        <v>1</v>
      </c>
      <c r="AV110" s="45">
        <v>2</v>
      </c>
      <c r="AX110" s="45">
        <v>2</v>
      </c>
      <c r="AZ110" s="45"/>
      <c r="BA110" s="42"/>
      <c r="BC110" s="45"/>
      <c r="BE110" s="45">
        <v>3</v>
      </c>
      <c r="BF110" s="45">
        <v>3</v>
      </c>
      <c r="BG110" s="45">
        <v>3</v>
      </c>
      <c r="BH110" s="45">
        <v>1</v>
      </c>
      <c r="BJ110" s="45"/>
      <c r="BL110" s="45">
        <v>1</v>
      </c>
      <c r="BM110" s="45">
        <v>1</v>
      </c>
      <c r="BN110" s="45">
        <v>2</v>
      </c>
      <c r="BO110" s="45">
        <v>2</v>
      </c>
      <c r="BP110" s="45">
        <v>3</v>
      </c>
      <c r="BR110" s="45"/>
      <c r="BT110" s="45">
        <v>2</v>
      </c>
      <c r="BV110" s="45">
        <v>2</v>
      </c>
      <c r="BW110" s="45">
        <v>3</v>
      </c>
      <c r="BX110" s="45">
        <v>3</v>
      </c>
      <c r="BY110" s="45">
        <v>3</v>
      </c>
      <c r="BZ110" s="45"/>
      <c r="CB110" s="45">
        <v>1</v>
      </c>
      <c r="CC110" s="47" t="s">
        <v>175</v>
      </c>
      <c r="CD110" s="45">
        <v>0</v>
      </c>
      <c r="CF110" s="40">
        <v>0</v>
      </c>
      <c r="CH110" s="45"/>
      <c r="CJ110" s="45">
        <v>1</v>
      </c>
      <c r="CK110" s="45">
        <v>2</v>
      </c>
      <c r="CL110" s="45"/>
      <c r="CM110" s="45"/>
      <c r="CN110" s="45"/>
      <c r="CP110" s="45">
        <v>1</v>
      </c>
      <c r="CR110" s="45">
        <v>1</v>
      </c>
      <c r="CT110" s="45">
        <v>0</v>
      </c>
      <c r="CV110" s="45">
        <v>0</v>
      </c>
      <c r="CX110" s="45">
        <v>0</v>
      </c>
      <c r="CZ110" s="45">
        <v>0</v>
      </c>
      <c r="DB110" s="45"/>
      <c r="DD110" s="45">
        <v>2</v>
      </c>
      <c r="DE110" s="45">
        <v>3</v>
      </c>
      <c r="DF110" s="45">
        <v>4</v>
      </c>
      <c r="DG110" s="45"/>
      <c r="DH110" s="45"/>
      <c r="DI110" s="45"/>
      <c r="DJ110" s="45">
        <v>0</v>
      </c>
      <c r="DL110" s="45">
        <v>1</v>
      </c>
      <c r="DN110" s="45">
        <v>1</v>
      </c>
      <c r="DP110" s="45">
        <v>1</v>
      </c>
      <c r="DR110" s="45">
        <v>0</v>
      </c>
      <c r="DS110" s="45"/>
      <c r="DT110" s="45">
        <v>0</v>
      </c>
      <c r="DV110" s="45">
        <v>4</v>
      </c>
      <c r="DW110" s="45">
        <v>4</v>
      </c>
      <c r="DX110" s="45"/>
      <c r="DY110" s="45">
        <v>4</v>
      </c>
      <c r="DZ110" s="45">
        <v>4</v>
      </c>
      <c r="EA110" s="45">
        <v>3</v>
      </c>
      <c r="EC110" s="45">
        <v>4</v>
      </c>
      <c r="ED110" s="45">
        <v>5</v>
      </c>
      <c r="EE110" s="45"/>
      <c r="EF110" s="45"/>
      <c r="EG110" s="45">
        <v>4</v>
      </c>
      <c r="EI110" s="45">
        <v>2</v>
      </c>
      <c r="EK110" s="45">
        <v>50</v>
      </c>
      <c r="EL110" s="45">
        <v>50</v>
      </c>
      <c r="EM110" s="45">
        <v>0</v>
      </c>
      <c r="EN110" s="45">
        <v>0</v>
      </c>
      <c r="EO110" s="45">
        <v>0</v>
      </c>
      <c r="EP110" s="45">
        <v>0</v>
      </c>
      <c r="EQ110" s="42"/>
      <c r="ER110" s="45">
        <v>0</v>
      </c>
      <c r="ES110" s="45"/>
    </row>
    <row r="111" spans="1:149" s="47" customFormat="1" ht="13.2" customHeight="1" x14ac:dyDescent="0.25">
      <c r="A111" s="40">
        <v>110</v>
      </c>
      <c r="B111" s="41" t="str">
        <f t="shared" si="1"/>
        <v>slen110</v>
      </c>
      <c r="C111" s="47" t="s">
        <v>121</v>
      </c>
      <c r="D111" s="47" t="s">
        <v>123</v>
      </c>
      <c r="E111" s="45">
        <v>1988</v>
      </c>
      <c r="H111" s="45">
        <v>3</v>
      </c>
      <c r="I111" s="47" t="s">
        <v>134</v>
      </c>
      <c r="J111" s="45">
        <v>3</v>
      </c>
      <c r="K111" s="45"/>
      <c r="L111" s="45">
        <v>1</v>
      </c>
      <c r="M111" s="47" t="s">
        <v>137</v>
      </c>
      <c r="O111" s="45">
        <v>0</v>
      </c>
      <c r="P111" s="45">
        <v>300</v>
      </c>
      <c r="Q111" s="45">
        <v>5</v>
      </c>
      <c r="S111" s="45">
        <v>1</v>
      </c>
      <c r="T111" s="47" t="s">
        <v>227</v>
      </c>
      <c r="U111" s="45">
        <v>300</v>
      </c>
      <c r="W111" s="45">
        <v>1</v>
      </c>
      <c r="X111" s="42" t="s">
        <v>1851</v>
      </c>
      <c r="Y111" s="45"/>
      <c r="AA111" s="45">
        <v>0</v>
      </c>
      <c r="AC111" s="45"/>
      <c r="AE111" s="45">
        <v>0</v>
      </c>
      <c r="AG111" s="45"/>
      <c r="AJ111" s="45">
        <v>0</v>
      </c>
      <c r="AL111" s="45">
        <v>4</v>
      </c>
      <c r="AM111" s="47" t="s">
        <v>228</v>
      </c>
      <c r="AN111" s="45">
        <v>2</v>
      </c>
      <c r="AO111" s="47" t="s">
        <v>2578</v>
      </c>
      <c r="AQ111" s="45">
        <v>1</v>
      </c>
      <c r="AT111" s="45">
        <v>3</v>
      </c>
      <c r="AU111" s="47" t="s">
        <v>229</v>
      </c>
      <c r="AV111" s="45">
        <v>2</v>
      </c>
      <c r="AW111" s="47" t="s">
        <v>230</v>
      </c>
      <c r="AX111" s="45">
        <v>2</v>
      </c>
      <c r="AY111" s="47" t="s">
        <v>231</v>
      </c>
      <c r="AZ111" s="45">
        <v>2</v>
      </c>
      <c r="BA111" s="42"/>
      <c r="BB111" s="47" t="s">
        <v>232</v>
      </c>
      <c r="BC111" s="45"/>
      <c r="BE111" s="45">
        <v>3</v>
      </c>
      <c r="BF111" s="45">
        <v>3</v>
      </c>
      <c r="BG111" s="45">
        <v>2</v>
      </c>
      <c r="BH111" s="45">
        <v>2</v>
      </c>
      <c r="BI111" s="47" t="s">
        <v>233</v>
      </c>
      <c r="BJ111" s="45">
        <v>1</v>
      </c>
      <c r="BK111" s="47" t="s">
        <v>234</v>
      </c>
      <c r="BL111" s="45">
        <v>1</v>
      </c>
      <c r="BM111" s="45">
        <v>2</v>
      </c>
      <c r="BN111" s="45">
        <v>1</v>
      </c>
      <c r="BO111" s="45">
        <v>1</v>
      </c>
      <c r="BP111" s="45"/>
      <c r="BR111" s="45">
        <v>3</v>
      </c>
      <c r="BS111" s="47" t="s">
        <v>235</v>
      </c>
      <c r="BT111" s="45"/>
      <c r="BV111" s="45">
        <v>3</v>
      </c>
      <c r="BW111" s="45">
        <v>2</v>
      </c>
      <c r="BX111" s="45">
        <v>3</v>
      </c>
      <c r="BY111" s="45">
        <v>3</v>
      </c>
      <c r="BZ111" s="45">
        <v>4</v>
      </c>
      <c r="CA111" s="47" t="s">
        <v>236</v>
      </c>
      <c r="CB111" s="45"/>
      <c r="CD111" s="45">
        <v>1</v>
      </c>
      <c r="CE111" s="47" t="s">
        <v>2598</v>
      </c>
      <c r="CF111" s="40">
        <v>0</v>
      </c>
      <c r="CH111" s="45"/>
      <c r="CJ111" s="45"/>
      <c r="CK111" s="45"/>
      <c r="CL111" s="45"/>
      <c r="CM111" s="45"/>
      <c r="CN111" s="45"/>
      <c r="CP111" s="45">
        <v>0</v>
      </c>
      <c r="CR111" s="45">
        <v>0</v>
      </c>
      <c r="CT111" s="45">
        <v>0</v>
      </c>
      <c r="CV111" s="45">
        <v>0</v>
      </c>
      <c r="CX111" s="45">
        <v>0</v>
      </c>
      <c r="CZ111" s="45">
        <v>0</v>
      </c>
      <c r="DB111" s="45"/>
      <c r="DD111" s="45"/>
      <c r="DE111" s="45"/>
      <c r="DF111" s="45"/>
      <c r="DG111" s="45"/>
      <c r="DH111" s="45"/>
      <c r="DI111" s="45"/>
      <c r="DJ111" s="45">
        <v>0</v>
      </c>
      <c r="DL111" s="45">
        <v>0</v>
      </c>
      <c r="DN111" s="45">
        <v>0</v>
      </c>
      <c r="DP111" s="45">
        <v>0</v>
      </c>
      <c r="DR111" s="45">
        <v>0</v>
      </c>
      <c r="DS111" s="45"/>
      <c r="DT111" s="45">
        <v>0</v>
      </c>
      <c r="DV111" s="45"/>
      <c r="DW111" s="45"/>
      <c r="DX111" s="45"/>
      <c r="DY111" s="45"/>
      <c r="DZ111" s="45"/>
      <c r="EA111" s="45"/>
      <c r="EC111" s="45"/>
      <c r="ED111" s="45"/>
      <c r="EE111" s="45"/>
      <c r="EF111" s="45"/>
      <c r="EG111" s="45"/>
      <c r="EI111" s="45">
        <v>5</v>
      </c>
      <c r="EJ111" s="47" t="s">
        <v>237</v>
      </c>
      <c r="EK111" s="45">
        <v>100</v>
      </c>
      <c r="EL111" s="45">
        <v>0</v>
      </c>
      <c r="EM111" s="45">
        <v>0</v>
      </c>
      <c r="EN111" s="45">
        <v>20</v>
      </c>
      <c r="EO111" s="45">
        <v>20</v>
      </c>
      <c r="EP111" s="45">
        <v>0</v>
      </c>
      <c r="EQ111" s="42"/>
      <c r="ER111" s="45">
        <v>0</v>
      </c>
      <c r="ES111" s="45"/>
    </row>
    <row r="112" spans="1:149" s="47" customFormat="1" ht="13.2" customHeight="1" x14ac:dyDescent="0.25">
      <c r="A112" s="40">
        <v>111</v>
      </c>
      <c r="B112" s="41" t="str">
        <f t="shared" si="1"/>
        <v>slen111</v>
      </c>
      <c r="C112" s="47" t="s">
        <v>121</v>
      </c>
      <c r="D112" s="47" t="s">
        <v>123</v>
      </c>
      <c r="E112" s="45">
        <v>1998</v>
      </c>
      <c r="H112" s="45">
        <v>3</v>
      </c>
      <c r="I112" s="47" t="s">
        <v>132</v>
      </c>
      <c r="J112" s="45">
        <v>3</v>
      </c>
      <c r="K112" s="45">
        <v>1</v>
      </c>
      <c r="L112" s="45">
        <v>1</v>
      </c>
      <c r="M112" s="47" t="s">
        <v>455</v>
      </c>
      <c r="O112" s="45"/>
      <c r="P112" s="45">
        <v>65</v>
      </c>
      <c r="Q112" s="45">
        <v>0</v>
      </c>
      <c r="S112" s="45">
        <v>1</v>
      </c>
      <c r="U112" s="45">
        <v>0</v>
      </c>
      <c r="W112" s="45">
        <v>1</v>
      </c>
      <c r="X112" s="42" t="s">
        <v>1851</v>
      </c>
      <c r="Y112" s="45"/>
      <c r="AA112" s="45">
        <v>0</v>
      </c>
      <c r="AC112" s="45"/>
      <c r="AE112" s="45">
        <v>0</v>
      </c>
      <c r="AG112" s="45"/>
      <c r="AJ112" s="45">
        <v>0</v>
      </c>
      <c r="AL112" s="45">
        <v>4</v>
      </c>
      <c r="AN112" s="45">
        <v>1</v>
      </c>
      <c r="AQ112" s="45"/>
      <c r="AT112" s="45">
        <v>3</v>
      </c>
      <c r="AV112" s="45">
        <v>3</v>
      </c>
      <c r="AX112" s="45"/>
      <c r="AZ112" s="45"/>
      <c r="BA112" s="42"/>
      <c r="BC112" s="45"/>
      <c r="BE112" s="45">
        <v>4</v>
      </c>
      <c r="BF112" s="45">
        <v>1</v>
      </c>
      <c r="BG112" s="45"/>
      <c r="BH112" s="45">
        <v>1</v>
      </c>
      <c r="BJ112" s="45"/>
      <c r="BL112" s="45"/>
      <c r="BM112" s="45"/>
      <c r="BN112" s="45">
        <v>2</v>
      </c>
      <c r="BO112" s="45"/>
      <c r="BP112" s="45"/>
      <c r="BR112" s="45"/>
      <c r="BT112" s="45">
        <v>3</v>
      </c>
      <c r="BV112" s="45">
        <v>3</v>
      </c>
      <c r="BW112" s="45">
        <v>2</v>
      </c>
      <c r="BX112" s="45">
        <v>2</v>
      </c>
      <c r="BY112" s="45"/>
      <c r="BZ112" s="45">
        <v>4</v>
      </c>
      <c r="CB112" s="45"/>
      <c r="CC112" s="47" t="s">
        <v>238</v>
      </c>
      <c r="CD112" s="45">
        <v>0</v>
      </c>
      <c r="CF112" s="40">
        <v>0</v>
      </c>
      <c r="CH112" s="40">
        <v>1</v>
      </c>
      <c r="CJ112" s="45">
        <v>1</v>
      </c>
      <c r="CK112" s="45"/>
      <c r="CL112" s="45"/>
      <c r="CM112" s="45"/>
      <c r="CN112" s="45"/>
      <c r="CP112" s="45">
        <v>1</v>
      </c>
      <c r="CR112" s="45">
        <v>0</v>
      </c>
      <c r="CT112" s="45">
        <v>0</v>
      </c>
      <c r="CV112" s="45">
        <v>0</v>
      </c>
      <c r="CX112" s="45">
        <v>0</v>
      </c>
      <c r="CZ112" s="45">
        <v>0</v>
      </c>
      <c r="DB112" s="45"/>
      <c r="DD112" s="45">
        <v>4</v>
      </c>
      <c r="DE112" s="45"/>
      <c r="DF112" s="45"/>
      <c r="DG112" s="45"/>
      <c r="DH112" s="45"/>
      <c r="DI112" s="45"/>
      <c r="DJ112" s="45">
        <v>0</v>
      </c>
      <c r="DL112" s="45">
        <v>0</v>
      </c>
      <c r="DN112" s="45">
        <v>0</v>
      </c>
      <c r="DP112" s="45">
        <v>1</v>
      </c>
      <c r="DR112" s="45">
        <v>0</v>
      </c>
      <c r="DS112" s="45"/>
      <c r="DT112" s="45">
        <v>0</v>
      </c>
      <c r="DV112" s="45">
        <v>3</v>
      </c>
      <c r="DW112" s="45">
        <v>3</v>
      </c>
      <c r="DX112" s="45"/>
      <c r="DY112" s="45">
        <v>4</v>
      </c>
      <c r="DZ112" s="45"/>
      <c r="EA112" s="45">
        <v>3</v>
      </c>
      <c r="EC112" s="45"/>
      <c r="ED112" s="45">
        <v>5</v>
      </c>
      <c r="EE112" s="45">
        <v>5</v>
      </c>
      <c r="EF112" s="45">
        <v>4</v>
      </c>
      <c r="EG112" s="45">
        <v>2</v>
      </c>
      <c r="EI112" s="45">
        <v>5</v>
      </c>
      <c r="EK112" s="45">
        <v>20</v>
      </c>
      <c r="EL112" s="45">
        <v>10</v>
      </c>
      <c r="EM112" s="45">
        <v>0</v>
      </c>
      <c r="EN112" s="45">
        <v>70</v>
      </c>
      <c r="EO112" s="45">
        <v>0</v>
      </c>
      <c r="EP112" s="45">
        <v>0</v>
      </c>
      <c r="EQ112" s="42"/>
      <c r="ER112" s="45">
        <v>1</v>
      </c>
      <c r="ES112" s="45"/>
    </row>
    <row r="113" spans="1:149" ht="13.2" customHeight="1" x14ac:dyDescent="0.25">
      <c r="A113" s="5">
        <v>112</v>
      </c>
      <c r="B113" s="19" t="str">
        <f t="shared" si="1"/>
        <v>slen112</v>
      </c>
      <c r="C113" s="21" t="s">
        <v>121</v>
      </c>
      <c r="D113" s="21" t="s">
        <v>123</v>
      </c>
      <c r="E113" s="20">
        <v>2014</v>
      </c>
      <c r="H113" s="20">
        <v>3</v>
      </c>
      <c r="I113" s="21" t="s">
        <v>132</v>
      </c>
      <c r="J113" s="20">
        <v>3</v>
      </c>
      <c r="L113" s="20">
        <v>1</v>
      </c>
      <c r="M113" s="21" t="s">
        <v>456</v>
      </c>
      <c r="P113" s="20">
        <v>700</v>
      </c>
      <c r="Q113" s="20">
        <v>7</v>
      </c>
      <c r="S113" s="20">
        <v>1</v>
      </c>
      <c r="U113" s="20">
        <v>0</v>
      </c>
      <c r="W113" s="20">
        <v>0</v>
      </c>
      <c r="AA113" s="20">
        <v>0</v>
      </c>
      <c r="AE113" s="20">
        <v>0</v>
      </c>
      <c r="AJ113" s="20">
        <v>3</v>
      </c>
      <c r="AL113" s="20">
        <v>3</v>
      </c>
      <c r="AN113" s="20">
        <v>1</v>
      </c>
      <c r="AQ113" s="20">
        <v>1</v>
      </c>
      <c r="AT113" s="20">
        <v>3</v>
      </c>
      <c r="AV113" s="20">
        <v>3</v>
      </c>
      <c r="AZ113" s="20">
        <v>1</v>
      </c>
      <c r="BA113" s="6"/>
      <c r="BE113" s="20">
        <v>4</v>
      </c>
      <c r="BF113" s="20">
        <v>5</v>
      </c>
      <c r="BH113" s="20">
        <v>1</v>
      </c>
      <c r="BJ113" s="20">
        <v>3</v>
      </c>
      <c r="BL113" s="20">
        <v>1</v>
      </c>
      <c r="BM113" s="20">
        <v>1</v>
      </c>
      <c r="BN113" s="20">
        <v>1</v>
      </c>
      <c r="BO113" s="20">
        <v>1</v>
      </c>
      <c r="BQ113" s="21"/>
      <c r="BT113" s="20">
        <v>1</v>
      </c>
      <c r="BV113" s="20">
        <v>3</v>
      </c>
      <c r="BW113" s="20">
        <v>2</v>
      </c>
      <c r="BX113" s="20">
        <v>2</v>
      </c>
      <c r="BY113" s="20">
        <v>1</v>
      </c>
      <c r="BZ113" s="20">
        <v>3</v>
      </c>
      <c r="CB113" s="20">
        <v>1</v>
      </c>
      <c r="CC113" s="21" t="s">
        <v>239</v>
      </c>
      <c r="CD113" s="20">
        <v>0</v>
      </c>
      <c r="CF113" s="5">
        <v>0</v>
      </c>
      <c r="CH113" s="5">
        <v>1</v>
      </c>
      <c r="CJ113" s="20">
        <v>5</v>
      </c>
      <c r="CP113" s="20">
        <v>0</v>
      </c>
      <c r="CR113" s="20">
        <v>0</v>
      </c>
      <c r="CT113" s="20">
        <v>0</v>
      </c>
      <c r="CV113" s="20">
        <v>0</v>
      </c>
      <c r="CX113" s="20">
        <v>1</v>
      </c>
      <c r="CZ113" s="20">
        <v>0</v>
      </c>
      <c r="DD113" s="20">
        <v>4</v>
      </c>
      <c r="DJ113" s="20">
        <v>0</v>
      </c>
      <c r="DL113" s="20">
        <v>0</v>
      </c>
      <c r="DN113" s="20">
        <v>0</v>
      </c>
      <c r="DP113" s="20">
        <v>1</v>
      </c>
      <c r="DR113" s="20">
        <v>0</v>
      </c>
      <c r="DT113" s="20">
        <v>0</v>
      </c>
      <c r="DV113" s="20">
        <v>4</v>
      </c>
      <c r="DW113" s="20">
        <v>3</v>
      </c>
      <c r="DZ113" s="20">
        <v>3</v>
      </c>
      <c r="EA113" s="20">
        <v>3</v>
      </c>
      <c r="EG113" s="20">
        <v>3</v>
      </c>
      <c r="EI113" s="20">
        <v>1</v>
      </c>
      <c r="EJ113" s="21" t="s">
        <v>561</v>
      </c>
      <c r="EN113" s="20">
        <v>80</v>
      </c>
      <c r="EQ113" s="6"/>
      <c r="ER113" s="20">
        <v>1</v>
      </c>
      <c r="ES113" s="20"/>
    </row>
    <row r="114" spans="1:149" ht="13.2" customHeight="1" x14ac:dyDescent="0.25">
      <c r="A114" s="20">
        <v>113</v>
      </c>
      <c r="B114" s="19" t="str">
        <f t="shared" si="1"/>
        <v>slen113</v>
      </c>
      <c r="C114" s="21" t="s">
        <v>121</v>
      </c>
      <c r="D114" s="21" t="s">
        <v>123</v>
      </c>
      <c r="E114" s="20">
        <v>1992</v>
      </c>
      <c r="H114" s="20">
        <v>3</v>
      </c>
      <c r="I114" s="21" t="s">
        <v>135</v>
      </c>
      <c r="J114" s="20">
        <v>4</v>
      </c>
      <c r="L114" s="20">
        <v>1</v>
      </c>
      <c r="M114" s="21" t="s">
        <v>447</v>
      </c>
      <c r="P114" s="20">
        <v>300</v>
      </c>
      <c r="S114" s="20">
        <v>0</v>
      </c>
      <c r="U114" s="20">
        <v>300</v>
      </c>
      <c r="W114" s="20">
        <v>1</v>
      </c>
      <c r="X114" s="6" t="s">
        <v>1851</v>
      </c>
      <c r="AA114" s="20">
        <v>0</v>
      </c>
      <c r="AE114" s="20">
        <v>0</v>
      </c>
      <c r="AJ114" s="20">
        <v>0</v>
      </c>
      <c r="AN114" s="20">
        <v>1</v>
      </c>
      <c r="AQ114" s="20">
        <v>2</v>
      </c>
      <c r="AR114" s="21" t="s">
        <v>240</v>
      </c>
      <c r="AT114" s="20">
        <v>2</v>
      </c>
      <c r="AV114" s="20">
        <v>2</v>
      </c>
      <c r="AZ114" s="20">
        <v>2</v>
      </c>
      <c r="BA114" s="6"/>
      <c r="BE114" s="20">
        <v>4</v>
      </c>
      <c r="BF114" s="20">
        <v>3</v>
      </c>
      <c r="BG114" s="20">
        <v>2</v>
      </c>
      <c r="BH114" s="20">
        <v>2</v>
      </c>
      <c r="BJ114" s="20">
        <v>1</v>
      </c>
      <c r="BL114" s="20">
        <v>1</v>
      </c>
      <c r="BM114" s="20">
        <v>1</v>
      </c>
      <c r="BN114" s="20">
        <v>2</v>
      </c>
      <c r="BO114" s="20">
        <v>2</v>
      </c>
      <c r="BP114" s="20">
        <v>3</v>
      </c>
      <c r="BQ114" s="21"/>
      <c r="BT114" s="20">
        <v>2</v>
      </c>
      <c r="BV114" s="20">
        <v>3</v>
      </c>
      <c r="BW114" s="20">
        <v>2</v>
      </c>
      <c r="BX114" s="20">
        <v>2</v>
      </c>
      <c r="BY114" s="20">
        <v>2</v>
      </c>
      <c r="BZ114" s="20">
        <v>4</v>
      </c>
      <c r="CA114" s="21" t="s">
        <v>241</v>
      </c>
      <c r="CB114" s="20">
        <v>1</v>
      </c>
      <c r="CC114" s="21" t="s">
        <v>176</v>
      </c>
      <c r="CD114" s="20">
        <v>0</v>
      </c>
      <c r="CF114" s="5">
        <v>0</v>
      </c>
      <c r="CH114" s="5">
        <v>1</v>
      </c>
      <c r="CJ114" s="20">
        <v>4</v>
      </c>
      <c r="CP114" s="20">
        <v>0</v>
      </c>
      <c r="CR114" s="20">
        <v>0</v>
      </c>
      <c r="CT114" s="20">
        <v>0</v>
      </c>
      <c r="CV114" s="20">
        <v>1</v>
      </c>
      <c r="CW114" s="21" t="s">
        <v>242</v>
      </c>
      <c r="CX114" s="20">
        <v>0</v>
      </c>
      <c r="CZ114" s="20">
        <v>0</v>
      </c>
      <c r="DJ114" s="20">
        <v>0</v>
      </c>
      <c r="DL114" s="20">
        <v>0</v>
      </c>
      <c r="DN114" s="20">
        <v>0</v>
      </c>
      <c r="DP114" s="20">
        <v>0</v>
      </c>
      <c r="DR114" s="20">
        <v>0</v>
      </c>
      <c r="DT114" s="20">
        <v>0</v>
      </c>
      <c r="DV114" s="20">
        <v>2</v>
      </c>
      <c r="DW114" s="20">
        <v>3</v>
      </c>
      <c r="DY114" s="20">
        <v>3</v>
      </c>
      <c r="EA114" s="20">
        <v>3</v>
      </c>
      <c r="EC114" s="20">
        <v>2</v>
      </c>
      <c r="ED114" s="20">
        <v>3</v>
      </c>
      <c r="EE114" s="20">
        <v>4</v>
      </c>
      <c r="EF114" s="20">
        <v>3</v>
      </c>
      <c r="EG114" s="20">
        <v>2</v>
      </c>
      <c r="EI114" s="20">
        <v>5</v>
      </c>
      <c r="EJ114" s="21"/>
      <c r="EK114" s="20">
        <v>0</v>
      </c>
      <c r="EL114" s="20">
        <v>8</v>
      </c>
      <c r="EM114" s="20">
        <v>2</v>
      </c>
      <c r="EN114" s="20">
        <v>90</v>
      </c>
      <c r="EO114" s="20">
        <v>0</v>
      </c>
      <c r="EP114" s="20">
        <v>0</v>
      </c>
      <c r="EQ114" s="6"/>
      <c r="ER114" s="20">
        <v>0</v>
      </c>
      <c r="ES114" s="20"/>
    </row>
    <row r="115" spans="1:149" ht="13.2" customHeight="1" x14ac:dyDescent="0.25">
      <c r="A115" s="5">
        <v>114</v>
      </c>
      <c r="B115" s="19" t="str">
        <f t="shared" si="1"/>
        <v>slen114</v>
      </c>
      <c r="C115" s="21" t="s">
        <v>121</v>
      </c>
      <c r="D115" s="21" t="s">
        <v>123</v>
      </c>
      <c r="E115" s="20">
        <v>1993</v>
      </c>
      <c r="H115" s="20">
        <v>3</v>
      </c>
      <c r="I115" s="21" t="s">
        <v>132</v>
      </c>
      <c r="J115" s="20">
        <v>2</v>
      </c>
      <c r="K115" s="20">
        <v>1</v>
      </c>
      <c r="L115" s="20">
        <v>0</v>
      </c>
      <c r="M115" s="21" t="s">
        <v>430</v>
      </c>
      <c r="O115" s="20">
        <v>23</v>
      </c>
      <c r="P115" s="20">
        <v>5000</v>
      </c>
      <c r="S115" s="20">
        <v>1</v>
      </c>
      <c r="T115" s="21" t="s">
        <v>243</v>
      </c>
      <c r="W115" s="20">
        <v>1</v>
      </c>
      <c r="X115" s="6" t="s">
        <v>1851</v>
      </c>
      <c r="AA115" s="20">
        <v>1</v>
      </c>
      <c r="AB115" s="6" t="s">
        <v>1851</v>
      </c>
      <c r="AE115" s="20">
        <v>1</v>
      </c>
      <c r="AF115" s="6" t="s">
        <v>1851</v>
      </c>
      <c r="AJ115" s="20">
        <v>2</v>
      </c>
      <c r="AL115" s="20">
        <v>3</v>
      </c>
      <c r="AM115" s="21" t="s">
        <v>244</v>
      </c>
      <c r="AN115" s="20">
        <v>4</v>
      </c>
      <c r="AO115" s="21" t="s">
        <v>245</v>
      </c>
      <c r="AP115" s="21" t="s">
        <v>216</v>
      </c>
      <c r="AQ115" s="20">
        <v>4</v>
      </c>
      <c r="AR115" s="21" t="s">
        <v>246</v>
      </c>
      <c r="AS115" s="21" t="s">
        <v>247</v>
      </c>
      <c r="AT115" s="20">
        <v>3</v>
      </c>
      <c r="AU115" s="21" t="s">
        <v>248</v>
      </c>
      <c r="AV115" s="20">
        <v>4</v>
      </c>
      <c r="AW115" s="21" t="s">
        <v>249</v>
      </c>
      <c r="AY115" s="21" t="s">
        <v>15</v>
      </c>
      <c r="AZ115" s="20">
        <v>4</v>
      </c>
      <c r="BA115" s="6"/>
      <c r="BB115" s="21" t="s">
        <v>250</v>
      </c>
      <c r="BE115" s="20">
        <v>4</v>
      </c>
      <c r="BF115" s="20">
        <v>4</v>
      </c>
      <c r="BG115" s="20">
        <v>4</v>
      </c>
      <c r="BH115" s="20">
        <v>3</v>
      </c>
      <c r="BI115" s="21" t="s">
        <v>251</v>
      </c>
      <c r="BJ115" s="20">
        <v>3</v>
      </c>
      <c r="BN115" s="20">
        <v>3</v>
      </c>
      <c r="BO115" s="20">
        <v>3</v>
      </c>
      <c r="BP115" s="20">
        <v>3</v>
      </c>
      <c r="BQ115" s="21"/>
      <c r="BR115" s="20">
        <v>2</v>
      </c>
      <c r="BT115" s="20">
        <v>2</v>
      </c>
      <c r="BW115" s="20">
        <v>2</v>
      </c>
      <c r="BX115" s="20">
        <v>2</v>
      </c>
      <c r="BY115" s="20">
        <v>2</v>
      </c>
      <c r="BZ115" s="20">
        <v>2</v>
      </c>
      <c r="CB115" s="20">
        <v>1</v>
      </c>
      <c r="CC115" s="21" t="s">
        <v>252</v>
      </c>
      <c r="CD115" s="20">
        <v>0</v>
      </c>
      <c r="CF115" s="5">
        <v>0</v>
      </c>
      <c r="CH115" s="5">
        <v>3</v>
      </c>
      <c r="CJ115" s="20">
        <v>1</v>
      </c>
      <c r="CK115" s="20">
        <v>4</v>
      </c>
      <c r="CP115" s="20">
        <v>1</v>
      </c>
      <c r="CR115" s="20">
        <v>0</v>
      </c>
      <c r="CT115" s="20">
        <v>0</v>
      </c>
      <c r="CV115" s="20">
        <v>1</v>
      </c>
      <c r="CX115" s="20">
        <v>0</v>
      </c>
      <c r="CZ115" s="20">
        <v>0</v>
      </c>
      <c r="DD115" s="20">
        <v>1</v>
      </c>
      <c r="DE115" s="20">
        <v>2</v>
      </c>
      <c r="DF115" s="20">
        <v>4</v>
      </c>
      <c r="DJ115" s="20">
        <v>1</v>
      </c>
      <c r="DL115" s="20">
        <v>1</v>
      </c>
      <c r="DN115" s="20">
        <v>0</v>
      </c>
      <c r="DP115" s="20">
        <v>1</v>
      </c>
      <c r="DR115" s="20">
        <v>0</v>
      </c>
      <c r="DT115" s="20">
        <v>0</v>
      </c>
      <c r="DV115" s="20">
        <v>3</v>
      </c>
      <c r="DW115" s="20">
        <v>3</v>
      </c>
      <c r="DX115" s="20">
        <v>4</v>
      </c>
      <c r="DY115" s="20">
        <v>3</v>
      </c>
      <c r="DZ115" s="20">
        <v>4</v>
      </c>
      <c r="EA115" s="20">
        <v>3</v>
      </c>
      <c r="EC115" s="20">
        <v>4</v>
      </c>
      <c r="ED115" s="20">
        <v>5</v>
      </c>
      <c r="EE115" s="20">
        <v>4</v>
      </c>
      <c r="EF115" s="20">
        <v>4</v>
      </c>
      <c r="EG115" s="20">
        <v>2</v>
      </c>
      <c r="EH115" s="21" t="s">
        <v>253</v>
      </c>
      <c r="EI115" s="20">
        <v>5</v>
      </c>
      <c r="EJ115" s="21"/>
      <c r="EK115" s="20">
        <v>90</v>
      </c>
      <c r="EL115" s="20">
        <v>10</v>
      </c>
      <c r="EM115" s="20">
        <v>0</v>
      </c>
      <c r="EN115" s="20">
        <v>0</v>
      </c>
      <c r="EO115" s="20">
        <v>0</v>
      </c>
      <c r="EP115" s="20">
        <v>0</v>
      </c>
      <c r="EQ115" s="6"/>
      <c r="ER115" s="20">
        <v>1</v>
      </c>
      <c r="ES115" s="20"/>
    </row>
    <row r="116" spans="1:149" ht="13.2" customHeight="1" x14ac:dyDescent="0.25">
      <c r="A116" s="5">
        <v>115</v>
      </c>
      <c r="B116" s="19" t="str">
        <f t="shared" si="1"/>
        <v>plen115</v>
      </c>
      <c r="C116" s="6" t="s">
        <v>0</v>
      </c>
      <c r="D116" s="6" t="s">
        <v>123</v>
      </c>
      <c r="E116" s="5">
        <v>2011</v>
      </c>
      <c r="F116" s="6"/>
      <c r="G116" s="6"/>
      <c r="H116" s="5">
        <v>3</v>
      </c>
      <c r="I116" s="6" t="s">
        <v>136</v>
      </c>
      <c r="J116" s="5">
        <v>4</v>
      </c>
      <c r="K116" s="5"/>
      <c r="L116" s="5">
        <v>0</v>
      </c>
      <c r="M116" s="6" t="s">
        <v>486</v>
      </c>
      <c r="N116" s="6"/>
      <c r="O116" s="5">
        <v>0</v>
      </c>
      <c r="P116" s="5">
        <v>9</v>
      </c>
      <c r="Q116" s="5">
        <v>0</v>
      </c>
      <c r="R116" s="6"/>
      <c r="S116" s="5">
        <v>0</v>
      </c>
      <c r="T116" s="6" t="s">
        <v>177</v>
      </c>
      <c r="U116" s="5">
        <v>1</v>
      </c>
      <c r="V116" s="6"/>
      <c r="W116" s="5">
        <v>1</v>
      </c>
      <c r="X116" s="6" t="s">
        <v>1851</v>
      </c>
      <c r="Y116" s="5"/>
      <c r="Z116" s="6"/>
      <c r="AA116" s="5">
        <v>1</v>
      </c>
      <c r="AB116" s="6" t="s">
        <v>1851</v>
      </c>
      <c r="AC116" s="5"/>
      <c r="AD116" s="6"/>
      <c r="AE116" s="5">
        <v>1</v>
      </c>
      <c r="AF116" s="6" t="s">
        <v>1851</v>
      </c>
      <c r="AG116" s="5"/>
      <c r="AH116" s="6"/>
      <c r="AI116" s="6"/>
      <c r="AJ116" s="5">
        <v>9</v>
      </c>
      <c r="AK116" s="6"/>
      <c r="AL116" s="5">
        <v>3</v>
      </c>
      <c r="AM116" s="6"/>
      <c r="AN116" s="5">
        <v>3</v>
      </c>
      <c r="AO116" s="6" t="s">
        <v>2197</v>
      </c>
      <c r="AP116" s="6" t="s">
        <v>1965</v>
      </c>
      <c r="AQ116" s="5">
        <v>2</v>
      </c>
      <c r="AR116" s="6" t="s">
        <v>1964</v>
      </c>
      <c r="AS116" s="6"/>
      <c r="AT116" s="5">
        <v>4</v>
      </c>
      <c r="AU116" s="6" t="s">
        <v>1993</v>
      </c>
      <c r="AV116" s="5">
        <v>4</v>
      </c>
      <c r="AW116" s="6" t="s">
        <v>2181</v>
      </c>
      <c r="AX116" s="5">
        <v>4</v>
      </c>
      <c r="AY116" s="6" t="s">
        <v>2160</v>
      </c>
      <c r="AZ116" s="5">
        <v>2</v>
      </c>
      <c r="BB116" s="6" t="s">
        <v>2122</v>
      </c>
      <c r="BC116" s="5"/>
      <c r="BD116" s="6"/>
      <c r="BE116" s="5">
        <v>4</v>
      </c>
      <c r="BF116" s="5">
        <v>2</v>
      </c>
      <c r="BG116" s="5">
        <v>4</v>
      </c>
      <c r="BH116" s="5">
        <v>4</v>
      </c>
      <c r="BI116" s="6"/>
      <c r="BJ116" s="5">
        <v>1</v>
      </c>
      <c r="BK116" s="6"/>
      <c r="BL116" s="5">
        <v>2</v>
      </c>
      <c r="BM116" s="5">
        <v>2</v>
      </c>
      <c r="BN116" s="5">
        <v>3</v>
      </c>
      <c r="BO116" s="5">
        <v>3</v>
      </c>
      <c r="BP116" s="5">
        <v>1</v>
      </c>
      <c r="BQ116" s="6"/>
      <c r="BR116" s="5">
        <v>3</v>
      </c>
      <c r="BS116" s="6"/>
      <c r="BT116" s="5">
        <v>1</v>
      </c>
      <c r="BU116" s="6"/>
      <c r="BV116" s="5">
        <v>1</v>
      </c>
      <c r="BW116" s="5">
        <v>2</v>
      </c>
      <c r="BX116" s="5">
        <v>2</v>
      </c>
      <c r="BY116" s="5">
        <v>1</v>
      </c>
      <c r="BZ116" s="5">
        <v>5</v>
      </c>
      <c r="CA116" s="6"/>
      <c r="CB116" s="5">
        <v>1</v>
      </c>
      <c r="CC116" s="6"/>
      <c r="CD116" s="5">
        <v>0</v>
      </c>
      <c r="CE116" s="6"/>
      <c r="CF116" s="5">
        <v>0</v>
      </c>
      <c r="CG116" s="6"/>
      <c r="CH116" s="5">
        <v>2</v>
      </c>
      <c r="CI116" s="6"/>
      <c r="CJ116" s="5">
        <v>1</v>
      </c>
      <c r="CK116" s="5">
        <v>3</v>
      </c>
      <c r="CL116" s="5">
        <v>4</v>
      </c>
      <c r="CM116" s="5"/>
      <c r="CN116" s="5"/>
      <c r="CO116" s="6"/>
      <c r="CP116" s="5">
        <v>1</v>
      </c>
      <c r="CQ116" s="6"/>
      <c r="CR116" s="5">
        <v>0</v>
      </c>
      <c r="CS116" s="6"/>
      <c r="CT116" s="5">
        <v>1</v>
      </c>
      <c r="CU116" s="6"/>
      <c r="CV116" s="5">
        <v>1</v>
      </c>
      <c r="CW116" s="6"/>
      <c r="CX116" s="5">
        <v>0</v>
      </c>
      <c r="CY116" s="6"/>
      <c r="CZ116" s="5">
        <v>0</v>
      </c>
      <c r="DA116" s="6"/>
      <c r="DB116" s="5"/>
      <c r="DC116" s="6"/>
      <c r="DD116" s="20">
        <v>3</v>
      </c>
      <c r="DE116" s="20">
        <v>4</v>
      </c>
      <c r="DF116" s="20">
        <v>6</v>
      </c>
      <c r="DJ116" s="5">
        <v>0</v>
      </c>
      <c r="DK116" s="6"/>
      <c r="DL116" s="5">
        <v>0</v>
      </c>
      <c r="DM116" s="6"/>
      <c r="DN116" s="5">
        <v>1</v>
      </c>
      <c r="DO116" s="6"/>
      <c r="DP116" s="5">
        <v>1</v>
      </c>
      <c r="DQ116" s="6"/>
      <c r="DR116" s="5">
        <v>0</v>
      </c>
      <c r="DS116" s="5"/>
      <c r="DT116" s="5">
        <v>1</v>
      </c>
      <c r="DU116" s="6" t="s">
        <v>178</v>
      </c>
      <c r="DV116" s="5">
        <v>4</v>
      </c>
      <c r="DW116" s="5">
        <v>4</v>
      </c>
      <c r="DX116" s="5">
        <v>1</v>
      </c>
      <c r="DY116" s="5">
        <v>4</v>
      </c>
      <c r="DZ116" s="5">
        <v>4</v>
      </c>
      <c r="EA116" s="5">
        <v>5</v>
      </c>
      <c r="EB116" s="6"/>
      <c r="EC116" s="5">
        <v>5</v>
      </c>
      <c r="ED116" s="5">
        <v>3</v>
      </c>
      <c r="EE116" s="5">
        <v>5</v>
      </c>
      <c r="EF116" s="5">
        <v>5</v>
      </c>
      <c r="EG116" s="5">
        <v>5</v>
      </c>
      <c r="EH116" s="6"/>
      <c r="EI116" s="5">
        <v>2</v>
      </c>
      <c r="EJ116" s="6"/>
      <c r="EK116" s="5">
        <v>3</v>
      </c>
      <c r="EL116" s="5">
        <v>0</v>
      </c>
      <c r="EM116" s="5">
        <v>0</v>
      </c>
      <c r="EN116" s="20">
        <v>0</v>
      </c>
      <c r="EO116" s="20">
        <v>0</v>
      </c>
      <c r="EP116" s="20">
        <v>97</v>
      </c>
      <c r="ER116" s="20">
        <v>0</v>
      </c>
      <c r="ES116" s="20"/>
    </row>
    <row r="117" spans="1:149" s="47" customFormat="1" ht="13.2" customHeight="1" x14ac:dyDescent="0.25">
      <c r="A117" s="40">
        <v>116</v>
      </c>
      <c r="B117" s="41" t="str">
        <f t="shared" si="1"/>
        <v>slen116</v>
      </c>
      <c r="C117" s="47" t="s">
        <v>121</v>
      </c>
      <c r="D117" s="47" t="s">
        <v>123</v>
      </c>
      <c r="E117" s="45">
        <v>2015</v>
      </c>
      <c r="H117" s="45">
        <v>3</v>
      </c>
      <c r="I117" s="47" t="s">
        <v>132</v>
      </c>
      <c r="J117" s="45">
        <v>4</v>
      </c>
      <c r="K117" s="45"/>
      <c r="L117" s="45">
        <v>0</v>
      </c>
      <c r="M117" s="47" t="s">
        <v>457</v>
      </c>
      <c r="O117" s="45">
        <v>0</v>
      </c>
      <c r="P117" s="45">
        <v>6</v>
      </c>
      <c r="Q117" s="45"/>
      <c r="S117" s="45">
        <v>0</v>
      </c>
      <c r="U117" s="45">
        <v>6</v>
      </c>
      <c r="W117" s="45">
        <v>0</v>
      </c>
      <c r="Y117" s="45"/>
      <c r="AA117" s="45">
        <v>0</v>
      </c>
      <c r="AC117" s="45"/>
      <c r="AE117" s="45">
        <v>0</v>
      </c>
      <c r="AG117" s="45"/>
      <c r="AJ117" s="45">
        <v>6</v>
      </c>
      <c r="AL117" s="45">
        <v>4</v>
      </c>
      <c r="AN117" s="45"/>
      <c r="AQ117" s="45">
        <v>3</v>
      </c>
      <c r="AS117" s="47" t="s">
        <v>254</v>
      </c>
      <c r="AT117" s="45"/>
      <c r="AV117" s="45">
        <v>3</v>
      </c>
      <c r="AX117" s="45">
        <v>2</v>
      </c>
      <c r="AY117" s="47" t="s">
        <v>255</v>
      </c>
      <c r="AZ117" s="45">
        <v>3</v>
      </c>
      <c r="BA117" s="42"/>
      <c r="BC117" s="45"/>
      <c r="BE117" s="45">
        <v>3</v>
      </c>
      <c r="BF117" s="45">
        <v>3</v>
      </c>
      <c r="BG117" s="45">
        <v>3</v>
      </c>
      <c r="BH117" s="45">
        <v>1</v>
      </c>
      <c r="BJ117" s="45">
        <v>3</v>
      </c>
      <c r="BL117" s="45"/>
      <c r="BM117" s="45"/>
      <c r="BN117" s="45"/>
      <c r="BO117" s="45"/>
      <c r="BP117" s="45">
        <v>3</v>
      </c>
      <c r="BR117" s="45">
        <v>2</v>
      </c>
      <c r="BT117" s="45">
        <v>2</v>
      </c>
      <c r="BV117" s="45">
        <v>3</v>
      </c>
      <c r="BW117" s="45">
        <v>3</v>
      </c>
      <c r="BX117" s="45">
        <v>3</v>
      </c>
      <c r="BY117" s="45">
        <v>3</v>
      </c>
      <c r="BZ117" s="45"/>
      <c r="CA117" s="47" t="s">
        <v>256</v>
      </c>
      <c r="CB117" s="45">
        <v>1</v>
      </c>
      <c r="CD117" s="45">
        <v>1</v>
      </c>
      <c r="CF117" s="40">
        <v>0</v>
      </c>
      <c r="CH117" s="40">
        <v>1</v>
      </c>
      <c r="CJ117" s="45">
        <v>1</v>
      </c>
      <c r="CK117" s="45">
        <v>4</v>
      </c>
      <c r="CL117" s="45"/>
      <c r="CM117" s="45"/>
      <c r="CN117" s="45"/>
      <c r="CP117" s="45">
        <v>1</v>
      </c>
      <c r="CR117" s="45">
        <v>0</v>
      </c>
      <c r="CT117" s="45">
        <v>0</v>
      </c>
      <c r="CV117" s="45">
        <v>1</v>
      </c>
      <c r="CX117" s="45">
        <v>0</v>
      </c>
      <c r="CZ117" s="45">
        <v>0</v>
      </c>
      <c r="DB117" s="45"/>
      <c r="DD117" s="45">
        <v>2</v>
      </c>
      <c r="DE117" s="45">
        <v>3</v>
      </c>
      <c r="DF117" s="45">
        <v>4</v>
      </c>
      <c r="DG117" s="45"/>
      <c r="DH117" s="45"/>
      <c r="DI117" s="45"/>
      <c r="DJ117" s="45">
        <v>0</v>
      </c>
      <c r="DL117" s="45">
        <v>1</v>
      </c>
      <c r="DN117" s="45">
        <v>1</v>
      </c>
      <c r="DP117" s="45">
        <v>1</v>
      </c>
      <c r="DR117" s="45">
        <v>0</v>
      </c>
      <c r="DS117" s="45"/>
      <c r="DT117" s="45">
        <v>0</v>
      </c>
      <c r="DV117" s="45"/>
      <c r="DW117" s="45"/>
      <c r="DX117" s="45"/>
      <c r="DY117" s="45"/>
      <c r="DZ117" s="45"/>
      <c r="EA117" s="45"/>
      <c r="EB117" s="47" t="s">
        <v>257</v>
      </c>
      <c r="EC117" s="45">
        <v>4</v>
      </c>
      <c r="ED117" s="45">
        <v>5</v>
      </c>
      <c r="EE117" s="45">
        <v>5</v>
      </c>
      <c r="EF117" s="45">
        <v>4</v>
      </c>
      <c r="EG117" s="45"/>
      <c r="EI117" s="45">
        <v>2</v>
      </c>
      <c r="EK117" s="45">
        <v>50</v>
      </c>
      <c r="EL117" s="45">
        <v>50</v>
      </c>
      <c r="EM117" s="45">
        <v>0</v>
      </c>
      <c r="EN117" s="45">
        <v>0</v>
      </c>
      <c r="EO117" s="45">
        <v>0</v>
      </c>
      <c r="EP117" s="45">
        <v>0</v>
      </c>
      <c r="EQ117" s="42"/>
      <c r="ER117" s="45">
        <v>0</v>
      </c>
      <c r="ES117" s="45"/>
    </row>
    <row r="118" spans="1:149" ht="13.2" customHeight="1" x14ac:dyDescent="0.25">
      <c r="A118" s="5">
        <v>117</v>
      </c>
      <c r="B118" s="19" t="str">
        <f t="shared" si="1"/>
        <v>slen117</v>
      </c>
      <c r="C118" s="21" t="s">
        <v>121</v>
      </c>
      <c r="D118" s="21" t="s">
        <v>123</v>
      </c>
      <c r="E118" s="20">
        <v>2007</v>
      </c>
      <c r="H118" s="20">
        <v>2</v>
      </c>
      <c r="I118" s="21" t="s">
        <v>132</v>
      </c>
      <c r="J118" s="20">
        <v>1</v>
      </c>
      <c r="K118" s="20">
        <v>3</v>
      </c>
      <c r="L118" s="20">
        <v>1</v>
      </c>
      <c r="M118" s="21" t="s">
        <v>562</v>
      </c>
      <c r="O118" s="20">
        <v>1000</v>
      </c>
      <c r="S118" s="20">
        <v>1</v>
      </c>
      <c r="T118" s="21" t="s">
        <v>258</v>
      </c>
      <c r="U118" s="20">
        <v>0</v>
      </c>
      <c r="W118" s="20">
        <v>0</v>
      </c>
      <c r="AA118" s="20">
        <v>0</v>
      </c>
      <c r="AE118" s="20">
        <v>0</v>
      </c>
      <c r="AJ118" s="20">
        <v>100</v>
      </c>
      <c r="AL118" s="20">
        <v>4</v>
      </c>
      <c r="AM118" s="21" t="s">
        <v>259</v>
      </c>
      <c r="BA118" s="6"/>
      <c r="BQ118" s="21"/>
      <c r="EJ118" s="21"/>
      <c r="EQ118" s="6"/>
      <c r="ER118" s="20">
        <v>1</v>
      </c>
      <c r="ES118" s="20"/>
    </row>
    <row r="119" spans="1:149" ht="13.2" customHeight="1" x14ac:dyDescent="0.25">
      <c r="A119" s="20">
        <v>118</v>
      </c>
      <c r="B119" s="19" t="str">
        <f t="shared" si="1"/>
        <v>slen118</v>
      </c>
      <c r="C119" s="21" t="s">
        <v>121</v>
      </c>
      <c r="D119" s="21" t="s">
        <v>123</v>
      </c>
      <c r="E119" s="20">
        <v>1996</v>
      </c>
      <c r="H119" s="20">
        <v>3</v>
      </c>
      <c r="I119" s="21" t="s">
        <v>132</v>
      </c>
      <c r="J119" s="20">
        <v>1</v>
      </c>
      <c r="K119" s="20">
        <v>3</v>
      </c>
      <c r="L119" s="20">
        <v>1</v>
      </c>
      <c r="M119" s="21" t="s">
        <v>458</v>
      </c>
      <c r="O119" s="20">
        <v>5</v>
      </c>
      <c r="P119" s="20">
        <v>0</v>
      </c>
      <c r="Q119" s="20">
        <v>5</v>
      </c>
      <c r="S119" s="20">
        <v>1</v>
      </c>
      <c r="U119" s="20">
        <v>0</v>
      </c>
      <c r="W119" s="20">
        <v>0</v>
      </c>
      <c r="AA119" s="20">
        <v>0</v>
      </c>
      <c r="AE119" s="20">
        <v>0</v>
      </c>
      <c r="AJ119" s="20">
        <v>0</v>
      </c>
      <c r="AL119" s="20">
        <v>4</v>
      </c>
      <c r="AN119" s="20">
        <v>2</v>
      </c>
      <c r="AP119" s="21" t="s">
        <v>216</v>
      </c>
      <c r="AQ119" s="20">
        <v>1</v>
      </c>
      <c r="AT119" s="20">
        <v>4</v>
      </c>
      <c r="AV119" s="20">
        <v>3</v>
      </c>
      <c r="AX119" s="20">
        <v>3</v>
      </c>
      <c r="AZ119" s="20">
        <v>2</v>
      </c>
      <c r="BA119" s="6"/>
      <c r="BE119" s="20">
        <v>4</v>
      </c>
      <c r="BF119" s="20">
        <v>4</v>
      </c>
      <c r="BG119" s="20">
        <v>3</v>
      </c>
      <c r="BH119" s="20">
        <v>2</v>
      </c>
      <c r="BJ119" s="20">
        <v>1</v>
      </c>
      <c r="BL119" s="20">
        <v>1</v>
      </c>
      <c r="BM119" s="20">
        <v>1</v>
      </c>
      <c r="BN119" s="20">
        <v>1</v>
      </c>
      <c r="BO119" s="20">
        <v>1</v>
      </c>
      <c r="BQ119" s="21"/>
      <c r="BT119" s="20">
        <v>1</v>
      </c>
      <c r="BV119" s="20">
        <v>3</v>
      </c>
      <c r="BW119" s="20">
        <v>2</v>
      </c>
      <c r="BX119" s="20">
        <v>3</v>
      </c>
      <c r="BY119" s="20">
        <v>2</v>
      </c>
      <c r="BZ119" s="20">
        <v>3</v>
      </c>
      <c r="CD119" s="20">
        <v>1</v>
      </c>
      <c r="CF119" s="5">
        <v>0</v>
      </c>
      <c r="CH119" s="5">
        <v>1</v>
      </c>
      <c r="CP119" s="20">
        <v>0</v>
      </c>
      <c r="CR119" s="20">
        <v>0</v>
      </c>
      <c r="CT119" s="20">
        <v>0</v>
      </c>
      <c r="CV119" s="20">
        <v>0</v>
      </c>
      <c r="CX119" s="20">
        <v>0</v>
      </c>
      <c r="CZ119" s="20">
        <v>0</v>
      </c>
      <c r="DJ119" s="20">
        <v>0</v>
      </c>
      <c r="DL119" s="20">
        <v>0</v>
      </c>
      <c r="DN119" s="20">
        <v>0</v>
      </c>
      <c r="DP119" s="20">
        <v>0</v>
      </c>
      <c r="DR119" s="20">
        <v>0</v>
      </c>
      <c r="DT119" s="20">
        <v>0</v>
      </c>
      <c r="DV119" s="20">
        <v>4</v>
      </c>
      <c r="DW119" s="20">
        <v>4</v>
      </c>
      <c r="EB119" s="21" t="s">
        <v>260</v>
      </c>
      <c r="EC119" s="20">
        <v>5</v>
      </c>
      <c r="ED119" s="20">
        <v>5</v>
      </c>
      <c r="EE119" s="20">
        <v>4</v>
      </c>
      <c r="EF119" s="20">
        <v>4</v>
      </c>
      <c r="EG119" s="20">
        <v>4</v>
      </c>
      <c r="EI119" s="20">
        <v>5</v>
      </c>
      <c r="EJ119" s="21"/>
      <c r="EK119" s="20">
        <v>100</v>
      </c>
      <c r="EL119" s="20">
        <v>0</v>
      </c>
      <c r="EM119" s="20">
        <v>0</v>
      </c>
      <c r="EN119" s="20">
        <v>0</v>
      </c>
      <c r="EO119" s="20">
        <v>0</v>
      </c>
      <c r="EP119" s="20">
        <v>0</v>
      </c>
      <c r="EQ119" s="6"/>
      <c r="ER119" s="20">
        <v>1</v>
      </c>
      <c r="ES119" s="20"/>
    </row>
    <row r="120" spans="1:149" ht="13.2" customHeight="1" x14ac:dyDescent="0.25">
      <c r="A120" s="5">
        <v>119</v>
      </c>
      <c r="B120" s="19" t="str">
        <f t="shared" si="1"/>
        <v>slen119</v>
      </c>
      <c r="C120" s="21" t="s">
        <v>121</v>
      </c>
      <c r="D120" s="21" t="s">
        <v>123</v>
      </c>
      <c r="E120" s="20">
        <v>1975</v>
      </c>
      <c r="H120" s="20">
        <v>3</v>
      </c>
      <c r="I120" s="21" t="s">
        <v>132</v>
      </c>
      <c r="J120" s="20">
        <v>4</v>
      </c>
      <c r="L120" s="20">
        <v>1</v>
      </c>
      <c r="M120" s="21" t="s">
        <v>459</v>
      </c>
      <c r="P120" s="20">
        <v>100</v>
      </c>
      <c r="S120" s="20">
        <v>0</v>
      </c>
      <c r="T120" s="21" t="s">
        <v>261</v>
      </c>
      <c r="V120" s="21" t="s">
        <v>262</v>
      </c>
      <c r="W120" s="20">
        <v>0</v>
      </c>
      <c r="AA120" s="20">
        <v>1</v>
      </c>
      <c r="AB120" s="6" t="s">
        <v>1851</v>
      </c>
      <c r="AE120" s="20">
        <v>1</v>
      </c>
      <c r="AF120" s="6" t="s">
        <v>1851</v>
      </c>
      <c r="AJ120" s="20">
        <v>100</v>
      </c>
      <c r="AK120" s="21" t="s">
        <v>263</v>
      </c>
      <c r="AL120" s="20">
        <v>4</v>
      </c>
      <c r="AM120" s="21" t="s">
        <v>264</v>
      </c>
      <c r="AN120" s="20">
        <v>1</v>
      </c>
      <c r="AO120" s="21" t="s">
        <v>265</v>
      </c>
      <c r="AP120" s="21" t="s">
        <v>266</v>
      </c>
      <c r="AT120" s="20">
        <v>4</v>
      </c>
      <c r="AU120" s="21" t="s">
        <v>267</v>
      </c>
      <c r="AV120" s="20">
        <v>3</v>
      </c>
      <c r="AZ120" s="20">
        <v>3</v>
      </c>
      <c r="BA120" s="6"/>
      <c r="BE120" s="20">
        <v>3</v>
      </c>
      <c r="BF120" s="20">
        <v>2</v>
      </c>
      <c r="BH120" s="20">
        <v>1</v>
      </c>
      <c r="BJ120" s="20">
        <v>1</v>
      </c>
      <c r="BN120" s="20">
        <v>2</v>
      </c>
      <c r="BP120" s="20">
        <v>3</v>
      </c>
      <c r="BQ120" s="21"/>
      <c r="BT120" s="20">
        <v>4</v>
      </c>
      <c r="BV120" s="20">
        <v>2</v>
      </c>
      <c r="BW120" s="20">
        <v>3</v>
      </c>
      <c r="BX120" s="20">
        <v>2</v>
      </c>
      <c r="BY120" s="20">
        <v>2</v>
      </c>
      <c r="BZ120" s="20">
        <v>3</v>
      </c>
      <c r="CB120" s="20">
        <v>1</v>
      </c>
      <c r="CC120" s="21" t="s">
        <v>268</v>
      </c>
      <c r="CD120" s="20">
        <v>0</v>
      </c>
      <c r="CF120" s="5">
        <v>0</v>
      </c>
      <c r="CH120" s="20">
        <v>2</v>
      </c>
      <c r="CJ120" s="20">
        <v>1</v>
      </c>
      <c r="CK120" s="20">
        <v>3</v>
      </c>
      <c r="CP120" s="20">
        <v>1</v>
      </c>
      <c r="CR120" s="20">
        <v>0</v>
      </c>
      <c r="CT120" s="20">
        <v>1</v>
      </c>
      <c r="CV120" s="20">
        <v>0</v>
      </c>
      <c r="CX120" s="20">
        <v>0</v>
      </c>
      <c r="CZ120" s="20">
        <v>0</v>
      </c>
      <c r="DD120" s="20">
        <v>4</v>
      </c>
      <c r="DJ120" s="20">
        <v>0</v>
      </c>
      <c r="DL120" s="20">
        <v>0</v>
      </c>
      <c r="DN120" s="20">
        <v>0</v>
      </c>
      <c r="DP120" s="20">
        <v>1</v>
      </c>
      <c r="DR120" s="20">
        <v>0</v>
      </c>
      <c r="DT120" s="20">
        <v>0</v>
      </c>
      <c r="DV120" s="20">
        <v>4</v>
      </c>
      <c r="DW120" s="20">
        <v>3</v>
      </c>
      <c r="DX120" s="20">
        <v>4</v>
      </c>
      <c r="DY120" s="20">
        <v>5</v>
      </c>
      <c r="DZ120" s="20">
        <v>5</v>
      </c>
      <c r="EA120" s="20">
        <v>4</v>
      </c>
      <c r="EC120" s="20">
        <v>3</v>
      </c>
      <c r="EE120" s="20">
        <v>4</v>
      </c>
      <c r="EF120" s="20">
        <v>5</v>
      </c>
      <c r="EG120" s="20">
        <v>1</v>
      </c>
      <c r="EI120" s="20">
        <v>5</v>
      </c>
      <c r="EJ120" s="21"/>
      <c r="EN120" s="20">
        <v>90</v>
      </c>
      <c r="EO120" s="20">
        <v>10</v>
      </c>
      <c r="EQ120" s="6"/>
      <c r="ER120" s="20">
        <v>0</v>
      </c>
      <c r="ES120" s="20"/>
    </row>
    <row r="121" spans="1:149" ht="13.2" customHeight="1" x14ac:dyDescent="0.25">
      <c r="A121" s="5">
        <v>120</v>
      </c>
      <c r="B121" s="19" t="str">
        <f t="shared" si="1"/>
        <v>slen120</v>
      </c>
      <c r="C121" s="21" t="s">
        <v>121</v>
      </c>
      <c r="D121" s="21" t="s">
        <v>123</v>
      </c>
      <c r="E121" s="20">
        <v>1976</v>
      </c>
      <c r="H121" s="20">
        <v>1</v>
      </c>
      <c r="I121" s="21" t="s">
        <v>132</v>
      </c>
      <c r="J121" s="20">
        <v>1</v>
      </c>
      <c r="K121" s="20">
        <v>3</v>
      </c>
      <c r="L121" s="20">
        <v>1</v>
      </c>
      <c r="M121" s="21" t="s">
        <v>460</v>
      </c>
      <c r="O121" s="20">
        <v>147</v>
      </c>
      <c r="P121" s="20">
        <v>0</v>
      </c>
      <c r="S121" s="20">
        <v>0</v>
      </c>
      <c r="U121" s="20">
        <v>0</v>
      </c>
      <c r="W121" s="20">
        <v>1</v>
      </c>
      <c r="X121" s="6" t="s">
        <v>1851</v>
      </c>
      <c r="AA121" s="20">
        <v>0</v>
      </c>
      <c r="AE121" s="20">
        <v>0</v>
      </c>
      <c r="AJ121" s="20">
        <v>4</v>
      </c>
      <c r="AK121" s="21" t="s">
        <v>269</v>
      </c>
      <c r="BA121" s="6"/>
      <c r="BQ121" s="21"/>
      <c r="EJ121" s="21"/>
      <c r="EQ121" s="6"/>
      <c r="ER121" s="20">
        <v>1</v>
      </c>
      <c r="ES121" s="20"/>
    </row>
    <row r="122" spans="1:149" ht="13.2" customHeight="1" x14ac:dyDescent="0.25">
      <c r="A122" s="5">
        <v>121</v>
      </c>
      <c r="B122" s="19" t="str">
        <f t="shared" si="1"/>
        <v>slen121</v>
      </c>
      <c r="C122" s="21" t="s">
        <v>121</v>
      </c>
      <c r="D122" s="21" t="s">
        <v>123</v>
      </c>
      <c r="E122" s="20">
        <v>1994</v>
      </c>
      <c r="H122" s="20">
        <v>3</v>
      </c>
      <c r="I122" s="21" t="s">
        <v>136</v>
      </c>
      <c r="J122" s="20">
        <v>4</v>
      </c>
      <c r="K122" s="20">
        <v>3</v>
      </c>
      <c r="L122" s="20">
        <v>0</v>
      </c>
      <c r="M122" s="21" t="s">
        <v>461</v>
      </c>
      <c r="P122" s="20">
        <v>0</v>
      </c>
      <c r="Q122" s="20">
        <v>39</v>
      </c>
      <c r="S122" s="20">
        <v>1</v>
      </c>
      <c r="T122" s="21" t="s">
        <v>2568</v>
      </c>
      <c r="U122" s="20">
        <v>10</v>
      </c>
      <c r="W122" s="20">
        <v>1</v>
      </c>
      <c r="X122" s="21" t="s">
        <v>794</v>
      </c>
      <c r="Y122" s="20">
        <v>1</v>
      </c>
      <c r="Z122" s="6" t="s">
        <v>1851</v>
      </c>
      <c r="AA122" s="20">
        <v>1</v>
      </c>
      <c r="AB122" s="6" t="s">
        <v>1851</v>
      </c>
      <c r="AE122" s="20">
        <v>1</v>
      </c>
      <c r="AF122" s="6" t="s">
        <v>1851</v>
      </c>
      <c r="AG122" s="20">
        <v>1</v>
      </c>
      <c r="AH122" s="21" t="s">
        <v>2310</v>
      </c>
      <c r="AJ122" s="20">
        <v>3</v>
      </c>
      <c r="AL122" s="20">
        <v>3</v>
      </c>
      <c r="AM122" s="21" t="s">
        <v>270</v>
      </c>
      <c r="AN122" s="20">
        <v>1</v>
      </c>
      <c r="AO122" s="21" t="s">
        <v>265</v>
      </c>
      <c r="AP122" s="21" t="s">
        <v>218</v>
      </c>
      <c r="AT122" s="20">
        <v>4</v>
      </c>
      <c r="AU122" s="21" t="s">
        <v>271</v>
      </c>
      <c r="AV122" s="20">
        <v>2</v>
      </c>
      <c r="AW122" s="21" t="s">
        <v>272</v>
      </c>
      <c r="AX122" s="20">
        <v>4</v>
      </c>
      <c r="BA122" s="6"/>
      <c r="BB122" s="21" t="s">
        <v>273</v>
      </c>
      <c r="BE122" s="20">
        <v>3</v>
      </c>
      <c r="BF122" s="20">
        <v>1</v>
      </c>
      <c r="BG122" s="20">
        <v>2</v>
      </c>
      <c r="BH122" s="20">
        <v>3</v>
      </c>
      <c r="BI122" s="21" t="s">
        <v>274</v>
      </c>
      <c r="BJ122" s="20">
        <v>2</v>
      </c>
      <c r="BL122" s="20">
        <v>2</v>
      </c>
      <c r="BM122" s="20">
        <v>3</v>
      </c>
      <c r="BN122" s="20">
        <v>2</v>
      </c>
      <c r="BO122" s="20">
        <v>3</v>
      </c>
      <c r="BP122" s="20">
        <v>1</v>
      </c>
      <c r="BQ122" s="21" t="s">
        <v>275</v>
      </c>
      <c r="BR122" s="20">
        <v>3</v>
      </c>
      <c r="BT122" s="20">
        <v>3</v>
      </c>
      <c r="BV122" s="20">
        <v>2</v>
      </c>
      <c r="BW122" s="20">
        <v>3</v>
      </c>
      <c r="BX122" s="20">
        <v>3</v>
      </c>
      <c r="BY122" s="20">
        <v>3</v>
      </c>
      <c r="BZ122" s="20">
        <v>2</v>
      </c>
      <c r="CA122" s="21" t="s">
        <v>276</v>
      </c>
      <c r="CB122" s="20">
        <v>1</v>
      </c>
      <c r="CC122" s="21" t="s">
        <v>179</v>
      </c>
      <c r="CD122" s="20">
        <v>0</v>
      </c>
      <c r="CF122" s="5">
        <v>0</v>
      </c>
      <c r="CH122" s="5">
        <v>3</v>
      </c>
      <c r="CJ122" s="20">
        <v>1</v>
      </c>
      <c r="CK122" s="20">
        <v>2</v>
      </c>
      <c r="CL122" s="20">
        <v>4</v>
      </c>
      <c r="CP122" s="20">
        <v>1</v>
      </c>
      <c r="CR122" s="20">
        <v>1</v>
      </c>
      <c r="CT122" s="20">
        <v>0</v>
      </c>
      <c r="CV122" s="20">
        <v>1</v>
      </c>
      <c r="CX122" s="20">
        <v>0</v>
      </c>
      <c r="CZ122" s="20">
        <v>0</v>
      </c>
      <c r="DD122" s="20">
        <v>1</v>
      </c>
      <c r="DE122" s="20">
        <v>2</v>
      </c>
      <c r="DF122" s="20">
        <v>3</v>
      </c>
      <c r="DG122" s="20">
        <v>4</v>
      </c>
      <c r="DH122" s="20">
        <v>5</v>
      </c>
      <c r="DJ122" s="20">
        <v>1</v>
      </c>
      <c r="DL122" s="20">
        <v>1</v>
      </c>
      <c r="DN122" s="20">
        <v>1</v>
      </c>
      <c r="DP122" s="20">
        <v>1</v>
      </c>
      <c r="DR122" s="20">
        <v>1</v>
      </c>
      <c r="DT122" s="20">
        <v>0</v>
      </c>
      <c r="DU122" s="21" t="s">
        <v>277</v>
      </c>
      <c r="DV122" s="20">
        <v>3</v>
      </c>
      <c r="DY122" s="20">
        <v>3</v>
      </c>
      <c r="EA122" s="20">
        <v>3</v>
      </c>
      <c r="EB122" s="21" t="s">
        <v>278</v>
      </c>
      <c r="EC122" s="20">
        <v>5</v>
      </c>
      <c r="ED122" s="20">
        <v>3</v>
      </c>
      <c r="EG122" s="20">
        <v>4</v>
      </c>
      <c r="EI122" s="20">
        <v>2</v>
      </c>
      <c r="EJ122" s="21"/>
      <c r="EQ122" s="6"/>
      <c r="ER122" s="20">
        <v>0</v>
      </c>
      <c r="ES122" s="20"/>
    </row>
    <row r="123" spans="1:149" ht="13.2" customHeight="1" x14ac:dyDescent="0.25">
      <c r="A123" s="5">
        <v>122</v>
      </c>
      <c r="B123" s="19" t="str">
        <f t="shared" si="1"/>
        <v>slen122</v>
      </c>
      <c r="C123" s="21" t="s">
        <v>121</v>
      </c>
      <c r="D123" s="21" t="s">
        <v>123</v>
      </c>
      <c r="E123" s="20">
        <v>2000</v>
      </c>
      <c r="H123" s="20">
        <v>3</v>
      </c>
      <c r="I123" s="21" t="s">
        <v>136</v>
      </c>
      <c r="J123" s="20">
        <v>4</v>
      </c>
      <c r="K123" s="20">
        <v>3</v>
      </c>
      <c r="L123" s="20">
        <v>0</v>
      </c>
      <c r="M123" s="21" t="s">
        <v>462</v>
      </c>
      <c r="O123" s="20">
        <v>0</v>
      </c>
      <c r="P123" s="20">
        <v>240</v>
      </c>
      <c r="Q123" s="20">
        <v>12</v>
      </c>
      <c r="S123" s="20">
        <v>1</v>
      </c>
      <c r="U123" s="20">
        <v>25</v>
      </c>
      <c r="W123" s="20">
        <v>1</v>
      </c>
      <c r="X123" s="6" t="s">
        <v>1851</v>
      </c>
      <c r="AA123" s="20">
        <v>1</v>
      </c>
      <c r="AB123" s="6" t="s">
        <v>1851</v>
      </c>
      <c r="AC123" s="20">
        <v>1</v>
      </c>
      <c r="AD123" s="6" t="s">
        <v>1851</v>
      </c>
      <c r="AE123" s="20">
        <v>0</v>
      </c>
      <c r="AJ123" s="20">
        <v>1</v>
      </c>
      <c r="AL123" s="20">
        <v>3</v>
      </c>
      <c r="AM123" s="21" t="s">
        <v>279</v>
      </c>
      <c r="AN123" s="20">
        <v>1</v>
      </c>
      <c r="AO123" s="21" t="s">
        <v>2579</v>
      </c>
      <c r="AP123" s="21" t="s">
        <v>218</v>
      </c>
      <c r="AQ123" s="20">
        <v>2</v>
      </c>
      <c r="AS123" s="21" t="s">
        <v>280</v>
      </c>
      <c r="AT123" s="20">
        <v>2</v>
      </c>
      <c r="AV123" s="20">
        <v>1</v>
      </c>
      <c r="AZ123" s="20">
        <v>1</v>
      </c>
      <c r="BA123" s="6"/>
      <c r="BE123" s="20">
        <v>3</v>
      </c>
      <c r="BF123" s="20">
        <v>2</v>
      </c>
      <c r="BG123" s="20">
        <v>1</v>
      </c>
      <c r="BH123" s="20">
        <v>3</v>
      </c>
      <c r="BI123" s="21" t="s">
        <v>281</v>
      </c>
      <c r="BJ123" s="20">
        <v>1</v>
      </c>
      <c r="BL123" s="20">
        <v>1</v>
      </c>
      <c r="BM123" s="20">
        <v>2</v>
      </c>
      <c r="BN123" s="20">
        <v>2</v>
      </c>
      <c r="BO123" s="20">
        <v>1</v>
      </c>
      <c r="BP123" s="20">
        <v>1</v>
      </c>
      <c r="BQ123" s="21"/>
      <c r="BR123" s="20">
        <v>3</v>
      </c>
      <c r="BT123" s="20">
        <v>1</v>
      </c>
      <c r="BV123" s="20">
        <v>3</v>
      </c>
      <c r="BW123" s="20">
        <v>3</v>
      </c>
      <c r="BX123" s="20">
        <v>3</v>
      </c>
      <c r="BY123" s="20">
        <v>3</v>
      </c>
      <c r="BZ123" s="20">
        <v>4</v>
      </c>
      <c r="CB123" s="20">
        <v>1</v>
      </c>
      <c r="CD123" s="20">
        <v>0</v>
      </c>
      <c r="CF123" s="5">
        <v>0</v>
      </c>
      <c r="CH123" s="5">
        <v>3</v>
      </c>
      <c r="CJ123" s="20">
        <v>1</v>
      </c>
      <c r="CP123" s="20">
        <v>1</v>
      </c>
      <c r="CR123" s="20">
        <v>0</v>
      </c>
      <c r="CT123" s="20">
        <v>0</v>
      </c>
      <c r="CV123" s="20">
        <v>0</v>
      </c>
      <c r="CX123" s="20">
        <v>0</v>
      </c>
      <c r="CZ123" s="20">
        <v>0</v>
      </c>
      <c r="DD123" s="20">
        <v>4</v>
      </c>
      <c r="DJ123" s="20">
        <v>0</v>
      </c>
      <c r="DL123" s="20">
        <v>0</v>
      </c>
      <c r="DN123" s="20">
        <v>0</v>
      </c>
      <c r="DP123" s="20">
        <v>1</v>
      </c>
      <c r="DR123" s="20">
        <v>0</v>
      </c>
      <c r="DT123" s="20">
        <v>0</v>
      </c>
      <c r="DV123" s="20">
        <v>4</v>
      </c>
      <c r="DW123" s="20">
        <v>4</v>
      </c>
      <c r="DX123" s="20">
        <v>3</v>
      </c>
      <c r="DY123" s="20">
        <v>3</v>
      </c>
      <c r="DZ123" s="20">
        <v>5</v>
      </c>
      <c r="EA123" s="20">
        <v>5</v>
      </c>
      <c r="EB123" s="21" t="s">
        <v>282</v>
      </c>
      <c r="EC123" s="20">
        <v>3</v>
      </c>
      <c r="ED123" s="20">
        <v>3</v>
      </c>
      <c r="EE123" s="20">
        <v>3</v>
      </c>
      <c r="EF123" s="20">
        <v>3</v>
      </c>
      <c r="EG123" s="20">
        <v>2</v>
      </c>
      <c r="EJ123" s="21"/>
      <c r="EK123" s="20">
        <v>50</v>
      </c>
      <c r="EL123" s="20">
        <v>50</v>
      </c>
      <c r="EM123" s="20">
        <v>0</v>
      </c>
      <c r="EN123" s="20">
        <v>0</v>
      </c>
      <c r="EO123" s="20">
        <v>0</v>
      </c>
      <c r="EP123" s="20">
        <v>0</v>
      </c>
      <c r="EQ123" s="6"/>
      <c r="ER123" s="20">
        <v>0</v>
      </c>
      <c r="ES123" s="20"/>
    </row>
    <row r="124" spans="1:149" ht="13.2" customHeight="1" x14ac:dyDescent="0.25">
      <c r="A124" s="20">
        <v>123</v>
      </c>
      <c r="B124" s="19" t="str">
        <f t="shared" si="1"/>
        <v>slen123</v>
      </c>
      <c r="C124" s="21" t="s">
        <v>121</v>
      </c>
      <c r="D124" s="21" t="s">
        <v>123</v>
      </c>
      <c r="E124" s="20">
        <v>2005</v>
      </c>
      <c r="H124" s="20">
        <v>1</v>
      </c>
      <c r="I124" s="21" t="s">
        <v>136</v>
      </c>
      <c r="J124" s="20">
        <v>4</v>
      </c>
      <c r="L124" s="20">
        <v>0</v>
      </c>
      <c r="M124" s="21" t="s">
        <v>462</v>
      </c>
      <c r="P124" s="20">
        <v>293</v>
      </c>
      <c r="S124" s="20">
        <v>0</v>
      </c>
      <c r="U124" s="20">
        <v>12</v>
      </c>
      <c r="W124" s="20">
        <v>0</v>
      </c>
      <c r="AA124" s="20">
        <v>1</v>
      </c>
      <c r="AB124" s="6" t="s">
        <v>1851</v>
      </c>
      <c r="AE124" s="20">
        <v>0</v>
      </c>
      <c r="AJ124" s="20">
        <v>1</v>
      </c>
      <c r="AK124" s="21" t="s">
        <v>283</v>
      </c>
      <c r="BA124" s="6"/>
      <c r="BQ124" s="21"/>
      <c r="EJ124" s="21"/>
      <c r="EQ124" s="6"/>
      <c r="ER124" s="20">
        <v>0</v>
      </c>
      <c r="ES124" s="20"/>
    </row>
    <row r="125" spans="1:149" ht="13.2" customHeight="1" x14ac:dyDescent="0.25">
      <c r="A125" s="5">
        <v>124</v>
      </c>
      <c r="B125" s="19" t="str">
        <f t="shared" si="1"/>
        <v>slen124</v>
      </c>
      <c r="C125" s="21" t="s">
        <v>121</v>
      </c>
      <c r="D125" s="21" t="s">
        <v>123</v>
      </c>
      <c r="E125" s="20">
        <v>1982</v>
      </c>
      <c r="H125" s="20">
        <v>3</v>
      </c>
      <c r="I125" s="21" t="s">
        <v>134</v>
      </c>
      <c r="J125" s="20">
        <v>4</v>
      </c>
      <c r="L125" s="20">
        <v>1</v>
      </c>
      <c r="M125" s="21" t="s">
        <v>438</v>
      </c>
      <c r="P125" s="20">
        <v>50</v>
      </c>
      <c r="S125" s="20">
        <v>0</v>
      </c>
      <c r="U125" s="20">
        <v>50</v>
      </c>
      <c r="W125" s="20">
        <v>0</v>
      </c>
      <c r="AA125" s="20">
        <v>0</v>
      </c>
      <c r="AE125" s="20">
        <v>0</v>
      </c>
      <c r="AJ125" s="20">
        <v>0</v>
      </c>
      <c r="AL125" s="20">
        <v>4</v>
      </c>
      <c r="AN125" s="20">
        <v>1</v>
      </c>
      <c r="AQ125" s="20">
        <v>1</v>
      </c>
      <c r="AT125" s="20">
        <v>3</v>
      </c>
      <c r="AV125" s="20">
        <v>2</v>
      </c>
      <c r="AZ125" s="20">
        <v>1</v>
      </c>
      <c r="BA125" s="6"/>
      <c r="BE125" s="20">
        <v>4</v>
      </c>
      <c r="BF125" s="20">
        <v>4</v>
      </c>
      <c r="BG125" s="20">
        <v>4</v>
      </c>
      <c r="BH125" s="20">
        <v>1</v>
      </c>
      <c r="BJ125" s="20">
        <v>1</v>
      </c>
      <c r="BL125" s="20">
        <v>2</v>
      </c>
      <c r="BM125" s="20">
        <v>2</v>
      </c>
      <c r="BO125" s="20">
        <v>1</v>
      </c>
      <c r="BP125" s="20">
        <v>4</v>
      </c>
      <c r="BQ125" s="21"/>
      <c r="BR125" s="20">
        <v>1</v>
      </c>
      <c r="BT125" s="20">
        <v>2</v>
      </c>
      <c r="BV125" s="20">
        <v>3</v>
      </c>
      <c r="BW125" s="20">
        <v>3</v>
      </c>
      <c r="BX125" s="20">
        <v>2</v>
      </c>
      <c r="BY125" s="20">
        <v>2</v>
      </c>
      <c r="BZ125" s="20">
        <v>2</v>
      </c>
      <c r="CB125" s="20">
        <v>1</v>
      </c>
      <c r="CC125" s="21" t="s">
        <v>208</v>
      </c>
      <c r="CD125" s="20">
        <v>0</v>
      </c>
      <c r="CF125" s="5">
        <v>0</v>
      </c>
      <c r="CH125" s="5">
        <v>1</v>
      </c>
      <c r="CP125" s="20">
        <v>0</v>
      </c>
      <c r="CR125" s="20">
        <v>0</v>
      </c>
      <c r="CT125" s="20">
        <v>0</v>
      </c>
      <c r="CV125" s="20">
        <v>0</v>
      </c>
      <c r="CX125" s="20">
        <v>0</v>
      </c>
      <c r="CZ125" s="20">
        <v>0</v>
      </c>
      <c r="DJ125" s="20">
        <v>0</v>
      </c>
      <c r="DL125" s="20">
        <v>0</v>
      </c>
      <c r="DN125" s="20">
        <v>0</v>
      </c>
      <c r="DP125" s="20">
        <v>0</v>
      </c>
      <c r="DR125" s="20">
        <v>0</v>
      </c>
      <c r="DT125" s="20">
        <v>0</v>
      </c>
      <c r="DV125" s="20">
        <v>2</v>
      </c>
      <c r="DW125" s="20">
        <v>2</v>
      </c>
      <c r="DX125" s="20">
        <v>1</v>
      </c>
      <c r="DY125" s="20">
        <v>2</v>
      </c>
      <c r="DZ125" s="20">
        <v>2</v>
      </c>
      <c r="EA125" s="20">
        <v>2</v>
      </c>
      <c r="EC125" s="20">
        <v>1</v>
      </c>
      <c r="ED125" s="20">
        <v>1</v>
      </c>
      <c r="EE125" s="20">
        <v>1</v>
      </c>
      <c r="EF125" s="20">
        <v>1</v>
      </c>
      <c r="EG125" s="20">
        <v>2</v>
      </c>
      <c r="EJ125" s="21"/>
      <c r="EN125" s="20">
        <v>100</v>
      </c>
      <c r="EQ125" s="6"/>
      <c r="ER125" s="20">
        <v>1</v>
      </c>
      <c r="ES125" s="20"/>
    </row>
    <row r="126" spans="1:149" ht="13.2" customHeight="1" x14ac:dyDescent="0.25">
      <c r="A126" s="5">
        <v>125</v>
      </c>
      <c r="B126" s="19" t="str">
        <f t="shared" si="1"/>
        <v>slen125</v>
      </c>
      <c r="C126" s="21" t="s">
        <v>121</v>
      </c>
      <c r="D126" s="21" t="s">
        <v>123</v>
      </c>
      <c r="E126" s="20">
        <v>2009</v>
      </c>
      <c r="H126" s="20">
        <v>3</v>
      </c>
      <c r="I126" s="21" t="s">
        <v>136</v>
      </c>
      <c r="J126" s="20">
        <v>4</v>
      </c>
      <c r="K126" s="20">
        <v>3</v>
      </c>
      <c r="L126" s="20">
        <v>0</v>
      </c>
      <c r="M126" s="21" t="s">
        <v>463</v>
      </c>
      <c r="P126" s="20">
        <v>40</v>
      </c>
      <c r="S126" s="20">
        <v>0</v>
      </c>
      <c r="U126" s="20">
        <v>30</v>
      </c>
      <c r="W126" s="20">
        <v>1</v>
      </c>
      <c r="X126" s="6" t="s">
        <v>1851</v>
      </c>
      <c r="AA126" s="20">
        <v>1</v>
      </c>
      <c r="AB126" s="6" t="s">
        <v>1851</v>
      </c>
      <c r="AE126" s="20">
        <v>1</v>
      </c>
      <c r="AF126" s="6" t="s">
        <v>1851</v>
      </c>
      <c r="AJ126" s="20">
        <v>6</v>
      </c>
      <c r="AL126" s="20">
        <v>4</v>
      </c>
      <c r="AN126" s="20">
        <v>2</v>
      </c>
      <c r="AP126" s="21" t="s">
        <v>284</v>
      </c>
      <c r="AQ126" s="20">
        <v>3</v>
      </c>
      <c r="AR126" s="21" t="s">
        <v>285</v>
      </c>
      <c r="AS126" s="21" t="s">
        <v>286</v>
      </c>
      <c r="AT126" s="20">
        <v>4</v>
      </c>
      <c r="AV126" s="20">
        <v>4</v>
      </c>
      <c r="AX126" s="20">
        <v>4</v>
      </c>
      <c r="AY126" s="21" t="s">
        <v>287</v>
      </c>
      <c r="AZ126" s="20">
        <v>2</v>
      </c>
      <c r="BA126" s="6"/>
      <c r="BB126" s="21" t="s">
        <v>288</v>
      </c>
      <c r="BE126" s="20">
        <v>4</v>
      </c>
      <c r="BF126" s="20">
        <v>5</v>
      </c>
      <c r="BG126" s="20">
        <v>4</v>
      </c>
      <c r="BH126" s="20">
        <v>1</v>
      </c>
      <c r="BJ126" s="20">
        <v>3</v>
      </c>
      <c r="BL126" s="20">
        <v>2</v>
      </c>
      <c r="BM126" s="20">
        <v>3</v>
      </c>
      <c r="BN126" s="20">
        <v>3</v>
      </c>
      <c r="BO126" s="20">
        <v>3</v>
      </c>
      <c r="BP126" s="20">
        <v>4</v>
      </c>
      <c r="BQ126" s="21"/>
      <c r="BR126" s="20">
        <v>2</v>
      </c>
      <c r="BT126" s="20">
        <v>5</v>
      </c>
      <c r="BV126" s="20">
        <v>3</v>
      </c>
      <c r="BW126" s="20">
        <v>3</v>
      </c>
      <c r="BX126" s="20">
        <v>2</v>
      </c>
      <c r="BY126" s="20">
        <v>2</v>
      </c>
      <c r="BZ126" s="20">
        <v>2</v>
      </c>
      <c r="CB126" s="20">
        <v>1</v>
      </c>
      <c r="CC126" s="21" t="s">
        <v>209</v>
      </c>
      <c r="CD126" s="20">
        <v>0</v>
      </c>
      <c r="CF126" s="5">
        <v>0</v>
      </c>
      <c r="CH126" s="20">
        <v>2</v>
      </c>
      <c r="CJ126" s="20">
        <v>1</v>
      </c>
      <c r="CK126" s="20">
        <v>3</v>
      </c>
      <c r="CL126" s="20">
        <v>4</v>
      </c>
      <c r="CP126" s="20">
        <v>1</v>
      </c>
      <c r="CR126" s="20">
        <v>0</v>
      </c>
      <c r="CT126" s="20">
        <v>1</v>
      </c>
      <c r="CV126" s="20">
        <v>1</v>
      </c>
      <c r="CX126" s="20">
        <v>0</v>
      </c>
      <c r="CZ126" s="20">
        <v>0</v>
      </c>
      <c r="DD126" s="20">
        <v>1</v>
      </c>
      <c r="DE126" s="20">
        <v>3</v>
      </c>
      <c r="DF126" s="20">
        <v>4</v>
      </c>
      <c r="DJ126" s="20">
        <v>1</v>
      </c>
      <c r="DL126" s="20">
        <v>0</v>
      </c>
      <c r="DN126" s="20">
        <v>1</v>
      </c>
      <c r="DP126" s="20">
        <v>1</v>
      </c>
      <c r="DR126" s="20">
        <v>0</v>
      </c>
      <c r="DT126" s="20">
        <v>0</v>
      </c>
      <c r="DV126" s="20">
        <v>5</v>
      </c>
      <c r="DW126" s="20">
        <v>4</v>
      </c>
      <c r="DX126" s="20">
        <v>3</v>
      </c>
      <c r="DY126" s="20">
        <v>5</v>
      </c>
      <c r="DZ126" s="20">
        <v>5</v>
      </c>
      <c r="EA126" s="20">
        <v>5</v>
      </c>
      <c r="EB126" s="21" t="s">
        <v>289</v>
      </c>
      <c r="EC126" s="20">
        <v>3</v>
      </c>
      <c r="ED126" s="20">
        <v>4</v>
      </c>
      <c r="EE126" s="20">
        <v>5</v>
      </c>
      <c r="EF126" s="20">
        <v>3</v>
      </c>
      <c r="EG126" s="20">
        <v>1</v>
      </c>
      <c r="EI126" s="20">
        <v>2</v>
      </c>
      <c r="EJ126" s="21"/>
      <c r="EK126" s="20">
        <v>0</v>
      </c>
      <c r="EL126" s="20">
        <v>10</v>
      </c>
      <c r="EM126" s="20">
        <v>40</v>
      </c>
      <c r="EN126" s="20">
        <v>30</v>
      </c>
      <c r="EO126" s="20">
        <v>15</v>
      </c>
      <c r="EP126" s="20">
        <v>5</v>
      </c>
      <c r="EQ126" s="6"/>
      <c r="ER126" s="20">
        <v>0</v>
      </c>
      <c r="ES126" s="20"/>
    </row>
    <row r="127" spans="1:149" ht="13.2" customHeight="1" x14ac:dyDescent="0.25">
      <c r="A127" s="5">
        <v>186</v>
      </c>
      <c r="B127" s="19" t="str">
        <f t="shared" ref="B127:B190" si="2">CONCATENATE(C127, D127, A127)</f>
        <v>slhe186</v>
      </c>
      <c r="C127" s="21" t="s">
        <v>121</v>
      </c>
      <c r="D127" s="21" t="s">
        <v>122</v>
      </c>
      <c r="E127" s="20">
        <v>2002</v>
      </c>
      <c r="H127" s="20">
        <v>3</v>
      </c>
      <c r="I127" s="21" t="s">
        <v>125</v>
      </c>
      <c r="J127" s="20">
        <v>5</v>
      </c>
      <c r="L127" s="20">
        <v>1</v>
      </c>
      <c r="M127" s="21" t="s">
        <v>565</v>
      </c>
      <c r="P127" s="20">
        <v>35</v>
      </c>
      <c r="S127" s="20">
        <v>0</v>
      </c>
      <c r="U127" s="20">
        <v>35</v>
      </c>
      <c r="W127" s="20">
        <v>0</v>
      </c>
      <c r="AA127" s="20">
        <v>0</v>
      </c>
      <c r="AE127" s="20">
        <v>0</v>
      </c>
      <c r="AJ127" s="20">
        <v>0</v>
      </c>
      <c r="AL127" s="20">
        <v>4</v>
      </c>
      <c r="AM127" s="21" t="s">
        <v>394</v>
      </c>
      <c r="AN127" s="20">
        <v>1</v>
      </c>
      <c r="AP127" s="21" t="s">
        <v>395</v>
      </c>
      <c r="AQ127" s="20">
        <v>4</v>
      </c>
      <c r="AR127" s="21" t="s">
        <v>396</v>
      </c>
      <c r="AS127" s="21" t="s">
        <v>397</v>
      </c>
      <c r="AT127" s="20">
        <v>1</v>
      </c>
      <c r="AV127" s="20">
        <v>1</v>
      </c>
      <c r="AW127" s="21" t="s">
        <v>398</v>
      </c>
      <c r="AX127" s="20">
        <v>0</v>
      </c>
      <c r="BB127" s="21" t="s">
        <v>2588</v>
      </c>
      <c r="BE127" s="20">
        <v>4</v>
      </c>
      <c r="BF127" s="20">
        <v>2</v>
      </c>
      <c r="BG127" s="20">
        <v>4</v>
      </c>
      <c r="BH127" s="20">
        <v>1</v>
      </c>
      <c r="BJ127" s="20">
        <v>1</v>
      </c>
      <c r="BL127" s="20">
        <v>2</v>
      </c>
      <c r="BM127" s="20">
        <v>3</v>
      </c>
      <c r="BN127" s="20">
        <v>3</v>
      </c>
      <c r="BO127" s="20">
        <v>3</v>
      </c>
      <c r="BP127" s="20">
        <v>1</v>
      </c>
      <c r="BQ127" s="21" t="s">
        <v>399</v>
      </c>
      <c r="BR127" s="20">
        <v>3</v>
      </c>
      <c r="BT127" s="20">
        <v>2</v>
      </c>
      <c r="BU127" s="21" t="s">
        <v>400</v>
      </c>
      <c r="BV127" s="20">
        <v>1</v>
      </c>
      <c r="BW127" s="20">
        <v>2</v>
      </c>
      <c r="BX127" s="20">
        <v>2</v>
      </c>
      <c r="BY127" s="20">
        <v>3</v>
      </c>
      <c r="BZ127" s="20">
        <v>3</v>
      </c>
      <c r="CA127" s="21" t="s">
        <v>401</v>
      </c>
      <c r="CB127" s="20">
        <v>0</v>
      </c>
      <c r="CD127" s="20">
        <v>1</v>
      </c>
      <c r="CF127" s="5">
        <v>0</v>
      </c>
      <c r="CH127" s="5">
        <v>1</v>
      </c>
      <c r="CP127" s="20">
        <v>0</v>
      </c>
      <c r="CR127" s="20">
        <v>0</v>
      </c>
      <c r="CT127" s="20">
        <v>0</v>
      </c>
      <c r="CV127" s="20">
        <v>0</v>
      </c>
      <c r="CX127" s="20">
        <v>0</v>
      </c>
      <c r="CZ127" s="20">
        <v>0</v>
      </c>
      <c r="DB127" s="5">
        <v>4</v>
      </c>
      <c r="DD127" s="5">
        <v>4</v>
      </c>
      <c r="DV127" s="20">
        <v>3</v>
      </c>
      <c r="DW127" s="20">
        <v>2</v>
      </c>
      <c r="DX127" s="20">
        <v>2</v>
      </c>
      <c r="DY127" s="20">
        <v>2</v>
      </c>
      <c r="DZ127" s="20">
        <v>4</v>
      </c>
      <c r="EA127" s="20">
        <v>3</v>
      </c>
      <c r="EB127" s="21" t="s">
        <v>402</v>
      </c>
      <c r="EC127" s="20">
        <v>3</v>
      </c>
      <c r="ED127" s="20">
        <v>3</v>
      </c>
      <c r="EE127" s="20">
        <v>2</v>
      </c>
      <c r="EF127" s="20">
        <v>2</v>
      </c>
      <c r="EG127" s="20">
        <v>4</v>
      </c>
      <c r="EI127" s="20">
        <v>5</v>
      </c>
      <c r="EJ127" s="21"/>
      <c r="EK127" s="20">
        <v>20</v>
      </c>
      <c r="EL127" s="20">
        <v>50</v>
      </c>
      <c r="EM127" s="20">
        <v>0</v>
      </c>
      <c r="EN127" s="20">
        <v>0</v>
      </c>
      <c r="EO127" s="20">
        <v>0</v>
      </c>
      <c r="EP127" s="20">
        <v>30</v>
      </c>
      <c r="ER127" s="20">
        <v>0</v>
      </c>
      <c r="ES127" s="20"/>
    </row>
    <row r="128" spans="1:149" ht="13.2" customHeight="1" x14ac:dyDescent="0.25">
      <c r="A128" s="5">
        <v>141</v>
      </c>
      <c r="B128" s="19" t="str">
        <f t="shared" si="2"/>
        <v>slhe141</v>
      </c>
      <c r="C128" s="21" t="s">
        <v>121</v>
      </c>
      <c r="D128" s="21" t="s">
        <v>122</v>
      </c>
      <c r="E128" s="20">
        <v>1995</v>
      </c>
      <c r="H128" s="20">
        <v>3</v>
      </c>
      <c r="I128" s="21" t="s">
        <v>124</v>
      </c>
      <c r="J128" s="20">
        <v>4</v>
      </c>
      <c r="L128" s="20">
        <v>0</v>
      </c>
      <c r="M128" s="21" t="s">
        <v>577</v>
      </c>
      <c r="P128" s="20">
        <v>1000</v>
      </c>
      <c r="S128" s="20">
        <v>0</v>
      </c>
      <c r="U128" s="20">
        <v>6</v>
      </c>
      <c r="V128" s="21" t="s">
        <v>573</v>
      </c>
      <c r="W128" s="20">
        <v>1</v>
      </c>
      <c r="X128" s="6" t="s">
        <v>1851</v>
      </c>
      <c r="AA128" s="20">
        <v>0</v>
      </c>
      <c r="AE128" s="20">
        <v>0</v>
      </c>
      <c r="AJ128" s="20">
        <v>0</v>
      </c>
      <c r="AL128" s="20">
        <v>3</v>
      </c>
      <c r="AN128" s="20">
        <v>1</v>
      </c>
      <c r="AO128" s="21" t="s">
        <v>574</v>
      </c>
      <c r="AT128" s="20">
        <v>3</v>
      </c>
      <c r="AV128" s="20">
        <v>2</v>
      </c>
      <c r="AX128" s="20">
        <v>3</v>
      </c>
      <c r="AZ128" s="20">
        <v>1</v>
      </c>
      <c r="BE128" s="20">
        <v>4</v>
      </c>
      <c r="BF128" s="20">
        <v>3</v>
      </c>
      <c r="BH128" s="20">
        <v>1</v>
      </c>
      <c r="BJ128" s="20">
        <v>3</v>
      </c>
      <c r="BL128" s="20">
        <v>1</v>
      </c>
      <c r="BM128" s="20">
        <v>1</v>
      </c>
      <c r="BN128" s="20">
        <v>2</v>
      </c>
      <c r="BO128" s="20">
        <v>2</v>
      </c>
      <c r="BQ128" s="21"/>
      <c r="BR128" s="20">
        <v>3</v>
      </c>
      <c r="BT128" s="20">
        <v>2</v>
      </c>
      <c r="BV128" s="20">
        <v>3</v>
      </c>
      <c r="BW128" s="20">
        <v>3</v>
      </c>
      <c r="BX128" s="20">
        <v>3</v>
      </c>
      <c r="BY128" s="20">
        <v>3</v>
      </c>
      <c r="CB128" s="20">
        <v>1</v>
      </c>
      <c r="CC128" s="21" t="s">
        <v>151</v>
      </c>
      <c r="CD128" s="20">
        <v>0</v>
      </c>
      <c r="CF128" s="5">
        <v>0</v>
      </c>
      <c r="CH128" s="20">
        <v>2</v>
      </c>
      <c r="CI128" s="21" t="s">
        <v>575</v>
      </c>
      <c r="CJ128" s="20">
        <v>1</v>
      </c>
      <c r="CK128" s="20">
        <v>3</v>
      </c>
      <c r="CL128" s="20">
        <v>4</v>
      </c>
      <c r="CP128" s="20">
        <v>1</v>
      </c>
      <c r="CR128" s="20">
        <v>0</v>
      </c>
      <c r="CT128" s="20">
        <v>1</v>
      </c>
      <c r="CU128" s="21" t="s">
        <v>2309</v>
      </c>
      <c r="CV128" s="20">
        <v>1</v>
      </c>
      <c r="CX128" s="20">
        <v>0</v>
      </c>
      <c r="CZ128" s="20">
        <v>0</v>
      </c>
      <c r="DD128" s="20">
        <v>1</v>
      </c>
      <c r="DE128" s="20">
        <v>4</v>
      </c>
      <c r="DJ128" s="20">
        <v>1</v>
      </c>
      <c r="DL128" s="20">
        <v>0</v>
      </c>
      <c r="DN128" s="20">
        <v>0</v>
      </c>
      <c r="DP128" s="20">
        <v>1</v>
      </c>
      <c r="DR128" s="20">
        <v>0</v>
      </c>
      <c r="DT128" s="20">
        <v>0</v>
      </c>
      <c r="EJ128" s="21"/>
      <c r="EK128" s="20">
        <v>0</v>
      </c>
      <c r="EL128" s="20">
        <v>5</v>
      </c>
      <c r="EM128" s="20">
        <v>0</v>
      </c>
      <c r="EN128" s="20">
        <v>0</v>
      </c>
      <c r="EO128" s="20">
        <v>65</v>
      </c>
      <c r="EP128" s="20">
        <v>30</v>
      </c>
      <c r="ER128" s="20">
        <v>0</v>
      </c>
      <c r="ES128" s="20"/>
    </row>
    <row r="129" spans="1:149" ht="13.2" customHeight="1" x14ac:dyDescent="0.25">
      <c r="A129" s="20">
        <v>142</v>
      </c>
      <c r="B129" s="19" t="str">
        <f t="shared" si="2"/>
        <v>slhe142</v>
      </c>
      <c r="C129" s="21" t="s">
        <v>121</v>
      </c>
      <c r="D129" s="21" t="s">
        <v>122</v>
      </c>
      <c r="E129" s="20">
        <v>1997</v>
      </c>
      <c r="H129" s="20">
        <v>1</v>
      </c>
      <c r="I129" s="21" t="s">
        <v>125</v>
      </c>
      <c r="J129" s="20">
        <v>4</v>
      </c>
      <c r="L129" s="20">
        <v>0</v>
      </c>
      <c r="M129" s="21" t="s">
        <v>469</v>
      </c>
      <c r="P129" s="20">
        <v>35</v>
      </c>
      <c r="S129" s="20">
        <v>0</v>
      </c>
      <c r="U129" s="20">
        <v>35</v>
      </c>
      <c r="W129" s="20">
        <v>1</v>
      </c>
      <c r="X129" s="6" t="s">
        <v>1851</v>
      </c>
      <c r="AA129" s="20">
        <v>0</v>
      </c>
      <c r="AE129" s="20">
        <v>0</v>
      </c>
      <c r="AJ129" s="20">
        <v>0</v>
      </c>
      <c r="BA129" s="6"/>
      <c r="BQ129" s="21"/>
      <c r="EJ129" s="21"/>
      <c r="EQ129" s="6"/>
      <c r="ER129" s="20">
        <v>0</v>
      </c>
      <c r="ES129" s="20"/>
    </row>
    <row r="130" spans="1:149" ht="13.2" customHeight="1" x14ac:dyDescent="0.25">
      <c r="A130" s="20">
        <v>331</v>
      </c>
      <c r="B130" s="19" t="str">
        <f t="shared" si="2"/>
        <v>slhe331</v>
      </c>
      <c r="C130" s="6" t="s">
        <v>121</v>
      </c>
      <c r="D130" s="6" t="s">
        <v>122</v>
      </c>
      <c r="E130" s="5">
        <v>1997</v>
      </c>
      <c r="F130" s="6"/>
      <c r="G130" s="6"/>
      <c r="H130" s="5">
        <v>1</v>
      </c>
      <c r="I130" s="6" t="s">
        <v>125</v>
      </c>
      <c r="J130" s="5">
        <v>4</v>
      </c>
      <c r="K130" s="5"/>
      <c r="L130" s="5">
        <v>0</v>
      </c>
      <c r="M130" s="6" t="s">
        <v>468</v>
      </c>
      <c r="N130" s="6"/>
      <c r="O130" s="5"/>
      <c r="P130" s="5"/>
      <c r="Q130" s="5"/>
      <c r="R130" s="5" t="s">
        <v>2603</v>
      </c>
      <c r="S130" s="5">
        <v>0</v>
      </c>
      <c r="T130" s="6"/>
      <c r="U130" s="5"/>
      <c r="V130" s="8" t="s">
        <v>2604</v>
      </c>
      <c r="W130" s="5">
        <v>1</v>
      </c>
      <c r="X130" s="6" t="s">
        <v>1851</v>
      </c>
      <c r="Y130" s="5"/>
      <c r="Z130" s="6"/>
      <c r="AA130" s="5">
        <v>1</v>
      </c>
      <c r="AB130" s="6" t="s">
        <v>1851</v>
      </c>
      <c r="AC130" s="5"/>
      <c r="AD130" s="6"/>
      <c r="AE130" s="5">
        <v>1</v>
      </c>
      <c r="AF130" s="6" t="s">
        <v>1851</v>
      </c>
      <c r="AG130" s="5"/>
      <c r="AH130" s="6"/>
      <c r="AI130" s="6"/>
      <c r="AJ130" s="5">
        <v>0</v>
      </c>
      <c r="AK130" s="6"/>
      <c r="AL130" s="5"/>
      <c r="AM130" s="6"/>
      <c r="AN130" s="5"/>
      <c r="AO130" s="6"/>
      <c r="AP130" s="6"/>
      <c r="AQ130" s="5"/>
      <c r="AR130" s="6"/>
      <c r="AS130" s="6"/>
      <c r="AT130" s="5"/>
      <c r="AU130" s="6"/>
      <c r="AV130" s="5"/>
      <c r="AW130" s="6"/>
      <c r="AX130" s="5"/>
      <c r="AY130" s="6"/>
      <c r="AZ130" s="5"/>
      <c r="BA130" s="6"/>
      <c r="BB130" s="6"/>
      <c r="BC130" s="5"/>
      <c r="BD130" s="6"/>
      <c r="BE130" s="5"/>
      <c r="BF130" s="5"/>
      <c r="BG130" s="5"/>
      <c r="BH130" s="5"/>
      <c r="BI130" s="6"/>
      <c r="BJ130" s="5"/>
      <c r="BK130" s="6"/>
      <c r="BL130" s="5"/>
      <c r="BM130" s="5"/>
      <c r="BN130" s="5"/>
      <c r="BO130" s="5"/>
      <c r="BP130" s="5"/>
      <c r="BQ130" s="6"/>
      <c r="BR130" s="5"/>
      <c r="BS130" s="6"/>
      <c r="BT130" s="5"/>
      <c r="BU130" s="6"/>
      <c r="BV130" s="5"/>
      <c r="BW130" s="5"/>
      <c r="BX130" s="5"/>
      <c r="BY130" s="5"/>
      <c r="BZ130" s="5"/>
      <c r="CA130" s="6"/>
      <c r="CB130" s="5"/>
      <c r="CC130" s="6"/>
      <c r="CD130" s="5"/>
      <c r="CE130" s="6"/>
      <c r="CF130" s="5"/>
      <c r="CG130" s="6"/>
      <c r="CH130" s="5"/>
      <c r="CI130" s="6"/>
      <c r="CJ130" s="5"/>
      <c r="CK130" s="5"/>
      <c r="CL130" s="5"/>
      <c r="CM130" s="5"/>
      <c r="CN130" s="5"/>
      <c r="CO130" s="6"/>
      <c r="CP130" s="5"/>
      <c r="CQ130" s="6"/>
      <c r="CR130" s="5"/>
      <c r="CS130" s="6"/>
      <c r="CT130" s="5"/>
      <c r="CU130" s="6"/>
      <c r="CV130" s="5"/>
      <c r="CW130" s="6"/>
      <c r="CX130" s="5"/>
      <c r="CY130" s="6"/>
      <c r="CZ130" s="5"/>
      <c r="DA130" s="6"/>
      <c r="DB130" s="5"/>
      <c r="DC130" s="6"/>
      <c r="DD130" s="5"/>
      <c r="DE130" s="5"/>
      <c r="DF130" s="5"/>
      <c r="DG130" s="5"/>
      <c r="DH130" s="5"/>
      <c r="DI130" s="5"/>
      <c r="DJ130" s="5"/>
      <c r="DK130" s="6"/>
      <c r="DL130" s="5"/>
      <c r="DM130" s="6"/>
      <c r="DN130" s="5"/>
      <c r="DO130" s="6"/>
      <c r="DP130" s="5"/>
      <c r="DQ130" s="6"/>
      <c r="DR130" s="5"/>
      <c r="DS130" s="5"/>
      <c r="DT130" s="5"/>
      <c r="DU130" s="6"/>
      <c r="DV130" s="5"/>
      <c r="DW130" s="5"/>
      <c r="DX130" s="5"/>
      <c r="DY130" s="5"/>
      <c r="DZ130" s="5"/>
      <c r="EA130" s="5"/>
      <c r="EB130" s="6"/>
      <c r="EC130" s="5"/>
      <c r="ED130" s="5"/>
      <c r="EE130" s="5"/>
      <c r="EF130" s="5"/>
      <c r="EG130" s="5"/>
      <c r="EH130" s="6"/>
      <c r="EI130" s="5"/>
      <c r="EJ130" s="6"/>
      <c r="EK130" s="5"/>
      <c r="EL130" s="5"/>
      <c r="EM130" s="5"/>
      <c r="EN130" s="5"/>
      <c r="EO130" s="5"/>
      <c r="EP130" s="5"/>
      <c r="EQ130" s="6"/>
      <c r="ER130" s="20">
        <v>0</v>
      </c>
      <c r="ES130" s="20"/>
    </row>
    <row r="131" spans="1:149" ht="13.2" customHeight="1" x14ac:dyDescent="0.25">
      <c r="A131" s="5">
        <v>191</v>
      </c>
      <c r="B131" s="19" t="str">
        <f t="shared" si="2"/>
        <v>slhe191</v>
      </c>
      <c r="C131" s="21" t="s">
        <v>121</v>
      </c>
      <c r="D131" s="21" t="s">
        <v>122</v>
      </c>
      <c r="E131" s="20">
        <v>2012</v>
      </c>
      <c r="H131" s="20">
        <v>3</v>
      </c>
      <c r="I131" s="21" t="s">
        <v>125</v>
      </c>
      <c r="J131" s="20">
        <v>4</v>
      </c>
      <c r="L131" s="20">
        <v>0</v>
      </c>
      <c r="M131" s="21" t="s">
        <v>468</v>
      </c>
      <c r="P131" s="20">
        <v>20</v>
      </c>
      <c r="S131" s="20">
        <v>0</v>
      </c>
      <c r="V131" s="21" t="s">
        <v>391</v>
      </c>
      <c r="W131" s="20">
        <v>0</v>
      </c>
      <c r="AA131" s="20">
        <v>0</v>
      </c>
      <c r="AE131" s="20">
        <v>0</v>
      </c>
      <c r="AJ131" s="20">
        <v>4</v>
      </c>
      <c r="AL131" s="20">
        <v>3</v>
      </c>
      <c r="AN131" s="20">
        <v>1</v>
      </c>
      <c r="AT131" s="20">
        <v>1</v>
      </c>
      <c r="AV131" s="20">
        <v>2</v>
      </c>
      <c r="BE131" s="20">
        <v>4</v>
      </c>
      <c r="BH131" s="20">
        <v>1</v>
      </c>
      <c r="BL131" s="20">
        <v>3</v>
      </c>
      <c r="BM131" s="20">
        <v>1</v>
      </c>
      <c r="BN131" s="20">
        <v>2</v>
      </c>
      <c r="BO131" s="20">
        <v>1</v>
      </c>
      <c r="BP131" s="20">
        <v>3</v>
      </c>
      <c r="BQ131" s="21"/>
      <c r="BR131" s="20">
        <v>2</v>
      </c>
      <c r="BT131" s="20">
        <v>3</v>
      </c>
      <c r="BU131" s="21" t="s">
        <v>392</v>
      </c>
      <c r="BV131" s="20">
        <v>3</v>
      </c>
      <c r="BW131" s="20">
        <v>1</v>
      </c>
      <c r="BX131" s="20">
        <v>2</v>
      </c>
      <c r="BY131" s="20">
        <v>2</v>
      </c>
      <c r="BZ131" s="20">
        <v>2</v>
      </c>
      <c r="CB131" s="20">
        <v>1</v>
      </c>
      <c r="CC131" s="21" t="s">
        <v>393</v>
      </c>
      <c r="CD131" s="20">
        <v>0</v>
      </c>
      <c r="CF131" s="5">
        <v>0</v>
      </c>
      <c r="CH131" s="5">
        <v>1</v>
      </c>
      <c r="CJ131" s="20">
        <v>1</v>
      </c>
      <c r="CP131" s="20">
        <v>1</v>
      </c>
      <c r="CR131" s="20">
        <v>0</v>
      </c>
      <c r="CT131" s="20">
        <v>0</v>
      </c>
      <c r="CV131" s="20">
        <v>0</v>
      </c>
      <c r="CX131" s="20">
        <v>0</v>
      </c>
      <c r="CZ131" s="20">
        <v>0</v>
      </c>
      <c r="DB131" s="5">
        <v>4</v>
      </c>
      <c r="DD131" s="5">
        <v>4</v>
      </c>
      <c r="DV131" s="20">
        <v>4</v>
      </c>
      <c r="DY131" s="20">
        <v>4</v>
      </c>
      <c r="DZ131" s="20">
        <v>4</v>
      </c>
      <c r="EA131" s="20">
        <v>3</v>
      </c>
      <c r="EC131" s="20">
        <v>5</v>
      </c>
      <c r="ED131" s="20">
        <v>3</v>
      </c>
      <c r="EE131" s="20">
        <v>3</v>
      </c>
      <c r="EF131" s="20">
        <v>3</v>
      </c>
      <c r="EI131" s="20">
        <v>4</v>
      </c>
      <c r="EJ131" s="21"/>
      <c r="EK131" s="20">
        <v>10</v>
      </c>
      <c r="EL131" s="20">
        <v>30</v>
      </c>
      <c r="EM131" s="20">
        <v>0</v>
      </c>
      <c r="EN131" s="20">
        <v>10</v>
      </c>
      <c r="EO131" s="20">
        <v>0</v>
      </c>
      <c r="EP131" s="20">
        <v>0</v>
      </c>
      <c r="ER131" s="20">
        <v>0</v>
      </c>
      <c r="ES131" s="20"/>
    </row>
    <row r="132" spans="1:149" s="47" customFormat="1" ht="13.2" customHeight="1" x14ac:dyDescent="0.25">
      <c r="A132" s="40">
        <v>180</v>
      </c>
      <c r="B132" s="41" t="str">
        <f t="shared" si="2"/>
        <v>slhe180</v>
      </c>
      <c r="C132" s="47" t="s">
        <v>121</v>
      </c>
      <c r="D132" s="47" t="s">
        <v>122</v>
      </c>
      <c r="E132" s="45">
        <v>1997</v>
      </c>
      <c r="H132" s="45">
        <v>3</v>
      </c>
      <c r="I132" s="47" t="s">
        <v>125</v>
      </c>
      <c r="J132" s="45">
        <v>4</v>
      </c>
      <c r="K132" s="45"/>
      <c r="L132" s="45">
        <v>0</v>
      </c>
      <c r="M132" s="47" t="s">
        <v>468</v>
      </c>
      <c r="O132" s="45"/>
      <c r="P132" s="45">
        <v>150</v>
      </c>
      <c r="Q132" s="45"/>
      <c r="S132" s="45">
        <v>0</v>
      </c>
      <c r="U132" s="45">
        <v>20</v>
      </c>
      <c r="W132" s="45">
        <v>0</v>
      </c>
      <c r="Y132" s="45"/>
      <c r="AA132" s="45">
        <v>0</v>
      </c>
      <c r="AC132" s="45"/>
      <c r="AE132" s="45">
        <v>1</v>
      </c>
      <c r="AF132" s="42" t="s">
        <v>1851</v>
      </c>
      <c r="AG132" s="45"/>
      <c r="AJ132" s="45">
        <v>7</v>
      </c>
      <c r="AL132" s="45">
        <v>3</v>
      </c>
      <c r="AN132" s="45">
        <v>1</v>
      </c>
      <c r="AP132" s="47" t="s">
        <v>216</v>
      </c>
      <c r="AQ132" s="45"/>
      <c r="AR132" s="47" t="s">
        <v>329</v>
      </c>
      <c r="AT132" s="45">
        <v>3</v>
      </c>
      <c r="AU132" s="47" t="s">
        <v>407</v>
      </c>
      <c r="AV132" s="45">
        <v>4</v>
      </c>
      <c r="AW132" s="47" t="s">
        <v>408</v>
      </c>
      <c r="AX132" s="45">
        <v>3</v>
      </c>
      <c r="AZ132" s="45">
        <v>2</v>
      </c>
      <c r="BC132" s="45"/>
      <c r="BE132" s="45">
        <v>3</v>
      </c>
      <c r="BF132" s="45">
        <v>3</v>
      </c>
      <c r="BG132" s="45">
        <v>3</v>
      </c>
      <c r="BH132" s="45">
        <v>1</v>
      </c>
      <c r="BJ132" s="45">
        <v>2</v>
      </c>
      <c r="BL132" s="45">
        <v>1</v>
      </c>
      <c r="BM132" s="45">
        <v>2</v>
      </c>
      <c r="BN132" s="45">
        <v>2</v>
      </c>
      <c r="BO132" s="45">
        <v>2</v>
      </c>
      <c r="BP132" s="45">
        <v>3</v>
      </c>
      <c r="BR132" s="45">
        <v>2</v>
      </c>
      <c r="BT132" s="45">
        <v>2</v>
      </c>
      <c r="BV132" s="45">
        <v>2</v>
      </c>
      <c r="BW132" s="45">
        <v>3</v>
      </c>
      <c r="BX132" s="45">
        <v>3</v>
      </c>
      <c r="BY132" s="45">
        <v>3</v>
      </c>
      <c r="BZ132" s="45">
        <v>3</v>
      </c>
      <c r="CB132" s="45">
        <v>1</v>
      </c>
      <c r="CC132" s="47" t="s">
        <v>409</v>
      </c>
      <c r="CD132" s="45">
        <v>0</v>
      </c>
      <c r="CF132" s="40">
        <v>0</v>
      </c>
      <c r="CH132" s="45">
        <v>2</v>
      </c>
      <c r="CJ132" s="45">
        <v>1</v>
      </c>
      <c r="CK132" s="45">
        <v>4</v>
      </c>
      <c r="CL132" s="45"/>
      <c r="CM132" s="45"/>
      <c r="CN132" s="45"/>
      <c r="CP132" s="45">
        <v>1</v>
      </c>
      <c r="CR132" s="45">
        <v>0</v>
      </c>
      <c r="CT132" s="45">
        <v>0</v>
      </c>
      <c r="CV132" s="45">
        <v>1</v>
      </c>
      <c r="CX132" s="45">
        <v>0</v>
      </c>
      <c r="CZ132" s="45">
        <v>0</v>
      </c>
      <c r="DB132" s="40">
        <v>4</v>
      </c>
      <c r="DD132" s="40">
        <v>4</v>
      </c>
      <c r="DE132" s="45"/>
      <c r="DF132" s="45"/>
      <c r="DG132" s="45"/>
      <c r="DH132" s="45"/>
      <c r="DI132" s="45"/>
      <c r="DJ132" s="45"/>
      <c r="DL132" s="45"/>
      <c r="DN132" s="45"/>
      <c r="DP132" s="45"/>
      <c r="DR132" s="45"/>
      <c r="DS132" s="45"/>
      <c r="DT132" s="45"/>
      <c r="DV132" s="45">
        <v>2</v>
      </c>
      <c r="DW132" s="45">
        <v>2</v>
      </c>
      <c r="DX132" s="45"/>
      <c r="DY132" s="45">
        <v>3</v>
      </c>
      <c r="DZ132" s="45">
        <v>2</v>
      </c>
      <c r="EA132" s="45">
        <v>2</v>
      </c>
      <c r="EB132" s="47" t="s">
        <v>410</v>
      </c>
      <c r="EC132" s="45">
        <v>3</v>
      </c>
      <c r="ED132" s="45">
        <v>3</v>
      </c>
      <c r="EE132" s="45">
        <v>3</v>
      </c>
      <c r="EF132" s="45"/>
      <c r="EG132" s="45">
        <v>3</v>
      </c>
      <c r="EI132" s="45">
        <v>4</v>
      </c>
      <c r="EK132" s="45">
        <v>0</v>
      </c>
      <c r="EL132" s="45">
        <v>5</v>
      </c>
      <c r="EM132" s="45">
        <v>50</v>
      </c>
      <c r="EN132" s="45">
        <v>0</v>
      </c>
      <c r="EO132" s="45">
        <v>5</v>
      </c>
      <c r="EP132" s="45">
        <v>40</v>
      </c>
      <c r="ER132" s="45">
        <v>0</v>
      </c>
      <c r="ES132" s="45"/>
    </row>
    <row r="133" spans="1:149" s="47" customFormat="1" ht="13.2" customHeight="1" x14ac:dyDescent="0.25">
      <c r="A133" s="40">
        <v>377</v>
      </c>
      <c r="B133" s="41" t="str">
        <f t="shared" si="2"/>
        <v>slhe377</v>
      </c>
      <c r="C133" s="42" t="s">
        <v>121</v>
      </c>
      <c r="D133" s="47" t="s">
        <v>122</v>
      </c>
      <c r="E133" s="40">
        <v>1960</v>
      </c>
      <c r="F133" s="42"/>
      <c r="G133" s="42"/>
      <c r="H133" s="40">
        <v>3</v>
      </c>
      <c r="I133" s="42" t="s">
        <v>125</v>
      </c>
      <c r="J133" s="40">
        <v>4</v>
      </c>
      <c r="K133" s="40"/>
      <c r="L133" s="40">
        <v>0</v>
      </c>
      <c r="M133" s="42" t="s">
        <v>468</v>
      </c>
      <c r="N133" s="42"/>
      <c r="O133" s="40"/>
      <c r="P133" s="40">
        <v>1200</v>
      </c>
      <c r="Q133" s="40"/>
      <c r="R133" s="42"/>
      <c r="S133" s="40">
        <v>0</v>
      </c>
      <c r="T133" s="42" t="s">
        <v>2340</v>
      </c>
      <c r="U133" s="45">
        <v>1200</v>
      </c>
      <c r="V133" s="42" t="s">
        <v>2341</v>
      </c>
      <c r="W133" s="40">
        <v>1</v>
      </c>
      <c r="X133" s="42" t="s">
        <v>1851</v>
      </c>
      <c r="Y133" s="40"/>
      <c r="Z133" s="42"/>
      <c r="AA133" s="40">
        <v>1</v>
      </c>
      <c r="AB133" s="42" t="s">
        <v>1851</v>
      </c>
      <c r="AC133" s="40"/>
      <c r="AD133" s="42"/>
      <c r="AE133" s="40">
        <v>1</v>
      </c>
      <c r="AF133" s="42" t="s">
        <v>1851</v>
      </c>
      <c r="AG133" s="40"/>
      <c r="AH133" s="42"/>
      <c r="AI133" s="42"/>
      <c r="AJ133" s="40">
        <v>0</v>
      </c>
      <c r="AK133" s="44"/>
      <c r="AL133" s="40">
        <v>3</v>
      </c>
      <c r="AM133" s="42"/>
      <c r="AN133" s="40">
        <v>1</v>
      </c>
      <c r="AO133" s="42"/>
      <c r="AP133" s="42"/>
      <c r="AQ133" s="40">
        <v>1</v>
      </c>
      <c r="AR133" s="42" t="s">
        <v>2325</v>
      </c>
      <c r="AS133" s="42"/>
      <c r="AT133" s="40">
        <v>4</v>
      </c>
      <c r="AU133" s="42" t="s">
        <v>2332</v>
      </c>
      <c r="AV133" s="40">
        <v>3</v>
      </c>
      <c r="AW133" s="42" t="s">
        <v>2336</v>
      </c>
      <c r="AX133" s="40"/>
      <c r="AY133" s="42"/>
      <c r="AZ133" s="40">
        <v>1</v>
      </c>
      <c r="BA133" s="42"/>
      <c r="BB133" s="42"/>
      <c r="BC133" s="40"/>
      <c r="BD133" s="42"/>
      <c r="BE133" s="40">
        <v>4</v>
      </c>
      <c r="BF133" s="40">
        <v>4</v>
      </c>
      <c r="BG133" s="40"/>
      <c r="BH133" s="40">
        <v>1</v>
      </c>
      <c r="BI133" s="42"/>
      <c r="BJ133" s="40">
        <v>4</v>
      </c>
      <c r="BK133" s="42"/>
      <c r="BL133" s="40">
        <v>2</v>
      </c>
      <c r="BM133" s="40">
        <v>1</v>
      </c>
      <c r="BN133" s="40">
        <v>2</v>
      </c>
      <c r="BO133" s="40"/>
      <c r="BP133" s="40"/>
      <c r="BQ133" s="42"/>
      <c r="BR133" s="40">
        <v>2</v>
      </c>
      <c r="BS133" s="42"/>
      <c r="BT133" s="40">
        <v>2</v>
      </c>
      <c r="BU133" s="42"/>
      <c r="BV133" s="40">
        <v>3</v>
      </c>
      <c r="BW133" s="40">
        <v>2</v>
      </c>
      <c r="BX133" s="40">
        <v>2</v>
      </c>
      <c r="BY133" s="40"/>
      <c r="BZ133" s="40">
        <v>3</v>
      </c>
      <c r="CA133" s="42"/>
      <c r="CB133" s="40"/>
      <c r="CC133" s="42"/>
      <c r="CD133" s="40">
        <v>0</v>
      </c>
      <c r="CE133" s="42"/>
      <c r="CF133" s="40">
        <v>1</v>
      </c>
      <c r="CG133" s="42"/>
      <c r="CH133" s="40">
        <v>1</v>
      </c>
      <c r="CI133" s="42"/>
      <c r="CJ133" s="40">
        <v>1</v>
      </c>
      <c r="CK133" s="40"/>
      <c r="CL133" s="40"/>
      <c r="CM133" s="40"/>
      <c r="CN133" s="40"/>
      <c r="CO133" s="42"/>
      <c r="CP133" s="40">
        <v>1</v>
      </c>
      <c r="CQ133" s="42"/>
      <c r="CR133" s="40">
        <v>0</v>
      </c>
      <c r="CS133" s="42"/>
      <c r="CT133" s="40">
        <v>0</v>
      </c>
      <c r="CU133" s="42"/>
      <c r="CV133" s="40">
        <v>0</v>
      </c>
      <c r="CW133" s="42"/>
      <c r="CX133" s="40">
        <v>0</v>
      </c>
      <c r="CY133" s="42"/>
      <c r="CZ133" s="40">
        <v>0</v>
      </c>
      <c r="DA133" s="42"/>
      <c r="DB133" s="40"/>
      <c r="DC133" s="42"/>
      <c r="DD133" s="40"/>
      <c r="DE133" s="40"/>
      <c r="DF133" s="40"/>
      <c r="DG133" s="40"/>
      <c r="DH133" s="40"/>
      <c r="DI133" s="40"/>
      <c r="DJ133" s="40">
        <v>0</v>
      </c>
      <c r="DK133" s="42"/>
      <c r="DL133" s="40">
        <v>0</v>
      </c>
      <c r="DM133" s="42"/>
      <c r="DN133" s="40">
        <v>0</v>
      </c>
      <c r="DO133" s="42"/>
      <c r="DP133" s="40">
        <v>0</v>
      </c>
      <c r="DQ133" s="42"/>
      <c r="DR133" s="40">
        <v>0</v>
      </c>
      <c r="DS133" s="40"/>
      <c r="DT133" s="40">
        <v>0</v>
      </c>
      <c r="DU133" s="42"/>
      <c r="DV133" s="40">
        <v>4</v>
      </c>
      <c r="DW133" s="40">
        <v>4</v>
      </c>
      <c r="DX133" s="40">
        <v>4</v>
      </c>
      <c r="DY133" s="40">
        <v>4</v>
      </c>
      <c r="DZ133" s="40">
        <v>4</v>
      </c>
      <c r="EA133" s="40">
        <v>5</v>
      </c>
      <c r="EB133" s="42"/>
      <c r="EC133" s="40">
        <v>4</v>
      </c>
      <c r="ED133" s="40">
        <v>5</v>
      </c>
      <c r="EE133" s="40">
        <v>5</v>
      </c>
      <c r="EF133" s="40">
        <v>5</v>
      </c>
      <c r="EG133" s="40">
        <v>5</v>
      </c>
      <c r="EH133" s="42"/>
      <c r="EI133" s="40">
        <v>5</v>
      </c>
      <c r="EJ133" s="42"/>
      <c r="EK133" s="40"/>
      <c r="EL133" s="40"/>
      <c r="EM133" s="40"/>
      <c r="EN133" s="40"/>
      <c r="EO133" s="40"/>
      <c r="EP133" s="40"/>
      <c r="EQ133" s="42"/>
      <c r="ER133" s="45">
        <v>0</v>
      </c>
      <c r="ES133" s="45"/>
    </row>
    <row r="134" spans="1:149" ht="14.55" customHeight="1" x14ac:dyDescent="0.25">
      <c r="A134" s="5">
        <v>184</v>
      </c>
      <c r="B134" s="19" t="str">
        <f t="shared" si="2"/>
        <v>slhe184</v>
      </c>
      <c r="C134" s="21" t="s">
        <v>121</v>
      </c>
      <c r="D134" s="21" t="s">
        <v>122</v>
      </c>
      <c r="E134" s="20">
        <v>2000</v>
      </c>
      <c r="H134" s="20">
        <v>3</v>
      </c>
      <c r="I134" s="21" t="s">
        <v>125</v>
      </c>
      <c r="J134" s="20">
        <v>4</v>
      </c>
      <c r="L134" s="20">
        <v>0</v>
      </c>
      <c r="M134" s="21" t="s">
        <v>468</v>
      </c>
      <c r="P134" s="20">
        <v>39</v>
      </c>
      <c r="S134" s="20">
        <v>0</v>
      </c>
      <c r="U134" s="20">
        <v>39</v>
      </c>
      <c r="W134" s="20">
        <v>1</v>
      </c>
      <c r="X134" s="6" t="s">
        <v>1851</v>
      </c>
      <c r="AA134" s="20">
        <v>0</v>
      </c>
      <c r="AE134" s="20">
        <v>0</v>
      </c>
      <c r="AJ134" s="20">
        <v>0</v>
      </c>
      <c r="AL134" s="20">
        <v>3</v>
      </c>
      <c r="AN134" s="20">
        <v>1</v>
      </c>
      <c r="AO134" s="21" t="s">
        <v>406</v>
      </c>
      <c r="AP134" s="21" t="s">
        <v>216</v>
      </c>
      <c r="AQ134" s="20">
        <v>1</v>
      </c>
      <c r="AT134" s="20">
        <v>3</v>
      </c>
      <c r="AV134" s="20">
        <v>1</v>
      </c>
      <c r="AX134" s="20">
        <v>0</v>
      </c>
      <c r="AZ134" s="20">
        <v>1</v>
      </c>
      <c r="BE134" s="20">
        <v>4</v>
      </c>
      <c r="BF134" s="20">
        <v>4</v>
      </c>
      <c r="BG134" s="20">
        <v>4</v>
      </c>
      <c r="BH134" s="20">
        <v>3</v>
      </c>
      <c r="BL134" s="20">
        <v>2</v>
      </c>
      <c r="BM134" s="20">
        <v>2</v>
      </c>
      <c r="BN134" s="20">
        <v>2</v>
      </c>
      <c r="BP134" s="20">
        <v>3</v>
      </c>
      <c r="BQ134" s="21"/>
      <c r="BR134" s="20">
        <v>2</v>
      </c>
      <c r="BT134" s="20">
        <v>1</v>
      </c>
      <c r="BV134" s="20">
        <v>3</v>
      </c>
      <c r="BW134" s="20">
        <v>3</v>
      </c>
      <c r="BX134" s="20">
        <v>3</v>
      </c>
      <c r="BY134" s="20">
        <v>3</v>
      </c>
      <c r="BZ134" s="20">
        <v>4</v>
      </c>
      <c r="CB134" s="20">
        <v>1</v>
      </c>
      <c r="CC134" s="21" t="s">
        <v>206</v>
      </c>
      <c r="CD134" s="20">
        <v>0</v>
      </c>
      <c r="CF134" s="5">
        <v>0</v>
      </c>
      <c r="CH134" s="5">
        <v>1</v>
      </c>
      <c r="CJ134" s="20">
        <v>1</v>
      </c>
      <c r="CP134" s="20">
        <v>1</v>
      </c>
      <c r="CR134" s="20">
        <v>0</v>
      </c>
      <c r="CT134" s="20">
        <v>0</v>
      </c>
      <c r="CV134" s="20">
        <v>0</v>
      </c>
      <c r="CX134" s="20">
        <v>0</v>
      </c>
      <c r="CZ134" s="20">
        <v>0</v>
      </c>
      <c r="DB134" s="20">
        <v>2</v>
      </c>
      <c r="DD134" s="20">
        <v>2</v>
      </c>
      <c r="DV134" s="20">
        <v>4</v>
      </c>
      <c r="DW134" s="20">
        <v>3</v>
      </c>
      <c r="DX134" s="20">
        <v>3</v>
      </c>
      <c r="DY134" s="20">
        <v>5</v>
      </c>
      <c r="DZ134" s="20">
        <v>4</v>
      </c>
      <c r="EA134" s="20">
        <v>4</v>
      </c>
      <c r="EC134" s="20">
        <v>5</v>
      </c>
      <c r="ED134" s="20">
        <v>5</v>
      </c>
      <c r="EE134" s="20">
        <v>4</v>
      </c>
      <c r="EF134" s="20">
        <v>4</v>
      </c>
      <c r="EI134" s="20">
        <v>5</v>
      </c>
      <c r="EJ134" s="21"/>
      <c r="EK134" s="20">
        <v>10</v>
      </c>
      <c r="EL134" s="20">
        <v>20</v>
      </c>
      <c r="EM134" s="20">
        <v>60</v>
      </c>
      <c r="EN134" s="20">
        <v>0</v>
      </c>
      <c r="EO134" s="20">
        <v>0</v>
      </c>
      <c r="EP134" s="20">
        <v>10</v>
      </c>
      <c r="ER134" s="20">
        <v>0</v>
      </c>
      <c r="ES134" s="20"/>
    </row>
    <row r="135" spans="1:149" ht="14.55" customHeight="1" x14ac:dyDescent="0.25">
      <c r="A135" s="5">
        <v>193</v>
      </c>
      <c r="B135" s="19" t="str">
        <f t="shared" si="2"/>
        <v>slhe193</v>
      </c>
      <c r="C135" s="21" t="s">
        <v>121</v>
      </c>
      <c r="D135" s="21" t="s">
        <v>122</v>
      </c>
      <c r="E135" s="20">
        <v>2012</v>
      </c>
      <c r="H135" s="20">
        <v>3</v>
      </c>
      <c r="I135" s="21" t="s">
        <v>125</v>
      </c>
      <c r="J135" s="20">
        <v>4</v>
      </c>
      <c r="L135" s="20">
        <v>0</v>
      </c>
      <c r="M135" s="21" t="s">
        <v>468</v>
      </c>
      <c r="P135" s="20">
        <v>150</v>
      </c>
      <c r="S135" s="20">
        <v>0</v>
      </c>
      <c r="U135" s="20">
        <v>150</v>
      </c>
      <c r="W135" s="20">
        <v>0</v>
      </c>
      <c r="AA135" s="20">
        <v>0</v>
      </c>
      <c r="AE135" s="20">
        <v>0</v>
      </c>
      <c r="AJ135" s="20">
        <v>0</v>
      </c>
      <c r="AL135" s="20">
        <v>3</v>
      </c>
      <c r="AN135" s="20">
        <v>1</v>
      </c>
      <c r="AQ135" s="20">
        <v>1</v>
      </c>
      <c r="AT135" s="20">
        <v>1</v>
      </c>
      <c r="AV135" s="20">
        <v>1</v>
      </c>
      <c r="AZ135" s="20">
        <v>1</v>
      </c>
      <c r="BH135" s="20">
        <v>1</v>
      </c>
      <c r="BM135" s="20">
        <v>2</v>
      </c>
      <c r="BQ135" s="21"/>
      <c r="BT135" s="20">
        <v>1</v>
      </c>
      <c r="BV135" s="20">
        <v>2</v>
      </c>
      <c r="BW135" s="20">
        <v>2</v>
      </c>
      <c r="BX135" s="20">
        <v>2</v>
      </c>
      <c r="BY135" s="20">
        <v>2</v>
      </c>
      <c r="BZ135" s="20">
        <v>4</v>
      </c>
      <c r="CB135" s="20">
        <v>0</v>
      </c>
      <c r="CD135" s="20">
        <v>1</v>
      </c>
      <c r="CF135" s="5">
        <v>0</v>
      </c>
      <c r="CP135" s="20">
        <v>0</v>
      </c>
      <c r="CR135" s="20">
        <v>0</v>
      </c>
      <c r="CT135" s="20">
        <v>0</v>
      </c>
      <c r="CV135" s="20">
        <v>0</v>
      </c>
      <c r="CX135" s="20">
        <v>0</v>
      </c>
      <c r="CZ135" s="20">
        <v>0</v>
      </c>
      <c r="EJ135" s="21"/>
      <c r="ER135" s="20">
        <v>0</v>
      </c>
      <c r="ES135" s="20"/>
    </row>
    <row r="136" spans="1:149" ht="14.55" customHeight="1" x14ac:dyDescent="0.25">
      <c r="A136" s="5">
        <v>255</v>
      </c>
      <c r="B136" s="19" t="str">
        <f t="shared" si="2"/>
        <v>slhe255</v>
      </c>
      <c r="C136" s="21" t="s">
        <v>121</v>
      </c>
      <c r="D136" s="21" t="s">
        <v>122</v>
      </c>
      <c r="E136" s="20">
        <v>2014</v>
      </c>
      <c r="H136" s="20">
        <v>3</v>
      </c>
      <c r="I136" s="21" t="s">
        <v>124</v>
      </c>
      <c r="J136" s="20">
        <v>4</v>
      </c>
      <c r="L136" s="20">
        <v>0</v>
      </c>
      <c r="M136" s="21" t="s">
        <v>484</v>
      </c>
      <c r="P136" s="20">
        <v>1350</v>
      </c>
      <c r="S136" s="20">
        <v>0</v>
      </c>
      <c r="U136" s="20">
        <v>1350</v>
      </c>
      <c r="W136" s="20">
        <v>0</v>
      </c>
      <c r="AA136" s="20">
        <v>0</v>
      </c>
      <c r="AE136" s="20">
        <v>0</v>
      </c>
      <c r="AJ136" s="20">
        <v>1</v>
      </c>
      <c r="AK136" s="21" t="s">
        <v>315</v>
      </c>
      <c r="AL136" s="20">
        <v>2</v>
      </c>
      <c r="AN136" s="20">
        <v>1</v>
      </c>
      <c r="AO136" s="21" t="s">
        <v>403</v>
      </c>
      <c r="AQ136" s="20">
        <v>1</v>
      </c>
      <c r="AT136" s="20">
        <v>2</v>
      </c>
      <c r="AV136" s="20">
        <v>2</v>
      </c>
      <c r="AX136" s="20">
        <v>3</v>
      </c>
      <c r="AZ136" s="20">
        <v>1</v>
      </c>
      <c r="BB136" s="21" t="s">
        <v>327</v>
      </c>
      <c r="BE136" s="20">
        <v>4</v>
      </c>
      <c r="BF136" s="20">
        <v>4</v>
      </c>
      <c r="BH136" s="20">
        <v>3</v>
      </c>
      <c r="BJ136" s="20">
        <v>2</v>
      </c>
      <c r="BL136" s="20">
        <v>1</v>
      </c>
      <c r="BM136" s="20">
        <v>1</v>
      </c>
      <c r="BN136" s="20">
        <v>1</v>
      </c>
      <c r="BO136" s="20">
        <v>1</v>
      </c>
      <c r="BP136" s="20">
        <v>4</v>
      </c>
      <c r="BQ136" s="21"/>
      <c r="BR136" s="20">
        <v>2</v>
      </c>
      <c r="BT136" s="20">
        <v>2</v>
      </c>
      <c r="BV136" s="20">
        <v>2</v>
      </c>
      <c r="BW136" s="20">
        <v>2</v>
      </c>
      <c r="BX136" s="20">
        <v>2</v>
      </c>
      <c r="BY136" s="20">
        <v>2</v>
      </c>
      <c r="BZ136" s="20">
        <v>4</v>
      </c>
      <c r="CB136" s="20">
        <v>0</v>
      </c>
      <c r="CD136" s="20">
        <v>1</v>
      </c>
      <c r="CF136" s="5">
        <v>0</v>
      </c>
      <c r="CH136" s="5">
        <v>1</v>
      </c>
      <c r="CP136" s="20">
        <v>0</v>
      </c>
      <c r="CR136" s="20">
        <v>0</v>
      </c>
      <c r="CT136" s="20">
        <v>0</v>
      </c>
      <c r="CV136" s="20">
        <v>0</v>
      </c>
      <c r="CX136" s="20">
        <v>0</v>
      </c>
      <c r="CZ136" s="20">
        <v>0</v>
      </c>
      <c r="DV136" s="20">
        <v>4</v>
      </c>
      <c r="DW136" s="20">
        <v>4</v>
      </c>
      <c r="DX136" s="20">
        <v>3</v>
      </c>
      <c r="DY136" s="20">
        <v>4</v>
      </c>
      <c r="DZ136" s="20">
        <v>4</v>
      </c>
      <c r="EA136" s="20">
        <v>4</v>
      </c>
      <c r="EB136" s="21" t="s">
        <v>404</v>
      </c>
      <c r="EC136" s="20">
        <v>4</v>
      </c>
      <c r="ED136" s="20">
        <v>4</v>
      </c>
      <c r="EE136" s="20">
        <v>4</v>
      </c>
      <c r="EF136" s="20">
        <v>4</v>
      </c>
      <c r="EG136" s="20">
        <v>2</v>
      </c>
      <c r="EH136" s="21" t="s">
        <v>405</v>
      </c>
      <c r="EI136" s="20">
        <v>4</v>
      </c>
      <c r="EJ136" s="21"/>
      <c r="EM136" s="20">
        <v>100</v>
      </c>
      <c r="ER136" s="20">
        <v>0</v>
      </c>
      <c r="ES136" s="20"/>
    </row>
    <row r="137" spans="1:149" ht="14.55" customHeight="1" x14ac:dyDescent="0.25">
      <c r="A137" s="5">
        <v>136</v>
      </c>
      <c r="B137" s="19" t="str">
        <f t="shared" si="2"/>
        <v>plhe136</v>
      </c>
      <c r="C137" s="6" t="s">
        <v>0</v>
      </c>
      <c r="D137" s="6" t="s">
        <v>122</v>
      </c>
      <c r="E137" s="5">
        <v>1995</v>
      </c>
      <c r="F137" s="6"/>
      <c r="G137" s="6"/>
      <c r="H137" s="5">
        <v>3</v>
      </c>
      <c r="I137" s="6" t="s">
        <v>124</v>
      </c>
      <c r="J137" s="5">
        <v>4</v>
      </c>
      <c r="K137" s="5"/>
      <c r="L137" s="5">
        <v>0</v>
      </c>
      <c r="M137" s="6" t="s">
        <v>487</v>
      </c>
      <c r="N137" s="6"/>
      <c r="O137" s="5">
        <v>0</v>
      </c>
      <c r="P137" s="5">
        <v>35</v>
      </c>
      <c r="Q137" s="5">
        <v>387</v>
      </c>
      <c r="R137" s="5" t="s">
        <v>1857</v>
      </c>
      <c r="S137" s="5">
        <v>1</v>
      </c>
      <c r="T137" s="6" t="s">
        <v>1858</v>
      </c>
      <c r="U137" s="5">
        <v>70</v>
      </c>
      <c r="V137" s="5" t="s">
        <v>1879</v>
      </c>
      <c r="W137" s="5">
        <v>1</v>
      </c>
      <c r="X137" s="6" t="s">
        <v>1851</v>
      </c>
      <c r="Y137" s="5"/>
      <c r="Z137" s="6"/>
      <c r="AA137" s="5">
        <v>0</v>
      </c>
      <c r="AB137" s="6"/>
      <c r="AC137" s="5"/>
      <c r="AD137" s="6"/>
      <c r="AE137" s="5">
        <v>0</v>
      </c>
      <c r="AF137" s="6"/>
      <c r="AG137" s="5"/>
      <c r="AH137" s="6"/>
      <c r="AI137" s="6"/>
      <c r="AJ137" s="5">
        <v>11</v>
      </c>
      <c r="AK137" s="6" t="s">
        <v>1895</v>
      </c>
      <c r="AL137" s="5">
        <v>4</v>
      </c>
      <c r="AM137" s="6" t="s">
        <v>1909</v>
      </c>
      <c r="AN137" s="5">
        <v>2</v>
      </c>
      <c r="AO137" s="6"/>
      <c r="AP137" s="6"/>
      <c r="AQ137" s="5"/>
      <c r="AR137" s="6"/>
      <c r="AS137" s="6"/>
      <c r="AT137" s="5">
        <v>4</v>
      </c>
      <c r="AU137" s="6" t="s">
        <v>1992</v>
      </c>
      <c r="AV137" s="5">
        <v>4</v>
      </c>
      <c r="AW137" s="6"/>
      <c r="AX137" s="5">
        <v>0</v>
      </c>
      <c r="AY137" s="6"/>
      <c r="AZ137" s="5"/>
      <c r="BA137" s="6"/>
      <c r="BB137" s="6" t="s">
        <v>2123</v>
      </c>
      <c r="BC137" s="5"/>
      <c r="BD137" s="6"/>
      <c r="BE137" s="5">
        <v>5</v>
      </c>
      <c r="BF137" s="5">
        <v>4</v>
      </c>
      <c r="BG137" s="5">
        <v>4</v>
      </c>
      <c r="BH137" s="5">
        <v>3</v>
      </c>
      <c r="BI137" s="6" t="s">
        <v>2107</v>
      </c>
      <c r="BJ137" s="5">
        <v>3</v>
      </c>
      <c r="BK137" s="6"/>
      <c r="BL137" s="5">
        <v>2</v>
      </c>
      <c r="BM137" s="5">
        <v>3</v>
      </c>
      <c r="BN137" s="5">
        <v>3</v>
      </c>
      <c r="BO137" s="5">
        <v>1</v>
      </c>
      <c r="BP137" s="5">
        <v>3</v>
      </c>
      <c r="BQ137" s="6"/>
      <c r="BR137" s="5"/>
      <c r="BS137" s="6"/>
      <c r="BT137" s="5">
        <v>2</v>
      </c>
      <c r="BU137" s="6"/>
      <c r="BV137" s="5">
        <v>2</v>
      </c>
      <c r="BW137" s="5">
        <v>1</v>
      </c>
      <c r="BX137" s="5">
        <v>3</v>
      </c>
      <c r="BY137" s="5">
        <v>2</v>
      </c>
      <c r="BZ137" s="5">
        <v>4</v>
      </c>
      <c r="CA137" s="6"/>
      <c r="CB137" s="5">
        <v>1</v>
      </c>
      <c r="CC137" s="6"/>
      <c r="CD137" s="5">
        <v>0</v>
      </c>
      <c r="CE137" s="6"/>
      <c r="CF137" s="5">
        <v>0</v>
      </c>
      <c r="CG137" s="6"/>
      <c r="CH137" s="5">
        <v>2</v>
      </c>
      <c r="CI137" s="6"/>
      <c r="CJ137" s="5" t="s">
        <v>693</v>
      </c>
      <c r="CK137" s="5" t="s">
        <v>693</v>
      </c>
      <c r="CL137" s="5" t="s">
        <v>693</v>
      </c>
      <c r="CM137" s="5"/>
      <c r="CN137" s="5"/>
      <c r="CO137" s="6"/>
      <c r="CP137" s="5"/>
      <c r="CQ137" s="6"/>
      <c r="CR137" s="5"/>
      <c r="CS137" s="6"/>
      <c r="CT137" s="5"/>
      <c r="CU137" s="6"/>
      <c r="CV137" s="5"/>
      <c r="CW137" s="6"/>
      <c r="CX137" s="5"/>
      <c r="CY137" s="6"/>
      <c r="CZ137" s="5"/>
      <c r="DA137" s="6"/>
      <c r="DB137" s="5"/>
      <c r="DC137" s="6"/>
      <c r="DD137" s="20">
        <v>2</v>
      </c>
      <c r="DE137" s="20">
        <v>4</v>
      </c>
      <c r="DJ137" s="5">
        <v>0</v>
      </c>
      <c r="DK137" s="6"/>
      <c r="DL137" s="5">
        <v>1</v>
      </c>
      <c r="DM137" s="6"/>
      <c r="DN137" s="5">
        <v>0</v>
      </c>
      <c r="DO137" s="6"/>
      <c r="DP137" s="5">
        <v>1</v>
      </c>
      <c r="DQ137" s="6"/>
      <c r="DR137" s="5">
        <v>0</v>
      </c>
      <c r="DS137" s="5"/>
      <c r="DT137" s="5">
        <v>0</v>
      </c>
      <c r="DU137" s="6"/>
      <c r="DV137" s="5">
        <v>2</v>
      </c>
      <c r="DW137" s="5">
        <v>3</v>
      </c>
      <c r="DX137" s="5"/>
      <c r="DY137" s="5">
        <v>4</v>
      </c>
      <c r="DZ137" s="5">
        <v>4</v>
      </c>
      <c r="EA137" s="5">
        <v>5</v>
      </c>
      <c r="EB137" s="6"/>
      <c r="EC137" s="5">
        <v>3</v>
      </c>
      <c r="ED137" s="5">
        <v>3</v>
      </c>
      <c r="EE137" s="5">
        <v>4</v>
      </c>
      <c r="EF137" s="5">
        <v>4</v>
      </c>
      <c r="EG137" s="5">
        <v>4</v>
      </c>
      <c r="EH137" s="6"/>
      <c r="EI137" s="5">
        <v>5</v>
      </c>
      <c r="EJ137" s="6"/>
      <c r="EK137" s="5"/>
      <c r="EL137" s="5"/>
      <c r="EM137" s="13">
        <v>40</v>
      </c>
      <c r="EQ137" s="6"/>
      <c r="ER137" s="20">
        <v>1</v>
      </c>
      <c r="ES137" s="20"/>
    </row>
    <row r="138" spans="1:149" ht="14.55" customHeight="1" x14ac:dyDescent="0.25">
      <c r="A138" s="5">
        <v>137</v>
      </c>
      <c r="B138" s="19" t="str">
        <f t="shared" si="2"/>
        <v>plhe137</v>
      </c>
      <c r="C138" s="6" t="s">
        <v>0</v>
      </c>
      <c r="D138" s="6" t="s">
        <v>122</v>
      </c>
      <c r="E138" s="5">
        <v>2001</v>
      </c>
      <c r="F138" s="6"/>
      <c r="G138" s="6"/>
      <c r="H138" s="5">
        <v>3</v>
      </c>
      <c r="I138" s="6" t="s">
        <v>125</v>
      </c>
      <c r="J138" s="5">
        <v>1</v>
      </c>
      <c r="K138" s="5"/>
      <c r="L138" s="5">
        <v>1</v>
      </c>
      <c r="M138" s="6" t="s">
        <v>488</v>
      </c>
      <c r="N138" s="6"/>
      <c r="O138" s="5">
        <v>0</v>
      </c>
      <c r="P138" s="5">
        <v>100</v>
      </c>
      <c r="Q138" s="5">
        <v>0</v>
      </c>
      <c r="R138" s="6"/>
      <c r="S138" s="5">
        <v>0</v>
      </c>
      <c r="T138" s="6"/>
      <c r="U138" s="5">
        <v>11</v>
      </c>
      <c r="V138" s="6"/>
      <c r="W138" s="5">
        <v>0</v>
      </c>
      <c r="X138" s="6"/>
      <c r="Y138" s="5"/>
      <c r="Z138" s="6"/>
      <c r="AA138" s="5">
        <v>0</v>
      </c>
      <c r="AB138" s="6"/>
      <c r="AC138" s="5"/>
      <c r="AD138" s="6"/>
      <c r="AE138" s="5">
        <v>0</v>
      </c>
      <c r="AF138" s="6"/>
      <c r="AG138" s="5"/>
      <c r="AH138" s="6"/>
      <c r="AI138" s="6"/>
      <c r="AJ138" s="5">
        <v>2</v>
      </c>
      <c r="AK138" s="6"/>
      <c r="AL138" s="5">
        <v>2</v>
      </c>
      <c r="AM138" s="6" t="s">
        <v>1910</v>
      </c>
      <c r="AN138" s="5">
        <v>1</v>
      </c>
      <c r="AO138" s="6" t="s">
        <v>2199</v>
      </c>
      <c r="AP138" s="6" t="s">
        <v>9</v>
      </c>
      <c r="AQ138" s="5">
        <v>1</v>
      </c>
      <c r="AR138" s="6"/>
      <c r="AS138" s="6" t="s">
        <v>2184</v>
      </c>
      <c r="AT138" s="5">
        <v>1</v>
      </c>
      <c r="AU138" s="6"/>
      <c r="AV138" s="5"/>
      <c r="AW138" s="6" t="s">
        <v>2180</v>
      </c>
      <c r="AX138" s="5">
        <v>0</v>
      </c>
      <c r="AY138" s="6"/>
      <c r="AZ138" s="5"/>
      <c r="BA138" s="6"/>
      <c r="BB138" s="6" t="s">
        <v>2124</v>
      </c>
      <c r="BC138" s="5"/>
      <c r="BD138" s="6"/>
      <c r="BE138" s="5">
        <v>2</v>
      </c>
      <c r="BF138" s="5">
        <v>3</v>
      </c>
      <c r="BG138" s="5">
        <v>3</v>
      </c>
      <c r="BH138" s="5">
        <v>1</v>
      </c>
      <c r="BI138" s="6" t="s">
        <v>2106</v>
      </c>
      <c r="BJ138" s="5">
        <v>1</v>
      </c>
      <c r="BK138" s="6" t="s">
        <v>2088</v>
      </c>
      <c r="BL138" s="5">
        <v>1</v>
      </c>
      <c r="BM138" s="5"/>
      <c r="BN138" s="5">
        <v>2</v>
      </c>
      <c r="BO138" s="5">
        <v>2</v>
      </c>
      <c r="BP138" s="5">
        <v>1</v>
      </c>
      <c r="BQ138" s="6"/>
      <c r="BR138" s="5">
        <v>3</v>
      </c>
      <c r="BS138" s="6"/>
      <c r="BT138" s="5">
        <v>2</v>
      </c>
      <c r="BU138" s="6"/>
      <c r="BV138" s="5"/>
      <c r="BW138" s="5"/>
      <c r="BX138" s="5"/>
      <c r="BY138" s="5"/>
      <c r="BZ138" s="5">
        <v>2</v>
      </c>
      <c r="CA138" s="6"/>
      <c r="CB138" s="5">
        <v>0</v>
      </c>
      <c r="CC138" s="6"/>
      <c r="CD138" s="5">
        <v>1</v>
      </c>
      <c r="CE138" s="6"/>
      <c r="CF138" s="5">
        <v>0</v>
      </c>
      <c r="CG138" s="6"/>
      <c r="CH138" s="5">
        <v>1</v>
      </c>
      <c r="CI138" s="6" t="s">
        <v>2033</v>
      </c>
      <c r="CJ138" s="5" t="s">
        <v>693</v>
      </c>
      <c r="CK138" s="5" t="s">
        <v>693</v>
      </c>
      <c r="CL138" s="5" t="s">
        <v>693</v>
      </c>
      <c r="CM138" s="5"/>
      <c r="CN138" s="5"/>
      <c r="CO138" s="6"/>
      <c r="CP138" s="5">
        <v>0</v>
      </c>
      <c r="CQ138" s="6"/>
      <c r="CR138" s="5">
        <v>0</v>
      </c>
      <c r="CS138" s="6"/>
      <c r="CT138" s="5">
        <v>0</v>
      </c>
      <c r="CU138" s="6"/>
      <c r="CV138" s="5">
        <v>0</v>
      </c>
      <c r="CW138" s="6"/>
      <c r="CX138" s="5">
        <v>0</v>
      </c>
      <c r="CY138" s="6"/>
      <c r="CZ138" s="5">
        <v>0</v>
      </c>
      <c r="DA138" s="6" t="s">
        <v>2011</v>
      </c>
      <c r="DB138" s="5"/>
      <c r="DC138" s="6"/>
      <c r="DD138" s="20">
        <v>6</v>
      </c>
      <c r="DJ138" s="5">
        <v>0</v>
      </c>
      <c r="DK138" s="6"/>
      <c r="DL138" s="5">
        <v>0</v>
      </c>
      <c r="DM138" s="6"/>
      <c r="DN138" s="5">
        <v>0</v>
      </c>
      <c r="DO138" s="6"/>
      <c r="DP138" s="5">
        <v>0</v>
      </c>
      <c r="DQ138" s="6"/>
      <c r="DR138" s="5">
        <v>0</v>
      </c>
      <c r="DS138" s="5"/>
      <c r="DT138" s="5">
        <v>1</v>
      </c>
      <c r="DU138" s="6" t="s">
        <v>180</v>
      </c>
      <c r="DV138" s="5">
        <v>2</v>
      </c>
      <c r="DW138" s="5">
        <v>3</v>
      </c>
      <c r="DX138" s="5"/>
      <c r="DY138" s="5">
        <v>3</v>
      </c>
      <c r="DZ138" s="5">
        <v>3</v>
      </c>
      <c r="EA138" s="5">
        <v>3</v>
      </c>
      <c r="EB138" s="6"/>
      <c r="EC138" s="5">
        <v>3</v>
      </c>
      <c r="ED138" s="5">
        <v>4</v>
      </c>
      <c r="EE138" s="5"/>
      <c r="EF138" s="5"/>
      <c r="EG138" s="5">
        <v>2</v>
      </c>
      <c r="EH138" s="6"/>
      <c r="EI138" s="5">
        <v>2</v>
      </c>
      <c r="EJ138" s="6"/>
      <c r="EK138" s="13">
        <v>85</v>
      </c>
      <c r="EL138" s="13">
        <v>10</v>
      </c>
      <c r="EM138" s="5"/>
      <c r="EP138" s="20">
        <v>5</v>
      </c>
      <c r="EQ138" s="6"/>
      <c r="ER138" s="20">
        <v>0</v>
      </c>
      <c r="ES138" s="20"/>
    </row>
    <row r="139" spans="1:149" ht="13.2" customHeight="1" x14ac:dyDescent="0.25">
      <c r="A139" s="5">
        <v>185</v>
      </c>
      <c r="B139" s="19" t="str">
        <f t="shared" si="2"/>
        <v>slhe185</v>
      </c>
      <c r="C139" s="21" t="s">
        <v>121</v>
      </c>
      <c r="D139" s="21" t="s">
        <v>122</v>
      </c>
      <c r="E139" s="20">
        <v>2001</v>
      </c>
      <c r="H139" s="20">
        <v>3</v>
      </c>
      <c r="I139" s="21" t="s">
        <v>125</v>
      </c>
      <c r="J139" s="20">
        <v>5</v>
      </c>
      <c r="L139" s="20">
        <v>1</v>
      </c>
      <c r="M139" s="21" t="s">
        <v>576</v>
      </c>
      <c r="S139" s="20">
        <v>0</v>
      </c>
      <c r="U139" s="20">
        <v>5</v>
      </c>
      <c r="W139" s="20">
        <v>1</v>
      </c>
      <c r="X139" s="6" t="s">
        <v>1851</v>
      </c>
      <c r="AA139" s="20">
        <v>0</v>
      </c>
      <c r="AE139" s="20">
        <v>0</v>
      </c>
      <c r="AJ139" s="20">
        <v>1</v>
      </c>
      <c r="AL139" s="20">
        <v>2</v>
      </c>
      <c r="AN139" s="20">
        <v>1</v>
      </c>
      <c r="AT139" s="20">
        <v>2</v>
      </c>
      <c r="AV139" s="20">
        <v>1</v>
      </c>
      <c r="BF139" s="20">
        <v>1</v>
      </c>
      <c r="BH139" s="20">
        <v>2</v>
      </c>
      <c r="BJ139" s="20">
        <v>1</v>
      </c>
      <c r="BL139" s="20">
        <v>1</v>
      </c>
      <c r="BM139" s="20">
        <v>2</v>
      </c>
      <c r="BN139" s="20">
        <v>2</v>
      </c>
      <c r="BO139" s="20">
        <v>2</v>
      </c>
      <c r="BQ139" s="21"/>
      <c r="BT139" s="20">
        <v>4</v>
      </c>
      <c r="BV139" s="20">
        <v>2</v>
      </c>
      <c r="BW139" s="20">
        <v>3</v>
      </c>
      <c r="BX139" s="20">
        <v>3</v>
      </c>
      <c r="BY139" s="20">
        <v>3</v>
      </c>
      <c r="BZ139" s="20">
        <v>4</v>
      </c>
      <c r="CB139" s="20">
        <v>1</v>
      </c>
      <c r="CC139" s="21" t="s">
        <v>571</v>
      </c>
      <c r="CD139" s="20">
        <v>0</v>
      </c>
      <c r="CF139" s="5">
        <v>0</v>
      </c>
      <c r="CH139" s="5">
        <v>3</v>
      </c>
      <c r="CJ139" s="20">
        <v>4</v>
      </c>
      <c r="CP139" s="20">
        <v>0</v>
      </c>
      <c r="CR139" s="20">
        <v>0</v>
      </c>
      <c r="CT139" s="20">
        <v>0</v>
      </c>
      <c r="CV139" s="20">
        <v>1</v>
      </c>
      <c r="CX139" s="20">
        <v>0</v>
      </c>
      <c r="CZ139" s="20">
        <v>0</v>
      </c>
      <c r="DD139" s="20">
        <v>3</v>
      </c>
      <c r="DJ139" s="20">
        <v>0</v>
      </c>
      <c r="DL139" s="20">
        <v>0</v>
      </c>
      <c r="DN139" s="20">
        <v>1</v>
      </c>
      <c r="DP139" s="20">
        <v>0</v>
      </c>
      <c r="DR139" s="20">
        <v>0</v>
      </c>
      <c r="DT139" s="20">
        <v>0</v>
      </c>
      <c r="DV139" s="20">
        <v>2</v>
      </c>
      <c r="DW139" s="20">
        <v>2</v>
      </c>
      <c r="DX139" s="20">
        <v>2</v>
      </c>
      <c r="DY139" s="20">
        <v>2</v>
      </c>
      <c r="DZ139" s="20">
        <v>2</v>
      </c>
      <c r="EA139" s="20">
        <v>5</v>
      </c>
      <c r="EB139" s="21" t="s">
        <v>572</v>
      </c>
      <c r="EC139" s="20">
        <v>1</v>
      </c>
      <c r="ED139" s="20">
        <v>1</v>
      </c>
      <c r="EE139" s="20">
        <v>5</v>
      </c>
      <c r="EF139" s="20">
        <v>5</v>
      </c>
      <c r="EG139" s="20">
        <v>3</v>
      </c>
      <c r="EJ139" s="21"/>
      <c r="EO139" s="20">
        <v>100</v>
      </c>
      <c r="ER139" s="20">
        <v>0</v>
      </c>
      <c r="ES139" s="20"/>
    </row>
    <row r="140" spans="1:149" ht="13.2" customHeight="1" x14ac:dyDescent="0.25">
      <c r="A140" s="5">
        <v>139</v>
      </c>
      <c r="B140" s="19" t="str">
        <f t="shared" si="2"/>
        <v>plhe139</v>
      </c>
      <c r="C140" s="6" t="s">
        <v>0</v>
      </c>
      <c r="D140" s="6" t="s">
        <v>122</v>
      </c>
      <c r="E140" s="5">
        <v>2006</v>
      </c>
      <c r="F140" s="6"/>
      <c r="G140" s="6"/>
      <c r="H140" s="5">
        <v>3</v>
      </c>
      <c r="I140" s="6" t="s">
        <v>124</v>
      </c>
      <c r="J140" s="5">
        <v>4</v>
      </c>
      <c r="K140" s="5"/>
      <c r="L140" s="5">
        <v>0</v>
      </c>
      <c r="M140" s="6" t="s">
        <v>442</v>
      </c>
      <c r="N140" s="6"/>
      <c r="O140" s="5">
        <v>0</v>
      </c>
      <c r="P140" s="5">
        <v>40000</v>
      </c>
      <c r="Q140" s="5">
        <v>0</v>
      </c>
      <c r="R140" s="6"/>
      <c r="S140" s="5">
        <v>1</v>
      </c>
      <c r="T140" s="6" t="s">
        <v>1859</v>
      </c>
      <c r="U140" s="5">
        <v>15</v>
      </c>
      <c r="V140" s="6" t="s">
        <v>1878</v>
      </c>
      <c r="W140" s="5">
        <v>0</v>
      </c>
      <c r="X140" s="6"/>
      <c r="Y140" s="5"/>
      <c r="Z140" s="6"/>
      <c r="AA140" s="5">
        <v>1</v>
      </c>
      <c r="AB140" s="6" t="s">
        <v>1851</v>
      </c>
      <c r="AC140" s="5"/>
      <c r="AD140" s="6"/>
      <c r="AE140" s="5">
        <v>0</v>
      </c>
      <c r="AF140" s="6"/>
      <c r="AG140" s="5"/>
      <c r="AH140" s="6"/>
      <c r="AI140" s="6"/>
      <c r="AJ140" s="5">
        <v>1</v>
      </c>
      <c r="AK140" s="6"/>
      <c r="AL140" s="5">
        <v>4</v>
      </c>
      <c r="AM140" s="6" t="s">
        <v>1911</v>
      </c>
      <c r="AN140" s="5">
        <v>1</v>
      </c>
      <c r="AO140" s="6"/>
      <c r="AP140" s="6"/>
      <c r="AQ140" s="5"/>
      <c r="AR140" s="6"/>
      <c r="AS140" s="6"/>
      <c r="AT140" s="5">
        <v>4</v>
      </c>
      <c r="AU140" s="6"/>
      <c r="AV140" s="5">
        <v>4</v>
      </c>
      <c r="AW140" s="6"/>
      <c r="AX140" s="5" t="s">
        <v>423</v>
      </c>
      <c r="AY140" s="6"/>
      <c r="AZ140" s="5">
        <v>4</v>
      </c>
      <c r="BA140" s="6"/>
      <c r="BB140" s="6"/>
      <c r="BC140" s="5"/>
      <c r="BD140" s="6"/>
      <c r="BE140" s="5">
        <v>4</v>
      </c>
      <c r="BF140" s="5"/>
      <c r="BG140" s="5"/>
      <c r="BH140" s="5">
        <v>4</v>
      </c>
      <c r="BI140" s="6"/>
      <c r="BJ140" s="5">
        <v>4</v>
      </c>
      <c r="BK140" s="6"/>
      <c r="BL140" s="5">
        <v>3</v>
      </c>
      <c r="BM140" s="5">
        <v>3</v>
      </c>
      <c r="BN140" s="5">
        <v>3</v>
      </c>
      <c r="BO140" s="5">
        <v>2</v>
      </c>
      <c r="BP140" s="5">
        <v>3</v>
      </c>
      <c r="BQ140" s="6"/>
      <c r="BR140" s="5"/>
      <c r="BS140" s="6"/>
      <c r="BT140" s="5">
        <v>3</v>
      </c>
      <c r="BU140" s="6"/>
      <c r="BV140" s="5">
        <v>3</v>
      </c>
      <c r="BW140" s="5">
        <v>3</v>
      </c>
      <c r="BX140" s="5">
        <v>3</v>
      </c>
      <c r="BY140" s="5">
        <v>3</v>
      </c>
      <c r="BZ140" s="5">
        <v>3</v>
      </c>
      <c r="CA140" s="6"/>
      <c r="CB140" s="5">
        <v>1</v>
      </c>
      <c r="CC140" s="6" t="s">
        <v>2053</v>
      </c>
      <c r="CD140" s="5">
        <v>0</v>
      </c>
      <c r="CE140" s="6"/>
      <c r="CF140" s="5">
        <v>0</v>
      </c>
      <c r="CG140" s="6"/>
      <c r="CH140" s="5">
        <v>3</v>
      </c>
      <c r="CI140" s="6" t="s">
        <v>2034</v>
      </c>
      <c r="CJ140" s="5">
        <v>1</v>
      </c>
      <c r="CK140" s="5">
        <v>3</v>
      </c>
      <c r="CL140" s="5">
        <v>4</v>
      </c>
      <c r="CM140" s="5"/>
      <c r="CN140" s="5"/>
      <c r="CO140" s="6"/>
      <c r="CP140" s="5">
        <v>1</v>
      </c>
      <c r="CQ140" s="6"/>
      <c r="CR140" s="5">
        <v>0</v>
      </c>
      <c r="CS140" s="6"/>
      <c r="CT140" s="5">
        <v>1</v>
      </c>
      <c r="CU140" s="6"/>
      <c r="CV140" s="5">
        <v>1</v>
      </c>
      <c r="CW140" s="6"/>
      <c r="CX140" s="5">
        <v>0</v>
      </c>
      <c r="CY140" s="6"/>
      <c r="CZ140" s="5">
        <v>0</v>
      </c>
      <c r="DA140" s="6"/>
      <c r="DB140" s="5"/>
      <c r="DC140" s="6"/>
      <c r="DD140" s="5">
        <v>1</v>
      </c>
      <c r="DE140" s="20">
        <v>2</v>
      </c>
      <c r="DF140" s="20">
        <v>4</v>
      </c>
      <c r="DJ140" s="5">
        <v>1</v>
      </c>
      <c r="DK140" s="6"/>
      <c r="DL140" s="5">
        <v>1</v>
      </c>
      <c r="DM140" s="6"/>
      <c r="DN140" s="5">
        <v>0</v>
      </c>
      <c r="DO140" s="6"/>
      <c r="DP140" s="5">
        <v>1</v>
      </c>
      <c r="DQ140" s="6"/>
      <c r="DR140" s="5">
        <v>0</v>
      </c>
      <c r="DS140" s="5"/>
      <c r="DT140" s="5">
        <v>0</v>
      </c>
      <c r="DU140" s="6"/>
      <c r="DV140" s="5">
        <v>5</v>
      </c>
      <c r="DW140" s="5">
        <v>4</v>
      </c>
      <c r="DX140" s="5"/>
      <c r="DY140" s="5">
        <v>5</v>
      </c>
      <c r="DZ140" s="5">
        <v>5</v>
      </c>
      <c r="EA140" s="5">
        <v>4</v>
      </c>
      <c r="EB140" s="6"/>
      <c r="EC140" s="5">
        <v>5</v>
      </c>
      <c r="ED140" s="5">
        <v>5</v>
      </c>
      <c r="EE140" s="5">
        <v>5</v>
      </c>
      <c r="EF140" s="5">
        <v>5</v>
      </c>
      <c r="EG140" s="5">
        <v>1</v>
      </c>
      <c r="EH140" s="6"/>
      <c r="EI140" s="5">
        <v>4</v>
      </c>
      <c r="EJ140" s="6"/>
      <c r="EK140" s="5">
        <v>0</v>
      </c>
      <c r="EL140" s="5">
        <v>0</v>
      </c>
      <c r="EM140" s="13">
        <v>100</v>
      </c>
      <c r="EN140" s="20">
        <v>0</v>
      </c>
      <c r="EO140" s="20">
        <v>0</v>
      </c>
      <c r="EP140" s="20">
        <v>0</v>
      </c>
      <c r="EQ140" s="6"/>
      <c r="ER140" s="20">
        <v>1</v>
      </c>
      <c r="ES140" s="20"/>
    </row>
    <row r="141" spans="1:149" ht="13.2" customHeight="1" x14ac:dyDescent="0.25">
      <c r="A141" s="5">
        <v>129</v>
      </c>
      <c r="B141" s="19" t="str">
        <f t="shared" si="2"/>
        <v>slhe129</v>
      </c>
      <c r="C141" s="21" t="s">
        <v>121</v>
      </c>
      <c r="D141" s="21" t="s">
        <v>122</v>
      </c>
      <c r="E141" s="20">
        <v>1978</v>
      </c>
      <c r="H141" s="20">
        <v>1</v>
      </c>
      <c r="I141" s="21" t="s">
        <v>125</v>
      </c>
      <c r="J141" s="20">
        <v>5</v>
      </c>
      <c r="K141" s="20">
        <v>2</v>
      </c>
      <c r="L141" s="20">
        <v>1</v>
      </c>
      <c r="M141" s="21" t="s">
        <v>467</v>
      </c>
      <c r="P141" s="20">
        <v>300</v>
      </c>
      <c r="S141" s="20">
        <v>0</v>
      </c>
      <c r="U141" s="20">
        <v>15</v>
      </c>
      <c r="W141" s="20">
        <v>0</v>
      </c>
      <c r="AA141" s="20">
        <v>1</v>
      </c>
      <c r="AB141" s="6" t="s">
        <v>1851</v>
      </c>
      <c r="AE141" s="20">
        <v>0</v>
      </c>
      <c r="AJ141" s="20">
        <v>2</v>
      </c>
      <c r="BA141" s="6"/>
      <c r="BQ141" s="21"/>
      <c r="EJ141" s="21"/>
      <c r="EQ141" s="6"/>
      <c r="ER141" s="20">
        <v>0</v>
      </c>
      <c r="ES141" s="20"/>
    </row>
    <row r="142" spans="1:149" ht="14.55" customHeight="1" x14ac:dyDescent="0.25">
      <c r="A142" s="5">
        <v>143</v>
      </c>
      <c r="B142" s="19" t="str">
        <f t="shared" si="2"/>
        <v>slhe143</v>
      </c>
      <c r="C142" s="21" t="s">
        <v>121</v>
      </c>
      <c r="D142" s="21" t="s">
        <v>122</v>
      </c>
      <c r="E142" s="20">
        <v>1997</v>
      </c>
      <c r="H142" s="20">
        <v>3</v>
      </c>
      <c r="I142" s="21" t="s">
        <v>125</v>
      </c>
      <c r="J142" s="20">
        <v>4</v>
      </c>
      <c r="L142" s="20">
        <v>0</v>
      </c>
      <c r="M142" s="21" t="s">
        <v>468</v>
      </c>
      <c r="O142" s="20">
        <v>20</v>
      </c>
      <c r="P142" s="20">
        <v>30</v>
      </c>
      <c r="Q142" s="20">
        <v>1</v>
      </c>
      <c r="S142" s="20">
        <v>1</v>
      </c>
      <c r="U142" s="20">
        <v>30</v>
      </c>
      <c r="W142" s="20">
        <v>0</v>
      </c>
      <c r="AA142" s="20">
        <v>1</v>
      </c>
      <c r="AB142" s="6" t="s">
        <v>1851</v>
      </c>
      <c r="AE142" s="20">
        <v>0</v>
      </c>
      <c r="AJ142" s="20">
        <v>0</v>
      </c>
      <c r="AL142" s="20">
        <v>1</v>
      </c>
      <c r="AN142" s="20">
        <v>1</v>
      </c>
      <c r="AQ142" s="20">
        <v>1</v>
      </c>
      <c r="AT142" s="20">
        <v>4</v>
      </c>
      <c r="AV142" s="20">
        <v>1</v>
      </c>
      <c r="AZ142" s="20">
        <v>1</v>
      </c>
      <c r="BA142" s="6"/>
      <c r="BE142" s="20">
        <v>4</v>
      </c>
      <c r="BF142" s="20">
        <v>4</v>
      </c>
      <c r="BH142" s="20">
        <v>1</v>
      </c>
      <c r="BJ142" s="20">
        <v>1</v>
      </c>
      <c r="BL142" s="20">
        <v>1</v>
      </c>
      <c r="BM142" s="20">
        <v>1</v>
      </c>
      <c r="BN142" s="20">
        <v>1</v>
      </c>
      <c r="BO142" s="20">
        <v>1</v>
      </c>
      <c r="BQ142" s="21"/>
      <c r="BV142" s="20">
        <v>3</v>
      </c>
      <c r="BX142" s="20">
        <v>3</v>
      </c>
      <c r="BZ142" s="20">
        <v>2</v>
      </c>
      <c r="CB142" s="20">
        <v>1</v>
      </c>
      <c r="CC142" s="21" t="s">
        <v>182</v>
      </c>
      <c r="CD142" s="20">
        <v>0</v>
      </c>
      <c r="CF142" s="5">
        <v>0</v>
      </c>
      <c r="CH142" s="5">
        <v>3</v>
      </c>
      <c r="CJ142" s="20">
        <v>1</v>
      </c>
      <c r="CK142" s="20">
        <v>3</v>
      </c>
      <c r="CP142" s="20">
        <v>1</v>
      </c>
      <c r="CR142" s="20">
        <v>0</v>
      </c>
      <c r="CT142" s="20">
        <v>1</v>
      </c>
      <c r="CV142" s="20">
        <v>0</v>
      </c>
      <c r="CX142" s="20">
        <v>0</v>
      </c>
      <c r="CZ142" s="20">
        <v>0</v>
      </c>
      <c r="DD142" s="20">
        <v>4</v>
      </c>
      <c r="DJ142" s="20">
        <v>0</v>
      </c>
      <c r="DL142" s="20">
        <v>0</v>
      </c>
      <c r="DN142" s="20">
        <v>0</v>
      </c>
      <c r="DP142" s="20">
        <v>1</v>
      </c>
      <c r="DR142" s="20">
        <v>0</v>
      </c>
      <c r="DT142" s="20">
        <v>0</v>
      </c>
      <c r="DV142" s="20">
        <v>3</v>
      </c>
      <c r="DW142" s="20">
        <v>3</v>
      </c>
      <c r="DX142" s="20">
        <v>3</v>
      </c>
      <c r="DY142" s="20">
        <v>3</v>
      </c>
      <c r="DZ142" s="20">
        <v>3</v>
      </c>
      <c r="EA142" s="20">
        <v>3</v>
      </c>
      <c r="EC142" s="20">
        <v>3</v>
      </c>
      <c r="ED142" s="20">
        <v>3</v>
      </c>
      <c r="EE142" s="20">
        <v>3</v>
      </c>
      <c r="EF142" s="20">
        <v>3</v>
      </c>
      <c r="EJ142" s="21"/>
      <c r="EK142" s="20">
        <v>30</v>
      </c>
      <c r="EL142" s="20">
        <v>0</v>
      </c>
      <c r="EM142" s="20">
        <v>0</v>
      </c>
      <c r="EN142" s="20">
        <v>0</v>
      </c>
      <c r="EO142" s="20">
        <v>0</v>
      </c>
      <c r="EP142" s="20">
        <v>0</v>
      </c>
      <c r="EQ142" s="6"/>
      <c r="ER142" s="20">
        <v>0</v>
      </c>
      <c r="ES142" s="20"/>
    </row>
    <row r="143" spans="1:149" ht="13.2" customHeight="1" x14ac:dyDescent="0.25">
      <c r="A143" s="5">
        <v>376</v>
      </c>
      <c r="B143" s="19" t="str">
        <f t="shared" si="2"/>
        <v>slhe376</v>
      </c>
      <c r="C143" s="6" t="s">
        <v>121</v>
      </c>
      <c r="D143" s="21" t="s">
        <v>122</v>
      </c>
      <c r="E143" s="5"/>
      <c r="F143" s="6"/>
      <c r="G143" s="6"/>
      <c r="H143" s="5">
        <v>3</v>
      </c>
      <c r="I143" s="6" t="s">
        <v>124</v>
      </c>
      <c r="J143" s="5">
        <v>5</v>
      </c>
      <c r="K143" s="5"/>
      <c r="L143" s="5">
        <v>1</v>
      </c>
      <c r="M143" s="6" t="s">
        <v>751</v>
      </c>
      <c r="N143" s="6"/>
      <c r="O143" s="5">
        <v>0</v>
      </c>
      <c r="P143" s="5">
        <v>4</v>
      </c>
      <c r="Q143" s="5">
        <v>4</v>
      </c>
      <c r="R143" s="6"/>
      <c r="S143" s="5">
        <v>1</v>
      </c>
      <c r="T143" s="6"/>
      <c r="U143" s="5">
        <v>0</v>
      </c>
      <c r="V143" s="6"/>
      <c r="W143" s="5">
        <v>1</v>
      </c>
      <c r="X143" s="6" t="s">
        <v>1851</v>
      </c>
      <c r="Y143" s="5"/>
      <c r="Z143" s="6"/>
      <c r="AA143" s="5">
        <v>0</v>
      </c>
      <c r="AB143" s="6"/>
      <c r="AC143" s="5"/>
      <c r="AD143" s="6"/>
      <c r="AE143" s="5">
        <v>0</v>
      </c>
      <c r="AF143" s="6"/>
      <c r="AG143" s="5"/>
      <c r="AH143" s="6"/>
      <c r="AI143" s="6"/>
      <c r="AJ143" s="5">
        <v>0</v>
      </c>
      <c r="AK143" s="8"/>
      <c r="AL143" s="5">
        <v>3</v>
      </c>
      <c r="AM143" s="6"/>
      <c r="AN143" s="5">
        <v>2</v>
      </c>
      <c r="AO143" s="6" t="s">
        <v>2315</v>
      </c>
      <c r="AP143" s="6" t="s">
        <v>2319</v>
      </c>
      <c r="AQ143" s="5">
        <v>3</v>
      </c>
      <c r="AR143" s="6" t="s">
        <v>2326</v>
      </c>
      <c r="AS143" s="6"/>
      <c r="AT143" s="5">
        <v>4</v>
      </c>
      <c r="AU143" s="6" t="s">
        <v>2333</v>
      </c>
      <c r="AV143" s="5">
        <v>3</v>
      </c>
      <c r="AW143" s="6" t="s">
        <v>2337</v>
      </c>
      <c r="AX143" s="5" t="s">
        <v>2350</v>
      </c>
      <c r="AY143" s="6"/>
      <c r="AZ143" s="5">
        <v>3</v>
      </c>
      <c r="BA143" s="6" t="s">
        <v>2623</v>
      </c>
      <c r="BB143" s="6" t="s">
        <v>2349</v>
      </c>
      <c r="BC143" s="5"/>
      <c r="BD143" s="6"/>
      <c r="BE143" s="5">
        <v>5</v>
      </c>
      <c r="BF143" s="5">
        <v>3</v>
      </c>
      <c r="BG143" s="5">
        <v>4</v>
      </c>
      <c r="BH143" s="5">
        <v>3</v>
      </c>
      <c r="BI143" s="6" t="s">
        <v>2357</v>
      </c>
      <c r="BJ143" s="5">
        <v>3</v>
      </c>
      <c r="BK143" s="6" t="s">
        <v>2360</v>
      </c>
      <c r="BL143" s="5">
        <v>2</v>
      </c>
      <c r="BM143" s="5">
        <v>2</v>
      </c>
      <c r="BN143" s="5">
        <v>3</v>
      </c>
      <c r="BO143" s="5">
        <v>2</v>
      </c>
      <c r="BP143" s="5">
        <v>3</v>
      </c>
      <c r="BQ143" s="6" t="s">
        <v>2364</v>
      </c>
      <c r="BR143" s="5">
        <v>2</v>
      </c>
      <c r="BS143" s="6"/>
      <c r="BT143" s="5">
        <v>3</v>
      </c>
      <c r="BU143" s="6" t="s">
        <v>2367</v>
      </c>
      <c r="BV143" s="5">
        <v>3</v>
      </c>
      <c r="BW143" s="5">
        <v>3</v>
      </c>
      <c r="BX143" s="5">
        <v>3</v>
      </c>
      <c r="BY143" s="5">
        <v>2</v>
      </c>
      <c r="BZ143" s="5">
        <v>3</v>
      </c>
      <c r="CA143" s="6" t="s">
        <v>2370</v>
      </c>
      <c r="CB143" s="5">
        <v>1</v>
      </c>
      <c r="CC143" s="6" t="s">
        <v>716</v>
      </c>
      <c r="CD143" s="5">
        <v>0</v>
      </c>
      <c r="CE143" s="6"/>
      <c r="CF143" s="5">
        <v>0</v>
      </c>
      <c r="CG143" s="6"/>
      <c r="CH143" s="5">
        <v>2</v>
      </c>
      <c r="CI143" s="6" t="s">
        <v>2378</v>
      </c>
      <c r="CJ143" s="5">
        <v>4</v>
      </c>
      <c r="CK143" s="5"/>
      <c r="CL143" s="5"/>
      <c r="CM143" s="5"/>
      <c r="CN143" s="5"/>
      <c r="CO143" s="6"/>
      <c r="CP143" s="5">
        <v>0</v>
      </c>
      <c r="CQ143" s="6"/>
      <c r="CR143" s="5">
        <v>0</v>
      </c>
      <c r="CS143" s="6"/>
      <c r="CT143" s="5">
        <v>0</v>
      </c>
      <c r="CU143" s="6"/>
      <c r="CV143" s="5">
        <v>1</v>
      </c>
      <c r="CW143" s="6" t="s">
        <v>717</v>
      </c>
      <c r="CX143" s="5">
        <v>0</v>
      </c>
      <c r="CY143" s="6"/>
      <c r="CZ143" s="5">
        <v>0</v>
      </c>
      <c r="DA143" s="6"/>
      <c r="DB143" s="5"/>
      <c r="DC143" s="6"/>
      <c r="DD143" s="5">
        <v>4</v>
      </c>
      <c r="DE143" s="5"/>
      <c r="DF143" s="5"/>
      <c r="DG143" s="5"/>
      <c r="DH143" s="5"/>
      <c r="DI143" s="5"/>
      <c r="DJ143" s="5">
        <v>0</v>
      </c>
      <c r="DK143" s="6"/>
      <c r="DL143" s="5">
        <v>0</v>
      </c>
      <c r="DM143" s="6"/>
      <c r="DN143" s="5">
        <v>0</v>
      </c>
      <c r="DO143" s="6"/>
      <c r="DP143" s="5">
        <v>1</v>
      </c>
      <c r="DQ143" s="6" t="s">
        <v>2386</v>
      </c>
      <c r="DR143" s="5">
        <v>0</v>
      </c>
      <c r="DS143" s="5"/>
      <c r="DT143" s="5">
        <v>0</v>
      </c>
      <c r="DU143" s="6"/>
      <c r="DV143" s="5">
        <v>4</v>
      </c>
      <c r="DW143" s="5">
        <v>5</v>
      </c>
      <c r="DX143" s="5">
        <v>3</v>
      </c>
      <c r="DY143" s="5">
        <v>5</v>
      </c>
      <c r="DZ143" s="5">
        <v>5</v>
      </c>
      <c r="EA143" s="5">
        <v>5</v>
      </c>
      <c r="EB143" s="6" t="s">
        <v>2387</v>
      </c>
      <c r="EC143" s="5">
        <v>5</v>
      </c>
      <c r="ED143" s="5">
        <v>5</v>
      </c>
      <c r="EE143" s="5">
        <v>5</v>
      </c>
      <c r="EF143" s="5">
        <v>4</v>
      </c>
      <c r="EG143" s="5">
        <v>2</v>
      </c>
      <c r="EH143" s="6" t="s">
        <v>2394</v>
      </c>
      <c r="EI143" s="5">
        <v>1</v>
      </c>
      <c r="EJ143" s="6" t="s">
        <v>2397</v>
      </c>
      <c r="EK143" s="5">
        <v>100</v>
      </c>
      <c r="EL143" s="5">
        <v>0</v>
      </c>
      <c r="EM143" s="5">
        <v>0</v>
      </c>
      <c r="EN143" s="5">
        <v>0</v>
      </c>
      <c r="EO143" s="5">
        <v>0</v>
      </c>
      <c r="EP143" s="5">
        <v>0</v>
      </c>
      <c r="EQ143" s="6"/>
      <c r="ER143" s="20">
        <v>1</v>
      </c>
      <c r="ES143" s="20"/>
    </row>
    <row r="144" spans="1:149" ht="14.55" customHeight="1" x14ac:dyDescent="0.25">
      <c r="A144" s="5">
        <v>134</v>
      </c>
      <c r="B144" s="19" t="str">
        <f t="shared" si="2"/>
        <v>slhe134</v>
      </c>
      <c r="C144" s="21" t="s">
        <v>121</v>
      </c>
      <c r="D144" s="21" t="s">
        <v>122</v>
      </c>
      <c r="E144" s="20">
        <v>1991</v>
      </c>
      <c r="H144" s="20">
        <v>1</v>
      </c>
      <c r="I144" s="21" t="s">
        <v>125</v>
      </c>
      <c r="J144" s="20">
        <v>5</v>
      </c>
      <c r="L144" s="20">
        <v>1</v>
      </c>
      <c r="M144" s="21" t="s">
        <v>444</v>
      </c>
      <c r="P144" s="20">
        <v>65</v>
      </c>
      <c r="S144" s="20">
        <v>0</v>
      </c>
      <c r="T144" s="21" t="s">
        <v>313</v>
      </c>
      <c r="U144" s="20">
        <v>65</v>
      </c>
      <c r="W144" s="20">
        <v>0</v>
      </c>
      <c r="AA144" s="20">
        <v>0</v>
      </c>
      <c r="AE144" s="20">
        <v>0</v>
      </c>
      <c r="AI144" s="21" t="s">
        <v>314</v>
      </c>
      <c r="AJ144" s="20">
        <v>2</v>
      </c>
      <c r="AK144" s="21" t="s">
        <v>315</v>
      </c>
      <c r="BA144" s="6"/>
      <c r="BQ144" s="21"/>
      <c r="EJ144" s="21"/>
      <c r="EQ144" s="6"/>
      <c r="ER144" s="20">
        <v>0</v>
      </c>
      <c r="ES144" s="20"/>
    </row>
    <row r="145" spans="1:149" ht="13.2" customHeight="1" x14ac:dyDescent="0.25">
      <c r="A145" s="5">
        <v>144</v>
      </c>
      <c r="B145" s="19" t="str">
        <f t="shared" si="2"/>
        <v>slhc144</v>
      </c>
      <c r="C145" s="6" t="s">
        <v>121</v>
      </c>
      <c r="D145" s="6" t="s">
        <v>31</v>
      </c>
      <c r="E145" s="5">
        <v>1991</v>
      </c>
      <c r="F145" s="6"/>
      <c r="G145" s="6"/>
      <c r="H145" s="5">
        <v>3</v>
      </c>
      <c r="I145" s="6" t="s">
        <v>127</v>
      </c>
      <c r="J145" s="5">
        <v>4</v>
      </c>
      <c r="K145" s="5">
        <v>5</v>
      </c>
      <c r="L145" s="5">
        <v>1</v>
      </c>
      <c r="M145" s="6" t="s">
        <v>567</v>
      </c>
      <c r="N145" s="6"/>
      <c r="O145" s="5"/>
      <c r="P145" s="5">
        <v>800</v>
      </c>
      <c r="Q145" s="5"/>
      <c r="R145" s="6"/>
      <c r="S145" s="5">
        <v>0</v>
      </c>
      <c r="T145" s="6" t="s">
        <v>2567</v>
      </c>
      <c r="U145" s="5"/>
      <c r="V145" s="5" t="s">
        <v>2620</v>
      </c>
      <c r="W145" s="5">
        <v>1</v>
      </c>
      <c r="X145" s="6" t="s">
        <v>1851</v>
      </c>
      <c r="Y145" s="5"/>
      <c r="Z145" s="6"/>
      <c r="AA145" s="5">
        <v>1</v>
      </c>
      <c r="AB145" s="6" t="s">
        <v>1851</v>
      </c>
      <c r="AC145" s="5"/>
      <c r="AD145" s="6"/>
      <c r="AE145" s="5">
        <v>0</v>
      </c>
      <c r="AF145" s="6"/>
      <c r="AG145" s="5"/>
      <c r="AH145" s="6"/>
      <c r="AI145" s="6"/>
      <c r="AJ145" s="5">
        <v>1</v>
      </c>
      <c r="AK145" s="15"/>
      <c r="AL145" s="5">
        <v>3</v>
      </c>
      <c r="AM145" s="26" t="s">
        <v>2576</v>
      </c>
      <c r="AN145" s="5">
        <v>1</v>
      </c>
      <c r="AO145" s="6" t="s">
        <v>2632</v>
      </c>
      <c r="AP145" s="6"/>
      <c r="AQ145" s="5">
        <v>1</v>
      </c>
      <c r="AR145" s="6" t="s">
        <v>2327</v>
      </c>
      <c r="AS145" s="6"/>
      <c r="AT145" s="5">
        <v>3</v>
      </c>
      <c r="AU145" s="6"/>
      <c r="AV145" s="5">
        <v>3</v>
      </c>
      <c r="AW145" s="6"/>
      <c r="AX145" s="5" t="s">
        <v>2342</v>
      </c>
      <c r="AY145" s="6"/>
      <c r="AZ145" s="5">
        <v>4</v>
      </c>
      <c r="BA145" s="6"/>
      <c r="BB145" s="6" t="s">
        <v>2352</v>
      </c>
      <c r="BC145" s="5"/>
      <c r="BD145" s="6"/>
      <c r="BE145" s="5"/>
      <c r="BF145" s="5">
        <v>1</v>
      </c>
      <c r="BG145" s="5"/>
      <c r="BH145" s="5">
        <v>1</v>
      </c>
      <c r="BI145" s="6"/>
      <c r="BJ145" s="5">
        <v>1</v>
      </c>
      <c r="BK145" s="6"/>
      <c r="BL145" s="5"/>
      <c r="BM145" s="5"/>
      <c r="BN145" s="5"/>
      <c r="BO145" s="5"/>
      <c r="BP145" s="5">
        <v>2</v>
      </c>
      <c r="BQ145" s="5"/>
      <c r="BR145" s="5">
        <v>3</v>
      </c>
      <c r="BS145" s="5" t="s">
        <v>2635</v>
      </c>
      <c r="BT145" s="5">
        <v>3</v>
      </c>
      <c r="BU145" s="5"/>
      <c r="BV145" s="5">
        <v>3</v>
      </c>
      <c r="BW145" s="5">
        <v>3</v>
      </c>
      <c r="BX145" s="5">
        <v>3</v>
      </c>
      <c r="BY145" s="5">
        <v>3</v>
      </c>
      <c r="BZ145" s="5">
        <v>4</v>
      </c>
      <c r="CA145" s="5"/>
      <c r="CB145" s="5">
        <v>1</v>
      </c>
      <c r="CC145" s="5" t="s">
        <v>540</v>
      </c>
      <c r="CD145" s="5">
        <v>0</v>
      </c>
      <c r="CE145" s="5"/>
      <c r="CF145" s="5">
        <v>0</v>
      </c>
      <c r="CG145" s="5"/>
      <c r="CH145" s="5">
        <v>3</v>
      </c>
      <c r="CI145" s="8"/>
      <c r="CJ145" s="5">
        <v>1</v>
      </c>
      <c r="CK145" s="5">
        <v>4</v>
      </c>
      <c r="CL145" s="5"/>
      <c r="CM145" s="5"/>
      <c r="CN145" s="5"/>
      <c r="CO145" s="6"/>
      <c r="CP145" s="5">
        <v>1</v>
      </c>
      <c r="CQ145" s="6"/>
      <c r="CR145" s="5">
        <v>0</v>
      </c>
      <c r="CS145" s="6"/>
      <c r="CT145" s="5">
        <v>0</v>
      </c>
      <c r="CU145" s="6"/>
      <c r="CV145" s="5">
        <v>1</v>
      </c>
      <c r="CW145" s="6"/>
      <c r="CX145" s="5">
        <v>0</v>
      </c>
      <c r="CY145" s="6"/>
      <c r="CZ145" s="5">
        <v>0</v>
      </c>
      <c r="DA145" s="6"/>
      <c r="DB145" s="5"/>
      <c r="DC145" s="6"/>
      <c r="DD145" s="5">
        <v>1</v>
      </c>
      <c r="DE145" s="5">
        <v>2</v>
      </c>
      <c r="DF145" s="5">
        <v>3</v>
      </c>
      <c r="DG145" s="5">
        <v>4</v>
      </c>
      <c r="DH145" s="5"/>
      <c r="DI145" s="5"/>
      <c r="DJ145" s="5">
        <v>1</v>
      </c>
      <c r="DK145" s="6"/>
      <c r="DL145" s="5">
        <v>1</v>
      </c>
      <c r="DM145" s="6"/>
      <c r="DN145" s="5">
        <v>1</v>
      </c>
      <c r="DO145" s="6"/>
      <c r="DP145" s="5">
        <v>1</v>
      </c>
      <c r="DQ145" s="6"/>
      <c r="DR145" s="5">
        <v>0</v>
      </c>
      <c r="DS145" s="5"/>
      <c r="DT145" s="5">
        <v>0</v>
      </c>
      <c r="DU145" s="6"/>
      <c r="DV145" s="5">
        <v>1</v>
      </c>
      <c r="DW145" s="5">
        <v>4</v>
      </c>
      <c r="DX145" s="5">
        <v>4</v>
      </c>
      <c r="DY145" s="5">
        <v>4</v>
      </c>
      <c r="DZ145" s="5">
        <v>3</v>
      </c>
      <c r="EA145" s="5">
        <v>4</v>
      </c>
      <c r="EB145" s="6" t="s">
        <v>2388</v>
      </c>
      <c r="EC145" s="5">
        <v>5</v>
      </c>
      <c r="ED145" s="5">
        <v>5</v>
      </c>
      <c r="EE145" s="5">
        <v>5</v>
      </c>
      <c r="EF145" s="5">
        <v>5</v>
      </c>
      <c r="EG145" s="5">
        <v>5</v>
      </c>
      <c r="EH145" s="8"/>
      <c r="EI145" s="5">
        <v>5</v>
      </c>
      <c r="EJ145" s="6"/>
      <c r="EK145" s="5">
        <v>97</v>
      </c>
      <c r="EL145" s="5">
        <v>1</v>
      </c>
      <c r="EM145" s="5">
        <v>0</v>
      </c>
      <c r="EN145" s="5">
        <v>2</v>
      </c>
      <c r="EO145" s="5">
        <v>0</v>
      </c>
      <c r="EP145" s="5">
        <v>0</v>
      </c>
      <c r="EQ145" s="6"/>
      <c r="ER145" s="20">
        <v>0</v>
      </c>
      <c r="ES145" s="20"/>
    </row>
    <row r="146" spans="1:149" ht="14.55" customHeight="1" x14ac:dyDescent="0.25">
      <c r="A146" s="5">
        <v>145</v>
      </c>
      <c r="B146" s="19" t="str">
        <f t="shared" si="2"/>
        <v>slhc145</v>
      </c>
      <c r="C146" s="6" t="s">
        <v>121</v>
      </c>
      <c r="D146" s="6" t="s">
        <v>31</v>
      </c>
      <c r="E146" s="5">
        <v>1992</v>
      </c>
      <c r="G146" s="6"/>
      <c r="H146" s="5">
        <v>3</v>
      </c>
      <c r="I146" s="6" t="s">
        <v>127</v>
      </c>
      <c r="J146" s="5">
        <v>4</v>
      </c>
      <c r="K146" s="5"/>
      <c r="L146" s="5">
        <v>0</v>
      </c>
      <c r="M146" s="6" t="s">
        <v>454</v>
      </c>
      <c r="N146" s="6"/>
      <c r="O146" s="5"/>
      <c r="P146" s="5">
        <v>3630</v>
      </c>
      <c r="Q146" s="5"/>
      <c r="R146" s="6"/>
      <c r="S146" s="5">
        <v>0</v>
      </c>
      <c r="T146" s="6" t="s">
        <v>2619</v>
      </c>
      <c r="U146" s="5"/>
      <c r="V146" s="5" t="s">
        <v>2621</v>
      </c>
      <c r="W146" s="5">
        <v>0</v>
      </c>
      <c r="X146" s="6"/>
      <c r="Y146" s="5"/>
      <c r="Z146" s="6"/>
      <c r="AA146" s="5">
        <v>0</v>
      </c>
      <c r="AB146" s="6"/>
      <c r="AC146" s="5"/>
      <c r="AD146" s="6"/>
      <c r="AE146" s="5">
        <v>0</v>
      </c>
      <c r="AF146" s="6"/>
      <c r="AG146" s="5"/>
      <c r="AH146" s="6"/>
      <c r="AI146" s="6"/>
      <c r="AJ146" s="5">
        <v>2</v>
      </c>
      <c r="AK146" s="15"/>
      <c r="AL146" s="5">
        <v>4</v>
      </c>
      <c r="AM146" s="6" t="s">
        <v>2312</v>
      </c>
      <c r="AN146" s="5">
        <v>1</v>
      </c>
      <c r="AO146" s="6" t="s">
        <v>2316</v>
      </c>
      <c r="AP146" s="6" t="s">
        <v>695</v>
      </c>
      <c r="AQ146" s="5"/>
      <c r="AR146" s="6" t="s">
        <v>2328</v>
      </c>
      <c r="AS146" s="6"/>
      <c r="AT146" s="5">
        <v>1</v>
      </c>
      <c r="AU146" s="6"/>
      <c r="AV146" s="5">
        <v>1</v>
      </c>
      <c r="AW146" s="6"/>
      <c r="AX146" s="5" t="s">
        <v>2351</v>
      </c>
      <c r="AY146" s="6"/>
      <c r="AZ146" s="5">
        <v>1</v>
      </c>
      <c r="BA146" s="6"/>
      <c r="BB146" s="6" t="s">
        <v>696</v>
      </c>
      <c r="BC146" s="5"/>
      <c r="BD146" s="6"/>
      <c r="BE146" s="5">
        <v>3</v>
      </c>
      <c r="BF146" s="5"/>
      <c r="BG146" s="5"/>
      <c r="BH146" s="5">
        <v>1</v>
      </c>
      <c r="BI146" s="6"/>
      <c r="BJ146" s="5">
        <v>1</v>
      </c>
      <c r="BK146" s="6" t="s">
        <v>2361</v>
      </c>
      <c r="BL146" s="5">
        <v>1</v>
      </c>
      <c r="BM146" s="5">
        <v>2</v>
      </c>
      <c r="BN146" s="5">
        <v>2</v>
      </c>
      <c r="BO146" s="5">
        <v>1</v>
      </c>
      <c r="BP146" s="5"/>
      <c r="BQ146" s="5"/>
      <c r="BR146" s="5"/>
      <c r="BS146" s="5"/>
      <c r="BT146" s="5"/>
      <c r="BU146" s="5" t="s">
        <v>2368</v>
      </c>
      <c r="BV146" s="5"/>
      <c r="BW146" s="5"/>
      <c r="BX146" s="5"/>
      <c r="BY146" s="5"/>
      <c r="BZ146" s="5">
        <v>4</v>
      </c>
      <c r="CA146" s="16" t="s">
        <v>2371</v>
      </c>
      <c r="CB146" s="5"/>
      <c r="CC146" s="5"/>
      <c r="CD146" s="5">
        <v>0</v>
      </c>
      <c r="CE146" s="5"/>
      <c r="CF146" s="5">
        <v>1</v>
      </c>
      <c r="CG146" s="5" t="s">
        <v>2377</v>
      </c>
      <c r="CH146" s="5">
        <v>1</v>
      </c>
      <c r="CI146" s="8"/>
      <c r="CJ146" s="5"/>
      <c r="CK146" s="5"/>
      <c r="CL146" s="5"/>
      <c r="CM146" s="5"/>
      <c r="CN146" s="5"/>
      <c r="CO146" s="6"/>
      <c r="CP146" s="5">
        <v>0</v>
      </c>
      <c r="CQ146" s="6"/>
      <c r="CR146" s="5">
        <v>0</v>
      </c>
      <c r="CS146" s="6"/>
      <c r="CT146" s="5">
        <v>0</v>
      </c>
      <c r="CU146" s="6"/>
      <c r="CV146" s="5">
        <v>0</v>
      </c>
      <c r="CW146" s="6"/>
      <c r="CX146" s="5">
        <v>0</v>
      </c>
      <c r="CY146" s="6"/>
      <c r="CZ146" s="5">
        <v>1</v>
      </c>
      <c r="DA146" s="6" t="s">
        <v>2385</v>
      </c>
      <c r="DB146" s="5"/>
      <c r="DC146" s="6"/>
      <c r="DD146" s="20">
        <v>6</v>
      </c>
      <c r="DE146" s="5"/>
      <c r="DF146" s="5"/>
      <c r="DG146" s="5"/>
      <c r="DH146" s="5"/>
      <c r="DI146" s="5"/>
      <c r="DJ146" s="5">
        <v>0</v>
      </c>
      <c r="DK146" s="6"/>
      <c r="DL146" s="5">
        <v>0</v>
      </c>
      <c r="DM146" s="6"/>
      <c r="DN146" s="5">
        <v>0</v>
      </c>
      <c r="DO146" s="6"/>
      <c r="DP146" s="5">
        <v>0</v>
      </c>
      <c r="DQ146" s="6"/>
      <c r="DR146" s="5">
        <v>0</v>
      </c>
      <c r="DS146" s="5"/>
      <c r="DT146" s="5">
        <v>1</v>
      </c>
      <c r="DU146" s="6"/>
      <c r="DV146" s="5">
        <v>4</v>
      </c>
      <c r="DW146" s="5">
        <v>3</v>
      </c>
      <c r="DX146" s="5"/>
      <c r="DY146" s="5">
        <v>5</v>
      </c>
      <c r="DZ146" s="5"/>
      <c r="EA146" s="5"/>
      <c r="EB146" s="6" t="s">
        <v>2389</v>
      </c>
      <c r="EC146" s="5">
        <v>5</v>
      </c>
      <c r="ED146" s="5">
        <v>4</v>
      </c>
      <c r="EE146" s="5"/>
      <c r="EF146" s="5"/>
      <c r="EG146" s="5">
        <v>4</v>
      </c>
      <c r="EH146" s="8"/>
      <c r="EI146" s="5">
        <v>5</v>
      </c>
      <c r="EJ146" s="6"/>
      <c r="EK146" s="5">
        <v>25</v>
      </c>
      <c r="EL146" s="5">
        <v>35</v>
      </c>
      <c r="EM146" s="5">
        <v>0</v>
      </c>
      <c r="EN146" s="5">
        <v>0</v>
      </c>
      <c r="EO146" s="5">
        <v>0</v>
      </c>
      <c r="EP146" s="5">
        <v>30</v>
      </c>
      <c r="EQ146" s="6" t="s">
        <v>697</v>
      </c>
      <c r="ER146" s="20">
        <v>0</v>
      </c>
      <c r="ES146" s="20"/>
    </row>
    <row r="147" spans="1:149" ht="14.55" customHeight="1" x14ac:dyDescent="0.25">
      <c r="A147" s="5">
        <v>146</v>
      </c>
      <c r="B147" s="19" t="str">
        <f t="shared" si="2"/>
        <v>slhc146</v>
      </c>
      <c r="C147" s="6" t="s">
        <v>121</v>
      </c>
      <c r="D147" s="6" t="s">
        <v>31</v>
      </c>
      <c r="E147" s="5">
        <v>1992</v>
      </c>
      <c r="F147" s="6"/>
      <c r="G147" s="6"/>
      <c r="H147" s="5">
        <v>3</v>
      </c>
      <c r="I147" s="6" t="s">
        <v>126</v>
      </c>
      <c r="J147" s="5">
        <v>2</v>
      </c>
      <c r="K147" s="5">
        <v>5</v>
      </c>
      <c r="L147" s="5">
        <v>1</v>
      </c>
      <c r="M147" s="6" t="s">
        <v>474</v>
      </c>
      <c r="N147" s="6"/>
      <c r="O147" s="5"/>
      <c r="P147" s="5">
        <v>600</v>
      </c>
      <c r="Q147" s="5"/>
      <c r="R147" s="5" t="s">
        <v>2617</v>
      </c>
      <c r="S147" s="5">
        <v>0</v>
      </c>
      <c r="T147" s="6" t="s">
        <v>2628</v>
      </c>
      <c r="U147" s="5"/>
      <c r="V147" s="8" t="s">
        <v>2629</v>
      </c>
      <c r="W147" s="5">
        <v>1</v>
      </c>
      <c r="X147" s="6" t="s">
        <v>1851</v>
      </c>
      <c r="Y147" s="5"/>
      <c r="Z147" s="6"/>
      <c r="AA147" s="5">
        <v>0</v>
      </c>
      <c r="AB147" s="6"/>
      <c r="AC147" s="5"/>
      <c r="AD147" s="6"/>
      <c r="AE147" s="5">
        <v>1</v>
      </c>
      <c r="AF147" s="6" t="s">
        <v>1851</v>
      </c>
      <c r="AG147" s="5"/>
      <c r="AH147" s="6"/>
      <c r="AI147" s="6"/>
      <c r="AJ147" s="5">
        <v>1</v>
      </c>
      <c r="AK147" s="15"/>
      <c r="AL147" s="5">
        <v>4</v>
      </c>
      <c r="AM147" s="6"/>
      <c r="AN147" s="5">
        <v>4</v>
      </c>
      <c r="AO147" s="6" t="s">
        <v>2317</v>
      </c>
      <c r="AP147" s="6" t="s">
        <v>2320</v>
      </c>
      <c r="AQ147" s="5">
        <v>5</v>
      </c>
      <c r="AR147" s="6" t="s">
        <v>2329</v>
      </c>
      <c r="AS147" s="6" t="s">
        <v>2330</v>
      </c>
      <c r="AT147" s="5">
        <v>5</v>
      </c>
      <c r="AU147" s="6" t="s">
        <v>2334</v>
      </c>
      <c r="AV147" s="5">
        <v>1</v>
      </c>
      <c r="AW147" s="6" t="s">
        <v>2338</v>
      </c>
      <c r="AX147" s="5" t="s">
        <v>2343</v>
      </c>
      <c r="AY147" s="6"/>
      <c r="AZ147" s="5">
        <v>4</v>
      </c>
      <c r="BA147" s="6"/>
      <c r="BB147" s="6" t="s">
        <v>2353</v>
      </c>
      <c r="BC147" s="5"/>
      <c r="BD147" s="6"/>
      <c r="BE147" s="5">
        <v>4</v>
      </c>
      <c r="BF147" s="5">
        <v>3</v>
      </c>
      <c r="BG147" s="5">
        <v>5</v>
      </c>
      <c r="BH147" s="5">
        <v>4</v>
      </c>
      <c r="BI147" s="6" t="s">
        <v>2358</v>
      </c>
      <c r="BJ147" s="5">
        <v>1</v>
      </c>
      <c r="BK147" s="6" t="s">
        <v>2362</v>
      </c>
      <c r="BL147" s="5">
        <v>2</v>
      </c>
      <c r="BM147" s="5">
        <v>2</v>
      </c>
      <c r="BN147" s="5">
        <v>3</v>
      </c>
      <c r="BO147" s="5">
        <v>3</v>
      </c>
      <c r="BP147" s="5">
        <v>4</v>
      </c>
      <c r="BQ147" s="5" t="s">
        <v>2365</v>
      </c>
      <c r="BR147" s="5"/>
      <c r="BS147" s="5" t="s">
        <v>2605</v>
      </c>
      <c r="BT147" s="5">
        <v>2</v>
      </c>
      <c r="BU147" s="5"/>
      <c r="BV147" s="5">
        <v>2</v>
      </c>
      <c r="BW147" s="5">
        <v>3</v>
      </c>
      <c r="BX147" s="5">
        <v>3</v>
      </c>
      <c r="BY147" s="5">
        <v>2</v>
      </c>
      <c r="BZ147" s="5">
        <v>5</v>
      </c>
      <c r="CA147" s="5" t="s">
        <v>2372</v>
      </c>
      <c r="CB147" s="5">
        <v>1</v>
      </c>
      <c r="CC147" s="5" t="s">
        <v>190</v>
      </c>
      <c r="CD147" s="5">
        <v>0</v>
      </c>
      <c r="CE147" s="5"/>
      <c r="CF147" s="5">
        <v>0</v>
      </c>
      <c r="CG147" s="5"/>
      <c r="CH147" s="5">
        <v>2</v>
      </c>
      <c r="CI147" s="8" t="s">
        <v>2379</v>
      </c>
      <c r="CJ147" s="5">
        <v>1</v>
      </c>
      <c r="CK147" s="5">
        <v>4</v>
      </c>
      <c r="CL147" s="5">
        <v>5</v>
      </c>
      <c r="CM147" s="5"/>
      <c r="CN147" s="5"/>
      <c r="CO147" s="6"/>
      <c r="CP147" s="5">
        <v>1</v>
      </c>
      <c r="CQ147" s="6" t="s">
        <v>190</v>
      </c>
      <c r="CR147" s="5">
        <v>0</v>
      </c>
      <c r="CS147" s="6"/>
      <c r="CT147" s="5">
        <v>0</v>
      </c>
      <c r="CU147" s="6"/>
      <c r="CV147" s="5">
        <v>1</v>
      </c>
      <c r="CW147" s="6" t="s">
        <v>190</v>
      </c>
      <c r="CX147" s="5">
        <v>1</v>
      </c>
      <c r="CY147" s="6" t="s">
        <v>2384</v>
      </c>
      <c r="CZ147" s="5">
        <v>0</v>
      </c>
      <c r="DA147" s="6"/>
      <c r="DB147" s="5">
        <v>4</v>
      </c>
      <c r="DC147" s="6"/>
      <c r="DD147" s="5">
        <v>4</v>
      </c>
      <c r="DF147" s="5"/>
      <c r="DG147" s="5"/>
      <c r="DH147" s="5"/>
      <c r="DI147" s="5"/>
      <c r="DJ147" s="5"/>
      <c r="DK147" s="6"/>
      <c r="DL147" s="5"/>
      <c r="DM147" s="6"/>
      <c r="DN147" s="5"/>
      <c r="DO147" s="6"/>
      <c r="DP147" s="5"/>
      <c r="DQ147" s="6"/>
      <c r="DR147" s="5"/>
      <c r="DS147" s="5"/>
      <c r="DT147" s="5"/>
      <c r="DU147" s="6"/>
      <c r="DV147" s="5">
        <v>5</v>
      </c>
      <c r="DW147" s="5">
        <v>4</v>
      </c>
      <c r="DX147" s="5">
        <v>2</v>
      </c>
      <c r="DY147" s="5">
        <v>3</v>
      </c>
      <c r="DZ147" s="5">
        <v>4</v>
      </c>
      <c r="EA147" s="5">
        <v>5</v>
      </c>
      <c r="EB147" s="6" t="s">
        <v>2390</v>
      </c>
      <c r="EC147" s="5">
        <v>5</v>
      </c>
      <c r="ED147" s="5">
        <v>5</v>
      </c>
      <c r="EE147" s="5">
        <v>4</v>
      </c>
      <c r="EF147" s="5">
        <v>4</v>
      </c>
      <c r="EG147" s="5">
        <v>4</v>
      </c>
      <c r="EH147" s="8" t="s">
        <v>2395</v>
      </c>
      <c r="EI147" s="5">
        <v>5</v>
      </c>
      <c r="EJ147" s="6"/>
      <c r="EK147" s="5">
        <v>95</v>
      </c>
      <c r="EL147" s="5">
        <v>0.5</v>
      </c>
      <c r="EM147" s="5">
        <v>0</v>
      </c>
      <c r="EN147" s="5">
        <v>0</v>
      </c>
      <c r="EO147" s="5">
        <v>0</v>
      </c>
      <c r="EP147" s="5">
        <v>0</v>
      </c>
      <c r="EQ147" s="6"/>
      <c r="ER147" s="20">
        <v>1</v>
      </c>
      <c r="ES147" s="20"/>
    </row>
    <row r="148" spans="1:149" ht="13.2" customHeight="1" x14ac:dyDescent="0.25">
      <c r="A148" s="20">
        <v>147</v>
      </c>
      <c r="B148" s="19" t="str">
        <f t="shared" si="2"/>
        <v>slhc147</v>
      </c>
      <c r="C148" s="6" t="s">
        <v>121</v>
      </c>
      <c r="D148" s="6" t="s">
        <v>31</v>
      </c>
      <c r="E148" s="5">
        <v>1994</v>
      </c>
      <c r="F148" s="6"/>
      <c r="G148" s="6"/>
      <c r="H148" s="5">
        <v>3</v>
      </c>
      <c r="I148" s="6" t="s">
        <v>126</v>
      </c>
      <c r="J148" s="5">
        <v>2</v>
      </c>
      <c r="K148" s="5"/>
      <c r="L148" s="5">
        <v>0</v>
      </c>
      <c r="M148" s="6" t="s">
        <v>430</v>
      </c>
      <c r="N148" s="6"/>
      <c r="O148" s="5"/>
      <c r="P148" s="5">
        <v>7000</v>
      </c>
      <c r="Q148" s="5">
        <v>25</v>
      </c>
      <c r="R148" s="6"/>
      <c r="S148" s="5">
        <v>0</v>
      </c>
      <c r="T148" s="6"/>
      <c r="U148" s="5">
        <v>80</v>
      </c>
      <c r="V148" s="5"/>
      <c r="W148" s="5">
        <v>1</v>
      </c>
      <c r="X148" s="6" t="s">
        <v>1851</v>
      </c>
      <c r="Y148" s="5"/>
      <c r="Z148" s="6"/>
      <c r="AA148" s="5">
        <v>0</v>
      </c>
      <c r="AB148" s="6"/>
      <c r="AC148" s="5"/>
      <c r="AD148" s="6"/>
      <c r="AE148" s="5">
        <v>1</v>
      </c>
      <c r="AF148" s="6" t="s">
        <v>1851</v>
      </c>
      <c r="AG148" s="5"/>
      <c r="AH148" s="6"/>
      <c r="AI148" s="6"/>
      <c r="AJ148" s="5">
        <v>5</v>
      </c>
      <c r="AK148" s="15"/>
      <c r="AL148" s="5">
        <v>4</v>
      </c>
      <c r="AM148" s="6" t="s">
        <v>2313</v>
      </c>
      <c r="AN148" s="5">
        <v>3</v>
      </c>
      <c r="AO148" s="6"/>
      <c r="AP148" s="6" t="s">
        <v>2321</v>
      </c>
      <c r="AQ148" s="5"/>
      <c r="AR148" s="6"/>
      <c r="AS148" s="6"/>
      <c r="AT148" s="5">
        <v>4</v>
      </c>
      <c r="AU148" s="6"/>
      <c r="AV148" s="5">
        <v>4</v>
      </c>
      <c r="AW148" s="6"/>
      <c r="AX148" s="5" t="s">
        <v>2344</v>
      </c>
      <c r="AY148" s="6"/>
      <c r="AZ148" s="5">
        <v>4</v>
      </c>
      <c r="BA148" s="6"/>
      <c r="BB148" s="6" t="s">
        <v>2354</v>
      </c>
      <c r="BC148" s="5"/>
      <c r="BD148" s="6"/>
      <c r="BE148" s="5">
        <v>2</v>
      </c>
      <c r="BF148" s="5">
        <v>3</v>
      </c>
      <c r="BG148" s="5">
        <v>4</v>
      </c>
      <c r="BH148" s="5">
        <v>3</v>
      </c>
      <c r="BI148" s="6"/>
      <c r="BJ148" s="5">
        <v>2</v>
      </c>
      <c r="BK148" s="6"/>
      <c r="BL148" s="5">
        <v>2</v>
      </c>
      <c r="BM148" s="5">
        <v>2</v>
      </c>
      <c r="BN148" s="5">
        <v>2</v>
      </c>
      <c r="BO148" s="5">
        <v>3</v>
      </c>
      <c r="BP148" s="5">
        <v>4</v>
      </c>
      <c r="BQ148" s="5"/>
      <c r="BR148" s="5">
        <v>1</v>
      </c>
      <c r="BS148" s="5"/>
      <c r="BT148" s="5">
        <v>3</v>
      </c>
      <c r="BU148" s="5"/>
      <c r="BV148" s="5">
        <v>2</v>
      </c>
      <c r="BW148" s="5">
        <v>3</v>
      </c>
      <c r="BX148" s="5">
        <v>3</v>
      </c>
      <c r="BY148" s="5">
        <v>3</v>
      </c>
      <c r="BZ148" s="5">
        <v>3</v>
      </c>
      <c r="CA148" s="5"/>
      <c r="CB148" s="5">
        <v>1</v>
      </c>
      <c r="CC148" s="5" t="s">
        <v>2375</v>
      </c>
      <c r="CD148" s="5">
        <v>0</v>
      </c>
      <c r="CE148" s="5"/>
      <c r="CF148" s="5">
        <v>0</v>
      </c>
      <c r="CG148" s="5"/>
      <c r="CH148" s="5">
        <v>2</v>
      </c>
      <c r="CI148" s="8"/>
      <c r="CJ148" s="5">
        <v>3</v>
      </c>
      <c r="CK148" s="5"/>
      <c r="CL148" s="5"/>
      <c r="CM148" s="5"/>
      <c r="CN148" s="5"/>
      <c r="CO148" s="6"/>
      <c r="CP148" s="5">
        <v>0</v>
      </c>
      <c r="CQ148" s="6"/>
      <c r="CR148" s="5">
        <v>0</v>
      </c>
      <c r="CS148" s="6"/>
      <c r="CT148" s="5">
        <v>1</v>
      </c>
      <c r="CU148" s="6" t="s">
        <v>2383</v>
      </c>
      <c r="CV148" s="5">
        <v>0</v>
      </c>
      <c r="CW148" s="6"/>
      <c r="CX148" s="5">
        <v>0</v>
      </c>
      <c r="CY148" s="6"/>
      <c r="CZ148" s="5">
        <v>0</v>
      </c>
      <c r="DA148" s="6"/>
      <c r="DB148" s="5">
        <v>2</v>
      </c>
      <c r="DC148" s="6"/>
      <c r="DD148" s="5">
        <v>2</v>
      </c>
      <c r="DF148" s="5"/>
      <c r="DG148" s="5"/>
      <c r="DH148" s="5"/>
      <c r="DI148" s="5"/>
      <c r="DJ148" s="5"/>
      <c r="DK148" s="6"/>
      <c r="DL148" s="5"/>
      <c r="DM148" s="6"/>
      <c r="DN148" s="5"/>
      <c r="DO148" s="6"/>
      <c r="DP148" s="5"/>
      <c r="DQ148" s="6"/>
      <c r="DR148" s="5"/>
      <c r="DS148" s="5"/>
      <c r="DT148" s="5"/>
      <c r="DU148" s="6"/>
      <c r="DV148" s="5">
        <v>5</v>
      </c>
      <c r="DW148" s="5">
        <v>5</v>
      </c>
      <c r="DX148" s="5">
        <v>4</v>
      </c>
      <c r="DY148" s="5">
        <v>4</v>
      </c>
      <c r="DZ148" s="5">
        <v>5</v>
      </c>
      <c r="EA148" s="5">
        <v>5</v>
      </c>
      <c r="EB148" s="6" t="s">
        <v>2636</v>
      </c>
      <c r="EC148" s="5">
        <v>5</v>
      </c>
      <c r="ED148" s="5">
        <v>5</v>
      </c>
      <c r="EE148" s="5">
        <v>4</v>
      </c>
      <c r="EF148" s="5">
        <v>4</v>
      </c>
      <c r="EG148" s="5">
        <v>4</v>
      </c>
      <c r="EH148" s="8"/>
      <c r="EI148" s="5">
        <v>5</v>
      </c>
      <c r="EJ148" s="6"/>
      <c r="EK148" s="5">
        <v>99</v>
      </c>
      <c r="EL148" s="5">
        <v>0</v>
      </c>
      <c r="EM148" s="5">
        <v>0</v>
      </c>
      <c r="EN148" s="5">
        <v>0</v>
      </c>
      <c r="EO148" s="5">
        <v>1</v>
      </c>
      <c r="EP148" s="5">
        <v>0</v>
      </c>
      <c r="EQ148" s="6"/>
      <c r="ER148" s="20">
        <v>1</v>
      </c>
      <c r="ES148" s="20"/>
    </row>
    <row r="149" spans="1:149" ht="13.2" customHeight="1" x14ac:dyDescent="0.25">
      <c r="A149" s="5">
        <v>148</v>
      </c>
      <c r="B149" s="19" t="str">
        <f t="shared" si="2"/>
        <v>slhc148</v>
      </c>
      <c r="C149" s="6" t="s">
        <v>121</v>
      </c>
      <c r="D149" s="6" t="s">
        <v>31</v>
      </c>
      <c r="E149" s="5">
        <v>1994</v>
      </c>
      <c r="F149" s="6"/>
      <c r="G149" s="6"/>
      <c r="H149" s="5">
        <v>3</v>
      </c>
      <c r="I149" s="6" t="s">
        <v>126</v>
      </c>
      <c r="J149" s="5">
        <v>5</v>
      </c>
      <c r="K149" s="5">
        <v>1</v>
      </c>
      <c r="L149" s="5">
        <v>1</v>
      </c>
      <c r="M149" s="6" t="s">
        <v>444</v>
      </c>
      <c r="N149" s="6"/>
      <c r="O149" s="5"/>
      <c r="P149" s="5">
        <v>923</v>
      </c>
      <c r="Q149" s="5"/>
      <c r="R149" s="6"/>
      <c r="S149" s="5">
        <v>0</v>
      </c>
      <c r="T149" s="6" t="s">
        <v>2627</v>
      </c>
      <c r="U149" s="5"/>
      <c r="V149" s="8" t="s">
        <v>2622</v>
      </c>
      <c r="W149" s="5">
        <v>0</v>
      </c>
      <c r="X149" s="6"/>
      <c r="Y149" s="5"/>
      <c r="Z149" s="6"/>
      <c r="AA149" s="5">
        <v>0</v>
      </c>
      <c r="AB149" s="6"/>
      <c r="AC149" s="5"/>
      <c r="AD149" s="6"/>
      <c r="AE149" s="5">
        <v>1</v>
      </c>
      <c r="AF149" s="6" t="s">
        <v>1851</v>
      </c>
      <c r="AG149" s="5"/>
      <c r="AH149" s="6"/>
      <c r="AI149" s="6"/>
      <c r="AJ149" s="5">
        <v>923</v>
      </c>
      <c r="AK149" s="15"/>
      <c r="AL149" s="5">
        <v>4</v>
      </c>
      <c r="AM149" s="6"/>
      <c r="AN149" s="5">
        <v>1</v>
      </c>
      <c r="AO149" s="6"/>
      <c r="AP149" s="6"/>
      <c r="AQ149" s="5"/>
      <c r="AR149" s="6"/>
      <c r="AS149" s="6"/>
      <c r="AT149" s="5">
        <v>2</v>
      </c>
      <c r="AU149" s="6"/>
      <c r="AV149" s="5">
        <v>1</v>
      </c>
      <c r="AW149" s="6" t="s">
        <v>2339</v>
      </c>
      <c r="AX149" s="5" t="s">
        <v>2345</v>
      </c>
      <c r="AY149" s="6"/>
      <c r="AZ149" s="5"/>
      <c r="BA149" s="6" t="s">
        <v>2624</v>
      </c>
      <c r="BB149" s="6" t="s">
        <v>703</v>
      </c>
      <c r="BC149" s="5"/>
      <c r="BD149" s="6"/>
      <c r="BE149" s="5">
        <v>3</v>
      </c>
      <c r="BF149" s="5">
        <v>1</v>
      </c>
      <c r="BG149" s="5">
        <v>4</v>
      </c>
      <c r="BH149" s="5">
        <v>2</v>
      </c>
      <c r="BI149" s="6"/>
      <c r="BJ149" s="5">
        <v>1</v>
      </c>
      <c r="BK149" s="6" t="s">
        <v>2590</v>
      </c>
      <c r="BL149" s="5">
        <v>1</v>
      </c>
      <c r="BM149" s="5">
        <v>1</v>
      </c>
      <c r="BN149" s="5">
        <v>3</v>
      </c>
      <c r="BO149" s="5">
        <v>2</v>
      </c>
      <c r="BP149" s="5">
        <v>1</v>
      </c>
      <c r="BQ149" s="5"/>
      <c r="BR149" s="5">
        <v>3</v>
      </c>
      <c r="BS149" s="5"/>
      <c r="BT149" s="5">
        <v>4</v>
      </c>
      <c r="BU149" s="5"/>
      <c r="BV149" s="5">
        <v>2</v>
      </c>
      <c r="BW149" s="5">
        <v>3</v>
      </c>
      <c r="BX149" s="5">
        <v>2</v>
      </c>
      <c r="BY149" s="5">
        <v>2</v>
      </c>
      <c r="BZ149" s="5">
        <v>3</v>
      </c>
      <c r="CA149" s="5" t="s">
        <v>2373</v>
      </c>
      <c r="CB149" s="5">
        <v>0</v>
      </c>
      <c r="CC149" s="5"/>
      <c r="CD149" s="5">
        <v>1</v>
      </c>
      <c r="CE149" s="5"/>
      <c r="CF149" s="5">
        <v>0</v>
      </c>
      <c r="CG149" s="5"/>
      <c r="CH149" s="5">
        <v>1</v>
      </c>
      <c r="CI149" s="8"/>
      <c r="CJ149" s="5"/>
      <c r="CK149" s="5"/>
      <c r="CL149" s="5"/>
      <c r="CM149" s="5"/>
      <c r="CN149" s="5"/>
      <c r="CO149" s="6"/>
      <c r="CP149" s="5">
        <v>0</v>
      </c>
      <c r="CQ149" s="6"/>
      <c r="CR149" s="5">
        <v>0</v>
      </c>
      <c r="CS149" s="6"/>
      <c r="CT149" s="5">
        <v>0</v>
      </c>
      <c r="CU149" s="6"/>
      <c r="CV149" s="5">
        <v>0</v>
      </c>
      <c r="CW149" s="6"/>
      <c r="CX149" s="5">
        <v>0</v>
      </c>
      <c r="CY149" s="6"/>
      <c r="CZ149" s="5">
        <v>0</v>
      </c>
      <c r="DA149" s="6"/>
      <c r="DB149" s="5"/>
      <c r="DC149" s="6"/>
      <c r="DD149" s="5"/>
      <c r="DE149" s="5"/>
      <c r="DF149" s="5"/>
      <c r="DG149" s="5"/>
      <c r="DH149" s="5"/>
      <c r="DI149" s="5"/>
      <c r="DJ149" s="5"/>
      <c r="DK149" s="6"/>
      <c r="DL149" s="5"/>
      <c r="DM149" s="6"/>
      <c r="DN149" s="5"/>
      <c r="DO149" s="6"/>
      <c r="DP149" s="5"/>
      <c r="DQ149" s="6"/>
      <c r="DR149" s="5"/>
      <c r="DS149" s="5"/>
      <c r="DT149" s="5"/>
      <c r="DU149" s="6"/>
      <c r="DV149" s="5">
        <v>3</v>
      </c>
      <c r="DW149" s="5">
        <v>3</v>
      </c>
      <c r="DX149" s="5">
        <v>3</v>
      </c>
      <c r="DY149" s="5">
        <v>3</v>
      </c>
      <c r="DZ149" s="5">
        <v>3</v>
      </c>
      <c r="EA149" s="5">
        <v>4</v>
      </c>
      <c r="EB149" s="6"/>
      <c r="EC149" s="5">
        <v>3</v>
      </c>
      <c r="ED149" s="5">
        <v>3</v>
      </c>
      <c r="EE149" s="5">
        <v>3</v>
      </c>
      <c r="EF149" s="5">
        <v>3</v>
      </c>
      <c r="EG149" s="5">
        <v>1</v>
      </c>
      <c r="EH149" s="8"/>
      <c r="EI149" s="5">
        <v>5</v>
      </c>
      <c r="EJ149" s="6" t="s">
        <v>2398</v>
      </c>
      <c r="EK149" s="5">
        <v>95</v>
      </c>
      <c r="EL149" s="5">
        <v>5</v>
      </c>
      <c r="EM149" s="5">
        <v>0</v>
      </c>
      <c r="EN149" s="5">
        <v>0</v>
      </c>
      <c r="EO149" s="5">
        <v>0</v>
      </c>
      <c r="EP149" s="5">
        <v>0</v>
      </c>
      <c r="EQ149" s="6"/>
      <c r="ER149" s="20">
        <v>1</v>
      </c>
      <c r="ES149" s="20"/>
    </row>
    <row r="150" spans="1:149" ht="14.55" customHeight="1" x14ac:dyDescent="0.25">
      <c r="A150" s="5">
        <v>149</v>
      </c>
      <c r="B150" s="19" t="str">
        <f t="shared" si="2"/>
        <v>slhc149</v>
      </c>
      <c r="C150" s="6" t="s">
        <v>121</v>
      </c>
      <c r="D150" s="6" t="s">
        <v>31</v>
      </c>
      <c r="E150" s="5">
        <v>1995</v>
      </c>
      <c r="F150" s="6"/>
      <c r="G150" s="6"/>
      <c r="H150" s="5">
        <v>3</v>
      </c>
      <c r="I150" s="6" t="s">
        <v>127</v>
      </c>
      <c r="J150" s="5">
        <v>4</v>
      </c>
      <c r="K150" s="5"/>
      <c r="L150" s="5">
        <v>1</v>
      </c>
      <c r="M150" s="6" t="s">
        <v>444</v>
      </c>
      <c r="N150" s="6"/>
      <c r="O150" s="5">
        <v>0</v>
      </c>
      <c r="P150" s="5">
        <v>749</v>
      </c>
      <c r="Q150" s="5">
        <v>0</v>
      </c>
      <c r="R150" s="6"/>
      <c r="S150" s="5">
        <v>0</v>
      </c>
      <c r="T150" s="6" t="s">
        <v>2626</v>
      </c>
      <c r="U150" s="5">
        <v>145</v>
      </c>
      <c r="V150" s="5"/>
      <c r="W150" s="5">
        <v>0</v>
      </c>
      <c r="X150" s="6"/>
      <c r="Y150" s="5"/>
      <c r="Z150" s="6"/>
      <c r="AA150" s="5">
        <v>1</v>
      </c>
      <c r="AB150" s="6" t="s">
        <v>1851</v>
      </c>
      <c r="AC150" s="5"/>
      <c r="AD150" s="6"/>
      <c r="AE150" s="5">
        <v>0</v>
      </c>
      <c r="AF150" s="6"/>
      <c r="AG150" s="5"/>
      <c r="AH150" s="6"/>
      <c r="AI150" s="6"/>
      <c r="AJ150" s="5">
        <v>21</v>
      </c>
      <c r="AK150" s="15"/>
      <c r="AL150" s="5">
        <v>4</v>
      </c>
      <c r="AM150" s="6"/>
      <c r="AN150" s="5">
        <v>3</v>
      </c>
      <c r="AO150" s="6"/>
      <c r="AP150" s="6" t="s">
        <v>2322</v>
      </c>
      <c r="AQ150" s="5">
        <v>1</v>
      </c>
      <c r="AR150" s="6" t="s">
        <v>2325</v>
      </c>
      <c r="AS150" s="6" t="s">
        <v>173</v>
      </c>
      <c r="AT150" s="5">
        <v>4</v>
      </c>
      <c r="AU150" s="6" t="s">
        <v>2335</v>
      </c>
      <c r="AV150" s="5">
        <v>3</v>
      </c>
      <c r="AW150" s="6"/>
      <c r="AX150" s="5" t="s">
        <v>2346</v>
      </c>
      <c r="AY150" s="6"/>
      <c r="AZ150" s="5">
        <v>4</v>
      </c>
      <c r="BA150" s="6" t="s">
        <v>2625</v>
      </c>
      <c r="BB150" s="6" t="s">
        <v>2355</v>
      </c>
      <c r="BC150" s="5"/>
      <c r="BD150" s="6"/>
      <c r="BE150" s="5">
        <v>3</v>
      </c>
      <c r="BF150" s="5">
        <v>2</v>
      </c>
      <c r="BG150" s="5">
        <v>2</v>
      </c>
      <c r="BH150" s="5">
        <v>2</v>
      </c>
      <c r="BI150" s="6" t="s">
        <v>2359</v>
      </c>
      <c r="BJ150" s="5">
        <v>1</v>
      </c>
      <c r="BK150" s="6" t="s">
        <v>2363</v>
      </c>
      <c r="BL150" s="5">
        <v>3</v>
      </c>
      <c r="BM150" s="5">
        <v>2</v>
      </c>
      <c r="BN150" s="5">
        <v>2</v>
      </c>
      <c r="BO150" s="5">
        <v>1</v>
      </c>
      <c r="BP150" s="5">
        <v>2</v>
      </c>
      <c r="BQ150" s="5"/>
      <c r="BR150" s="5">
        <v>3</v>
      </c>
      <c r="BS150" s="5"/>
      <c r="BT150" s="5">
        <v>1</v>
      </c>
      <c r="BU150" s="5" t="s">
        <v>2369</v>
      </c>
      <c r="BV150" s="5">
        <v>2</v>
      </c>
      <c r="BW150" s="5">
        <v>3</v>
      </c>
      <c r="BX150" s="5">
        <v>3</v>
      </c>
      <c r="BY150" s="5">
        <v>3</v>
      </c>
      <c r="BZ150" s="5">
        <v>3</v>
      </c>
      <c r="CA150" s="5"/>
      <c r="CB150" s="5">
        <v>1</v>
      </c>
      <c r="CC150" s="5" t="s">
        <v>191</v>
      </c>
      <c r="CD150" s="5">
        <v>0</v>
      </c>
      <c r="CE150" s="5"/>
      <c r="CF150" s="5">
        <v>0</v>
      </c>
      <c r="CG150" s="5"/>
      <c r="CH150" s="5">
        <v>2</v>
      </c>
      <c r="CI150" s="8"/>
      <c r="CJ150" s="5">
        <v>1</v>
      </c>
      <c r="CK150" s="5"/>
      <c r="CL150" s="5"/>
      <c r="CM150" s="5"/>
      <c r="CN150" s="5"/>
      <c r="CO150" s="6"/>
      <c r="CP150" s="5">
        <v>1</v>
      </c>
      <c r="CQ150" s="6" t="s">
        <v>2381</v>
      </c>
      <c r="CR150" s="5">
        <v>0</v>
      </c>
      <c r="CS150" s="6"/>
      <c r="CT150" s="5">
        <v>0</v>
      </c>
      <c r="CU150" s="6"/>
      <c r="CV150" s="5">
        <v>0</v>
      </c>
      <c r="CW150" s="6"/>
      <c r="CX150" s="5">
        <v>0</v>
      </c>
      <c r="CY150" s="6"/>
      <c r="CZ150" s="5">
        <v>0</v>
      </c>
      <c r="DA150" s="6"/>
      <c r="DB150" s="5">
        <v>4</v>
      </c>
      <c r="DC150" s="6"/>
      <c r="DD150" s="5">
        <v>4</v>
      </c>
      <c r="DF150" s="5"/>
      <c r="DG150" s="5"/>
      <c r="DH150" s="5"/>
      <c r="DI150" s="5"/>
      <c r="DJ150" s="5"/>
      <c r="DK150" s="6"/>
      <c r="DL150" s="5"/>
      <c r="DM150" s="6"/>
      <c r="DN150" s="5"/>
      <c r="DO150" s="6"/>
      <c r="DP150" s="5"/>
      <c r="DQ150" s="6"/>
      <c r="DR150" s="5"/>
      <c r="DS150" s="5"/>
      <c r="DT150" s="5"/>
      <c r="DU150" s="6"/>
      <c r="DV150" s="5">
        <v>5</v>
      </c>
      <c r="DW150" s="5">
        <v>5</v>
      </c>
      <c r="DX150" s="5">
        <v>4</v>
      </c>
      <c r="DY150" s="5">
        <v>5</v>
      </c>
      <c r="DZ150" s="5">
        <v>5</v>
      </c>
      <c r="EA150" s="5">
        <v>5</v>
      </c>
      <c r="EB150" s="6" t="s">
        <v>2391</v>
      </c>
      <c r="EC150" s="5">
        <v>4</v>
      </c>
      <c r="ED150" s="5">
        <v>3</v>
      </c>
      <c r="EE150" s="5">
        <v>4</v>
      </c>
      <c r="EF150" s="5">
        <v>4</v>
      </c>
      <c r="EG150" s="5">
        <v>3</v>
      </c>
      <c r="EH150" s="8"/>
      <c r="EI150" s="5">
        <v>1</v>
      </c>
      <c r="EJ150" s="6"/>
      <c r="EK150" s="5">
        <v>2</v>
      </c>
      <c r="EL150" s="5">
        <v>22</v>
      </c>
      <c r="EM150" s="5">
        <v>55</v>
      </c>
      <c r="EN150" s="5">
        <v>3</v>
      </c>
      <c r="EO150" s="5">
        <v>0</v>
      </c>
      <c r="EP150" s="5">
        <v>18</v>
      </c>
      <c r="EQ150" s="6"/>
      <c r="ER150" s="20">
        <v>0</v>
      </c>
      <c r="ES150" s="20"/>
    </row>
    <row r="151" spans="1:149" ht="13.2" customHeight="1" x14ac:dyDescent="0.25">
      <c r="A151" s="5">
        <v>150</v>
      </c>
      <c r="B151" s="19" t="str">
        <f t="shared" si="2"/>
        <v>slhc150</v>
      </c>
      <c r="C151" s="6" t="s">
        <v>121</v>
      </c>
      <c r="D151" s="6" t="s">
        <v>31</v>
      </c>
      <c r="E151" s="5">
        <v>1996</v>
      </c>
      <c r="F151" s="6"/>
      <c r="G151" s="6"/>
      <c r="H151" s="5">
        <v>3</v>
      </c>
      <c r="I151" s="6" t="s">
        <v>127</v>
      </c>
      <c r="J151" s="5">
        <v>4</v>
      </c>
      <c r="K151" s="5"/>
      <c r="L151" s="5">
        <v>0</v>
      </c>
      <c r="M151" s="6" t="s">
        <v>454</v>
      </c>
      <c r="N151" s="6"/>
      <c r="O151" s="5"/>
      <c r="P151" s="5">
        <v>320</v>
      </c>
      <c r="Q151" s="5"/>
      <c r="R151" s="6"/>
      <c r="S151" s="5">
        <v>0</v>
      </c>
      <c r="T151" s="6"/>
      <c r="U151" s="5">
        <v>20</v>
      </c>
      <c r="V151" s="5"/>
      <c r="W151" s="5">
        <v>0</v>
      </c>
      <c r="X151" s="6"/>
      <c r="Y151" s="5"/>
      <c r="Z151" s="6"/>
      <c r="AA151" s="5">
        <v>0</v>
      </c>
      <c r="AB151" s="6"/>
      <c r="AC151" s="5"/>
      <c r="AD151" s="6"/>
      <c r="AE151" s="5">
        <v>0</v>
      </c>
      <c r="AF151" s="6"/>
      <c r="AG151" s="5"/>
      <c r="AH151" s="6"/>
      <c r="AI151" s="6"/>
      <c r="AJ151" s="5">
        <v>0</v>
      </c>
      <c r="AK151" s="15"/>
      <c r="AL151" s="5"/>
      <c r="AM151" s="6" t="s">
        <v>2575</v>
      </c>
      <c r="AN151" s="5">
        <v>3</v>
      </c>
      <c r="AO151" s="6" t="s">
        <v>2318</v>
      </c>
      <c r="AP151" s="6"/>
      <c r="AQ151" s="5">
        <v>2</v>
      </c>
      <c r="AR151" s="6"/>
      <c r="AS151" s="6"/>
      <c r="AT151" s="5">
        <v>1</v>
      </c>
      <c r="AU151" s="6"/>
      <c r="AV151" s="5">
        <v>1</v>
      </c>
      <c r="AW151" s="6"/>
      <c r="AX151" s="5"/>
      <c r="AY151" s="6"/>
      <c r="AZ151" s="5">
        <v>1</v>
      </c>
      <c r="BA151" s="6"/>
      <c r="BB151" s="6"/>
      <c r="BC151" s="5"/>
      <c r="BD151" s="6"/>
      <c r="BE151" s="5">
        <v>1</v>
      </c>
      <c r="BF151" s="5">
        <v>1</v>
      </c>
      <c r="BG151" s="5">
        <v>2</v>
      </c>
      <c r="BH151" s="5">
        <v>1</v>
      </c>
      <c r="BI151" s="6"/>
      <c r="BJ151" s="5">
        <v>2</v>
      </c>
      <c r="BK151" s="6"/>
      <c r="BL151" s="5">
        <v>2</v>
      </c>
      <c r="BM151" s="5">
        <v>1</v>
      </c>
      <c r="BN151" s="5">
        <v>1</v>
      </c>
      <c r="BO151" s="5">
        <v>2</v>
      </c>
      <c r="BP151" s="5"/>
      <c r="BQ151" s="5"/>
      <c r="BR151" s="5"/>
      <c r="BS151" s="5"/>
      <c r="BT151" s="5"/>
      <c r="BU151" s="5"/>
      <c r="BV151" s="5"/>
      <c r="BW151" s="5"/>
      <c r="BX151" s="5"/>
      <c r="BY151" s="5"/>
      <c r="BZ151" s="5">
        <v>3</v>
      </c>
      <c r="CA151" s="5"/>
      <c r="CB151" s="5">
        <v>0</v>
      </c>
      <c r="CC151" s="5"/>
      <c r="CD151" s="5">
        <v>1</v>
      </c>
      <c r="CE151" s="5"/>
      <c r="CF151" s="5">
        <v>0</v>
      </c>
      <c r="CG151" s="5"/>
      <c r="CH151" s="5">
        <v>1</v>
      </c>
      <c r="CI151" s="8"/>
      <c r="CJ151" s="5"/>
      <c r="CK151" s="5"/>
      <c r="CL151" s="5"/>
      <c r="CM151" s="5"/>
      <c r="CN151" s="5"/>
      <c r="CO151" s="6"/>
      <c r="CP151" s="5">
        <v>0</v>
      </c>
      <c r="CQ151" s="6"/>
      <c r="CR151" s="5">
        <v>0</v>
      </c>
      <c r="CS151" s="6"/>
      <c r="CT151" s="5">
        <v>0</v>
      </c>
      <c r="CU151" s="6"/>
      <c r="CV151" s="5">
        <v>0</v>
      </c>
      <c r="CW151" s="6"/>
      <c r="CX151" s="5">
        <v>0</v>
      </c>
      <c r="CY151" s="6"/>
      <c r="CZ151" s="5">
        <v>0</v>
      </c>
      <c r="DA151" s="6"/>
      <c r="DB151" s="5"/>
      <c r="DC151" s="6"/>
      <c r="DD151" s="5"/>
      <c r="DE151" s="5"/>
      <c r="DF151" s="5"/>
      <c r="DG151" s="5"/>
      <c r="DH151" s="5"/>
      <c r="DI151" s="5"/>
      <c r="DJ151" s="5">
        <v>0</v>
      </c>
      <c r="DK151" s="6"/>
      <c r="DL151" s="5">
        <v>0</v>
      </c>
      <c r="DM151" s="6"/>
      <c r="DN151" s="5">
        <v>0</v>
      </c>
      <c r="DO151" s="6"/>
      <c r="DP151" s="5">
        <v>0</v>
      </c>
      <c r="DQ151" s="6"/>
      <c r="DR151" s="5">
        <v>0</v>
      </c>
      <c r="DS151" s="5"/>
      <c r="DT151" s="5">
        <v>0</v>
      </c>
      <c r="DU151" s="6"/>
      <c r="DV151" s="5"/>
      <c r="DW151" s="5"/>
      <c r="DX151" s="5"/>
      <c r="DY151" s="5"/>
      <c r="DZ151" s="5"/>
      <c r="EA151" s="5"/>
      <c r="EB151" s="6"/>
      <c r="EC151" s="5"/>
      <c r="ED151" s="5"/>
      <c r="EE151" s="5"/>
      <c r="EF151" s="5"/>
      <c r="EG151" s="5">
        <v>1</v>
      </c>
      <c r="EH151" s="8"/>
      <c r="EI151" s="5">
        <v>5</v>
      </c>
      <c r="EJ151" s="6"/>
      <c r="EK151" s="5">
        <v>10</v>
      </c>
      <c r="EL151" s="5">
        <v>60</v>
      </c>
      <c r="EM151" s="5">
        <v>0</v>
      </c>
      <c r="EN151" s="5">
        <v>0</v>
      </c>
      <c r="EO151" s="5">
        <v>0</v>
      </c>
      <c r="EP151" s="5">
        <v>30</v>
      </c>
      <c r="EQ151" s="6" t="s">
        <v>694</v>
      </c>
      <c r="ER151" s="20">
        <v>0</v>
      </c>
      <c r="ES151" s="20"/>
    </row>
    <row r="152" spans="1:149" ht="14.55" customHeight="1" x14ac:dyDescent="0.25">
      <c r="A152" s="5">
        <v>151</v>
      </c>
      <c r="B152" s="19" t="str">
        <f t="shared" si="2"/>
        <v>slhc151</v>
      </c>
      <c r="C152" s="6" t="s">
        <v>121</v>
      </c>
      <c r="D152" s="6" t="s">
        <v>31</v>
      </c>
      <c r="E152" s="5">
        <v>1996</v>
      </c>
      <c r="F152" s="6"/>
      <c r="G152" s="6"/>
      <c r="H152" s="5">
        <v>3</v>
      </c>
      <c r="I152" s="6" t="s">
        <v>127</v>
      </c>
      <c r="J152" s="5">
        <v>4</v>
      </c>
      <c r="K152" s="5"/>
      <c r="L152" s="5">
        <v>0</v>
      </c>
      <c r="M152" s="6" t="s">
        <v>475</v>
      </c>
      <c r="N152" s="6"/>
      <c r="O152" s="5">
        <v>0</v>
      </c>
      <c r="P152" s="5">
        <v>1525</v>
      </c>
      <c r="Q152" s="5">
        <v>0</v>
      </c>
      <c r="R152" s="6"/>
      <c r="S152" s="5">
        <v>0</v>
      </c>
      <c r="T152" s="6"/>
      <c r="U152" s="5">
        <v>100</v>
      </c>
      <c r="V152" s="5"/>
      <c r="W152" s="5">
        <v>0</v>
      </c>
      <c r="X152" s="6"/>
      <c r="Y152" s="5"/>
      <c r="Z152" s="6"/>
      <c r="AA152" s="5">
        <v>1</v>
      </c>
      <c r="AB152" s="6" t="s">
        <v>1851</v>
      </c>
      <c r="AC152" s="5"/>
      <c r="AD152" s="6"/>
      <c r="AE152" s="5">
        <v>1</v>
      </c>
      <c r="AF152" s="6" t="s">
        <v>1851</v>
      </c>
      <c r="AG152" s="5"/>
      <c r="AH152" s="6"/>
      <c r="AI152" s="6"/>
      <c r="AJ152" s="5">
        <v>0</v>
      </c>
      <c r="AK152" s="15"/>
      <c r="AL152" s="5"/>
      <c r="AM152" s="6" t="s">
        <v>2314</v>
      </c>
      <c r="AN152" s="5">
        <v>1</v>
      </c>
      <c r="AO152" s="6"/>
      <c r="AP152" s="6" t="s">
        <v>2323</v>
      </c>
      <c r="AQ152" s="5">
        <v>1</v>
      </c>
      <c r="AR152" s="6"/>
      <c r="AS152" s="6"/>
      <c r="AT152" s="5">
        <v>1</v>
      </c>
      <c r="AU152" s="6"/>
      <c r="AV152" s="5">
        <v>1</v>
      </c>
      <c r="AW152" s="6"/>
      <c r="AX152" s="5" t="s">
        <v>2347</v>
      </c>
      <c r="AY152" s="6"/>
      <c r="AZ152" s="5">
        <v>1</v>
      </c>
      <c r="BA152" s="6"/>
      <c r="BB152" s="6" t="s">
        <v>2248</v>
      </c>
      <c r="BC152" s="5"/>
      <c r="BD152" s="6"/>
      <c r="BE152" s="5"/>
      <c r="BF152" s="5"/>
      <c r="BG152" s="5"/>
      <c r="BH152" s="5">
        <v>1</v>
      </c>
      <c r="BI152" s="6"/>
      <c r="BJ152" s="5"/>
      <c r="BK152" s="6" t="s">
        <v>2591</v>
      </c>
      <c r="BL152" s="5">
        <v>2</v>
      </c>
      <c r="BM152" s="5">
        <v>1</v>
      </c>
      <c r="BN152" s="5">
        <v>2</v>
      </c>
      <c r="BO152" s="5">
        <v>1</v>
      </c>
      <c r="BP152" s="5"/>
      <c r="BQ152" s="5" t="s">
        <v>2366</v>
      </c>
      <c r="BR152" s="5"/>
      <c r="BS152" s="5"/>
      <c r="BT152" s="5">
        <v>1</v>
      </c>
      <c r="BU152" s="5"/>
      <c r="BV152" s="5">
        <v>3</v>
      </c>
      <c r="BW152" s="5">
        <v>1</v>
      </c>
      <c r="BX152" s="5">
        <v>3</v>
      </c>
      <c r="BY152" s="5"/>
      <c r="BZ152" s="5">
        <v>3</v>
      </c>
      <c r="CA152" s="5" t="s">
        <v>2374</v>
      </c>
      <c r="CB152" s="5">
        <v>1</v>
      </c>
      <c r="CC152" s="5" t="s">
        <v>193</v>
      </c>
      <c r="CD152" s="5">
        <v>0</v>
      </c>
      <c r="CE152" s="5"/>
      <c r="CF152" s="5">
        <v>0</v>
      </c>
      <c r="CG152" s="5"/>
      <c r="CH152" s="5">
        <v>1</v>
      </c>
      <c r="CI152" s="8" t="s">
        <v>2380</v>
      </c>
      <c r="CJ152" s="5">
        <v>1</v>
      </c>
      <c r="CK152" s="5"/>
      <c r="CL152" s="5"/>
      <c r="CM152" s="5"/>
      <c r="CN152" s="5"/>
      <c r="CO152" s="6"/>
      <c r="CP152" s="5">
        <v>1</v>
      </c>
      <c r="CQ152" s="6" t="s">
        <v>2382</v>
      </c>
      <c r="CR152" s="5">
        <v>0</v>
      </c>
      <c r="CS152" s="6"/>
      <c r="CT152" s="5">
        <v>0</v>
      </c>
      <c r="CU152" s="6"/>
      <c r="CV152" s="5">
        <v>0</v>
      </c>
      <c r="CW152" s="6"/>
      <c r="CX152" s="5">
        <v>0</v>
      </c>
      <c r="CY152" s="6"/>
      <c r="CZ152" s="5">
        <v>0</v>
      </c>
      <c r="DA152" s="6"/>
      <c r="DB152" s="5">
        <v>4</v>
      </c>
      <c r="DC152" s="6"/>
      <c r="DD152" s="5">
        <v>4</v>
      </c>
      <c r="DF152" s="5"/>
      <c r="DG152" s="5"/>
      <c r="DH152" s="5"/>
      <c r="DI152" s="5"/>
      <c r="DJ152" s="5"/>
      <c r="DK152" s="6"/>
      <c r="DL152" s="5"/>
      <c r="DM152" s="6"/>
      <c r="DN152" s="5"/>
      <c r="DO152" s="6"/>
      <c r="DP152" s="5"/>
      <c r="DQ152" s="6"/>
      <c r="DR152" s="5"/>
      <c r="DS152" s="5"/>
      <c r="DT152" s="5"/>
      <c r="DU152" s="6"/>
      <c r="DV152" s="5">
        <v>2</v>
      </c>
      <c r="DW152" s="5">
        <v>2</v>
      </c>
      <c r="DX152" s="5">
        <v>1</v>
      </c>
      <c r="DY152" s="5">
        <v>4</v>
      </c>
      <c r="DZ152" s="5">
        <v>3</v>
      </c>
      <c r="EA152" s="5">
        <v>4</v>
      </c>
      <c r="EB152" s="6" t="s">
        <v>2392</v>
      </c>
      <c r="EC152" s="5">
        <v>3</v>
      </c>
      <c r="ED152" s="5">
        <v>3</v>
      </c>
      <c r="EE152" s="5">
        <v>3</v>
      </c>
      <c r="EF152" s="5">
        <v>3</v>
      </c>
      <c r="EG152" s="5"/>
      <c r="EH152" s="8" t="s">
        <v>2396</v>
      </c>
      <c r="EI152" s="5">
        <v>5</v>
      </c>
      <c r="EJ152" s="6"/>
      <c r="EK152" s="5">
        <v>10</v>
      </c>
      <c r="EL152" s="5">
        <v>75</v>
      </c>
      <c r="EM152" s="5">
        <v>10</v>
      </c>
      <c r="EN152" s="5">
        <v>0</v>
      </c>
      <c r="EO152" s="5">
        <v>0</v>
      </c>
      <c r="EP152" s="5">
        <v>5</v>
      </c>
      <c r="EQ152" s="6" t="s">
        <v>698</v>
      </c>
      <c r="ER152" s="20">
        <v>0</v>
      </c>
      <c r="ES152" s="20"/>
    </row>
    <row r="153" spans="1:149" s="47" customFormat="1" ht="14.55" customHeight="1" x14ac:dyDescent="0.25">
      <c r="A153" s="45">
        <v>152</v>
      </c>
      <c r="B153" s="41" t="str">
        <f t="shared" si="2"/>
        <v>slhc152</v>
      </c>
      <c r="C153" s="42" t="s">
        <v>121</v>
      </c>
      <c r="D153" s="42" t="s">
        <v>31</v>
      </c>
      <c r="E153" s="40">
        <v>1997</v>
      </c>
      <c r="G153" s="42"/>
      <c r="H153" s="40">
        <v>3</v>
      </c>
      <c r="I153" s="42" t="s">
        <v>126</v>
      </c>
      <c r="J153" s="40">
        <v>2</v>
      </c>
      <c r="K153" s="40"/>
      <c r="L153" s="40">
        <v>0</v>
      </c>
      <c r="M153" s="42" t="s">
        <v>451</v>
      </c>
      <c r="N153" s="42"/>
      <c r="O153" s="40"/>
      <c r="P153" s="40">
        <v>20000</v>
      </c>
      <c r="Q153" s="40"/>
      <c r="R153" s="42" t="s">
        <v>2618</v>
      </c>
      <c r="S153" s="40">
        <v>1</v>
      </c>
      <c r="T153" s="42"/>
      <c r="U153" s="40"/>
      <c r="V153" s="40" t="s">
        <v>2630</v>
      </c>
      <c r="W153" s="40">
        <v>0</v>
      </c>
      <c r="X153" s="42"/>
      <c r="Y153" s="40"/>
      <c r="Z153" s="42"/>
      <c r="AA153" s="40">
        <v>1</v>
      </c>
      <c r="AB153" s="42" t="s">
        <v>1851</v>
      </c>
      <c r="AC153" s="40"/>
      <c r="AD153" s="42"/>
      <c r="AE153" s="40">
        <v>0</v>
      </c>
      <c r="AF153" s="42"/>
      <c r="AG153" s="40"/>
      <c r="AH153" s="42"/>
      <c r="AI153" s="42"/>
      <c r="AJ153" s="40"/>
      <c r="AK153" s="40" t="s">
        <v>2311</v>
      </c>
      <c r="AL153" s="40">
        <v>4</v>
      </c>
      <c r="AM153" s="42"/>
      <c r="AN153" s="40">
        <v>2</v>
      </c>
      <c r="AO153" s="42"/>
      <c r="AP153" s="42" t="s">
        <v>2324</v>
      </c>
      <c r="AQ153" s="40">
        <v>4</v>
      </c>
      <c r="AR153" s="42"/>
      <c r="AS153" s="48" t="s">
        <v>2331</v>
      </c>
      <c r="AT153" s="40">
        <v>4</v>
      </c>
      <c r="AU153" s="42"/>
      <c r="AV153" s="40">
        <v>4</v>
      </c>
      <c r="AW153" s="42"/>
      <c r="AX153" s="40" t="s">
        <v>2348</v>
      </c>
      <c r="AY153" s="42"/>
      <c r="AZ153" s="40">
        <v>4</v>
      </c>
      <c r="BA153" s="42"/>
      <c r="BB153" s="42" t="s">
        <v>2356</v>
      </c>
      <c r="BC153" s="40"/>
      <c r="BD153" s="42"/>
      <c r="BE153" s="40">
        <v>4</v>
      </c>
      <c r="BF153" s="40">
        <v>4</v>
      </c>
      <c r="BG153" s="40">
        <v>4</v>
      </c>
      <c r="BH153" s="40">
        <v>3</v>
      </c>
      <c r="BI153" s="42"/>
      <c r="BJ153" s="40">
        <v>3</v>
      </c>
      <c r="BK153" s="42"/>
      <c r="BL153" s="40">
        <v>3</v>
      </c>
      <c r="BM153" s="40">
        <v>3</v>
      </c>
      <c r="BN153" s="40">
        <v>3</v>
      </c>
      <c r="BO153" s="40">
        <v>3</v>
      </c>
      <c r="BP153" s="40">
        <v>3</v>
      </c>
      <c r="BQ153" s="40"/>
      <c r="BR153" s="40">
        <v>2</v>
      </c>
      <c r="BS153" s="40"/>
      <c r="BT153" s="40">
        <v>3</v>
      </c>
      <c r="BU153" s="40"/>
      <c r="BV153" s="40">
        <v>3</v>
      </c>
      <c r="BW153" s="40">
        <v>3</v>
      </c>
      <c r="BX153" s="40">
        <v>3</v>
      </c>
      <c r="BY153" s="40">
        <v>3</v>
      </c>
      <c r="BZ153" s="40">
        <v>2</v>
      </c>
      <c r="CA153" s="40"/>
      <c r="CB153" s="40">
        <v>0</v>
      </c>
      <c r="CC153" s="40"/>
      <c r="CD153" s="40">
        <v>1</v>
      </c>
      <c r="CE153" s="40" t="s">
        <v>2376</v>
      </c>
      <c r="CF153" s="40">
        <v>0</v>
      </c>
      <c r="CG153" s="40"/>
      <c r="CH153" s="40">
        <v>1</v>
      </c>
      <c r="CI153" s="44"/>
      <c r="CJ153" s="40">
        <v>5</v>
      </c>
      <c r="CK153" s="40"/>
      <c r="CL153" s="40"/>
      <c r="CM153" s="40"/>
      <c r="CN153" s="40"/>
      <c r="CO153" s="42"/>
      <c r="CP153" s="40">
        <v>0</v>
      </c>
      <c r="CQ153" s="42"/>
      <c r="CR153" s="40">
        <v>0</v>
      </c>
      <c r="CS153" s="42"/>
      <c r="CT153" s="40">
        <v>0</v>
      </c>
      <c r="CU153" s="42"/>
      <c r="CV153" s="40">
        <v>0</v>
      </c>
      <c r="CW153" s="42"/>
      <c r="CX153" s="40">
        <v>1</v>
      </c>
      <c r="CY153" s="42"/>
      <c r="CZ153" s="40">
        <v>0</v>
      </c>
      <c r="DA153" s="42"/>
      <c r="DB153" s="40"/>
      <c r="DC153" s="42"/>
      <c r="DD153" s="40">
        <v>4</v>
      </c>
      <c r="DE153" s="40"/>
      <c r="DF153" s="40"/>
      <c r="DG153" s="40"/>
      <c r="DH153" s="40"/>
      <c r="DI153" s="40"/>
      <c r="DJ153" s="40">
        <v>0</v>
      </c>
      <c r="DK153" s="42"/>
      <c r="DL153" s="40">
        <v>0</v>
      </c>
      <c r="DM153" s="42"/>
      <c r="DN153" s="40">
        <v>0</v>
      </c>
      <c r="DO153" s="42"/>
      <c r="DP153" s="40">
        <v>1</v>
      </c>
      <c r="DQ153" s="42"/>
      <c r="DR153" s="40">
        <v>0</v>
      </c>
      <c r="DS153" s="40"/>
      <c r="DT153" s="40">
        <v>0</v>
      </c>
      <c r="DU153" s="42"/>
      <c r="DV153" s="40">
        <v>4</v>
      </c>
      <c r="DW153" s="40">
        <v>4</v>
      </c>
      <c r="DX153" s="40">
        <v>4</v>
      </c>
      <c r="DY153" s="40">
        <v>4</v>
      </c>
      <c r="DZ153" s="40">
        <v>4</v>
      </c>
      <c r="EA153" s="40">
        <v>4</v>
      </c>
      <c r="EB153" s="42" t="s">
        <v>2393</v>
      </c>
      <c r="EC153" s="40">
        <v>5</v>
      </c>
      <c r="ED153" s="40">
        <v>5</v>
      </c>
      <c r="EE153" s="40">
        <v>3</v>
      </c>
      <c r="EF153" s="40">
        <v>3</v>
      </c>
      <c r="EG153" s="40">
        <v>3</v>
      </c>
      <c r="EH153" s="44"/>
      <c r="EI153" s="40">
        <v>5</v>
      </c>
      <c r="EJ153" s="42"/>
      <c r="EK153" s="40">
        <v>100</v>
      </c>
      <c r="EL153" s="40">
        <v>0</v>
      </c>
      <c r="EM153" s="40">
        <v>0</v>
      </c>
      <c r="EN153" s="40">
        <v>0</v>
      </c>
      <c r="EO153" s="40">
        <v>0</v>
      </c>
      <c r="EP153" s="40">
        <v>0</v>
      </c>
      <c r="EQ153" s="42"/>
      <c r="ER153" s="45">
        <v>1</v>
      </c>
      <c r="ES153" s="45"/>
    </row>
    <row r="154" spans="1:149" s="47" customFormat="1" ht="14.55" customHeight="1" x14ac:dyDescent="0.25">
      <c r="A154" s="40">
        <v>153</v>
      </c>
      <c r="B154" s="41" t="str">
        <f t="shared" si="2"/>
        <v>slhc153</v>
      </c>
      <c r="C154" s="42" t="s">
        <v>121</v>
      </c>
      <c r="D154" s="42" t="s">
        <v>31</v>
      </c>
      <c r="E154" s="40">
        <v>1998</v>
      </c>
      <c r="G154" s="42"/>
      <c r="H154" s="40">
        <v>3</v>
      </c>
      <c r="I154" s="42" t="s">
        <v>130</v>
      </c>
      <c r="J154" s="40">
        <v>4</v>
      </c>
      <c r="K154" s="40"/>
      <c r="L154" s="40">
        <v>0</v>
      </c>
      <c r="M154" s="42" t="s">
        <v>454</v>
      </c>
      <c r="N154" s="42"/>
      <c r="O154" s="40"/>
      <c r="P154" s="40">
        <v>2800</v>
      </c>
      <c r="Q154" s="40"/>
      <c r="R154" s="42"/>
      <c r="S154" s="40">
        <v>0</v>
      </c>
      <c r="T154" s="42"/>
      <c r="U154" s="40">
        <v>50</v>
      </c>
      <c r="V154" s="40"/>
      <c r="W154" s="40">
        <v>1</v>
      </c>
      <c r="X154" s="42" t="s">
        <v>1851</v>
      </c>
      <c r="Y154" s="40"/>
      <c r="Z154" s="42"/>
      <c r="AA154" s="40">
        <v>0</v>
      </c>
      <c r="AB154" s="42"/>
      <c r="AC154" s="40"/>
      <c r="AD154" s="42"/>
      <c r="AE154" s="40">
        <v>1</v>
      </c>
      <c r="AF154" s="42" t="s">
        <v>1851</v>
      </c>
      <c r="AG154" s="40"/>
      <c r="AH154" s="42"/>
      <c r="AI154" s="42"/>
      <c r="AJ154" s="40">
        <v>3</v>
      </c>
      <c r="AK154" s="43"/>
      <c r="AL154" s="40">
        <v>4</v>
      </c>
      <c r="AM154" s="42"/>
      <c r="AN154" s="40">
        <v>1</v>
      </c>
      <c r="AO154" s="42"/>
      <c r="AP154" s="42" t="s">
        <v>700</v>
      </c>
      <c r="AQ154" s="40"/>
      <c r="AR154" s="42" t="s">
        <v>2414</v>
      </c>
      <c r="AS154" s="42" t="s">
        <v>2416</v>
      </c>
      <c r="AT154" s="40">
        <v>3</v>
      </c>
      <c r="AU154" s="42" t="s">
        <v>2418</v>
      </c>
      <c r="AV154" s="40">
        <v>3</v>
      </c>
      <c r="AW154" s="42"/>
      <c r="AX154" s="40" t="s">
        <v>2422</v>
      </c>
      <c r="AY154" s="42"/>
      <c r="AZ154" s="40"/>
      <c r="BA154" s="42"/>
      <c r="BB154" s="42"/>
      <c r="BC154" s="40"/>
      <c r="BD154" s="42"/>
      <c r="BE154" s="40">
        <v>4</v>
      </c>
      <c r="BF154" s="40">
        <v>4</v>
      </c>
      <c r="BG154" s="40"/>
      <c r="BH154" s="40">
        <v>1</v>
      </c>
      <c r="BI154" s="42"/>
      <c r="BJ154" s="40"/>
      <c r="BK154" s="42"/>
      <c r="BL154" s="40">
        <v>2</v>
      </c>
      <c r="BM154" s="40">
        <v>3</v>
      </c>
      <c r="BN154" s="40">
        <v>2</v>
      </c>
      <c r="BO154" s="40">
        <v>2</v>
      </c>
      <c r="BP154" s="40"/>
      <c r="BQ154" s="40"/>
      <c r="BR154" s="40"/>
      <c r="BS154" s="40"/>
      <c r="BT154" s="40">
        <v>1</v>
      </c>
      <c r="BU154" s="40"/>
      <c r="BV154" s="40">
        <v>3</v>
      </c>
      <c r="BW154" s="40">
        <v>3</v>
      </c>
      <c r="BX154" s="40">
        <v>2</v>
      </c>
      <c r="BY154" s="40">
        <v>3</v>
      </c>
      <c r="BZ154" s="40">
        <v>4</v>
      </c>
      <c r="CA154" s="40"/>
      <c r="CB154" s="40">
        <v>1</v>
      </c>
      <c r="CC154" s="40" t="s">
        <v>2434</v>
      </c>
      <c r="CD154" s="40">
        <v>0</v>
      </c>
      <c r="CE154" s="40"/>
      <c r="CF154" s="40">
        <v>0</v>
      </c>
      <c r="CG154" s="40"/>
      <c r="CH154" s="40">
        <v>3</v>
      </c>
      <c r="CI154" s="44"/>
      <c r="CJ154" s="40">
        <v>1</v>
      </c>
      <c r="CK154" s="40">
        <v>3</v>
      </c>
      <c r="CL154" s="40">
        <v>5</v>
      </c>
      <c r="CM154" s="40"/>
      <c r="CN154" s="40"/>
      <c r="CO154" s="42"/>
      <c r="CP154" s="40">
        <v>1</v>
      </c>
      <c r="CQ154" s="42"/>
      <c r="CR154" s="40">
        <v>0</v>
      </c>
      <c r="CS154" s="42"/>
      <c r="CT154" s="40">
        <v>1</v>
      </c>
      <c r="CU154" s="42"/>
      <c r="CV154" s="40">
        <v>0</v>
      </c>
      <c r="CW154" s="42"/>
      <c r="CX154" s="40">
        <v>1</v>
      </c>
      <c r="CY154" s="42"/>
      <c r="CZ154" s="40">
        <v>0</v>
      </c>
      <c r="DA154" s="42"/>
      <c r="DB154" s="40"/>
      <c r="DC154" s="42"/>
      <c r="DD154" s="40">
        <v>2</v>
      </c>
      <c r="DE154" s="40">
        <v>3</v>
      </c>
      <c r="DF154" s="40">
        <v>4</v>
      </c>
      <c r="DG154" s="40"/>
      <c r="DH154" s="40"/>
      <c r="DI154" s="40"/>
      <c r="DJ154" s="40">
        <v>0</v>
      </c>
      <c r="DK154" s="42"/>
      <c r="DL154" s="40">
        <v>1</v>
      </c>
      <c r="DM154" s="42"/>
      <c r="DN154" s="40">
        <v>1</v>
      </c>
      <c r="DO154" s="42"/>
      <c r="DP154" s="40">
        <v>1</v>
      </c>
      <c r="DQ154" s="42"/>
      <c r="DR154" s="40">
        <v>0</v>
      </c>
      <c r="DS154" s="40"/>
      <c r="DT154" s="40">
        <v>0</v>
      </c>
      <c r="DU154" s="42"/>
      <c r="DV154" s="40">
        <v>5</v>
      </c>
      <c r="DW154" s="40">
        <v>5</v>
      </c>
      <c r="DX154" s="40"/>
      <c r="DY154" s="40">
        <v>5</v>
      </c>
      <c r="DZ154" s="40">
        <v>3</v>
      </c>
      <c r="EA154" s="40">
        <v>4</v>
      </c>
      <c r="EB154" s="48" t="s">
        <v>2441</v>
      </c>
      <c r="EC154" s="40">
        <v>5</v>
      </c>
      <c r="ED154" s="40">
        <v>5</v>
      </c>
      <c r="EE154" s="40">
        <v>5</v>
      </c>
      <c r="EF154" s="40">
        <v>5</v>
      </c>
      <c r="EG154" s="40">
        <v>4</v>
      </c>
      <c r="EH154" s="44"/>
      <c r="EI154" s="40">
        <v>3</v>
      </c>
      <c r="EJ154" s="42"/>
      <c r="EK154" s="40">
        <v>10</v>
      </c>
      <c r="EL154" s="40">
        <v>60</v>
      </c>
      <c r="EM154" s="40">
        <v>15</v>
      </c>
      <c r="EN154" s="40">
        <v>15</v>
      </c>
      <c r="EO154" s="40">
        <v>0</v>
      </c>
      <c r="EP154" s="40">
        <v>0</v>
      </c>
      <c r="EQ154" s="42"/>
      <c r="ER154" s="45">
        <v>0</v>
      </c>
      <c r="ES154" s="45"/>
    </row>
    <row r="155" spans="1:149" s="47" customFormat="1" ht="14.55" customHeight="1" x14ac:dyDescent="0.25">
      <c r="A155" s="40">
        <v>154</v>
      </c>
      <c r="B155" s="41" t="str">
        <f t="shared" si="2"/>
        <v>slhc154</v>
      </c>
      <c r="C155" s="42" t="s">
        <v>121</v>
      </c>
      <c r="D155" s="42" t="s">
        <v>31</v>
      </c>
      <c r="E155" s="40">
        <v>1998</v>
      </c>
      <c r="F155" s="42"/>
      <c r="G155" s="42"/>
      <c r="H155" s="40">
        <v>3</v>
      </c>
      <c r="I155" s="42" t="s">
        <v>127</v>
      </c>
      <c r="J155" s="40">
        <v>5</v>
      </c>
      <c r="K155" s="40">
        <v>2</v>
      </c>
      <c r="L155" s="40">
        <v>1</v>
      </c>
      <c r="M155" s="42" t="s">
        <v>473</v>
      </c>
      <c r="N155" s="42"/>
      <c r="O155" s="40">
        <v>0</v>
      </c>
      <c r="P155" s="40">
        <v>0</v>
      </c>
      <c r="Q155" s="40">
        <v>0</v>
      </c>
      <c r="R155" s="40" t="s">
        <v>2606</v>
      </c>
      <c r="S155" s="40">
        <v>1</v>
      </c>
      <c r="T155" s="42" t="s">
        <v>2399</v>
      </c>
      <c r="U155" s="40"/>
      <c r="V155" s="44" t="s">
        <v>2402</v>
      </c>
      <c r="W155" s="40">
        <v>1</v>
      </c>
      <c r="X155" s="42" t="s">
        <v>1851</v>
      </c>
      <c r="Y155" s="40"/>
      <c r="Z155" s="42"/>
      <c r="AA155" s="40">
        <v>0</v>
      </c>
      <c r="AB155" s="42"/>
      <c r="AC155" s="40"/>
      <c r="AD155" s="42"/>
      <c r="AE155" s="40">
        <v>0</v>
      </c>
      <c r="AF155" s="42"/>
      <c r="AG155" s="40"/>
      <c r="AH155" s="42"/>
      <c r="AI155" s="42"/>
      <c r="AJ155" s="40">
        <v>0</v>
      </c>
      <c r="AK155" s="43"/>
      <c r="AL155" s="40">
        <v>4</v>
      </c>
      <c r="AM155" s="42" t="s">
        <v>2406</v>
      </c>
      <c r="AN155" s="40">
        <v>2</v>
      </c>
      <c r="AO155" s="42" t="s">
        <v>2411</v>
      </c>
      <c r="AP155" s="42" t="s">
        <v>2412</v>
      </c>
      <c r="AQ155" s="40">
        <v>1</v>
      </c>
      <c r="AR155" s="42"/>
      <c r="AS155" s="42"/>
      <c r="AT155" s="40">
        <v>1</v>
      </c>
      <c r="AU155" s="42"/>
      <c r="AV155" s="40">
        <v>3</v>
      </c>
      <c r="AW155" s="42" t="s">
        <v>2420</v>
      </c>
      <c r="AX155" s="40" t="s">
        <v>2419</v>
      </c>
      <c r="AY155" s="42"/>
      <c r="AZ155" s="40">
        <v>1</v>
      </c>
      <c r="BA155" s="42"/>
      <c r="BB155" s="42"/>
      <c r="BC155" s="40"/>
      <c r="BD155" s="42"/>
      <c r="BE155" s="40">
        <v>3</v>
      </c>
      <c r="BF155" s="40">
        <v>2</v>
      </c>
      <c r="BG155" s="40">
        <v>4</v>
      </c>
      <c r="BH155" s="40">
        <v>1</v>
      </c>
      <c r="BI155" s="42" t="s">
        <v>2427</v>
      </c>
      <c r="BJ155" s="40">
        <v>1</v>
      </c>
      <c r="BK155" s="48" t="s">
        <v>2429</v>
      </c>
      <c r="BL155" s="40">
        <v>1</v>
      </c>
      <c r="BM155" s="40">
        <v>2</v>
      </c>
      <c r="BN155" s="40">
        <v>2</v>
      </c>
      <c r="BO155" s="40">
        <v>2</v>
      </c>
      <c r="BP155" s="40">
        <v>4</v>
      </c>
      <c r="BQ155" s="40"/>
      <c r="BR155" s="40">
        <v>3</v>
      </c>
      <c r="BS155" s="40"/>
      <c r="BT155" s="40">
        <v>4</v>
      </c>
      <c r="BU155" s="40"/>
      <c r="BV155" s="40">
        <v>2</v>
      </c>
      <c r="BW155" s="40">
        <v>3</v>
      </c>
      <c r="BX155" s="40">
        <v>2</v>
      </c>
      <c r="BY155" s="40">
        <v>3</v>
      </c>
      <c r="BZ155" s="40">
        <v>4</v>
      </c>
      <c r="CA155" s="40"/>
      <c r="CB155" s="40">
        <v>1</v>
      </c>
      <c r="CC155" s="40" t="s">
        <v>701</v>
      </c>
      <c r="CD155" s="40">
        <v>0</v>
      </c>
      <c r="CE155" s="40"/>
      <c r="CF155" s="40">
        <v>0</v>
      </c>
      <c r="CG155" s="40"/>
      <c r="CH155" s="40">
        <v>2</v>
      </c>
      <c r="CI155" s="44"/>
      <c r="CJ155" s="40">
        <v>1</v>
      </c>
      <c r="CK155" s="40">
        <v>4</v>
      </c>
      <c r="CL155" s="40"/>
      <c r="CM155" s="40"/>
      <c r="CN155" s="40"/>
      <c r="CO155" s="42"/>
      <c r="CP155" s="40">
        <v>1</v>
      </c>
      <c r="CQ155" s="42"/>
      <c r="CR155" s="40">
        <v>0</v>
      </c>
      <c r="CS155" s="42"/>
      <c r="CT155" s="40">
        <v>0</v>
      </c>
      <c r="CU155" s="42"/>
      <c r="CV155" s="40">
        <v>1</v>
      </c>
      <c r="CW155" s="42"/>
      <c r="CX155" s="40">
        <v>0</v>
      </c>
      <c r="CY155" s="42"/>
      <c r="CZ155" s="40">
        <v>0</v>
      </c>
      <c r="DA155" s="42"/>
      <c r="DB155" s="40">
        <v>4</v>
      </c>
      <c r="DC155" s="42"/>
      <c r="DD155" s="40">
        <v>4</v>
      </c>
      <c r="DE155" s="45"/>
      <c r="DF155" s="40"/>
      <c r="DG155" s="40"/>
      <c r="DH155" s="40"/>
      <c r="DI155" s="40"/>
      <c r="DJ155" s="40"/>
      <c r="DK155" s="42"/>
      <c r="DL155" s="40"/>
      <c r="DM155" s="42"/>
      <c r="DN155" s="40"/>
      <c r="DO155" s="42"/>
      <c r="DP155" s="40"/>
      <c r="DQ155" s="42"/>
      <c r="DR155" s="40"/>
      <c r="DS155" s="40"/>
      <c r="DT155" s="40"/>
      <c r="DU155" s="42"/>
      <c r="DV155" s="40">
        <v>4</v>
      </c>
      <c r="DW155" s="40">
        <v>3</v>
      </c>
      <c r="DX155" s="40">
        <v>3</v>
      </c>
      <c r="DY155" s="40">
        <v>4</v>
      </c>
      <c r="DZ155" s="40">
        <v>3</v>
      </c>
      <c r="EA155" s="40">
        <v>4</v>
      </c>
      <c r="EB155" s="42"/>
      <c r="EC155" s="40"/>
      <c r="ED155" s="40">
        <v>5</v>
      </c>
      <c r="EE155" s="40">
        <v>4</v>
      </c>
      <c r="EF155" s="40">
        <v>4</v>
      </c>
      <c r="EG155" s="40">
        <v>2</v>
      </c>
      <c r="EH155" s="44"/>
      <c r="EI155" s="40">
        <v>3</v>
      </c>
      <c r="EJ155" s="42"/>
      <c r="EK155" s="40">
        <v>30</v>
      </c>
      <c r="EL155" s="40">
        <v>0</v>
      </c>
      <c r="EM155" s="40">
        <v>0</v>
      </c>
      <c r="EN155" s="40">
        <v>70</v>
      </c>
      <c r="EO155" s="40">
        <v>0</v>
      </c>
      <c r="EP155" s="40">
        <v>0</v>
      </c>
      <c r="EQ155" s="42"/>
      <c r="ER155" s="45">
        <v>0</v>
      </c>
      <c r="ES155" s="45"/>
    </row>
    <row r="156" spans="1:149" s="47" customFormat="1" ht="14.55" customHeight="1" x14ac:dyDescent="0.25">
      <c r="A156" s="40">
        <v>155</v>
      </c>
      <c r="B156" s="41" t="str">
        <f t="shared" si="2"/>
        <v>slhc155</v>
      </c>
      <c r="C156" s="42" t="s">
        <v>121</v>
      </c>
      <c r="D156" s="42" t="s">
        <v>31</v>
      </c>
      <c r="E156" s="40">
        <v>1998</v>
      </c>
      <c r="F156" s="42"/>
      <c r="G156" s="42"/>
      <c r="H156" s="40">
        <v>2</v>
      </c>
      <c r="I156" s="42" t="s">
        <v>127</v>
      </c>
      <c r="J156" s="40">
        <v>5</v>
      </c>
      <c r="K156" s="40"/>
      <c r="L156" s="40">
        <v>1</v>
      </c>
      <c r="M156" s="42" t="s">
        <v>427</v>
      </c>
      <c r="N156" s="42"/>
      <c r="O156" s="40"/>
      <c r="P156" s="40">
        <v>90</v>
      </c>
      <c r="Q156" s="40"/>
      <c r="R156" s="42"/>
      <c r="S156" s="40">
        <v>0</v>
      </c>
      <c r="T156" s="42"/>
      <c r="U156" s="40">
        <v>0</v>
      </c>
      <c r="V156" s="40"/>
      <c r="W156" s="40">
        <v>0</v>
      </c>
      <c r="X156" s="42"/>
      <c r="Y156" s="40"/>
      <c r="Z156" s="42"/>
      <c r="AA156" s="40">
        <v>0</v>
      </c>
      <c r="AB156" s="42"/>
      <c r="AC156" s="40"/>
      <c r="AD156" s="42"/>
      <c r="AE156" s="40">
        <v>0</v>
      </c>
      <c r="AF156" s="42"/>
      <c r="AG156" s="40"/>
      <c r="AH156" s="42"/>
      <c r="AI156" s="42"/>
      <c r="AJ156" s="40">
        <v>90</v>
      </c>
      <c r="AK156" s="43"/>
      <c r="AL156" s="40">
        <v>3</v>
      </c>
      <c r="AM156" s="42"/>
      <c r="AN156" s="40">
        <v>1</v>
      </c>
      <c r="AO156" s="42"/>
      <c r="AP156" s="42"/>
      <c r="AQ156" s="40">
        <v>1</v>
      </c>
      <c r="AR156" s="42"/>
      <c r="AS156" s="42"/>
      <c r="AT156" s="40">
        <v>1</v>
      </c>
      <c r="AU156" s="42"/>
      <c r="AV156" s="40">
        <v>1</v>
      </c>
      <c r="AW156" s="42"/>
      <c r="AX156" s="40" t="s">
        <v>2423</v>
      </c>
      <c r="AY156" s="42"/>
      <c r="AZ156" s="40">
        <v>1</v>
      </c>
      <c r="BA156" s="42"/>
      <c r="BB156" s="42" t="s">
        <v>2423</v>
      </c>
      <c r="BC156" s="40"/>
      <c r="BD156" s="42"/>
      <c r="BE156" s="40"/>
      <c r="BF156" s="40"/>
      <c r="BG156" s="40"/>
      <c r="BH156" s="40">
        <v>1</v>
      </c>
      <c r="BI156" s="42"/>
      <c r="BJ156" s="40"/>
      <c r="BK156" s="42"/>
      <c r="BL156" s="40"/>
      <c r="BM156" s="40"/>
      <c r="BN156" s="40"/>
      <c r="BO156" s="40"/>
      <c r="BP156" s="40"/>
      <c r="BQ156" s="40"/>
      <c r="BR156" s="40"/>
      <c r="BS156" s="40"/>
      <c r="BT156" s="40"/>
      <c r="BU156" s="40"/>
      <c r="BV156" s="40"/>
      <c r="BW156" s="40"/>
      <c r="BX156" s="40"/>
      <c r="BY156" s="40"/>
      <c r="BZ156" s="40"/>
      <c r="CA156" s="40"/>
      <c r="CB156" s="40" t="s">
        <v>693</v>
      </c>
      <c r="CC156" s="40"/>
      <c r="CD156" s="40" t="s">
        <v>693</v>
      </c>
      <c r="CE156" s="40"/>
      <c r="CF156" s="40" t="s">
        <v>693</v>
      </c>
      <c r="CG156" s="40"/>
      <c r="CH156" s="40"/>
      <c r="CI156" s="44"/>
      <c r="CJ156" s="40"/>
      <c r="CK156" s="40"/>
      <c r="CL156" s="40"/>
      <c r="CM156" s="40"/>
      <c r="CN156" s="40"/>
      <c r="CO156" s="42"/>
      <c r="CP156" s="40" t="s">
        <v>693</v>
      </c>
      <c r="CQ156" s="42"/>
      <c r="CR156" s="40" t="s">
        <v>693</v>
      </c>
      <c r="CS156" s="42"/>
      <c r="CT156" s="40" t="s">
        <v>693</v>
      </c>
      <c r="CU156" s="42"/>
      <c r="CV156" s="40" t="s">
        <v>693</v>
      </c>
      <c r="CW156" s="42"/>
      <c r="CX156" s="40" t="s">
        <v>693</v>
      </c>
      <c r="CY156" s="42"/>
      <c r="CZ156" s="40" t="s">
        <v>693</v>
      </c>
      <c r="DA156" s="42"/>
      <c r="DB156" s="40"/>
      <c r="DC156" s="42"/>
      <c r="DD156" s="40"/>
      <c r="DE156" s="40"/>
      <c r="DF156" s="40"/>
      <c r="DG156" s="40"/>
      <c r="DH156" s="40"/>
      <c r="DI156" s="40"/>
      <c r="DJ156" s="40" t="s">
        <v>693</v>
      </c>
      <c r="DK156" s="42"/>
      <c r="DL156" s="40" t="s">
        <v>693</v>
      </c>
      <c r="DM156" s="42"/>
      <c r="DN156" s="40" t="s">
        <v>693</v>
      </c>
      <c r="DO156" s="42"/>
      <c r="DP156" s="40" t="s">
        <v>693</v>
      </c>
      <c r="DQ156" s="42"/>
      <c r="DR156" s="40" t="s">
        <v>693</v>
      </c>
      <c r="DS156" s="40"/>
      <c r="DT156" s="40" t="s">
        <v>693</v>
      </c>
      <c r="DU156" s="42"/>
      <c r="DV156" s="40"/>
      <c r="DX156" s="40"/>
      <c r="DY156" s="40"/>
      <c r="DZ156" s="40"/>
      <c r="EA156" s="40"/>
      <c r="EB156" s="49" t="s">
        <v>2447</v>
      </c>
      <c r="EC156" s="40"/>
      <c r="ED156" s="40"/>
      <c r="EE156" s="40"/>
      <c r="EF156" s="40"/>
      <c r="EG156" s="40"/>
      <c r="EH156" s="44"/>
      <c r="EI156" s="40"/>
      <c r="EJ156" s="42"/>
      <c r="EK156" s="40"/>
      <c r="EL156" s="40"/>
      <c r="EM156" s="40"/>
      <c r="EN156" s="40"/>
      <c r="EO156" s="40"/>
      <c r="EP156" s="40"/>
      <c r="EQ156" s="42"/>
      <c r="ER156" s="45">
        <v>0</v>
      </c>
      <c r="ES156" s="45"/>
    </row>
    <row r="157" spans="1:149" s="47" customFormat="1" ht="14.55" customHeight="1" x14ac:dyDescent="0.25">
      <c r="A157" s="40">
        <v>156</v>
      </c>
      <c r="B157" s="41" t="str">
        <f t="shared" si="2"/>
        <v>slhc156</v>
      </c>
      <c r="C157" s="42" t="s">
        <v>121</v>
      </c>
      <c r="D157" s="42" t="s">
        <v>31</v>
      </c>
      <c r="E157" s="40">
        <v>2000</v>
      </c>
      <c r="F157" s="42"/>
      <c r="G157" s="42"/>
      <c r="H157" s="40">
        <v>1</v>
      </c>
      <c r="I157" s="42" t="s">
        <v>126</v>
      </c>
      <c r="J157" s="40">
        <v>4</v>
      </c>
      <c r="K157" s="40"/>
      <c r="L157" s="40">
        <v>0</v>
      </c>
      <c r="M157" s="42" t="s">
        <v>429</v>
      </c>
      <c r="N157" s="42"/>
      <c r="O157" s="40"/>
      <c r="P157" s="40">
        <v>1000</v>
      </c>
      <c r="Q157" s="40"/>
      <c r="R157" s="42"/>
      <c r="S157" s="40">
        <v>1</v>
      </c>
      <c r="T157" s="42"/>
      <c r="U157" s="40">
        <v>20</v>
      </c>
      <c r="V157" s="40"/>
      <c r="W157" s="40">
        <v>1</v>
      </c>
      <c r="X157" s="42" t="s">
        <v>1851</v>
      </c>
      <c r="Y157" s="40"/>
      <c r="Z157" s="42"/>
      <c r="AA157" s="40">
        <v>0</v>
      </c>
      <c r="AB157" s="42"/>
      <c r="AC157" s="40"/>
      <c r="AD157" s="42"/>
      <c r="AE157" s="40">
        <v>1</v>
      </c>
      <c r="AF157" s="42" t="s">
        <v>1851</v>
      </c>
      <c r="AG157" s="40"/>
      <c r="AH157" s="42"/>
      <c r="AI157" s="42"/>
      <c r="AJ157" s="40"/>
      <c r="AK157" s="43"/>
      <c r="AL157" s="40"/>
      <c r="AM157" s="42"/>
      <c r="AN157" s="40"/>
      <c r="AO157" s="42"/>
      <c r="AP157" s="42"/>
      <c r="AQ157" s="40"/>
      <c r="AR157" s="42"/>
      <c r="AS157" s="42"/>
      <c r="AT157" s="40"/>
      <c r="AU157" s="42"/>
      <c r="AV157" s="40"/>
      <c r="AW157" s="42"/>
      <c r="AX157" s="40"/>
      <c r="AY157" s="42"/>
      <c r="AZ157" s="40"/>
      <c r="BA157" s="42"/>
      <c r="BB157" s="42"/>
      <c r="BC157" s="40"/>
      <c r="BD157" s="42"/>
      <c r="BE157" s="40"/>
      <c r="BF157" s="40"/>
      <c r="BG157" s="40"/>
      <c r="BH157" s="40"/>
      <c r="BI157" s="42"/>
      <c r="BJ157" s="40"/>
      <c r="BK157" s="42"/>
      <c r="BL157" s="40"/>
      <c r="BM157" s="40"/>
      <c r="BN157" s="40"/>
      <c r="BO157" s="40"/>
      <c r="BP157" s="40"/>
      <c r="BQ157" s="40"/>
      <c r="BR157" s="40"/>
      <c r="BS157" s="40"/>
      <c r="BT157" s="40"/>
      <c r="BU157" s="40"/>
      <c r="BV157" s="40"/>
      <c r="BW157" s="40"/>
      <c r="BX157" s="40"/>
      <c r="BY157" s="40"/>
      <c r="BZ157" s="40"/>
      <c r="CA157" s="40"/>
      <c r="CB157" s="40" t="s">
        <v>693</v>
      </c>
      <c r="CC157" s="40"/>
      <c r="CD157" s="40" t="s">
        <v>693</v>
      </c>
      <c r="CE157" s="40"/>
      <c r="CF157" s="40" t="s">
        <v>693</v>
      </c>
      <c r="CG157" s="40"/>
      <c r="CH157" s="40"/>
      <c r="CI157" s="44"/>
      <c r="CJ157" s="40"/>
      <c r="CK157" s="40"/>
      <c r="CL157" s="40"/>
      <c r="CM157" s="40"/>
      <c r="CN157" s="40"/>
      <c r="CO157" s="42"/>
      <c r="CP157" s="40" t="s">
        <v>693</v>
      </c>
      <c r="CQ157" s="42"/>
      <c r="CR157" s="40" t="s">
        <v>693</v>
      </c>
      <c r="CS157" s="42"/>
      <c r="CT157" s="40" t="s">
        <v>693</v>
      </c>
      <c r="CU157" s="42"/>
      <c r="CV157" s="40" t="s">
        <v>693</v>
      </c>
      <c r="CW157" s="42"/>
      <c r="CX157" s="40" t="s">
        <v>693</v>
      </c>
      <c r="CY157" s="42"/>
      <c r="CZ157" s="40" t="s">
        <v>693</v>
      </c>
      <c r="DA157" s="42"/>
      <c r="DB157" s="40"/>
      <c r="DC157" s="42"/>
      <c r="DD157" s="40"/>
      <c r="DE157" s="40"/>
      <c r="DF157" s="40"/>
      <c r="DG157" s="40"/>
      <c r="DH157" s="40"/>
      <c r="DI157" s="40"/>
      <c r="DJ157" s="40" t="s">
        <v>693</v>
      </c>
      <c r="DK157" s="42"/>
      <c r="DL157" s="40" t="s">
        <v>693</v>
      </c>
      <c r="DM157" s="42"/>
      <c r="DN157" s="40" t="s">
        <v>693</v>
      </c>
      <c r="DO157" s="42"/>
      <c r="DP157" s="40" t="s">
        <v>693</v>
      </c>
      <c r="DQ157" s="42"/>
      <c r="DR157" s="40" t="s">
        <v>693</v>
      </c>
      <c r="DS157" s="40"/>
      <c r="DT157" s="40" t="s">
        <v>693</v>
      </c>
      <c r="DU157" s="42"/>
      <c r="DV157" s="40"/>
      <c r="DW157" s="40"/>
      <c r="DX157" s="40"/>
      <c r="DY157" s="40"/>
      <c r="DZ157" s="40"/>
      <c r="EA157" s="40"/>
      <c r="EB157" s="42"/>
      <c r="EC157" s="40"/>
      <c r="ED157" s="40"/>
      <c r="EE157" s="40"/>
      <c r="EF157" s="40"/>
      <c r="EG157" s="40"/>
      <c r="EH157" s="44"/>
      <c r="EI157" s="40"/>
      <c r="EJ157" s="42"/>
      <c r="EK157" s="40"/>
      <c r="EL157" s="40"/>
      <c r="EM157" s="40">
        <v>0</v>
      </c>
      <c r="EN157" s="40"/>
      <c r="EO157" s="40"/>
      <c r="EP157" s="40"/>
      <c r="EQ157" s="42"/>
      <c r="ER157" s="45">
        <v>0</v>
      </c>
      <c r="ES157" s="45"/>
    </row>
    <row r="158" spans="1:149" s="47" customFormat="1" ht="14.55" customHeight="1" x14ac:dyDescent="0.25">
      <c r="A158" s="45">
        <v>157</v>
      </c>
      <c r="B158" s="41" t="str">
        <f t="shared" si="2"/>
        <v>slhc157</v>
      </c>
      <c r="C158" s="42" t="s">
        <v>121</v>
      </c>
      <c r="D158" s="42" t="s">
        <v>31</v>
      </c>
      <c r="E158" s="40">
        <v>2003</v>
      </c>
      <c r="F158" s="42"/>
      <c r="G158" s="42"/>
      <c r="H158" s="40">
        <v>3</v>
      </c>
      <c r="I158" s="42" t="s">
        <v>130</v>
      </c>
      <c r="J158" s="40">
        <v>4</v>
      </c>
      <c r="K158" s="40"/>
      <c r="L158" s="40">
        <v>0</v>
      </c>
      <c r="M158" s="42" t="s">
        <v>471</v>
      </c>
      <c r="N158" s="42"/>
      <c r="O158" s="40">
        <v>0</v>
      </c>
      <c r="P158" s="40">
        <v>0</v>
      </c>
      <c r="Q158" s="40">
        <v>0</v>
      </c>
      <c r="R158" s="42"/>
      <c r="S158" s="40">
        <v>1</v>
      </c>
      <c r="T158" s="42"/>
      <c r="U158" s="40">
        <v>13</v>
      </c>
      <c r="V158" s="40"/>
      <c r="W158" s="40">
        <v>1</v>
      </c>
      <c r="X158" s="42" t="s">
        <v>1851</v>
      </c>
      <c r="Y158" s="40">
        <v>1</v>
      </c>
      <c r="Z158" s="42" t="s">
        <v>1851</v>
      </c>
      <c r="AA158" s="40">
        <v>0</v>
      </c>
      <c r="AB158" s="42"/>
      <c r="AC158" s="40"/>
      <c r="AD158" s="42"/>
      <c r="AE158" s="40">
        <v>0</v>
      </c>
      <c r="AF158" s="42"/>
      <c r="AG158" s="40"/>
      <c r="AH158" s="42"/>
      <c r="AI158" s="42"/>
      <c r="AJ158" s="40">
        <v>4</v>
      </c>
      <c r="AK158" s="43"/>
      <c r="AL158" s="40">
        <v>4</v>
      </c>
      <c r="AM158" s="42"/>
      <c r="AN158" s="40">
        <v>3</v>
      </c>
      <c r="AO158" s="42"/>
      <c r="AP158" s="42"/>
      <c r="AQ158" s="40">
        <v>1</v>
      </c>
      <c r="AR158" s="42"/>
      <c r="AS158" s="42" t="s">
        <v>173</v>
      </c>
      <c r="AT158" s="40">
        <v>2</v>
      </c>
      <c r="AU158" s="42"/>
      <c r="AV158" s="40">
        <v>3</v>
      </c>
      <c r="AW158" s="42"/>
      <c r="AX158" s="40"/>
      <c r="AY158" s="42"/>
      <c r="AZ158" s="40">
        <v>1</v>
      </c>
      <c r="BA158" s="42"/>
      <c r="BB158" s="42">
        <v>0</v>
      </c>
      <c r="BC158" s="40"/>
      <c r="BD158" s="42"/>
      <c r="BE158" s="40">
        <v>3</v>
      </c>
      <c r="BF158" s="40">
        <v>2</v>
      </c>
      <c r="BG158" s="40">
        <v>3</v>
      </c>
      <c r="BH158" s="40">
        <v>1</v>
      </c>
      <c r="BI158" s="42"/>
      <c r="BJ158" s="40">
        <v>3</v>
      </c>
      <c r="BK158" s="42"/>
      <c r="BL158" s="40">
        <v>2</v>
      </c>
      <c r="BM158" s="40">
        <v>2</v>
      </c>
      <c r="BN158" s="40">
        <v>3</v>
      </c>
      <c r="BO158" s="40">
        <v>3</v>
      </c>
      <c r="BP158" s="40">
        <v>3</v>
      </c>
      <c r="BQ158" s="40"/>
      <c r="BR158" s="40">
        <v>3</v>
      </c>
      <c r="BS158" s="40" t="s">
        <v>2431</v>
      </c>
      <c r="BT158" s="40">
        <v>2</v>
      </c>
      <c r="BU158" s="40"/>
      <c r="BV158" s="40">
        <v>3</v>
      </c>
      <c r="BW158" s="40">
        <v>3</v>
      </c>
      <c r="BX158" s="40">
        <v>3</v>
      </c>
      <c r="BY158" s="40">
        <v>2</v>
      </c>
      <c r="BZ158" s="40">
        <v>3</v>
      </c>
      <c r="CA158" s="40"/>
      <c r="CB158" s="40">
        <v>1</v>
      </c>
      <c r="CC158" s="40" t="s">
        <v>185</v>
      </c>
      <c r="CD158" s="40">
        <v>0</v>
      </c>
      <c r="CE158" s="40"/>
      <c r="CF158" s="40">
        <v>0</v>
      </c>
      <c r="CG158" s="40"/>
      <c r="CH158" s="40">
        <v>3</v>
      </c>
      <c r="CI158" s="44"/>
      <c r="CJ158" s="40">
        <v>1</v>
      </c>
      <c r="CK158" s="40">
        <v>3</v>
      </c>
      <c r="CL158" s="40">
        <v>4</v>
      </c>
      <c r="CM158" s="40">
        <v>5</v>
      </c>
      <c r="CN158" s="40"/>
      <c r="CO158" s="42"/>
      <c r="CP158" s="40">
        <v>1</v>
      </c>
      <c r="CQ158" s="42"/>
      <c r="CR158" s="40">
        <v>0</v>
      </c>
      <c r="CS158" s="42"/>
      <c r="CT158" s="40">
        <v>1</v>
      </c>
      <c r="CU158" s="42"/>
      <c r="CV158" s="40">
        <v>1</v>
      </c>
      <c r="CW158" s="42"/>
      <c r="CX158" s="40">
        <v>1</v>
      </c>
      <c r="CY158" s="42"/>
      <c r="CZ158" s="40">
        <v>0</v>
      </c>
      <c r="DA158" s="42"/>
      <c r="DB158" s="40">
        <v>1</v>
      </c>
      <c r="DC158" s="42"/>
      <c r="DD158" s="40">
        <v>1</v>
      </c>
      <c r="DE158" s="45"/>
      <c r="DF158" s="40"/>
      <c r="DG158" s="40"/>
      <c r="DH158" s="40"/>
      <c r="DI158" s="40"/>
      <c r="DJ158" s="40"/>
      <c r="DK158" s="42"/>
      <c r="DL158" s="40"/>
      <c r="DM158" s="42"/>
      <c r="DN158" s="40"/>
      <c r="DO158" s="42"/>
      <c r="DP158" s="40"/>
      <c r="DQ158" s="42"/>
      <c r="DR158" s="40"/>
      <c r="DS158" s="40"/>
      <c r="DT158" s="40"/>
      <c r="DU158" s="42"/>
      <c r="DV158" s="40">
        <v>4</v>
      </c>
      <c r="DW158" s="40">
        <v>4</v>
      </c>
      <c r="DX158" s="40"/>
      <c r="DY158" s="40">
        <v>3</v>
      </c>
      <c r="DZ158" s="40">
        <v>4</v>
      </c>
      <c r="EA158" s="40">
        <v>3</v>
      </c>
      <c r="EB158" s="42" t="s">
        <v>2442</v>
      </c>
      <c r="EC158" s="40">
        <v>5</v>
      </c>
      <c r="ED158" s="40">
        <v>4</v>
      </c>
      <c r="EE158" s="40">
        <v>5</v>
      </c>
      <c r="EF158" s="40">
        <v>3</v>
      </c>
      <c r="EG158" s="40">
        <v>4</v>
      </c>
      <c r="EH158" s="44"/>
      <c r="EI158" s="40">
        <v>2</v>
      </c>
      <c r="EJ158" s="42"/>
      <c r="EK158" s="40">
        <v>5</v>
      </c>
      <c r="EL158" s="40">
        <v>5</v>
      </c>
      <c r="EM158" s="40">
        <v>69</v>
      </c>
      <c r="EN158" s="40">
        <v>1</v>
      </c>
      <c r="EO158" s="40">
        <v>10</v>
      </c>
      <c r="EP158" s="40">
        <v>10</v>
      </c>
      <c r="EQ158" s="42"/>
      <c r="ER158" s="45">
        <v>0</v>
      </c>
      <c r="ES158" s="45"/>
    </row>
    <row r="159" spans="1:149" s="47" customFormat="1" ht="14.55" customHeight="1" x14ac:dyDescent="0.25">
      <c r="A159" s="40">
        <v>158</v>
      </c>
      <c r="B159" s="41" t="str">
        <f t="shared" si="2"/>
        <v>slhc158</v>
      </c>
      <c r="C159" s="42" t="s">
        <v>121</v>
      </c>
      <c r="D159" s="42" t="s">
        <v>31</v>
      </c>
      <c r="E159" s="40">
        <v>2004</v>
      </c>
      <c r="F159" s="42"/>
      <c r="G159" s="42"/>
      <c r="H159" s="40">
        <v>3</v>
      </c>
      <c r="I159" s="42" t="s">
        <v>127</v>
      </c>
      <c r="J159" s="40">
        <v>4</v>
      </c>
      <c r="K159" s="40"/>
      <c r="L159" s="40">
        <v>0</v>
      </c>
      <c r="M159" s="42" t="s">
        <v>454</v>
      </c>
      <c r="N159" s="42"/>
      <c r="O159" s="40"/>
      <c r="P159" s="40">
        <v>1200</v>
      </c>
      <c r="Q159" s="40"/>
      <c r="R159" s="42"/>
      <c r="S159" s="40">
        <v>0</v>
      </c>
      <c r="T159" s="42" t="s">
        <v>2400</v>
      </c>
      <c r="U159" s="40"/>
      <c r="V159" s="40" t="s">
        <v>2403</v>
      </c>
      <c r="W159" s="40">
        <v>1</v>
      </c>
      <c r="X159" s="42" t="s">
        <v>1851</v>
      </c>
      <c r="Y159" s="40"/>
      <c r="Z159" s="42"/>
      <c r="AA159" s="40">
        <v>0</v>
      </c>
      <c r="AB159" s="42"/>
      <c r="AC159" s="40"/>
      <c r="AD159" s="42"/>
      <c r="AE159" s="40">
        <v>0</v>
      </c>
      <c r="AF159" s="42"/>
      <c r="AG159" s="40"/>
      <c r="AH159" s="42"/>
      <c r="AI159" s="42"/>
      <c r="AJ159" s="40">
        <v>0</v>
      </c>
      <c r="AK159" s="43"/>
      <c r="AL159" s="40">
        <v>3</v>
      </c>
      <c r="AM159" s="42"/>
      <c r="AN159" s="40">
        <v>1</v>
      </c>
      <c r="AO159" s="42"/>
      <c r="AP159" s="42" t="s">
        <v>2413</v>
      </c>
      <c r="AQ159" s="40">
        <v>1</v>
      </c>
      <c r="AR159" s="42"/>
      <c r="AS159" s="42"/>
      <c r="AT159" s="40">
        <v>3</v>
      </c>
      <c r="AU159" s="42"/>
      <c r="AV159" s="40"/>
      <c r="AW159" s="42" t="s">
        <v>2421</v>
      </c>
      <c r="AX159" s="40" t="s">
        <v>2586</v>
      </c>
      <c r="AY159" s="42"/>
      <c r="AZ159" s="40">
        <v>1</v>
      </c>
      <c r="BA159" s="42"/>
      <c r="BB159" s="42"/>
      <c r="BC159" s="40"/>
      <c r="BD159" s="42"/>
      <c r="BE159" s="40">
        <v>3</v>
      </c>
      <c r="BF159" s="40">
        <v>2</v>
      </c>
      <c r="BG159" s="40"/>
      <c r="BH159" s="40">
        <v>1</v>
      </c>
      <c r="BI159" s="42"/>
      <c r="BJ159" s="40"/>
      <c r="BK159" s="42"/>
      <c r="BL159" s="40">
        <v>1</v>
      </c>
      <c r="BM159" s="40">
        <v>2</v>
      </c>
      <c r="BN159" s="40">
        <v>2</v>
      </c>
      <c r="BO159" s="40"/>
      <c r="BP159" s="40">
        <v>3</v>
      </c>
      <c r="BQ159" s="40"/>
      <c r="BR159" s="40"/>
      <c r="BS159" s="40"/>
      <c r="BT159" s="40">
        <v>1</v>
      </c>
      <c r="BU159" s="40"/>
      <c r="BV159" s="40">
        <v>3</v>
      </c>
      <c r="BW159" s="40">
        <v>3</v>
      </c>
      <c r="BX159" s="40">
        <v>3</v>
      </c>
      <c r="BY159" s="40"/>
      <c r="BZ159" s="40">
        <v>5</v>
      </c>
      <c r="CA159" s="40"/>
      <c r="CB159" s="40">
        <v>1</v>
      </c>
      <c r="CC159" s="40" t="s">
        <v>539</v>
      </c>
      <c r="CD159" s="40">
        <v>0</v>
      </c>
      <c r="CE159" s="40"/>
      <c r="CF159" s="40">
        <v>0</v>
      </c>
      <c r="CG159" s="40"/>
      <c r="CH159" s="40">
        <v>3</v>
      </c>
      <c r="CI159" s="44"/>
      <c r="CJ159" s="40">
        <v>4</v>
      </c>
      <c r="CK159" s="40"/>
      <c r="CL159" s="40"/>
      <c r="CM159" s="40"/>
      <c r="CN159" s="40"/>
      <c r="CO159" s="42"/>
      <c r="CP159" s="40">
        <v>0</v>
      </c>
      <c r="CQ159" s="42"/>
      <c r="CR159" s="40">
        <v>0</v>
      </c>
      <c r="CS159" s="42"/>
      <c r="CT159" s="40">
        <v>0</v>
      </c>
      <c r="CU159" s="42"/>
      <c r="CV159" s="40">
        <v>1</v>
      </c>
      <c r="CW159" s="42"/>
      <c r="CX159" s="40">
        <v>0</v>
      </c>
      <c r="CY159" s="42"/>
      <c r="CZ159" s="40">
        <v>0</v>
      </c>
      <c r="DA159" s="42"/>
      <c r="DB159" s="40"/>
      <c r="DC159" s="42"/>
      <c r="DD159" s="40">
        <v>2</v>
      </c>
      <c r="DE159" s="40"/>
      <c r="DF159" s="40"/>
      <c r="DG159" s="40"/>
      <c r="DH159" s="40"/>
      <c r="DI159" s="40"/>
      <c r="DJ159" s="40">
        <v>0</v>
      </c>
      <c r="DK159" s="42"/>
      <c r="DL159" s="40">
        <v>1</v>
      </c>
      <c r="DM159" s="42"/>
      <c r="DN159" s="40">
        <v>0</v>
      </c>
      <c r="DO159" s="42"/>
      <c r="DP159" s="40">
        <v>0</v>
      </c>
      <c r="DQ159" s="42"/>
      <c r="DR159" s="40">
        <v>0</v>
      </c>
      <c r="DS159" s="40"/>
      <c r="DT159" s="40">
        <v>0</v>
      </c>
      <c r="DU159" s="42"/>
      <c r="DV159" s="40">
        <v>5</v>
      </c>
      <c r="DW159" s="40">
        <v>4</v>
      </c>
      <c r="DX159" s="40"/>
      <c r="DY159" s="40">
        <v>5</v>
      </c>
      <c r="DZ159" s="40"/>
      <c r="EA159" s="40">
        <v>4</v>
      </c>
      <c r="EB159" s="42" t="s">
        <v>2443</v>
      </c>
      <c r="EC159" s="40">
        <v>5</v>
      </c>
      <c r="ED159" s="40">
        <v>5</v>
      </c>
      <c r="EE159" s="40">
        <v>4</v>
      </c>
      <c r="EF159" s="40">
        <v>3</v>
      </c>
      <c r="EG159" s="40">
        <v>1</v>
      </c>
      <c r="EH159" s="44"/>
      <c r="EI159" s="40">
        <v>5</v>
      </c>
      <c r="EJ159" s="42"/>
      <c r="EK159" s="40">
        <v>60</v>
      </c>
      <c r="EL159" s="40">
        <v>15</v>
      </c>
      <c r="EM159" s="40">
        <v>10</v>
      </c>
      <c r="EN159" s="40">
        <v>0</v>
      </c>
      <c r="EO159" s="40">
        <v>0</v>
      </c>
      <c r="EP159" s="40">
        <v>15</v>
      </c>
      <c r="EQ159" s="42"/>
      <c r="ER159" s="45">
        <v>0</v>
      </c>
      <c r="ES159" s="45"/>
    </row>
    <row r="160" spans="1:149" s="47" customFormat="1" ht="14.55" customHeight="1" x14ac:dyDescent="0.25">
      <c r="A160" s="40">
        <v>159</v>
      </c>
      <c r="B160" s="41" t="str">
        <f t="shared" si="2"/>
        <v>slhc159</v>
      </c>
      <c r="C160" s="42" t="s">
        <v>121</v>
      </c>
      <c r="D160" s="42" t="s">
        <v>31</v>
      </c>
      <c r="E160" s="40">
        <v>2004</v>
      </c>
      <c r="F160" s="42"/>
      <c r="G160" s="42"/>
      <c r="H160" s="40">
        <v>3</v>
      </c>
      <c r="I160" s="42" t="s">
        <v>126</v>
      </c>
      <c r="J160" s="40">
        <v>4</v>
      </c>
      <c r="K160" s="40">
        <v>3</v>
      </c>
      <c r="L160" s="40">
        <v>1</v>
      </c>
      <c r="M160" s="42" t="s">
        <v>472</v>
      </c>
      <c r="N160" s="42"/>
      <c r="O160" s="40">
        <v>0</v>
      </c>
      <c r="P160" s="40">
        <v>92</v>
      </c>
      <c r="Q160" s="40">
        <v>0</v>
      </c>
      <c r="R160" s="53" t="s">
        <v>2607</v>
      </c>
      <c r="S160" s="49">
        <v>0</v>
      </c>
      <c r="T160" s="42"/>
      <c r="U160" s="40"/>
      <c r="V160" s="40"/>
      <c r="W160" s="40">
        <v>0</v>
      </c>
      <c r="X160" s="42"/>
      <c r="Y160" s="40"/>
      <c r="Z160" s="42"/>
      <c r="AA160" s="40">
        <v>0</v>
      </c>
      <c r="AB160" s="42"/>
      <c r="AC160" s="40"/>
      <c r="AD160" s="42"/>
      <c r="AE160" s="40">
        <v>1</v>
      </c>
      <c r="AF160" s="42" t="s">
        <v>1851</v>
      </c>
      <c r="AG160" s="40"/>
      <c r="AH160" s="42"/>
      <c r="AI160" s="42"/>
      <c r="AJ160" s="40">
        <v>0</v>
      </c>
      <c r="AK160" s="43"/>
      <c r="AL160" s="40">
        <v>4</v>
      </c>
      <c r="AM160" s="42" t="s">
        <v>2407</v>
      </c>
      <c r="AN160" s="40">
        <v>1</v>
      </c>
      <c r="AO160" s="42" t="s">
        <v>2410</v>
      </c>
      <c r="AP160" s="42" t="s">
        <v>2633</v>
      </c>
      <c r="AQ160" s="40">
        <v>3</v>
      </c>
      <c r="AR160" s="42" t="s">
        <v>2415</v>
      </c>
      <c r="AS160" s="42"/>
      <c r="AT160" s="40"/>
      <c r="AU160" s="42"/>
      <c r="AV160" s="40">
        <v>1</v>
      </c>
      <c r="AW160" s="42"/>
      <c r="AX160" s="40" t="s">
        <v>2424</v>
      </c>
      <c r="AY160" s="42"/>
      <c r="AZ160" s="40"/>
      <c r="BA160" s="42"/>
      <c r="BB160" s="42" t="s">
        <v>699</v>
      </c>
      <c r="BC160" s="40"/>
      <c r="BD160" s="42"/>
      <c r="BE160" s="40">
        <v>3</v>
      </c>
      <c r="BF160" s="40">
        <v>1</v>
      </c>
      <c r="BG160" s="40">
        <v>4</v>
      </c>
      <c r="BH160" s="40">
        <v>1</v>
      </c>
      <c r="BI160" s="42"/>
      <c r="BJ160" s="40"/>
      <c r="BK160" s="42"/>
      <c r="BL160" s="40">
        <v>1</v>
      </c>
      <c r="BM160" s="40">
        <v>1</v>
      </c>
      <c r="BN160" s="40"/>
      <c r="BO160" s="40">
        <v>2</v>
      </c>
      <c r="BP160" s="40">
        <v>1</v>
      </c>
      <c r="BQ160" s="40"/>
      <c r="BR160" s="40">
        <v>3</v>
      </c>
      <c r="BS160" s="40"/>
      <c r="BT160" s="40">
        <v>3</v>
      </c>
      <c r="BU160" s="40"/>
      <c r="BV160" s="40">
        <v>2</v>
      </c>
      <c r="BW160" s="40">
        <v>2</v>
      </c>
      <c r="BX160" s="40">
        <v>3</v>
      </c>
      <c r="BY160" s="40"/>
      <c r="BZ160" s="40">
        <v>3</v>
      </c>
      <c r="CA160" s="40"/>
      <c r="CB160" s="40">
        <v>0</v>
      </c>
      <c r="CC160" s="40"/>
      <c r="CD160" s="40">
        <v>1</v>
      </c>
      <c r="CE160" s="40"/>
      <c r="CF160" s="40">
        <v>0</v>
      </c>
      <c r="CG160" s="40"/>
      <c r="CH160" s="40"/>
      <c r="CI160" s="44"/>
      <c r="CJ160" s="40"/>
      <c r="CK160" s="40"/>
      <c r="CL160" s="40"/>
      <c r="CM160" s="40"/>
      <c r="CN160" s="40"/>
      <c r="CO160" s="42"/>
      <c r="CP160" s="40">
        <v>0</v>
      </c>
      <c r="CQ160" s="42"/>
      <c r="CR160" s="40">
        <v>0</v>
      </c>
      <c r="CS160" s="42"/>
      <c r="CT160" s="40">
        <v>0</v>
      </c>
      <c r="CU160" s="42"/>
      <c r="CV160" s="40">
        <v>0</v>
      </c>
      <c r="CW160" s="42"/>
      <c r="CX160" s="40">
        <v>0</v>
      </c>
      <c r="CY160" s="42"/>
      <c r="CZ160" s="40">
        <v>0</v>
      </c>
      <c r="DA160" s="42"/>
      <c r="DB160" s="40"/>
      <c r="DC160" s="42"/>
      <c r="DD160" s="40"/>
      <c r="DE160" s="40"/>
      <c r="DF160" s="40"/>
      <c r="DG160" s="40"/>
      <c r="DH160" s="40"/>
      <c r="DI160" s="40"/>
      <c r="DJ160" s="40"/>
      <c r="DK160" s="42"/>
      <c r="DL160" s="40"/>
      <c r="DM160" s="42"/>
      <c r="DN160" s="40"/>
      <c r="DO160" s="42"/>
      <c r="DP160" s="40"/>
      <c r="DQ160" s="42"/>
      <c r="DR160" s="40"/>
      <c r="DS160" s="40"/>
      <c r="DT160" s="40"/>
      <c r="DU160" s="42"/>
      <c r="DV160" s="40">
        <v>3</v>
      </c>
      <c r="DW160" s="40">
        <v>4</v>
      </c>
      <c r="DX160" s="40"/>
      <c r="DY160" s="40">
        <v>2</v>
      </c>
      <c r="DZ160" s="40">
        <v>3</v>
      </c>
      <c r="EA160" s="40">
        <v>3</v>
      </c>
      <c r="EB160" s="42"/>
      <c r="EC160" s="40">
        <v>4</v>
      </c>
      <c r="ED160" s="40">
        <v>2</v>
      </c>
      <c r="EE160" s="40">
        <v>2</v>
      </c>
      <c r="EF160" s="40">
        <v>2</v>
      </c>
      <c r="EG160" s="40">
        <v>3</v>
      </c>
      <c r="EH160" s="44"/>
      <c r="EI160" s="40">
        <v>5</v>
      </c>
      <c r="EJ160" s="42"/>
      <c r="EK160" s="40">
        <v>10</v>
      </c>
      <c r="EL160" s="40">
        <v>30</v>
      </c>
      <c r="EM160" s="40">
        <v>20</v>
      </c>
      <c r="EN160" s="40">
        <v>20</v>
      </c>
      <c r="EO160" s="40">
        <v>20</v>
      </c>
      <c r="EP160" s="40">
        <v>0</v>
      </c>
      <c r="EQ160" s="42"/>
      <c r="ER160" s="45">
        <v>0</v>
      </c>
      <c r="ES160" s="45"/>
    </row>
    <row r="161" spans="1:149" s="47" customFormat="1" ht="14.55" customHeight="1" x14ac:dyDescent="0.25">
      <c r="A161" s="40">
        <v>160</v>
      </c>
      <c r="B161" s="41" t="str">
        <f t="shared" si="2"/>
        <v>slhc160</v>
      </c>
      <c r="C161" s="42" t="s">
        <v>121</v>
      </c>
      <c r="D161" s="42" t="s">
        <v>31</v>
      </c>
      <c r="E161" s="40">
        <v>2006</v>
      </c>
      <c r="F161" s="42"/>
      <c r="G161" s="42"/>
      <c r="H161" s="40">
        <v>3</v>
      </c>
      <c r="I161" s="42" t="s">
        <v>127</v>
      </c>
      <c r="J161" s="40">
        <v>4</v>
      </c>
      <c r="K161" s="40"/>
      <c r="L161" s="40">
        <v>0</v>
      </c>
      <c r="M161" s="42" t="s">
        <v>429</v>
      </c>
      <c r="N161" s="42"/>
      <c r="O161" s="40">
        <v>0</v>
      </c>
      <c r="P161" s="40">
        <v>502</v>
      </c>
      <c r="Q161" s="40">
        <v>0</v>
      </c>
      <c r="R161" s="42"/>
      <c r="S161" s="40">
        <v>0</v>
      </c>
      <c r="T161" s="42"/>
      <c r="U161" s="40">
        <v>25</v>
      </c>
      <c r="V161" s="40"/>
      <c r="W161" s="40">
        <v>0</v>
      </c>
      <c r="X161" s="42"/>
      <c r="Y161" s="40"/>
      <c r="Z161" s="42"/>
      <c r="AA161" s="40">
        <v>0</v>
      </c>
      <c r="AB161" s="42"/>
      <c r="AC161" s="40"/>
      <c r="AD161" s="42"/>
      <c r="AE161" s="40">
        <v>0</v>
      </c>
      <c r="AF161" s="42"/>
      <c r="AG161" s="40"/>
      <c r="AH161" s="42"/>
      <c r="AI161" s="42"/>
      <c r="AJ161" s="40">
        <v>0</v>
      </c>
      <c r="AK161" s="43"/>
      <c r="AL161" s="40">
        <v>3</v>
      </c>
      <c r="AM161" s="42"/>
      <c r="AN161" s="40">
        <v>1</v>
      </c>
      <c r="AO161" s="42"/>
      <c r="AP161" s="42"/>
      <c r="AQ161" s="40">
        <v>1</v>
      </c>
      <c r="AR161" s="42"/>
      <c r="AS161" s="42"/>
      <c r="AT161" s="40">
        <v>2</v>
      </c>
      <c r="AU161" s="42"/>
      <c r="AV161" s="40">
        <v>1</v>
      </c>
      <c r="AW161" s="42"/>
      <c r="AX161" s="40"/>
      <c r="AY161" s="42"/>
      <c r="AZ161" s="40">
        <v>1</v>
      </c>
      <c r="BA161" s="42"/>
      <c r="BB161" s="42"/>
      <c r="BC161" s="40"/>
      <c r="BD161" s="42"/>
      <c r="BE161" s="40">
        <v>2</v>
      </c>
      <c r="BF161" s="40">
        <v>1</v>
      </c>
      <c r="BG161" s="40">
        <v>3</v>
      </c>
      <c r="BH161" s="40">
        <v>1</v>
      </c>
      <c r="BI161" s="42"/>
      <c r="BJ161" s="40"/>
      <c r="BK161" s="42" t="s">
        <v>2430</v>
      </c>
      <c r="BL161" s="40">
        <v>1</v>
      </c>
      <c r="BM161" s="40">
        <v>2</v>
      </c>
      <c r="BN161" s="40">
        <v>2</v>
      </c>
      <c r="BO161" s="40">
        <v>1</v>
      </c>
      <c r="BP161" s="40">
        <v>3</v>
      </c>
      <c r="BQ161" s="40"/>
      <c r="BR161" s="40">
        <v>1</v>
      </c>
      <c r="BS161" s="40"/>
      <c r="BT161" s="40">
        <v>1</v>
      </c>
      <c r="BU161" s="40"/>
      <c r="BV161" s="40"/>
      <c r="BW161" s="40">
        <v>2</v>
      </c>
      <c r="BX161" s="40"/>
      <c r="BY161" s="40"/>
      <c r="BZ161" s="40">
        <v>4</v>
      </c>
      <c r="CA161" s="40"/>
      <c r="CB161" s="40">
        <v>0</v>
      </c>
      <c r="CC161" s="40"/>
      <c r="CD161" s="40">
        <v>1</v>
      </c>
      <c r="CE161" s="40"/>
      <c r="CF161" s="40">
        <v>0</v>
      </c>
      <c r="CG161" s="40"/>
      <c r="CH161" s="40">
        <v>1</v>
      </c>
      <c r="CI161" s="44"/>
      <c r="CJ161" s="40"/>
      <c r="CK161" s="40"/>
      <c r="CL161" s="40"/>
      <c r="CM161" s="40"/>
      <c r="CN161" s="40"/>
      <c r="CO161" s="42"/>
      <c r="CP161" s="40">
        <v>0</v>
      </c>
      <c r="CQ161" s="42"/>
      <c r="CR161" s="40">
        <v>0</v>
      </c>
      <c r="CS161" s="42"/>
      <c r="CT161" s="40">
        <v>0</v>
      </c>
      <c r="CU161" s="42"/>
      <c r="CV161" s="40">
        <v>0</v>
      </c>
      <c r="CW161" s="42"/>
      <c r="CX161" s="40">
        <v>0</v>
      </c>
      <c r="CY161" s="42"/>
      <c r="CZ161" s="40">
        <v>1</v>
      </c>
      <c r="DA161" s="42" t="s">
        <v>2437</v>
      </c>
      <c r="DB161" s="40">
        <v>4</v>
      </c>
      <c r="DC161" s="42"/>
      <c r="DD161" s="40">
        <v>4</v>
      </c>
      <c r="DE161" s="45"/>
      <c r="DF161" s="40"/>
      <c r="DG161" s="40"/>
      <c r="DH161" s="40"/>
      <c r="DI161" s="40"/>
      <c r="DJ161" s="40"/>
      <c r="DK161" s="42"/>
      <c r="DL161" s="40"/>
      <c r="DM161" s="42"/>
      <c r="DN161" s="40"/>
      <c r="DO161" s="42"/>
      <c r="DP161" s="40"/>
      <c r="DQ161" s="42"/>
      <c r="DR161" s="40"/>
      <c r="DS161" s="40"/>
      <c r="DT161" s="40"/>
      <c r="DU161" s="42"/>
      <c r="DV161" s="40">
        <v>4</v>
      </c>
      <c r="DW161" s="40">
        <v>4</v>
      </c>
      <c r="DX161" s="40"/>
      <c r="DY161" s="40">
        <v>4</v>
      </c>
      <c r="DZ161" s="40">
        <v>4</v>
      </c>
      <c r="EA161" s="40">
        <v>4</v>
      </c>
      <c r="EB161" s="42" t="s">
        <v>2444</v>
      </c>
      <c r="EC161" s="40">
        <v>5</v>
      </c>
      <c r="ED161" s="40">
        <v>4</v>
      </c>
      <c r="EE161" s="40"/>
      <c r="EF161" s="40"/>
      <c r="EG161" s="40">
        <v>5</v>
      </c>
      <c r="EH161" s="44"/>
      <c r="EI161" s="40">
        <v>5</v>
      </c>
      <c r="EJ161" s="42"/>
      <c r="EK161" s="40">
        <v>25</v>
      </c>
      <c r="EL161" s="40">
        <v>14</v>
      </c>
      <c r="EM161" s="40">
        <v>10</v>
      </c>
      <c r="EN161" s="40">
        <v>0</v>
      </c>
      <c r="EO161" s="40">
        <v>0</v>
      </c>
      <c r="EP161" s="40">
        <v>51</v>
      </c>
      <c r="EQ161" s="42"/>
      <c r="ER161" s="45">
        <v>0</v>
      </c>
      <c r="ES161" s="45"/>
    </row>
    <row r="162" spans="1:149" s="47" customFormat="1" ht="14.55" customHeight="1" x14ac:dyDescent="0.25">
      <c r="A162" s="40">
        <v>161</v>
      </c>
      <c r="B162" s="41" t="str">
        <f t="shared" si="2"/>
        <v>slhc161</v>
      </c>
      <c r="C162" s="42" t="s">
        <v>121</v>
      </c>
      <c r="D162" s="42" t="s">
        <v>31</v>
      </c>
      <c r="E162" s="40">
        <v>2007</v>
      </c>
      <c r="F162" s="42"/>
      <c r="G162" s="42"/>
      <c r="H162" s="40">
        <v>2</v>
      </c>
      <c r="I162" s="42" t="s">
        <v>127</v>
      </c>
      <c r="J162" s="40">
        <v>4</v>
      </c>
      <c r="K162" s="40"/>
      <c r="L162" s="40">
        <v>0</v>
      </c>
      <c r="M162" s="42" t="s">
        <v>429</v>
      </c>
      <c r="N162" s="42"/>
      <c r="O162" s="40"/>
      <c r="P162" s="40">
        <v>610</v>
      </c>
      <c r="Q162" s="40"/>
      <c r="R162" s="42"/>
      <c r="S162" s="40">
        <v>0</v>
      </c>
      <c r="T162" s="42"/>
      <c r="U162" s="40">
        <v>30</v>
      </c>
      <c r="V162" s="40"/>
      <c r="W162" s="40">
        <v>1</v>
      </c>
      <c r="X162" s="42" t="s">
        <v>1851</v>
      </c>
      <c r="Y162" s="40"/>
      <c r="Z162" s="42"/>
      <c r="AA162" s="40">
        <v>1</v>
      </c>
      <c r="AB162" s="42" t="s">
        <v>1851</v>
      </c>
      <c r="AC162" s="40">
        <v>1</v>
      </c>
      <c r="AD162" s="42" t="s">
        <v>1851</v>
      </c>
      <c r="AE162" s="40">
        <v>1</v>
      </c>
      <c r="AF162" s="42" t="s">
        <v>1851</v>
      </c>
      <c r="AG162" s="40">
        <v>1</v>
      </c>
      <c r="AH162" s="42" t="s">
        <v>793</v>
      </c>
      <c r="AI162" s="42"/>
      <c r="AJ162" s="40">
        <v>2</v>
      </c>
      <c r="AK162" s="43"/>
      <c r="AL162" s="40">
        <v>3</v>
      </c>
      <c r="AM162" s="42"/>
      <c r="AN162" s="40">
        <v>1</v>
      </c>
      <c r="AO162" s="42"/>
      <c r="AP162" s="42"/>
      <c r="AQ162" s="40"/>
      <c r="AR162" s="48" t="s">
        <v>2581</v>
      </c>
      <c r="AS162" s="42"/>
      <c r="AT162" s="40">
        <v>2</v>
      </c>
      <c r="AU162" s="42"/>
      <c r="AV162" s="40">
        <v>4</v>
      </c>
      <c r="AW162" s="42"/>
      <c r="AX162" s="40" t="s">
        <v>2425</v>
      </c>
      <c r="AY162" s="42"/>
      <c r="AZ162" s="40">
        <v>1</v>
      </c>
      <c r="BA162" s="42"/>
      <c r="BB162" s="42"/>
      <c r="BC162" s="40"/>
      <c r="BD162" s="42"/>
      <c r="BE162" s="40">
        <v>4</v>
      </c>
      <c r="BF162" s="40">
        <v>4</v>
      </c>
      <c r="BG162" s="40"/>
      <c r="BH162" s="40">
        <v>1</v>
      </c>
      <c r="BI162" s="42"/>
      <c r="BJ162" s="40"/>
      <c r="BK162" s="42"/>
      <c r="BL162" s="40">
        <v>3</v>
      </c>
      <c r="BM162" s="40">
        <v>3</v>
      </c>
      <c r="BN162" s="40">
        <v>3</v>
      </c>
      <c r="BO162" s="40">
        <v>3</v>
      </c>
      <c r="BP162" s="40">
        <v>4</v>
      </c>
      <c r="BQ162" s="40"/>
      <c r="BR162" s="40"/>
      <c r="BS162" s="40"/>
      <c r="BT162" s="40"/>
      <c r="BU162" s="40" t="s">
        <v>2596</v>
      </c>
      <c r="BV162" s="40">
        <v>3</v>
      </c>
      <c r="BW162" s="40">
        <v>3</v>
      </c>
      <c r="BX162" s="40">
        <v>3</v>
      </c>
      <c r="BY162" s="40">
        <v>3</v>
      </c>
      <c r="BZ162" s="40"/>
      <c r="CA162" s="40"/>
      <c r="CB162" s="40" t="s">
        <v>693</v>
      </c>
      <c r="CC162" s="40"/>
      <c r="CD162" s="40" t="s">
        <v>693</v>
      </c>
      <c r="CE162" s="40"/>
      <c r="CF162" s="40" t="s">
        <v>693</v>
      </c>
      <c r="CG162" s="40"/>
      <c r="CH162" s="40"/>
      <c r="CI162" s="44"/>
      <c r="CJ162" s="40"/>
      <c r="CK162" s="40"/>
      <c r="CL162" s="40"/>
      <c r="CM162" s="40"/>
      <c r="CN162" s="40"/>
      <c r="CO162" s="42"/>
      <c r="CP162" s="40" t="s">
        <v>693</v>
      </c>
      <c r="CQ162" s="42"/>
      <c r="CR162" s="40" t="s">
        <v>693</v>
      </c>
      <c r="CS162" s="42"/>
      <c r="CT162" s="40" t="s">
        <v>693</v>
      </c>
      <c r="CU162" s="42"/>
      <c r="CV162" s="40" t="s">
        <v>693</v>
      </c>
      <c r="CW162" s="42"/>
      <c r="CX162" s="40" t="s">
        <v>693</v>
      </c>
      <c r="CY162" s="42"/>
      <c r="CZ162" s="40" t="s">
        <v>693</v>
      </c>
      <c r="DA162" s="42"/>
      <c r="DB162" s="40"/>
      <c r="DC162" s="42"/>
      <c r="DD162" s="40"/>
      <c r="DE162" s="40"/>
      <c r="DF162" s="40"/>
      <c r="DG162" s="40"/>
      <c r="DH162" s="40"/>
      <c r="DI162" s="40"/>
      <c r="DJ162" s="40" t="s">
        <v>693</v>
      </c>
      <c r="DK162" s="42"/>
      <c r="DL162" s="40" t="s">
        <v>693</v>
      </c>
      <c r="DM162" s="42"/>
      <c r="DN162" s="40" t="s">
        <v>693</v>
      </c>
      <c r="DO162" s="42"/>
      <c r="DP162" s="40" t="s">
        <v>693</v>
      </c>
      <c r="DQ162" s="42"/>
      <c r="DR162" s="40" t="s">
        <v>693</v>
      </c>
      <c r="DS162" s="40"/>
      <c r="DT162" s="40" t="s">
        <v>693</v>
      </c>
      <c r="DU162" s="42"/>
      <c r="DV162" s="40"/>
      <c r="DW162" s="40"/>
      <c r="DX162" s="40"/>
      <c r="DY162" s="40"/>
      <c r="DZ162" s="40"/>
      <c r="EA162" s="40"/>
      <c r="EB162" s="42"/>
      <c r="EC162" s="40"/>
      <c r="ED162" s="40"/>
      <c r="EE162" s="40"/>
      <c r="EF162" s="40"/>
      <c r="EG162" s="40"/>
      <c r="EH162" s="44"/>
      <c r="EI162" s="40"/>
      <c r="EJ162" s="42"/>
      <c r="EK162" s="40"/>
      <c r="EL162" s="40"/>
      <c r="EM162" s="40">
        <v>0</v>
      </c>
      <c r="EN162" s="40"/>
      <c r="EO162" s="40"/>
      <c r="EP162" s="40"/>
      <c r="EQ162" s="42"/>
      <c r="ER162" s="45">
        <v>0</v>
      </c>
      <c r="ES162" s="45"/>
    </row>
    <row r="163" spans="1:149" s="47" customFormat="1" ht="14.55" customHeight="1" x14ac:dyDescent="0.25">
      <c r="A163" s="45">
        <v>162</v>
      </c>
      <c r="B163" s="41" t="str">
        <f t="shared" si="2"/>
        <v>slhc162</v>
      </c>
      <c r="C163" s="42" t="s">
        <v>121</v>
      </c>
      <c r="D163" s="42" t="s">
        <v>31</v>
      </c>
      <c r="E163" s="40">
        <v>2007</v>
      </c>
      <c r="F163" s="42"/>
      <c r="G163" s="42"/>
      <c r="H163" s="40">
        <v>3</v>
      </c>
      <c r="I163" s="42" t="s">
        <v>127</v>
      </c>
      <c r="J163" s="40">
        <v>4</v>
      </c>
      <c r="K163" s="40"/>
      <c r="L163" s="40">
        <v>0</v>
      </c>
      <c r="M163" s="42" t="s">
        <v>452</v>
      </c>
      <c r="N163" s="42"/>
      <c r="O163" s="40">
        <v>0</v>
      </c>
      <c r="P163" s="40">
        <v>367</v>
      </c>
      <c r="Q163" s="40">
        <v>0</v>
      </c>
      <c r="R163" s="42"/>
      <c r="S163" s="40">
        <v>0</v>
      </c>
      <c r="T163" s="42" t="s">
        <v>2401</v>
      </c>
      <c r="U163" s="40"/>
      <c r="V163" s="44" t="s">
        <v>2404</v>
      </c>
      <c r="W163" s="40">
        <v>1</v>
      </c>
      <c r="X163" s="42" t="s">
        <v>1851</v>
      </c>
      <c r="Y163" s="40"/>
      <c r="Z163" s="42"/>
      <c r="AA163" s="40">
        <v>0</v>
      </c>
      <c r="AB163" s="42"/>
      <c r="AC163" s="40"/>
      <c r="AD163" s="42"/>
      <c r="AE163" s="40">
        <v>1</v>
      </c>
      <c r="AF163" s="42" t="s">
        <v>1851</v>
      </c>
      <c r="AG163" s="40"/>
      <c r="AH163" s="42"/>
      <c r="AI163" s="42"/>
      <c r="AJ163" s="40">
        <v>0</v>
      </c>
      <c r="AK163" s="40" t="s">
        <v>2405</v>
      </c>
      <c r="AL163" s="40">
        <v>4</v>
      </c>
      <c r="AM163" s="42" t="s">
        <v>2408</v>
      </c>
      <c r="AN163" s="40">
        <v>1</v>
      </c>
      <c r="AO163" s="42" t="s">
        <v>2409</v>
      </c>
      <c r="AP163" s="42"/>
      <c r="AQ163" s="40">
        <v>2</v>
      </c>
      <c r="AR163" s="42"/>
      <c r="AS163" s="42"/>
      <c r="AT163" s="40">
        <v>3</v>
      </c>
      <c r="AU163" s="42" t="s">
        <v>2417</v>
      </c>
      <c r="AV163" s="40">
        <v>3</v>
      </c>
      <c r="AW163" s="42"/>
      <c r="AX163" s="40" t="s">
        <v>2426</v>
      </c>
      <c r="AY163" s="42"/>
      <c r="AZ163" s="40"/>
      <c r="BA163" s="42"/>
      <c r="BB163" s="42"/>
      <c r="BC163" s="40"/>
      <c r="BD163" s="42"/>
      <c r="BE163" s="40">
        <v>3</v>
      </c>
      <c r="BF163" s="40">
        <v>1</v>
      </c>
      <c r="BG163" s="40"/>
      <c r="BH163" s="40">
        <v>1</v>
      </c>
      <c r="BI163" s="42" t="s">
        <v>2428</v>
      </c>
      <c r="BJ163" s="40">
        <v>1</v>
      </c>
      <c r="BK163" s="42"/>
      <c r="BL163" s="40">
        <v>1</v>
      </c>
      <c r="BM163" s="40">
        <v>3</v>
      </c>
      <c r="BN163" s="40">
        <v>3</v>
      </c>
      <c r="BO163" s="40">
        <v>3</v>
      </c>
      <c r="BP163" s="40"/>
      <c r="BQ163" s="40"/>
      <c r="BR163" s="40">
        <v>3</v>
      </c>
      <c r="BS163" s="40"/>
      <c r="BT163" s="40"/>
      <c r="BU163" s="40" t="s">
        <v>2432</v>
      </c>
      <c r="BV163" s="40">
        <v>3</v>
      </c>
      <c r="BW163" s="40">
        <v>3</v>
      </c>
      <c r="BX163" s="40">
        <v>3</v>
      </c>
      <c r="BY163" s="40">
        <v>3</v>
      </c>
      <c r="BZ163" s="40">
        <v>3</v>
      </c>
      <c r="CA163" s="40" t="s">
        <v>2433</v>
      </c>
      <c r="CB163" s="40">
        <v>1</v>
      </c>
      <c r="CC163" s="40" t="s">
        <v>192</v>
      </c>
      <c r="CD163" s="40">
        <v>0</v>
      </c>
      <c r="CE163" s="40"/>
      <c r="CF163" s="40">
        <v>0</v>
      </c>
      <c r="CG163" s="40"/>
      <c r="CH163" s="40">
        <v>3</v>
      </c>
      <c r="CI163" s="44" t="s">
        <v>2435</v>
      </c>
      <c r="CJ163" s="40">
        <v>1</v>
      </c>
      <c r="CK163" s="40">
        <v>6</v>
      </c>
      <c r="CL163" s="40"/>
      <c r="CM163" s="40"/>
      <c r="CN163" s="40"/>
      <c r="CO163" s="42"/>
      <c r="CP163" s="40">
        <v>1</v>
      </c>
      <c r="CQ163" s="42" t="s">
        <v>2436</v>
      </c>
      <c r="CR163" s="40">
        <v>0</v>
      </c>
      <c r="CS163" s="42"/>
      <c r="CT163" s="40">
        <v>0</v>
      </c>
      <c r="CU163" s="42"/>
      <c r="CV163" s="40">
        <v>0</v>
      </c>
      <c r="CW163" s="42"/>
      <c r="CX163" s="40">
        <v>0</v>
      </c>
      <c r="CY163" s="42"/>
      <c r="CZ163" s="40">
        <v>1</v>
      </c>
      <c r="DA163" s="42" t="s">
        <v>2438</v>
      </c>
      <c r="DB163" s="40">
        <v>3</v>
      </c>
      <c r="DC163" s="42" t="s">
        <v>2439</v>
      </c>
      <c r="DD163" s="40">
        <v>3</v>
      </c>
      <c r="DE163" s="45"/>
      <c r="DF163" s="40"/>
      <c r="DG163" s="40"/>
      <c r="DH163" s="40"/>
      <c r="DI163" s="40"/>
      <c r="DJ163" s="40"/>
      <c r="DK163" s="42"/>
      <c r="DL163" s="40"/>
      <c r="DM163" s="42"/>
      <c r="DN163" s="40"/>
      <c r="DO163" s="42"/>
      <c r="DP163" s="40"/>
      <c r="DQ163" s="42"/>
      <c r="DR163" s="40"/>
      <c r="DS163" s="40"/>
      <c r="DT163" s="40"/>
      <c r="DU163" s="42"/>
      <c r="DV163" s="40">
        <v>3</v>
      </c>
      <c r="DW163" s="40">
        <v>4</v>
      </c>
      <c r="DX163" s="40">
        <v>3</v>
      </c>
      <c r="DY163" s="40">
        <v>5</v>
      </c>
      <c r="DZ163" s="40">
        <v>5</v>
      </c>
      <c r="EA163" s="40">
        <v>5</v>
      </c>
      <c r="EB163" s="42" t="s">
        <v>704</v>
      </c>
      <c r="EC163" s="40">
        <v>3</v>
      </c>
      <c r="ED163" s="40">
        <v>3</v>
      </c>
      <c r="EE163" s="40">
        <v>5</v>
      </c>
      <c r="EF163" s="40">
        <v>5</v>
      </c>
      <c r="EG163" s="40">
        <v>5</v>
      </c>
      <c r="EH163" s="44" t="s">
        <v>2445</v>
      </c>
      <c r="EI163" s="40">
        <v>2</v>
      </c>
      <c r="EJ163" s="42" t="s">
        <v>2446</v>
      </c>
      <c r="EK163" s="40">
        <v>5</v>
      </c>
      <c r="EL163" s="40">
        <v>10</v>
      </c>
      <c r="EM163" s="40">
        <v>40</v>
      </c>
      <c r="EN163" s="40">
        <v>45</v>
      </c>
      <c r="EO163" s="40">
        <v>0</v>
      </c>
      <c r="EP163" s="40">
        <v>0</v>
      </c>
      <c r="EQ163" s="42"/>
      <c r="ER163" s="45">
        <v>0</v>
      </c>
      <c r="ES163" s="45"/>
    </row>
    <row r="164" spans="1:149" s="47" customFormat="1" ht="14.55" customHeight="1" x14ac:dyDescent="0.25">
      <c r="A164" s="40">
        <v>163</v>
      </c>
      <c r="B164" s="41" t="str">
        <f t="shared" si="2"/>
        <v>slen163</v>
      </c>
      <c r="C164" s="47" t="s">
        <v>121</v>
      </c>
      <c r="D164" s="47" t="s">
        <v>123</v>
      </c>
      <c r="E164" s="45">
        <v>2001</v>
      </c>
      <c r="H164" s="45">
        <v>3</v>
      </c>
      <c r="I164" s="47" t="s">
        <v>136</v>
      </c>
      <c r="J164" s="45">
        <v>4</v>
      </c>
      <c r="K164" s="45">
        <v>3</v>
      </c>
      <c r="L164" s="45">
        <v>0</v>
      </c>
      <c r="M164" s="47" t="s">
        <v>476</v>
      </c>
      <c r="O164" s="45">
        <v>0</v>
      </c>
      <c r="P164" s="45">
        <v>40</v>
      </c>
      <c r="Q164" s="45"/>
      <c r="S164" s="45">
        <v>1</v>
      </c>
      <c r="T164" s="47" t="s">
        <v>330</v>
      </c>
      <c r="U164" s="45">
        <v>0</v>
      </c>
      <c r="W164" s="45">
        <v>1</v>
      </c>
      <c r="X164" s="42" t="s">
        <v>1851</v>
      </c>
      <c r="Y164" s="45"/>
      <c r="AA164" s="45">
        <v>1</v>
      </c>
      <c r="AB164" s="42" t="s">
        <v>1851</v>
      </c>
      <c r="AC164" s="45"/>
      <c r="AE164" s="45">
        <v>1</v>
      </c>
      <c r="AF164" s="42" t="s">
        <v>1851</v>
      </c>
      <c r="AG164" s="45"/>
      <c r="AJ164" s="45">
        <v>0</v>
      </c>
      <c r="AL164" s="45">
        <v>3</v>
      </c>
      <c r="AN164" s="45">
        <v>3</v>
      </c>
      <c r="AO164" s="47" t="s">
        <v>331</v>
      </c>
      <c r="AQ164" s="45"/>
      <c r="AT164" s="45">
        <v>3</v>
      </c>
      <c r="AV164" s="45">
        <v>2</v>
      </c>
      <c r="AX164" s="45">
        <v>2</v>
      </c>
      <c r="AY164" s="47" t="s">
        <v>332</v>
      </c>
      <c r="AZ164" s="45">
        <v>2</v>
      </c>
      <c r="BC164" s="45"/>
      <c r="BE164" s="45">
        <v>5</v>
      </c>
      <c r="BF164" s="45">
        <v>1</v>
      </c>
      <c r="BG164" s="45">
        <v>3</v>
      </c>
      <c r="BH164" s="45">
        <v>2</v>
      </c>
      <c r="BI164" s="47" t="s">
        <v>333</v>
      </c>
      <c r="BJ164" s="45">
        <v>1</v>
      </c>
      <c r="BL164" s="45">
        <v>2</v>
      </c>
      <c r="BM164" s="45">
        <v>2</v>
      </c>
      <c r="BN164" s="45">
        <v>1</v>
      </c>
      <c r="BO164" s="45">
        <v>2</v>
      </c>
      <c r="BP164" s="45">
        <v>1</v>
      </c>
      <c r="BR164" s="45">
        <v>2</v>
      </c>
      <c r="BT164" s="45">
        <v>2</v>
      </c>
      <c r="BV164" s="45">
        <v>2</v>
      </c>
      <c r="BW164" s="45">
        <v>3</v>
      </c>
      <c r="BX164" s="45">
        <v>3</v>
      </c>
      <c r="BY164" s="45">
        <v>3</v>
      </c>
      <c r="BZ164" s="45">
        <v>3</v>
      </c>
      <c r="CB164" s="45">
        <v>1</v>
      </c>
      <c r="CC164" s="47" t="s">
        <v>194</v>
      </c>
      <c r="CD164" s="45">
        <v>0</v>
      </c>
      <c r="CF164" s="40">
        <v>0</v>
      </c>
      <c r="CH164" s="45">
        <v>2</v>
      </c>
      <c r="CJ164" s="45">
        <v>1</v>
      </c>
      <c r="CK164" s="45"/>
      <c r="CL164" s="45"/>
      <c r="CM164" s="45"/>
      <c r="CN164" s="45"/>
      <c r="CP164" s="45">
        <v>1</v>
      </c>
      <c r="CR164" s="45">
        <v>0</v>
      </c>
      <c r="CT164" s="45">
        <v>0</v>
      </c>
      <c r="CV164" s="45">
        <v>0</v>
      </c>
      <c r="CX164" s="45">
        <v>0</v>
      </c>
      <c r="CZ164" s="45">
        <v>0</v>
      </c>
      <c r="DB164" s="45">
        <v>3</v>
      </c>
      <c r="DD164" s="45">
        <v>3</v>
      </c>
      <c r="DE164" s="45"/>
      <c r="DF164" s="45"/>
      <c r="DG164" s="45"/>
      <c r="DH164" s="45"/>
      <c r="DI164" s="45"/>
      <c r="DJ164" s="45"/>
      <c r="DL164" s="45"/>
      <c r="DN164" s="45"/>
      <c r="DP164" s="45"/>
      <c r="DR164" s="45"/>
      <c r="DS164" s="45"/>
      <c r="DT164" s="45"/>
      <c r="DV164" s="45">
        <v>3</v>
      </c>
      <c r="DW164" s="45">
        <v>3</v>
      </c>
      <c r="DX164" s="45">
        <v>4</v>
      </c>
      <c r="DY164" s="45">
        <v>5</v>
      </c>
      <c r="DZ164" s="45">
        <v>3</v>
      </c>
      <c r="EA164" s="45">
        <v>4</v>
      </c>
      <c r="EB164" s="47" t="s">
        <v>334</v>
      </c>
      <c r="EC164" s="45">
        <v>3</v>
      </c>
      <c r="ED164" s="45">
        <v>4</v>
      </c>
      <c r="EE164" s="45">
        <v>4</v>
      </c>
      <c r="EF164" s="45">
        <v>4</v>
      </c>
      <c r="EG164" s="45">
        <v>2</v>
      </c>
      <c r="EI164" s="45">
        <v>5</v>
      </c>
      <c r="EK164" s="45">
        <v>90</v>
      </c>
      <c r="EL164" s="45">
        <v>10</v>
      </c>
      <c r="EM164" s="45">
        <v>0</v>
      </c>
      <c r="EN164" s="45">
        <v>0</v>
      </c>
      <c r="EO164" s="45">
        <v>0</v>
      </c>
      <c r="EP164" s="45">
        <v>0</v>
      </c>
      <c r="ER164" s="45">
        <v>0</v>
      </c>
      <c r="ES164" s="45"/>
    </row>
    <row r="165" spans="1:149" s="47" customFormat="1" ht="14.55" customHeight="1" x14ac:dyDescent="0.25">
      <c r="A165" s="40">
        <v>164</v>
      </c>
      <c r="B165" s="41" t="str">
        <f t="shared" si="2"/>
        <v>slen164</v>
      </c>
      <c r="C165" s="47" t="s">
        <v>121</v>
      </c>
      <c r="D165" s="47" t="s">
        <v>123</v>
      </c>
      <c r="E165" s="45">
        <v>2017</v>
      </c>
      <c r="H165" s="45">
        <v>3</v>
      </c>
      <c r="I165" s="47" t="s">
        <v>132</v>
      </c>
      <c r="J165" s="45">
        <v>4</v>
      </c>
      <c r="K165" s="45"/>
      <c r="L165" s="45">
        <v>0</v>
      </c>
      <c r="M165" s="47" t="s">
        <v>564</v>
      </c>
      <c r="O165" s="45">
        <v>0</v>
      </c>
      <c r="P165" s="45">
        <v>185</v>
      </c>
      <c r="Q165" s="45"/>
      <c r="S165" s="45">
        <v>0</v>
      </c>
      <c r="U165" s="45">
        <v>70</v>
      </c>
      <c r="W165" s="45">
        <v>0</v>
      </c>
      <c r="Y165" s="45"/>
      <c r="AA165" s="45">
        <v>0</v>
      </c>
      <c r="AC165" s="45"/>
      <c r="AE165" s="45">
        <v>0</v>
      </c>
      <c r="AG165" s="45"/>
      <c r="AJ165" s="45">
        <v>0</v>
      </c>
      <c r="AL165" s="45"/>
      <c r="AN165" s="45">
        <v>1</v>
      </c>
      <c r="AQ165" s="45">
        <v>3</v>
      </c>
      <c r="AT165" s="45">
        <v>2</v>
      </c>
      <c r="AV165" s="45">
        <v>2</v>
      </c>
      <c r="AX165" s="45">
        <v>4</v>
      </c>
      <c r="AZ165" s="45">
        <v>2</v>
      </c>
      <c r="BC165" s="45"/>
      <c r="BE165" s="45">
        <v>4</v>
      </c>
      <c r="BF165" s="45">
        <v>5</v>
      </c>
      <c r="BG165" s="45"/>
      <c r="BH165" s="45">
        <v>1</v>
      </c>
      <c r="BJ165" s="45">
        <v>1</v>
      </c>
      <c r="BL165" s="45">
        <v>2</v>
      </c>
      <c r="BM165" s="45">
        <v>1</v>
      </c>
      <c r="BN165" s="45">
        <v>2</v>
      </c>
      <c r="BO165" s="45">
        <v>1</v>
      </c>
      <c r="BP165" s="45"/>
      <c r="BR165" s="45">
        <v>1</v>
      </c>
      <c r="BT165" s="45">
        <v>2</v>
      </c>
      <c r="BV165" s="45">
        <v>3</v>
      </c>
      <c r="BW165" s="45">
        <v>2</v>
      </c>
      <c r="BX165" s="45">
        <v>2</v>
      </c>
      <c r="BY165" s="45">
        <v>2</v>
      </c>
      <c r="BZ165" s="45">
        <v>5</v>
      </c>
      <c r="CB165" s="45"/>
      <c r="CD165" s="45">
        <v>0</v>
      </c>
      <c r="CF165" s="45">
        <v>1</v>
      </c>
      <c r="CH165" s="45"/>
      <c r="CJ165" s="45">
        <v>1</v>
      </c>
      <c r="CK165" s="45"/>
      <c r="CL165" s="45"/>
      <c r="CM165" s="45"/>
      <c r="CN165" s="45"/>
      <c r="CP165" s="45">
        <v>1</v>
      </c>
      <c r="CR165" s="45">
        <v>0</v>
      </c>
      <c r="CT165" s="45">
        <v>0</v>
      </c>
      <c r="CV165" s="45">
        <v>0</v>
      </c>
      <c r="CX165" s="45">
        <v>0</v>
      </c>
      <c r="CZ165" s="45">
        <v>0</v>
      </c>
      <c r="DB165" s="40">
        <v>4</v>
      </c>
      <c r="DD165" s="40">
        <v>4</v>
      </c>
      <c r="DE165" s="45"/>
      <c r="DF165" s="45"/>
      <c r="DG165" s="45"/>
      <c r="DH165" s="45"/>
      <c r="DI165" s="45"/>
      <c r="DJ165" s="45"/>
      <c r="DL165" s="45"/>
      <c r="DN165" s="45"/>
      <c r="DP165" s="45"/>
      <c r="DR165" s="45"/>
      <c r="DS165" s="45"/>
      <c r="DT165" s="45"/>
      <c r="DV165" s="45">
        <v>4</v>
      </c>
      <c r="DW165" s="45">
        <v>4</v>
      </c>
      <c r="DX165" s="45"/>
      <c r="DY165" s="45">
        <v>4</v>
      </c>
      <c r="DZ165" s="45"/>
      <c r="EA165" s="45"/>
      <c r="EC165" s="45">
        <v>4</v>
      </c>
      <c r="ED165" s="45">
        <v>4</v>
      </c>
      <c r="EE165" s="45">
        <v>5</v>
      </c>
      <c r="EF165" s="45">
        <v>5</v>
      </c>
      <c r="EG165" s="45"/>
      <c r="EI165" s="45">
        <v>1</v>
      </c>
      <c r="EK165" s="45">
        <v>20</v>
      </c>
      <c r="EL165" s="45"/>
      <c r="EM165" s="45"/>
      <c r="EN165" s="45">
        <v>80</v>
      </c>
      <c r="EO165" s="45"/>
      <c r="EP165" s="45"/>
      <c r="ER165" s="45">
        <v>0</v>
      </c>
      <c r="ES165" s="45"/>
    </row>
    <row r="166" spans="1:149" s="47" customFormat="1" ht="14.55" customHeight="1" x14ac:dyDescent="0.25">
      <c r="A166" s="40">
        <v>165</v>
      </c>
      <c r="B166" s="41" t="str">
        <f t="shared" si="2"/>
        <v>slen165</v>
      </c>
      <c r="C166" s="47" t="s">
        <v>121</v>
      </c>
      <c r="D166" s="47" t="s">
        <v>123</v>
      </c>
      <c r="E166" s="45">
        <v>2003</v>
      </c>
      <c r="H166" s="45">
        <v>3</v>
      </c>
      <c r="I166" s="47" t="s">
        <v>136</v>
      </c>
      <c r="J166" s="45">
        <v>4</v>
      </c>
      <c r="K166" s="45"/>
      <c r="L166" s="45">
        <v>0</v>
      </c>
      <c r="M166" s="47" t="s">
        <v>477</v>
      </c>
      <c r="O166" s="45">
        <v>0</v>
      </c>
      <c r="P166" s="45">
        <v>100</v>
      </c>
      <c r="Q166" s="45"/>
      <c r="S166" s="45">
        <v>0</v>
      </c>
      <c r="U166" s="45">
        <v>3</v>
      </c>
      <c r="W166" s="45">
        <v>1</v>
      </c>
      <c r="X166" s="42" t="s">
        <v>1851</v>
      </c>
      <c r="Y166" s="45">
        <v>1</v>
      </c>
      <c r="Z166" s="42" t="s">
        <v>1851</v>
      </c>
      <c r="AA166" s="45">
        <v>1</v>
      </c>
      <c r="AB166" s="42" t="s">
        <v>1851</v>
      </c>
      <c r="AC166" s="45">
        <v>1</v>
      </c>
      <c r="AD166" s="42" t="s">
        <v>1851</v>
      </c>
      <c r="AE166" s="45">
        <v>1</v>
      </c>
      <c r="AF166" s="42" t="s">
        <v>1851</v>
      </c>
      <c r="AG166" s="45">
        <v>1</v>
      </c>
      <c r="AH166" s="47" t="s">
        <v>802</v>
      </c>
      <c r="AJ166" s="45">
        <v>7</v>
      </c>
      <c r="AL166" s="45">
        <v>3</v>
      </c>
      <c r="AN166" s="45">
        <v>4</v>
      </c>
      <c r="AP166" s="47" t="s">
        <v>335</v>
      </c>
      <c r="AQ166" s="45">
        <v>3</v>
      </c>
      <c r="AS166" s="47" t="s">
        <v>336</v>
      </c>
      <c r="AT166" s="45">
        <v>3</v>
      </c>
      <c r="AV166" s="45">
        <v>3</v>
      </c>
      <c r="AW166" s="47" t="s">
        <v>337</v>
      </c>
      <c r="AX166" s="45">
        <v>3</v>
      </c>
      <c r="AY166" s="47" t="s">
        <v>338</v>
      </c>
      <c r="AZ166" s="45">
        <v>3</v>
      </c>
      <c r="BB166" s="47" t="s">
        <v>339</v>
      </c>
      <c r="BC166" s="45"/>
      <c r="BE166" s="45">
        <v>4</v>
      </c>
      <c r="BF166" s="45">
        <v>4</v>
      </c>
      <c r="BG166" s="45">
        <v>4</v>
      </c>
      <c r="BH166" s="45">
        <v>3</v>
      </c>
      <c r="BI166" s="47" t="s">
        <v>340</v>
      </c>
      <c r="BJ166" s="45">
        <v>2</v>
      </c>
      <c r="BK166" s="47" t="s">
        <v>341</v>
      </c>
      <c r="BL166" s="45">
        <v>2</v>
      </c>
      <c r="BM166" s="45">
        <v>3</v>
      </c>
      <c r="BN166" s="45">
        <v>3</v>
      </c>
      <c r="BO166" s="45">
        <v>3</v>
      </c>
      <c r="BP166" s="45"/>
      <c r="BQ166" s="47" t="s">
        <v>342</v>
      </c>
      <c r="BR166" s="45">
        <v>3</v>
      </c>
      <c r="BT166" s="45">
        <v>5</v>
      </c>
      <c r="BV166" s="45">
        <v>3</v>
      </c>
      <c r="BW166" s="45">
        <v>3</v>
      </c>
      <c r="BX166" s="45">
        <v>3</v>
      </c>
      <c r="BY166" s="45">
        <v>3</v>
      </c>
      <c r="BZ166" s="45">
        <v>4</v>
      </c>
      <c r="CB166" s="45">
        <v>1</v>
      </c>
      <c r="CC166" s="47" t="s">
        <v>343</v>
      </c>
      <c r="CD166" s="45">
        <v>0</v>
      </c>
      <c r="CF166" s="40">
        <v>0</v>
      </c>
      <c r="CH166" s="45">
        <v>2</v>
      </c>
      <c r="CJ166" s="45">
        <v>1</v>
      </c>
      <c r="CK166" s="45">
        <v>2</v>
      </c>
      <c r="CL166" s="45">
        <v>3</v>
      </c>
      <c r="CM166" s="45"/>
      <c r="CN166" s="45"/>
      <c r="CP166" s="45">
        <v>1</v>
      </c>
      <c r="CR166" s="45">
        <v>1</v>
      </c>
      <c r="CT166" s="45">
        <v>1</v>
      </c>
      <c r="CV166" s="45">
        <v>0</v>
      </c>
      <c r="CX166" s="45">
        <v>0</v>
      </c>
      <c r="CZ166" s="45">
        <v>0</v>
      </c>
      <c r="DB166" s="45">
        <v>1</v>
      </c>
      <c r="DC166" s="47" t="s">
        <v>2440</v>
      </c>
      <c r="DD166" s="45">
        <v>1</v>
      </c>
      <c r="DE166" s="45"/>
      <c r="DF166" s="45"/>
      <c r="DG166" s="45"/>
      <c r="DH166" s="45"/>
      <c r="DI166" s="45"/>
      <c r="DJ166" s="45"/>
      <c r="DL166" s="45"/>
      <c r="DN166" s="45"/>
      <c r="DP166" s="45"/>
      <c r="DR166" s="45"/>
      <c r="DS166" s="45"/>
      <c r="DT166" s="45"/>
      <c r="DV166" s="45">
        <v>4</v>
      </c>
      <c r="DW166" s="45">
        <v>4</v>
      </c>
      <c r="DX166" s="45"/>
      <c r="DY166" s="45">
        <v>4</v>
      </c>
      <c r="DZ166" s="45"/>
      <c r="EA166" s="45">
        <v>4</v>
      </c>
      <c r="EB166" s="47" t="s">
        <v>344</v>
      </c>
      <c r="EC166" s="45"/>
      <c r="ED166" s="45">
        <v>4</v>
      </c>
      <c r="EE166" s="45">
        <v>4</v>
      </c>
      <c r="EF166" s="45"/>
      <c r="EG166" s="45">
        <v>4</v>
      </c>
      <c r="EH166" s="47" t="s">
        <v>345</v>
      </c>
      <c r="EI166" s="45">
        <v>4</v>
      </c>
      <c r="EK166" s="45">
        <v>0</v>
      </c>
      <c r="EL166" s="45">
        <v>0.5</v>
      </c>
      <c r="EM166" s="45">
        <v>30</v>
      </c>
      <c r="EN166" s="45">
        <v>0</v>
      </c>
      <c r="EO166" s="45">
        <v>60</v>
      </c>
      <c r="EP166" s="45">
        <v>10</v>
      </c>
      <c r="ER166" s="45">
        <v>0</v>
      </c>
      <c r="ES166" s="45">
        <f>SUM(EK166:EP166)</f>
        <v>100.5</v>
      </c>
    </row>
    <row r="167" spans="1:149" s="47" customFormat="1" ht="14.55" customHeight="1" x14ac:dyDescent="0.25">
      <c r="A167" s="40">
        <v>166</v>
      </c>
      <c r="B167" s="41" t="str">
        <f t="shared" si="2"/>
        <v>slen166</v>
      </c>
      <c r="C167" s="47" t="s">
        <v>121</v>
      </c>
      <c r="D167" s="47" t="s">
        <v>123</v>
      </c>
      <c r="E167" s="45">
        <v>1992</v>
      </c>
      <c r="H167" s="45">
        <v>3</v>
      </c>
      <c r="I167" s="47" t="s">
        <v>132</v>
      </c>
      <c r="J167" s="45">
        <v>1</v>
      </c>
      <c r="K167" s="45">
        <v>3</v>
      </c>
      <c r="L167" s="45">
        <v>1</v>
      </c>
      <c r="M167" s="47" t="s">
        <v>478</v>
      </c>
      <c r="O167" s="45">
        <v>35</v>
      </c>
      <c r="P167" s="45">
        <v>280</v>
      </c>
      <c r="Q167" s="45"/>
      <c r="S167" s="45">
        <v>0</v>
      </c>
      <c r="U167" s="45"/>
      <c r="V167" s="47" t="s">
        <v>346</v>
      </c>
      <c r="W167" s="45">
        <v>0</v>
      </c>
      <c r="Y167" s="45"/>
      <c r="AA167" s="45">
        <v>1</v>
      </c>
      <c r="AB167" s="42" t="s">
        <v>1851</v>
      </c>
      <c r="AC167" s="45">
        <v>1</v>
      </c>
      <c r="AD167" s="42" t="s">
        <v>1851</v>
      </c>
      <c r="AE167" s="45">
        <v>0</v>
      </c>
      <c r="AG167" s="45"/>
      <c r="AJ167" s="45">
        <v>0</v>
      </c>
      <c r="AL167" s="45">
        <v>4</v>
      </c>
      <c r="AM167" s="47" t="s">
        <v>347</v>
      </c>
      <c r="AN167" s="45">
        <v>1</v>
      </c>
      <c r="AO167" s="47" t="s">
        <v>348</v>
      </c>
      <c r="AP167" s="47" t="s">
        <v>218</v>
      </c>
      <c r="AQ167" s="45">
        <v>3</v>
      </c>
      <c r="AR167" s="47" t="s">
        <v>349</v>
      </c>
      <c r="AT167" s="45">
        <v>4</v>
      </c>
      <c r="AV167" s="45">
        <v>2</v>
      </c>
      <c r="AW167" s="47" t="s">
        <v>350</v>
      </c>
      <c r="AX167" s="45">
        <v>5</v>
      </c>
      <c r="AZ167" s="45">
        <v>2</v>
      </c>
      <c r="BC167" s="45"/>
      <c r="BE167" s="45">
        <v>5</v>
      </c>
      <c r="BF167" s="45">
        <v>3</v>
      </c>
      <c r="BG167" s="45"/>
      <c r="BH167" s="45">
        <v>1</v>
      </c>
      <c r="BJ167" s="45">
        <v>1</v>
      </c>
      <c r="BL167" s="45">
        <v>3</v>
      </c>
      <c r="BM167" s="45">
        <v>2</v>
      </c>
      <c r="BN167" s="45">
        <v>2</v>
      </c>
      <c r="BO167" s="45">
        <v>1</v>
      </c>
      <c r="BP167" s="45"/>
      <c r="BR167" s="45">
        <v>3</v>
      </c>
      <c r="BT167" s="45">
        <v>4</v>
      </c>
      <c r="BV167" s="45">
        <v>2</v>
      </c>
      <c r="BW167" s="45">
        <v>3</v>
      </c>
      <c r="BX167" s="45">
        <v>2</v>
      </c>
      <c r="BY167" s="45">
        <v>1</v>
      </c>
      <c r="BZ167" s="45">
        <v>4</v>
      </c>
      <c r="CB167" s="45">
        <v>1</v>
      </c>
      <c r="CC167" s="47" t="s">
        <v>195</v>
      </c>
      <c r="CD167" s="45">
        <v>0</v>
      </c>
      <c r="CF167" s="40">
        <v>0</v>
      </c>
      <c r="CH167" s="40">
        <v>1</v>
      </c>
      <c r="CJ167" s="45">
        <v>1</v>
      </c>
      <c r="CK167" s="45"/>
      <c r="CL167" s="45"/>
      <c r="CM167" s="45"/>
      <c r="CN167" s="45"/>
      <c r="CP167" s="45">
        <v>1</v>
      </c>
      <c r="CR167" s="45">
        <v>0</v>
      </c>
      <c r="CT167" s="45">
        <v>0</v>
      </c>
      <c r="CV167" s="45">
        <v>0</v>
      </c>
      <c r="CX167" s="45">
        <v>0</v>
      </c>
      <c r="CZ167" s="45">
        <v>0</v>
      </c>
      <c r="DB167" s="40">
        <v>4</v>
      </c>
      <c r="DD167" s="40">
        <v>4</v>
      </c>
      <c r="DE167" s="45"/>
      <c r="DF167" s="45"/>
      <c r="DG167" s="45"/>
      <c r="DH167" s="45"/>
      <c r="DI167" s="45"/>
      <c r="DJ167" s="45"/>
      <c r="DL167" s="45"/>
      <c r="DN167" s="45"/>
      <c r="DP167" s="45"/>
      <c r="DR167" s="45"/>
      <c r="DS167" s="45"/>
      <c r="DT167" s="45"/>
      <c r="DV167" s="45">
        <v>3</v>
      </c>
      <c r="DW167" s="45">
        <v>3</v>
      </c>
      <c r="DX167" s="45">
        <v>3</v>
      </c>
      <c r="DY167" s="45">
        <v>4</v>
      </c>
      <c r="DZ167" s="45">
        <v>4</v>
      </c>
      <c r="EA167" s="45">
        <v>4</v>
      </c>
      <c r="EC167" s="45">
        <v>5</v>
      </c>
      <c r="ED167" s="45">
        <v>4</v>
      </c>
      <c r="EE167" s="45">
        <v>5</v>
      </c>
      <c r="EF167" s="45">
        <v>5</v>
      </c>
      <c r="EG167" s="45">
        <v>3</v>
      </c>
      <c r="EI167" s="45">
        <v>5</v>
      </c>
      <c r="EK167" s="45">
        <v>40</v>
      </c>
      <c r="EL167" s="45">
        <v>0</v>
      </c>
      <c r="EM167" s="45">
        <v>0</v>
      </c>
      <c r="EN167" s="45">
        <v>60</v>
      </c>
      <c r="EO167" s="45">
        <v>0</v>
      </c>
      <c r="EP167" s="45">
        <v>0</v>
      </c>
      <c r="ER167" s="45">
        <v>1</v>
      </c>
      <c r="ES167" s="45"/>
    </row>
    <row r="168" spans="1:149" ht="14.55" customHeight="1" x14ac:dyDescent="0.25">
      <c r="A168" s="20">
        <v>167</v>
      </c>
      <c r="B168" s="19" t="str">
        <f t="shared" si="2"/>
        <v>plen167</v>
      </c>
      <c r="C168" s="6" t="s">
        <v>0</v>
      </c>
      <c r="D168" s="6" t="s">
        <v>123</v>
      </c>
      <c r="E168" s="5">
        <v>1993</v>
      </c>
      <c r="F168" s="6"/>
      <c r="G168" s="6"/>
      <c r="H168" s="5">
        <v>3</v>
      </c>
      <c r="I168" s="6" t="s">
        <v>136</v>
      </c>
      <c r="J168" s="5">
        <v>3</v>
      </c>
      <c r="K168" s="5"/>
      <c r="L168" s="5">
        <v>1</v>
      </c>
      <c r="M168" s="6" t="s">
        <v>489</v>
      </c>
      <c r="N168" s="6"/>
      <c r="O168" s="5">
        <v>0</v>
      </c>
      <c r="P168" s="5">
        <v>23</v>
      </c>
      <c r="Q168" s="5">
        <v>0</v>
      </c>
      <c r="R168" s="6"/>
      <c r="S168" s="5">
        <v>0</v>
      </c>
      <c r="T168" s="6"/>
      <c r="U168" s="5">
        <v>5</v>
      </c>
      <c r="V168" s="6"/>
      <c r="W168" s="5">
        <v>0</v>
      </c>
      <c r="X168" s="6"/>
      <c r="Y168" s="5"/>
      <c r="Z168" s="6"/>
      <c r="AA168" s="5">
        <v>0</v>
      </c>
      <c r="AB168" s="6"/>
      <c r="AC168" s="5"/>
      <c r="AD168" s="6"/>
      <c r="AE168" s="5">
        <v>1</v>
      </c>
      <c r="AF168" s="6" t="s">
        <v>1851</v>
      </c>
      <c r="AG168" s="5"/>
      <c r="AH168" s="6"/>
      <c r="AI168" s="6"/>
      <c r="AJ168" s="5">
        <v>6</v>
      </c>
      <c r="AK168" s="6"/>
      <c r="AL168" s="5"/>
      <c r="AM168" s="6" t="s">
        <v>1912</v>
      </c>
      <c r="AN168" s="5">
        <v>1</v>
      </c>
      <c r="AO168" s="6"/>
      <c r="AP168" s="6"/>
      <c r="AQ168" s="5">
        <v>1</v>
      </c>
      <c r="AR168" s="6"/>
      <c r="AS168" s="6"/>
      <c r="AT168" s="5"/>
      <c r="AU168" s="6" t="s">
        <v>1991</v>
      </c>
      <c r="AV168" s="5"/>
      <c r="AW168" s="6" t="s">
        <v>2066</v>
      </c>
      <c r="AX168" s="5">
        <v>0</v>
      </c>
      <c r="AY168" s="6"/>
      <c r="AZ168" s="5"/>
      <c r="BB168" s="6" t="s">
        <v>2066</v>
      </c>
      <c r="BC168" s="5"/>
      <c r="BD168" s="6"/>
      <c r="BE168" s="5"/>
      <c r="BF168" s="5">
        <v>3</v>
      </c>
      <c r="BG168" s="5">
        <v>3</v>
      </c>
      <c r="BH168" s="5">
        <v>1</v>
      </c>
      <c r="BI168" s="6"/>
      <c r="BJ168" s="5"/>
      <c r="BK168" s="6" t="s">
        <v>2087</v>
      </c>
      <c r="BL168" s="5">
        <v>2</v>
      </c>
      <c r="BM168" s="5">
        <v>2</v>
      </c>
      <c r="BN168" s="5">
        <v>3</v>
      </c>
      <c r="BO168" s="5">
        <v>1</v>
      </c>
      <c r="BP168" s="5"/>
      <c r="BQ168" s="6" t="s">
        <v>2080</v>
      </c>
      <c r="BR168" s="5">
        <v>2</v>
      </c>
      <c r="BS168" s="6"/>
      <c r="BT168" s="5"/>
      <c r="BU168" s="6" t="s">
        <v>2066</v>
      </c>
      <c r="BV168" s="5"/>
      <c r="BW168" s="5">
        <v>1</v>
      </c>
      <c r="BX168" s="5">
        <v>1</v>
      </c>
      <c r="BY168" s="5">
        <v>2</v>
      </c>
      <c r="BZ168" s="5">
        <v>3</v>
      </c>
      <c r="CA168" s="6"/>
      <c r="CB168" s="5">
        <v>0</v>
      </c>
      <c r="CC168" s="6"/>
      <c r="CD168" s="5">
        <v>1</v>
      </c>
      <c r="CE168" s="6" t="s">
        <v>2042</v>
      </c>
      <c r="CF168" s="5">
        <v>0</v>
      </c>
      <c r="CG168" s="6"/>
      <c r="CH168" s="5">
        <v>1</v>
      </c>
      <c r="CI168" s="6"/>
      <c r="CJ168" s="5" t="s">
        <v>693</v>
      </c>
      <c r="CK168" s="5" t="s">
        <v>693</v>
      </c>
      <c r="CL168" s="5" t="s">
        <v>693</v>
      </c>
      <c r="CM168" s="5"/>
      <c r="CN168" s="5"/>
      <c r="CO168" s="6"/>
      <c r="CP168" s="5">
        <v>0</v>
      </c>
      <c r="CQ168" s="6"/>
      <c r="CR168" s="5">
        <v>0</v>
      </c>
      <c r="CS168" s="6"/>
      <c r="CT168" s="5">
        <v>0</v>
      </c>
      <c r="CU168" s="6"/>
      <c r="CV168" s="5">
        <v>0</v>
      </c>
      <c r="CW168" s="6"/>
      <c r="CX168" s="5">
        <v>0</v>
      </c>
      <c r="CY168" s="6"/>
      <c r="CZ168" s="5">
        <v>0</v>
      </c>
      <c r="DA168" s="6"/>
      <c r="DB168" s="5"/>
      <c r="DC168" s="6"/>
      <c r="DJ168" s="5"/>
      <c r="DK168" s="6"/>
      <c r="DL168" s="5"/>
      <c r="DM168" s="6"/>
      <c r="DN168" s="5"/>
      <c r="DO168" s="6"/>
      <c r="DP168" s="5"/>
      <c r="DQ168" s="6"/>
      <c r="DR168" s="5"/>
      <c r="DS168" s="5"/>
      <c r="DT168" s="5"/>
      <c r="DU168" s="6"/>
      <c r="DV168" s="5">
        <v>3</v>
      </c>
      <c r="DW168" s="5">
        <v>4</v>
      </c>
      <c r="DX168" s="5"/>
      <c r="DY168" s="5">
        <v>3</v>
      </c>
      <c r="DZ168" s="5">
        <v>2</v>
      </c>
      <c r="EA168" s="5">
        <v>3</v>
      </c>
      <c r="EB168" s="6"/>
      <c r="EC168" s="5"/>
      <c r="ED168" s="5"/>
      <c r="EE168" s="5"/>
      <c r="EF168" s="5"/>
      <c r="EG168" s="5">
        <v>3</v>
      </c>
      <c r="EH168" s="6"/>
      <c r="EI168" s="5">
        <v>5</v>
      </c>
      <c r="EJ168" s="6"/>
      <c r="EK168" s="12">
        <v>1</v>
      </c>
      <c r="EL168" s="13">
        <v>2</v>
      </c>
      <c r="EM168" s="5"/>
      <c r="EN168" s="5"/>
      <c r="EO168" s="5"/>
      <c r="EP168" s="5"/>
      <c r="ER168" s="20">
        <v>0</v>
      </c>
      <c r="ES168" s="20"/>
    </row>
    <row r="169" spans="1:149" s="47" customFormat="1" ht="14.55" customHeight="1" x14ac:dyDescent="0.25">
      <c r="A169" s="40">
        <v>168</v>
      </c>
      <c r="B169" s="41" t="str">
        <f t="shared" si="2"/>
        <v>slen168</v>
      </c>
      <c r="C169" s="47" t="s">
        <v>121</v>
      </c>
      <c r="D169" s="47" t="s">
        <v>123</v>
      </c>
      <c r="E169" s="45">
        <v>2003</v>
      </c>
      <c r="H169" s="45">
        <v>3</v>
      </c>
      <c r="I169" s="47" t="s">
        <v>136</v>
      </c>
      <c r="J169" s="45">
        <v>4</v>
      </c>
      <c r="K169" s="45">
        <v>3</v>
      </c>
      <c r="L169" s="45">
        <v>0</v>
      </c>
      <c r="M169" s="47" t="s">
        <v>463</v>
      </c>
      <c r="O169" s="45">
        <v>0</v>
      </c>
      <c r="P169" s="45">
        <v>120</v>
      </c>
      <c r="Q169" s="45"/>
      <c r="S169" s="45">
        <v>1</v>
      </c>
      <c r="T169" s="47" t="s">
        <v>351</v>
      </c>
      <c r="U169" s="45">
        <v>120</v>
      </c>
      <c r="W169" s="45">
        <v>0</v>
      </c>
      <c r="Y169" s="45"/>
      <c r="AA169" s="45">
        <v>1</v>
      </c>
      <c r="AB169" s="42" t="s">
        <v>1851</v>
      </c>
      <c r="AC169" s="45"/>
      <c r="AE169" s="45">
        <v>0</v>
      </c>
      <c r="AG169" s="45"/>
      <c r="AJ169" s="45">
        <v>1</v>
      </c>
      <c r="AL169" s="45">
        <v>4</v>
      </c>
      <c r="AM169" s="47" t="s">
        <v>352</v>
      </c>
      <c r="AN169" s="45">
        <v>1</v>
      </c>
      <c r="AO169" s="47" t="s">
        <v>353</v>
      </c>
      <c r="AP169" s="47" t="s">
        <v>354</v>
      </c>
      <c r="AQ169" s="45">
        <v>4</v>
      </c>
      <c r="AR169" s="47" t="s">
        <v>355</v>
      </c>
      <c r="AS169" s="47" t="s">
        <v>356</v>
      </c>
      <c r="AT169" s="45">
        <v>3</v>
      </c>
      <c r="AV169" s="45">
        <v>1</v>
      </c>
      <c r="AW169" s="47" t="s">
        <v>357</v>
      </c>
      <c r="AX169" s="45">
        <v>1</v>
      </c>
      <c r="AY169" s="47" t="s">
        <v>358</v>
      </c>
      <c r="AZ169" s="45">
        <v>1</v>
      </c>
      <c r="BC169" s="45"/>
      <c r="BE169" s="45">
        <v>3</v>
      </c>
      <c r="BF169" s="45">
        <v>3</v>
      </c>
      <c r="BG169" s="45">
        <v>3</v>
      </c>
      <c r="BH169" s="45">
        <v>3</v>
      </c>
      <c r="BI169" s="47" t="s">
        <v>359</v>
      </c>
      <c r="BJ169" s="45">
        <v>2</v>
      </c>
      <c r="BL169" s="45">
        <v>2</v>
      </c>
      <c r="BM169" s="45">
        <v>2</v>
      </c>
      <c r="BN169" s="45">
        <v>2</v>
      </c>
      <c r="BO169" s="45">
        <v>2</v>
      </c>
      <c r="BP169" s="45">
        <v>2</v>
      </c>
      <c r="BR169" s="45">
        <v>1</v>
      </c>
      <c r="BT169" s="45">
        <v>4</v>
      </c>
      <c r="BU169" s="47" t="s">
        <v>360</v>
      </c>
      <c r="BV169" s="45">
        <v>2</v>
      </c>
      <c r="BW169" s="45">
        <v>3</v>
      </c>
      <c r="BX169" s="45">
        <v>2</v>
      </c>
      <c r="BY169" s="45">
        <v>3</v>
      </c>
      <c r="BZ169" s="45">
        <v>4</v>
      </c>
      <c r="CB169" s="45">
        <v>1</v>
      </c>
      <c r="CC169" s="47" t="s">
        <v>361</v>
      </c>
      <c r="CD169" s="45">
        <v>0</v>
      </c>
      <c r="CF169" s="40">
        <v>0</v>
      </c>
      <c r="CH169" s="40">
        <v>3</v>
      </c>
      <c r="CI169" s="47" t="s">
        <v>362</v>
      </c>
      <c r="CJ169" s="45">
        <v>1</v>
      </c>
      <c r="CK169" s="45">
        <v>4</v>
      </c>
      <c r="CL169" s="45"/>
      <c r="CM169" s="45"/>
      <c r="CN169" s="45"/>
      <c r="CP169" s="45">
        <v>1</v>
      </c>
      <c r="CR169" s="45">
        <v>0</v>
      </c>
      <c r="CT169" s="45">
        <v>0</v>
      </c>
      <c r="CV169" s="45">
        <v>1</v>
      </c>
      <c r="CX169" s="45">
        <v>0</v>
      </c>
      <c r="CZ169" s="45">
        <v>0</v>
      </c>
      <c r="DB169" s="40">
        <v>4</v>
      </c>
      <c r="DD169" s="40">
        <v>4</v>
      </c>
      <c r="DE169" s="45"/>
      <c r="DF169" s="45"/>
      <c r="DG169" s="45"/>
      <c r="DH169" s="45"/>
      <c r="DI169" s="45"/>
      <c r="DJ169" s="45"/>
      <c r="DL169" s="45"/>
      <c r="DN169" s="45"/>
      <c r="DP169" s="45"/>
      <c r="DR169" s="45"/>
      <c r="DS169" s="45"/>
      <c r="DT169" s="45"/>
      <c r="DV169" s="45">
        <v>4</v>
      </c>
      <c r="DW169" s="45">
        <v>5</v>
      </c>
      <c r="DX169" s="45">
        <v>4</v>
      </c>
      <c r="DY169" s="45">
        <v>4</v>
      </c>
      <c r="DZ169" s="45">
        <v>4</v>
      </c>
      <c r="EA169" s="45">
        <v>4</v>
      </c>
      <c r="EC169" s="45">
        <v>4</v>
      </c>
      <c r="ED169" s="45">
        <v>4</v>
      </c>
      <c r="EE169" s="45">
        <v>4</v>
      </c>
      <c r="EF169" s="45">
        <v>4</v>
      </c>
      <c r="EG169" s="45">
        <v>2</v>
      </c>
      <c r="EI169" s="45">
        <v>5</v>
      </c>
      <c r="EK169" s="45">
        <v>1</v>
      </c>
      <c r="EL169" s="45">
        <v>60</v>
      </c>
      <c r="EM169" s="45">
        <v>5</v>
      </c>
      <c r="EN169" s="45">
        <v>34</v>
      </c>
      <c r="EO169" s="45">
        <v>0</v>
      </c>
      <c r="EP169" s="45">
        <v>0</v>
      </c>
      <c r="ER169" s="45">
        <v>1</v>
      </c>
      <c r="ES169" s="45"/>
    </row>
    <row r="170" spans="1:149" ht="14.55" customHeight="1" x14ac:dyDescent="0.25">
      <c r="A170" s="5">
        <v>169</v>
      </c>
      <c r="B170" s="19" t="str">
        <f t="shared" si="2"/>
        <v>plhe169</v>
      </c>
      <c r="C170" s="6" t="s">
        <v>0</v>
      </c>
      <c r="D170" s="6" t="s">
        <v>122</v>
      </c>
      <c r="E170" s="5">
        <v>1989</v>
      </c>
      <c r="F170" s="6"/>
      <c r="G170" s="6"/>
      <c r="H170" s="5">
        <v>3</v>
      </c>
      <c r="I170" s="6" t="s">
        <v>124</v>
      </c>
      <c r="J170" s="5">
        <v>3</v>
      </c>
      <c r="K170" s="5"/>
      <c r="L170" s="5">
        <v>1</v>
      </c>
      <c r="M170" s="6" t="s">
        <v>490</v>
      </c>
      <c r="N170" s="6"/>
      <c r="O170" s="5">
        <v>11</v>
      </c>
      <c r="P170" s="5">
        <v>127</v>
      </c>
      <c r="Q170" s="5">
        <v>0</v>
      </c>
      <c r="R170" s="6"/>
      <c r="S170" s="5">
        <v>0</v>
      </c>
      <c r="T170" s="6"/>
      <c r="U170" s="5">
        <v>25</v>
      </c>
      <c r="V170" s="6"/>
      <c r="W170" s="5">
        <v>0</v>
      </c>
      <c r="X170" s="6"/>
      <c r="Y170" s="5"/>
      <c r="Z170" s="6"/>
      <c r="AA170" s="5">
        <v>0</v>
      </c>
      <c r="AB170" s="6"/>
      <c r="AC170" s="5"/>
      <c r="AD170" s="6"/>
      <c r="AE170" s="5">
        <v>0</v>
      </c>
      <c r="AF170" s="6"/>
      <c r="AG170" s="5"/>
      <c r="AH170" s="6"/>
      <c r="AI170" s="6"/>
      <c r="AJ170" s="5">
        <v>127</v>
      </c>
      <c r="AK170" s="6"/>
      <c r="AL170" s="5">
        <v>4</v>
      </c>
      <c r="AM170" s="6"/>
      <c r="AN170" s="5">
        <v>1</v>
      </c>
      <c r="AO170" s="6"/>
      <c r="AP170" s="6"/>
      <c r="AQ170" s="5">
        <v>1</v>
      </c>
      <c r="AR170" s="6"/>
      <c r="AS170" s="6"/>
      <c r="AT170" s="5">
        <v>2</v>
      </c>
      <c r="AU170" s="6"/>
      <c r="AV170" s="5">
        <v>2</v>
      </c>
      <c r="AW170" s="6"/>
      <c r="AX170" s="5">
        <v>2</v>
      </c>
      <c r="AY170" s="6"/>
      <c r="AZ170" s="5">
        <v>1</v>
      </c>
      <c r="BB170" s="6"/>
      <c r="BC170" s="5"/>
      <c r="BD170" s="6"/>
      <c r="BE170" s="5">
        <v>2</v>
      </c>
      <c r="BF170" s="5">
        <v>4</v>
      </c>
      <c r="BG170" s="5">
        <v>3</v>
      </c>
      <c r="BH170" s="5">
        <v>3</v>
      </c>
      <c r="BI170" s="6"/>
      <c r="BJ170" s="5">
        <v>3</v>
      </c>
      <c r="BK170" s="6"/>
      <c r="BL170" s="5">
        <v>1</v>
      </c>
      <c r="BM170" s="5">
        <v>2</v>
      </c>
      <c r="BN170" s="5">
        <v>3</v>
      </c>
      <c r="BO170" s="5">
        <v>2</v>
      </c>
      <c r="BP170" s="5">
        <v>1</v>
      </c>
      <c r="BQ170" s="6"/>
      <c r="BR170" s="5">
        <v>3</v>
      </c>
      <c r="BS170" s="6"/>
      <c r="BT170" s="5">
        <v>3</v>
      </c>
      <c r="BU170" s="6"/>
      <c r="BV170" s="5">
        <v>3</v>
      </c>
      <c r="BW170" s="5">
        <v>3</v>
      </c>
      <c r="BX170" s="5">
        <v>2</v>
      </c>
      <c r="BY170" s="5">
        <v>3</v>
      </c>
      <c r="BZ170" s="5">
        <v>4</v>
      </c>
      <c r="CA170" s="6"/>
      <c r="CB170" s="5">
        <v>0</v>
      </c>
      <c r="CC170" s="6"/>
      <c r="CD170" s="5">
        <v>1</v>
      </c>
      <c r="CE170" s="6"/>
      <c r="CF170" s="5">
        <v>0</v>
      </c>
      <c r="CG170" s="6"/>
      <c r="CH170" s="5">
        <v>2</v>
      </c>
      <c r="CI170" s="6"/>
      <c r="CJ170" s="5" t="s">
        <v>693</v>
      </c>
      <c r="CK170" s="5" t="s">
        <v>693</v>
      </c>
      <c r="CL170" s="5" t="s">
        <v>693</v>
      </c>
      <c r="CM170" s="5"/>
      <c r="CN170" s="5"/>
      <c r="CO170" s="6"/>
      <c r="CP170" s="5">
        <v>0</v>
      </c>
      <c r="CQ170" s="6"/>
      <c r="CR170" s="5">
        <v>0</v>
      </c>
      <c r="CS170" s="6"/>
      <c r="CT170" s="5">
        <v>0</v>
      </c>
      <c r="CU170" s="6"/>
      <c r="CV170" s="5">
        <v>0</v>
      </c>
      <c r="CW170" s="6"/>
      <c r="CX170" s="5">
        <v>1</v>
      </c>
      <c r="CY170" s="6"/>
      <c r="CZ170" s="5">
        <v>0</v>
      </c>
      <c r="DA170" s="6"/>
      <c r="DB170" s="5">
        <v>4</v>
      </c>
      <c r="DC170" s="6"/>
      <c r="DD170" s="5">
        <v>4</v>
      </c>
      <c r="DJ170" s="5"/>
      <c r="DK170" s="6"/>
      <c r="DL170" s="5"/>
      <c r="DM170" s="6"/>
      <c r="DN170" s="5"/>
      <c r="DO170" s="6"/>
      <c r="DP170" s="5"/>
      <c r="DQ170" s="6"/>
      <c r="DR170" s="5"/>
      <c r="DS170" s="5"/>
      <c r="DT170" s="5"/>
      <c r="DU170" s="6"/>
      <c r="DV170" s="5">
        <v>3</v>
      </c>
      <c r="DW170" s="5">
        <v>4</v>
      </c>
      <c r="DX170" s="5">
        <v>2</v>
      </c>
      <c r="DY170" s="5">
        <v>3</v>
      </c>
      <c r="DZ170" s="5">
        <v>4</v>
      </c>
      <c r="EA170" s="5">
        <v>4</v>
      </c>
      <c r="EB170" s="6"/>
      <c r="EC170" s="5">
        <v>3</v>
      </c>
      <c r="ED170" s="5">
        <v>4</v>
      </c>
      <c r="EE170" s="5">
        <v>4</v>
      </c>
      <c r="EF170" s="5">
        <v>4</v>
      </c>
      <c r="EG170" s="5">
        <v>5</v>
      </c>
      <c r="EH170" s="6"/>
      <c r="EI170" s="5">
        <v>2</v>
      </c>
      <c r="EJ170" s="6"/>
      <c r="EK170" s="5">
        <v>10</v>
      </c>
      <c r="EL170" s="13">
        <v>15</v>
      </c>
      <c r="EM170" s="5">
        <v>0</v>
      </c>
      <c r="EN170" s="5">
        <v>75</v>
      </c>
      <c r="EO170" s="5"/>
      <c r="EP170" s="5"/>
      <c r="ER170" s="20">
        <v>0</v>
      </c>
      <c r="ES170" s="20"/>
    </row>
    <row r="171" spans="1:149" s="47" customFormat="1" ht="14.55" customHeight="1" x14ac:dyDescent="0.25">
      <c r="A171" s="40">
        <v>170</v>
      </c>
      <c r="B171" s="41" t="str">
        <f t="shared" si="2"/>
        <v>slen170</v>
      </c>
      <c r="C171" s="47" t="s">
        <v>121</v>
      </c>
      <c r="D171" s="47" t="s">
        <v>123</v>
      </c>
      <c r="E171" s="45">
        <v>2013</v>
      </c>
      <c r="H171" s="45">
        <v>3</v>
      </c>
      <c r="I171" s="47" t="s">
        <v>136</v>
      </c>
      <c r="J171" s="45">
        <v>4</v>
      </c>
      <c r="K171" s="45">
        <v>1</v>
      </c>
      <c r="L171" s="45">
        <v>0</v>
      </c>
      <c r="M171" s="47" t="s">
        <v>463</v>
      </c>
      <c r="O171" s="45">
        <v>1</v>
      </c>
      <c r="P171" s="45">
        <v>5</v>
      </c>
      <c r="Q171" s="45"/>
      <c r="S171" s="45">
        <v>0</v>
      </c>
      <c r="U171" s="45">
        <v>20</v>
      </c>
      <c r="W171" s="45">
        <v>0</v>
      </c>
      <c r="Y171" s="45"/>
      <c r="AA171" s="45">
        <v>1</v>
      </c>
      <c r="AB171" s="42" t="s">
        <v>1851</v>
      </c>
      <c r="AC171" s="45"/>
      <c r="AE171" s="45">
        <v>0</v>
      </c>
      <c r="AG171" s="45"/>
      <c r="AJ171" s="45">
        <v>8</v>
      </c>
      <c r="AL171" s="45">
        <v>3</v>
      </c>
      <c r="AN171" s="45">
        <v>2</v>
      </c>
      <c r="AP171" s="47" t="s">
        <v>363</v>
      </c>
      <c r="AQ171" s="45">
        <v>2</v>
      </c>
      <c r="AT171" s="45">
        <v>1</v>
      </c>
      <c r="AV171" s="45">
        <v>2</v>
      </c>
      <c r="AX171" s="45"/>
      <c r="AZ171" s="45">
        <v>1</v>
      </c>
      <c r="BC171" s="45"/>
      <c r="BE171" s="45">
        <v>5</v>
      </c>
      <c r="BF171" s="45">
        <v>3</v>
      </c>
      <c r="BG171" s="45">
        <v>3</v>
      </c>
      <c r="BH171" s="45">
        <v>3</v>
      </c>
      <c r="BJ171" s="45">
        <v>1</v>
      </c>
      <c r="BL171" s="45">
        <v>2</v>
      </c>
      <c r="BM171" s="45">
        <v>2</v>
      </c>
      <c r="BN171" s="45">
        <v>3</v>
      </c>
      <c r="BO171" s="45">
        <v>3</v>
      </c>
      <c r="BP171" s="45">
        <v>3</v>
      </c>
      <c r="BR171" s="45">
        <v>2</v>
      </c>
      <c r="BT171" s="45">
        <v>1</v>
      </c>
      <c r="BV171" s="45">
        <v>2</v>
      </c>
      <c r="BW171" s="45">
        <v>3</v>
      </c>
      <c r="BX171" s="45">
        <v>3</v>
      </c>
      <c r="BY171" s="45">
        <v>3</v>
      </c>
      <c r="BZ171" s="45">
        <v>3</v>
      </c>
      <c r="CB171" s="45">
        <v>1</v>
      </c>
      <c r="CC171" s="47" t="s">
        <v>196</v>
      </c>
      <c r="CD171" s="45">
        <v>0</v>
      </c>
      <c r="CF171" s="40">
        <v>0</v>
      </c>
      <c r="CH171" s="45">
        <v>2</v>
      </c>
      <c r="CJ171" s="45">
        <v>1</v>
      </c>
      <c r="CK171" s="45">
        <v>3</v>
      </c>
      <c r="CL171" s="45">
        <v>5</v>
      </c>
      <c r="CM171" s="45"/>
      <c r="CN171" s="45"/>
      <c r="CP171" s="45">
        <v>1</v>
      </c>
      <c r="CR171" s="45">
        <v>0</v>
      </c>
      <c r="CT171" s="45">
        <v>1</v>
      </c>
      <c r="CV171" s="45">
        <v>0</v>
      </c>
      <c r="CX171" s="45">
        <v>1</v>
      </c>
      <c r="CZ171" s="45">
        <v>0</v>
      </c>
      <c r="DB171" s="40">
        <v>4</v>
      </c>
      <c r="DD171" s="40">
        <v>4</v>
      </c>
      <c r="DE171" s="45"/>
      <c r="DF171" s="45"/>
      <c r="DG171" s="45"/>
      <c r="DH171" s="45"/>
      <c r="DI171" s="45"/>
      <c r="DJ171" s="45"/>
      <c r="DL171" s="45"/>
      <c r="DN171" s="45"/>
      <c r="DP171" s="45"/>
      <c r="DR171" s="45"/>
      <c r="DS171" s="45"/>
      <c r="DT171" s="45"/>
      <c r="DV171" s="45">
        <v>3</v>
      </c>
      <c r="DW171" s="45">
        <v>4</v>
      </c>
      <c r="DX171" s="45">
        <v>1</v>
      </c>
      <c r="DY171" s="45">
        <v>5</v>
      </c>
      <c r="DZ171" s="45">
        <v>4</v>
      </c>
      <c r="EA171" s="45">
        <v>3</v>
      </c>
      <c r="EC171" s="45">
        <v>4</v>
      </c>
      <c r="ED171" s="45">
        <v>3</v>
      </c>
      <c r="EE171" s="45">
        <v>3</v>
      </c>
      <c r="EF171" s="45">
        <v>3</v>
      </c>
      <c r="EG171" s="45">
        <v>4</v>
      </c>
      <c r="EI171" s="45">
        <v>5</v>
      </c>
      <c r="EK171" s="45"/>
      <c r="EL171" s="45"/>
      <c r="EM171" s="45"/>
      <c r="EN171" s="45"/>
      <c r="EO171" s="45"/>
      <c r="EP171" s="45">
        <v>100</v>
      </c>
      <c r="ER171" s="45">
        <v>0</v>
      </c>
      <c r="ES171" s="45"/>
    </row>
    <row r="172" spans="1:149" ht="14.55" customHeight="1" x14ac:dyDescent="0.25">
      <c r="A172" s="5">
        <v>171</v>
      </c>
      <c r="B172" s="19" t="str">
        <f t="shared" si="2"/>
        <v>plhe171</v>
      </c>
      <c r="C172" s="6" t="s">
        <v>0</v>
      </c>
      <c r="D172" s="6" t="s">
        <v>122</v>
      </c>
      <c r="E172" s="5">
        <v>2001</v>
      </c>
      <c r="F172" s="6"/>
      <c r="G172" s="6"/>
      <c r="H172" s="5">
        <v>3</v>
      </c>
      <c r="I172" s="6" t="s">
        <v>125</v>
      </c>
      <c r="J172" s="5">
        <v>4</v>
      </c>
      <c r="K172" s="5"/>
      <c r="L172" s="5">
        <v>0</v>
      </c>
      <c r="M172" s="6" t="s">
        <v>491</v>
      </c>
      <c r="N172" s="6"/>
      <c r="O172" s="5">
        <v>0</v>
      </c>
      <c r="P172" s="5">
        <v>164</v>
      </c>
      <c r="Q172" s="5">
        <v>0</v>
      </c>
      <c r="R172" s="6"/>
      <c r="S172" s="5">
        <v>0</v>
      </c>
      <c r="T172" s="6"/>
      <c r="U172" s="5">
        <v>15</v>
      </c>
      <c r="V172" s="6"/>
      <c r="W172" s="5">
        <v>0</v>
      </c>
      <c r="X172" s="6"/>
      <c r="Y172" s="5"/>
      <c r="Z172" s="6"/>
      <c r="AA172" s="5">
        <v>0</v>
      </c>
      <c r="AB172" s="6"/>
      <c r="AC172" s="5"/>
      <c r="AD172" s="6"/>
      <c r="AE172" s="5">
        <v>0</v>
      </c>
      <c r="AF172" s="6"/>
      <c r="AG172" s="5"/>
      <c r="AH172" s="6"/>
      <c r="AI172" s="6"/>
      <c r="AJ172" s="5">
        <v>1</v>
      </c>
      <c r="AK172" s="6"/>
      <c r="AL172" s="5">
        <v>5</v>
      </c>
      <c r="AM172" s="6"/>
      <c r="AN172" s="5">
        <v>1</v>
      </c>
      <c r="AO172" s="6"/>
      <c r="AP172" s="6" t="s">
        <v>1955</v>
      </c>
      <c r="AQ172" s="5"/>
      <c r="AR172" s="6" t="s">
        <v>197</v>
      </c>
      <c r="AS172" s="6" t="s">
        <v>3</v>
      </c>
      <c r="AT172" s="5">
        <v>2</v>
      </c>
      <c r="AU172" s="6"/>
      <c r="AV172" s="5">
        <v>3</v>
      </c>
      <c r="AW172" s="6"/>
      <c r="AX172" s="5">
        <v>0</v>
      </c>
      <c r="AY172" s="6"/>
      <c r="AZ172" s="5">
        <v>2</v>
      </c>
      <c r="BB172" s="6"/>
      <c r="BC172" s="5"/>
      <c r="BD172" s="6"/>
      <c r="BE172" s="5">
        <v>5</v>
      </c>
      <c r="BF172" s="5">
        <v>3</v>
      </c>
      <c r="BG172" s="5">
        <v>3</v>
      </c>
      <c r="BH172" s="5"/>
      <c r="BI172" s="6"/>
      <c r="BJ172" s="5"/>
      <c r="BK172" s="6" t="s">
        <v>2090</v>
      </c>
      <c r="BL172" s="5">
        <v>3</v>
      </c>
      <c r="BM172" s="5">
        <v>3</v>
      </c>
      <c r="BN172" s="5">
        <v>2</v>
      </c>
      <c r="BO172" s="5">
        <v>1</v>
      </c>
      <c r="BP172" s="5"/>
      <c r="BQ172" s="6"/>
      <c r="BR172" s="5">
        <v>3</v>
      </c>
      <c r="BS172" s="6"/>
      <c r="BT172" s="5">
        <v>2</v>
      </c>
      <c r="BU172" s="6"/>
      <c r="BV172" s="5"/>
      <c r="BW172" s="5"/>
      <c r="BX172" s="5"/>
      <c r="BY172" s="5"/>
      <c r="BZ172" s="5">
        <v>3</v>
      </c>
      <c r="CA172" s="6"/>
      <c r="CB172" s="5">
        <v>1</v>
      </c>
      <c r="CC172" s="6"/>
      <c r="CD172" s="5">
        <v>1</v>
      </c>
      <c r="CE172" s="6" t="s">
        <v>2043</v>
      </c>
      <c r="CF172" s="5">
        <v>0</v>
      </c>
      <c r="CG172" s="6"/>
      <c r="CH172" s="5"/>
      <c r="CI172" s="6"/>
      <c r="CJ172" s="5" t="s">
        <v>693</v>
      </c>
      <c r="CK172" s="5" t="s">
        <v>693</v>
      </c>
      <c r="CL172" s="5" t="s">
        <v>693</v>
      </c>
      <c r="CM172" s="5"/>
      <c r="CN172" s="5"/>
      <c r="CO172" s="6"/>
      <c r="CP172" s="5">
        <v>0</v>
      </c>
      <c r="CQ172" s="6"/>
      <c r="CR172" s="5">
        <v>0</v>
      </c>
      <c r="CS172" s="6"/>
      <c r="CT172" s="5">
        <v>0</v>
      </c>
      <c r="CU172" s="6"/>
      <c r="CV172" s="5">
        <v>0</v>
      </c>
      <c r="CW172" s="6"/>
      <c r="CX172" s="5">
        <v>1</v>
      </c>
      <c r="CY172" s="6" t="s">
        <v>198</v>
      </c>
      <c r="CZ172" s="5">
        <v>0</v>
      </c>
      <c r="DA172" s="6"/>
      <c r="DB172" s="5">
        <v>4</v>
      </c>
      <c r="DC172" s="6"/>
      <c r="DD172" s="5">
        <v>4</v>
      </c>
      <c r="DJ172" s="5"/>
      <c r="DK172" s="6"/>
      <c r="DL172" s="5"/>
      <c r="DM172" s="6"/>
      <c r="DN172" s="5"/>
      <c r="DO172" s="6"/>
      <c r="DP172" s="5"/>
      <c r="DQ172" s="6"/>
      <c r="DR172" s="5"/>
      <c r="DS172" s="5"/>
      <c r="DT172" s="5"/>
      <c r="DU172" s="6"/>
      <c r="DV172" s="5">
        <v>3</v>
      </c>
      <c r="DW172" s="5">
        <v>5</v>
      </c>
      <c r="DX172" s="5"/>
      <c r="DY172" s="5">
        <v>4</v>
      </c>
      <c r="DZ172" s="5">
        <v>3</v>
      </c>
      <c r="EA172" s="5">
        <v>5</v>
      </c>
      <c r="EB172" s="6" t="s">
        <v>2744</v>
      </c>
      <c r="EC172" s="5">
        <v>4</v>
      </c>
      <c r="ED172" s="5">
        <v>3</v>
      </c>
      <c r="EE172" s="5">
        <v>4</v>
      </c>
      <c r="EF172" s="5">
        <v>4</v>
      </c>
      <c r="EG172" s="5"/>
      <c r="EH172" s="6"/>
      <c r="EI172" s="5">
        <v>2</v>
      </c>
      <c r="EJ172" s="6"/>
      <c r="EK172" s="13">
        <v>30</v>
      </c>
      <c r="EL172" s="5">
        <v>0</v>
      </c>
      <c r="EM172" s="13">
        <v>40</v>
      </c>
      <c r="EN172" s="5">
        <v>20</v>
      </c>
      <c r="EO172" s="5">
        <v>0</v>
      </c>
      <c r="EP172" s="5">
        <v>0</v>
      </c>
      <c r="ER172" s="20">
        <v>0</v>
      </c>
      <c r="ES172" s="20"/>
    </row>
    <row r="173" spans="1:149" s="47" customFormat="1" ht="14.55" customHeight="1" x14ac:dyDescent="0.25">
      <c r="A173" s="45">
        <v>172</v>
      </c>
      <c r="B173" s="41" t="str">
        <f t="shared" si="2"/>
        <v>slen172</v>
      </c>
      <c r="C173" s="47" t="s">
        <v>121</v>
      </c>
      <c r="D173" s="47" t="s">
        <v>123</v>
      </c>
      <c r="E173" s="45">
        <v>2005</v>
      </c>
      <c r="H173" s="45">
        <v>3</v>
      </c>
      <c r="I173" s="47" t="s">
        <v>136</v>
      </c>
      <c r="J173" s="45">
        <v>4</v>
      </c>
      <c r="K173" s="45"/>
      <c r="L173" s="45">
        <v>0</v>
      </c>
      <c r="M173" s="47" t="s">
        <v>463</v>
      </c>
      <c r="O173" s="45">
        <v>0</v>
      </c>
      <c r="P173" s="45">
        <v>20</v>
      </c>
      <c r="Q173" s="45"/>
      <c r="S173" s="45">
        <v>0</v>
      </c>
      <c r="U173" s="45">
        <v>20</v>
      </c>
      <c r="W173" s="45">
        <v>0</v>
      </c>
      <c r="Y173" s="45"/>
      <c r="AA173" s="45">
        <v>0</v>
      </c>
      <c r="AC173" s="45"/>
      <c r="AE173" s="45">
        <v>1</v>
      </c>
      <c r="AF173" s="42" t="s">
        <v>1851</v>
      </c>
      <c r="AG173" s="45"/>
      <c r="AJ173" s="45">
        <v>2</v>
      </c>
      <c r="AK173" s="50" t="s">
        <v>752</v>
      </c>
      <c r="AL173" s="45">
        <v>3</v>
      </c>
      <c r="AN173" s="45">
        <v>1</v>
      </c>
      <c r="AQ173" s="45"/>
      <c r="AT173" s="45">
        <v>3</v>
      </c>
      <c r="AU173" s="47" t="s">
        <v>364</v>
      </c>
      <c r="AV173" s="45">
        <v>3</v>
      </c>
      <c r="AW173" s="47" t="s">
        <v>2584</v>
      </c>
      <c r="AX173" s="45"/>
      <c r="AZ173" s="45"/>
      <c r="BC173" s="45"/>
      <c r="BE173" s="45">
        <v>1</v>
      </c>
      <c r="BF173" s="45">
        <v>1</v>
      </c>
      <c r="BG173" s="45"/>
      <c r="BH173" s="45">
        <v>1</v>
      </c>
      <c r="BJ173" s="45"/>
      <c r="BL173" s="45">
        <v>2</v>
      </c>
      <c r="BM173" s="45">
        <v>2</v>
      </c>
      <c r="BN173" s="45"/>
      <c r="BO173" s="45">
        <v>1</v>
      </c>
      <c r="BP173" s="45"/>
      <c r="BR173" s="45"/>
      <c r="BT173" s="45"/>
      <c r="BV173" s="45"/>
      <c r="BW173" s="45"/>
      <c r="BX173" s="45"/>
      <c r="BY173" s="45"/>
      <c r="BZ173" s="45">
        <v>4</v>
      </c>
      <c r="CA173" s="47" t="s">
        <v>365</v>
      </c>
      <c r="CB173" s="45">
        <v>1</v>
      </c>
      <c r="CD173" s="45">
        <v>0</v>
      </c>
      <c r="CF173" s="40">
        <v>0</v>
      </c>
      <c r="CH173" s="40">
        <v>1</v>
      </c>
      <c r="CJ173" s="45"/>
      <c r="CK173" s="45"/>
      <c r="CL173" s="45"/>
      <c r="CM173" s="45"/>
      <c r="CN173" s="45"/>
      <c r="CP173" s="45">
        <v>0</v>
      </c>
      <c r="CR173" s="45">
        <v>0</v>
      </c>
      <c r="CT173" s="45">
        <v>0</v>
      </c>
      <c r="CV173" s="45">
        <v>0</v>
      </c>
      <c r="CX173" s="45">
        <v>0</v>
      </c>
      <c r="CZ173" s="45">
        <v>0</v>
      </c>
      <c r="DB173" s="45"/>
      <c r="DD173" s="45"/>
      <c r="DE173" s="45"/>
      <c r="DF173" s="45"/>
      <c r="DG173" s="45"/>
      <c r="DH173" s="45"/>
      <c r="DI173" s="45"/>
      <c r="DJ173" s="45"/>
      <c r="DL173" s="45"/>
      <c r="DN173" s="45"/>
      <c r="DP173" s="45"/>
      <c r="DR173" s="45"/>
      <c r="DS173" s="45"/>
      <c r="DT173" s="45"/>
      <c r="DV173" s="45">
        <v>4</v>
      </c>
      <c r="DW173" s="45">
        <v>4</v>
      </c>
      <c r="DX173" s="45"/>
      <c r="DY173" s="45">
        <v>5</v>
      </c>
      <c r="DZ173" s="45"/>
      <c r="EA173" s="45"/>
      <c r="EB173" s="47" t="s">
        <v>366</v>
      </c>
      <c r="EC173" s="45">
        <v>4</v>
      </c>
      <c r="ED173" s="45">
        <v>4</v>
      </c>
      <c r="EE173" s="45">
        <v>5</v>
      </c>
      <c r="EF173" s="45">
        <v>5</v>
      </c>
      <c r="EG173" s="45">
        <v>2</v>
      </c>
      <c r="EI173" s="45">
        <v>5</v>
      </c>
      <c r="EK173" s="45">
        <v>0</v>
      </c>
      <c r="EL173" s="45">
        <v>5</v>
      </c>
      <c r="EM173" s="45">
        <v>5</v>
      </c>
      <c r="EN173" s="45">
        <v>10</v>
      </c>
      <c r="EO173" s="45">
        <v>80</v>
      </c>
      <c r="EP173" s="45">
        <v>0</v>
      </c>
      <c r="ER173" s="45">
        <v>0</v>
      </c>
      <c r="ES173" s="45"/>
    </row>
    <row r="174" spans="1:149" s="47" customFormat="1" ht="14.55" customHeight="1" x14ac:dyDescent="0.25">
      <c r="A174" s="40">
        <v>173</v>
      </c>
      <c r="B174" s="41" t="str">
        <f t="shared" si="2"/>
        <v>slen173</v>
      </c>
      <c r="C174" s="47" t="s">
        <v>121</v>
      </c>
      <c r="D174" s="47" t="s">
        <v>123</v>
      </c>
      <c r="E174" s="45">
        <v>2010</v>
      </c>
      <c r="H174" s="45">
        <v>3</v>
      </c>
      <c r="I174" s="47" t="s">
        <v>136</v>
      </c>
      <c r="J174" s="45">
        <v>4</v>
      </c>
      <c r="K174" s="45"/>
      <c r="L174" s="45">
        <v>0</v>
      </c>
      <c r="M174" s="47" t="s">
        <v>463</v>
      </c>
      <c r="O174" s="45">
        <v>0</v>
      </c>
      <c r="P174" s="45">
        <v>10</v>
      </c>
      <c r="Q174" s="45"/>
      <c r="S174" s="45">
        <v>0</v>
      </c>
      <c r="U174" s="45">
        <v>4</v>
      </c>
      <c r="W174" s="45">
        <v>0</v>
      </c>
      <c r="Y174" s="45"/>
      <c r="AA174" s="45">
        <v>0</v>
      </c>
      <c r="AC174" s="45"/>
      <c r="AE174" s="45">
        <v>0</v>
      </c>
      <c r="AG174" s="45"/>
      <c r="AJ174" s="45">
        <v>2</v>
      </c>
      <c r="AL174" s="45">
        <v>4</v>
      </c>
      <c r="AN174" s="45">
        <v>1</v>
      </c>
      <c r="AQ174" s="45">
        <v>2</v>
      </c>
      <c r="AT174" s="45">
        <v>3</v>
      </c>
      <c r="AV174" s="45">
        <v>3</v>
      </c>
      <c r="AX174" s="45">
        <v>2</v>
      </c>
      <c r="AZ174" s="45"/>
      <c r="BC174" s="45"/>
      <c r="BE174" s="45">
        <v>4</v>
      </c>
      <c r="BF174" s="45">
        <v>4</v>
      </c>
      <c r="BG174" s="45"/>
      <c r="BH174" s="45">
        <v>1</v>
      </c>
      <c r="BJ174" s="45">
        <v>3</v>
      </c>
      <c r="BL174" s="45">
        <v>1</v>
      </c>
      <c r="BM174" s="45">
        <v>2</v>
      </c>
      <c r="BN174" s="45">
        <v>1</v>
      </c>
      <c r="BO174" s="45">
        <v>1</v>
      </c>
      <c r="BP174" s="45">
        <v>2</v>
      </c>
      <c r="BR174" s="45"/>
      <c r="BT174" s="45">
        <v>2</v>
      </c>
      <c r="BV174" s="45">
        <v>3</v>
      </c>
      <c r="BW174" s="45">
        <v>3</v>
      </c>
      <c r="BX174" s="45">
        <v>3</v>
      </c>
      <c r="BY174" s="45">
        <v>3</v>
      </c>
      <c r="BZ174" s="45">
        <v>3</v>
      </c>
      <c r="CB174" s="45">
        <v>0</v>
      </c>
      <c r="CD174" s="45">
        <v>1</v>
      </c>
      <c r="CF174" s="40">
        <v>0</v>
      </c>
      <c r="CH174" s="40">
        <v>1</v>
      </c>
      <c r="CJ174" s="45"/>
      <c r="CK174" s="45"/>
      <c r="CL174" s="45"/>
      <c r="CM174" s="45"/>
      <c r="CN174" s="45"/>
      <c r="CP174" s="45">
        <v>0</v>
      </c>
      <c r="CR174" s="45">
        <v>0</v>
      </c>
      <c r="CT174" s="45">
        <v>0</v>
      </c>
      <c r="CV174" s="45">
        <v>0</v>
      </c>
      <c r="CX174" s="45">
        <v>0</v>
      </c>
      <c r="CZ174" s="45">
        <v>0</v>
      </c>
      <c r="DB174" s="40">
        <v>4</v>
      </c>
      <c r="DD174" s="40">
        <v>4</v>
      </c>
      <c r="DE174" s="45"/>
      <c r="DF174" s="45"/>
      <c r="DG174" s="45"/>
      <c r="DH174" s="45"/>
      <c r="DI174" s="45"/>
      <c r="DJ174" s="45"/>
      <c r="DL174" s="45"/>
      <c r="DN174" s="45"/>
      <c r="DP174" s="45"/>
      <c r="DR174" s="45"/>
      <c r="DS174" s="45"/>
      <c r="DT174" s="45"/>
      <c r="DV174" s="45">
        <v>4</v>
      </c>
      <c r="DW174" s="45">
        <v>4</v>
      </c>
      <c r="DX174" s="45">
        <v>3</v>
      </c>
      <c r="DY174" s="45">
        <v>4</v>
      </c>
      <c r="DZ174" s="45">
        <v>3</v>
      </c>
      <c r="EA174" s="45">
        <v>3</v>
      </c>
      <c r="EB174" s="47" t="s">
        <v>367</v>
      </c>
      <c r="EC174" s="45">
        <v>3</v>
      </c>
      <c r="ED174" s="45">
        <v>3</v>
      </c>
      <c r="EE174" s="45">
        <v>3</v>
      </c>
      <c r="EF174" s="45">
        <v>3</v>
      </c>
      <c r="EG174" s="45">
        <v>4</v>
      </c>
      <c r="EI174" s="45">
        <v>2</v>
      </c>
      <c r="EK174" s="45"/>
      <c r="EL174" s="45"/>
      <c r="EM174" s="45"/>
      <c r="EN174" s="45"/>
      <c r="EO174" s="45"/>
      <c r="EP174" s="45"/>
      <c r="ER174" s="45">
        <v>0</v>
      </c>
      <c r="ES174" s="45"/>
    </row>
    <row r="175" spans="1:149" ht="14.55" customHeight="1" x14ac:dyDescent="0.25">
      <c r="A175" s="5">
        <v>174</v>
      </c>
      <c r="B175" s="19" t="str">
        <f t="shared" si="2"/>
        <v>plen174</v>
      </c>
      <c r="C175" s="6" t="s">
        <v>0</v>
      </c>
      <c r="D175" s="6" t="s">
        <v>123</v>
      </c>
      <c r="E175" s="5">
        <v>1990</v>
      </c>
      <c r="F175" s="6"/>
      <c r="G175" s="6"/>
      <c r="H175" s="5">
        <v>3</v>
      </c>
      <c r="I175" s="6" t="s">
        <v>136</v>
      </c>
      <c r="J175" s="5">
        <v>3</v>
      </c>
      <c r="K175" s="5"/>
      <c r="L175" s="5">
        <v>1</v>
      </c>
      <c r="M175" s="6" t="s">
        <v>492</v>
      </c>
      <c r="N175" s="6"/>
      <c r="O175" s="5">
        <v>0</v>
      </c>
      <c r="P175" s="5">
        <v>30</v>
      </c>
      <c r="Q175" s="5">
        <v>0</v>
      </c>
      <c r="R175" s="6"/>
      <c r="S175" s="5">
        <v>0</v>
      </c>
      <c r="T175" s="6"/>
      <c r="U175" s="5">
        <v>0</v>
      </c>
      <c r="V175" s="6"/>
      <c r="W175" s="5">
        <v>1</v>
      </c>
      <c r="X175" s="6" t="s">
        <v>1851</v>
      </c>
      <c r="Y175" s="5"/>
      <c r="Z175" s="6"/>
      <c r="AA175" s="5">
        <v>0</v>
      </c>
      <c r="AB175" s="6"/>
      <c r="AC175" s="5"/>
      <c r="AD175" s="6"/>
      <c r="AE175" s="5">
        <v>1</v>
      </c>
      <c r="AF175" s="6" t="s">
        <v>1851</v>
      </c>
      <c r="AG175" s="5"/>
      <c r="AH175" s="6"/>
      <c r="AI175" s="6"/>
      <c r="AJ175" s="5">
        <v>13</v>
      </c>
      <c r="AK175" s="6"/>
      <c r="AL175" s="5">
        <v>4</v>
      </c>
      <c r="AM175" s="6" t="s">
        <v>1913</v>
      </c>
      <c r="AN175" s="5">
        <v>2</v>
      </c>
      <c r="AO175" s="6" t="s">
        <v>2200</v>
      </c>
      <c r="AP175" s="6"/>
      <c r="AQ175" s="5">
        <v>1</v>
      </c>
      <c r="AR175" s="6" t="s">
        <v>199</v>
      </c>
      <c r="AS175" s="6" t="s">
        <v>2185</v>
      </c>
      <c r="AT175" s="5">
        <v>3</v>
      </c>
      <c r="AU175" s="6"/>
      <c r="AV175" s="5">
        <v>3</v>
      </c>
      <c r="AW175" s="6"/>
      <c r="AX175" s="5">
        <v>0</v>
      </c>
      <c r="AY175" s="6" t="s">
        <v>2161</v>
      </c>
      <c r="AZ175" s="5">
        <v>3</v>
      </c>
      <c r="BB175" s="6"/>
      <c r="BC175" s="5"/>
      <c r="BD175" s="6"/>
      <c r="BE175" s="5">
        <v>3</v>
      </c>
      <c r="BF175" s="5"/>
      <c r="BG175" s="5"/>
      <c r="BH175" s="5">
        <v>3</v>
      </c>
      <c r="BI175" s="6" t="s">
        <v>2105</v>
      </c>
      <c r="BJ175" s="5">
        <v>1</v>
      </c>
      <c r="BK175" s="6"/>
      <c r="BL175" s="5">
        <v>2</v>
      </c>
      <c r="BM175" s="5">
        <v>3</v>
      </c>
      <c r="BN175" s="5">
        <v>3</v>
      </c>
      <c r="BO175" s="5">
        <v>2</v>
      </c>
      <c r="BP175" s="5">
        <v>1</v>
      </c>
      <c r="BQ175" s="6"/>
      <c r="BR175" s="5">
        <v>3</v>
      </c>
      <c r="BS175" s="6"/>
      <c r="BT175" s="5">
        <v>3</v>
      </c>
      <c r="BU175" s="6"/>
      <c r="BV175" s="5">
        <v>2</v>
      </c>
      <c r="BW175" s="5">
        <v>2</v>
      </c>
      <c r="BX175" s="5">
        <v>3</v>
      </c>
      <c r="BY175" s="5"/>
      <c r="BZ175" s="5"/>
      <c r="CA175" s="6"/>
      <c r="CB175" s="5">
        <v>1</v>
      </c>
      <c r="CC175" s="6"/>
      <c r="CD175" s="5">
        <v>0</v>
      </c>
      <c r="CE175" s="6"/>
      <c r="CF175" s="5">
        <v>0</v>
      </c>
      <c r="CG175" s="6"/>
      <c r="CH175" s="5">
        <v>2</v>
      </c>
      <c r="CI175" s="6"/>
      <c r="CJ175" s="5" t="s">
        <v>693</v>
      </c>
      <c r="CK175" s="5">
        <v>3</v>
      </c>
      <c r="CL175" s="5">
        <v>4</v>
      </c>
      <c r="CM175" s="5"/>
      <c r="CN175" s="5"/>
      <c r="CO175" s="6"/>
      <c r="CP175" s="5">
        <v>0</v>
      </c>
      <c r="CQ175" s="6"/>
      <c r="CR175" s="5">
        <v>0</v>
      </c>
      <c r="CS175" s="6"/>
      <c r="CT175" s="5">
        <v>1</v>
      </c>
      <c r="CU175" s="6"/>
      <c r="CV175" s="5">
        <v>1</v>
      </c>
      <c r="CW175" s="6"/>
      <c r="CX175" s="5">
        <v>0</v>
      </c>
      <c r="CY175" s="6"/>
      <c r="CZ175" s="5">
        <v>0</v>
      </c>
      <c r="DA175" s="6"/>
      <c r="DB175" s="5">
        <v>4</v>
      </c>
      <c r="DC175" s="6"/>
      <c r="DD175" s="5">
        <v>4</v>
      </c>
      <c r="DJ175" s="5"/>
      <c r="DK175" s="6"/>
      <c r="DL175" s="5"/>
      <c r="DM175" s="6"/>
      <c r="DN175" s="5"/>
      <c r="DO175" s="6"/>
      <c r="DP175" s="5"/>
      <c r="DQ175" s="6"/>
      <c r="DR175" s="5"/>
      <c r="DS175" s="5"/>
      <c r="DT175" s="5"/>
      <c r="DU175" s="6"/>
      <c r="DV175" s="5">
        <v>3</v>
      </c>
      <c r="DW175" s="5">
        <v>3</v>
      </c>
      <c r="DX175" s="5">
        <v>3</v>
      </c>
      <c r="DY175" s="5">
        <v>3</v>
      </c>
      <c r="DZ175" s="5">
        <v>3</v>
      </c>
      <c r="EA175" s="5">
        <v>3</v>
      </c>
      <c r="EB175" s="6"/>
      <c r="EC175" s="5">
        <v>4</v>
      </c>
      <c r="ED175" s="5">
        <v>3</v>
      </c>
      <c r="EE175" s="5">
        <v>4</v>
      </c>
      <c r="EF175" s="5">
        <v>3</v>
      </c>
      <c r="EG175" s="5">
        <v>2</v>
      </c>
      <c r="EH175" s="6"/>
      <c r="EI175" s="5">
        <v>2</v>
      </c>
      <c r="EJ175" s="6" t="s">
        <v>200</v>
      </c>
      <c r="EK175" s="5">
        <v>0</v>
      </c>
      <c r="EL175" s="5">
        <v>0</v>
      </c>
      <c r="EM175" s="5">
        <v>0</v>
      </c>
      <c r="EN175" s="5">
        <v>30</v>
      </c>
      <c r="EO175" s="5">
        <v>70</v>
      </c>
      <c r="EP175" s="5">
        <v>0</v>
      </c>
      <c r="ER175" s="20">
        <v>0</v>
      </c>
      <c r="ES175" s="20"/>
    </row>
    <row r="176" spans="1:149" ht="14.55" customHeight="1" x14ac:dyDescent="0.25">
      <c r="A176" s="5">
        <v>175</v>
      </c>
      <c r="B176" s="19" t="str">
        <f t="shared" si="2"/>
        <v>plen175</v>
      </c>
      <c r="C176" s="6" t="s">
        <v>0</v>
      </c>
      <c r="D176" s="6" t="s">
        <v>123</v>
      </c>
      <c r="E176" s="5">
        <v>2008</v>
      </c>
      <c r="F176" s="6"/>
      <c r="G176" s="6"/>
      <c r="H176" s="5">
        <v>3</v>
      </c>
      <c r="I176" s="6" t="s">
        <v>134</v>
      </c>
      <c r="J176" s="5">
        <v>3</v>
      </c>
      <c r="K176" s="5"/>
      <c r="L176" s="5">
        <v>1</v>
      </c>
      <c r="M176" s="6" t="s">
        <v>493</v>
      </c>
      <c r="N176" s="6"/>
      <c r="O176" s="5">
        <v>0</v>
      </c>
      <c r="P176" s="5">
        <v>32</v>
      </c>
      <c r="Q176" s="5">
        <v>0</v>
      </c>
      <c r="R176" s="6"/>
      <c r="S176" s="5">
        <v>0</v>
      </c>
      <c r="T176" s="6"/>
      <c r="U176" s="5">
        <v>0</v>
      </c>
      <c r="V176" s="6"/>
      <c r="W176" s="5">
        <v>0</v>
      </c>
      <c r="X176" s="6"/>
      <c r="Y176" s="5"/>
      <c r="Z176" s="6"/>
      <c r="AA176" s="5">
        <v>0</v>
      </c>
      <c r="AB176" s="6"/>
      <c r="AC176" s="5"/>
      <c r="AD176" s="6"/>
      <c r="AE176" s="5">
        <v>0</v>
      </c>
      <c r="AF176" s="6"/>
      <c r="AG176" s="5"/>
      <c r="AH176" s="6"/>
      <c r="AI176" s="6" t="s">
        <v>201</v>
      </c>
      <c r="AJ176" s="5">
        <v>1</v>
      </c>
      <c r="AK176" s="6"/>
      <c r="AL176" s="5">
        <v>3</v>
      </c>
      <c r="AM176" s="6"/>
      <c r="AN176" s="5">
        <v>3</v>
      </c>
      <c r="AO176" s="6" t="s">
        <v>2198</v>
      </c>
      <c r="AP176" s="6" t="s">
        <v>1969</v>
      </c>
      <c r="AQ176" s="5">
        <v>3</v>
      </c>
      <c r="AR176" s="6" t="s">
        <v>202</v>
      </c>
      <c r="AS176" s="6" t="s">
        <v>2186</v>
      </c>
      <c r="AT176" s="5">
        <v>3</v>
      </c>
      <c r="AU176" s="6" t="s">
        <v>1990</v>
      </c>
      <c r="AV176" s="5">
        <v>3</v>
      </c>
      <c r="AW176" s="6"/>
      <c r="AX176" s="5" t="s">
        <v>424</v>
      </c>
      <c r="AY176" s="6" t="s">
        <v>2162</v>
      </c>
      <c r="AZ176" s="5">
        <v>3</v>
      </c>
      <c r="BB176" s="6" t="s">
        <v>2125</v>
      </c>
      <c r="BC176" s="5"/>
      <c r="BD176" s="6"/>
      <c r="BE176" s="5">
        <v>4</v>
      </c>
      <c r="BF176" s="5">
        <v>4</v>
      </c>
      <c r="BG176" s="5">
        <v>4</v>
      </c>
      <c r="BH176" s="5">
        <v>3</v>
      </c>
      <c r="BI176" s="6"/>
      <c r="BJ176" s="5">
        <v>3</v>
      </c>
      <c r="BK176" s="6"/>
      <c r="BL176" s="5">
        <v>1</v>
      </c>
      <c r="BM176" s="5">
        <v>2</v>
      </c>
      <c r="BN176" s="5">
        <v>2</v>
      </c>
      <c r="BO176" s="5">
        <v>2</v>
      </c>
      <c r="BP176" s="5"/>
      <c r="BQ176" s="6"/>
      <c r="BR176" s="5"/>
      <c r="BS176" s="6"/>
      <c r="BT176" s="5"/>
      <c r="BU176" s="6"/>
      <c r="BV176" s="5"/>
      <c r="BW176" s="5"/>
      <c r="BX176" s="5"/>
      <c r="BY176" s="5"/>
      <c r="BZ176" s="5">
        <v>4</v>
      </c>
      <c r="CA176" s="6"/>
      <c r="CB176" s="5">
        <v>0</v>
      </c>
      <c r="CC176" s="6"/>
      <c r="CD176" s="5">
        <v>1</v>
      </c>
      <c r="CE176" s="6" t="s">
        <v>2044</v>
      </c>
      <c r="CF176" s="5">
        <v>0</v>
      </c>
      <c r="CG176" s="6"/>
      <c r="CH176" s="5">
        <v>1</v>
      </c>
      <c r="CI176" s="6"/>
      <c r="CJ176" s="5" t="s">
        <v>693</v>
      </c>
      <c r="CK176" s="5" t="s">
        <v>693</v>
      </c>
      <c r="CL176" s="5" t="s">
        <v>693</v>
      </c>
      <c r="CM176" s="5"/>
      <c r="CN176" s="5"/>
      <c r="CO176" s="6"/>
      <c r="CP176" s="5">
        <v>0</v>
      </c>
      <c r="CQ176" s="6"/>
      <c r="CR176" s="5">
        <v>0</v>
      </c>
      <c r="CS176" s="6"/>
      <c r="CT176" s="5">
        <v>0</v>
      </c>
      <c r="CU176" s="6"/>
      <c r="CV176" s="5">
        <v>0</v>
      </c>
      <c r="CW176" s="6"/>
      <c r="CX176" s="5">
        <v>0</v>
      </c>
      <c r="CY176" s="6"/>
      <c r="CZ176" s="5">
        <v>0</v>
      </c>
      <c r="DA176" s="6"/>
      <c r="DB176" s="5"/>
      <c r="DC176" s="6"/>
      <c r="DD176" s="5"/>
      <c r="DE176" s="5"/>
      <c r="DF176" s="5"/>
      <c r="DG176" s="5"/>
      <c r="DH176" s="5"/>
      <c r="DI176" s="5"/>
      <c r="DJ176" s="5"/>
      <c r="DK176" s="6"/>
      <c r="DL176" s="5"/>
      <c r="DM176" s="6"/>
      <c r="DN176" s="5"/>
      <c r="DO176" s="6"/>
      <c r="DP176" s="5"/>
      <c r="DQ176" s="6"/>
      <c r="DR176" s="5"/>
      <c r="DS176" s="5"/>
      <c r="DT176" s="5"/>
      <c r="DU176" s="6"/>
      <c r="DV176" s="5">
        <v>3</v>
      </c>
      <c r="DW176" s="5">
        <v>3</v>
      </c>
      <c r="DX176" s="5"/>
      <c r="DY176" s="5">
        <v>3</v>
      </c>
      <c r="DZ176" s="5">
        <v>3</v>
      </c>
      <c r="EA176" s="5">
        <v>3</v>
      </c>
      <c r="EB176" s="6" t="s">
        <v>2745</v>
      </c>
      <c r="EC176" s="5">
        <v>3</v>
      </c>
      <c r="ED176" s="5">
        <v>3</v>
      </c>
      <c r="EE176" s="5"/>
      <c r="EF176" s="5"/>
      <c r="EG176" s="5">
        <v>3</v>
      </c>
      <c r="EH176" s="6"/>
      <c r="EI176" s="5">
        <v>3</v>
      </c>
      <c r="EJ176" s="6"/>
      <c r="EK176" s="5">
        <v>100</v>
      </c>
      <c r="EL176" s="5"/>
      <c r="EM176" s="5"/>
      <c r="EN176" s="5"/>
      <c r="EO176" s="5"/>
      <c r="EP176" s="5"/>
      <c r="ER176" s="20">
        <v>0</v>
      </c>
      <c r="ES176" s="20"/>
    </row>
    <row r="177" spans="1:149" ht="14.55" customHeight="1" x14ac:dyDescent="0.25">
      <c r="A177" s="5">
        <v>176</v>
      </c>
      <c r="B177" s="19" t="str">
        <f t="shared" si="2"/>
        <v>plhe176</v>
      </c>
      <c r="C177" s="6" t="s">
        <v>0</v>
      </c>
      <c r="D177" s="6" t="s">
        <v>122</v>
      </c>
      <c r="E177" s="5">
        <v>2002</v>
      </c>
      <c r="F177" s="6"/>
      <c r="G177" s="6"/>
      <c r="H177" s="5">
        <v>3</v>
      </c>
      <c r="I177" s="6" t="s">
        <v>125</v>
      </c>
      <c r="J177" s="5">
        <v>4</v>
      </c>
      <c r="K177" s="5"/>
      <c r="L177" s="5">
        <v>0</v>
      </c>
      <c r="M177" s="6" t="s">
        <v>494</v>
      </c>
      <c r="N177" s="6"/>
      <c r="O177" s="5">
        <v>1</v>
      </c>
      <c r="P177" s="5">
        <v>1300</v>
      </c>
      <c r="Q177" s="5">
        <v>0</v>
      </c>
      <c r="R177" s="6"/>
      <c r="S177" s="5">
        <v>0</v>
      </c>
      <c r="T177" s="6"/>
      <c r="U177" s="5">
        <v>0</v>
      </c>
      <c r="V177" s="6"/>
      <c r="W177" s="5">
        <v>0</v>
      </c>
      <c r="X177" s="6"/>
      <c r="Y177" s="5"/>
      <c r="Z177" s="6"/>
      <c r="AA177" s="5">
        <v>0</v>
      </c>
      <c r="AB177" s="6"/>
      <c r="AC177" s="5"/>
      <c r="AD177" s="6"/>
      <c r="AE177" s="5">
        <v>0</v>
      </c>
      <c r="AF177" s="6"/>
      <c r="AG177" s="5"/>
      <c r="AH177" s="6"/>
      <c r="AI177" s="6"/>
      <c r="AJ177" s="5">
        <v>0</v>
      </c>
      <c r="AK177" s="6"/>
      <c r="AL177" s="5"/>
      <c r="AM177" s="6"/>
      <c r="AN177" s="5">
        <v>1</v>
      </c>
      <c r="AO177" s="6"/>
      <c r="AP177" s="6"/>
      <c r="AQ177" s="5">
        <v>1</v>
      </c>
      <c r="AR177" s="6"/>
      <c r="AS177" s="6"/>
      <c r="AT177" s="5">
        <v>1</v>
      </c>
      <c r="AU177" s="6"/>
      <c r="AV177" s="5">
        <v>1</v>
      </c>
      <c r="AW177" s="6"/>
      <c r="AX177" s="5">
        <v>0</v>
      </c>
      <c r="AY177" s="6"/>
      <c r="AZ177" s="5">
        <v>1</v>
      </c>
      <c r="BB177" s="6"/>
      <c r="BC177" s="5"/>
      <c r="BD177" s="6"/>
      <c r="BE177" s="5"/>
      <c r="BF177" s="5"/>
      <c r="BG177" s="5"/>
      <c r="BH177" s="5">
        <v>1</v>
      </c>
      <c r="BI177" s="6"/>
      <c r="BJ177" s="5"/>
      <c r="BK177" s="6"/>
      <c r="BL177" s="5">
        <v>1</v>
      </c>
      <c r="BM177" s="5">
        <v>1</v>
      </c>
      <c r="BN177" s="5">
        <v>1</v>
      </c>
      <c r="BO177" s="5">
        <v>1</v>
      </c>
      <c r="BP177" s="5"/>
      <c r="BQ177" s="6"/>
      <c r="BR177" s="5"/>
      <c r="BS177" s="6"/>
      <c r="BT177" s="5">
        <v>2</v>
      </c>
      <c r="BU177" s="6"/>
      <c r="BV177" s="5"/>
      <c r="BW177" s="5"/>
      <c r="BX177" s="5"/>
      <c r="BY177" s="5"/>
      <c r="BZ177" s="5">
        <v>2</v>
      </c>
      <c r="CA177" s="6"/>
      <c r="CB177" s="5">
        <v>0</v>
      </c>
      <c r="CC177" s="6"/>
      <c r="CD177" s="5">
        <v>1</v>
      </c>
      <c r="CE177" s="6"/>
      <c r="CF177" s="5">
        <v>0</v>
      </c>
      <c r="CG177" s="6"/>
      <c r="CH177" s="5">
        <v>1</v>
      </c>
      <c r="CI177" s="6"/>
      <c r="CJ177" s="5" t="s">
        <v>693</v>
      </c>
      <c r="CK177" s="5" t="s">
        <v>693</v>
      </c>
      <c r="CL177" s="5" t="s">
        <v>693</v>
      </c>
      <c r="CM177" s="5"/>
      <c r="CN177" s="5"/>
      <c r="CO177" s="6"/>
      <c r="CP177" s="5">
        <v>0</v>
      </c>
      <c r="CQ177" s="6"/>
      <c r="CR177" s="5">
        <v>0</v>
      </c>
      <c r="CS177" s="6"/>
      <c r="CT177" s="5">
        <v>0</v>
      </c>
      <c r="CU177" s="6"/>
      <c r="CV177" s="5">
        <v>0</v>
      </c>
      <c r="CW177" s="6"/>
      <c r="CX177" s="5">
        <v>0</v>
      </c>
      <c r="CY177" s="6"/>
      <c r="CZ177" s="5">
        <v>0</v>
      </c>
      <c r="DA177" s="6"/>
      <c r="DB177" s="5"/>
      <c r="DC177" s="6"/>
      <c r="DD177" s="5"/>
      <c r="DE177" s="5"/>
      <c r="DF177" s="5"/>
      <c r="DG177" s="5"/>
      <c r="DH177" s="5"/>
      <c r="DI177" s="5"/>
      <c r="DJ177" s="5"/>
      <c r="DK177" s="6"/>
      <c r="DL177" s="5"/>
      <c r="DM177" s="6"/>
      <c r="DN177" s="5"/>
      <c r="DO177" s="6"/>
      <c r="DP177" s="5"/>
      <c r="DQ177" s="6"/>
      <c r="DR177" s="5"/>
      <c r="DS177" s="5"/>
      <c r="DT177" s="5"/>
      <c r="DU177" s="6"/>
      <c r="DV177" s="5"/>
      <c r="DW177" s="5"/>
      <c r="DX177" s="5"/>
      <c r="DY177" s="5"/>
      <c r="DZ177" s="5"/>
      <c r="EA177" s="5"/>
      <c r="EB177" s="6"/>
      <c r="EC177" s="5">
        <v>3</v>
      </c>
      <c r="ED177" s="5">
        <v>3</v>
      </c>
      <c r="EE177" s="5">
        <v>3</v>
      </c>
      <c r="EF177" s="5"/>
      <c r="EG177" s="5">
        <v>2</v>
      </c>
      <c r="EH177" s="6"/>
      <c r="EI177" s="5">
        <v>2</v>
      </c>
      <c r="EJ177" s="6"/>
      <c r="EK177" s="5"/>
      <c r="EL177" s="5"/>
      <c r="EM177" s="5"/>
      <c r="EN177" s="5"/>
      <c r="EO177" s="5"/>
      <c r="EP177" s="5"/>
      <c r="ER177" s="20">
        <v>0</v>
      </c>
      <c r="ES177" s="20"/>
    </row>
    <row r="178" spans="1:149" ht="13.2" customHeight="1" x14ac:dyDescent="0.25">
      <c r="A178" s="20">
        <v>177</v>
      </c>
      <c r="B178" s="19" t="str">
        <f t="shared" si="2"/>
        <v>plen177</v>
      </c>
      <c r="C178" s="6" t="s">
        <v>0</v>
      </c>
      <c r="D178" s="6" t="s">
        <v>123</v>
      </c>
      <c r="E178" s="5">
        <v>1991</v>
      </c>
      <c r="F178" s="6"/>
      <c r="G178" s="6"/>
      <c r="H178" s="5">
        <v>3</v>
      </c>
      <c r="I178" s="6" t="s">
        <v>132</v>
      </c>
      <c r="J178" s="5">
        <v>1</v>
      </c>
      <c r="K178" s="5"/>
      <c r="L178" s="5">
        <v>1</v>
      </c>
      <c r="M178" s="6" t="s">
        <v>495</v>
      </c>
      <c r="N178" s="6"/>
      <c r="O178" s="5">
        <v>85</v>
      </c>
      <c r="P178" s="5">
        <v>86</v>
      </c>
      <c r="Q178" s="5">
        <v>0</v>
      </c>
      <c r="R178" s="6"/>
      <c r="S178" s="5">
        <v>1</v>
      </c>
      <c r="T178" s="6"/>
      <c r="U178" s="5">
        <v>16</v>
      </c>
      <c r="V178" s="6"/>
      <c r="W178" s="5">
        <v>0</v>
      </c>
      <c r="X178" s="6"/>
      <c r="Y178" s="5"/>
      <c r="Z178" s="6"/>
      <c r="AA178" s="5">
        <v>0</v>
      </c>
      <c r="AB178" s="6"/>
      <c r="AC178" s="5"/>
      <c r="AD178" s="6"/>
      <c r="AE178" s="5">
        <v>1</v>
      </c>
      <c r="AF178" s="6" t="s">
        <v>1851</v>
      </c>
      <c r="AG178" s="5"/>
      <c r="AH178" s="6"/>
      <c r="AI178" s="6"/>
      <c r="AJ178" s="5">
        <v>0</v>
      </c>
      <c r="AK178" s="6"/>
      <c r="AL178" s="5">
        <v>4</v>
      </c>
      <c r="AM178" s="6" t="s">
        <v>1914</v>
      </c>
      <c r="AN178" s="5">
        <v>1</v>
      </c>
      <c r="AO178" s="6" t="s">
        <v>1925</v>
      </c>
      <c r="AP178" s="6"/>
      <c r="AQ178" s="5">
        <v>1</v>
      </c>
      <c r="AR178" s="6" t="s">
        <v>1971</v>
      </c>
      <c r="AS178" s="6"/>
      <c r="AT178" s="5">
        <v>3</v>
      </c>
      <c r="AU178" s="6"/>
      <c r="AV178" s="5">
        <v>4</v>
      </c>
      <c r="AW178" s="6"/>
      <c r="AX178" s="5" t="s">
        <v>425</v>
      </c>
      <c r="AY178" s="6" t="s">
        <v>2163</v>
      </c>
      <c r="AZ178" s="5">
        <v>4</v>
      </c>
      <c r="BB178" s="6"/>
      <c r="BC178" s="5"/>
      <c r="BD178" s="6"/>
      <c r="BE178" s="5">
        <v>4</v>
      </c>
      <c r="BF178" s="5">
        <v>2</v>
      </c>
      <c r="BG178" s="5">
        <v>2</v>
      </c>
      <c r="BH178" s="5">
        <v>4</v>
      </c>
      <c r="BI178" s="6" t="s">
        <v>2104</v>
      </c>
      <c r="BJ178" s="5">
        <v>2</v>
      </c>
      <c r="BK178" s="6" t="s">
        <v>2091</v>
      </c>
      <c r="BL178" s="5">
        <v>1</v>
      </c>
      <c r="BM178" s="5">
        <v>2</v>
      </c>
      <c r="BN178" s="5">
        <v>3</v>
      </c>
      <c r="BO178" s="5">
        <v>2</v>
      </c>
      <c r="BP178" s="5">
        <v>3</v>
      </c>
      <c r="BQ178" s="6"/>
      <c r="BR178" s="5">
        <v>2</v>
      </c>
      <c r="BS178" s="6"/>
      <c r="BT178" s="5">
        <v>2</v>
      </c>
      <c r="BU178" s="6"/>
      <c r="BV178" s="5">
        <v>2</v>
      </c>
      <c r="BW178" s="5"/>
      <c r="BX178" s="5"/>
      <c r="BY178" s="5"/>
      <c r="BZ178" s="5">
        <v>5</v>
      </c>
      <c r="CA178" s="6"/>
      <c r="CB178" s="5">
        <v>1</v>
      </c>
      <c r="CC178" s="6" t="s">
        <v>203</v>
      </c>
      <c r="CD178" s="5">
        <v>1</v>
      </c>
      <c r="CE178" s="6" t="s">
        <v>2045</v>
      </c>
      <c r="CF178" s="5">
        <v>0</v>
      </c>
      <c r="CG178" s="6"/>
      <c r="CH178" s="5">
        <v>1</v>
      </c>
      <c r="CI178" s="6"/>
      <c r="CJ178" s="5" t="s">
        <v>693</v>
      </c>
      <c r="CK178" s="5" t="s">
        <v>693</v>
      </c>
      <c r="CL178" s="5" t="s">
        <v>693</v>
      </c>
      <c r="CM178" s="5"/>
      <c r="CN178" s="5"/>
      <c r="CO178" s="6"/>
      <c r="CP178" s="5">
        <v>0</v>
      </c>
      <c r="CQ178" s="6"/>
      <c r="CR178" s="5">
        <v>0</v>
      </c>
      <c r="CS178" s="6"/>
      <c r="CT178" s="5">
        <v>0</v>
      </c>
      <c r="CU178" s="6"/>
      <c r="CV178" s="5">
        <v>0</v>
      </c>
      <c r="CW178" s="6"/>
      <c r="CX178" s="5">
        <v>0</v>
      </c>
      <c r="CY178" s="6"/>
      <c r="CZ178" s="5">
        <v>1</v>
      </c>
      <c r="DA178" s="6" t="s">
        <v>2012</v>
      </c>
      <c r="DB178" s="5"/>
      <c r="DC178" s="6"/>
      <c r="DD178" s="5"/>
      <c r="DE178" s="5"/>
      <c r="DF178" s="5"/>
      <c r="DG178" s="5"/>
      <c r="DH178" s="5"/>
      <c r="DI178" s="5"/>
      <c r="DJ178" s="5"/>
      <c r="DK178" s="6"/>
      <c r="DL178" s="5"/>
      <c r="DM178" s="6"/>
      <c r="DN178" s="5"/>
      <c r="DO178" s="6"/>
      <c r="DP178" s="5"/>
      <c r="DQ178" s="6"/>
      <c r="DR178" s="5"/>
      <c r="DS178" s="5"/>
      <c r="DT178" s="5"/>
      <c r="DU178" s="6"/>
      <c r="DV178" s="5">
        <v>5</v>
      </c>
      <c r="DW178" s="5">
        <v>3</v>
      </c>
      <c r="DX178" s="5"/>
      <c r="DY178" s="5">
        <v>3</v>
      </c>
      <c r="DZ178" s="5">
        <v>5</v>
      </c>
      <c r="EA178" s="5"/>
      <c r="EB178" s="6"/>
      <c r="EC178" s="5"/>
      <c r="ED178" s="5">
        <v>5</v>
      </c>
      <c r="EE178" s="5">
        <v>3</v>
      </c>
      <c r="EF178" s="5">
        <v>3</v>
      </c>
      <c r="EG178" s="5">
        <v>2</v>
      </c>
      <c r="EH178" s="6"/>
      <c r="EI178" s="5">
        <v>3</v>
      </c>
      <c r="EJ178" s="6"/>
      <c r="EK178" s="5">
        <v>80</v>
      </c>
      <c r="EL178" s="5">
        <v>0</v>
      </c>
      <c r="EM178" s="5">
        <v>0</v>
      </c>
      <c r="EN178" s="5">
        <v>5</v>
      </c>
      <c r="EO178" s="5">
        <v>5</v>
      </c>
      <c r="EP178" s="5">
        <v>0</v>
      </c>
      <c r="ER178" s="20">
        <v>1</v>
      </c>
      <c r="ES178" s="20"/>
    </row>
    <row r="179" spans="1:149" ht="13.2" customHeight="1" x14ac:dyDescent="0.25">
      <c r="A179" s="5">
        <v>178</v>
      </c>
      <c r="B179" s="19" t="str">
        <f t="shared" si="2"/>
        <v>plen178</v>
      </c>
      <c r="C179" s="6" t="s">
        <v>0</v>
      </c>
      <c r="D179" s="6" t="s">
        <v>123</v>
      </c>
      <c r="E179" s="5">
        <v>2015</v>
      </c>
      <c r="F179" s="6"/>
      <c r="G179" s="6"/>
      <c r="H179" s="5">
        <v>3</v>
      </c>
      <c r="I179" s="6" t="s">
        <v>136</v>
      </c>
      <c r="J179" s="5">
        <v>4</v>
      </c>
      <c r="K179" s="5"/>
      <c r="L179" s="5">
        <v>0</v>
      </c>
      <c r="M179" s="6" t="s">
        <v>496</v>
      </c>
      <c r="N179" s="6"/>
      <c r="O179" s="5">
        <v>0</v>
      </c>
      <c r="P179" s="5">
        <v>275</v>
      </c>
      <c r="Q179" s="5">
        <v>0</v>
      </c>
      <c r="R179" s="6"/>
      <c r="S179" s="5">
        <v>1</v>
      </c>
      <c r="T179" s="6" t="s">
        <v>204</v>
      </c>
      <c r="U179" s="5">
        <v>270</v>
      </c>
      <c r="V179" s="6"/>
      <c r="W179" s="5">
        <v>0</v>
      </c>
      <c r="X179" s="6"/>
      <c r="Y179" s="5"/>
      <c r="Z179" s="6"/>
      <c r="AA179" s="5">
        <v>0</v>
      </c>
      <c r="AB179" s="6"/>
      <c r="AC179" s="5"/>
      <c r="AD179" s="6"/>
      <c r="AE179" s="5">
        <v>0</v>
      </c>
      <c r="AF179" s="6"/>
      <c r="AG179" s="5"/>
      <c r="AH179" s="6"/>
      <c r="AI179" s="6"/>
      <c r="AJ179" s="5">
        <v>3</v>
      </c>
      <c r="AK179" s="6"/>
      <c r="AL179" s="5"/>
      <c r="AM179" s="6"/>
      <c r="AN179" s="5">
        <v>3</v>
      </c>
      <c r="AO179" s="6"/>
      <c r="AP179" s="6"/>
      <c r="AQ179" s="5">
        <v>4</v>
      </c>
      <c r="AR179" s="6" t="s">
        <v>1972</v>
      </c>
      <c r="AS179" s="6"/>
      <c r="AT179" s="5">
        <v>2</v>
      </c>
      <c r="AU179" s="6"/>
      <c r="AV179" s="5">
        <v>2</v>
      </c>
      <c r="AW179" s="6"/>
      <c r="AX179" s="5">
        <v>4</v>
      </c>
      <c r="AY179" s="6"/>
      <c r="AZ179" s="5">
        <v>2</v>
      </c>
      <c r="BB179" s="6"/>
      <c r="BC179" s="5"/>
      <c r="BD179" s="6"/>
      <c r="BE179" s="5">
        <v>2</v>
      </c>
      <c r="BF179" s="5">
        <v>1</v>
      </c>
      <c r="BG179" s="5">
        <v>3</v>
      </c>
      <c r="BH179" s="5">
        <v>3</v>
      </c>
      <c r="BI179" s="6"/>
      <c r="BJ179" s="5">
        <v>2</v>
      </c>
      <c r="BK179" s="6"/>
      <c r="BL179" s="5"/>
      <c r="BM179" s="5">
        <v>2</v>
      </c>
      <c r="BN179" s="5">
        <v>2</v>
      </c>
      <c r="BO179" s="5"/>
      <c r="BP179" s="5">
        <v>3</v>
      </c>
      <c r="BQ179" s="6"/>
      <c r="BR179" s="5">
        <v>3</v>
      </c>
      <c r="BS179" s="6"/>
      <c r="BT179" s="5">
        <v>3</v>
      </c>
      <c r="BU179" s="6"/>
      <c r="BV179" s="5">
        <v>3</v>
      </c>
      <c r="BW179" s="5">
        <v>2</v>
      </c>
      <c r="BX179" s="5">
        <v>3</v>
      </c>
      <c r="BY179" s="5">
        <v>3</v>
      </c>
      <c r="BZ179" s="5">
        <v>5</v>
      </c>
      <c r="CA179" s="6"/>
      <c r="CB179" s="5">
        <v>0</v>
      </c>
      <c r="CC179" s="6"/>
      <c r="CD179" s="5">
        <v>1</v>
      </c>
      <c r="CE179" s="6"/>
      <c r="CF179" s="5">
        <v>0</v>
      </c>
      <c r="CG179" s="6"/>
      <c r="CH179" s="5">
        <v>1</v>
      </c>
      <c r="CI179" s="6"/>
      <c r="CJ179" s="5" t="s">
        <v>693</v>
      </c>
      <c r="CK179" s="5" t="s">
        <v>693</v>
      </c>
      <c r="CL179" s="5" t="s">
        <v>693</v>
      </c>
      <c r="CM179" s="5"/>
      <c r="CN179" s="5"/>
      <c r="CO179" s="6"/>
      <c r="CP179" s="5">
        <v>0</v>
      </c>
      <c r="CQ179" s="6"/>
      <c r="CR179" s="5">
        <v>0</v>
      </c>
      <c r="CS179" s="6"/>
      <c r="CT179" s="5">
        <v>0</v>
      </c>
      <c r="CU179" s="6"/>
      <c r="CV179" s="5">
        <v>0</v>
      </c>
      <c r="CW179" s="6"/>
      <c r="CX179" s="5">
        <v>0</v>
      </c>
      <c r="CY179" s="6"/>
      <c r="CZ179" s="5">
        <v>0</v>
      </c>
      <c r="DA179" s="6"/>
      <c r="DB179" s="5"/>
      <c r="DC179" s="6"/>
      <c r="DJ179" s="5"/>
      <c r="DK179" s="6"/>
      <c r="DL179" s="5"/>
      <c r="DM179" s="6"/>
      <c r="DN179" s="5"/>
      <c r="DO179" s="6"/>
      <c r="DP179" s="5"/>
      <c r="DQ179" s="6"/>
      <c r="DR179" s="5"/>
      <c r="DS179" s="5"/>
      <c r="DT179" s="5"/>
      <c r="DU179" s="6"/>
      <c r="DV179" s="5"/>
      <c r="DW179" s="5">
        <v>5</v>
      </c>
      <c r="DX179" s="5">
        <v>3</v>
      </c>
      <c r="DY179" s="5">
        <v>3</v>
      </c>
      <c r="DZ179" s="5">
        <v>4</v>
      </c>
      <c r="EA179" s="5">
        <v>5</v>
      </c>
      <c r="EB179" s="6"/>
      <c r="EC179" s="5">
        <v>5</v>
      </c>
      <c r="ED179" s="5">
        <v>5</v>
      </c>
      <c r="EE179" s="5">
        <v>3</v>
      </c>
      <c r="EF179" s="5">
        <v>3</v>
      </c>
      <c r="EG179" s="5">
        <v>4</v>
      </c>
      <c r="EH179" s="6"/>
      <c r="EI179" s="5"/>
      <c r="EJ179" s="6"/>
      <c r="EK179" s="5"/>
      <c r="EL179" s="5"/>
      <c r="EM179" s="5"/>
      <c r="EN179" s="5"/>
      <c r="EO179" s="5"/>
      <c r="EP179" s="5"/>
      <c r="ER179" s="20">
        <v>1</v>
      </c>
      <c r="ES179" s="20"/>
    </row>
    <row r="180" spans="1:149" s="47" customFormat="1" ht="13.2" customHeight="1" x14ac:dyDescent="0.25">
      <c r="A180" s="40">
        <v>135</v>
      </c>
      <c r="B180" s="41" t="str">
        <f t="shared" si="2"/>
        <v>slhe135</v>
      </c>
      <c r="C180" s="47" t="s">
        <v>121</v>
      </c>
      <c r="D180" s="47" t="s">
        <v>122</v>
      </c>
      <c r="E180" s="45">
        <v>1993</v>
      </c>
      <c r="H180" s="45">
        <v>3</v>
      </c>
      <c r="I180" s="47" t="s">
        <v>124</v>
      </c>
      <c r="J180" s="45">
        <v>2</v>
      </c>
      <c r="K180" s="45"/>
      <c r="L180" s="45">
        <v>1</v>
      </c>
      <c r="M180" s="47" t="s">
        <v>430</v>
      </c>
      <c r="O180" s="45">
        <v>20</v>
      </c>
      <c r="P180" s="45">
        <v>2000</v>
      </c>
      <c r="Q180" s="45">
        <v>30</v>
      </c>
      <c r="S180" s="45">
        <v>1</v>
      </c>
      <c r="T180" s="47" t="s">
        <v>295</v>
      </c>
      <c r="U180" s="45">
        <v>0</v>
      </c>
      <c r="W180" s="45">
        <v>1</v>
      </c>
      <c r="X180" s="42" t="s">
        <v>1851</v>
      </c>
      <c r="Y180" s="45"/>
      <c r="AA180" s="45">
        <v>0</v>
      </c>
      <c r="AC180" s="45"/>
      <c r="AE180" s="45">
        <v>1</v>
      </c>
      <c r="AF180" s="42" t="s">
        <v>1851</v>
      </c>
      <c r="AG180" s="45"/>
      <c r="AJ180" s="45">
        <v>2</v>
      </c>
      <c r="AL180" s="45">
        <v>3</v>
      </c>
      <c r="AN180" s="45"/>
      <c r="AQ180" s="45">
        <v>4</v>
      </c>
      <c r="AS180" s="47" t="s">
        <v>296</v>
      </c>
      <c r="AT180" s="45">
        <v>4</v>
      </c>
      <c r="AV180" s="45"/>
      <c r="AX180" s="45"/>
      <c r="AZ180" s="45"/>
      <c r="BA180" s="42"/>
      <c r="BC180" s="45"/>
      <c r="BE180" s="45">
        <v>5</v>
      </c>
      <c r="BF180" s="45">
        <v>5</v>
      </c>
      <c r="BG180" s="45">
        <v>5</v>
      </c>
      <c r="BH180" s="45">
        <v>1</v>
      </c>
      <c r="BJ180" s="45">
        <v>2</v>
      </c>
      <c r="BL180" s="45"/>
      <c r="BM180" s="45">
        <v>3</v>
      </c>
      <c r="BN180" s="45">
        <v>3</v>
      </c>
      <c r="BO180" s="45">
        <v>3</v>
      </c>
      <c r="BP180" s="45">
        <v>2</v>
      </c>
      <c r="BR180" s="45"/>
      <c r="BT180" s="45">
        <v>2</v>
      </c>
      <c r="BV180" s="45">
        <v>2</v>
      </c>
      <c r="BW180" s="45">
        <v>3</v>
      </c>
      <c r="BX180" s="45">
        <v>3</v>
      </c>
      <c r="BY180" s="45">
        <v>3</v>
      </c>
      <c r="BZ180" s="45">
        <v>2</v>
      </c>
      <c r="CB180" s="45"/>
      <c r="CD180" s="45">
        <v>1</v>
      </c>
      <c r="CF180" s="40">
        <v>0</v>
      </c>
      <c r="CH180" s="45">
        <v>2</v>
      </c>
      <c r="CJ180" s="45"/>
      <c r="CK180" s="45"/>
      <c r="CL180" s="45"/>
      <c r="CM180" s="45"/>
      <c r="CN180" s="45"/>
      <c r="CP180" s="45">
        <v>0</v>
      </c>
      <c r="CR180" s="45">
        <v>0</v>
      </c>
      <c r="CT180" s="45">
        <v>0</v>
      </c>
      <c r="CV180" s="45">
        <v>0</v>
      </c>
      <c r="CX180" s="45">
        <v>0</v>
      </c>
      <c r="CZ180" s="45">
        <v>0</v>
      </c>
      <c r="DB180" s="45"/>
      <c r="DD180" s="45"/>
      <c r="DE180" s="45"/>
      <c r="DF180" s="45"/>
      <c r="DG180" s="45"/>
      <c r="DH180" s="45"/>
      <c r="DI180" s="45"/>
      <c r="DJ180" s="45">
        <v>0</v>
      </c>
      <c r="DL180" s="45">
        <v>0</v>
      </c>
      <c r="DN180" s="45">
        <v>0</v>
      </c>
      <c r="DP180" s="45">
        <v>0</v>
      </c>
      <c r="DR180" s="45">
        <v>0</v>
      </c>
      <c r="DS180" s="45"/>
      <c r="DT180" s="45">
        <v>0</v>
      </c>
      <c r="DV180" s="45"/>
      <c r="DW180" s="45"/>
      <c r="DX180" s="45">
        <v>4</v>
      </c>
      <c r="DY180" s="45"/>
      <c r="DZ180" s="45">
        <v>4</v>
      </c>
      <c r="EA180" s="45">
        <v>4</v>
      </c>
      <c r="EC180" s="45">
        <v>4</v>
      </c>
      <c r="ED180" s="45"/>
      <c r="EE180" s="45"/>
      <c r="EF180" s="45"/>
      <c r="EG180" s="45">
        <v>4</v>
      </c>
      <c r="EI180" s="45">
        <v>2</v>
      </c>
      <c r="EK180" s="45">
        <v>100</v>
      </c>
      <c r="EL180" s="45">
        <v>0</v>
      </c>
      <c r="EM180" s="45">
        <v>0</v>
      </c>
      <c r="EN180" s="45">
        <v>0</v>
      </c>
      <c r="EO180" s="45">
        <v>0</v>
      </c>
      <c r="EP180" s="45">
        <v>0</v>
      </c>
      <c r="EQ180" s="42"/>
      <c r="ER180" s="45">
        <v>1</v>
      </c>
      <c r="ES180" s="45"/>
    </row>
    <row r="181" spans="1:149" s="47" customFormat="1" ht="13.2" customHeight="1" x14ac:dyDescent="0.25">
      <c r="A181" s="40">
        <v>189</v>
      </c>
      <c r="B181" s="41" t="str">
        <f t="shared" si="2"/>
        <v>slhe189</v>
      </c>
      <c r="C181" s="47" t="s">
        <v>121</v>
      </c>
      <c r="D181" s="47" t="s">
        <v>122</v>
      </c>
      <c r="E181" s="45">
        <v>2011</v>
      </c>
      <c r="H181" s="45">
        <v>3</v>
      </c>
      <c r="I181" s="47" t="s">
        <v>124</v>
      </c>
      <c r="J181" s="45">
        <v>4</v>
      </c>
      <c r="K181" s="45"/>
      <c r="L181" s="45">
        <v>0</v>
      </c>
      <c r="M181" s="47" t="s">
        <v>479</v>
      </c>
      <c r="O181" s="45"/>
      <c r="P181" s="45">
        <v>1300</v>
      </c>
      <c r="Q181" s="45"/>
      <c r="S181" s="45">
        <v>1</v>
      </c>
      <c r="T181" s="47" t="s">
        <v>368</v>
      </c>
      <c r="U181" s="45">
        <v>0</v>
      </c>
      <c r="W181" s="45">
        <v>1</v>
      </c>
      <c r="X181" s="42" t="s">
        <v>1851</v>
      </c>
      <c r="Y181" s="45"/>
      <c r="AA181" s="45">
        <v>0</v>
      </c>
      <c r="AC181" s="45"/>
      <c r="AE181" s="45">
        <v>1</v>
      </c>
      <c r="AF181" s="42" t="s">
        <v>1851</v>
      </c>
      <c r="AG181" s="45"/>
      <c r="AJ181" s="45">
        <v>3</v>
      </c>
      <c r="AL181" s="45">
        <v>2</v>
      </c>
      <c r="AM181" s="47" t="s">
        <v>369</v>
      </c>
      <c r="AN181" s="45">
        <v>4</v>
      </c>
      <c r="AP181" s="47" t="s">
        <v>216</v>
      </c>
      <c r="AQ181" s="45">
        <v>4</v>
      </c>
      <c r="AR181" s="47" t="s">
        <v>370</v>
      </c>
      <c r="AS181" s="47" t="s">
        <v>371</v>
      </c>
      <c r="AT181" s="45">
        <v>4</v>
      </c>
      <c r="AU181" s="47" t="s">
        <v>2582</v>
      </c>
      <c r="AV181" s="45">
        <v>3</v>
      </c>
      <c r="AX181" s="45">
        <v>3</v>
      </c>
      <c r="AZ181" s="45">
        <v>2</v>
      </c>
      <c r="BC181" s="45"/>
      <c r="BE181" s="45">
        <v>5</v>
      </c>
      <c r="BF181" s="45">
        <v>5</v>
      </c>
      <c r="BG181" s="45">
        <v>5</v>
      </c>
      <c r="BH181" s="45">
        <v>5</v>
      </c>
      <c r="BJ181" s="45">
        <v>2</v>
      </c>
      <c r="BL181" s="45">
        <v>1</v>
      </c>
      <c r="BM181" s="45">
        <v>3</v>
      </c>
      <c r="BN181" s="45">
        <v>3</v>
      </c>
      <c r="BO181" s="45">
        <v>3</v>
      </c>
      <c r="BP181" s="45">
        <v>4</v>
      </c>
      <c r="BR181" s="45">
        <v>3</v>
      </c>
      <c r="BT181" s="45">
        <v>4</v>
      </c>
      <c r="BU181" s="47" t="s">
        <v>372</v>
      </c>
      <c r="BV181" s="45">
        <v>3</v>
      </c>
      <c r="BW181" s="45">
        <v>3</v>
      </c>
      <c r="BX181" s="45">
        <v>3</v>
      </c>
      <c r="BY181" s="45">
        <v>3</v>
      </c>
      <c r="BZ181" s="45">
        <v>3</v>
      </c>
      <c r="CB181" s="45">
        <v>1</v>
      </c>
      <c r="CC181" s="47" t="s">
        <v>373</v>
      </c>
      <c r="CD181" s="45">
        <v>0</v>
      </c>
      <c r="CF181" s="40">
        <v>0</v>
      </c>
      <c r="CH181" s="40">
        <v>1</v>
      </c>
      <c r="CI181" s="47" t="s">
        <v>374</v>
      </c>
      <c r="CJ181" s="45">
        <v>1</v>
      </c>
      <c r="CK181" s="45">
        <v>3</v>
      </c>
      <c r="CL181" s="45">
        <v>5</v>
      </c>
      <c r="CM181" s="45"/>
      <c r="CN181" s="45"/>
      <c r="CP181" s="45">
        <v>1</v>
      </c>
      <c r="CR181" s="45">
        <v>0</v>
      </c>
      <c r="CT181" s="45">
        <v>1</v>
      </c>
      <c r="CV181" s="45">
        <v>0</v>
      </c>
      <c r="CX181" s="45">
        <v>1</v>
      </c>
      <c r="CZ181" s="45">
        <v>0</v>
      </c>
      <c r="DB181" s="40">
        <v>4</v>
      </c>
      <c r="DD181" s="40">
        <v>4</v>
      </c>
      <c r="DE181" s="45"/>
      <c r="DF181" s="45"/>
      <c r="DG181" s="45"/>
      <c r="DH181" s="45"/>
      <c r="DI181" s="45"/>
      <c r="DJ181" s="45"/>
      <c r="DL181" s="45"/>
      <c r="DN181" s="45"/>
      <c r="DP181" s="45"/>
      <c r="DR181" s="45"/>
      <c r="DS181" s="45"/>
      <c r="DT181" s="45"/>
      <c r="DV181" s="45">
        <v>5</v>
      </c>
      <c r="DW181" s="45">
        <v>5</v>
      </c>
      <c r="DX181" s="45">
        <v>4</v>
      </c>
      <c r="DY181" s="45">
        <v>5</v>
      </c>
      <c r="DZ181" s="45">
        <v>4</v>
      </c>
      <c r="EA181" s="45">
        <v>5</v>
      </c>
      <c r="EB181" s="47" t="s">
        <v>2602</v>
      </c>
      <c r="EC181" s="45">
        <v>5</v>
      </c>
      <c r="ED181" s="45">
        <v>5</v>
      </c>
      <c r="EE181" s="45">
        <v>5</v>
      </c>
      <c r="EF181" s="45">
        <v>5</v>
      </c>
      <c r="EG181" s="45">
        <v>5</v>
      </c>
      <c r="EI181" s="45">
        <v>3</v>
      </c>
      <c r="EJ181" s="47" t="s">
        <v>375</v>
      </c>
      <c r="EK181" s="45">
        <v>2</v>
      </c>
      <c r="EL181" s="45">
        <v>1</v>
      </c>
      <c r="EM181" s="45">
        <v>37</v>
      </c>
      <c r="EN181" s="45">
        <v>0</v>
      </c>
      <c r="EO181" s="45">
        <v>60</v>
      </c>
      <c r="EP181" s="45">
        <v>0</v>
      </c>
      <c r="ER181" s="45">
        <v>1</v>
      </c>
      <c r="ES181" s="45"/>
    </row>
    <row r="182" spans="1:149" s="47" customFormat="1" ht="13.2" customHeight="1" x14ac:dyDescent="0.25">
      <c r="A182" s="45">
        <v>133</v>
      </c>
      <c r="B182" s="41" t="str">
        <f t="shared" si="2"/>
        <v>slhe133</v>
      </c>
      <c r="C182" s="47" t="s">
        <v>121</v>
      </c>
      <c r="D182" s="47" t="s">
        <v>122</v>
      </c>
      <c r="E182" s="45">
        <v>1990</v>
      </c>
      <c r="H182" s="45">
        <v>1</v>
      </c>
      <c r="I182" s="47" t="s">
        <v>124</v>
      </c>
      <c r="J182" s="45">
        <v>2</v>
      </c>
      <c r="K182" s="45"/>
      <c r="L182" s="45">
        <v>1</v>
      </c>
      <c r="M182" s="47" t="s">
        <v>483</v>
      </c>
      <c r="O182" s="45"/>
      <c r="P182" s="45"/>
      <c r="Q182" s="45"/>
      <c r="S182" s="45">
        <v>0</v>
      </c>
      <c r="U182" s="45"/>
      <c r="W182" s="45">
        <v>0</v>
      </c>
      <c r="Y182" s="45"/>
      <c r="AA182" s="45">
        <v>0</v>
      </c>
      <c r="AC182" s="45"/>
      <c r="AE182" s="45">
        <v>0</v>
      </c>
      <c r="AG182" s="45"/>
      <c r="AJ182" s="45"/>
      <c r="AL182" s="45"/>
      <c r="AN182" s="45"/>
      <c r="AQ182" s="45"/>
      <c r="AT182" s="45"/>
      <c r="AV182" s="45"/>
      <c r="AX182" s="45"/>
      <c r="AZ182" s="45"/>
      <c r="BC182" s="45"/>
      <c r="BE182" s="45"/>
      <c r="BF182" s="45"/>
      <c r="BG182" s="45"/>
      <c r="BH182" s="45"/>
      <c r="BJ182" s="45"/>
      <c r="BL182" s="45"/>
      <c r="BM182" s="45"/>
      <c r="BN182" s="45"/>
      <c r="BO182" s="45"/>
      <c r="BP182" s="45"/>
      <c r="BR182" s="45"/>
      <c r="BT182" s="45"/>
      <c r="BV182" s="45"/>
      <c r="BW182" s="45"/>
      <c r="BX182" s="45"/>
      <c r="BY182" s="45"/>
      <c r="BZ182" s="45"/>
      <c r="CB182" s="45">
        <v>0</v>
      </c>
      <c r="CD182" s="45">
        <v>0</v>
      </c>
      <c r="CF182" s="40">
        <v>0</v>
      </c>
      <c r="CH182" s="45"/>
      <c r="CJ182" s="45"/>
      <c r="CK182" s="45"/>
      <c r="CL182" s="45"/>
      <c r="CM182" s="45"/>
      <c r="CN182" s="45"/>
      <c r="CP182" s="45">
        <v>0</v>
      </c>
      <c r="CR182" s="45">
        <v>0</v>
      </c>
      <c r="CT182" s="45">
        <v>0</v>
      </c>
      <c r="CV182" s="45">
        <v>0</v>
      </c>
      <c r="CX182" s="45">
        <v>0</v>
      </c>
      <c r="CZ182" s="45">
        <v>0</v>
      </c>
      <c r="DB182" s="45"/>
      <c r="DD182" s="45"/>
      <c r="DE182" s="45"/>
      <c r="DF182" s="45"/>
      <c r="DG182" s="45"/>
      <c r="DH182" s="45"/>
      <c r="DI182" s="45"/>
      <c r="DJ182" s="45"/>
      <c r="DL182" s="45"/>
      <c r="DN182" s="45"/>
      <c r="DP182" s="45"/>
      <c r="DR182" s="45"/>
      <c r="DS182" s="45"/>
      <c r="DT182" s="45"/>
      <c r="DV182" s="45"/>
      <c r="DW182" s="45"/>
      <c r="DX182" s="45"/>
      <c r="DY182" s="45"/>
      <c r="DZ182" s="45"/>
      <c r="EA182" s="45"/>
      <c r="EC182" s="45"/>
      <c r="ED182" s="45"/>
      <c r="EE182" s="45"/>
      <c r="EF182" s="45"/>
      <c r="EG182" s="45"/>
      <c r="EI182" s="45"/>
      <c r="EK182" s="45"/>
      <c r="EL182" s="45"/>
      <c r="EM182" s="45"/>
      <c r="EN182" s="45"/>
      <c r="EO182" s="45"/>
      <c r="EP182" s="45"/>
      <c r="ER182" s="45">
        <v>0</v>
      </c>
      <c r="ES182" s="45"/>
    </row>
    <row r="183" spans="1:149" s="47" customFormat="1" ht="14.55" customHeight="1" x14ac:dyDescent="0.25">
      <c r="A183" s="45">
        <v>187</v>
      </c>
      <c r="B183" s="41" t="str">
        <f t="shared" si="2"/>
        <v>slhe187</v>
      </c>
      <c r="C183" s="47" t="s">
        <v>121</v>
      </c>
      <c r="D183" s="47" t="s">
        <v>122</v>
      </c>
      <c r="E183" s="45">
        <v>2008</v>
      </c>
      <c r="H183" s="45">
        <v>3</v>
      </c>
      <c r="I183" s="47" t="s">
        <v>125</v>
      </c>
      <c r="J183" s="45">
        <v>2</v>
      </c>
      <c r="K183" s="45"/>
      <c r="L183" s="45">
        <v>1</v>
      </c>
      <c r="M183" s="47" t="s">
        <v>465</v>
      </c>
      <c r="O183" s="45"/>
      <c r="P183" s="45">
        <v>10</v>
      </c>
      <c r="Q183" s="45"/>
      <c r="S183" s="45">
        <v>0</v>
      </c>
      <c r="U183" s="45"/>
      <c r="V183" s="47" t="s">
        <v>139</v>
      </c>
      <c r="W183" s="45">
        <v>1</v>
      </c>
      <c r="X183" s="42" t="s">
        <v>1851</v>
      </c>
      <c r="Y183" s="45"/>
      <c r="AA183" s="45">
        <v>1</v>
      </c>
      <c r="AB183" s="42" t="s">
        <v>1851</v>
      </c>
      <c r="AC183" s="45"/>
      <c r="AE183" s="45">
        <v>0</v>
      </c>
      <c r="AG183" s="45"/>
      <c r="AJ183" s="45">
        <v>0</v>
      </c>
      <c r="AL183" s="45">
        <v>4</v>
      </c>
      <c r="AN183" s="45">
        <v>1</v>
      </c>
      <c r="AQ183" s="45">
        <v>3</v>
      </c>
      <c r="AS183" s="47" t="s">
        <v>291</v>
      </c>
      <c r="AT183" s="45">
        <v>2</v>
      </c>
      <c r="AV183" s="45">
        <v>2</v>
      </c>
      <c r="AX183" s="45">
        <v>2</v>
      </c>
      <c r="AZ183" s="45"/>
      <c r="BA183" s="42"/>
      <c r="BB183" s="47" t="s">
        <v>2589</v>
      </c>
      <c r="BC183" s="45"/>
      <c r="BE183" s="45">
        <v>4</v>
      </c>
      <c r="BF183" s="45">
        <v>4</v>
      </c>
      <c r="BG183" s="45"/>
      <c r="BH183" s="45">
        <v>2</v>
      </c>
      <c r="BJ183" s="45">
        <v>1</v>
      </c>
      <c r="BK183" s="47" t="s">
        <v>2592</v>
      </c>
      <c r="BL183" s="45">
        <v>1</v>
      </c>
      <c r="BM183" s="45">
        <v>2</v>
      </c>
      <c r="BN183" s="45">
        <v>2</v>
      </c>
      <c r="BO183" s="45">
        <v>2</v>
      </c>
      <c r="BP183" s="45">
        <v>2</v>
      </c>
      <c r="BR183" s="45">
        <v>3</v>
      </c>
      <c r="BS183" s="47" t="s">
        <v>292</v>
      </c>
      <c r="BT183" s="45">
        <v>1</v>
      </c>
      <c r="BV183" s="45">
        <v>3</v>
      </c>
      <c r="BW183" s="45">
        <v>2</v>
      </c>
      <c r="BX183" s="45">
        <v>3</v>
      </c>
      <c r="BY183" s="45">
        <v>2</v>
      </c>
      <c r="BZ183" s="45">
        <v>3</v>
      </c>
      <c r="CB183" s="45">
        <v>1</v>
      </c>
      <c r="CC183" s="47" t="s">
        <v>293</v>
      </c>
      <c r="CD183" s="45">
        <v>0</v>
      </c>
      <c r="CF183" s="40">
        <v>0</v>
      </c>
      <c r="CH183" s="40">
        <v>1</v>
      </c>
      <c r="CJ183" s="45"/>
      <c r="CK183" s="45"/>
      <c r="CL183" s="45"/>
      <c r="CM183" s="45"/>
      <c r="CN183" s="45"/>
      <c r="CP183" s="45">
        <v>0</v>
      </c>
      <c r="CR183" s="45">
        <v>0</v>
      </c>
      <c r="CT183" s="45">
        <v>0</v>
      </c>
      <c r="CV183" s="45">
        <v>0</v>
      </c>
      <c r="CX183" s="45">
        <v>0</v>
      </c>
      <c r="CZ183" s="45">
        <v>0</v>
      </c>
      <c r="DB183" s="45"/>
      <c r="DD183" s="45"/>
      <c r="DE183" s="45"/>
      <c r="DF183" s="45"/>
      <c r="DG183" s="45"/>
      <c r="DH183" s="45"/>
      <c r="DI183" s="45"/>
      <c r="DJ183" s="45">
        <v>0</v>
      </c>
      <c r="DL183" s="45">
        <v>0</v>
      </c>
      <c r="DN183" s="45">
        <v>0</v>
      </c>
      <c r="DP183" s="45">
        <v>0</v>
      </c>
      <c r="DR183" s="45">
        <v>0</v>
      </c>
      <c r="DS183" s="45"/>
      <c r="DT183" s="45">
        <v>0</v>
      </c>
      <c r="DV183" s="45">
        <v>4</v>
      </c>
      <c r="DW183" s="45">
        <v>4</v>
      </c>
      <c r="DX183" s="45"/>
      <c r="DY183" s="45"/>
      <c r="DZ183" s="45">
        <v>4</v>
      </c>
      <c r="EA183" s="45">
        <v>4</v>
      </c>
      <c r="EB183" s="47" t="s">
        <v>294</v>
      </c>
      <c r="EC183" s="45">
        <v>2</v>
      </c>
      <c r="ED183" s="45">
        <v>4</v>
      </c>
      <c r="EE183" s="45">
        <v>2</v>
      </c>
      <c r="EF183" s="45">
        <v>5</v>
      </c>
      <c r="EG183" s="45">
        <v>1</v>
      </c>
      <c r="EI183" s="45">
        <v>5</v>
      </c>
      <c r="EK183" s="45">
        <v>80</v>
      </c>
      <c r="EL183" s="45">
        <v>0</v>
      </c>
      <c r="EM183" s="45">
        <v>0</v>
      </c>
      <c r="EN183" s="45">
        <v>10</v>
      </c>
      <c r="EO183" s="45">
        <v>10</v>
      </c>
      <c r="EP183" s="45">
        <v>0</v>
      </c>
      <c r="EQ183" s="42"/>
      <c r="ER183" s="45">
        <v>0</v>
      </c>
      <c r="ES183" s="45"/>
    </row>
    <row r="184" spans="1:149" s="47" customFormat="1" ht="14.55" customHeight="1" x14ac:dyDescent="0.25">
      <c r="A184" s="40">
        <v>132</v>
      </c>
      <c r="B184" s="41" t="str">
        <f t="shared" si="2"/>
        <v>slhe132</v>
      </c>
      <c r="C184" s="47" t="s">
        <v>121</v>
      </c>
      <c r="D184" s="47" t="s">
        <v>122</v>
      </c>
      <c r="E184" s="45">
        <v>1987</v>
      </c>
      <c r="H184" s="45">
        <v>3</v>
      </c>
      <c r="I184" s="47" t="s">
        <v>124</v>
      </c>
      <c r="J184" s="45">
        <v>3</v>
      </c>
      <c r="K184" s="45"/>
      <c r="L184" s="45">
        <v>1</v>
      </c>
      <c r="M184" s="47" t="s">
        <v>482</v>
      </c>
      <c r="O184" s="45"/>
      <c r="P184" s="45">
        <v>366</v>
      </c>
      <c r="Q184" s="45"/>
      <c r="S184" s="45">
        <v>0</v>
      </c>
      <c r="U184" s="45">
        <v>0</v>
      </c>
      <c r="W184" s="45">
        <v>0</v>
      </c>
      <c r="Y184" s="45"/>
      <c r="AA184" s="45">
        <v>0</v>
      </c>
      <c r="AC184" s="45"/>
      <c r="AE184" s="45">
        <v>1</v>
      </c>
      <c r="AF184" s="42" t="s">
        <v>1851</v>
      </c>
      <c r="AG184" s="45"/>
      <c r="AJ184" s="45">
        <v>0</v>
      </c>
      <c r="AL184" s="45">
        <v>4</v>
      </c>
      <c r="AN184" s="45">
        <v>1</v>
      </c>
      <c r="AQ184" s="45">
        <v>1</v>
      </c>
      <c r="AT184" s="45">
        <v>1</v>
      </c>
      <c r="AV184" s="45">
        <v>1</v>
      </c>
      <c r="AX184" s="45"/>
      <c r="AZ184" s="45">
        <v>1</v>
      </c>
      <c r="BC184" s="45"/>
      <c r="BE184" s="45">
        <v>2</v>
      </c>
      <c r="BF184" s="45">
        <v>1</v>
      </c>
      <c r="BG184" s="45"/>
      <c r="BH184" s="45">
        <v>3</v>
      </c>
      <c r="BJ184" s="45">
        <v>1</v>
      </c>
      <c r="BL184" s="45">
        <v>1</v>
      </c>
      <c r="BM184" s="45">
        <v>2</v>
      </c>
      <c r="BN184" s="45">
        <v>3</v>
      </c>
      <c r="BO184" s="45">
        <v>2</v>
      </c>
      <c r="BP184" s="45"/>
      <c r="BR184" s="45"/>
      <c r="BT184" s="45">
        <v>2</v>
      </c>
      <c r="BV184" s="45">
        <v>3</v>
      </c>
      <c r="BW184" s="45">
        <v>2</v>
      </c>
      <c r="BX184" s="45">
        <v>3</v>
      </c>
      <c r="BY184" s="45">
        <v>2</v>
      </c>
      <c r="BZ184" s="45">
        <v>3</v>
      </c>
      <c r="CB184" s="45">
        <v>0</v>
      </c>
      <c r="CD184" s="45">
        <v>1</v>
      </c>
      <c r="CF184" s="40">
        <v>0</v>
      </c>
      <c r="CH184" s="40">
        <v>1</v>
      </c>
      <c r="CJ184" s="45"/>
      <c r="CK184" s="45"/>
      <c r="CL184" s="45"/>
      <c r="CM184" s="45"/>
      <c r="CN184" s="45"/>
      <c r="CP184" s="45">
        <v>0</v>
      </c>
      <c r="CR184" s="45">
        <v>0</v>
      </c>
      <c r="CT184" s="45">
        <v>0</v>
      </c>
      <c r="CV184" s="45">
        <v>0</v>
      </c>
      <c r="CX184" s="45">
        <v>0</v>
      </c>
      <c r="CZ184" s="45">
        <v>0</v>
      </c>
      <c r="DB184" s="45"/>
      <c r="DD184" s="45"/>
      <c r="DE184" s="45"/>
      <c r="DF184" s="45"/>
      <c r="DG184" s="45"/>
      <c r="DH184" s="45"/>
      <c r="DI184" s="45"/>
      <c r="DJ184" s="45"/>
      <c r="DL184" s="45"/>
      <c r="DN184" s="45"/>
      <c r="DP184" s="45"/>
      <c r="DR184" s="45"/>
      <c r="DS184" s="45"/>
      <c r="DT184" s="45"/>
      <c r="DV184" s="45"/>
      <c r="DW184" s="45"/>
      <c r="DX184" s="45"/>
      <c r="DY184" s="45"/>
      <c r="DZ184" s="45"/>
      <c r="EA184" s="45"/>
      <c r="EC184" s="45"/>
      <c r="ED184" s="45"/>
      <c r="EE184" s="45"/>
      <c r="EF184" s="45"/>
      <c r="EG184" s="45">
        <v>2</v>
      </c>
      <c r="EI184" s="45"/>
      <c r="EK184" s="45"/>
      <c r="EL184" s="45"/>
      <c r="EM184" s="45"/>
      <c r="EN184" s="45"/>
      <c r="EO184" s="45"/>
      <c r="EP184" s="45"/>
      <c r="ER184" s="45">
        <v>1</v>
      </c>
      <c r="ES184" s="45"/>
    </row>
    <row r="185" spans="1:149" s="47" customFormat="1" ht="14.55" customHeight="1" x14ac:dyDescent="0.25">
      <c r="A185" s="40">
        <v>179</v>
      </c>
      <c r="B185" s="41" t="str">
        <f t="shared" si="2"/>
        <v>slhe179</v>
      </c>
      <c r="C185" s="47" t="s">
        <v>121</v>
      </c>
      <c r="D185" s="47" t="s">
        <v>122</v>
      </c>
      <c r="E185" s="45">
        <v>1997</v>
      </c>
      <c r="H185" s="45">
        <v>3</v>
      </c>
      <c r="I185" s="47" t="s">
        <v>125</v>
      </c>
      <c r="J185" s="45">
        <v>2</v>
      </c>
      <c r="K185" s="45">
        <v>3</v>
      </c>
      <c r="L185" s="45">
        <v>1</v>
      </c>
      <c r="M185" s="47" t="s">
        <v>481</v>
      </c>
      <c r="O185" s="45"/>
      <c r="P185" s="45">
        <v>60</v>
      </c>
      <c r="Q185" s="45"/>
      <c r="S185" s="45">
        <v>0</v>
      </c>
      <c r="U185" s="45">
        <v>60</v>
      </c>
      <c r="W185" s="45">
        <v>1</v>
      </c>
      <c r="X185" s="42" t="s">
        <v>1851</v>
      </c>
      <c r="Y185" s="45">
        <v>1</v>
      </c>
      <c r="Z185" s="42" t="s">
        <v>1851</v>
      </c>
      <c r="AA185" s="45">
        <v>1</v>
      </c>
      <c r="AB185" s="42" t="s">
        <v>1851</v>
      </c>
      <c r="AC185" s="45"/>
      <c r="AE185" s="45">
        <v>0</v>
      </c>
      <c r="AG185" s="45"/>
      <c r="AJ185" s="45">
        <v>0</v>
      </c>
      <c r="AL185" s="45">
        <v>3</v>
      </c>
      <c r="AN185" s="45">
        <v>2</v>
      </c>
      <c r="AQ185" s="45">
        <v>3</v>
      </c>
      <c r="AS185" s="47" t="s">
        <v>378</v>
      </c>
      <c r="AT185" s="45"/>
      <c r="AV185" s="45">
        <v>2</v>
      </c>
      <c r="AX185" s="45">
        <v>3</v>
      </c>
      <c r="AY185" s="47" t="s">
        <v>379</v>
      </c>
      <c r="AZ185" s="45">
        <v>2</v>
      </c>
      <c r="BC185" s="45"/>
      <c r="BE185" s="45"/>
      <c r="BF185" s="45">
        <v>3</v>
      </c>
      <c r="BG185" s="45"/>
      <c r="BH185" s="45">
        <v>2</v>
      </c>
      <c r="BJ185" s="45">
        <v>1</v>
      </c>
      <c r="BL185" s="45">
        <v>1</v>
      </c>
      <c r="BM185" s="45">
        <v>2</v>
      </c>
      <c r="BN185" s="45">
        <v>2</v>
      </c>
      <c r="BO185" s="45">
        <v>2</v>
      </c>
      <c r="BP185" s="45">
        <v>3</v>
      </c>
      <c r="BR185" s="45">
        <v>3</v>
      </c>
      <c r="BT185" s="45">
        <v>2</v>
      </c>
      <c r="BV185" s="45">
        <v>3</v>
      </c>
      <c r="BW185" s="45">
        <v>2</v>
      </c>
      <c r="BX185" s="45">
        <v>2</v>
      </c>
      <c r="BY185" s="45">
        <v>2</v>
      </c>
      <c r="BZ185" s="45">
        <v>3</v>
      </c>
      <c r="CB185" s="45">
        <v>1</v>
      </c>
      <c r="CC185" s="47" t="s">
        <v>205</v>
      </c>
      <c r="CD185" s="45">
        <v>0</v>
      </c>
      <c r="CF185" s="40">
        <v>0</v>
      </c>
      <c r="CH185" s="40">
        <v>1</v>
      </c>
      <c r="CJ185" s="45">
        <v>1</v>
      </c>
      <c r="CK185" s="45"/>
      <c r="CL185" s="45"/>
      <c r="CM185" s="45"/>
      <c r="CN185" s="45"/>
      <c r="CP185" s="45">
        <v>1</v>
      </c>
      <c r="CR185" s="45">
        <v>0</v>
      </c>
      <c r="CT185" s="45">
        <v>0</v>
      </c>
      <c r="CV185" s="45">
        <v>0</v>
      </c>
      <c r="CX185" s="45">
        <v>0</v>
      </c>
      <c r="CZ185" s="45">
        <v>0</v>
      </c>
      <c r="DB185" s="40">
        <v>4</v>
      </c>
      <c r="DD185" s="40">
        <v>4</v>
      </c>
      <c r="DE185" s="45"/>
      <c r="DF185" s="45"/>
      <c r="DG185" s="45"/>
      <c r="DH185" s="45"/>
      <c r="DI185" s="45"/>
      <c r="DJ185" s="45"/>
      <c r="DL185" s="45"/>
      <c r="DN185" s="45"/>
      <c r="DP185" s="45"/>
      <c r="DR185" s="45"/>
      <c r="DS185" s="45"/>
      <c r="DT185" s="45"/>
      <c r="DV185" s="45">
        <v>4</v>
      </c>
      <c r="DW185" s="45">
        <v>4</v>
      </c>
      <c r="DX185" s="45"/>
      <c r="DY185" s="45">
        <v>3</v>
      </c>
      <c r="DZ185" s="45">
        <v>4</v>
      </c>
      <c r="EA185" s="45">
        <v>4</v>
      </c>
      <c r="EB185" s="47" t="s">
        <v>380</v>
      </c>
      <c r="EC185" s="45">
        <v>4</v>
      </c>
      <c r="ED185" s="45">
        <v>4</v>
      </c>
      <c r="EE185" s="45">
        <v>5</v>
      </c>
      <c r="EF185" s="45">
        <v>5</v>
      </c>
      <c r="EG185" s="45">
        <v>3</v>
      </c>
      <c r="EI185" s="45">
        <v>5</v>
      </c>
      <c r="EK185" s="45">
        <v>70</v>
      </c>
      <c r="EL185" s="45">
        <v>20</v>
      </c>
      <c r="EM185" s="45">
        <v>0</v>
      </c>
      <c r="EN185" s="45">
        <v>10</v>
      </c>
      <c r="EO185" s="45">
        <v>0</v>
      </c>
      <c r="EP185" s="45">
        <v>0</v>
      </c>
      <c r="ER185" s="45">
        <v>0</v>
      </c>
      <c r="ES185" s="45"/>
    </row>
    <row r="186" spans="1:149" s="47" customFormat="1" ht="14.55" customHeight="1" x14ac:dyDescent="0.25">
      <c r="A186" s="40">
        <v>181</v>
      </c>
      <c r="B186" s="41" t="str">
        <f t="shared" si="2"/>
        <v>slhe181</v>
      </c>
      <c r="C186" s="47" t="s">
        <v>121</v>
      </c>
      <c r="D186" s="47" t="s">
        <v>122</v>
      </c>
      <c r="E186" s="45">
        <v>1998</v>
      </c>
      <c r="H186" s="45">
        <v>3</v>
      </c>
      <c r="I186" s="47" t="s">
        <v>125</v>
      </c>
      <c r="J186" s="45">
        <v>5</v>
      </c>
      <c r="K186" s="45"/>
      <c r="L186" s="45">
        <v>1</v>
      </c>
      <c r="M186" s="47" t="s">
        <v>444</v>
      </c>
      <c r="O186" s="45"/>
      <c r="P186" s="45">
        <v>100</v>
      </c>
      <c r="Q186" s="45"/>
      <c r="S186" s="45">
        <v>0</v>
      </c>
      <c r="U186" s="45">
        <v>100</v>
      </c>
      <c r="W186" s="45">
        <v>0</v>
      </c>
      <c r="Y186" s="45"/>
      <c r="AA186" s="45">
        <v>0</v>
      </c>
      <c r="AC186" s="45"/>
      <c r="AE186" s="45">
        <v>0</v>
      </c>
      <c r="AG186" s="45"/>
      <c r="AJ186" s="45">
        <v>0</v>
      </c>
      <c r="AL186" s="45">
        <v>3</v>
      </c>
      <c r="AM186" s="47" t="s">
        <v>307</v>
      </c>
      <c r="AN186" s="45">
        <v>1</v>
      </c>
      <c r="AP186" s="47" t="s">
        <v>218</v>
      </c>
      <c r="AQ186" s="45">
        <v>1</v>
      </c>
      <c r="AS186" s="47" t="s">
        <v>173</v>
      </c>
      <c r="AT186" s="45">
        <v>1</v>
      </c>
      <c r="AV186" s="45">
        <v>1</v>
      </c>
      <c r="AX186" s="45">
        <v>0</v>
      </c>
      <c r="AZ186" s="45">
        <v>1</v>
      </c>
      <c r="BA186" s="42"/>
      <c r="BC186" s="45"/>
      <c r="BE186" s="45"/>
      <c r="BF186" s="45"/>
      <c r="BG186" s="45"/>
      <c r="BH186" s="45">
        <v>1</v>
      </c>
      <c r="BJ186" s="45"/>
      <c r="BL186" s="45"/>
      <c r="BM186" s="45"/>
      <c r="BN186" s="45"/>
      <c r="BO186" s="45"/>
      <c r="BP186" s="45"/>
      <c r="BQ186" s="47" t="s">
        <v>2594</v>
      </c>
      <c r="BR186" s="45"/>
      <c r="BS186" s="47" t="s">
        <v>2594</v>
      </c>
      <c r="BT186" s="45">
        <v>1</v>
      </c>
      <c r="BV186" s="45">
        <v>2</v>
      </c>
      <c r="BW186" s="45">
        <v>3</v>
      </c>
      <c r="BX186" s="45">
        <v>3</v>
      </c>
      <c r="BY186" s="45">
        <v>2</v>
      </c>
      <c r="BZ186" s="45">
        <v>3</v>
      </c>
      <c r="CB186" s="45"/>
      <c r="CD186" s="45">
        <v>1</v>
      </c>
      <c r="CF186" s="40">
        <v>0</v>
      </c>
      <c r="CH186" s="40">
        <v>1</v>
      </c>
      <c r="CJ186" s="45"/>
      <c r="CK186" s="45"/>
      <c r="CL186" s="45"/>
      <c r="CM186" s="45"/>
      <c r="CN186" s="45"/>
      <c r="CP186" s="45">
        <v>0</v>
      </c>
      <c r="CR186" s="45">
        <v>0</v>
      </c>
      <c r="CT186" s="45">
        <v>0</v>
      </c>
      <c r="CV186" s="45">
        <v>0</v>
      </c>
      <c r="CX186" s="45">
        <v>0</v>
      </c>
      <c r="CZ186" s="45">
        <v>0</v>
      </c>
      <c r="DB186" s="45"/>
      <c r="DD186" s="45">
        <v>3</v>
      </c>
      <c r="DE186" s="45">
        <v>4</v>
      </c>
      <c r="DF186" s="45">
        <v>5</v>
      </c>
      <c r="DG186" s="45"/>
      <c r="DH186" s="45"/>
      <c r="DI186" s="45"/>
      <c r="DJ186" s="45">
        <v>0</v>
      </c>
      <c r="DL186" s="45">
        <v>0</v>
      </c>
      <c r="DN186" s="45">
        <v>1</v>
      </c>
      <c r="DP186" s="45">
        <v>1</v>
      </c>
      <c r="DR186" s="45">
        <v>1</v>
      </c>
      <c r="DS186" s="45"/>
      <c r="DT186" s="45">
        <v>0</v>
      </c>
      <c r="DV186" s="45">
        <v>3</v>
      </c>
      <c r="DW186" s="45">
        <v>3</v>
      </c>
      <c r="DX186" s="45">
        <v>3</v>
      </c>
      <c r="DY186" s="45">
        <v>3</v>
      </c>
      <c r="DZ186" s="45">
        <v>4</v>
      </c>
      <c r="EA186" s="45">
        <v>4</v>
      </c>
      <c r="EB186" s="47" t="s">
        <v>308</v>
      </c>
      <c r="EC186" s="45">
        <v>3</v>
      </c>
      <c r="ED186" s="45">
        <v>3</v>
      </c>
      <c r="EE186" s="45">
        <v>3</v>
      </c>
      <c r="EF186" s="45">
        <v>3</v>
      </c>
      <c r="EG186" s="45">
        <v>3</v>
      </c>
      <c r="EI186" s="45">
        <v>4</v>
      </c>
      <c r="EK186" s="45"/>
      <c r="EL186" s="45"/>
      <c r="EM186" s="45">
        <v>100</v>
      </c>
      <c r="EN186" s="45"/>
      <c r="EO186" s="45"/>
      <c r="EP186" s="45"/>
      <c r="EQ186" s="42"/>
      <c r="ER186" s="45">
        <v>0</v>
      </c>
      <c r="ES186" s="45"/>
    </row>
    <row r="187" spans="1:149" s="47" customFormat="1" ht="14.55" customHeight="1" x14ac:dyDescent="0.25">
      <c r="A187" s="40">
        <v>126</v>
      </c>
      <c r="B187" s="41" t="str">
        <f t="shared" si="2"/>
        <v>slhe126</v>
      </c>
      <c r="C187" s="47" t="s">
        <v>121</v>
      </c>
      <c r="D187" s="47" t="s">
        <v>122</v>
      </c>
      <c r="E187" s="45">
        <v>1968</v>
      </c>
      <c r="H187" s="45">
        <v>3</v>
      </c>
      <c r="I187" s="47" t="s">
        <v>125</v>
      </c>
      <c r="J187" s="45">
        <v>5</v>
      </c>
      <c r="K187" s="45"/>
      <c r="L187" s="45">
        <v>1</v>
      </c>
      <c r="M187" s="47" t="s">
        <v>569</v>
      </c>
      <c r="O187" s="45"/>
      <c r="P187" s="45">
        <v>25</v>
      </c>
      <c r="Q187" s="45"/>
      <c r="S187" s="45">
        <v>0</v>
      </c>
      <c r="U187" s="45">
        <v>25</v>
      </c>
      <c r="V187" s="47" t="s">
        <v>217</v>
      </c>
      <c r="W187" s="45">
        <v>1</v>
      </c>
      <c r="X187" s="42" t="s">
        <v>1851</v>
      </c>
      <c r="Y187" s="45"/>
      <c r="AA187" s="45">
        <v>1</v>
      </c>
      <c r="AB187" s="42" t="s">
        <v>1851</v>
      </c>
      <c r="AC187" s="45"/>
      <c r="AE187" s="45">
        <v>0</v>
      </c>
      <c r="AG187" s="45"/>
      <c r="AJ187" s="45">
        <v>0</v>
      </c>
      <c r="AL187" s="45">
        <v>3</v>
      </c>
      <c r="AN187" s="45">
        <v>1</v>
      </c>
      <c r="AQ187" s="45">
        <v>1</v>
      </c>
      <c r="AT187" s="45">
        <v>2</v>
      </c>
      <c r="AV187" s="45">
        <v>1</v>
      </c>
      <c r="AX187" s="45"/>
      <c r="AZ187" s="45">
        <v>1</v>
      </c>
      <c r="BC187" s="45"/>
      <c r="BE187" s="45">
        <v>3</v>
      </c>
      <c r="BF187" s="45">
        <v>3</v>
      </c>
      <c r="BG187" s="45">
        <v>3</v>
      </c>
      <c r="BH187" s="45">
        <v>1</v>
      </c>
      <c r="BJ187" s="45">
        <v>1</v>
      </c>
      <c r="BL187" s="45">
        <v>2</v>
      </c>
      <c r="BM187" s="45">
        <v>2</v>
      </c>
      <c r="BN187" s="45">
        <v>2</v>
      </c>
      <c r="BO187" s="45">
        <v>2</v>
      </c>
      <c r="BP187" s="45">
        <v>3</v>
      </c>
      <c r="BR187" s="45">
        <v>2</v>
      </c>
      <c r="BT187" s="45">
        <v>1</v>
      </c>
      <c r="BV187" s="45">
        <v>3</v>
      </c>
      <c r="BW187" s="45">
        <v>3</v>
      </c>
      <c r="BX187" s="45">
        <v>3</v>
      </c>
      <c r="BY187" s="45">
        <v>3</v>
      </c>
      <c r="BZ187" s="45">
        <v>1</v>
      </c>
      <c r="CB187" s="45">
        <v>1</v>
      </c>
      <c r="CC187" s="47" t="s">
        <v>570</v>
      </c>
      <c r="CD187" s="45">
        <v>0</v>
      </c>
      <c r="CF187" s="40">
        <v>0</v>
      </c>
      <c r="CH187" s="45">
        <v>2</v>
      </c>
      <c r="CJ187" s="45">
        <v>1</v>
      </c>
      <c r="CK187" s="45">
        <v>5</v>
      </c>
      <c r="CL187" s="45"/>
      <c r="CM187" s="45"/>
      <c r="CN187" s="45"/>
      <c r="CP187" s="45">
        <v>1</v>
      </c>
      <c r="CR187" s="45">
        <v>0</v>
      </c>
      <c r="CT187" s="45">
        <v>0</v>
      </c>
      <c r="CV187" s="45">
        <v>0</v>
      </c>
      <c r="CX187" s="45">
        <v>1</v>
      </c>
      <c r="CZ187" s="45">
        <v>0</v>
      </c>
      <c r="DB187" s="45"/>
      <c r="DD187" s="45">
        <v>4</v>
      </c>
      <c r="DE187" s="45"/>
      <c r="DF187" s="45"/>
      <c r="DG187" s="45"/>
      <c r="DH187" s="45"/>
      <c r="DI187" s="45"/>
      <c r="DJ187" s="45">
        <v>0</v>
      </c>
      <c r="DL187" s="45">
        <v>0</v>
      </c>
      <c r="DN187" s="45">
        <v>0</v>
      </c>
      <c r="DP187" s="45">
        <v>1</v>
      </c>
      <c r="DR187" s="45">
        <v>0</v>
      </c>
      <c r="DS187" s="45"/>
      <c r="DT187" s="45">
        <v>0</v>
      </c>
      <c r="DV187" s="45">
        <v>1</v>
      </c>
      <c r="DW187" s="45">
        <v>1</v>
      </c>
      <c r="DX187" s="45">
        <v>1</v>
      </c>
      <c r="DY187" s="45">
        <v>1</v>
      </c>
      <c r="DZ187" s="45">
        <v>1</v>
      </c>
      <c r="EA187" s="45">
        <v>2</v>
      </c>
      <c r="EC187" s="45">
        <v>3</v>
      </c>
      <c r="ED187" s="45">
        <v>4</v>
      </c>
      <c r="EE187" s="45">
        <v>5</v>
      </c>
      <c r="EF187" s="45">
        <v>5</v>
      </c>
      <c r="EG187" s="45">
        <v>1</v>
      </c>
      <c r="EI187" s="45">
        <v>2</v>
      </c>
      <c r="EK187" s="45">
        <v>90</v>
      </c>
      <c r="EL187" s="45">
        <v>0</v>
      </c>
      <c r="EM187" s="45">
        <v>10</v>
      </c>
      <c r="EN187" s="45">
        <v>0</v>
      </c>
      <c r="EO187" s="45">
        <v>0</v>
      </c>
      <c r="EP187" s="45">
        <v>0</v>
      </c>
      <c r="ER187" s="45">
        <v>0</v>
      </c>
      <c r="ES187" s="45"/>
    </row>
    <row r="188" spans="1:149" s="42" customFormat="1" ht="14.55" customHeight="1" x14ac:dyDescent="0.25">
      <c r="A188" s="40">
        <v>183</v>
      </c>
      <c r="B188" s="41" t="str">
        <f t="shared" si="2"/>
        <v>slhe183</v>
      </c>
      <c r="C188" s="47" t="s">
        <v>121</v>
      </c>
      <c r="D188" s="47" t="s">
        <v>122</v>
      </c>
      <c r="E188" s="45">
        <v>1999</v>
      </c>
      <c r="F188" s="47"/>
      <c r="G188" s="47"/>
      <c r="H188" s="45">
        <v>3</v>
      </c>
      <c r="I188" s="47" t="s">
        <v>124</v>
      </c>
      <c r="J188" s="45">
        <v>4</v>
      </c>
      <c r="K188" s="45">
        <v>3</v>
      </c>
      <c r="L188" s="45">
        <v>0</v>
      </c>
      <c r="M188" s="47" t="s">
        <v>468</v>
      </c>
      <c r="N188" s="47"/>
      <c r="O188" s="45"/>
      <c r="P188" s="45">
        <v>1000</v>
      </c>
      <c r="Q188" s="45">
        <v>54</v>
      </c>
      <c r="R188" s="47"/>
      <c r="S188" s="45">
        <v>1</v>
      </c>
      <c r="T188" s="47"/>
      <c r="U188" s="45">
        <v>1000</v>
      </c>
      <c r="V188" s="47"/>
      <c r="W188" s="45">
        <v>1</v>
      </c>
      <c r="X188" s="42" t="s">
        <v>1851</v>
      </c>
      <c r="Y188" s="45"/>
      <c r="Z188" s="47"/>
      <c r="AA188" s="45">
        <v>0</v>
      </c>
      <c r="AB188" s="47"/>
      <c r="AC188" s="45"/>
      <c r="AD188" s="47"/>
      <c r="AE188" s="45">
        <v>0</v>
      </c>
      <c r="AF188" s="47"/>
      <c r="AG188" s="45"/>
      <c r="AH188" s="47"/>
      <c r="AI188" s="47"/>
      <c r="AJ188" s="45">
        <v>7</v>
      </c>
      <c r="AK188" s="47"/>
      <c r="AL188" s="45">
        <v>4</v>
      </c>
      <c r="AM188" s="47" t="s">
        <v>381</v>
      </c>
      <c r="AN188" s="45">
        <v>3</v>
      </c>
      <c r="AO188" s="47" t="s">
        <v>2580</v>
      </c>
      <c r="AP188" s="47" t="s">
        <v>216</v>
      </c>
      <c r="AQ188" s="45">
        <v>4</v>
      </c>
      <c r="AR188" s="47" t="s">
        <v>382</v>
      </c>
      <c r="AS188" s="47" t="s">
        <v>383</v>
      </c>
      <c r="AT188" s="45">
        <v>4</v>
      </c>
      <c r="AU188" s="47"/>
      <c r="AV188" s="45">
        <v>4</v>
      </c>
      <c r="AW188" s="47" t="s">
        <v>384</v>
      </c>
      <c r="AX188" s="45"/>
      <c r="AY188" s="47"/>
      <c r="AZ188" s="45">
        <v>4</v>
      </c>
      <c r="BA188" s="47"/>
      <c r="BB188" s="47" t="s">
        <v>385</v>
      </c>
      <c r="BC188" s="45"/>
      <c r="BD188" s="47"/>
      <c r="BE188" s="45">
        <v>4</v>
      </c>
      <c r="BF188" s="45">
        <v>3</v>
      </c>
      <c r="BG188" s="45">
        <v>4</v>
      </c>
      <c r="BH188" s="45">
        <v>4</v>
      </c>
      <c r="BI188" s="47" t="s">
        <v>386</v>
      </c>
      <c r="BJ188" s="45">
        <v>3</v>
      </c>
      <c r="BK188" s="47" t="s">
        <v>387</v>
      </c>
      <c r="BL188" s="45">
        <v>2</v>
      </c>
      <c r="BM188" s="45">
        <v>2</v>
      </c>
      <c r="BN188" s="45">
        <v>3</v>
      </c>
      <c r="BO188" s="45">
        <v>2</v>
      </c>
      <c r="BP188" s="45">
        <v>3</v>
      </c>
      <c r="BQ188" s="47"/>
      <c r="BR188" s="45">
        <v>2</v>
      </c>
      <c r="BS188" s="47"/>
      <c r="BT188" s="45">
        <v>2</v>
      </c>
      <c r="BU188" s="47"/>
      <c r="BV188" s="45">
        <v>2</v>
      </c>
      <c r="BW188" s="45">
        <v>3</v>
      </c>
      <c r="BX188" s="45">
        <v>2</v>
      </c>
      <c r="BY188" s="45">
        <v>2</v>
      </c>
      <c r="BZ188" s="45">
        <v>3</v>
      </c>
      <c r="CA188" s="47"/>
      <c r="CB188" s="45">
        <v>1</v>
      </c>
      <c r="CC188" s="47" t="s">
        <v>388</v>
      </c>
      <c r="CD188" s="45">
        <v>0</v>
      </c>
      <c r="CE188" s="47"/>
      <c r="CF188" s="40">
        <v>0</v>
      </c>
      <c r="CG188" s="47"/>
      <c r="CH188" s="45">
        <v>2</v>
      </c>
      <c r="CI188" s="47" t="s">
        <v>389</v>
      </c>
      <c r="CJ188" s="45">
        <v>4</v>
      </c>
      <c r="CK188" s="45"/>
      <c r="CL188" s="45"/>
      <c r="CM188" s="45"/>
      <c r="CN188" s="45"/>
      <c r="CO188" s="47"/>
      <c r="CP188" s="45">
        <v>0</v>
      </c>
      <c r="CQ188" s="47"/>
      <c r="CR188" s="45">
        <v>0</v>
      </c>
      <c r="CS188" s="47"/>
      <c r="CT188" s="45">
        <v>0</v>
      </c>
      <c r="CU188" s="47"/>
      <c r="CV188" s="45">
        <v>1</v>
      </c>
      <c r="CW188" s="47" t="s">
        <v>390</v>
      </c>
      <c r="CX188" s="45">
        <v>0</v>
      </c>
      <c r="CY188" s="47"/>
      <c r="CZ188" s="45">
        <v>0</v>
      </c>
      <c r="DA188" s="47"/>
      <c r="DB188" s="45">
        <v>1</v>
      </c>
      <c r="DC188" s="47"/>
      <c r="DD188" s="45">
        <v>1</v>
      </c>
      <c r="DE188" s="45"/>
      <c r="DF188" s="45"/>
      <c r="DG188" s="45"/>
      <c r="DH188" s="45"/>
      <c r="DI188" s="45"/>
      <c r="DJ188" s="45"/>
      <c r="DK188" s="47"/>
      <c r="DL188" s="45"/>
      <c r="DM188" s="47"/>
      <c r="DN188" s="45"/>
      <c r="DO188" s="47"/>
      <c r="DP188" s="45"/>
      <c r="DQ188" s="47"/>
      <c r="DR188" s="45"/>
      <c r="DS188" s="45"/>
      <c r="DT188" s="45"/>
      <c r="DU188" s="47"/>
      <c r="DV188" s="45">
        <v>4</v>
      </c>
      <c r="DW188" s="45">
        <v>4</v>
      </c>
      <c r="DX188" s="45">
        <v>3</v>
      </c>
      <c r="DY188" s="45">
        <v>4</v>
      </c>
      <c r="DZ188" s="45">
        <v>4</v>
      </c>
      <c r="EA188" s="45">
        <v>3</v>
      </c>
      <c r="EB188" s="47"/>
      <c r="EC188" s="45">
        <v>4</v>
      </c>
      <c r="ED188" s="45">
        <v>4</v>
      </c>
      <c r="EE188" s="45">
        <v>3</v>
      </c>
      <c r="EF188" s="45">
        <v>3</v>
      </c>
      <c r="EG188" s="45">
        <v>4</v>
      </c>
      <c r="EH188" s="47"/>
      <c r="EI188" s="45">
        <v>5</v>
      </c>
      <c r="EJ188" s="47"/>
      <c r="EK188" s="45">
        <v>100</v>
      </c>
      <c r="EL188" s="45">
        <v>0</v>
      </c>
      <c r="EM188" s="45">
        <v>0</v>
      </c>
      <c r="EN188" s="45">
        <v>0</v>
      </c>
      <c r="EO188" s="45">
        <v>0</v>
      </c>
      <c r="EP188" s="45">
        <v>0</v>
      </c>
      <c r="EQ188" s="47"/>
      <c r="ER188" s="45">
        <v>1</v>
      </c>
      <c r="ES188" s="45"/>
    </row>
    <row r="189" spans="1:149" s="42" customFormat="1" ht="14.55" customHeight="1" x14ac:dyDescent="0.25">
      <c r="A189" s="40">
        <v>127</v>
      </c>
      <c r="B189" s="41" t="str">
        <f t="shared" si="2"/>
        <v>slhe127</v>
      </c>
      <c r="C189" s="47" t="s">
        <v>121</v>
      </c>
      <c r="D189" s="47" t="s">
        <v>122</v>
      </c>
      <c r="E189" s="45">
        <v>1976</v>
      </c>
      <c r="F189" s="47"/>
      <c r="G189" s="47"/>
      <c r="H189" s="45">
        <v>3</v>
      </c>
      <c r="I189" s="47" t="s">
        <v>124</v>
      </c>
      <c r="J189" s="45">
        <v>4</v>
      </c>
      <c r="K189" s="45">
        <v>3</v>
      </c>
      <c r="L189" s="45">
        <v>1</v>
      </c>
      <c r="M189" s="47" t="s">
        <v>468</v>
      </c>
      <c r="N189" s="47"/>
      <c r="O189" s="45"/>
      <c r="P189" s="45">
        <v>500</v>
      </c>
      <c r="Q189" s="45"/>
      <c r="R189" s="47"/>
      <c r="S189" s="45">
        <v>0</v>
      </c>
      <c r="T189" s="47" t="s">
        <v>316</v>
      </c>
      <c r="U189" s="45">
        <v>300</v>
      </c>
      <c r="V189" s="47"/>
      <c r="W189" s="45">
        <v>1</v>
      </c>
      <c r="X189" s="42" t="s">
        <v>1851</v>
      </c>
      <c r="Y189" s="45"/>
      <c r="Z189" s="47"/>
      <c r="AA189" s="45">
        <v>0</v>
      </c>
      <c r="AB189" s="47"/>
      <c r="AC189" s="45"/>
      <c r="AD189" s="47"/>
      <c r="AE189" s="45">
        <v>1</v>
      </c>
      <c r="AF189" s="42" t="s">
        <v>1851</v>
      </c>
      <c r="AG189" s="45"/>
      <c r="AH189" s="47"/>
      <c r="AI189" s="47"/>
      <c r="AJ189" s="45">
        <v>15</v>
      </c>
      <c r="AK189" s="47"/>
      <c r="AL189" s="45">
        <v>2</v>
      </c>
      <c r="AM189" s="47"/>
      <c r="AN189" s="45">
        <v>4</v>
      </c>
      <c r="AO189" s="47" t="s">
        <v>317</v>
      </c>
      <c r="AP189" s="47" t="s">
        <v>216</v>
      </c>
      <c r="AQ189" s="45"/>
      <c r="AR189" s="47"/>
      <c r="AS189" s="47"/>
      <c r="AT189" s="45">
        <v>4</v>
      </c>
      <c r="AU189" s="47" t="s">
        <v>318</v>
      </c>
      <c r="AV189" s="45">
        <v>4</v>
      </c>
      <c r="AW189" s="47"/>
      <c r="AX189" s="45">
        <v>4</v>
      </c>
      <c r="AY189" s="47" t="s">
        <v>319</v>
      </c>
      <c r="AZ189" s="45"/>
      <c r="BB189" s="47"/>
      <c r="BC189" s="45"/>
      <c r="BD189" s="47"/>
      <c r="BE189" s="45">
        <v>3</v>
      </c>
      <c r="BF189" s="45">
        <v>3</v>
      </c>
      <c r="BG189" s="45">
        <v>3</v>
      </c>
      <c r="BH189" s="45">
        <v>3</v>
      </c>
      <c r="BI189" s="47" t="s">
        <v>320</v>
      </c>
      <c r="BJ189" s="45">
        <v>3</v>
      </c>
      <c r="BK189" s="47"/>
      <c r="BL189" s="45">
        <v>1</v>
      </c>
      <c r="BM189" s="45">
        <v>3</v>
      </c>
      <c r="BN189" s="45">
        <v>2</v>
      </c>
      <c r="BO189" s="45"/>
      <c r="BP189" s="45"/>
      <c r="BQ189" s="47" t="s">
        <v>321</v>
      </c>
      <c r="BR189" s="45">
        <v>3</v>
      </c>
      <c r="BS189" s="47"/>
      <c r="BT189" s="45">
        <v>3</v>
      </c>
      <c r="BU189" s="47"/>
      <c r="BV189" s="45">
        <v>3</v>
      </c>
      <c r="BW189" s="45">
        <v>3</v>
      </c>
      <c r="BX189" s="45">
        <v>2</v>
      </c>
      <c r="BY189" s="45">
        <v>3</v>
      </c>
      <c r="BZ189" s="45">
        <v>3</v>
      </c>
      <c r="CA189" s="47" t="s">
        <v>322</v>
      </c>
      <c r="CB189" s="45">
        <v>1</v>
      </c>
      <c r="CC189" s="47" t="s">
        <v>323</v>
      </c>
      <c r="CD189" s="45">
        <v>0</v>
      </c>
      <c r="CE189" s="47"/>
      <c r="CF189" s="40">
        <v>0</v>
      </c>
      <c r="CG189" s="47"/>
      <c r="CH189" s="40">
        <v>1</v>
      </c>
      <c r="CI189" s="47"/>
      <c r="CJ189" s="45">
        <v>3</v>
      </c>
      <c r="CK189" s="45"/>
      <c r="CL189" s="45"/>
      <c r="CM189" s="45"/>
      <c r="CN189" s="45"/>
      <c r="CO189" s="47"/>
      <c r="CP189" s="45">
        <v>0</v>
      </c>
      <c r="CQ189" s="47"/>
      <c r="CR189" s="45">
        <v>0</v>
      </c>
      <c r="CS189" s="47"/>
      <c r="CT189" s="45">
        <v>1</v>
      </c>
      <c r="CU189" s="47" t="s">
        <v>324</v>
      </c>
      <c r="CV189" s="45">
        <v>0</v>
      </c>
      <c r="CW189" s="47"/>
      <c r="CX189" s="45">
        <v>0</v>
      </c>
      <c r="CY189" s="47"/>
      <c r="CZ189" s="45">
        <v>0</v>
      </c>
      <c r="DA189" s="47"/>
      <c r="DB189" s="45"/>
      <c r="DC189" s="47"/>
      <c r="DD189" s="45">
        <v>4</v>
      </c>
      <c r="DE189" s="45"/>
      <c r="DF189" s="45"/>
      <c r="DG189" s="45"/>
      <c r="DH189" s="45"/>
      <c r="DI189" s="45"/>
      <c r="DJ189" s="45">
        <v>0</v>
      </c>
      <c r="DK189" s="47"/>
      <c r="DL189" s="45">
        <v>0</v>
      </c>
      <c r="DM189" s="47"/>
      <c r="DN189" s="45">
        <v>0</v>
      </c>
      <c r="DO189" s="47"/>
      <c r="DP189" s="45">
        <v>1</v>
      </c>
      <c r="DQ189" s="47"/>
      <c r="DR189" s="45">
        <v>0</v>
      </c>
      <c r="DS189" s="45"/>
      <c r="DT189" s="45">
        <v>0</v>
      </c>
      <c r="DU189" s="47"/>
      <c r="DV189" s="45">
        <v>4</v>
      </c>
      <c r="DW189" s="45">
        <v>3</v>
      </c>
      <c r="DX189" s="45"/>
      <c r="DY189" s="45">
        <v>3</v>
      </c>
      <c r="DZ189" s="45">
        <v>3</v>
      </c>
      <c r="EA189" s="45">
        <v>2</v>
      </c>
      <c r="EB189" s="47" t="s">
        <v>325</v>
      </c>
      <c r="EC189" s="45">
        <v>4</v>
      </c>
      <c r="ED189" s="45">
        <v>5</v>
      </c>
      <c r="EE189" s="45">
        <v>3</v>
      </c>
      <c r="EF189" s="45">
        <v>3</v>
      </c>
      <c r="EG189" s="45">
        <v>2</v>
      </c>
      <c r="EH189" s="47"/>
      <c r="EI189" s="45">
        <v>1</v>
      </c>
      <c r="EJ189" s="47" t="s">
        <v>326</v>
      </c>
      <c r="EK189" s="45"/>
      <c r="EL189" s="45"/>
      <c r="EM189" s="45">
        <v>60</v>
      </c>
      <c r="EN189" s="45">
        <v>20</v>
      </c>
      <c r="EO189" s="45">
        <v>20</v>
      </c>
      <c r="EP189" s="45"/>
      <c r="ER189" s="45">
        <v>0</v>
      </c>
      <c r="ES189" s="45"/>
    </row>
    <row r="190" spans="1:149" s="42" customFormat="1" ht="14.55" customHeight="1" x14ac:dyDescent="0.25">
      <c r="A190" s="45">
        <v>182</v>
      </c>
      <c r="B190" s="41" t="str">
        <f t="shared" si="2"/>
        <v>slhe182</v>
      </c>
      <c r="C190" s="47" t="s">
        <v>121</v>
      </c>
      <c r="D190" s="47" t="s">
        <v>122</v>
      </c>
      <c r="E190" s="45">
        <v>1998</v>
      </c>
      <c r="F190" s="47"/>
      <c r="G190" s="47"/>
      <c r="H190" s="45">
        <v>3</v>
      </c>
      <c r="I190" s="47" t="s">
        <v>125</v>
      </c>
      <c r="J190" s="45">
        <v>4</v>
      </c>
      <c r="K190" s="45"/>
      <c r="L190" s="45">
        <v>0</v>
      </c>
      <c r="M190" s="47" t="s">
        <v>468</v>
      </c>
      <c r="N190" s="47"/>
      <c r="O190" s="45"/>
      <c r="P190" s="45">
        <v>30</v>
      </c>
      <c r="Q190" s="45"/>
      <c r="R190" s="47"/>
      <c r="S190" s="45">
        <v>0</v>
      </c>
      <c r="T190" s="47"/>
      <c r="U190" s="45">
        <v>0</v>
      </c>
      <c r="V190" s="47"/>
      <c r="W190" s="45">
        <v>0</v>
      </c>
      <c r="X190" s="47"/>
      <c r="Y190" s="45"/>
      <c r="Z190" s="47"/>
      <c r="AA190" s="45">
        <v>0</v>
      </c>
      <c r="AB190" s="47"/>
      <c r="AC190" s="45"/>
      <c r="AD190" s="47"/>
      <c r="AE190" s="45">
        <v>0</v>
      </c>
      <c r="AF190" s="47"/>
      <c r="AG190" s="45"/>
      <c r="AH190" s="47"/>
      <c r="AI190" s="47"/>
      <c r="AJ190" s="45">
        <v>0</v>
      </c>
      <c r="AK190" s="47"/>
      <c r="AL190" s="45">
        <v>3</v>
      </c>
      <c r="AM190" s="47"/>
      <c r="AN190" s="45">
        <v>1</v>
      </c>
      <c r="AO190" s="47"/>
      <c r="AP190" s="47"/>
      <c r="AQ190" s="45"/>
      <c r="AR190" s="47"/>
      <c r="AS190" s="47"/>
      <c r="AT190" s="45">
        <v>1</v>
      </c>
      <c r="AU190" s="47"/>
      <c r="AV190" s="45">
        <v>1</v>
      </c>
      <c r="AW190" s="47"/>
      <c r="AX190" s="45"/>
      <c r="AY190" s="47"/>
      <c r="AZ190" s="45">
        <v>1</v>
      </c>
      <c r="BB190" s="47"/>
      <c r="BC190" s="45"/>
      <c r="BD190" s="47"/>
      <c r="BE190" s="45"/>
      <c r="BF190" s="45"/>
      <c r="BG190" s="45"/>
      <c r="BH190" s="45">
        <v>1</v>
      </c>
      <c r="BI190" s="47"/>
      <c r="BJ190" s="45">
        <v>1</v>
      </c>
      <c r="BK190" s="47"/>
      <c r="BL190" s="45"/>
      <c r="BM190" s="45"/>
      <c r="BN190" s="45"/>
      <c r="BO190" s="45"/>
      <c r="BP190" s="45">
        <v>1</v>
      </c>
      <c r="BQ190" s="47"/>
      <c r="BR190" s="45"/>
      <c r="BS190" s="47"/>
      <c r="BT190" s="45"/>
      <c r="BU190" s="47"/>
      <c r="BV190" s="45">
        <v>3</v>
      </c>
      <c r="BW190" s="45">
        <v>3</v>
      </c>
      <c r="BX190" s="45">
        <v>2</v>
      </c>
      <c r="BY190" s="45"/>
      <c r="BZ190" s="45">
        <v>2</v>
      </c>
      <c r="CA190" s="47"/>
      <c r="CB190" s="45"/>
      <c r="CC190" s="47"/>
      <c r="CD190" s="45">
        <v>1</v>
      </c>
      <c r="CE190" s="47"/>
      <c r="CF190" s="40">
        <v>0</v>
      </c>
      <c r="CG190" s="47"/>
      <c r="CH190" s="40">
        <v>1</v>
      </c>
      <c r="CI190" s="47"/>
      <c r="CJ190" s="45">
        <v>1</v>
      </c>
      <c r="CK190" s="45">
        <v>2</v>
      </c>
      <c r="CL190" s="45"/>
      <c r="CM190" s="45"/>
      <c r="CN190" s="45"/>
      <c r="CO190" s="47"/>
      <c r="CP190" s="45">
        <v>1</v>
      </c>
      <c r="CQ190" s="47"/>
      <c r="CR190" s="45">
        <v>1</v>
      </c>
      <c r="CS190" s="47"/>
      <c r="CT190" s="45">
        <v>0</v>
      </c>
      <c r="CU190" s="47"/>
      <c r="CV190" s="45">
        <v>0</v>
      </c>
      <c r="CW190" s="47"/>
      <c r="CX190" s="45">
        <v>0</v>
      </c>
      <c r="CY190" s="47"/>
      <c r="CZ190" s="45">
        <v>0</v>
      </c>
      <c r="DA190" s="47"/>
      <c r="DB190" s="45"/>
      <c r="DC190" s="47"/>
      <c r="DD190" s="45">
        <v>4</v>
      </c>
      <c r="DE190" s="45">
        <v>5</v>
      </c>
      <c r="DF190" s="45"/>
      <c r="DG190" s="45"/>
      <c r="DH190" s="45"/>
      <c r="DI190" s="45"/>
      <c r="DJ190" s="45">
        <v>0</v>
      </c>
      <c r="DK190" s="47"/>
      <c r="DL190" s="45">
        <v>0</v>
      </c>
      <c r="DM190" s="47"/>
      <c r="DN190" s="45">
        <v>0</v>
      </c>
      <c r="DO190" s="47"/>
      <c r="DP190" s="45">
        <v>1</v>
      </c>
      <c r="DQ190" s="47"/>
      <c r="DR190" s="45">
        <v>1</v>
      </c>
      <c r="DS190" s="45"/>
      <c r="DT190" s="45">
        <v>0</v>
      </c>
      <c r="DU190" s="47"/>
      <c r="DV190" s="45">
        <v>2</v>
      </c>
      <c r="DW190" s="45">
        <v>2</v>
      </c>
      <c r="DX190" s="45"/>
      <c r="DY190" s="45">
        <v>2</v>
      </c>
      <c r="DZ190" s="45">
        <v>1</v>
      </c>
      <c r="EA190" s="45">
        <v>1</v>
      </c>
      <c r="EB190" s="47"/>
      <c r="EC190" s="45">
        <v>1</v>
      </c>
      <c r="ED190" s="45">
        <v>3</v>
      </c>
      <c r="EE190" s="45">
        <v>3</v>
      </c>
      <c r="EF190" s="45">
        <v>4</v>
      </c>
      <c r="EG190" s="45">
        <v>1</v>
      </c>
      <c r="EH190" s="47"/>
      <c r="EI190" s="45"/>
      <c r="EJ190" s="47" t="s">
        <v>312</v>
      </c>
      <c r="EK190" s="45">
        <v>30</v>
      </c>
      <c r="EL190" s="45">
        <v>60</v>
      </c>
      <c r="EM190" s="45">
        <v>0</v>
      </c>
      <c r="EN190" s="45">
        <v>10</v>
      </c>
      <c r="EO190" s="45">
        <v>0</v>
      </c>
      <c r="EP190" s="45">
        <v>0</v>
      </c>
      <c r="ER190" s="45">
        <v>1</v>
      </c>
      <c r="ES190" s="45"/>
    </row>
    <row r="191" spans="1:149" s="42" customFormat="1" ht="14.55" customHeight="1" x14ac:dyDescent="0.25">
      <c r="A191" s="40">
        <v>188</v>
      </c>
      <c r="B191" s="41" t="str">
        <f t="shared" ref="B191:B254" si="3">CONCATENATE(C191, D191, A191)</f>
        <v>slhe188</v>
      </c>
      <c r="C191" s="47" t="s">
        <v>121</v>
      </c>
      <c r="D191" s="47" t="s">
        <v>122</v>
      </c>
      <c r="E191" s="45">
        <v>2010</v>
      </c>
      <c r="F191" s="47"/>
      <c r="G191" s="47"/>
      <c r="H191" s="45">
        <v>3</v>
      </c>
      <c r="I191" s="47" t="s">
        <v>125</v>
      </c>
      <c r="J191" s="45">
        <v>5</v>
      </c>
      <c r="K191" s="45"/>
      <c r="L191" s="45">
        <v>1</v>
      </c>
      <c r="M191" s="47" t="s">
        <v>466</v>
      </c>
      <c r="N191" s="47"/>
      <c r="O191" s="45"/>
      <c r="P191" s="45">
        <v>20</v>
      </c>
      <c r="Q191" s="45"/>
      <c r="R191" s="47"/>
      <c r="S191" s="45">
        <v>0</v>
      </c>
      <c r="T191" s="47"/>
      <c r="U191" s="45">
        <v>0</v>
      </c>
      <c r="V191" s="47"/>
      <c r="W191" s="45">
        <v>0</v>
      </c>
      <c r="X191" s="47"/>
      <c r="Y191" s="45"/>
      <c r="Z191" s="47"/>
      <c r="AA191" s="45">
        <v>0</v>
      </c>
      <c r="AB191" s="47"/>
      <c r="AC191" s="45"/>
      <c r="AD191" s="47"/>
      <c r="AE191" s="45">
        <v>0</v>
      </c>
      <c r="AF191" s="47"/>
      <c r="AG191" s="45"/>
      <c r="AH191" s="47"/>
      <c r="AI191" s="47"/>
      <c r="AJ191" s="45">
        <v>0</v>
      </c>
      <c r="AK191" s="47"/>
      <c r="AL191" s="45">
        <v>4</v>
      </c>
      <c r="AM191" s="47"/>
      <c r="AN191" s="45">
        <v>1</v>
      </c>
      <c r="AO191" s="47"/>
      <c r="AP191" s="47"/>
      <c r="AQ191" s="45">
        <v>1</v>
      </c>
      <c r="AR191" s="47"/>
      <c r="AS191" s="47"/>
      <c r="AT191" s="45">
        <v>1</v>
      </c>
      <c r="AU191" s="47"/>
      <c r="AV191" s="45"/>
      <c r="AW191" s="47"/>
      <c r="AX191" s="45"/>
      <c r="AY191" s="47"/>
      <c r="AZ191" s="45"/>
      <c r="BB191" s="47"/>
      <c r="BC191" s="45"/>
      <c r="BD191" s="47"/>
      <c r="BE191" s="45"/>
      <c r="BF191" s="45"/>
      <c r="BG191" s="45"/>
      <c r="BH191" s="45">
        <v>1</v>
      </c>
      <c r="BI191" s="47"/>
      <c r="BJ191" s="45"/>
      <c r="BK191" s="47"/>
      <c r="BL191" s="45"/>
      <c r="BM191" s="45"/>
      <c r="BN191" s="45"/>
      <c r="BO191" s="45"/>
      <c r="BP191" s="45">
        <v>3</v>
      </c>
      <c r="BQ191" s="47"/>
      <c r="BR191" s="45">
        <v>2</v>
      </c>
      <c r="BS191" s="47"/>
      <c r="BT191" s="45"/>
      <c r="BU191" s="47"/>
      <c r="BV191" s="45"/>
      <c r="BW191" s="45"/>
      <c r="BX191" s="45"/>
      <c r="BY191" s="45"/>
      <c r="BZ191" s="45">
        <v>2</v>
      </c>
      <c r="CA191" s="47"/>
      <c r="CB191" s="45"/>
      <c r="CC191" s="47"/>
      <c r="CD191" s="45">
        <v>1</v>
      </c>
      <c r="CE191" s="47"/>
      <c r="CF191" s="40">
        <v>0</v>
      </c>
      <c r="CG191" s="47"/>
      <c r="CH191" s="40">
        <v>1</v>
      </c>
      <c r="CI191" s="47"/>
      <c r="CJ191" s="45"/>
      <c r="CK191" s="45"/>
      <c r="CL191" s="45"/>
      <c r="CM191" s="45"/>
      <c r="CN191" s="45"/>
      <c r="CO191" s="47"/>
      <c r="CP191" s="45">
        <v>0</v>
      </c>
      <c r="CQ191" s="47"/>
      <c r="CR191" s="45">
        <v>0</v>
      </c>
      <c r="CS191" s="47"/>
      <c r="CT191" s="45">
        <v>0</v>
      </c>
      <c r="CU191" s="47"/>
      <c r="CV191" s="45">
        <v>0</v>
      </c>
      <c r="CW191" s="47"/>
      <c r="CX191" s="45">
        <v>0</v>
      </c>
      <c r="CY191" s="47"/>
      <c r="CZ191" s="45">
        <v>0</v>
      </c>
      <c r="DA191" s="47"/>
      <c r="DB191" s="45"/>
      <c r="DC191" s="47"/>
      <c r="DD191" s="45"/>
      <c r="DE191" s="45"/>
      <c r="DF191" s="45"/>
      <c r="DG191" s="45"/>
      <c r="DH191" s="45"/>
      <c r="DI191" s="45"/>
      <c r="DJ191" s="45">
        <v>0</v>
      </c>
      <c r="DK191" s="47"/>
      <c r="DL191" s="45">
        <v>0</v>
      </c>
      <c r="DM191" s="47"/>
      <c r="DN191" s="45">
        <v>0</v>
      </c>
      <c r="DO191" s="47"/>
      <c r="DP191" s="45">
        <v>0</v>
      </c>
      <c r="DQ191" s="47"/>
      <c r="DR191" s="45">
        <v>0</v>
      </c>
      <c r="DS191" s="45"/>
      <c r="DT191" s="45">
        <v>0</v>
      </c>
      <c r="DU191" s="47"/>
      <c r="DV191" s="45"/>
      <c r="DW191" s="45"/>
      <c r="DX191" s="45"/>
      <c r="DY191" s="45"/>
      <c r="DZ191" s="45"/>
      <c r="EA191" s="45"/>
      <c r="EB191" s="47"/>
      <c r="EC191" s="45"/>
      <c r="ED191" s="45"/>
      <c r="EE191" s="45"/>
      <c r="EF191" s="45"/>
      <c r="EG191" s="45"/>
      <c r="EH191" s="47"/>
      <c r="EI191" s="45"/>
      <c r="EJ191" s="47"/>
      <c r="EK191" s="45">
        <v>20</v>
      </c>
      <c r="EL191" s="45">
        <v>0</v>
      </c>
      <c r="EM191" s="45">
        <v>80</v>
      </c>
      <c r="EN191" s="45">
        <v>0</v>
      </c>
      <c r="EO191" s="45">
        <v>0</v>
      </c>
      <c r="EP191" s="45">
        <v>0</v>
      </c>
      <c r="ER191" s="45">
        <v>0</v>
      </c>
      <c r="ES191" s="45"/>
    </row>
    <row r="192" spans="1:149" s="42" customFormat="1" ht="14.55" customHeight="1" x14ac:dyDescent="0.25">
      <c r="A192" s="40">
        <v>256</v>
      </c>
      <c r="B192" s="41" t="str">
        <f t="shared" si="3"/>
        <v>slhe256</v>
      </c>
      <c r="C192" s="47" t="s">
        <v>121</v>
      </c>
      <c r="D192" s="47" t="s">
        <v>122</v>
      </c>
      <c r="E192" s="45">
        <v>1810</v>
      </c>
      <c r="F192" s="47"/>
      <c r="H192" s="45">
        <v>3</v>
      </c>
      <c r="I192" s="47" t="s">
        <v>124</v>
      </c>
      <c r="J192" s="45">
        <v>5</v>
      </c>
      <c r="K192" s="45"/>
      <c r="L192" s="45">
        <v>1</v>
      </c>
      <c r="M192" s="47" t="s">
        <v>586</v>
      </c>
      <c r="N192" s="47" t="s">
        <v>750</v>
      </c>
      <c r="O192" s="45"/>
      <c r="P192" s="45">
        <v>5800</v>
      </c>
      <c r="Q192" s="45"/>
      <c r="R192" s="47"/>
      <c r="S192" s="45">
        <v>0</v>
      </c>
      <c r="T192" s="47"/>
      <c r="U192" s="45">
        <v>0</v>
      </c>
      <c r="V192" s="47"/>
      <c r="W192" s="45">
        <v>1</v>
      </c>
      <c r="X192" s="47" t="s">
        <v>290</v>
      </c>
      <c r="Y192" s="45"/>
      <c r="Z192" s="47"/>
      <c r="AA192" s="45">
        <v>0</v>
      </c>
      <c r="AB192" s="47"/>
      <c r="AC192" s="45"/>
      <c r="AD192" s="47"/>
      <c r="AE192" s="45">
        <v>0</v>
      </c>
      <c r="AF192" s="47"/>
      <c r="AG192" s="45"/>
      <c r="AH192" s="47"/>
      <c r="AI192" s="47"/>
      <c r="AJ192" s="45">
        <v>5800</v>
      </c>
      <c r="AK192" s="47"/>
      <c r="AL192" s="45">
        <v>5</v>
      </c>
      <c r="AM192" s="47"/>
      <c r="AN192" s="45"/>
      <c r="AO192" s="47"/>
      <c r="AP192" s="47" t="s">
        <v>218</v>
      </c>
      <c r="AQ192" s="45"/>
      <c r="AR192" s="47"/>
      <c r="AS192" s="47"/>
      <c r="AT192" s="45">
        <v>4</v>
      </c>
      <c r="AU192" s="47"/>
      <c r="AV192" s="45">
        <v>3</v>
      </c>
      <c r="AW192" s="47"/>
      <c r="AX192" s="45"/>
      <c r="AY192" s="47"/>
      <c r="AZ192" s="45"/>
      <c r="BB192" s="47"/>
      <c r="BC192" s="45"/>
      <c r="BD192" s="47"/>
      <c r="BE192" s="45">
        <v>4</v>
      </c>
      <c r="BF192" s="45">
        <v>4</v>
      </c>
      <c r="BG192" s="45">
        <v>4</v>
      </c>
      <c r="BH192" s="45">
        <v>3</v>
      </c>
      <c r="BI192" s="47"/>
      <c r="BJ192" s="45">
        <v>3</v>
      </c>
      <c r="BK192" s="47"/>
      <c r="BL192" s="45">
        <v>2</v>
      </c>
      <c r="BM192" s="45">
        <v>2</v>
      </c>
      <c r="BN192" s="45">
        <v>2</v>
      </c>
      <c r="BO192" s="45">
        <v>2</v>
      </c>
      <c r="BP192" s="45">
        <v>4</v>
      </c>
      <c r="BQ192" s="47"/>
      <c r="BR192" s="45">
        <v>1</v>
      </c>
      <c r="BS192" s="47"/>
      <c r="BT192" s="45">
        <v>4</v>
      </c>
      <c r="BU192" s="47"/>
      <c r="BV192" s="45">
        <v>3</v>
      </c>
      <c r="BW192" s="45">
        <v>3</v>
      </c>
      <c r="BX192" s="45">
        <v>3</v>
      </c>
      <c r="BY192" s="45">
        <v>3</v>
      </c>
      <c r="BZ192" s="45">
        <v>4</v>
      </c>
      <c r="CA192" s="47"/>
      <c r="CB192" s="45">
        <v>1</v>
      </c>
      <c r="CC192" s="47"/>
      <c r="CD192" s="45">
        <v>0</v>
      </c>
      <c r="CE192" s="47"/>
      <c r="CF192" s="40">
        <v>0</v>
      </c>
      <c r="CG192" s="47"/>
      <c r="CH192" s="45">
        <v>2</v>
      </c>
      <c r="CI192" s="47"/>
      <c r="CJ192" s="45">
        <v>5</v>
      </c>
      <c r="CK192" s="45"/>
      <c r="CL192" s="45"/>
      <c r="CM192" s="45"/>
      <c r="CN192" s="45"/>
      <c r="CO192" s="47"/>
      <c r="CP192" s="45">
        <v>0</v>
      </c>
      <c r="CQ192" s="47"/>
      <c r="CR192" s="45">
        <v>0</v>
      </c>
      <c r="CS192" s="47"/>
      <c r="CT192" s="45">
        <v>0</v>
      </c>
      <c r="CU192" s="47"/>
      <c r="CV192" s="45">
        <v>0</v>
      </c>
      <c r="CW192" s="47"/>
      <c r="CX192" s="45">
        <v>1</v>
      </c>
      <c r="CY192" s="47"/>
      <c r="CZ192" s="45">
        <v>0</v>
      </c>
      <c r="DA192" s="47"/>
      <c r="DB192" s="45"/>
      <c r="DC192" s="47"/>
      <c r="DD192" s="45">
        <v>4</v>
      </c>
      <c r="DE192" s="45"/>
      <c r="DF192" s="45"/>
      <c r="DG192" s="45"/>
      <c r="DH192" s="45"/>
      <c r="DI192" s="45"/>
      <c r="DJ192" s="45">
        <v>0</v>
      </c>
      <c r="DK192" s="47"/>
      <c r="DL192" s="45">
        <v>0</v>
      </c>
      <c r="DM192" s="47"/>
      <c r="DN192" s="45">
        <v>0</v>
      </c>
      <c r="DO192" s="47"/>
      <c r="DP192" s="45">
        <v>1</v>
      </c>
      <c r="DQ192" s="47"/>
      <c r="DR192" s="45">
        <v>0</v>
      </c>
      <c r="DS192" s="45"/>
      <c r="DT192" s="45">
        <v>0</v>
      </c>
      <c r="DU192" s="47"/>
      <c r="DV192" s="45">
        <v>5</v>
      </c>
      <c r="DW192" s="45">
        <v>5</v>
      </c>
      <c r="DX192" s="45"/>
      <c r="DY192" s="45">
        <v>5</v>
      </c>
      <c r="DZ192" s="45">
        <v>5</v>
      </c>
      <c r="EA192" s="45">
        <v>5</v>
      </c>
      <c r="EB192" s="47"/>
      <c r="EC192" s="45">
        <v>3</v>
      </c>
      <c r="ED192" s="45">
        <v>4</v>
      </c>
      <c r="EE192" s="45">
        <v>5</v>
      </c>
      <c r="EF192" s="45">
        <v>5</v>
      </c>
      <c r="EG192" s="45"/>
      <c r="EH192" s="47"/>
      <c r="EI192" s="45">
        <v>1</v>
      </c>
      <c r="EJ192" s="47"/>
      <c r="EK192" s="45"/>
      <c r="EL192" s="45"/>
      <c r="EM192" s="45">
        <v>100</v>
      </c>
      <c r="EN192" s="45"/>
      <c r="EO192" s="45"/>
      <c r="EP192" s="45"/>
      <c r="ER192" s="45">
        <v>0</v>
      </c>
      <c r="ES192" s="45"/>
    </row>
    <row r="193" spans="1:149" s="6" customFormat="1" ht="14.55" customHeight="1" x14ac:dyDescent="0.25">
      <c r="A193" s="20">
        <v>192</v>
      </c>
      <c r="B193" s="19" t="str">
        <f t="shared" si="3"/>
        <v>plhe192</v>
      </c>
      <c r="C193" s="6" t="s">
        <v>0</v>
      </c>
      <c r="D193" s="6" t="s">
        <v>122</v>
      </c>
      <c r="E193" s="5">
        <v>1995</v>
      </c>
      <c r="H193" s="5">
        <v>2</v>
      </c>
      <c r="I193" s="6" t="s">
        <v>124</v>
      </c>
      <c r="J193" s="5">
        <v>4</v>
      </c>
      <c r="K193" s="5"/>
      <c r="L193" s="5">
        <v>0</v>
      </c>
      <c r="M193" s="6" t="s">
        <v>497</v>
      </c>
      <c r="O193" s="5">
        <v>0</v>
      </c>
      <c r="P193" s="5">
        <v>100</v>
      </c>
      <c r="Q193" s="5">
        <v>0</v>
      </c>
      <c r="S193" s="5">
        <v>0</v>
      </c>
      <c r="U193" s="5">
        <v>100</v>
      </c>
      <c r="W193" s="5">
        <v>0</v>
      </c>
      <c r="Y193" s="5"/>
      <c r="AA193" s="5">
        <v>0</v>
      </c>
      <c r="AC193" s="5"/>
      <c r="AE193" s="5">
        <v>0</v>
      </c>
      <c r="AG193" s="5"/>
      <c r="AJ193" s="5">
        <v>0</v>
      </c>
      <c r="AL193" s="5"/>
      <c r="AM193" s="6" t="s">
        <v>1915</v>
      </c>
      <c r="AN193" s="5">
        <v>1</v>
      </c>
      <c r="AQ193" s="5">
        <v>1</v>
      </c>
      <c r="AT193" s="5"/>
      <c r="AV193" s="5">
        <v>1</v>
      </c>
      <c r="AW193" s="6" t="s">
        <v>2179</v>
      </c>
      <c r="AX193" s="5">
        <v>0</v>
      </c>
      <c r="AZ193" s="5"/>
      <c r="BA193" s="21"/>
      <c r="BC193" s="5"/>
      <c r="BE193" s="5"/>
      <c r="BF193" s="5"/>
      <c r="BG193" s="5"/>
      <c r="BH193" s="5"/>
      <c r="BJ193" s="5"/>
      <c r="BL193" s="5">
        <v>2</v>
      </c>
      <c r="BM193" s="5">
        <v>1</v>
      </c>
      <c r="BN193" s="5">
        <v>2</v>
      </c>
      <c r="BO193" s="5">
        <v>1</v>
      </c>
      <c r="BP193" s="5"/>
      <c r="BR193" s="5"/>
      <c r="BT193" s="5"/>
      <c r="BV193" s="5"/>
      <c r="BW193" s="5"/>
      <c r="BX193" s="5"/>
      <c r="BY193" s="5"/>
      <c r="BZ193" s="5"/>
      <c r="CB193" s="5"/>
      <c r="CD193" s="5"/>
      <c r="CF193" s="5">
        <v>0</v>
      </c>
      <c r="CH193" s="5"/>
      <c r="CJ193" s="5" t="s">
        <v>693</v>
      </c>
      <c r="CK193" s="5" t="s">
        <v>693</v>
      </c>
      <c r="CL193" s="5" t="s">
        <v>693</v>
      </c>
      <c r="CM193" s="5"/>
      <c r="CN193" s="5"/>
      <c r="CP193" s="5"/>
      <c r="CR193" s="5"/>
      <c r="CT193" s="5"/>
      <c r="CV193" s="5"/>
      <c r="CX193" s="5"/>
      <c r="CZ193" s="5"/>
      <c r="DB193" s="5"/>
      <c r="DD193" s="20"/>
      <c r="DE193" s="20"/>
      <c r="DF193" s="20"/>
      <c r="DG193" s="20"/>
      <c r="DH193" s="20"/>
      <c r="DI193" s="20"/>
      <c r="DJ193" s="5"/>
      <c r="DL193" s="5"/>
      <c r="DN193" s="5"/>
      <c r="DP193" s="5"/>
      <c r="DR193" s="5"/>
      <c r="DS193" s="5"/>
      <c r="DT193" s="5"/>
      <c r="DV193" s="5"/>
      <c r="DW193" s="5"/>
      <c r="DX193" s="5"/>
      <c r="DY193" s="5"/>
      <c r="DZ193" s="5"/>
      <c r="EA193" s="5"/>
      <c r="EC193" s="5"/>
      <c r="ED193" s="5"/>
      <c r="EE193" s="5"/>
      <c r="EF193" s="5"/>
      <c r="EG193" s="5"/>
      <c r="EI193" s="5"/>
      <c r="EK193" s="5"/>
      <c r="EL193" s="5"/>
      <c r="EM193" s="5"/>
      <c r="EN193" s="5">
        <v>20</v>
      </c>
      <c r="EO193" s="5">
        <v>35</v>
      </c>
      <c r="EP193" s="5"/>
      <c r="EQ193" s="21"/>
      <c r="ER193" s="20">
        <v>0</v>
      </c>
      <c r="ES193" s="20"/>
    </row>
    <row r="194" spans="1:149" s="42" customFormat="1" ht="14.55" customHeight="1" x14ac:dyDescent="0.25">
      <c r="A194" s="45">
        <v>257</v>
      </c>
      <c r="B194" s="41" t="str">
        <f t="shared" si="3"/>
        <v>slhe257</v>
      </c>
      <c r="C194" s="47" t="s">
        <v>121</v>
      </c>
      <c r="D194" s="47" t="s">
        <v>122</v>
      </c>
      <c r="E194" s="45">
        <v>1975</v>
      </c>
      <c r="F194" s="47"/>
      <c r="H194" s="45">
        <v>3</v>
      </c>
      <c r="I194" s="47" t="s">
        <v>124</v>
      </c>
      <c r="J194" s="45">
        <v>5</v>
      </c>
      <c r="K194" s="45"/>
      <c r="L194" s="45">
        <v>1</v>
      </c>
      <c r="M194" s="47" t="s">
        <v>586</v>
      </c>
      <c r="N194" s="47" t="s">
        <v>750</v>
      </c>
      <c r="O194" s="45">
        <v>13</v>
      </c>
      <c r="P194" s="45"/>
      <c r="Q194" s="45">
        <v>19</v>
      </c>
      <c r="R194" s="47"/>
      <c r="S194" s="45">
        <v>1</v>
      </c>
      <c r="T194" s="47"/>
      <c r="U194" s="45">
        <v>1</v>
      </c>
      <c r="V194" s="47"/>
      <c r="W194" s="45">
        <v>1</v>
      </c>
      <c r="X194" s="42" t="s">
        <v>1851</v>
      </c>
      <c r="Y194" s="45"/>
      <c r="Z194" s="47"/>
      <c r="AA194" s="45">
        <v>1</v>
      </c>
      <c r="AB194" s="42" t="s">
        <v>1851</v>
      </c>
      <c r="AC194" s="45"/>
      <c r="AD194" s="47"/>
      <c r="AE194" s="45">
        <v>1</v>
      </c>
      <c r="AF194" s="47"/>
      <c r="AG194" s="45"/>
      <c r="AH194" s="47"/>
      <c r="AI194" s="47"/>
      <c r="AJ194" s="45">
        <v>82</v>
      </c>
      <c r="AK194" s="47"/>
      <c r="AL194" s="45">
        <v>3</v>
      </c>
      <c r="AM194" s="47"/>
      <c r="AN194" s="45">
        <v>3</v>
      </c>
      <c r="AO194" s="47"/>
      <c r="AP194" s="47" t="s">
        <v>299</v>
      </c>
      <c r="AQ194" s="45">
        <v>3</v>
      </c>
      <c r="AR194" s="47"/>
      <c r="AS194" s="47"/>
      <c r="AT194" s="45">
        <v>3</v>
      </c>
      <c r="AU194" s="47"/>
      <c r="AV194" s="45">
        <v>3</v>
      </c>
      <c r="AW194" s="47"/>
      <c r="AX194" s="45"/>
      <c r="AY194" s="47"/>
      <c r="AZ194" s="45"/>
      <c r="BB194" s="47"/>
      <c r="BC194" s="45"/>
      <c r="BD194" s="47"/>
      <c r="BE194" s="45">
        <v>3</v>
      </c>
      <c r="BF194" s="45">
        <v>2</v>
      </c>
      <c r="BG194" s="45">
        <v>4</v>
      </c>
      <c r="BH194" s="45">
        <v>2</v>
      </c>
      <c r="BI194" s="47"/>
      <c r="BJ194" s="45">
        <v>2</v>
      </c>
      <c r="BK194" s="47"/>
      <c r="BL194" s="45">
        <v>1</v>
      </c>
      <c r="BM194" s="45">
        <v>2</v>
      </c>
      <c r="BN194" s="45">
        <v>1</v>
      </c>
      <c r="BO194" s="45">
        <v>2</v>
      </c>
      <c r="BP194" s="45">
        <v>2</v>
      </c>
      <c r="BQ194" s="47"/>
      <c r="BR194" s="45">
        <v>2</v>
      </c>
      <c r="BS194" s="47"/>
      <c r="BT194" s="45">
        <v>3</v>
      </c>
      <c r="BU194" s="47"/>
      <c r="BV194" s="45">
        <v>2</v>
      </c>
      <c r="BW194" s="45">
        <v>2</v>
      </c>
      <c r="BX194" s="45">
        <v>3</v>
      </c>
      <c r="BY194" s="45">
        <v>3</v>
      </c>
      <c r="BZ194" s="45">
        <v>1</v>
      </c>
      <c r="CA194" s="47"/>
      <c r="CB194" s="45">
        <v>1</v>
      </c>
      <c r="CC194" s="47"/>
      <c r="CD194" s="45">
        <v>0</v>
      </c>
      <c r="CE194" s="47"/>
      <c r="CF194" s="40">
        <v>0</v>
      </c>
      <c r="CG194" s="47"/>
      <c r="CH194" s="40">
        <v>1</v>
      </c>
      <c r="CI194" s="47"/>
      <c r="CJ194" s="45">
        <v>3</v>
      </c>
      <c r="CK194" s="45"/>
      <c r="CL194" s="45"/>
      <c r="CM194" s="45"/>
      <c r="CN194" s="45"/>
      <c r="CO194" s="47"/>
      <c r="CP194" s="45">
        <v>0</v>
      </c>
      <c r="CQ194" s="47"/>
      <c r="CR194" s="45">
        <v>0</v>
      </c>
      <c r="CS194" s="47"/>
      <c r="CT194" s="45">
        <v>1</v>
      </c>
      <c r="CU194" s="47"/>
      <c r="CV194" s="45">
        <v>0</v>
      </c>
      <c r="CW194" s="47"/>
      <c r="CX194" s="45">
        <v>0</v>
      </c>
      <c r="CY194" s="47"/>
      <c r="CZ194" s="45">
        <v>0</v>
      </c>
      <c r="DA194" s="47"/>
      <c r="DB194" s="45"/>
      <c r="DC194" s="47"/>
      <c r="DD194" s="45">
        <v>4</v>
      </c>
      <c r="DE194" s="45"/>
      <c r="DF194" s="45"/>
      <c r="DG194" s="45"/>
      <c r="DH194" s="45"/>
      <c r="DI194" s="45"/>
      <c r="DJ194" s="45">
        <v>0</v>
      </c>
      <c r="DK194" s="47"/>
      <c r="DL194" s="45">
        <v>0</v>
      </c>
      <c r="DM194" s="47"/>
      <c r="DN194" s="45">
        <v>0</v>
      </c>
      <c r="DO194" s="47"/>
      <c r="DP194" s="45">
        <v>1</v>
      </c>
      <c r="DQ194" s="47"/>
      <c r="DR194" s="45">
        <v>0</v>
      </c>
      <c r="DS194" s="45"/>
      <c r="DT194" s="45">
        <v>0</v>
      </c>
      <c r="DU194" s="47"/>
      <c r="DV194" s="45">
        <v>4</v>
      </c>
      <c r="DW194" s="45">
        <v>3</v>
      </c>
      <c r="DX194" s="45"/>
      <c r="DY194" s="45">
        <v>3</v>
      </c>
      <c r="DZ194" s="45">
        <v>4</v>
      </c>
      <c r="EA194" s="45">
        <v>4</v>
      </c>
      <c r="EB194" s="47"/>
      <c r="EC194" s="45">
        <v>3</v>
      </c>
      <c r="ED194" s="45">
        <v>4</v>
      </c>
      <c r="EE194" s="45">
        <v>4</v>
      </c>
      <c r="EF194" s="45">
        <v>3</v>
      </c>
      <c r="EG194" s="45">
        <v>3</v>
      </c>
      <c r="EH194" s="47"/>
      <c r="EI194" s="45">
        <v>1</v>
      </c>
      <c r="EJ194" s="47"/>
      <c r="EK194" s="45">
        <v>4</v>
      </c>
      <c r="EL194" s="45">
        <v>2</v>
      </c>
      <c r="EM194" s="45">
        <v>82</v>
      </c>
      <c r="EN194" s="45">
        <v>4</v>
      </c>
      <c r="EO194" s="45">
        <v>0</v>
      </c>
      <c r="EP194" s="45">
        <v>8</v>
      </c>
      <c r="ER194" s="45">
        <v>0</v>
      </c>
      <c r="ES194" s="45"/>
    </row>
    <row r="195" spans="1:149" s="6" customFormat="1" ht="14.55" customHeight="1" x14ac:dyDescent="0.25">
      <c r="A195" s="5">
        <v>194</v>
      </c>
      <c r="B195" s="19" t="str">
        <f t="shared" si="3"/>
        <v>plhe194</v>
      </c>
      <c r="C195" s="6" t="s">
        <v>0</v>
      </c>
      <c r="D195" s="6" t="s">
        <v>122</v>
      </c>
      <c r="E195" s="5">
        <v>2010</v>
      </c>
      <c r="H195" s="5">
        <v>3</v>
      </c>
      <c r="I195" s="6" t="s">
        <v>124</v>
      </c>
      <c r="J195" s="5">
        <v>3</v>
      </c>
      <c r="K195" s="5"/>
      <c r="L195" s="5">
        <v>1</v>
      </c>
      <c r="M195" s="6" t="s">
        <v>497</v>
      </c>
      <c r="O195" s="5">
        <v>0</v>
      </c>
      <c r="P195" s="5">
        <v>5</v>
      </c>
      <c r="Q195" s="5">
        <v>0</v>
      </c>
      <c r="S195" s="5">
        <v>0</v>
      </c>
      <c r="U195" s="5">
        <v>30</v>
      </c>
      <c r="V195" s="6" t="s">
        <v>1877</v>
      </c>
      <c r="W195" s="5">
        <v>0</v>
      </c>
      <c r="Y195" s="5"/>
      <c r="AA195" s="5">
        <v>0</v>
      </c>
      <c r="AC195" s="5"/>
      <c r="AE195" s="5">
        <v>0</v>
      </c>
      <c r="AG195" s="5"/>
      <c r="AJ195" s="5">
        <v>0</v>
      </c>
      <c r="AL195" s="5">
        <v>4</v>
      </c>
      <c r="AN195" s="5">
        <v>1</v>
      </c>
      <c r="AQ195" s="5">
        <v>5</v>
      </c>
      <c r="AR195" s="6" t="s">
        <v>1973</v>
      </c>
      <c r="AS195" s="6" t="s">
        <v>2187</v>
      </c>
      <c r="AT195" s="5">
        <v>1</v>
      </c>
      <c r="AU195" s="6" t="s">
        <v>1989</v>
      </c>
      <c r="AV195" s="5">
        <v>2</v>
      </c>
      <c r="AW195" s="6" t="s">
        <v>2178</v>
      </c>
      <c r="AX195" s="5">
        <v>4</v>
      </c>
      <c r="AZ195" s="5">
        <v>2</v>
      </c>
      <c r="BA195" s="21"/>
      <c r="BC195" s="5"/>
      <c r="BE195" s="5">
        <v>1</v>
      </c>
      <c r="BF195" s="5">
        <v>1</v>
      </c>
      <c r="BG195" s="5">
        <v>2</v>
      </c>
      <c r="BH195" s="5">
        <v>1</v>
      </c>
      <c r="BJ195" s="5">
        <v>1</v>
      </c>
      <c r="BL195" s="5">
        <v>2</v>
      </c>
      <c r="BM195" s="5">
        <v>2</v>
      </c>
      <c r="BN195" s="5">
        <v>1</v>
      </c>
      <c r="BO195" s="5">
        <v>1</v>
      </c>
      <c r="BP195" s="5">
        <v>1</v>
      </c>
      <c r="BQ195" s="6" t="s">
        <v>2079</v>
      </c>
      <c r="BR195" s="5">
        <v>3</v>
      </c>
      <c r="BT195" s="5"/>
      <c r="BU195" s="6" t="s">
        <v>2067</v>
      </c>
      <c r="BV195" s="5">
        <v>1</v>
      </c>
      <c r="BW195" s="5">
        <v>1</v>
      </c>
      <c r="BX195" s="5">
        <v>1</v>
      </c>
      <c r="BY195" s="5">
        <v>1</v>
      </c>
      <c r="BZ195" s="5">
        <v>3</v>
      </c>
      <c r="CB195" s="5">
        <v>0</v>
      </c>
      <c r="CD195" s="5">
        <v>1</v>
      </c>
      <c r="CF195" s="5">
        <v>0</v>
      </c>
      <c r="CH195" s="5">
        <v>1</v>
      </c>
      <c r="CJ195" s="5">
        <v>1</v>
      </c>
      <c r="CK195" s="5" t="s">
        <v>693</v>
      </c>
      <c r="CL195" s="5" t="s">
        <v>693</v>
      </c>
      <c r="CM195" s="5"/>
      <c r="CN195" s="5"/>
      <c r="CP195" s="5">
        <v>1</v>
      </c>
      <c r="CR195" s="5">
        <v>0</v>
      </c>
      <c r="CT195" s="5">
        <v>0</v>
      </c>
      <c r="CV195" s="5">
        <v>0</v>
      </c>
      <c r="CX195" s="5">
        <v>1</v>
      </c>
      <c r="CZ195" s="5">
        <v>0</v>
      </c>
      <c r="DB195" s="5">
        <v>4</v>
      </c>
      <c r="DD195" s="5">
        <v>4</v>
      </c>
      <c r="DE195" s="20"/>
      <c r="DF195" s="20"/>
      <c r="DG195" s="20"/>
      <c r="DH195" s="20"/>
      <c r="DI195" s="20"/>
      <c r="DJ195" s="5"/>
      <c r="DL195" s="5"/>
      <c r="DN195" s="5"/>
      <c r="DP195" s="5"/>
      <c r="DR195" s="5"/>
      <c r="DS195" s="5"/>
      <c r="DT195" s="5"/>
      <c r="DV195" s="5">
        <v>3</v>
      </c>
      <c r="DW195" s="5">
        <v>3</v>
      </c>
      <c r="DX195" s="5">
        <v>3</v>
      </c>
      <c r="DY195" s="5">
        <v>3</v>
      </c>
      <c r="DZ195" s="5">
        <v>3</v>
      </c>
      <c r="EA195" s="5">
        <v>3</v>
      </c>
      <c r="EC195" s="5">
        <v>3</v>
      </c>
      <c r="ED195" s="5">
        <v>1</v>
      </c>
      <c r="EE195" s="5">
        <v>4</v>
      </c>
      <c r="EF195" s="5">
        <v>4</v>
      </c>
      <c r="EG195" s="5">
        <v>3</v>
      </c>
      <c r="EI195" s="5">
        <v>5</v>
      </c>
      <c r="EK195" s="5">
        <v>0</v>
      </c>
      <c r="EL195" s="5">
        <v>0</v>
      </c>
      <c r="EM195" s="5">
        <v>10</v>
      </c>
      <c r="EN195" s="5">
        <v>20</v>
      </c>
      <c r="EO195" s="5">
        <v>70</v>
      </c>
      <c r="EP195" s="5">
        <v>0</v>
      </c>
      <c r="EQ195" s="21"/>
      <c r="ER195" s="20">
        <v>0</v>
      </c>
      <c r="ES195" s="20"/>
    </row>
    <row r="196" spans="1:149" s="6" customFormat="1" ht="14.55" customHeight="1" x14ac:dyDescent="0.25">
      <c r="A196" s="5">
        <v>195</v>
      </c>
      <c r="B196" s="19" t="str">
        <f t="shared" si="3"/>
        <v>huen195</v>
      </c>
      <c r="C196" s="6" t="s">
        <v>2</v>
      </c>
      <c r="D196" s="21" t="s">
        <v>123</v>
      </c>
      <c r="E196" s="20">
        <v>1990</v>
      </c>
      <c r="H196" s="5">
        <v>3</v>
      </c>
      <c r="I196" s="21" t="s">
        <v>132</v>
      </c>
      <c r="J196" s="20">
        <v>3</v>
      </c>
      <c r="K196" s="5">
        <v>2</v>
      </c>
      <c r="L196" s="5">
        <v>1</v>
      </c>
      <c r="M196" s="21" t="s">
        <v>514</v>
      </c>
      <c r="O196" s="5">
        <v>50</v>
      </c>
      <c r="P196" s="5">
        <v>0</v>
      </c>
      <c r="Q196" s="5">
        <v>25</v>
      </c>
      <c r="R196" s="6" t="s">
        <v>819</v>
      </c>
      <c r="S196" s="5">
        <v>1</v>
      </c>
      <c r="T196" s="6" t="s">
        <v>853</v>
      </c>
      <c r="U196" s="5">
        <v>43</v>
      </c>
      <c r="V196" s="6" t="s">
        <v>893</v>
      </c>
      <c r="W196" s="5">
        <v>1</v>
      </c>
      <c r="X196" s="21" t="s">
        <v>1884</v>
      </c>
      <c r="Y196" s="5"/>
      <c r="AA196" s="5">
        <v>1</v>
      </c>
      <c r="AB196" s="21" t="s">
        <v>1884</v>
      </c>
      <c r="AC196" s="5"/>
      <c r="AE196" s="5">
        <v>1</v>
      </c>
      <c r="AF196" s="55" t="s">
        <v>1884</v>
      </c>
      <c r="AG196" s="5"/>
      <c r="AJ196" s="5">
        <v>5</v>
      </c>
      <c r="AL196" s="5">
        <v>4</v>
      </c>
      <c r="AN196" s="5">
        <v>2</v>
      </c>
      <c r="AO196" s="6" t="s">
        <v>2674</v>
      </c>
      <c r="AP196" s="6" t="s">
        <v>1100</v>
      </c>
      <c r="AQ196" s="5">
        <v>4</v>
      </c>
      <c r="AS196" s="6" t="s">
        <v>1193</v>
      </c>
      <c r="AT196" s="5">
        <v>1</v>
      </c>
      <c r="AV196" s="5">
        <v>2</v>
      </c>
      <c r="AX196" s="5">
        <v>5</v>
      </c>
      <c r="AY196" s="6" t="s">
        <v>1347</v>
      </c>
      <c r="AZ196" s="5">
        <v>3</v>
      </c>
      <c r="BA196" s="6" t="s">
        <v>1381</v>
      </c>
      <c r="BB196" s="6">
        <v>12</v>
      </c>
      <c r="BC196" s="5"/>
      <c r="BE196" s="5">
        <v>1</v>
      </c>
      <c r="BF196" s="5">
        <v>1</v>
      </c>
      <c r="BG196" s="5">
        <v>5</v>
      </c>
      <c r="BH196" s="5">
        <v>1</v>
      </c>
      <c r="BJ196" s="5">
        <v>2</v>
      </c>
      <c r="BL196" s="5">
        <v>2</v>
      </c>
      <c r="BM196" s="5">
        <v>3</v>
      </c>
      <c r="BN196" s="5">
        <v>3</v>
      </c>
      <c r="BO196" s="5">
        <v>2</v>
      </c>
      <c r="BP196" s="5">
        <v>1</v>
      </c>
      <c r="BQ196" s="6" t="s">
        <v>1490</v>
      </c>
      <c r="BR196" s="5">
        <v>3</v>
      </c>
      <c r="BT196" s="5">
        <v>4</v>
      </c>
      <c r="BV196" s="20">
        <v>3</v>
      </c>
      <c r="BW196" s="20">
        <v>3</v>
      </c>
      <c r="BX196" s="20">
        <v>3</v>
      </c>
      <c r="BY196" s="20">
        <v>3</v>
      </c>
      <c r="BZ196" s="5">
        <v>3</v>
      </c>
      <c r="CB196" s="5">
        <v>0</v>
      </c>
      <c r="CD196" s="5">
        <v>1</v>
      </c>
      <c r="CF196" s="5">
        <v>0</v>
      </c>
      <c r="CH196" s="5">
        <v>3</v>
      </c>
      <c r="CJ196" s="5">
        <v>3</v>
      </c>
      <c r="CK196" s="5">
        <v>4</v>
      </c>
      <c r="CL196" s="5"/>
      <c r="CM196" s="5"/>
      <c r="CN196" s="5"/>
      <c r="CP196" s="5">
        <v>0</v>
      </c>
      <c r="CR196" s="5">
        <v>0</v>
      </c>
      <c r="CT196" s="5">
        <v>1</v>
      </c>
      <c r="CV196" s="5">
        <v>1</v>
      </c>
      <c r="CX196" s="5">
        <v>0</v>
      </c>
      <c r="CZ196" s="5">
        <v>0</v>
      </c>
      <c r="DB196" s="5"/>
      <c r="DD196" s="5">
        <v>2</v>
      </c>
      <c r="DE196" s="5"/>
      <c r="DF196" s="5"/>
      <c r="DG196" s="5"/>
      <c r="DH196" s="5"/>
      <c r="DI196" s="5"/>
      <c r="DJ196" s="5">
        <v>0</v>
      </c>
      <c r="DL196" s="5">
        <v>1</v>
      </c>
      <c r="DN196" s="5">
        <v>0</v>
      </c>
      <c r="DP196" s="5">
        <v>0</v>
      </c>
      <c r="DR196" s="5">
        <v>0</v>
      </c>
      <c r="DS196" s="5"/>
      <c r="DT196" s="5">
        <v>0</v>
      </c>
      <c r="DV196" s="5">
        <v>3</v>
      </c>
      <c r="DW196" s="5">
        <v>3</v>
      </c>
      <c r="DX196" s="5">
        <v>3</v>
      </c>
      <c r="DY196" s="5"/>
      <c r="DZ196" s="5">
        <v>2</v>
      </c>
      <c r="EA196" s="5">
        <v>4</v>
      </c>
      <c r="EC196" s="5">
        <v>3</v>
      </c>
      <c r="ED196" s="5">
        <v>4</v>
      </c>
      <c r="EE196" s="5">
        <v>4</v>
      </c>
      <c r="EF196" s="5">
        <v>2</v>
      </c>
      <c r="EG196" s="5">
        <v>2</v>
      </c>
      <c r="EI196" s="5">
        <v>2</v>
      </c>
      <c r="EJ196" s="28"/>
      <c r="EK196" s="5">
        <v>90</v>
      </c>
      <c r="EL196" s="5">
        <v>5</v>
      </c>
      <c r="EM196" s="5">
        <v>5</v>
      </c>
      <c r="EN196" s="5">
        <v>0</v>
      </c>
      <c r="EO196" s="5">
        <v>0</v>
      </c>
      <c r="EP196" s="5">
        <v>0</v>
      </c>
      <c r="EQ196" s="21"/>
      <c r="ER196" s="20">
        <v>1</v>
      </c>
      <c r="ES196" s="20"/>
    </row>
    <row r="197" spans="1:149" s="6" customFormat="1" ht="13.2" customHeight="1" x14ac:dyDescent="0.25">
      <c r="A197" s="5">
        <v>196</v>
      </c>
      <c r="B197" s="19" t="str">
        <f t="shared" si="3"/>
        <v>huen196</v>
      </c>
      <c r="C197" s="6" t="s">
        <v>2</v>
      </c>
      <c r="D197" s="21" t="s">
        <v>123</v>
      </c>
      <c r="E197" s="20">
        <v>2010</v>
      </c>
      <c r="H197" s="5">
        <v>3</v>
      </c>
      <c r="I197" s="21" t="s">
        <v>134</v>
      </c>
      <c r="J197" s="20">
        <v>1</v>
      </c>
      <c r="K197" s="5"/>
      <c r="L197" s="5">
        <v>1</v>
      </c>
      <c r="M197" s="6" t="s">
        <v>439</v>
      </c>
      <c r="O197" s="5">
        <v>300</v>
      </c>
      <c r="P197" s="5">
        <v>50</v>
      </c>
      <c r="Q197" s="5"/>
      <c r="S197" s="5">
        <v>0</v>
      </c>
      <c r="U197" s="5">
        <v>10</v>
      </c>
      <c r="W197" s="5">
        <v>0</v>
      </c>
      <c r="Y197" s="5"/>
      <c r="AA197" s="5">
        <v>0</v>
      </c>
      <c r="AC197" s="5"/>
      <c r="AE197" s="5">
        <v>1</v>
      </c>
      <c r="AF197" s="55" t="s">
        <v>1884</v>
      </c>
      <c r="AG197" s="5"/>
      <c r="AJ197" s="5">
        <v>5</v>
      </c>
      <c r="AL197" s="5">
        <v>3</v>
      </c>
      <c r="AN197" s="5">
        <v>2</v>
      </c>
      <c r="AP197" s="6" t="s">
        <v>1099</v>
      </c>
      <c r="AQ197" s="5">
        <v>1</v>
      </c>
      <c r="AR197" s="6" t="s">
        <v>1884</v>
      </c>
      <c r="AT197" s="5">
        <v>4</v>
      </c>
      <c r="AU197" s="26" t="s">
        <v>2684</v>
      </c>
      <c r="AV197" s="5">
        <v>4</v>
      </c>
      <c r="AW197" s="6" t="s">
        <v>1254</v>
      </c>
      <c r="AX197" s="5">
        <v>25</v>
      </c>
      <c r="AY197" s="6" t="s">
        <v>1333</v>
      </c>
      <c r="AZ197" s="5">
        <v>4</v>
      </c>
      <c r="BA197" s="21"/>
      <c r="BB197" s="6">
        <v>5</v>
      </c>
      <c r="BC197" s="5"/>
      <c r="BE197" s="5">
        <v>4</v>
      </c>
      <c r="BF197" s="5">
        <v>3</v>
      </c>
      <c r="BG197" s="5">
        <v>4</v>
      </c>
      <c r="BH197" s="5">
        <v>1</v>
      </c>
      <c r="BJ197" s="5">
        <v>2</v>
      </c>
      <c r="BK197" s="6" t="s">
        <v>1473</v>
      </c>
      <c r="BL197" s="5">
        <v>2</v>
      </c>
      <c r="BM197" s="5">
        <v>3</v>
      </c>
      <c r="BN197" s="5">
        <v>3</v>
      </c>
      <c r="BO197" s="5">
        <v>3</v>
      </c>
      <c r="BP197" s="5">
        <v>3</v>
      </c>
      <c r="BQ197" s="28"/>
      <c r="BR197" s="5">
        <v>3</v>
      </c>
      <c r="BS197" s="6" t="s">
        <v>1884</v>
      </c>
      <c r="BT197" s="5">
        <v>5</v>
      </c>
      <c r="BU197" s="6" t="s">
        <v>2703</v>
      </c>
      <c r="BV197" s="5">
        <v>2</v>
      </c>
      <c r="BW197" s="5">
        <v>2</v>
      </c>
      <c r="BX197" s="5">
        <v>2</v>
      </c>
      <c r="BY197" s="5">
        <v>2</v>
      </c>
      <c r="BZ197" s="5">
        <v>4</v>
      </c>
      <c r="CB197" s="5">
        <v>0</v>
      </c>
      <c r="CD197" s="5">
        <v>1</v>
      </c>
      <c r="CE197" s="6" t="s">
        <v>1594</v>
      </c>
      <c r="CF197" s="5">
        <v>0</v>
      </c>
      <c r="CH197" s="5">
        <v>1</v>
      </c>
      <c r="CI197" s="6" t="s">
        <v>1616</v>
      </c>
      <c r="CJ197" s="5">
        <v>1</v>
      </c>
      <c r="CK197" s="5">
        <v>4</v>
      </c>
      <c r="CL197" s="5"/>
      <c r="CM197" s="5"/>
      <c r="CN197" s="5"/>
      <c r="CP197" s="5">
        <v>1</v>
      </c>
      <c r="CQ197" s="6" t="s">
        <v>1648</v>
      </c>
      <c r="CR197" s="5">
        <v>0</v>
      </c>
      <c r="CT197" s="5">
        <v>0</v>
      </c>
      <c r="CV197" s="5">
        <v>1</v>
      </c>
      <c r="CW197" s="6" t="s">
        <v>1884</v>
      </c>
      <c r="CX197" s="5">
        <v>0</v>
      </c>
      <c r="CZ197" s="5">
        <v>0</v>
      </c>
      <c r="DB197" s="5"/>
      <c r="DD197" s="5">
        <v>4</v>
      </c>
      <c r="DE197" s="5"/>
      <c r="DF197" s="5"/>
      <c r="DG197" s="5"/>
      <c r="DH197" s="5"/>
      <c r="DI197" s="5"/>
      <c r="DJ197" s="5">
        <v>0</v>
      </c>
      <c r="DL197" s="5">
        <v>0</v>
      </c>
      <c r="DN197" s="5">
        <v>0</v>
      </c>
      <c r="DP197" s="5">
        <v>1</v>
      </c>
      <c r="DR197" s="5">
        <v>0</v>
      </c>
      <c r="DS197" s="5"/>
      <c r="DT197" s="5">
        <v>0</v>
      </c>
      <c r="DV197" s="5">
        <v>3</v>
      </c>
      <c r="DW197" s="5">
        <v>3</v>
      </c>
      <c r="DX197" s="5">
        <v>2</v>
      </c>
      <c r="DY197" s="5">
        <v>2</v>
      </c>
      <c r="DZ197" s="5">
        <v>2</v>
      </c>
      <c r="EA197" s="5">
        <v>2</v>
      </c>
      <c r="EC197" s="5">
        <v>4</v>
      </c>
      <c r="ED197" s="5">
        <v>4</v>
      </c>
      <c r="EE197" s="5">
        <v>2</v>
      </c>
      <c r="EF197" s="5">
        <v>2</v>
      </c>
      <c r="EG197" s="5">
        <v>5</v>
      </c>
      <c r="EH197" s="6" t="s">
        <v>1884</v>
      </c>
      <c r="EI197" s="5">
        <v>2</v>
      </c>
      <c r="EJ197" s="28"/>
      <c r="EK197" s="5">
        <v>70</v>
      </c>
      <c r="EL197" s="5">
        <v>3</v>
      </c>
      <c r="EM197" s="5">
        <v>0</v>
      </c>
      <c r="EN197" s="5">
        <v>27</v>
      </c>
      <c r="EO197" s="5">
        <v>0</v>
      </c>
      <c r="EP197" s="5">
        <v>0</v>
      </c>
      <c r="EQ197" s="21"/>
      <c r="ER197" s="20">
        <v>0</v>
      </c>
      <c r="ES197" s="20"/>
    </row>
    <row r="198" spans="1:149" s="6" customFormat="1" ht="13.2" customHeight="1" x14ac:dyDescent="0.25">
      <c r="A198" s="20">
        <v>197</v>
      </c>
      <c r="B198" s="19" t="str">
        <f t="shared" si="3"/>
        <v>huen197</v>
      </c>
      <c r="C198" s="6" t="s">
        <v>2</v>
      </c>
      <c r="D198" s="21" t="s">
        <v>123</v>
      </c>
      <c r="E198" s="20">
        <v>2004</v>
      </c>
      <c r="H198" s="5">
        <v>3</v>
      </c>
      <c r="I198" s="21" t="s">
        <v>132</v>
      </c>
      <c r="J198" s="20">
        <v>1</v>
      </c>
      <c r="K198" s="5"/>
      <c r="L198" s="5">
        <v>1</v>
      </c>
      <c r="M198" s="6" t="s">
        <v>439</v>
      </c>
      <c r="O198" s="5">
        <v>35</v>
      </c>
      <c r="P198" s="5">
        <v>0</v>
      </c>
      <c r="Q198" s="5">
        <v>0</v>
      </c>
      <c r="S198" s="5">
        <v>1</v>
      </c>
      <c r="U198" s="5">
        <v>0</v>
      </c>
      <c r="W198" s="5">
        <v>0</v>
      </c>
      <c r="Y198" s="5"/>
      <c r="AA198" s="5">
        <v>0</v>
      </c>
      <c r="AC198" s="5"/>
      <c r="AE198" s="5">
        <v>0</v>
      </c>
      <c r="AG198" s="5"/>
      <c r="AJ198" s="5">
        <v>4</v>
      </c>
      <c r="AL198" s="5">
        <v>3</v>
      </c>
      <c r="AN198" s="5">
        <v>1</v>
      </c>
      <c r="AO198" s="6" t="s">
        <v>2675</v>
      </c>
      <c r="AQ198" s="5">
        <v>4</v>
      </c>
      <c r="AR198" s="6" t="s">
        <v>1884</v>
      </c>
      <c r="AS198" s="6" t="s">
        <v>1884</v>
      </c>
      <c r="AT198" s="5">
        <v>4</v>
      </c>
      <c r="AV198" s="5">
        <v>4</v>
      </c>
      <c r="AW198" s="6" t="s">
        <v>1290</v>
      </c>
      <c r="AX198" s="5">
        <v>25</v>
      </c>
      <c r="AY198" s="6" t="s">
        <v>1337</v>
      </c>
      <c r="AZ198" s="5"/>
      <c r="BA198" s="6" t="s">
        <v>1377</v>
      </c>
      <c r="BB198" s="21"/>
      <c r="BC198" s="5"/>
      <c r="BE198" s="5">
        <v>4</v>
      </c>
      <c r="BF198" s="5"/>
      <c r="BG198" s="5"/>
      <c r="BH198" s="5">
        <v>1</v>
      </c>
      <c r="BJ198" s="5">
        <v>4</v>
      </c>
      <c r="BK198" s="6" t="s">
        <v>2692</v>
      </c>
      <c r="BL198" s="5">
        <v>1</v>
      </c>
      <c r="BM198" s="5">
        <v>2</v>
      </c>
      <c r="BN198" s="5">
        <v>2</v>
      </c>
      <c r="BO198" s="5">
        <v>2</v>
      </c>
      <c r="BP198" s="5">
        <v>3</v>
      </c>
      <c r="BQ198" s="28"/>
      <c r="BR198" s="5"/>
      <c r="BS198" s="6" t="s">
        <v>1526</v>
      </c>
      <c r="BT198" s="5">
        <v>2</v>
      </c>
      <c r="BV198" s="5">
        <v>2</v>
      </c>
      <c r="BW198" s="5">
        <v>2</v>
      </c>
      <c r="BX198" s="5">
        <v>1</v>
      </c>
      <c r="BY198" s="5">
        <v>2</v>
      </c>
      <c r="BZ198" s="5">
        <v>5</v>
      </c>
      <c r="CB198" s="5">
        <v>1</v>
      </c>
      <c r="CC198" s="21" t="s">
        <v>2711</v>
      </c>
      <c r="CD198" s="5">
        <v>0</v>
      </c>
      <c r="CF198" s="5">
        <v>0</v>
      </c>
      <c r="CH198" s="5">
        <v>2</v>
      </c>
      <c r="CJ198" s="5"/>
      <c r="CK198" s="5">
        <v>4</v>
      </c>
      <c r="CL198" s="5"/>
      <c r="CM198" s="5"/>
      <c r="CN198" s="5"/>
      <c r="CP198" s="5">
        <v>0</v>
      </c>
      <c r="CR198" s="5">
        <v>0</v>
      </c>
      <c r="CT198" s="5">
        <v>0</v>
      </c>
      <c r="CV198" s="5">
        <v>1</v>
      </c>
      <c r="CX198" s="5">
        <v>0</v>
      </c>
      <c r="CZ198" s="5">
        <v>0</v>
      </c>
      <c r="DB198" s="5"/>
      <c r="DD198" s="5">
        <v>4</v>
      </c>
      <c r="DE198" s="5"/>
      <c r="DF198" s="5"/>
      <c r="DG198" s="5"/>
      <c r="DH198" s="5"/>
      <c r="DI198" s="5"/>
      <c r="DJ198" s="5">
        <v>0</v>
      </c>
      <c r="DL198" s="5">
        <v>0</v>
      </c>
      <c r="DN198" s="5">
        <v>0</v>
      </c>
      <c r="DP198" s="5">
        <v>1</v>
      </c>
      <c r="DQ198" s="6" t="s">
        <v>1701</v>
      </c>
      <c r="DR198" s="5">
        <v>0</v>
      </c>
      <c r="DS198" s="5"/>
      <c r="DT198" s="5">
        <v>0</v>
      </c>
      <c r="DV198" s="5">
        <v>4</v>
      </c>
      <c r="DW198" s="5">
        <v>3</v>
      </c>
      <c r="DX198" s="5"/>
      <c r="DY198" s="5"/>
      <c r="DZ198" s="5">
        <v>4</v>
      </c>
      <c r="EA198" s="5">
        <v>4</v>
      </c>
      <c r="EC198" s="5">
        <v>3</v>
      </c>
      <c r="ED198" s="5">
        <v>3</v>
      </c>
      <c r="EE198" s="5">
        <v>4</v>
      </c>
      <c r="EF198" s="5">
        <v>4</v>
      </c>
      <c r="EG198" s="5">
        <v>3</v>
      </c>
      <c r="EI198" s="5">
        <v>3</v>
      </c>
      <c r="EJ198" s="6" t="s">
        <v>1746</v>
      </c>
      <c r="EK198" s="5">
        <v>80</v>
      </c>
      <c r="EL198" s="5">
        <v>0</v>
      </c>
      <c r="EM198" s="5">
        <v>0</v>
      </c>
      <c r="EN198" s="5">
        <v>20</v>
      </c>
      <c r="EO198" s="5">
        <v>0</v>
      </c>
      <c r="EP198" s="5">
        <v>0</v>
      </c>
      <c r="EQ198" s="21"/>
      <c r="ER198" s="20">
        <v>0</v>
      </c>
      <c r="ES198" s="20"/>
    </row>
    <row r="199" spans="1:149" s="6" customFormat="1" ht="13.2" customHeight="1" x14ac:dyDescent="0.25">
      <c r="A199" s="5">
        <v>198</v>
      </c>
      <c r="B199" s="19" t="str">
        <f t="shared" si="3"/>
        <v>huen198</v>
      </c>
      <c r="C199" s="6" t="s">
        <v>2</v>
      </c>
      <c r="D199" s="21" t="s">
        <v>123</v>
      </c>
      <c r="E199" s="20">
        <v>2004</v>
      </c>
      <c r="H199" s="5">
        <v>3</v>
      </c>
      <c r="I199" s="21" t="s">
        <v>132</v>
      </c>
      <c r="J199" s="20">
        <v>1</v>
      </c>
      <c r="K199" s="5"/>
      <c r="L199" s="5">
        <v>1</v>
      </c>
      <c r="M199" s="6" t="s">
        <v>439</v>
      </c>
      <c r="O199" s="5"/>
      <c r="P199" s="5">
        <v>60000</v>
      </c>
      <c r="Q199" s="5">
        <v>6</v>
      </c>
      <c r="S199" s="5">
        <v>1</v>
      </c>
      <c r="U199" s="5">
        <v>5000</v>
      </c>
      <c r="W199" s="5">
        <v>0</v>
      </c>
      <c r="Y199" s="5"/>
      <c r="AA199" s="5">
        <v>0</v>
      </c>
      <c r="AC199" s="5"/>
      <c r="AE199" s="5">
        <v>0</v>
      </c>
      <c r="AG199" s="5"/>
      <c r="AJ199" s="5">
        <v>0</v>
      </c>
      <c r="AL199" s="5">
        <v>3</v>
      </c>
      <c r="AN199" s="5">
        <v>2</v>
      </c>
      <c r="AP199" s="6" t="s">
        <v>1098</v>
      </c>
      <c r="AQ199" s="5"/>
      <c r="AT199" s="5"/>
      <c r="AV199" s="5">
        <v>4</v>
      </c>
      <c r="AX199" s="5">
        <v>0</v>
      </c>
      <c r="AZ199" s="5">
        <v>4</v>
      </c>
      <c r="BA199" s="21"/>
      <c r="BC199" s="5"/>
      <c r="BE199" s="5">
        <v>3</v>
      </c>
      <c r="BF199" s="5">
        <v>1</v>
      </c>
      <c r="BG199" s="5">
        <v>3</v>
      </c>
      <c r="BH199" s="5">
        <v>3</v>
      </c>
      <c r="BJ199" s="5">
        <v>1</v>
      </c>
      <c r="BL199" s="5">
        <v>2</v>
      </c>
      <c r="BM199" s="5">
        <v>3</v>
      </c>
      <c r="BN199" s="5">
        <v>2</v>
      </c>
      <c r="BO199" s="5">
        <v>3</v>
      </c>
      <c r="BP199" s="5">
        <v>1</v>
      </c>
      <c r="BQ199" s="28"/>
      <c r="BR199" s="5">
        <v>1</v>
      </c>
      <c r="BT199" s="5"/>
      <c r="BV199" s="5"/>
      <c r="BW199" s="5"/>
      <c r="BX199" s="5"/>
      <c r="BY199" s="5"/>
      <c r="BZ199" s="5">
        <v>3</v>
      </c>
      <c r="CB199" s="5">
        <v>1</v>
      </c>
      <c r="CC199" s="6" t="s">
        <v>1579</v>
      </c>
      <c r="CD199" s="5">
        <v>0</v>
      </c>
      <c r="CF199" s="5">
        <v>0</v>
      </c>
      <c r="CH199" s="5">
        <v>3</v>
      </c>
      <c r="CJ199" s="5">
        <v>1</v>
      </c>
      <c r="CK199" s="5">
        <v>3</v>
      </c>
      <c r="CL199" s="5">
        <v>4</v>
      </c>
      <c r="CM199" s="5"/>
      <c r="CN199" s="5"/>
      <c r="CP199" s="5">
        <v>1</v>
      </c>
      <c r="CR199" s="5">
        <v>0</v>
      </c>
      <c r="CT199" s="5">
        <v>1</v>
      </c>
      <c r="CV199" s="5">
        <v>1</v>
      </c>
      <c r="CX199" s="5">
        <v>0</v>
      </c>
      <c r="CZ199" s="5">
        <v>0</v>
      </c>
      <c r="DB199" s="5"/>
      <c r="DD199" s="5">
        <v>4</v>
      </c>
      <c r="DE199" s="5"/>
      <c r="DF199" s="5"/>
      <c r="DG199" s="5"/>
      <c r="DH199" s="5"/>
      <c r="DI199" s="5"/>
      <c r="DJ199" s="5">
        <v>0</v>
      </c>
      <c r="DL199" s="5">
        <v>0</v>
      </c>
      <c r="DN199" s="5">
        <v>0</v>
      </c>
      <c r="DP199" s="5">
        <v>1</v>
      </c>
      <c r="DR199" s="5">
        <v>0</v>
      </c>
      <c r="DS199" s="5"/>
      <c r="DT199" s="5">
        <v>0</v>
      </c>
      <c r="DV199" s="5">
        <v>4</v>
      </c>
      <c r="DW199" s="5">
        <v>4</v>
      </c>
      <c r="DX199" s="5"/>
      <c r="DY199" s="5">
        <v>3</v>
      </c>
      <c r="DZ199" s="5">
        <v>4</v>
      </c>
      <c r="EA199" s="5">
        <v>3</v>
      </c>
      <c r="EC199" s="5">
        <v>3</v>
      </c>
      <c r="ED199" s="5">
        <v>3</v>
      </c>
      <c r="EE199" s="5">
        <v>5</v>
      </c>
      <c r="EF199" s="5">
        <v>3</v>
      </c>
      <c r="EG199" s="5">
        <v>1</v>
      </c>
      <c r="EI199" s="5">
        <v>4</v>
      </c>
      <c r="EJ199" s="28"/>
      <c r="EK199" s="5">
        <v>80</v>
      </c>
      <c r="EL199" s="5">
        <v>0</v>
      </c>
      <c r="EM199" s="5">
        <v>0</v>
      </c>
      <c r="EN199" s="5">
        <v>0</v>
      </c>
      <c r="EO199" s="5">
        <v>20</v>
      </c>
      <c r="EP199" s="5">
        <v>0</v>
      </c>
      <c r="EQ199" s="21"/>
      <c r="ER199" s="20">
        <v>1</v>
      </c>
      <c r="ES199" s="20"/>
    </row>
    <row r="200" spans="1:149" s="6" customFormat="1" ht="13.2" customHeight="1" x14ac:dyDescent="0.25">
      <c r="A200" s="5">
        <v>199</v>
      </c>
      <c r="B200" s="19" t="str">
        <f t="shared" si="3"/>
        <v>huen199</v>
      </c>
      <c r="C200" s="6" t="s">
        <v>2</v>
      </c>
      <c r="D200" s="21" t="s">
        <v>123</v>
      </c>
      <c r="E200" s="20">
        <v>1990</v>
      </c>
      <c r="H200" s="5">
        <v>3</v>
      </c>
      <c r="I200" s="21" t="s">
        <v>134</v>
      </c>
      <c r="J200" s="20">
        <v>2</v>
      </c>
      <c r="K200" s="5"/>
      <c r="L200" s="20">
        <v>1</v>
      </c>
      <c r="M200" s="21" t="s">
        <v>440</v>
      </c>
      <c r="O200" s="5"/>
      <c r="P200" s="5">
        <v>50</v>
      </c>
      <c r="Q200" s="5"/>
      <c r="S200" s="5">
        <v>0</v>
      </c>
      <c r="U200" s="5">
        <v>1</v>
      </c>
      <c r="W200" s="5">
        <v>1</v>
      </c>
      <c r="X200" s="21" t="s">
        <v>1884</v>
      </c>
      <c r="Y200" s="5"/>
      <c r="AA200" s="5">
        <v>0</v>
      </c>
      <c r="AC200" s="5"/>
      <c r="AE200" s="5">
        <v>0</v>
      </c>
      <c r="AG200" s="5"/>
      <c r="AJ200" s="5">
        <v>0</v>
      </c>
      <c r="AL200" s="5">
        <v>1</v>
      </c>
      <c r="AN200" s="5">
        <v>1</v>
      </c>
      <c r="AQ200" s="5">
        <v>1</v>
      </c>
      <c r="AT200" s="5"/>
      <c r="AV200" s="5"/>
      <c r="AX200" s="5"/>
      <c r="AZ200" s="5">
        <v>2</v>
      </c>
      <c r="BA200" s="21"/>
      <c r="BB200" s="6">
        <v>3</v>
      </c>
      <c r="BC200" s="5"/>
      <c r="BE200" s="5">
        <v>3</v>
      </c>
      <c r="BF200" s="5"/>
      <c r="BG200" s="5"/>
      <c r="BH200" s="5">
        <v>1</v>
      </c>
      <c r="BJ200" s="5"/>
      <c r="BL200" s="5">
        <v>1</v>
      </c>
      <c r="BM200" s="5">
        <v>1</v>
      </c>
      <c r="BN200" s="5">
        <v>1</v>
      </c>
      <c r="BO200" s="5">
        <v>1</v>
      </c>
      <c r="BP200" s="5">
        <v>3</v>
      </c>
      <c r="BQ200" s="28"/>
      <c r="BR200" s="5">
        <v>1</v>
      </c>
      <c r="BT200" s="5">
        <v>2</v>
      </c>
      <c r="BV200" s="5">
        <v>3</v>
      </c>
      <c r="BW200" s="5">
        <v>2</v>
      </c>
      <c r="BX200" s="5">
        <v>3</v>
      </c>
      <c r="BY200" s="5">
        <v>2</v>
      </c>
      <c r="BZ200" s="5">
        <v>1</v>
      </c>
      <c r="CB200" s="5">
        <v>0</v>
      </c>
      <c r="CD200" s="5">
        <v>1</v>
      </c>
      <c r="CE200" s="6" t="s">
        <v>515</v>
      </c>
      <c r="CF200" s="5">
        <v>0</v>
      </c>
      <c r="CH200" s="5">
        <v>1</v>
      </c>
      <c r="CJ200" s="5"/>
      <c r="CK200" s="5"/>
      <c r="CL200" s="5"/>
      <c r="CM200" s="5"/>
      <c r="CN200" s="5"/>
      <c r="CP200" s="5">
        <v>0</v>
      </c>
      <c r="CR200" s="5">
        <v>0</v>
      </c>
      <c r="CT200" s="5">
        <v>0</v>
      </c>
      <c r="CV200" s="5">
        <v>0</v>
      </c>
      <c r="CX200" s="5">
        <v>0</v>
      </c>
      <c r="CZ200" s="5">
        <v>1</v>
      </c>
      <c r="DA200" s="6" t="s">
        <v>1682</v>
      </c>
      <c r="DB200" s="5"/>
      <c r="DD200" s="5"/>
      <c r="DE200" s="5"/>
      <c r="DF200" s="5"/>
      <c r="DG200" s="5"/>
      <c r="DH200" s="5"/>
      <c r="DI200" s="5"/>
      <c r="DJ200" s="5">
        <v>0</v>
      </c>
      <c r="DL200" s="5">
        <v>0</v>
      </c>
      <c r="DN200" s="5">
        <v>0</v>
      </c>
      <c r="DP200" s="5">
        <v>0</v>
      </c>
      <c r="DR200" s="5">
        <v>0</v>
      </c>
      <c r="DS200" s="5"/>
      <c r="DT200" s="5">
        <v>0</v>
      </c>
      <c r="DV200" s="5">
        <v>1</v>
      </c>
      <c r="DW200" s="5">
        <v>1</v>
      </c>
      <c r="DX200" s="5">
        <v>1</v>
      </c>
      <c r="DY200" s="5">
        <v>1</v>
      </c>
      <c r="DZ200" s="5">
        <v>1</v>
      </c>
      <c r="EA200" s="5">
        <v>1</v>
      </c>
      <c r="EC200" s="5">
        <v>1</v>
      </c>
      <c r="ED200" s="5">
        <v>1</v>
      </c>
      <c r="EE200" s="5">
        <v>1</v>
      </c>
      <c r="EF200" s="5">
        <v>1</v>
      </c>
      <c r="EG200" s="5">
        <v>1</v>
      </c>
      <c r="EI200" s="5">
        <v>1</v>
      </c>
      <c r="EJ200" s="28"/>
      <c r="EK200" s="5">
        <v>100</v>
      </c>
      <c r="EL200" s="5">
        <v>0</v>
      </c>
      <c r="EM200" s="5">
        <v>0</v>
      </c>
      <c r="EN200" s="5">
        <v>0</v>
      </c>
      <c r="EO200" s="5">
        <v>0</v>
      </c>
      <c r="EP200" s="5">
        <v>0</v>
      </c>
      <c r="EQ200" s="21"/>
      <c r="ER200" s="20">
        <v>0</v>
      </c>
      <c r="ES200" s="20"/>
    </row>
    <row r="201" spans="1:149" s="6" customFormat="1" ht="13.2" customHeight="1" x14ac:dyDescent="0.25">
      <c r="A201" s="5">
        <v>200</v>
      </c>
      <c r="B201" s="19" t="str">
        <f t="shared" si="3"/>
        <v>plhe200</v>
      </c>
      <c r="C201" s="6" t="s">
        <v>0</v>
      </c>
      <c r="D201" s="6" t="s">
        <v>122</v>
      </c>
      <c r="E201" s="20">
        <v>2014</v>
      </c>
      <c r="H201" s="5">
        <v>3</v>
      </c>
      <c r="I201" s="6" t="s">
        <v>124</v>
      </c>
      <c r="J201" s="5">
        <v>3</v>
      </c>
      <c r="K201" s="5"/>
      <c r="L201" s="5">
        <v>1</v>
      </c>
      <c r="O201" s="5"/>
      <c r="P201" s="5"/>
      <c r="Q201" s="5"/>
      <c r="R201" s="5" t="s">
        <v>1863</v>
      </c>
      <c r="S201" s="5">
        <v>0</v>
      </c>
      <c r="U201" s="5">
        <v>2</v>
      </c>
      <c r="W201" s="5">
        <v>0</v>
      </c>
      <c r="Y201" s="5"/>
      <c r="AA201" s="5">
        <v>0</v>
      </c>
      <c r="AC201" s="5"/>
      <c r="AE201" s="5">
        <v>0</v>
      </c>
      <c r="AG201" s="5"/>
      <c r="AJ201" s="5">
        <v>10</v>
      </c>
      <c r="AL201" s="5">
        <v>4</v>
      </c>
      <c r="AN201" s="5">
        <v>1</v>
      </c>
      <c r="AO201" s="6" t="s">
        <v>1924</v>
      </c>
      <c r="AQ201" s="5">
        <v>1</v>
      </c>
      <c r="AT201" s="5">
        <v>4</v>
      </c>
      <c r="AU201" s="6" t="s">
        <v>1988</v>
      </c>
      <c r="AV201" s="5">
        <v>3</v>
      </c>
      <c r="AX201" s="5">
        <v>10</v>
      </c>
      <c r="AZ201" s="5">
        <v>3</v>
      </c>
      <c r="BA201" s="21"/>
      <c r="BC201" s="5"/>
      <c r="BE201" s="5">
        <v>3</v>
      </c>
      <c r="BF201" s="5">
        <v>2</v>
      </c>
      <c r="BG201" s="5">
        <v>2</v>
      </c>
      <c r="BH201" s="5"/>
      <c r="BI201" s="6" t="s">
        <v>2092</v>
      </c>
      <c r="BJ201" s="5"/>
      <c r="BK201" s="6" t="s">
        <v>2092</v>
      </c>
      <c r="BL201" s="5">
        <v>2</v>
      </c>
      <c r="BM201" s="5">
        <v>2</v>
      </c>
      <c r="BN201" s="5">
        <v>2</v>
      </c>
      <c r="BO201" s="5">
        <v>2</v>
      </c>
      <c r="BP201" s="5">
        <v>3</v>
      </c>
      <c r="BR201" s="5"/>
      <c r="BS201" s="6" t="s">
        <v>2730</v>
      </c>
      <c r="BT201" s="5"/>
      <c r="BV201" s="5">
        <v>3</v>
      </c>
      <c r="BW201" s="5">
        <v>1</v>
      </c>
      <c r="BX201" s="5">
        <v>3</v>
      </c>
      <c r="BY201" s="5">
        <v>2</v>
      </c>
      <c r="BZ201" s="5">
        <v>4</v>
      </c>
      <c r="CB201" s="5">
        <v>0</v>
      </c>
      <c r="CD201" s="5">
        <v>1</v>
      </c>
      <c r="CF201" s="5">
        <v>0</v>
      </c>
      <c r="CH201" s="5">
        <v>1</v>
      </c>
      <c r="CJ201" s="5"/>
      <c r="CK201" s="5"/>
      <c r="CL201" s="5"/>
      <c r="CM201" s="5"/>
      <c r="CN201" s="5"/>
      <c r="CP201" s="5">
        <v>0</v>
      </c>
      <c r="CR201" s="5">
        <v>0</v>
      </c>
      <c r="CT201" s="5">
        <v>0</v>
      </c>
      <c r="CV201" s="5">
        <v>0</v>
      </c>
      <c r="CX201" s="5">
        <v>0</v>
      </c>
      <c r="CZ201" s="5">
        <v>0</v>
      </c>
      <c r="DB201" s="5"/>
      <c r="DD201" s="5"/>
      <c r="DE201" s="5"/>
      <c r="DF201" s="5"/>
      <c r="DG201" s="5"/>
      <c r="DH201" s="5"/>
      <c r="DI201" s="5"/>
      <c r="DJ201" s="5">
        <v>0</v>
      </c>
      <c r="DL201" s="5">
        <v>0</v>
      </c>
      <c r="DN201" s="5">
        <v>0</v>
      </c>
      <c r="DP201" s="5">
        <v>0</v>
      </c>
      <c r="DR201" s="5">
        <v>0</v>
      </c>
      <c r="DS201" s="5"/>
      <c r="DT201" s="5">
        <v>0</v>
      </c>
      <c r="DV201" s="5">
        <v>5</v>
      </c>
      <c r="DW201" s="5">
        <v>5</v>
      </c>
      <c r="DX201" s="5">
        <v>1</v>
      </c>
      <c r="DY201" s="5">
        <v>4</v>
      </c>
      <c r="DZ201" s="5">
        <v>5</v>
      </c>
      <c r="EA201" s="5">
        <v>5</v>
      </c>
      <c r="EC201" s="5">
        <v>3</v>
      </c>
      <c r="ED201" s="5">
        <v>5</v>
      </c>
      <c r="EE201" s="5">
        <v>3</v>
      </c>
      <c r="EF201" s="5">
        <v>3</v>
      </c>
      <c r="EG201" s="5">
        <v>5</v>
      </c>
      <c r="EI201" s="5">
        <v>2</v>
      </c>
      <c r="EK201" s="5"/>
      <c r="EL201" s="5"/>
      <c r="EM201" s="5"/>
      <c r="EN201" s="5"/>
      <c r="EO201" s="5"/>
      <c r="EP201" s="5"/>
      <c r="EQ201" s="21"/>
      <c r="ER201" s="20">
        <v>0</v>
      </c>
      <c r="ES201" s="20"/>
    </row>
    <row r="202" spans="1:149" s="6" customFormat="1" ht="13.2" customHeight="1" x14ac:dyDescent="0.25">
      <c r="A202" s="5">
        <v>201</v>
      </c>
      <c r="B202" s="19" t="str">
        <f t="shared" si="3"/>
        <v>plhe201</v>
      </c>
      <c r="C202" s="6" t="s">
        <v>0</v>
      </c>
      <c r="D202" s="6" t="s">
        <v>122</v>
      </c>
      <c r="E202" s="20">
        <v>2007</v>
      </c>
      <c r="H202" s="5">
        <v>3</v>
      </c>
      <c r="I202" s="6" t="s">
        <v>125</v>
      </c>
      <c r="J202" s="5">
        <v>1</v>
      </c>
      <c r="K202" s="5"/>
      <c r="L202" s="5">
        <v>1</v>
      </c>
      <c r="O202" s="5"/>
      <c r="P202" s="5">
        <v>3000</v>
      </c>
      <c r="Q202" s="5"/>
      <c r="S202" s="5">
        <v>0</v>
      </c>
      <c r="U202" s="5">
        <v>3000</v>
      </c>
      <c r="W202" s="5">
        <v>0</v>
      </c>
      <c r="Y202" s="5"/>
      <c r="AA202" s="5">
        <v>1</v>
      </c>
      <c r="AB202" s="6" t="s">
        <v>1851</v>
      </c>
      <c r="AC202" s="5"/>
      <c r="AE202" s="5">
        <v>0</v>
      </c>
      <c r="AG202" s="5"/>
      <c r="AJ202" s="5">
        <v>1</v>
      </c>
      <c r="AL202" s="5">
        <v>3</v>
      </c>
      <c r="AN202" s="5">
        <v>1</v>
      </c>
      <c r="AQ202" s="5">
        <v>1</v>
      </c>
      <c r="AT202" s="5">
        <v>1</v>
      </c>
      <c r="AV202" s="5">
        <v>1</v>
      </c>
      <c r="AX202" s="5"/>
      <c r="AZ202" s="5">
        <v>1</v>
      </c>
      <c r="BA202" s="21"/>
      <c r="BC202" s="5"/>
      <c r="BE202" s="5"/>
      <c r="BF202" s="5">
        <v>3</v>
      </c>
      <c r="BG202" s="5"/>
      <c r="BH202" s="5">
        <v>1</v>
      </c>
      <c r="BJ202" s="5">
        <v>1</v>
      </c>
      <c r="BL202" s="5"/>
      <c r="BM202" s="5"/>
      <c r="BN202" s="5"/>
      <c r="BO202" s="5"/>
      <c r="BP202" s="5">
        <v>3</v>
      </c>
      <c r="BR202" s="5">
        <v>1</v>
      </c>
      <c r="BT202" s="5">
        <v>2</v>
      </c>
      <c r="BV202" s="5"/>
      <c r="BW202" s="5"/>
      <c r="BX202" s="5"/>
      <c r="BY202" s="5"/>
      <c r="BZ202" s="5">
        <v>4</v>
      </c>
      <c r="CB202" s="5">
        <v>0</v>
      </c>
      <c r="CD202" s="5">
        <v>1</v>
      </c>
      <c r="CF202" s="5">
        <v>0</v>
      </c>
      <c r="CH202" s="5">
        <v>1</v>
      </c>
      <c r="CJ202" s="5">
        <v>3</v>
      </c>
      <c r="CK202" s="5"/>
      <c r="CL202" s="5"/>
      <c r="CM202" s="5"/>
      <c r="CN202" s="5"/>
      <c r="CP202" s="5">
        <v>0</v>
      </c>
      <c r="CR202" s="5">
        <v>0</v>
      </c>
      <c r="CT202" s="5">
        <v>1</v>
      </c>
      <c r="CV202" s="5">
        <v>0</v>
      </c>
      <c r="CX202" s="5">
        <v>0</v>
      </c>
      <c r="CZ202" s="5">
        <v>0</v>
      </c>
      <c r="DB202" s="5"/>
      <c r="DD202" s="5"/>
      <c r="DE202" s="5"/>
      <c r="DF202" s="5"/>
      <c r="DG202" s="5"/>
      <c r="DH202" s="5"/>
      <c r="DI202" s="5"/>
      <c r="DJ202" s="5">
        <v>0</v>
      </c>
      <c r="DL202" s="5">
        <v>0</v>
      </c>
      <c r="DN202" s="5">
        <v>0</v>
      </c>
      <c r="DP202" s="5">
        <v>0</v>
      </c>
      <c r="DR202" s="5">
        <v>0</v>
      </c>
      <c r="DS202" s="5"/>
      <c r="DT202" s="5">
        <v>0</v>
      </c>
      <c r="DV202" s="5"/>
      <c r="DW202" s="5"/>
      <c r="DX202" s="5"/>
      <c r="DY202" s="5"/>
      <c r="DZ202" s="5"/>
      <c r="EA202" s="5"/>
      <c r="EC202" s="5"/>
      <c r="ED202" s="5"/>
      <c r="EE202" s="5"/>
      <c r="EF202" s="5"/>
      <c r="EG202" s="5">
        <v>1</v>
      </c>
      <c r="EI202" s="5"/>
      <c r="EK202" s="5"/>
      <c r="EL202" s="5"/>
      <c r="EM202" s="5"/>
      <c r="EN202" s="5"/>
      <c r="EO202" s="5"/>
      <c r="EP202" s="5"/>
      <c r="EQ202" s="21"/>
      <c r="ER202" s="20">
        <v>0</v>
      </c>
      <c r="ES202" s="20"/>
    </row>
    <row r="203" spans="1:149" s="6" customFormat="1" ht="13.2" customHeight="1" x14ac:dyDescent="0.25">
      <c r="A203" s="20">
        <v>202</v>
      </c>
      <c r="B203" s="19" t="str">
        <f t="shared" si="3"/>
        <v>plhe202</v>
      </c>
      <c r="C203" s="6" t="s">
        <v>0</v>
      </c>
      <c r="D203" s="6" t="s">
        <v>122</v>
      </c>
      <c r="E203" s="20">
        <v>2010</v>
      </c>
      <c r="H203" s="5">
        <v>3</v>
      </c>
      <c r="I203" s="6" t="s">
        <v>124</v>
      </c>
      <c r="J203" s="5">
        <v>3</v>
      </c>
      <c r="K203" s="5"/>
      <c r="L203" s="5">
        <v>1</v>
      </c>
      <c r="O203" s="5"/>
      <c r="P203" s="5">
        <v>150</v>
      </c>
      <c r="Q203" s="5"/>
      <c r="S203" s="5">
        <v>0</v>
      </c>
      <c r="U203" s="5">
        <v>8</v>
      </c>
      <c r="W203" s="5">
        <v>0</v>
      </c>
      <c r="Y203" s="5"/>
      <c r="AA203" s="5">
        <v>0</v>
      </c>
      <c r="AC203" s="5"/>
      <c r="AE203" s="5">
        <v>0</v>
      </c>
      <c r="AG203" s="5"/>
      <c r="AJ203" s="5">
        <v>3</v>
      </c>
      <c r="AL203" s="5"/>
      <c r="AN203" s="5">
        <v>1</v>
      </c>
      <c r="AQ203" s="5"/>
      <c r="AT203" s="5">
        <v>2</v>
      </c>
      <c r="AV203" s="5">
        <v>3</v>
      </c>
      <c r="AX203" s="5">
        <v>0</v>
      </c>
      <c r="AZ203" s="5">
        <v>3</v>
      </c>
      <c r="BA203" s="21"/>
      <c r="BC203" s="5"/>
      <c r="BE203" s="5"/>
      <c r="BF203" s="5"/>
      <c r="BG203" s="5"/>
      <c r="BH203" s="5">
        <v>3</v>
      </c>
      <c r="BJ203" s="5"/>
      <c r="BL203" s="5">
        <v>1</v>
      </c>
      <c r="BM203" s="5">
        <v>1</v>
      </c>
      <c r="BN203" s="5">
        <v>1</v>
      </c>
      <c r="BO203" s="5">
        <v>1</v>
      </c>
      <c r="BP203" s="5"/>
      <c r="BR203" s="5">
        <v>3</v>
      </c>
      <c r="BT203" s="5">
        <v>2</v>
      </c>
      <c r="BV203" s="5">
        <v>1</v>
      </c>
      <c r="BW203" s="5">
        <v>1</v>
      </c>
      <c r="BX203" s="5">
        <v>3</v>
      </c>
      <c r="BY203" s="5"/>
      <c r="BZ203" s="5">
        <v>4</v>
      </c>
      <c r="CB203" s="5"/>
      <c r="CD203" s="5">
        <v>0</v>
      </c>
      <c r="CF203" s="5">
        <v>1</v>
      </c>
      <c r="CH203" s="5"/>
      <c r="CJ203" s="5"/>
      <c r="CK203" s="5"/>
      <c r="CL203" s="5"/>
      <c r="CM203" s="5"/>
      <c r="CN203" s="5"/>
      <c r="CP203" s="5">
        <v>0</v>
      </c>
      <c r="CR203" s="5">
        <v>0</v>
      </c>
      <c r="CT203" s="5">
        <v>0</v>
      </c>
      <c r="CV203" s="5">
        <v>0</v>
      </c>
      <c r="CX203" s="5">
        <v>0</v>
      </c>
      <c r="CZ203" s="5">
        <v>0</v>
      </c>
      <c r="DB203" s="5"/>
      <c r="DD203" s="5"/>
      <c r="DE203" s="5"/>
      <c r="DF203" s="5"/>
      <c r="DG203" s="5"/>
      <c r="DH203" s="5"/>
      <c r="DI203" s="5"/>
      <c r="DJ203" s="5">
        <v>0</v>
      </c>
      <c r="DL203" s="5">
        <v>0</v>
      </c>
      <c r="DN203" s="5">
        <v>0</v>
      </c>
      <c r="DP203" s="5">
        <v>0</v>
      </c>
      <c r="DR203" s="5">
        <v>0</v>
      </c>
      <c r="DS203" s="5"/>
      <c r="DT203" s="5">
        <v>0</v>
      </c>
      <c r="DV203" s="5">
        <v>5</v>
      </c>
      <c r="DW203" s="5">
        <v>5</v>
      </c>
      <c r="DX203" s="5"/>
      <c r="DY203" s="5">
        <v>4</v>
      </c>
      <c r="DZ203" s="5">
        <v>4</v>
      </c>
      <c r="EA203" s="5">
        <v>4</v>
      </c>
      <c r="EC203" s="5">
        <v>4</v>
      </c>
      <c r="ED203" s="5">
        <v>5</v>
      </c>
      <c r="EE203" s="5">
        <v>4</v>
      </c>
      <c r="EF203" s="5">
        <v>4</v>
      </c>
      <c r="EG203" s="5"/>
      <c r="EI203" s="5">
        <v>4</v>
      </c>
      <c r="EK203" s="5"/>
      <c r="EL203" s="5"/>
      <c r="EM203" s="5"/>
      <c r="EN203" s="5"/>
      <c r="EO203" s="5"/>
      <c r="EP203" s="5"/>
      <c r="EQ203" s="21"/>
      <c r="ER203" s="20">
        <v>0</v>
      </c>
      <c r="ES203" s="20"/>
    </row>
    <row r="204" spans="1:149" s="6" customFormat="1" ht="13.2" customHeight="1" x14ac:dyDescent="0.25">
      <c r="A204" s="5">
        <v>203</v>
      </c>
      <c r="B204" s="19" t="str">
        <f t="shared" si="3"/>
        <v>huhe203</v>
      </c>
      <c r="C204" s="21" t="s">
        <v>2</v>
      </c>
      <c r="D204" s="21" t="s">
        <v>122</v>
      </c>
      <c r="E204" s="5">
        <v>1989</v>
      </c>
      <c r="F204" s="21"/>
      <c r="G204" s="21"/>
      <c r="H204" s="5">
        <v>3</v>
      </c>
      <c r="I204" s="21" t="s">
        <v>124</v>
      </c>
      <c r="J204" s="5">
        <v>4</v>
      </c>
      <c r="K204" s="5"/>
      <c r="L204" s="5">
        <v>1</v>
      </c>
      <c r="M204" s="6" t="s">
        <v>588</v>
      </c>
      <c r="O204" s="5"/>
      <c r="P204" s="5">
        <v>1400</v>
      </c>
      <c r="Q204" s="5">
        <v>4</v>
      </c>
      <c r="S204" s="5">
        <v>1</v>
      </c>
      <c r="U204" s="20">
        <v>13</v>
      </c>
      <c r="W204" s="20">
        <v>0</v>
      </c>
      <c r="Y204" s="5"/>
      <c r="AA204" s="5">
        <v>1</v>
      </c>
      <c r="AB204" s="21" t="s">
        <v>1884</v>
      </c>
      <c r="AC204" s="5"/>
      <c r="AE204" s="5">
        <v>0</v>
      </c>
      <c r="AG204" s="5"/>
      <c r="AJ204" s="5">
        <v>0</v>
      </c>
      <c r="AL204" s="5">
        <v>4</v>
      </c>
      <c r="AN204" s="5">
        <v>1</v>
      </c>
      <c r="AP204" s="6" t="s">
        <v>1090</v>
      </c>
      <c r="AQ204" s="5">
        <v>1</v>
      </c>
      <c r="AS204" s="6" t="s">
        <v>1195</v>
      </c>
      <c r="AT204" s="5">
        <v>2</v>
      </c>
      <c r="AU204" s="6" t="s">
        <v>1229</v>
      </c>
      <c r="AV204" s="5"/>
      <c r="AX204" s="5"/>
      <c r="AZ204" s="5"/>
      <c r="BA204" s="21"/>
      <c r="BC204" s="5"/>
      <c r="BE204" s="5">
        <v>5</v>
      </c>
      <c r="BF204" s="5"/>
      <c r="BG204" s="5"/>
      <c r="BH204" s="5">
        <v>1</v>
      </c>
      <c r="BI204" s="6" t="s">
        <v>1444</v>
      </c>
      <c r="BJ204" s="5">
        <v>3</v>
      </c>
      <c r="BL204" s="5">
        <v>1</v>
      </c>
      <c r="BM204" s="5">
        <v>2</v>
      </c>
      <c r="BN204" s="5">
        <v>2</v>
      </c>
      <c r="BO204" s="5">
        <v>2</v>
      </c>
      <c r="BP204" s="5">
        <v>2</v>
      </c>
      <c r="BQ204" s="28"/>
      <c r="BR204" s="5">
        <v>3</v>
      </c>
      <c r="BT204" s="5">
        <v>1</v>
      </c>
      <c r="BV204" s="5">
        <v>2</v>
      </c>
      <c r="BW204" s="5">
        <v>3</v>
      </c>
      <c r="BX204" s="5">
        <v>2</v>
      </c>
      <c r="BY204" s="5">
        <v>1</v>
      </c>
      <c r="BZ204" s="5">
        <v>4</v>
      </c>
      <c r="CB204" s="5">
        <v>1</v>
      </c>
      <c r="CC204" s="21" t="s">
        <v>2711</v>
      </c>
      <c r="CD204" s="5">
        <v>0</v>
      </c>
      <c r="CF204" s="5">
        <v>0</v>
      </c>
      <c r="CH204" s="5">
        <v>1</v>
      </c>
      <c r="CJ204" s="5">
        <v>4</v>
      </c>
      <c r="CK204" s="5">
        <v>5</v>
      </c>
      <c r="CL204" s="5"/>
      <c r="CM204" s="5"/>
      <c r="CN204" s="5"/>
      <c r="CP204" s="5">
        <v>0</v>
      </c>
      <c r="CR204" s="5">
        <v>0</v>
      </c>
      <c r="CT204" s="5">
        <v>0</v>
      </c>
      <c r="CV204" s="5">
        <v>1</v>
      </c>
      <c r="CX204" s="5">
        <v>1</v>
      </c>
      <c r="CY204" s="6" t="s">
        <v>1674</v>
      </c>
      <c r="CZ204" s="5">
        <v>0</v>
      </c>
      <c r="DB204" s="5"/>
      <c r="DD204" s="5">
        <v>4</v>
      </c>
      <c r="DE204" s="5"/>
      <c r="DF204" s="5"/>
      <c r="DG204" s="5"/>
      <c r="DH204" s="5"/>
      <c r="DI204" s="5"/>
      <c r="DJ204" s="5">
        <v>0</v>
      </c>
      <c r="DL204" s="5">
        <v>0</v>
      </c>
      <c r="DN204" s="5">
        <v>0</v>
      </c>
      <c r="DP204" s="5">
        <v>1</v>
      </c>
      <c r="DR204" s="5">
        <v>0</v>
      </c>
      <c r="DS204" s="5"/>
      <c r="DT204" s="5">
        <v>0</v>
      </c>
      <c r="DV204" s="5">
        <v>4</v>
      </c>
      <c r="DW204" s="5">
        <v>5</v>
      </c>
      <c r="DX204" s="5">
        <v>1</v>
      </c>
      <c r="DY204" s="5">
        <v>2</v>
      </c>
      <c r="DZ204" s="5">
        <v>5</v>
      </c>
      <c r="EA204" s="5">
        <v>5</v>
      </c>
      <c r="EB204" s="6" t="s">
        <v>1724</v>
      </c>
      <c r="EC204" s="5">
        <v>4</v>
      </c>
      <c r="ED204" s="5">
        <v>5</v>
      </c>
      <c r="EE204" s="5">
        <v>3</v>
      </c>
      <c r="EF204" s="5">
        <v>3</v>
      </c>
      <c r="EG204" s="5">
        <v>2</v>
      </c>
      <c r="EI204" s="5">
        <v>1</v>
      </c>
      <c r="EJ204" s="28"/>
      <c r="EK204" s="5">
        <v>0</v>
      </c>
      <c r="EL204" s="5">
        <v>0</v>
      </c>
      <c r="EM204" s="5">
        <v>0</v>
      </c>
      <c r="EN204" s="5">
        <v>0</v>
      </c>
      <c r="EO204" s="5">
        <v>0</v>
      </c>
      <c r="EP204" s="5">
        <v>100</v>
      </c>
      <c r="EQ204" s="21"/>
      <c r="ER204" s="20">
        <v>0</v>
      </c>
      <c r="ES204" s="20"/>
    </row>
    <row r="205" spans="1:149" s="6" customFormat="1" ht="13.2" customHeight="1" x14ac:dyDescent="0.25">
      <c r="A205" s="5">
        <v>204</v>
      </c>
      <c r="B205" s="19" t="str">
        <f t="shared" si="3"/>
        <v>plen204</v>
      </c>
      <c r="C205" s="6" t="s">
        <v>0</v>
      </c>
      <c r="D205" s="6" t="s">
        <v>123</v>
      </c>
      <c r="E205" s="5"/>
      <c r="H205" s="5">
        <v>3</v>
      </c>
      <c r="J205" s="5">
        <v>1</v>
      </c>
      <c r="K205" s="5"/>
      <c r="L205" s="5">
        <v>1</v>
      </c>
      <c r="M205" s="6" t="s">
        <v>137</v>
      </c>
      <c r="O205" s="5">
        <v>60</v>
      </c>
      <c r="P205" s="5"/>
      <c r="Q205" s="5"/>
      <c r="S205" s="5">
        <v>0</v>
      </c>
      <c r="U205" s="5">
        <v>0</v>
      </c>
      <c r="W205" s="5">
        <v>1</v>
      </c>
      <c r="Y205" s="5"/>
      <c r="AA205" s="5">
        <v>0</v>
      </c>
      <c r="AC205" s="5"/>
      <c r="AE205" s="5">
        <v>0</v>
      </c>
      <c r="AG205" s="5"/>
      <c r="AJ205" s="5">
        <v>2</v>
      </c>
      <c r="AL205" s="5">
        <v>3</v>
      </c>
      <c r="AN205" s="5">
        <v>3</v>
      </c>
      <c r="AP205" s="6" t="s">
        <v>1970</v>
      </c>
      <c r="AQ205" s="5">
        <v>3</v>
      </c>
      <c r="AR205" s="6" t="s">
        <v>1974</v>
      </c>
      <c r="AT205" s="5">
        <v>4</v>
      </c>
      <c r="AV205" s="5">
        <v>2</v>
      </c>
      <c r="AX205" s="5"/>
      <c r="AY205" s="6" t="s">
        <v>2164</v>
      </c>
      <c r="AZ205" s="5">
        <v>2</v>
      </c>
      <c r="BA205" s="21"/>
      <c r="BB205" s="6" t="s">
        <v>2126</v>
      </c>
      <c r="BC205" s="5"/>
      <c r="BE205" s="5">
        <v>4</v>
      </c>
      <c r="BF205" s="5">
        <v>3</v>
      </c>
      <c r="BG205" s="5">
        <v>3</v>
      </c>
      <c r="BH205" s="5"/>
      <c r="BI205" s="6" t="s">
        <v>2103</v>
      </c>
      <c r="BJ205" s="5">
        <v>2</v>
      </c>
      <c r="BL205" s="5">
        <v>2</v>
      </c>
      <c r="BM205" s="5">
        <v>3</v>
      </c>
      <c r="BN205" s="5">
        <v>3</v>
      </c>
      <c r="BO205" s="5">
        <v>3</v>
      </c>
      <c r="BP205" s="5">
        <v>1</v>
      </c>
      <c r="BQ205" s="6" t="s">
        <v>2078</v>
      </c>
      <c r="BR205" s="5">
        <v>3</v>
      </c>
      <c r="BS205" s="6" t="s">
        <v>2731</v>
      </c>
      <c r="BT205" s="5">
        <v>3</v>
      </c>
      <c r="BV205" s="5">
        <v>2</v>
      </c>
      <c r="BW205" s="5">
        <v>1</v>
      </c>
      <c r="BX205" s="5">
        <v>2</v>
      </c>
      <c r="BY205" s="5">
        <v>1</v>
      </c>
      <c r="BZ205" s="5">
        <v>1</v>
      </c>
      <c r="CB205" s="5">
        <v>0</v>
      </c>
      <c r="CD205" s="5">
        <v>1</v>
      </c>
      <c r="CF205" s="5">
        <v>0</v>
      </c>
      <c r="CH205" s="5">
        <v>2</v>
      </c>
      <c r="CJ205" s="5">
        <v>1</v>
      </c>
      <c r="CK205" s="5">
        <v>4</v>
      </c>
      <c r="CL205" s="5"/>
      <c r="CM205" s="5"/>
      <c r="CN205" s="5"/>
      <c r="CP205" s="5">
        <v>1</v>
      </c>
      <c r="CR205" s="5">
        <v>0</v>
      </c>
      <c r="CT205" s="5">
        <v>0</v>
      </c>
      <c r="CV205" s="5">
        <v>1</v>
      </c>
      <c r="CX205" s="5">
        <v>0</v>
      </c>
      <c r="CZ205" s="5">
        <v>0</v>
      </c>
      <c r="DB205" s="5"/>
      <c r="DD205" s="5">
        <v>4</v>
      </c>
      <c r="DE205" s="5"/>
      <c r="DF205" s="5"/>
      <c r="DG205" s="5"/>
      <c r="DH205" s="5"/>
      <c r="DI205" s="5"/>
      <c r="DJ205" s="5">
        <v>0</v>
      </c>
      <c r="DL205" s="5">
        <v>0</v>
      </c>
      <c r="DN205" s="5">
        <v>0</v>
      </c>
      <c r="DP205" s="5">
        <v>1</v>
      </c>
      <c r="DR205" s="5">
        <v>0</v>
      </c>
      <c r="DS205" s="5"/>
      <c r="DT205" s="5">
        <v>0</v>
      </c>
      <c r="DV205" s="5">
        <v>1</v>
      </c>
      <c r="DW205" s="5">
        <v>1</v>
      </c>
      <c r="DX205" s="5">
        <v>1</v>
      </c>
      <c r="DY205" s="5">
        <v>3</v>
      </c>
      <c r="DZ205" s="5">
        <v>3</v>
      </c>
      <c r="EA205" s="5">
        <v>4</v>
      </c>
      <c r="EC205" s="5">
        <v>2</v>
      </c>
      <c r="ED205" s="5">
        <v>4</v>
      </c>
      <c r="EE205" s="5">
        <v>2</v>
      </c>
      <c r="EF205" s="5">
        <v>2</v>
      </c>
      <c r="EG205" s="5">
        <v>1</v>
      </c>
      <c r="EI205" s="5">
        <v>1</v>
      </c>
      <c r="EK205" s="5">
        <v>90</v>
      </c>
      <c r="EL205" s="5">
        <v>9</v>
      </c>
      <c r="EM205" s="5">
        <v>1</v>
      </c>
      <c r="EN205" s="5">
        <v>0</v>
      </c>
      <c r="EO205" s="5">
        <v>0</v>
      </c>
      <c r="EP205" s="5">
        <v>0</v>
      </c>
      <c r="ER205" s="20">
        <v>1</v>
      </c>
      <c r="ES205" s="20"/>
    </row>
    <row r="206" spans="1:149" s="6" customFormat="1" ht="14.55" customHeight="1" x14ac:dyDescent="0.25">
      <c r="A206" s="5">
        <v>205</v>
      </c>
      <c r="B206" s="19" t="str">
        <f t="shared" si="3"/>
        <v>plen205</v>
      </c>
      <c r="C206" s="6" t="s">
        <v>0</v>
      </c>
      <c r="D206" s="6" t="s">
        <v>123</v>
      </c>
      <c r="E206" s="5">
        <v>2014</v>
      </c>
      <c r="H206" s="5">
        <v>3</v>
      </c>
      <c r="I206" s="6" t="s">
        <v>136</v>
      </c>
      <c r="J206" s="5">
        <v>4</v>
      </c>
      <c r="K206" s="5"/>
      <c r="L206" s="5">
        <v>0</v>
      </c>
      <c r="O206" s="5"/>
      <c r="P206" s="5">
        <v>3</v>
      </c>
      <c r="Q206" s="5"/>
      <c r="S206" s="5">
        <v>0</v>
      </c>
      <c r="U206" s="5">
        <v>1</v>
      </c>
      <c r="W206" s="5">
        <v>0</v>
      </c>
      <c r="Y206" s="5"/>
      <c r="AA206" s="5">
        <v>0</v>
      </c>
      <c r="AC206" s="5"/>
      <c r="AE206" s="5">
        <v>0</v>
      </c>
      <c r="AG206" s="5"/>
      <c r="AJ206" s="5">
        <v>0</v>
      </c>
      <c r="AL206" s="5"/>
      <c r="AN206" s="5">
        <v>3</v>
      </c>
      <c r="AP206" s="6" t="s">
        <v>524</v>
      </c>
      <c r="AQ206" s="5">
        <v>3</v>
      </c>
      <c r="AR206" s="6" t="s">
        <v>1975</v>
      </c>
      <c r="AT206" s="5">
        <v>2</v>
      </c>
      <c r="AV206" s="5">
        <v>2</v>
      </c>
      <c r="AW206" s="6" t="s">
        <v>2177</v>
      </c>
      <c r="AX206" s="5"/>
      <c r="AY206" s="6" t="s">
        <v>2165</v>
      </c>
      <c r="AZ206" s="5">
        <v>1</v>
      </c>
      <c r="BA206" s="21"/>
      <c r="BB206" s="6" t="s">
        <v>2127</v>
      </c>
      <c r="BC206" s="5"/>
      <c r="BE206" s="5"/>
      <c r="BF206" s="5"/>
      <c r="BG206" s="5"/>
      <c r="BH206" s="5">
        <v>3</v>
      </c>
      <c r="BI206" s="6" t="s">
        <v>2102</v>
      </c>
      <c r="BJ206" s="5"/>
      <c r="BL206" s="5">
        <v>1</v>
      </c>
      <c r="BM206" s="5">
        <v>1</v>
      </c>
      <c r="BN206" s="5">
        <v>2</v>
      </c>
      <c r="BO206" s="5">
        <v>1</v>
      </c>
      <c r="BP206" s="5">
        <v>1</v>
      </c>
      <c r="BR206" s="5">
        <v>3</v>
      </c>
      <c r="BT206" s="5">
        <v>4</v>
      </c>
      <c r="BU206" s="6" t="s">
        <v>2068</v>
      </c>
      <c r="BV206" s="5">
        <v>3</v>
      </c>
      <c r="BW206" s="5">
        <v>1</v>
      </c>
      <c r="BX206" s="5">
        <v>3</v>
      </c>
      <c r="BY206" s="5">
        <v>2</v>
      </c>
      <c r="BZ206" s="5">
        <v>3</v>
      </c>
      <c r="CB206" s="5">
        <v>1</v>
      </c>
      <c r="CC206" s="6" t="s">
        <v>525</v>
      </c>
      <c r="CD206" s="5">
        <v>0</v>
      </c>
      <c r="CF206" s="5">
        <v>0</v>
      </c>
      <c r="CH206" s="5">
        <v>2</v>
      </c>
      <c r="CJ206" s="5">
        <v>4</v>
      </c>
      <c r="CK206" s="5"/>
      <c r="CL206" s="5"/>
      <c r="CM206" s="5"/>
      <c r="CN206" s="5"/>
      <c r="CP206" s="5">
        <v>0</v>
      </c>
      <c r="CR206" s="5">
        <v>0</v>
      </c>
      <c r="CT206" s="5">
        <v>0</v>
      </c>
      <c r="CV206" s="5">
        <v>1</v>
      </c>
      <c r="CX206" s="5">
        <v>0</v>
      </c>
      <c r="CZ206" s="5">
        <v>0</v>
      </c>
      <c r="DB206" s="5"/>
      <c r="DD206" s="20">
        <v>4</v>
      </c>
      <c r="DE206" s="5"/>
      <c r="DF206" s="5"/>
      <c r="DG206" s="5"/>
      <c r="DH206" s="5"/>
      <c r="DI206" s="5"/>
      <c r="DJ206" s="5">
        <v>0</v>
      </c>
      <c r="DL206" s="5">
        <v>0</v>
      </c>
      <c r="DN206" s="5">
        <v>0</v>
      </c>
      <c r="DP206" s="5">
        <v>1</v>
      </c>
      <c r="DR206" s="5">
        <v>0</v>
      </c>
      <c r="DS206" s="5"/>
      <c r="DT206" s="5">
        <v>0</v>
      </c>
      <c r="DV206" s="5">
        <v>3</v>
      </c>
      <c r="DW206" s="5">
        <v>3</v>
      </c>
      <c r="DX206" s="5">
        <v>3</v>
      </c>
      <c r="DY206" s="5">
        <v>4</v>
      </c>
      <c r="DZ206" s="5">
        <v>3</v>
      </c>
      <c r="EA206" s="5">
        <v>4</v>
      </c>
      <c r="EC206" s="5">
        <v>5</v>
      </c>
      <c r="ED206" s="5">
        <v>4</v>
      </c>
      <c r="EE206" s="5">
        <v>3</v>
      </c>
      <c r="EF206" s="5">
        <v>3</v>
      </c>
      <c r="EG206" s="5">
        <v>4</v>
      </c>
      <c r="EI206" s="5">
        <v>2</v>
      </c>
      <c r="EK206" s="5">
        <v>0</v>
      </c>
      <c r="EL206" s="5">
        <v>10</v>
      </c>
      <c r="EM206" s="5">
        <v>0</v>
      </c>
      <c r="EN206" s="5">
        <v>0</v>
      </c>
      <c r="EO206" s="5">
        <v>0</v>
      </c>
      <c r="EP206" s="5">
        <v>90</v>
      </c>
      <c r="EQ206" s="21"/>
      <c r="ER206" s="20">
        <v>0</v>
      </c>
      <c r="ES206" s="20"/>
    </row>
    <row r="207" spans="1:149" s="6" customFormat="1" ht="14.55" customHeight="1" x14ac:dyDescent="0.25">
      <c r="A207" s="5">
        <v>206</v>
      </c>
      <c r="B207" s="19" t="str">
        <f t="shared" si="3"/>
        <v>huen206</v>
      </c>
      <c r="C207" s="6" t="s">
        <v>2</v>
      </c>
      <c r="D207" s="6" t="s">
        <v>123</v>
      </c>
      <c r="E207" s="5">
        <v>1992</v>
      </c>
      <c r="H207" s="5">
        <v>3</v>
      </c>
      <c r="I207" s="6" t="s">
        <v>132</v>
      </c>
      <c r="J207" s="5">
        <v>1</v>
      </c>
      <c r="K207" s="5"/>
      <c r="L207" s="5">
        <v>0</v>
      </c>
      <c r="M207" s="6" t="s">
        <v>137</v>
      </c>
      <c r="O207" s="5">
        <v>65</v>
      </c>
      <c r="P207" s="5">
        <v>0</v>
      </c>
      <c r="Q207" s="5">
        <v>3</v>
      </c>
      <c r="S207" s="5">
        <v>1</v>
      </c>
      <c r="T207" s="6" t="s">
        <v>2640</v>
      </c>
      <c r="U207" s="5"/>
      <c r="W207" s="5">
        <v>1</v>
      </c>
      <c r="X207" s="21" t="s">
        <v>1884</v>
      </c>
      <c r="Y207" s="5">
        <v>1</v>
      </c>
      <c r="Z207" s="21" t="s">
        <v>1884</v>
      </c>
      <c r="AA207" s="5">
        <v>1</v>
      </c>
      <c r="AB207" s="21" t="s">
        <v>1884</v>
      </c>
      <c r="AC207" s="5"/>
      <c r="AE207" s="5">
        <v>1</v>
      </c>
      <c r="AF207" s="55" t="s">
        <v>1884</v>
      </c>
      <c r="AG207" s="5"/>
      <c r="AJ207" s="5">
        <v>3</v>
      </c>
      <c r="AL207" s="5">
        <v>3</v>
      </c>
      <c r="AN207" s="5"/>
      <c r="AO207" s="6" t="s">
        <v>2676</v>
      </c>
      <c r="AQ207" s="5"/>
      <c r="AT207" s="5">
        <v>4</v>
      </c>
      <c r="AU207" s="6" t="s">
        <v>1223</v>
      </c>
      <c r="AV207" s="5">
        <v>2</v>
      </c>
      <c r="AX207" s="5"/>
      <c r="AZ207" s="5">
        <v>2</v>
      </c>
      <c r="BA207" s="21"/>
      <c r="BC207" s="5"/>
      <c r="BE207" s="5">
        <v>4</v>
      </c>
      <c r="BF207" s="5"/>
      <c r="BG207" s="5"/>
      <c r="BH207" s="5">
        <v>3</v>
      </c>
      <c r="BJ207" s="5">
        <v>4</v>
      </c>
      <c r="BL207" s="5">
        <v>2</v>
      </c>
      <c r="BM207" s="5">
        <v>2</v>
      </c>
      <c r="BN207" s="5">
        <v>2</v>
      </c>
      <c r="BO207" s="5">
        <v>2</v>
      </c>
      <c r="BP207" s="5">
        <v>3</v>
      </c>
      <c r="BQ207" s="6" t="s">
        <v>1517</v>
      </c>
      <c r="BR207" s="5"/>
      <c r="BT207" s="5">
        <v>1</v>
      </c>
      <c r="BV207" s="5">
        <v>3</v>
      </c>
      <c r="BW207" s="5">
        <v>3</v>
      </c>
      <c r="BX207" s="5">
        <v>3</v>
      </c>
      <c r="BY207" s="5">
        <v>3</v>
      </c>
      <c r="BZ207" s="5">
        <v>3</v>
      </c>
      <c r="CB207" s="5">
        <v>1</v>
      </c>
      <c r="CC207" s="21" t="s">
        <v>2711</v>
      </c>
      <c r="CD207" s="5">
        <v>0</v>
      </c>
      <c r="CF207" s="5">
        <v>0</v>
      </c>
      <c r="CH207" s="5">
        <v>3</v>
      </c>
      <c r="CI207" s="6" t="s">
        <v>1884</v>
      </c>
      <c r="CJ207" s="5">
        <v>1</v>
      </c>
      <c r="CK207" s="5">
        <v>3</v>
      </c>
      <c r="CL207" s="5">
        <v>4</v>
      </c>
      <c r="CM207" s="5">
        <v>5</v>
      </c>
      <c r="CN207" s="5"/>
      <c r="CP207" s="5">
        <v>1</v>
      </c>
      <c r="CQ207" s="6" t="s">
        <v>1633</v>
      </c>
      <c r="CR207" s="5">
        <v>0</v>
      </c>
      <c r="CT207" s="5">
        <v>1</v>
      </c>
      <c r="CU207" s="6" t="s">
        <v>1661</v>
      </c>
      <c r="CV207" s="5">
        <v>1</v>
      </c>
      <c r="CW207" s="6" t="s">
        <v>2717</v>
      </c>
      <c r="CX207" s="5">
        <v>1</v>
      </c>
      <c r="CY207" s="6" t="s">
        <v>1673</v>
      </c>
      <c r="CZ207" s="5">
        <v>0</v>
      </c>
      <c r="DB207" s="5"/>
      <c r="DD207" s="5">
        <v>2</v>
      </c>
      <c r="DE207" s="5">
        <v>3</v>
      </c>
      <c r="DF207" s="5"/>
      <c r="DG207" s="5"/>
      <c r="DH207" s="5"/>
      <c r="DI207" s="5"/>
      <c r="DJ207" s="5">
        <v>0</v>
      </c>
      <c r="DL207" s="5">
        <v>1</v>
      </c>
      <c r="DN207" s="5">
        <v>1</v>
      </c>
      <c r="DP207" s="5">
        <v>0</v>
      </c>
      <c r="DR207" s="5">
        <v>0</v>
      </c>
      <c r="DS207" s="5"/>
      <c r="DT207" s="5">
        <v>0</v>
      </c>
      <c r="DV207" s="5">
        <v>3</v>
      </c>
      <c r="DW207" s="5">
        <v>3</v>
      </c>
      <c r="DX207" s="5"/>
      <c r="DY207" s="5"/>
      <c r="DZ207" s="5">
        <v>3</v>
      </c>
      <c r="EA207" s="5">
        <v>4</v>
      </c>
      <c r="EC207" s="5">
        <v>3</v>
      </c>
      <c r="ED207" s="5">
        <v>3</v>
      </c>
      <c r="EE207" s="5">
        <v>3</v>
      </c>
      <c r="EF207" s="5">
        <v>4</v>
      </c>
      <c r="EG207" s="5">
        <v>3</v>
      </c>
      <c r="EI207" s="5">
        <v>2</v>
      </c>
      <c r="EJ207" s="6" t="s">
        <v>1762</v>
      </c>
      <c r="EK207" s="5">
        <v>95</v>
      </c>
      <c r="EL207" s="5">
        <v>0</v>
      </c>
      <c r="EM207" s="5">
        <v>5</v>
      </c>
      <c r="EN207" s="5">
        <v>0</v>
      </c>
      <c r="EO207" s="5">
        <v>0</v>
      </c>
      <c r="EP207" s="5">
        <v>0</v>
      </c>
      <c r="EQ207" s="21"/>
      <c r="ER207" s="20">
        <v>0</v>
      </c>
      <c r="ES207" s="20"/>
    </row>
    <row r="208" spans="1:149" s="6" customFormat="1" ht="14.55" customHeight="1" x14ac:dyDescent="0.25">
      <c r="A208" s="20">
        <v>207</v>
      </c>
      <c r="B208" s="19" t="str">
        <f t="shared" si="3"/>
        <v>plhc207</v>
      </c>
      <c r="C208" s="6" t="s">
        <v>0</v>
      </c>
      <c r="D208" s="6" t="s">
        <v>31</v>
      </c>
      <c r="E208" s="5">
        <v>2005</v>
      </c>
      <c r="H208" s="5">
        <v>3</v>
      </c>
      <c r="I208" s="6" t="s">
        <v>126</v>
      </c>
      <c r="J208" s="5">
        <v>3</v>
      </c>
      <c r="K208" s="5" t="s">
        <v>163</v>
      </c>
      <c r="L208" s="5">
        <v>1</v>
      </c>
      <c r="M208" s="6" t="s">
        <v>163</v>
      </c>
      <c r="N208" s="6" t="s">
        <v>163</v>
      </c>
      <c r="O208" s="5" t="s">
        <v>163</v>
      </c>
      <c r="P208" s="5"/>
      <c r="Q208" s="7">
        <v>40</v>
      </c>
      <c r="R208" s="6" t="s">
        <v>163</v>
      </c>
      <c r="S208" s="5">
        <v>0</v>
      </c>
      <c r="U208" s="5">
        <v>5</v>
      </c>
      <c r="V208" s="6" t="s">
        <v>163</v>
      </c>
      <c r="W208" s="5">
        <v>0</v>
      </c>
      <c r="X208" s="6" t="s">
        <v>163</v>
      </c>
      <c r="Y208" s="5"/>
      <c r="AA208" s="5">
        <v>0</v>
      </c>
      <c r="AB208" s="6" t="s">
        <v>163</v>
      </c>
      <c r="AC208" s="5"/>
      <c r="AE208" s="5">
        <v>0</v>
      </c>
      <c r="AF208" s="6" t="s">
        <v>163</v>
      </c>
      <c r="AG208" s="5"/>
      <c r="AI208" s="6" t="s">
        <v>163</v>
      </c>
      <c r="AJ208" s="5">
        <v>1</v>
      </c>
      <c r="AK208" s="6" t="s">
        <v>163</v>
      </c>
      <c r="AL208" s="5">
        <v>3</v>
      </c>
      <c r="AM208" s="6" t="s">
        <v>163</v>
      </c>
      <c r="AN208" s="5">
        <v>1</v>
      </c>
      <c r="AO208" s="6" t="s">
        <v>163</v>
      </c>
      <c r="AP208" s="6" t="s">
        <v>163</v>
      </c>
      <c r="AQ208" s="5">
        <v>1</v>
      </c>
      <c r="AR208" s="6" t="s">
        <v>163</v>
      </c>
      <c r="AS208" s="6" t="s">
        <v>163</v>
      </c>
      <c r="AT208" s="5">
        <v>4</v>
      </c>
      <c r="AU208" s="6" t="s">
        <v>1987</v>
      </c>
      <c r="AV208" s="5">
        <v>4</v>
      </c>
      <c r="AW208" s="6" t="s">
        <v>163</v>
      </c>
      <c r="AX208" s="5" t="s">
        <v>163</v>
      </c>
      <c r="AY208" s="6" t="s">
        <v>2166</v>
      </c>
      <c r="AZ208" s="5"/>
      <c r="BA208" s="6" t="s">
        <v>163</v>
      </c>
      <c r="BB208" s="6" t="s">
        <v>163</v>
      </c>
      <c r="BC208" s="5"/>
      <c r="BD208" s="6" t="s">
        <v>163</v>
      </c>
      <c r="BE208" s="5">
        <v>2</v>
      </c>
      <c r="BF208" s="5">
        <v>2</v>
      </c>
      <c r="BG208" s="5">
        <v>2</v>
      </c>
      <c r="BH208" s="5">
        <v>1</v>
      </c>
      <c r="BI208" s="6" t="s">
        <v>163</v>
      </c>
      <c r="BJ208" s="5">
        <v>1</v>
      </c>
      <c r="BK208" s="6" t="s">
        <v>163</v>
      </c>
      <c r="BL208" s="5">
        <v>1</v>
      </c>
      <c r="BM208" s="5">
        <v>1</v>
      </c>
      <c r="BN208" s="5">
        <v>1</v>
      </c>
      <c r="BO208" s="5">
        <v>1</v>
      </c>
      <c r="BP208" s="5">
        <v>1</v>
      </c>
      <c r="BQ208" s="5" t="s">
        <v>163</v>
      </c>
      <c r="BR208" s="5">
        <v>3</v>
      </c>
      <c r="BS208" s="5" t="s">
        <v>163</v>
      </c>
      <c r="BT208" s="5">
        <v>4</v>
      </c>
      <c r="BU208" s="5" t="s">
        <v>163</v>
      </c>
      <c r="BV208" s="5">
        <v>3</v>
      </c>
      <c r="BW208" s="5">
        <v>3</v>
      </c>
      <c r="BX208" s="5">
        <v>3</v>
      </c>
      <c r="BY208" s="5">
        <v>3</v>
      </c>
      <c r="BZ208" s="5">
        <v>4</v>
      </c>
      <c r="CA208" s="5" t="s">
        <v>163</v>
      </c>
      <c r="CB208" s="5">
        <v>0</v>
      </c>
      <c r="CC208" s="5" t="s">
        <v>163</v>
      </c>
      <c r="CD208" s="5">
        <v>1</v>
      </c>
      <c r="CE208" s="5" t="s">
        <v>163</v>
      </c>
      <c r="CF208" s="5">
        <v>0</v>
      </c>
      <c r="CG208" s="5" t="s">
        <v>163</v>
      </c>
      <c r="CH208" s="5">
        <v>1</v>
      </c>
      <c r="CI208" s="8" t="s">
        <v>163</v>
      </c>
      <c r="CJ208" s="5"/>
      <c r="CK208" s="5"/>
      <c r="CL208" s="5"/>
      <c r="CM208" s="5"/>
      <c r="CN208" s="5"/>
      <c r="CP208" s="5">
        <v>0</v>
      </c>
      <c r="CQ208" s="6" t="s">
        <v>163</v>
      </c>
      <c r="CR208" s="5">
        <v>0</v>
      </c>
      <c r="CS208" s="6" t="s">
        <v>163</v>
      </c>
      <c r="CT208" s="5">
        <v>0</v>
      </c>
      <c r="CU208" s="6" t="s">
        <v>163</v>
      </c>
      <c r="CV208" s="5">
        <v>0</v>
      </c>
      <c r="CW208" s="6" t="s">
        <v>163</v>
      </c>
      <c r="CX208" s="5">
        <v>0</v>
      </c>
      <c r="CY208" s="6" t="s">
        <v>163</v>
      </c>
      <c r="CZ208" s="5">
        <v>0</v>
      </c>
      <c r="DA208" s="6" t="s">
        <v>163</v>
      </c>
      <c r="DB208" s="5" t="s">
        <v>163</v>
      </c>
      <c r="DC208" s="6" t="s">
        <v>163</v>
      </c>
      <c r="DD208" s="5"/>
      <c r="DE208" s="5"/>
      <c r="DF208" s="5"/>
      <c r="DG208" s="5"/>
      <c r="DH208" s="5"/>
      <c r="DI208" s="5"/>
      <c r="DJ208" s="5">
        <v>0</v>
      </c>
      <c r="DK208" s="6" t="s">
        <v>163</v>
      </c>
      <c r="DL208" s="5">
        <v>0</v>
      </c>
      <c r="DM208" s="6" t="s">
        <v>163</v>
      </c>
      <c r="DN208" s="5">
        <v>0</v>
      </c>
      <c r="DO208" s="6" t="s">
        <v>163</v>
      </c>
      <c r="DP208" s="5">
        <v>0</v>
      </c>
      <c r="DQ208" s="6" t="s">
        <v>163</v>
      </c>
      <c r="DR208" s="5">
        <v>0</v>
      </c>
      <c r="DS208" s="5" t="s">
        <v>163</v>
      </c>
      <c r="DT208" s="5">
        <v>0</v>
      </c>
      <c r="DU208" s="6" t="s">
        <v>163</v>
      </c>
      <c r="DV208" s="5">
        <v>4</v>
      </c>
      <c r="DW208" s="5">
        <v>3</v>
      </c>
      <c r="DX208" s="5">
        <v>3</v>
      </c>
      <c r="DY208" s="5">
        <v>3</v>
      </c>
      <c r="DZ208" s="5">
        <v>3</v>
      </c>
      <c r="EA208" s="5">
        <v>4</v>
      </c>
      <c r="EB208" s="6" t="s">
        <v>163</v>
      </c>
      <c r="EC208" s="5">
        <v>4</v>
      </c>
      <c r="ED208" s="5">
        <v>4</v>
      </c>
      <c r="EE208" s="5"/>
      <c r="EF208" s="5"/>
      <c r="EG208" s="5">
        <v>3</v>
      </c>
      <c r="EH208" s="8" t="s">
        <v>163</v>
      </c>
      <c r="EI208" s="5">
        <v>3</v>
      </c>
      <c r="EJ208" s="6" t="s">
        <v>163</v>
      </c>
      <c r="EK208" s="5">
        <v>100</v>
      </c>
      <c r="EL208" s="5">
        <v>0</v>
      </c>
      <c r="EM208" s="5">
        <v>0</v>
      </c>
      <c r="EN208" s="5">
        <v>0</v>
      </c>
      <c r="EO208" s="5">
        <v>0</v>
      </c>
      <c r="EP208" s="5">
        <v>0</v>
      </c>
      <c r="EQ208" s="6" t="s">
        <v>163</v>
      </c>
      <c r="ER208" s="20">
        <v>1</v>
      </c>
      <c r="ES208" s="20"/>
    </row>
    <row r="209" spans="1:149" s="6" customFormat="1" ht="14.55" customHeight="1" x14ac:dyDescent="0.25">
      <c r="A209" s="5">
        <v>208</v>
      </c>
      <c r="B209" s="19" t="str">
        <f t="shared" si="3"/>
        <v>huhc208</v>
      </c>
      <c r="C209" s="6" t="s">
        <v>2</v>
      </c>
      <c r="D209" s="6" t="s">
        <v>31</v>
      </c>
      <c r="E209" s="5">
        <v>1989</v>
      </c>
      <c r="H209" s="5">
        <v>3</v>
      </c>
      <c r="I209" s="6" t="s">
        <v>127</v>
      </c>
      <c r="J209" s="5">
        <v>5</v>
      </c>
      <c r="K209" s="5"/>
      <c r="L209" s="5">
        <v>1</v>
      </c>
      <c r="M209" s="6" t="s">
        <v>580</v>
      </c>
      <c r="O209" s="5"/>
      <c r="P209" s="5">
        <v>450</v>
      </c>
      <c r="Q209" s="5"/>
      <c r="S209" s="5">
        <v>0</v>
      </c>
      <c r="U209" s="5">
        <v>10</v>
      </c>
      <c r="W209" s="5">
        <v>1</v>
      </c>
      <c r="X209" s="21" t="s">
        <v>1884</v>
      </c>
      <c r="Y209" s="5"/>
      <c r="AA209" s="5">
        <v>0</v>
      </c>
      <c r="AC209" s="5"/>
      <c r="AE209" s="5">
        <v>1</v>
      </c>
      <c r="AF209" s="55" t="s">
        <v>1884</v>
      </c>
      <c r="AG209" s="5"/>
      <c r="AJ209" s="5">
        <v>2</v>
      </c>
      <c r="AK209" s="6" t="s">
        <v>992</v>
      </c>
      <c r="AL209" s="5">
        <v>1</v>
      </c>
      <c r="AN209" s="5">
        <v>1</v>
      </c>
      <c r="AQ209" s="5">
        <v>2</v>
      </c>
      <c r="AT209" s="5">
        <v>2</v>
      </c>
      <c r="AV209" s="5">
        <v>2</v>
      </c>
      <c r="AX209" s="5">
        <v>5</v>
      </c>
      <c r="AY209" s="6" t="s">
        <v>1339</v>
      </c>
      <c r="AZ209" s="5">
        <v>4</v>
      </c>
      <c r="BA209" s="6" t="s">
        <v>1372</v>
      </c>
      <c r="BB209" s="6">
        <v>25</v>
      </c>
      <c r="BC209" s="5"/>
      <c r="BE209" s="5">
        <v>2</v>
      </c>
      <c r="BF209" s="5"/>
      <c r="BG209" s="5"/>
      <c r="BH209" s="5">
        <v>1</v>
      </c>
      <c r="BJ209" s="5">
        <v>1</v>
      </c>
      <c r="BL209" s="5">
        <v>1</v>
      </c>
      <c r="BM209" s="5">
        <v>2</v>
      </c>
      <c r="BN209" s="5">
        <v>2</v>
      </c>
      <c r="BO209" s="5">
        <v>2</v>
      </c>
      <c r="BP209" s="5">
        <v>2</v>
      </c>
      <c r="BQ209" s="28"/>
      <c r="BR209" s="5">
        <v>3</v>
      </c>
      <c r="BT209" s="5">
        <v>2</v>
      </c>
      <c r="BV209" s="5">
        <v>3</v>
      </c>
      <c r="BW209" s="5">
        <v>3</v>
      </c>
      <c r="BX209" s="5">
        <v>3</v>
      </c>
      <c r="BY209" s="5">
        <v>2</v>
      </c>
      <c r="BZ209" s="5">
        <v>4</v>
      </c>
      <c r="CB209" s="5">
        <v>1</v>
      </c>
      <c r="CC209" s="21" t="s">
        <v>2711</v>
      </c>
      <c r="CD209" s="5">
        <v>0</v>
      </c>
      <c r="CF209" s="5">
        <v>0</v>
      </c>
      <c r="CH209" s="5">
        <v>2</v>
      </c>
      <c r="CJ209" s="5">
        <v>3</v>
      </c>
      <c r="CK209" s="5"/>
      <c r="CL209" s="5"/>
      <c r="CM209" s="5"/>
      <c r="CN209" s="5"/>
      <c r="CP209" s="5">
        <v>0</v>
      </c>
      <c r="CR209" s="5">
        <v>0</v>
      </c>
      <c r="CT209" s="5">
        <v>1</v>
      </c>
      <c r="CU209" s="6" t="s">
        <v>2715</v>
      </c>
      <c r="CV209" s="5">
        <v>0</v>
      </c>
      <c r="CX209" s="5">
        <v>0</v>
      </c>
      <c r="CZ209" s="5">
        <v>0</v>
      </c>
      <c r="DB209" s="5"/>
      <c r="DD209" s="5">
        <v>4</v>
      </c>
      <c r="DE209" s="5"/>
      <c r="DF209" s="5"/>
      <c r="DG209" s="5"/>
      <c r="DH209" s="5"/>
      <c r="DI209" s="5"/>
      <c r="DJ209" s="5">
        <v>0</v>
      </c>
      <c r="DL209" s="5">
        <v>0</v>
      </c>
      <c r="DN209" s="5">
        <v>0</v>
      </c>
      <c r="DP209" s="5">
        <v>1</v>
      </c>
      <c r="DQ209" s="6" t="s">
        <v>1709</v>
      </c>
      <c r="DR209" s="5">
        <v>0</v>
      </c>
      <c r="DS209" s="5"/>
      <c r="DT209" s="5">
        <v>0</v>
      </c>
      <c r="DV209" s="5">
        <v>4</v>
      </c>
      <c r="DW209" s="5">
        <v>3</v>
      </c>
      <c r="DX209" s="5">
        <v>4</v>
      </c>
      <c r="DY209" s="5">
        <v>4</v>
      </c>
      <c r="DZ209" s="5">
        <v>4</v>
      </c>
      <c r="EA209" s="5">
        <v>4</v>
      </c>
      <c r="EC209" s="5">
        <v>4</v>
      </c>
      <c r="ED209" s="5">
        <v>4</v>
      </c>
      <c r="EE209" s="5">
        <v>4</v>
      </c>
      <c r="EF209" s="5">
        <v>4</v>
      </c>
      <c r="EG209" s="5">
        <v>2</v>
      </c>
      <c r="EI209" s="5">
        <v>4</v>
      </c>
      <c r="EJ209" s="28"/>
      <c r="EK209" s="5">
        <v>20</v>
      </c>
      <c r="EL209" s="5">
        <v>20</v>
      </c>
      <c r="EM209" s="5">
        <v>3</v>
      </c>
      <c r="EN209" s="5">
        <v>37</v>
      </c>
      <c r="EO209" s="5">
        <v>0</v>
      </c>
      <c r="EP209" s="5">
        <v>20</v>
      </c>
      <c r="EQ209" s="21"/>
      <c r="ER209" s="20">
        <v>0</v>
      </c>
      <c r="ES209" s="20"/>
    </row>
    <row r="210" spans="1:149" s="6" customFormat="1" ht="14.55" customHeight="1" x14ac:dyDescent="0.25">
      <c r="A210" s="5">
        <v>209</v>
      </c>
      <c r="B210" s="19" t="str">
        <f t="shared" si="3"/>
        <v>huhc209</v>
      </c>
      <c r="C210" s="6" t="s">
        <v>2</v>
      </c>
      <c r="D210" s="6" t="s">
        <v>31</v>
      </c>
      <c r="E210" s="5">
        <v>2018</v>
      </c>
      <c r="H210" s="5">
        <v>3</v>
      </c>
      <c r="I210" s="6" t="s">
        <v>131</v>
      </c>
      <c r="J210" s="5">
        <v>5</v>
      </c>
      <c r="K210" s="5"/>
      <c r="L210" s="5">
        <v>1</v>
      </c>
      <c r="M210" s="6" t="s">
        <v>581</v>
      </c>
      <c r="O210" s="5"/>
      <c r="P210" s="5">
        <v>22</v>
      </c>
      <c r="Q210" s="5"/>
      <c r="S210" s="5">
        <v>0</v>
      </c>
      <c r="U210" s="5">
        <v>6</v>
      </c>
      <c r="W210" s="5">
        <v>0</v>
      </c>
      <c r="Y210" s="5"/>
      <c r="AA210" s="5">
        <v>0</v>
      </c>
      <c r="AC210" s="5"/>
      <c r="AE210" s="5">
        <v>0</v>
      </c>
      <c r="AG210" s="5"/>
      <c r="AJ210" s="5">
        <v>0</v>
      </c>
      <c r="AL210" s="5">
        <v>4</v>
      </c>
      <c r="AN210" s="5">
        <v>1</v>
      </c>
      <c r="AQ210" s="5">
        <v>3</v>
      </c>
      <c r="AR210" s="6" t="s">
        <v>1884</v>
      </c>
      <c r="AS210" s="6" t="s">
        <v>1884</v>
      </c>
      <c r="AT210" s="5">
        <v>1</v>
      </c>
      <c r="AU210" s="6" t="s">
        <v>526</v>
      </c>
      <c r="AV210" s="5">
        <v>1</v>
      </c>
      <c r="AX210" s="5"/>
      <c r="AZ210" s="5">
        <v>2</v>
      </c>
      <c r="BA210" s="21"/>
      <c r="BB210" s="6">
        <v>0</v>
      </c>
      <c r="BC210" s="5"/>
      <c r="BE210" s="5">
        <v>1</v>
      </c>
      <c r="BF210" s="5">
        <v>2</v>
      </c>
      <c r="BG210" s="5">
        <v>2</v>
      </c>
      <c r="BH210" s="5">
        <v>1</v>
      </c>
      <c r="BJ210" s="5">
        <v>1</v>
      </c>
      <c r="BL210" s="5">
        <v>1</v>
      </c>
      <c r="BM210" s="5">
        <v>1</v>
      </c>
      <c r="BN210" s="5">
        <v>2</v>
      </c>
      <c r="BO210" s="5">
        <v>1</v>
      </c>
      <c r="BP210" s="5">
        <v>1</v>
      </c>
      <c r="BQ210" s="6" t="s">
        <v>2696</v>
      </c>
      <c r="BR210" s="5">
        <v>1</v>
      </c>
      <c r="BS210" s="6" t="s">
        <v>1884</v>
      </c>
      <c r="BT210" s="5">
        <v>3</v>
      </c>
      <c r="BV210" s="5">
        <v>3</v>
      </c>
      <c r="BW210" s="5">
        <v>3</v>
      </c>
      <c r="BX210" s="5">
        <v>1</v>
      </c>
      <c r="BY210" s="5">
        <v>3</v>
      </c>
      <c r="BZ210" s="5">
        <v>4</v>
      </c>
      <c r="CA210" s="6" t="s">
        <v>527</v>
      </c>
      <c r="CB210" s="5">
        <v>1</v>
      </c>
      <c r="CC210" s="21" t="s">
        <v>2711</v>
      </c>
      <c r="CD210" s="5">
        <v>0</v>
      </c>
      <c r="CF210" s="5">
        <v>0</v>
      </c>
      <c r="CH210" s="5">
        <v>3</v>
      </c>
      <c r="CI210" s="6" t="s">
        <v>528</v>
      </c>
      <c r="CJ210" s="5">
        <v>1</v>
      </c>
      <c r="CK210" s="5">
        <v>2</v>
      </c>
      <c r="CL210" s="5">
        <v>3</v>
      </c>
      <c r="CM210" s="5">
        <v>4</v>
      </c>
      <c r="CN210" s="5"/>
      <c r="CP210" s="5">
        <v>1</v>
      </c>
      <c r="CQ210" s="21" t="s">
        <v>1884</v>
      </c>
      <c r="CR210" s="5">
        <v>1</v>
      </c>
      <c r="CS210" s="6" t="s">
        <v>1653</v>
      </c>
      <c r="CT210" s="5">
        <v>1</v>
      </c>
      <c r="CU210" s="6" t="s">
        <v>529</v>
      </c>
      <c r="CV210" s="5">
        <v>1</v>
      </c>
      <c r="CW210" s="6" t="s">
        <v>1884</v>
      </c>
      <c r="CX210" s="5">
        <v>0</v>
      </c>
      <c r="CZ210" s="5">
        <v>0</v>
      </c>
      <c r="DB210" s="5"/>
      <c r="DD210" s="5">
        <v>1</v>
      </c>
      <c r="DE210" s="5">
        <v>2</v>
      </c>
      <c r="DF210" s="5">
        <v>3</v>
      </c>
      <c r="DG210" s="5">
        <v>4</v>
      </c>
      <c r="DH210" s="5">
        <v>5</v>
      </c>
      <c r="DI210" s="5">
        <v>6</v>
      </c>
      <c r="DJ210" s="5">
        <v>1</v>
      </c>
      <c r="DK210" s="6" t="s">
        <v>530</v>
      </c>
      <c r="DL210" s="5">
        <v>1</v>
      </c>
      <c r="DM210" s="6" t="s">
        <v>530</v>
      </c>
      <c r="DN210" s="5">
        <v>1</v>
      </c>
      <c r="DO210" s="6" t="s">
        <v>530</v>
      </c>
      <c r="DP210" s="5">
        <v>1</v>
      </c>
      <c r="DQ210" s="6" t="s">
        <v>530</v>
      </c>
      <c r="DR210" s="5">
        <v>1</v>
      </c>
      <c r="DS210" s="5" t="s">
        <v>530</v>
      </c>
      <c r="DT210" s="5">
        <v>1</v>
      </c>
      <c r="DU210" s="6" t="s">
        <v>1715</v>
      </c>
      <c r="DV210" s="5">
        <v>5</v>
      </c>
      <c r="DW210" s="5">
        <v>3</v>
      </c>
      <c r="DX210" s="5">
        <v>2</v>
      </c>
      <c r="DY210" s="5">
        <v>4</v>
      </c>
      <c r="DZ210" s="5">
        <v>3</v>
      </c>
      <c r="EA210" s="5">
        <v>5</v>
      </c>
      <c r="EC210" s="5">
        <v>3</v>
      </c>
      <c r="ED210" s="5">
        <v>5</v>
      </c>
      <c r="EE210" s="5">
        <v>1</v>
      </c>
      <c r="EF210" s="5">
        <v>5</v>
      </c>
      <c r="EG210" s="5">
        <v>5</v>
      </c>
      <c r="EI210" s="5">
        <v>1</v>
      </c>
      <c r="EJ210" s="6" t="s">
        <v>531</v>
      </c>
      <c r="EK210" s="5">
        <v>100</v>
      </c>
      <c r="EL210" s="5">
        <v>0</v>
      </c>
      <c r="EM210" s="5">
        <v>0</v>
      </c>
      <c r="EN210" s="5">
        <v>0</v>
      </c>
      <c r="EO210" s="5">
        <v>0</v>
      </c>
      <c r="EP210" s="5">
        <v>0</v>
      </c>
      <c r="EQ210" s="21"/>
      <c r="ER210" s="20">
        <v>0</v>
      </c>
      <c r="ES210" s="20"/>
    </row>
    <row r="211" spans="1:149" s="6" customFormat="1" ht="14.55" customHeight="1" x14ac:dyDescent="0.25">
      <c r="A211" s="5">
        <v>210</v>
      </c>
      <c r="B211" s="19" t="str">
        <f t="shared" si="3"/>
        <v>huhc210</v>
      </c>
      <c r="C211" s="6" t="s">
        <v>2</v>
      </c>
      <c r="D211" s="6" t="s">
        <v>31</v>
      </c>
      <c r="E211" s="5">
        <v>2004</v>
      </c>
      <c r="H211" s="5">
        <v>3</v>
      </c>
      <c r="I211" s="6" t="s">
        <v>130</v>
      </c>
      <c r="J211" s="5">
        <v>3</v>
      </c>
      <c r="K211" s="5"/>
      <c r="L211" s="5">
        <v>1</v>
      </c>
      <c r="M211" s="6" t="s">
        <v>582</v>
      </c>
      <c r="O211" s="5"/>
      <c r="P211" s="5">
        <v>0</v>
      </c>
      <c r="Q211" s="5">
        <v>17</v>
      </c>
      <c r="S211" s="5">
        <v>1</v>
      </c>
      <c r="U211" s="5">
        <v>7</v>
      </c>
      <c r="W211" s="5">
        <v>0</v>
      </c>
      <c r="Y211" s="5"/>
      <c r="AA211" s="5">
        <v>0</v>
      </c>
      <c r="AC211" s="5"/>
      <c r="AE211" s="5">
        <v>0</v>
      </c>
      <c r="AG211" s="5"/>
      <c r="AJ211" s="5">
        <v>0</v>
      </c>
      <c r="AL211" s="5">
        <v>3</v>
      </c>
      <c r="AM211" s="6" t="s">
        <v>2664</v>
      </c>
      <c r="AN211" s="5">
        <v>1</v>
      </c>
      <c r="AQ211" s="5">
        <v>1</v>
      </c>
      <c r="AR211" s="6" t="s">
        <v>2682</v>
      </c>
      <c r="AT211" s="5">
        <v>2</v>
      </c>
      <c r="AU211" s="6" t="s">
        <v>1214</v>
      </c>
      <c r="AV211" s="5">
        <v>2</v>
      </c>
      <c r="AW211" s="6" t="s">
        <v>1253</v>
      </c>
      <c r="AX211" s="5">
        <v>0</v>
      </c>
      <c r="AY211" s="6" t="s">
        <v>1323</v>
      </c>
      <c r="AZ211" s="5">
        <v>3</v>
      </c>
      <c r="BA211" s="6" t="s">
        <v>1378</v>
      </c>
      <c r="BB211" s="6">
        <v>10</v>
      </c>
      <c r="BC211" s="5"/>
      <c r="BE211" s="5">
        <v>1</v>
      </c>
      <c r="BF211" s="5">
        <v>1</v>
      </c>
      <c r="BG211" s="5">
        <v>3</v>
      </c>
      <c r="BH211" s="5">
        <v>1</v>
      </c>
      <c r="BJ211" s="5">
        <v>1</v>
      </c>
      <c r="BL211" s="5">
        <v>1</v>
      </c>
      <c r="BM211" s="5">
        <v>2</v>
      </c>
      <c r="BN211" s="5">
        <v>3</v>
      </c>
      <c r="BO211" s="5">
        <v>3</v>
      </c>
      <c r="BP211" s="5">
        <v>2</v>
      </c>
      <c r="BQ211" s="6" t="s">
        <v>1487</v>
      </c>
      <c r="BR211" s="5"/>
      <c r="BS211" s="6" t="s">
        <v>1525</v>
      </c>
      <c r="BT211" s="5">
        <v>3</v>
      </c>
      <c r="BV211" s="5">
        <v>3</v>
      </c>
      <c r="BW211" s="5">
        <v>2</v>
      </c>
      <c r="BX211" s="5">
        <v>3</v>
      </c>
      <c r="BY211" s="5">
        <v>3</v>
      </c>
      <c r="BZ211" s="5">
        <v>2</v>
      </c>
      <c r="CB211" s="5">
        <v>0</v>
      </c>
      <c r="CD211" s="5">
        <v>1</v>
      </c>
      <c r="CF211" s="5">
        <v>0</v>
      </c>
      <c r="CH211" s="5">
        <v>1</v>
      </c>
      <c r="CJ211" s="5"/>
      <c r="CK211" s="5"/>
      <c r="CL211" s="5"/>
      <c r="CM211" s="5"/>
      <c r="CN211" s="5"/>
      <c r="CP211" s="5">
        <v>0</v>
      </c>
      <c r="CR211" s="5">
        <v>0</v>
      </c>
      <c r="CT211" s="5">
        <v>0</v>
      </c>
      <c r="CV211" s="5">
        <v>0</v>
      </c>
      <c r="CX211" s="5">
        <v>0</v>
      </c>
      <c r="CZ211" s="5">
        <v>0</v>
      </c>
      <c r="DB211" s="5"/>
      <c r="DD211" s="5"/>
      <c r="DE211" s="5"/>
      <c r="DF211" s="5"/>
      <c r="DG211" s="5"/>
      <c r="DH211" s="5"/>
      <c r="DI211" s="5"/>
      <c r="DJ211" s="5">
        <v>0</v>
      </c>
      <c r="DL211" s="5">
        <v>0</v>
      </c>
      <c r="DN211" s="5">
        <v>0</v>
      </c>
      <c r="DP211" s="5">
        <v>0</v>
      </c>
      <c r="DR211" s="5">
        <v>0</v>
      </c>
      <c r="DS211" s="5"/>
      <c r="DT211" s="5">
        <v>0</v>
      </c>
      <c r="DV211" s="5">
        <v>2</v>
      </c>
      <c r="DW211" s="5">
        <v>2</v>
      </c>
      <c r="DX211" s="5"/>
      <c r="DY211" s="5"/>
      <c r="DZ211" s="5">
        <v>2</v>
      </c>
      <c r="EA211" s="5">
        <v>2</v>
      </c>
      <c r="EC211" s="5">
        <v>3</v>
      </c>
      <c r="ED211" s="5">
        <v>3</v>
      </c>
      <c r="EE211" s="5"/>
      <c r="EF211" s="5"/>
      <c r="EG211" s="5">
        <v>1</v>
      </c>
      <c r="EI211" s="5">
        <v>1</v>
      </c>
      <c r="EJ211" s="28"/>
      <c r="EK211" s="5">
        <v>100</v>
      </c>
      <c r="EL211" s="5">
        <v>0</v>
      </c>
      <c r="EM211" s="5">
        <v>0</v>
      </c>
      <c r="EN211" s="5">
        <v>0</v>
      </c>
      <c r="EO211" s="5">
        <v>0</v>
      </c>
      <c r="EP211" s="5">
        <v>0</v>
      </c>
      <c r="EQ211" s="21"/>
      <c r="ER211" s="20">
        <v>0</v>
      </c>
      <c r="ES211" s="20"/>
    </row>
    <row r="212" spans="1:149" s="6" customFormat="1" ht="14.55" customHeight="1" x14ac:dyDescent="0.25">
      <c r="A212" s="5">
        <v>211</v>
      </c>
      <c r="B212" s="19" t="str">
        <f t="shared" si="3"/>
        <v>plhc211</v>
      </c>
      <c r="C212" s="6" t="s">
        <v>0</v>
      </c>
      <c r="D212" s="6" t="s">
        <v>31</v>
      </c>
      <c r="E212" s="5">
        <v>1989</v>
      </c>
      <c r="H212" s="5">
        <v>3</v>
      </c>
      <c r="I212" s="6" t="s">
        <v>126</v>
      </c>
      <c r="J212" s="5">
        <v>1</v>
      </c>
      <c r="K212" s="5" t="s">
        <v>163</v>
      </c>
      <c r="L212" s="5">
        <v>1</v>
      </c>
      <c r="M212" s="6" t="s">
        <v>163</v>
      </c>
      <c r="N212" s="6" t="s">
        <v>163</v>
      </c>
      <c r="O212" s="5">
        <v>12000</v>
      </c>
      <c r="P212" s="7"/>
      <c r="Q212" s="5">
        <v>8</v>
      </c>
      <c r="R212" s="39" t="s">
        <v>1864</v>
      </c>
      <c r="S212" s="5">
        <v>1</v>
      </c>
      <c r="T212" s="6" t="s">
        <v>532</v>
      </c>
      <c r="U212" s="5" t="s">
        <v>163</v>
      </c>
      <c r="V212" s="6" t="s">
        <v>163</v>
      </c>
      <c r="W212" s="5">
        <v>1</v>
      </c>
      <c r="X212" s="6" t="s">
        <v>1851</v>
      </c>
      <c r="Y212" s="5">
        <v>1</v>
      </c>
      <c r="Z212" s="6" t="s">
        <v>1851</v>
      </c>
      <c r="AA212" s="5">
        <v>1</v>
      </c>
      <c r="AB212" s="6" t="s">
        <v>1851</v>
      </c>
      <c r="AC212" s="5">
        <v>1</v>
      </c>
      <c r="AE212" s="5">
        <v>0</v>
      </c>
      <c r="AF212" s="6" t="s">
        <v>163</v>
      </c>
      <c r="AG212" s="5"/>
      <c r="AI212" s="6" t="s">
        <v>163</v>
      </c>
      <c r="AJ212" s="5">
        <v>20</v>
      </c>
      <c r="AK212" s="6" t="s">
        <v>163</v>
      </c>
      <c r="AL212" s="5">
        <v>4</v>
      </c>
      <c r="AM212" s="6" t="s">
        <v>1916</v>
      </c>
      <c r="AN212" s="5">
        <v>5</v>
      </c>
      <c r="AO212" s="6" t="s">
        <v>163</v>
      </c>
      <c r="AP212" s="6" t="s">
        <v>1938</v>
      </c>
      <c r="AQ212" s="5">
        <v>4</v>
      </c>
      <c r="AR212" s="6" t="s">
        <v>163</v>
      </c>
      <c r="AS212" s="6" t="s">
        <v>1944</v>
      </c>
      <c r="AT212" s="5" t="s">
        <v>163</v>
      </c>
      <c r="AU212" s="6" t="s">
        <v>163</v>
      </c>
      <c r="AV212" s="5">
        <v>3</v>
      </c>
      <c r="AW212" s="6" t="s">
        <v>163</v>
      </c>
      <c r="AX212" s="5" t="s">
        <v>163</v>
      </c>
      <c r="AY212" s="6" t="s">
        <v>2167</v>
      </c>
      <c r="AZ212" s="5">
        <v>3</v>
      </c>
      <c r="BA212" s="6" t="s">
        <v>163</v>
      </c>
      <c r="BB212" s="6" t="s">
        <v>2128</v>
      </c>
      <c r="BC212" s="5"/>
      <c r="BD212" s="6" t="s">
        <v>163</v>
      </c>
      <c r="BE212" s="5">
        <v>4</v>
      </c>
      <c r="BF212" s="5">
        <v>4</v>
      </c>
      <c r="BG212" s="5">
        <v>5</v>
      </c>
      <c r="BH212" s="5">
        <v>5</v>
      </c>
      <c r="BI212" s="6" t="s">
        <v>2101</v>
      </c>
      <c r="BJ212" s="5">
        <v>3</v>
      </c>
      <c r="BK212" s="6" t="s">
        <v>163</v>
      </c>
      <c r="BL212" s="5">
        <v>1</v>
      </c>
      <c r="BM212" s="5">
        <v>3</v>
      </c>
      <c r="BN212" s="5">
        <v>3</v>
      </c>
      <c r="BO212" s="5">
        <v>3</v>
      </c>
      <c r="BP212" s="5">
        <v>2</v>
      </c>
      <c r="BQ212" s="5" t="s">
        <v>163</v>
      </c>
      <c r="BR212" s="5">
        <v>3</v>
      </c>
      <c r="BS212" s="5" t="s">
        <v>163</v>
      </c>
      <c r="BT212" s="5">
        <v>4</v>
      </c>
      <c r="BU212" s="5" t="s">
        <v>163</v>
      </c>
      <c r="BV212" s="5">
        <v>2</v>
      </c>
      <c r="BW212" s="5">
        <v>2</v>
      </c>
      <c r="BX212" s="5">
        <v>3</v>
      </c>
      <c r="BY212" s="5">
        <v>3</v>
      </c>
      <c r="BZ212" s="5">
        <v>4</v>
      </c>
      <c r="CA212" s="5" t="s">
        <v>533</v>
      </c>
      <c r="CB212" s="5">
        <v>1</v>
      </c>
      <c r="CC212" s="5" t="s">
        <v>2052</v>
      </c>
      <c r="CD212" s="5">
        <v>0</v>
      </c>
      <c r="CE212" s="5" t="s">
        <v>163</v>
      </c>
      <c r="CF212" s="5">
        <v>0</v>
      </c>
      <c r="CG212" s="5" t="s">
        <v>163</v>
      </c>
      <c r="CH212" s="5">
        <v>1</v>
      </c>
      <c r="CI212" s="8" t="s">
        <v>163</v>
      </c>
      <c r="CJ212" s="5">
        <v>1</v>
      </c>
      <c r="CK212" s="5">
        <v>4</v>
      </c>
      <c r="CL212" s="5">
        <v>6</v>
      </c>
      <c r="CM212" s="5"/>
      <c r="CN212" s="5"/>
      <c r="CP212" s="5">
        <v>1</v>
      </c>
      <c r="CQ212" s="6" t="s">
        <v>163</v>
      </c>
      <c r="CR212" s="5">
        <v>0</v>
      </c>
      <c r="CS212" s="6" t="s">
        <v>163</v>
      </c>
      <c r="CT212" s="5">
        <v>0</v>
      </c>
      <c r="CU212" s="6" t="s">
        <v>163</v>
      </c>
      <c r="CV212" s="5">
        <v>1</v>
      </c>
      <c r="CW212" s="6" t="s">
        <v>163</v>
      </c>
      <c r="CX212" s="5">
        <v>0</v>
      </c>
      <c r="CY212" s="6" t="s">
        <v>163</v>
      </c>
      <c r="CZ212" s="5">
        <v>1</v>
      </c>
      <c r="DA212" s="6" t="s">
        <v>2013</v>
      </c>
      <c r="DB212" s="5" t="s">
        <v>163</v>
      </c>
      <c r="DC212" s="6" t="s">
        <v>163</v>
      </c>
      <c r="DD212" s="5">
        <v>1</v>
      </c>
      <c r="DE212" s="5">
        <v>2</v>
      </c>
      <c r="DF212" s="5"/>
      <c r="DG212" s="5"/>
      <c r="DH212" s="5"/>
      <c r="DI212" s="5"/>
      <c r="DJ212" s="5">
        <v>1</v>
      </c>
      <c r="DK212" s="6" t="s">
        <v>163</v>
      </c>
      <c r="DL212" s="5">
        <v>1</v>
      </c>
      <c r="DM212" s="6" t="s">
        <v>163</v>
      </c>
      <c r="DN212" s="5">
        <v>0</v>
      </c>
      <c r="DO212" s="6" t="s">
        <v>163</v>
      </c>
      <c r="DP212" s="5">
        <v>0</v>
      </c>
      <c r="DQ212" s="6" t="s">
        <v>163</v>
      </c>
      <c r="DR212" s="5">
        <v>0</v>
      </c>
      <c r="DS212" s="5" t="s">
        <v>163</v>
      </c>
      <c r="DT212" s="5">
        <v>0</v>
      </c>
      <c r="DU212" s="6" t="s">
        <v>163</v>
      </c>
      <c r="DV212" s="5">
        <v>1</v>
      </c>
      <c r="DW212" s="5">
        <v>2</v>
      </c>
      <c r="DX212" s="5">
        <v>3</v>
      </c>
      <c r="DY212" s="5">
        <v>4</v>
      </c>
      <c r="DZ212" s="5">
        <v>5</v>
      </c>
      <c r="EA212" s="5">
        <v>4</v>
      </c>
      <c r="EB212" s="6" t="s">
        <v>163</v>
      </c>
      <c r="EC212" s="5">
        <v>1</v>
      </c>
      <c r="ED212" s="5">
        <v>3</v>
      </c>
      <c r="EE212" s="5">
        <v>5</v>
      </c>
      <c r="EF212" s="5">
        <v>3</v>
      </c>
      <c r="EG212" s="5">
        <v>2</v>
      </c>
      <c r="EH212" s="8" t="s">
        <v>2754</v>
      </c>
      <c r="EI212" s="5">
        <v>5</v>
      </c>
      <c r="EJ212" s="6" t="s">
        <v>163</v>
      </c>
      <c r="EK212" s="5">
        <v>80</v>
      </c>
      <c r="EL212" s="5" t="s">
        <v>163</v>
      </c>
      <c r="EM212" s="5" t="s">
        <v>163</v>
      </c>
      <c r="EN212" s="5" t="s">
        <v>163</v>
      </c>
      <c r="EO212" s="5">
        <v>20</v>
      </c>
      <c r="EP212" s="5" t="s">
        <v>163</v>
      </c>
      <c r="EQ212" s="6" t="s">
        <v>163</v>
      </c>
      <c r="ER212" s="20">
        <v>1</v>
      </c>
      <c r="ES212" s="20"/>
    </row>
    <row r="213" spans="1:149" s="6" customFormat="1" ht="14.55" customHeight="1" x14ac:dyDescent="0.25">
      <c r="A213" s="20">
        <v>212</v>
      </c>
      <c r="B213" s="19" t="str">
        <f t="shared" si="3"/>
        <v>plhc212</v>
      </c>
      <c r="C213" s="6" t="s">
        <v>0</v>
      </c>
      <c r="D213" s="6" t="s">
        <v>31</v>
      </c>
      <c r="E213" s="5">
        <v>2006</v>
      </c>
      <c r="H213" s="5">
        <v>3</v>
      </c>
      <c r="I213" s="6" t="s">
        <v>126</v>
      </c>
      <c r="J213" s="5">
        <v>4</v>
      </c>
      <c r="K213" s="5" t="s">
        <v>163</v>
      </c>
      <c r="L213" s="5">
        <v>0</v>
      </c>
      <c r="M213" s="6" t="s">
        <v>163</v>
      </c>
      <c r="N213" s="6" t="s">
        <v>163</v>
      </c>
      <c r="O213" s="5" t="s">
        <v>163</v>
      </c>
      <c r="P213" s="7">
        <v>100</v>
      </c>
      <c r="Q213" s="5" t="s">
        <v>163</v>
      </c>
      <c r="R213" s="6" t="s">
        <v>163</v>
      </c>
      <c r="S213" s="5">
        <v>0</v>
      </c>
      <c r="U213" s="5">
        <v>8</v>
      </c>
      <c r="V213" s="6" t="s">
        <v>163</v>
      </c>
      <c r="W213" s="5">
        <v>0</v>
      </c>
      <c r="X213" s="6" t="s">
        <v>163</v>
      </c>
      <c r="Y213" s="5"/>
      <c r="AA213" s="5">
        <v>1</v>
      </c>
      <c r="AB213" s="6" t="s">
        <v>1851</v>
      </c>
      <c r="AC213" s="5"/>
      <c r="AE213" s="5">
        <v>0</v>
      </c>
      <c r="AF213" s="6" t="s">
        <v>163</v>
      </c>
      <c r="AG213" s="5"/>
      <c r="AI213" s="6" t="s">
        <v>163</v>
      </c>
      <c r="AJ213" s="5">
        <v>0</v>
      </c>
      <c r="AK213" s="6" t="s">
        <v>163</v>
      </c>
      <c r="AL213" s="5">
        <v>3</v>
      </c>
      <c r="AM213" s="6" t="s">
        <v>163</v>
      </c>
      <c r="AN213" s="5">
        <v>1</v>
      </c>
      <c r="AO213" s="6" t="s">
        <v>163</v>
      </c>
      <c r="AP213" s="6" t="s">
        <v>163</v>
      </c>
      <c r="AQ213" s="5">
        <v>1</v>
      </c>
      <c r="AR213" s="6" t="s">
        <v>163</v>
      </c>
      <c r="AS213" s="6" t="s">
        <v>163</v>
      </c>
      <c r="AT213" s="5" t="s">
        <v>163</v>
      </c>
      <c r="AU213" s="6" t="s">
        <v>163</v>
      </c>
      <c r="AV213" s="5">
        <v>1</v>
      </c>
      <c r="AW213" s="6" t="s">
        <v>163</v>
      </c>
      <c r="AX213" s="5" t="s">
        <v>163</v>
      </c>
      <c r="AY213" s="6" t="s">
        <v>163</v>
      </c>
      <c r="AZ213" s="5">
        <v>1</v>
      </c>
      <c r="BA213" s="6" t="s">
        <v>163</v>
      </c>
      <c r="BB213" s="6" t="s">
        <v>163</v>
      </c>
      <c r="BC213" s="5"/>
      <c r="BD213" s="6" t="s">
        <v>163</v>
      </c>
      <c r="BE213" s="5">
        <v>1</v>
      </c>
      <c r="BF213" s="5" t="s">
        <v>163</v>
      </c>
      <c r="BG213" s="5" t="s">
        <v>163</v>
      </c>
      <c r="BH213" s="5">
        <v>1</v>
      </c>
      <c r="BI213" s="6" t="s">
        <v>163</v>
      </c>
      <c r="BJ213" s="5">
        <v>1</v>
      </c>
      <c r="BK213" s="6" t="s">
        <v>163</v>
      </c>
      <c r="BL213" s="5">
        <v>2</v>
      </c>
      <c r="BM213" s="5">
        <v>1</v>
      </c>
      <c r="BN213" s="5">
        <v>3</v>
      </c>
      <c r="BO213" s="5">
        <v>1</v>
      </c>
      <c r="BP213" s="5">
        <v>1</v>
      </c>
      <c r="BQ213" s="5" t="s">
        <v>163</v>
      </c>
      <c r="BR213" s="5">
        <v>3</v>
      </c>
      <c r="BS213" s="5" t="s">
        <v>163</v>
      </c>
      <c r="BT213" s="5">
        <v>1</v>
      </c>
      <c r="BU213" s="5" t="s">
        <v>163</v>
      </c>
      <c r="BV213" s="5">
        <v>1</v>
      </c>
      <c r="BW213" s="5">
        <v>1</v>
      </c>
      <c r="BX213" s="5">
        <v>3</v>
      </c>
      <c r="BY213" s="5">
        <v>3</v>
      </c>
      <c r="BZ213" s="5">
        <v>4</v>
      </c>
      <c r="CA213" s="5" t="s">
        <v>163</v>
      </c>
      <c r="CB213" s="5">
        <v>1</v>
      </c>
      <c r="CC213" s="5" t="s">
        <v>534</v>
      </c>
      <c r="CD213" s="5">
        <v>0</v>
      </c>
      <c r="CE213" s="5" t="s">
        <v>163</v>
      </c>
      <c r="CF213" s="5">
        <v>0</v>
      </c>
      <c r="CG213" s="5" t="s">
        <v>163</v>
      </c>
      <c r="CH213" s="5">
        <v>1</v>
      </c>
      <c r="CI213" s="8" t="s">
        <v>163</v>
      </c>
      <c r="CJ213" s="5">
        <v>1</v>
      </c>
      <c r="CK213" s="5">
        <v>4</v>
      </c>
      <c r="CL213" s="5">
        <v>5</v>
      </c>
      <c r="CM213" s="5"/>
      <c r="CN213" s="5"/>
      <c r="CP213" s="5">
        <v>1</v>
      </c>
      <c r="CQ213" s="6" t="s">
        <v>163</v>
      </c>
      <c r="CR213" s="5">
        <v>0</v>
      </c>
      <c r="CS213" s="6" t="s">
        <v>163</v>
      </c>
      <c r="CT213" s="5">
        <v>0</v>
      </c>
      <c r="CU213" s="6" t="s">
        <v>163</v>
      </c>
      <c r="CV213" s="5">
        <v>1</v>
      </c>
      <c r="CW213" s="6" t="s">
        <v>163</v>
      </c>
      <c r="CX213" s="5">
        <v>1</v>
      </c>
      <c r="CY213" s="6" t="s">
        <v>163</v>
      </c>
      <c r="CZ213" s="5">
        <v>0</v>
      </c>
      <c r="DA213" s="6" t="s">
        <v>163</v>
      </c>
      <c r="DB213" s="5" t="s">
        <v>163</v>
      </c>
      <c r="DC213" s="6" t="s">
        <v>163</v>
      </c>
      <c r="DD213" s="5">
        <v>1</v>
      </c>
      <c r="DE213" s="5">
        <v>3</v>
      </c>
      <c r="DF213" s="5">
        <v>4</v>
      </c>
      <c r="DG213" s="5"/>
      <c r="DH213" s="5"/>
      <c r="DI213" s="5"/>
      <c r="DJ213" s="5">
        <v>1</v>
      </c>
      <c r="DK213" s="6" t="s">
        <v>163</v>
      </c>
      <c r="DL213" s="5">
        <v>0</v>
      </c>
      <c r="DM213" s="6" t="s">
        <v>163</v>
      </c>
      <c r="DN213" s="5">
        <v>1</v>
      </c>
      <c r="DO213" s="6" t="s">
        <v>163</v>
      </c>
      <c r="DP213" s="5">
        <v>1</v>
      </c>
      <c r="DQ213" s="6" t="s">
        <v>163</v>
      </c>
      <c r="DR213" s="5">
        <v>0</v>
      </c>
      <c r="DS213" s="5" t="s">
        <v>163</v>
      </c>
      <c r="DT213" s="5">
        <v>0</v>
      </c>
      <c r="DU213" s="6" t="s">
        <v>163</v>
      </c>
      <c r="DV213" s="5">
        <v>1</v>
      </c>
      <c r="DW213" s="5">
        <v>3</v>
      </c>
      <c r="DX213" s="5"/>
      <c r="DY213" s="5">
        <v>3</v>
      </c>
      <c r="DZ213" s="5">
        <v>5</v>
      </c>
      <c r="EA213" s="5">
        <v>5</v>
      </c>
      <c r="EB213" s="6" t="s">
        <v>163</v>
      </c>
      <c r="EC213" s="5">
        <v>3</v>
      </c>
      <c r="ED213" s="5">
        <v>4</v>
      </c>
      <c r="EE213" s="5">
        <v>5</v>
      </c>
      <c r="EF213" s="5">
        <v>5</v>
      </c>
      <c r="EG213" s="5">
        <v>1</v>
      </c>
      <c r="EH213" s="8" t="s">
        <v>163</v>
      </c>
      <c r="EI213" s="5">
        <v>4</v>
      </c>
      <c r="EJ213" s="6" t="s">
        <v>163</v>
      </c>
      <c r="EK213" s="5">
        <v>5</v>
      </c>
      <c r="EL213" s="5">
        <v>0</v>
      </c>
      <c r="EM213" s="5">
        <v>1</v>
      </c>
      <c r="EN213" s="5">
        <v>0</v>
      </c>
      <c r="EO213" s="5">
        <v>0</v>
      </c>
      <c r="EP213" s="5">
        <v>1</v>
      </c>
      <c r="EQ213" s="6" t="s">
        <v>163</v>
      </c>
      <c r="ER213" s="20">
        <v>0</v>
      </c>
      <c r="ES213" s="20"/>
    </row>
    <row r="214" spans="1:149" s="6" customFormat="1" ht="14.55" customHeight="1" x14ac:dyDescent="0.25">
      <c r="A214" s="5">
        <v>213</v>
      </c>
      <c r="B214" s="19" t="str">
        <f t="shared" si="3"/>
        <v>plhc213</v>
      </c>
      <c r="C214" s="6" t="s">
        <v>0</v>
      </c>
      <c r="D214" s="6" t="s">
        <v>31</v>
      </c>
      <c r="E214" s="5">
        <v>1991</v>
      </c>
      <c r="H214" s="5">
        <v>3</v>
      </c>
      <c r="I214" s="6" t="s">
        <v>126</v>
      </c>
      <c r="J214" s="5">
        <v>1</v>
      </c>
      <c r="K214" s="5" t="s">
        <v>163</v>
      </c>
      <c r="L214" s="5">
        <v>1</v>
      </c>
      <c r="M214" s="6" t="s">
        <v>163</v>
      </c>
      <c r="N214" s="6" t="s">
        <v>163</v>
      </c>
      <c r="O214" s="5">
        <v>1</v>
      </c>
      <c r="P214" s="7">
        <v>12</v>
      </c>
      <c r="Q214" s="5" t="s">
        <v>163</v>
      </c>
      <c r="R214" s="6" t="s">
        <v>163</v>
      </c>
      <c r="S214" s="5">
        <v>0</v>
      </c>
      <c r="U214" s="5">
        <v>0</v>
      </c>
      <c r="V214" s="6" t="s">
        <v>163</v>
      </c>
      <c r="W214" s="5">
        <v>0</v>
      </c>
      <c r="X214" s="6" t="s">
        <v>163</v>
      </c>
      <c r="Y214" s="5"/>
      <c r="AA214" s="5">
        <v>0</v>
      </c>
      <c r="AB214" s="6" t="s">
        <v>163</v>
      </c>
      <c r="AC214" s="5"/>
      <c r="AE214" s="5">
        <v>0</v>
      </c>
      <c r="AF214" s="6" t="s">
        <v>163</v>
      </c>
      <c r="AG214" s="5"/>
      <c r="AI214" s="6" t="s">
        <v>163</v>
      </c>
      <c r="AJ214" s="5">
        <v>10</v>
      </c>
      <c r="AK214" s="6" t="s">
        <v>163</v>
      </c>
      <c r="AL214" s="5">
        <v>3</v>
      </c>
      <c r="AM214" s="6" t="s">
        <v>163</v>
      </c>
      <c r="AN214" s="5">
        <v>1</v>
      </c>
      <c r="AO214" s="6" t="s">
        <v>163</v>
      </c>
      <c r="AP214" s="6" t="s">
        <v>163</v>
      </c>
      <c r="AQ214" s="5">
        <v>1</v>
      </c>
      <c r="AR214" s="6" t="s">
        <v>163</v>
      </c>
      <c r="AS214" s="6" t="s">
        <v>163</v>
      </c>
      <c r="AT214" s="5">
        <v>1</v>
      </c>
      <c r="AU214" s="6" t="s">
        <v>163</v>
      </c>
      <c r="AV214" s="5">
        <v>1</v>
      </c>
      <c r="AW214" s="6" t="s">
        <v>163</v>
      </c>
      <c r="AX214" s="5">
        <v>0</v>
      </c>
      <c r="AY214" s="6" t="s">
        <v>163</v>
      </c>
      <c r="AZ214" s="5">
        <v>1</v>
      </c>
      <c r="BA214" s="6" t="s">
        <v>163</v>
      </c>
      <c r="BB214" s="6" t="s">
        <v>163</v>
      </c>
      <c r="BC214" s="5"/>
      <c r="BD214" s="6" t="s">
        <v>163</v>
      </c>
      <c r="BE214" s="5" t="s">
        <v>163</v>
      </c>
      <c r="BF214" s="5" t="s">
        <v>163</v>
      </c>
      <c r="BG214" s="5" t="s">
        <v>163</v>
      </c>
      <c r="BH214" s="5">
        <v>1</v>
      </c>
      <c r="BI214" s="6" t="s">
        <v>163</v>
      </c>
      <c r="BJ214" s="5" t="s">
        <v>163</v>
      </c>
      <c r="BK214" s="6" t="s">
        <v>163</v>
      </c>
      <c r="BL214" s="5">
        <v>1</v>
      </c>
      <c r="BM214" s="5">
        <v>1</v>
      </c>
      <c r="BN214" s="5">
        <v>1</v>
      </c>
      <c r="BO214" s="5">
        <v>1</v>
      </c>
      <c r="BP214" s="5" t="s">
        <v>163</v>
      </c>
      <c r="BQ214" s="5" t="s">
        <v>163</v>
      </c>
      <c r="BR214" s="5"/>
      <c r="BS214" s="5" t="s">
        <v>163</v>
      </c>
      <c r="BT214" s="5">
        <v>1</v>
      </c>
      <c r="BU214" s="5" t="s">
        <v>163</v>
      </c>
      <c r="BV214" s="5" t="s">
        <v>163</v>
      </c>
      <c r="BW214" s="5" t="s">
        <v>163</v>
      </c>
      <c r="BX214" s="5" t="s">
        <v>163</v>
      </c>
      <c r="BY214" s="5" t="s">
        <v>163</v>
      </c>
      <c r="BZ214" s="5">
        <v>1</v>
      </c>
      <c r="CA214" s="5" t="s">
        <v>163</v>
      </c>
      <c r="CB214" s="5">
        <v>0</v>
      </c>
      <c r="CC214" s="5" t="s">
        <v>163</v>
      </c>
      <c r="CD214" s="5">
        <v>1</v>
      </c>
      <c r="CE214" s="5" t="s">
        <v>163</v>
      </c>
      <c r="CF214" s="5">
        <v>0</v>
      </c>
      <c r="CG214" s="5" t="s">
        <v>163</v>
      </c>
      <c r="CH214" s="5">
        <v>1</v>
      </c>
      <c r="CI214" s="8" t="s">
        <v>163</v>
      </c>
      <c r="CJ214" s="5"/>
      <c r="CK214" s="5"/>
      <c r="CL214" s="5"/>
      <c r="CM214" s="5"/>
      <c r="CN214" s="5"/>
      <c r="CP214" s="5">
        <v>0</v>
      </c>
      <c r="CQ214" s="6" t="s">
        <v>163</v>
      </c>
      <c r="CR214" s="5">
        <v>0</v>
      </c>
      <c r="CS214" s="6" t="s">
        <v>163</v>
      </c>
      <c r="CT214" s="5">
        <v>0</v>
      </c>
      <c r="CU214" s="6" t="s">
        <v>163</v>
      </c>
      <c r="CV214" s="5">
        <v>0</v>
      </c>
      <c r="CW214" s="6" t="s">
        <v>163</v>
      </c>
      <c r="CX214" s="5">
        <v>0</v>
      </c>
      <c r="CY214" s="6" t="s">
        <v>163</v>
      </c>
      <c r="CZ214" s="5">
        <v>0</v>
      </c>
      <c r="DA214" s="6" t="s">
        <v>163</v>
      </c>
      <c r="DB214" s="5" t="s">
        <v>163</v>
      </c>
      <c r="DC214" s="6" t="s">
        <v>163</v>
      </c>
      <c r="DD214" s="5"/>
      <c r="DE214" s="5"/>
      <c r="DF214" s="5"/>
      <c r="DG214" s="5"/>
      <c r="DH214" s="5"/>
      <c r="DI214" s="5"/>
      <c r="DJ214" s="5">
        <v>0</v>
      </c>
      <c r="DK214" s="6" t="s">
        <v>163</v>
      </c>
      <c r="DL214" s="5">
        <v>0</v>
      </c>
      <c r="DM214" s="6" t="s">
        <v>163</v>
      </c>
      <c r="DN214" s="5">
        <v>0</v>
      </c>
      <c r="DO214" s="6" t="s">
        <v>163</v>
      </c>
      <c r="DP214" s="5">
        <v>0</v>
      </c>
      <c r="DQ214" s="6" t="s">
        <v>163</v>
      </c>
      <c r="DR214" s="5">
        <v>0</v>
      </c>
      <c r="DS214" s="5" t="s">
        <v>163</v>
      </c>
      <c r="DT214" s="5">
        <v>0</v>
      </c>
      <c r="DU214" s="6" t="s">
        <v>163</v>
      </c>
      <c r="DV214" s="5" t="s">
        <v>163</v>
      </c>
      <c r="DW214" s="5" t="s">
        <v>163</v>
      </c>
      <c r="DX214" s="5"/>
      <c r="DY214" s="5" t="s">
        <v>163</v>
      </c>
      <c r="DZ214" s="5" t="s">
        <v>163</v>
      </c>
      <c r="EA214" s="5" t="s">
        <v>163</v>
      </c>
      <c r="EB214" s="6" t="s">
        <v>163</v>
      </c>
      <c r="EC214" s="5" t="s">
        <v>163</v>
      </c>
      <c r="ED214" s="5"/>
      <c r="EE214" s="5"/>
      <c r="EF214" s="5"/>
      <c r="EG214" s="5" t="s">
        <v>163</v>
      </c>
      <c r="EH214" s="8" t="s">
        <v>163</v>
      </c>
      <c r="EI214" s="5" t="s">
        <v>163</v>
      </c>
      <c r="EJ214" s="6" t="s">
        <v>163</v>
      </c>
      <c r="EK214" s="5" t="s">
        <v>163</v>
      </c>
      <c r="EL214" s="5" t="s">
        <v>163</v>
      </c>
      <c r="EM214" s="5" t="s">
        <v>163</v>
      </c>
      <c r="EN214" s="5" t="s">
        <v>163</v>
      </c>
      <c r="EO214" s="5" t="s">
        <v>163</v>
      </c>
      <c r="EP214" s="5" t="s">
        <v>163</v>
      </c>
      <c r="EQ214" s="6" t="s">
        <v>163</v>
      </c>
      <c r="ER214" s="20">
        <v>0</v>
      </c>
      <c r="ES214" s="20"/>
    </row>
    <row r="215" spans="1:149" s="6" customFormat="1" ht="14.55" customHeight="1" x14ac:dyDescent="0.25">
      <c r="A215" s="5">
        <v>214</v>
      </c>
      <c r="B215" s="19" t="str">
        <f t="shared" si="3"/>
        <v>huhc214</v>
      </c>
      <c r="C215" s="6" t="s">
        <v>2</v>
      </c>
      <c r="D215" s="6" t="s">
        <v>31</v>
      </c>
      <c r="E215" s="5">
        <v>2006</v>
      </c>
      <c r="H215" s="5">
        <v>3</v>
      </c>
      <c r="I215" s="6" t="s">
        <v>127</v>
      </c>
      <c r="J215" s="5">
        <v>4</v>
      </c>
      <c r="K215" s="5"/>
      <c r="L215" s="5">
        <v>0</v>
      </c>
      <c r="M215" s="6" t="s">
        <v>583</v>
      </c>
      <c r="O215" s="5"/>
      <c r="P215" s="5">
        <v>200</v>
      </c>
      <c r="Q215" s="5"/>
      <c r="S215" s="5">
        <v>0</v>
      </c>
      <c r="U215" s="13">
        <v>8</v>
      </c>
      <c r="V215" s="6" t="s">
        <v>894</v>
      </c>
      <c r="W215" s="5">
        <v>1</v>
      </c>
      <c r="X215" s="21" t="s">
        <v>1884</v>
      </c>
      <c r="Y215" s="5"/>
      <c r="AA215" s="5">
        <v>0</v>
      </c>
      <c r="AC215" s="5"/>
      <c r="AE215" s="5">
        <v>0</v>
      </c>
      <c r="AG215" s="5"/>
      <c r="AJ215" s="5">
        <v>0</v>
      </c>
      <c r="AL215" s="5">
        <v>4</v>
      </c>
      <c r="AN215" s="5">
        <v>1</v>
      </c>
      <c r="AQ215" s="5">
        <v>1</v>
      </c>
      <c r="AT215" s="5">
        <v>3</v>
      </c>
      <c r="AV215" s="5"/>
      <c r="AW215" s="6" t="s">
        <v>1262</v>
      </c>
      <c r="AX215" s="5">
        <v>0</v>
      </c>
      <c r="AZ215" s="5"/>
      <c r="BA215" s="21"/>
      <c r="BB215" s="6">
        <v>0</v>
      </c>
      <c r="BC215" s="5"/>
      <c r="BE215" s="5">
        <v>3</v>
      </c>
      <c r="BF215" s="5"/>
      <c r="BG215" s="5"/>
      <c r="BH215" s="5">
        <v>1</v>
      </c>
      <c r="BJ215" s="5"/>
      <c r="BL215" s="5">
        <v>1</v>
      </c>
      <c r="BM215" s="5">
        <v>2</v>
      </c>
      <c r="BN215" s="5">
        <v>2</v>
      </c>
      <c r="BO215" s="5">
        <v>2</v>
      </c>
      <c r="BP215" s="5">
        <v>3</v>
      </c>
      <c r="BQ215" s="28"/>
      <c r="BR215" s="5"/>
      <c r="BT215" s="5"/>
      <c r="BV215" s="5">
        <v>3</v>
      </c>
      <c r="BW215" s="5">
        <v>3</v>
      </c>
      <c r="BX215" s="5">
        <v>3</v>
      </c>
      <c r="BY215" s="5">
        <v>3</v>
      </c>
      <c r="BZ215" s="5">
        <v>4</v>
      </c>
      <c r="CB215" s="5">
        <v>0</v>
      </c>
      <c r="CD215" s="5">
        <v>1</v>
      </c>
      <c r="CF215" s="5">
        <v>0</v>
      </c>
      <c r="CH215" s="5">
        <v>1</v>
      </c>
      <c r="CJ215" s="5"/>
      <c r="CK215" s="5"/>
      <c r="CL215" s="5"/>
      <c r="CM215" s="5"/>
      <c r="CN215" s="5"/>
      <c r="CP215" s="5">
        <v>0</v>
      </c>
      <c r="CR215" s="5">
        <v>0</v>
      </c>
      <c r="CT215" s="5">
        <v>0</v>
      </c>
      <c r="CV215" s="5">
        <v>0</v>
      </c>
      <c r="CX215" s="5">
        <v>0</v>
      </c>
      <c r="CZ215" s="5">
        <v>0</v>
      </c>
      <c r="DB215" s="5"/>
      <c r="DD215" s="5"/>
      <c r="DE215" s="5"/>
      <c r="DF215" s="5"/>
      <c r="DG215" s="5"/>
      <c r="DH215" s="5"/>
      <c r="DI215" s="5"/>
      <c r="DJ215" s="5">
        <v>0</v>
      </c>
      <c r="DL215" s="5">
        <v>0</v>
      </c>
      <c r="DN215" s="5">
        <v>0</v>
      </c>
      <c r="DP215" s="5">
        <v>0</v>
      </c>
      <c r="DR215" s="5">
        <v>0</v>
      </c>
      <c r="DS215" s="5"/>
      <c r="DT215" s="5">
        <v>0</v>
      </c>
      <c r="DV215" s="5"/>
      <c r="DW215" s="5"/>
      <c r="DX215" s="5"/>
      <c r="DY215" s="5"/>
      <c r="DZ215" s="5"/>
      <c r="EA215" s="5"/>
      <c r="EC215" s="5"/>
      <c r="ED215" s="5">
        <v>5</v>
      </c>
      <c r="EE215" s="5">
        <v>5</v>
      </c>
      <c r="EF215" s="5">
        <v>5</v>
      </c>
      <c r="EG215" s="5">
        <v>5</v>
      </c>
      <c r="EI215" s="5">
        <v>2</v>
      </c>
      <c r="EJ215" s="28"/>
      <c r="EK215" s="5">
        <v>10</v>
      </c>
      <c r="EL215" s="5">
        <v>90</v>
      </c>
      <c r="EM215" s="5">
        <v>0</v>
      </c>
      <c r="EN215" s="5">
        <v>0</v>
      </c>
      <c r="EO215" s="5">
        <v>0</v>
      </c>
      <c r="EP215" s="5">
        <v>0</v>
      </c>
      <c r="EQ215" s="21"/>
      <c r="ER215" s="20">
        <v>0</v>
      </c>
      <c r="ES215" s="20"/>
    </row>
    <row r="216" spans="1:149" s="6" customFormat="1" ht="14.55" customHeight="1" x14ac:dyDescent="0.25">
      <c r="A216" s="5">
        <v>215</v>
      </c>
      <c r="B216" s="19" t="str">
        <f t="shared" si="3"/>
        <v>huhc215</v>
      </c>
      <c r="C216" s="21" t="s">
        <v>2</v>
      </c>
      <c r="D216" s="21" t="s">
        <v>31</v>
      </c>
      <c r="E216" s="5">
        <v>1966</v>
      </c>
      <c r="F216" s="21"/>
      <c r="H216" s="5">
        <v>3</v>
      </c>
      <c r="I216" s="6" t="s">
        <v>127</v>
      </c>
      <c r="J216" s="5">
        <v>5</v>
      </c>
      <c r="K216" s="5"/>
      <c r="L216" s="5">
        <v>1</v>
      </c>
      <c r="M216" s="6" t="s">
        <v>584</v>
      </c>
      <c r="O216" s="5"/>
      <c r="P216" s="5">
        <v>800</v>
      </c>
      <c r="Q216" s="5"/>
      <c r="S216" s="5">
        <v>0</v>
      </c>
      <c r="U216" s="5"/>
      <c r="W216" s="5">
        <v>0</v>
      </c>
      <c r="Y216" s="5"/>
      <c r="AA216" s="5">
        <v>0</v>
      </c>
      <c r="AC216" s="5"/>
      <c r="AE216" s="5">
        <v>1</v>
      </c>
      <c r="AF216" s="55" t="s">
        <v>1884</v>
      </c>
      <c r="AG216" s="5"/>
      <c r="AJ216" s="5">
        <v>2</v>
      </c>
      <c r="AL216" s="5">
        <v>4</v>
      </c>
      <c r="AN216" s="5">
        <v>1</v>
      </c>
      <c r="AQ216" s="5">
        <v>2</v>
      </c>
      <c r="AT216" s="5">
        <v>2</v>
      </c>
      <c r="AV216" s="5">
        <v>2</v>
      </c>
      <c r="AX216" s="5"/>
      <c r="AZ216" s="5">
        <v>4</v>
      </c>
      <c r="BA216" s="21"/>
      <c r="BC216" s="5"/>
      <c r="BE216" s="5">
        <v>3</v>
      </c>
      <c r="BF216" s="5"/>
      <c r="BG216" s="5"/>
      <c r="BH216" s="5">
        <v>1</v>
      </c>
      <c r="BJ216" s="5">
        <v>3</v>
      </c>
      <c r="BL216" s="5">
        <v>2</v>
      </c>
      <c r="BM216" s="5">
        <v>2</v>
      </c>
      <c r="BN216" s="5">
        <v>2</v>
      </c>
      <c r="BO216" s="5">
        <v>2</v>
      </c>
      <c r="BP216" s="5">
        <v>2</v>
      </c>
      <c r="BQ216" s="28"/>
      <c r="BR216" s="5">
        <v>2</v>
      </c>
      <c r="BT216" s="5">
        <v>3</v>
      </c>
      <c r="BV216" s="5">
        <v>3</v>
      </c>
      <c r="BW216" s="5">
        <v>2</v>
      </c>
      <c r="BX216" s="5">
        <v>2</v>
      </c>
      <c r="BY216" s="5">
        <v>3</v>
      </c>
      <c r="BZ216" s="5">
        <v>2</v>
      </c>
      <c r="CB216" s="5">
        <v>0</v>
      </c>
      <c r="CD216" s="5">
        <v>1</v>
      </c>
      <c r="CF216" s="5">
        <v>0</v>
      </c>
      <c r="CH216" s="5">
        <v>1</v>
      </c>
      <c r="CJ216" s="5">
        <v>3</v>
      </c>
      <c r="CK216" s="5"/>
      <c r="CL216" s="5"/>
      <c r="CM216" s="5"/>
      <c r="CN216" s="5"/>
      <c r="CP216" s="5">
        <v>0</v>
      </c>
      <c r="CR216" s="5">
        <v>0</v>
      </c>
      <c r="CT216" s="5">
        <v>1</v>
      </c>
      <c r="CU216" s="6" t="s">
        <v>1660</v>
      </c>
      <c r="CV216" s="5">
        <v>0</v>
      </c>
      <c r="CX216" s="5">
        <v>0</v>
      </c>
      <c r="CZ216" s="5">
        <v>0</v>
      </c>
      <c r="DB216" s="5"/>
      <c r="DD216" s="5">
        <v>4</v>
      </c>
      <c r="DE216" s="5"/>
      <c r="DF216" s="5"/>
      <c r="DG216" s="5"/>
      <c r="DH216" s="5"/>
      <c r="DI216" s="5"/>
      <c r="DJ216" s="5">
        <v>0</v>
      </c>
      <c r="DL216" s="5">
        <v>0</v>
      </c>
      <c r="DN216" s="5">
        <v>0</v>
      </c>
      <c r="DP216" s="5">
        <v>1</v>
      </c>
      <c r="DR216" s="5">
        <v>0</v>
      </c>
      <c r="DS216" s="5"/>
      <c r="DT216" s="5">
        <v>0</v>
      </c>
      <c r="DV216" s="5">
        <v>3</v>
      </c>
      <c r="DW216" s="5">
        <v>4</v>
      </c>
      <c r="DX216" s="5">
        <v>2</v>
      </c>
      <c r="DY216" s="5">
        <v>2</v>
      </c>
      <c r="DZ216" s="5">
        <v>2</v>
      </c>
      <c r="EA216" s="5">
        <v>3</v>
      </c>
      <c r="EC216" s="5">
        <v>4</v>
      </c>
      <c r="ED216" s="5">
        <v>3</v>
      </c>
      <c r="EE216" s="5">
        <v>3</v>
      </c>
      <c r="EF216" s="5">
        <v>3</v>
      </c>
      <c r="EG216" s="5">
        <v>3</v>
      </c>
      <c r="EI216" s="5">
        <v>2</v>
      </c>
      <c r="EJ216" s="28"/>
      <c r="EK216" s="5">
        <v>40</v>
      </c>
      <c r="EL216" s="5">
        <v>0</v>
      </c>
      <c r="EM216" s="5">
        <v>10</v>
      </c>
      <c r="EN216" s="5">
        <v>50</v>
      </c>
      <c r="EO216" s="5">
        <v>0</v>
      </c>
      <c r="EP216" s="5">
        <v>0</v>
      </c>
      <c r="EQ216" s="21"/>
      <c r="ER216" s="20">
        <v>0</v>
      </c>
      <c r="ES216" s="20"/>
    </row>
    <row r="217" spans="1:149" s="6" customFormat="1" ht="14.55" customHeight="1" x14ac:dyDescent="0.25">
      <c r="A217" s="5">
        <v>216</v>
      </c>
      <c r="B217" s="19" t="str">
        <f t="shared" si="3"/>
        <v>czhe216</v>
      </c>
      <c r="C217" s="21" t="s">
        <v>120</v>
      </c>
      <c r="D217" s="6" t="s">
        <v>122</v>
      </c>
      <c r="E217" s="5">
        <v>1994</v>
      </c>
      <c r="H217" s="5">
        <v>3</v>
      </c>
      <c r="I217" s="6" t="s">
        <v>125</v>
      </c>
      <c r="J217" s="5">
        <v>3</v>
      </c>
      <c r="K217" s="5"/>
      <c r="L217" s="5">
        <v>1</v>
      </c>
      <c r="M217" s="6" t="s">
        <v>808</v>
      </c>
      <c r="O217" s="5"/>
      <c r="P217" s="5">
        <v>160</v>
      </c>
      <c r="Q217" s="5"/>
      <c r="S217" s="5">
        <v>0</v>
      </c>
      <c r="U217" s="5">
        <v>0</v>
      </c>
      <c r="V217" s="8" t="s">
        <v>895</v>
      </c>
      <c r="W217" s="5">
        <v>0</v>
      </c>
      <c r="Y217" s="5"/>
      <c r="AA217" s="5">
        <v>1</v>
      </c>
      <c r="AB217" s="6" t="s">
        <v>652</v>
      </c>
      <c r="AC217" s="5"/>
      <c r="AE217" s="5">
        <v>0</v>
      </c>
      <c r="AG217" s="5"/>
      <c r="AJ217" s="5">
        <v>3</v>
      </c>
      <c r="AL217" s="5">
        <v>3</v>
      </c>
      <c r="AM217" s="6" t="s">
        <v>1026</v>
      </c>
      <c r="AN217" s="5">
        <v>1</v>
      </c>
      <c r="AO217" s="6" t="s">
        <v>1074</v>
      </c>
      <c r="AQ217" s="5">
        <v>1</v>
      </c>
      <c r="AT217" s="5">
        <v>1</v>
      </c>
      <c r="AV217" s="5">
        <v>4</v>
      </c>
      <c r="AW217" s="6" t="s">
        <v>1277</v>
      </c>
      <c r="AX217" s="5" t="s">
        <v>1298</v>
      </c>
      <c r="AZ217" s="5">
        <v>4</v>
      </c>
      <c r="BA217" s="6" t="s">
        <v>1374</v>
      </c>
      <c r="BB217" s="6" t="s">
        <v>1416</v>
      </c>
      <c r="BC217" s="5"/>
      <c r="BD217" s="6" t="s">
        <v>1433</v>
      </c>
      <c r="BE217" s="5">
        <v>3</v>
      </c>
      <c r="BF217" s="5">
        <v>3</v>
      </c>
      <c r="BG217" s="5">
        <v>3</v>
      </c>
      <c r="BH217" s="5">
        <v>1</v>
      </c>
      <c r="BJ217" s="5">
        <v>1</v>
      </c>
      <c r="BK217" s="6" t="s">
        <v>1479</v>
      </c>
      <c r="BL217" s="5">
        <v>1</v>
      </c>
      <c r="BM217" s="5">
        <v>1</v>
      </c>
      <c r="BN217" s="5">
        <v>1</v>
      </c>
      <c r="BO217" s="5">
        <v>1</v>
      </c>
      <c r="BP217" s="5"/>
      <c r="BQ217" s="6" t="s">
        <v>1512</v>
      </c>
      <c r="BR217" s="5">
        <v>3</v>
      </c>
      <c r="BT217" s="5">
        <v>1</v>
      </c>
      <c r="BV217" s="5">
        <v>1</v>
      </c>
      <c r="BW217" s="5">
        <v>1</v>
      </c>
      <c r="BX217" s="5">
        <v>1</v>
      </c>
      <c r="BY217" s="5">
        <v>1</v>
      </c>
      <c r="BZ217" s="5">
        <v>3</v>
      </c>
      <c r="CB217" s="5">
        <v>0</v>
      </c>
      <c r="CD217" s="5">
        <v>1</v>
      </c>
      <c r="CE217" s="6" t="s">
        <v>1599</v>
      </c>
      <c r="CF217" s="5">
        <v>0</v>
      </c>
      <c r="CH217" s="5">
        <v>2</v>
      </c>
      <c r="CJ217" s="5"/>
      <c r="CK217" s="5"/>
      <c r="CL217" s="5"/>
      <c r="CM217" s="5"/>
      <c r="CN217" s="5"/>
      <c r="CP217" s="5">
        <v>0</v>
      </c>
      <c r="CR217" s="5">
        <v>0</v>
      </c>
      <c r="CT217" s="5">
        <v>0</v>
      </c>
      <c r="CV217" s="5">
        <v>0</v>
      </c>
      <c r="CX217" s="5">
        <v>0</v>
      </c>
      <c r="CZ217" s="5">
        <v>0</v>
      </c>
      <c r="DB217" s="5"/>
      <c r="DD217" s="5"/>
      <c r="DE217" s="5"/>
      <c r="DF217" s="5"/>
      <c r="DG217" s="5"/>
      <c r="DH217" s="5"/>
      <c r="DI217" s="5"/>
      <c r="DJ217" s="5">
        <v>0</v>
      </c>
      <c r="DL217" s="5">
        <v>0</v>
      </c>
      <c r="DN217" s="5">
        <v>0</v>
      </c>
      <c r="DP217" s="5">
        <v>0</v>
      </c>
      <c r="DR217" s="5">
        <v>0</v>
      </c>
      <c r="DS217" s="5"/>
      <c r="DT217" s="5">
        <v>0</v>
      </c>
      <c r="DV217" s="5">
        <v>4</v>
      </c>
      <c r="DW217" s="5"/>
      <c r="DX217" s="5"/>
      <c r="DY217" s="5">
        <v>4</v>
      </c>
      <c r="DZ217" s="5"/>
      <c r="EA217" s="5"/>
      <c r="EC217" s="5">
        <v>3</v>
      </c>
      <c r="ED217" s="5">
        <v>3</v>
      </c>
      <c r="EE217" s="5">
        <v>3</v>
      </c>
      <c r="EF217" s="5">
        <v>3</v>
      </c>
      <c r="EG217" s="5">
        <v>3</v>
      </c>
      <c r="EH217" s="6" t="s">
        <v>1744</v>
      </c>
      <c r="EI217" s="5">
        <v>5</v>
      </c>
      <c r="EJ217" s="6" t="s">
        <v>1747</v>
      </c>
      <c r="EK217" s="5">
        <v>10</v>
      </c>
      <c r="EL217" s="5">
        <v>0</v>
      </c>
      <c r="EM217" s="5">
        <v>70</v>
      </c>
      <c r="EN217" s="5">
        <v>0</v>
      </c>
      <c r="EO217" s="5">
        <v>0</v>
      </c>
      <c r="EP217" s="5">
        <v>20</v>
      </c>
      <c r="ER217" s="20">
        <v>0</v>
      </c>
      <c r="ES217" s="20"/>
    </row>
    <row r="218" spans="1:149" s="6" customFormat="1" ht="14.55" customHeight="1" x14ac:dyDescent="0.25">
      <c r="A218" s="20">
        <v>217</v>
      </c>
      <c r="B218" s="19" t="str">
        <f t="shared" si="3"/>
        <v>czhc217</v>
      </c>
      <c r="C218" s="6" t="s">
        <v>120</v>
      </c>
      <c r="D218" s="6" t="s">
        <v>31</v>
      </c>
      <c r="E218" s="5">
        <v>2008</v>
      </c>
      <c r="H218" s="5">
        <v>3</v>
      </c>
      <c r="I218" s="6" t="s">
        <v>127</v>
      </c>
      <c r="J218" s="5">
        <v>2</v>
      </c>
      <c r="K218" s="5"/>
      <c r="L218" s="5">
        <v>0</v>
      </c>
      <c r="M218" s="6" t="s">
        <v>578</v>
      </c>
      <c r="O218" s="5"/>
      <c r="P218" s="5"/>
      <c r="Q218" s="5"/>
      <c r="S218" s="5">
        <v>0</v>
      </c>
      <c r="U218" s="5">
        <v>0</v>
      </c>
      <c r="W218" s="5">
        <v>0</v>
      </c>
      <c r="Y218" s="5"/>
      <c r="AA218" s="5">
        <v>0</v>
      </c>
      <c r="AC218" s="5"/>
      <c r="AE218" s="5">
        <v>0</v>
      </c>
      <c r="AG218" s="5"/>
      <c r="AJ218" s="5">
        <v>25</v>
      </c>
      <c r="AL218" s="5"/>
      <c r="AN218" s="5">
        <v>2</v>
      </c>
      <c r="AQ218" s="5">
        <v>1</v>
      </c>
      <c r="AT218" s="5"/>
      <c r="AV218" s="5">
        <v>1</v>
      </c>
      <c r="AX218" s="5"/>
      <c r="AZ218" s="5"/>
      <c r="BA218" s="21"/>
      <c r="BC218" s="5"/>
      <c r="BE218" s="5">
        <v>2</v>
      </c>
      <c r="BF218" s="5">
        <v>2</v>
      </c>
      <c r="BG218" s="5">
        <v>2</v>
      </c>
      <c r="BH218" s="5">
        <v>1</v>
      </c>
      <c r="BJ218" s="5"/>
      <c r="BL218" s="5">
        <v>2</v>
      </c>
      <c r="BM218" s="5">
        <v>1</v>
      </c>
      <c r="BN218" s="5">
        <v>2</v>
      </c>
      <c r="BO218" s="5">
        <v>1</v>
      </c>
      <c r="BP218" s="5"/>
      <c r="BQ218" s="28"/>
      <c r="BR218" s="5">
        <v>2</v>
      </c>
      <c r="BT218" s="5"/>
      <c r="BV218" s="5">
        <v>3</v>
      </c>
      <c r="BW218" s="5">
        <v>2</v>
      </c>
      <c r="BX218" s="5"/>
      <c r="BY218" s="5"/>
      <c r="BZ218" s="5">
        <v>3</v>
      </c>
      <c r="CB218" s="5">
        <v>0</v>
      </c>
      <c r="CD218" s="5">
        <v>1</v>
      </c>
      <c r="CF218" s="5">
        <v>0</v>
      </c>
      <c r="CH218" s="5"/>
      <c r="CJ218" s="5"/>
      <c r="CK218" s="5"/>
      <c r="CL218" s="5"/>
      <c r="CM218" s="5"/>
      <c r="CN218" s="5"/>
      <c r="CP218" s="5">
        <v>0</v>
      </c>
      <c r="CR218" s="5">
        <v>0</v>
      </c>
      <c r="CT218" s="5">
        <v>0</v>
      </c>
      <c r="CV218" s="5">
        <v>0</v>
      </c>
      <c r="CX218" s="5">
        <v>0</v>
      </c>
      <c r="CZ218" s="5">
        <v>0</v>
      </c>
      <c r="DB218" s="5"/>
      <c r="DD218" s="5"/>
      <c r="DE218" s="5"/>
      <c r="DF218" s="5"/>
      <c r="DG218" s="5"/>
      <c r="DH218" s="5"/>
      <c r="DI218" s="5"/>
      <c r="DJ218" s="5">
        <v>0</v>
      </c>
      <c r="DL218" s="5">
        <v>0</v>
      </c>
      <c r="DN218" s="5">
        <v>0</v>
      </c>
      <c r="DP218" s="5">
        <v>0</v>
      </c>
      <c r="DR218" s="5">
        <v>0</v>
      </c>
      <c r="DS218" s="5"/>
      <c r="DT218" s="5">
        <v>0</v>
      </c>
      <c r="DV218" s="5">
        <v>3</v>
      </c>
      <c r="DW218" s="5"/>
      <c r="DX218" s="5"/>
      <c r="DY218" s="5"/>
      <c r="DZ218" s="5"/>
      <c r="EA218" s="5"/>
      <c r="EC218" s="5"/>
      <c r="ED218" s="5">
        <v>5</v>
      </c>
      <c r="EE218" s="5"/>
      <c r="EF218" s="5"/>
      <c r="EG218" s="5">
        <v>3</v>
      </c>
      <c r="EI218" s="5">
        <v>1</v>
      </c>
      <c r="EJ218" s="28"/>
      <c r="EK218" s="5"/>
      <c r="EL218" s="5"/>
      <c r="EM218" s="5">
        <v>83</v>
      </c>
      <c r="EN218" s="5"/>
      <c r="EO218" s="5"/>
      <c r="EP218" s="5"/>
      <c r="EQ218" s="21"/>
      <c r="ER218" s="20">
        <v>0</v>
      </c>
      <c r="ES218" s="20"/>
    </row>
    <row r="219" spans="1:149" s="6" customFormat="1" ht="14.55" customHeight="1" x14ac:dyDescent="0.25">
      <c r="A219" s="5">
        <v>218</v>
      </c>
      <c r="B219" s="19" t="str">
        <f t="shared" si="3"/>
        <v>czhc218</v>
      </c>
      <c r="C219" s="6" t="s">
        <v>120</v>
      </c>
      <c r="D219" s="6" t="s">
        <v>31</v>
      </c>
      <c r="E219" s="5">
        <v>1993</v>
      </c>
      <c r="H219" s="5">
        <v>3</v>
      </c>
      <c r="I219" s="6" t="s">
        <v>127</v>
      </c>
      <c r="J219" s="5">
        <v>4</v>
      </c>
      <c r="K219" s="5"/>
      <c r="L219" s="5">
        <v>0</v>
      </c>
      <c r="M219" s="6" t="s">
        <v>429</v>
      </c>
      <c r="O219" s="5"/>
      <c r="P219" s="5"/>
      <c r="Q219" s="5"/>
      <c r="S219" s="5">
        <v>0</v>
      </c>
      <c r="U219" s="5"/>
      <c r="W219" s="5">
        <v>0</v>
      </c>
      <c r="Y219" s="5"/>
      <c r="AA219" s="5">
        <v>0</v>
      </c>
      <c r="AC219" s="5"/>
      <c r="AE219" s="5">
        <v>1</v>
      </c>
      <c r="AF219" s="6" t="s">
        <v>934</v>
      </c>
      <c r="AG219" s="5">
        <v>1</v>
      </c>
      <c r="AH219" s="6" t="s">
        <v>959</v>
      </c>
      <c r="AJ219" s="5">
        <v>30</v>
      </c>
      <c r="AL219" s="5">
        <v>4</v>
      </c>
      <c r="AN219" s="5">
        <v>1</v>
      </c>
      <c r="AQ219" s="5">
        <v>3</v>
      </c>
      <c r="AT219" s="5">
        <v>2</v>
      </c>
      <c r="AV219" s="5">
        <v>2</v>
      </c>
      <c r="AX219" s="5"/>
      <c r="AZ219" s="5"/>
      <c r="BA219" s="21"/>
      <c r="BC219" s="5"/>
      <c r="BE219" s="5">
        <v>3</v>
      </c>
      <c r="BF219" s="5">
        <v>3</v>
      </c>
      <c r="BG219" s="5">
        <v>3</v>
      </c>
      <c r="BH219" s="5"/>
      <c r="BJ219" s="5">
        <v>3</v>
      </c>
      <c r="BL219" s="5">
        <v>2</v>
      </c>
      <c r="BM219" s="5">
        <v>3</v>
      </c>
      <c r="BN219" s="5">
        <v>2</v>
      </c>
      <c r="BO219" s="5"/>
      <c r="BP219" s="5">
        <v>1</v>
      </c>
      <c r="BQ219" s="28"/>
      <c r="BR219" s="5">
        <v>2</v>
      </c>
      <c r="BT219" s="5"/>
      <c r="BV219" s="5">
        <v>2</v>
      </c>
      <c r="BW219" s="5"/>
      <c r="BX219" s="5"/>
      <c r="BY219" s="5"/>
      <c r="BZ219" s="5"/>
      <c r="CB219" s="5"/>
      <c r="CD219" s="5">
        <v>0</v>
      </c>
      <c r="CF219" s="5">
        <v>0</v>
      </c>
      <c r="CH219" s="5"/>
      <c r="CJ219" s="5">
        <v>1</v>
      </c>
      <c r="CK219" s="5"/>
      <c r="CL219" s="5"/>
      <c r="CM219" s="5"/>
      <c r="CN219" s="5"/>
      <c r="CP219" s="5">
        <v>1</v>
      </c>
      <c r="CR219" s="5">
        <v>0</v>
      </c>
      <c r="CT219" s="5">
        <v>0</v>
      </c>
      <c r="CV219" s="5">
        <v>0</v>
      </c>
      <c r="CX219" s="5">
        <v>0</v>
      </c>
      <c r="CZ219" s="5">
        <v>0</v>
      </c>
      <c r="DB219" s="5"/>
      <c r="DD219" s="5"/>
      <c r="DE219" s="5"/>
      <c r="DF219" s="5"/>
      <c r="DG219" s="5"/>
      <c r="DH219" s="5"/>
      <c r="DI219" s="5"/>
      <c r="DJ219" s="5">
        <v>0</v>
      </c>
      <c r="DL219" s="5">
        <v>0</v>
      </c>
      <c r="DN219" s="5">
        <v>0</v>
      </c>
      <c r="DP219" s="5">
        <v>0</v>
      </c>
      <c r="DR219" s="5">
        <v>0</v>
      </c>
      <c r="DS219" s="5"/>
      <c r="DT219" s="5">
        <v>0</v>
      </c>
      <c r="DV219" s="5">
        <v>4</v>
      </c>
      <c r="DW219" s="5">
        <v>4</v>
      </c>
      <c r="DX219" s="5"/>
      <c r="DY219" s="5">
        <v>4</v>
      </c>
      <c r="DZ219" s="5"/>
      <c r="EA219" s="5"/>
      <c r="EC219" s="5"/>
      <c r="ED219" s="5">
        <v>4</v>
      </c>
      <c r="EE219" s="5"/>
      <c r="EF219" s="5"/>
      <c r="EG219" s="5">
        <v>3</v>
      </c>
      <c r="EI219" s="5">
        <v>2</v>
      </c>
      <c r="EJ219" s="28"/>
      <c r="EK219" s="5">
        <v>0</v>
      </c>
      <c r="EL219" s="5">
        <v>0</v>
      </c>
      <c r="EM219" s="5">
        <v>100</v>
      </c>
      <c r="EN219" s="5">
        <v>0</v>
      </c>
      <c r="EO219" s="5">
        <v>0</v>
      </c>
      <c r="EP219" s="5">
        <v>0</v>
      </c>
      <c r="EQ219" s="21"/>
      <c r="ER219" s="20">
        <v>0</v>
      </c>
      <c r="ES219" s="20"/>
    </row>
    <row r="220" spans="1:149" s="6" customFormat="1" ht="14.55" customHeight="1" x14ac:dyDescent="0.25">
      <c r="A220" s="5">
        <v>219</v>
      </c>
      <c r="B220" s="19" t="str">
        <f t="shared" si="3"/>
        <v>czhc219</v>
      </c>
      <c r="C220" s="6" t="s">
        <v>120</v>
      </c>
      <c r="D220" s="6" t="s">
        <v>31</v>
      </c>
      <c r="E220" s="5">
        <v>1995</v>
      </c>
      <c r="H220" s="5">
        <v>3</v>
      </c>
      <c r="I220" s="6" t="s">
        <v>127</v>
      </c>
      <c r="J220" s="5">
        <v>4</v>
      </c>
      <c r="K220" s="5"/>
      <c r="L220" s="5">
        <v>0</v>
      </c>
      <c r="M220" s="6" t="s">
        <v>429</v>
      </c>
      <c r="O220" s="5"/>
      <c r="P220" s="5">
        <v>8</v>
      </c>
      <c r="Q220" s="5"/>
      <c r="S220" s="5">
        <v>0</v>
      </c>
      <c r="U220" s="5">
        <v>25</v>
      </c>
      <c r="W220" s="5">
        <v>0</v>
      </c>
      <c r="Y220" s="5"/>
      <c r="AA220" s="5">
        <v>0</v>
      </c>
      <c r="AC220" s="5"/>
      <c r="AE220" s="5">
        <v>1</v>
      </c>
      <c r="AF220" s="6" t="s">
        <v>935</v>
      </c>
      <c r="AG220" s="5"/>
      <c r="AJ220" s="5">
        <v>130</v>
      </c>
      <c r="AL220" s="5">
        <v>4</v>
      </c>
      <c r="AN220" s="5">
        <v>1</v>
      </c>
      <c r="AQ220" s="5"/>
      <c r="AT220" s="5">
        <v>4</v>
      </c>
      <c r="AV220" s="5"/>
      <c r="AX220" s="5"/>
      <c r="AZ220" s="5">
        <v>1</v>
      </c>
      <c r="BA220" s="21"/>
      <c r="BC220" s="5">
        <v>1</v>
      </c>
      <c r="BE220" s="5">
        <v>3</v>
      </c>
      <c r="BF220" s="5">
        <v>1</v>
      </c>
      <c r="BG220" s="5"/>
      <c r="BH220" s="5"/>
      <c r="BJ220" s="5">
        <v>2</v>
      </c>
      <c r="BL220" s="5"/>
      <c r="BM220" s="5"/>
      <c r="BN220" s="5"/>
      <c r="BO220" s="5"/>
      <c r="BP220" s="5">
        <v>4</v>
      </c>
      <c r="BQ220" s="28"/>
      <c r="BR220" s="5">
        <v>2</v>
      </c>
      <c r="BT220" s="5">
        <v>2</v>
      </c>
      <c r="BV220" s="5">
        <v>3</v>
      </c>
      <c r="BW220" s="5">
        <v>1</v>
      </c>
      <c r="BX220" s="5"/>
      <c r="BY220" s="5">
        <v>3</v>
      </c>
      <c r="BZ220" s="5">
        <v>3</v>
      </c>
      <c r="CB220" s="5">
        <v>0</v>
      </c>
      <c r="CD220" s="5">
        <v>1</v>
      </c>
      <c r="CF220" s="5">
        <v>0</v>
      </c>
      <c r="CH220" s="5"/>
      <c r="CJ220" s="5">
        <v>3</v>
      </c>
      <c r="CK220" s="5"/>
      <c r="CL220" s="5"/>
      <c r="CM220" s="5"/>
      <c r="CN220" s="5"/>
      <c r="CP220" s="5">
        <v>0</v>
      </c>
      <c r="CR220" s="5">
        <v>0</v>
      </c>
      <c r="CT220" s="5">
        <v>1</v>
      </c>
      <c r="CV220" s="5">
        <v>0</v>
      </c>
      <c r="CX220" s="5">
        <v>0</v>
      </c>
      <c r="CZ220" s="5">
        <v>0</v>
      </c>
      <c r="DB220" s="5"/>
      <c r="DD220" s="5">
        <v>6</v>
      </c>
      <c r="DE220" s="5"/>
      <c r="DF220" s="5"/>
      <c r="DG220" s="5"/>
      <c r="DH220" s="5"/>
      <c r="DI220" s="5"/>
      <c r="DJ220" s="5">
        <v>0</v>
      </c>
      <c r="DL220" s="5">
        <v>0</v>
      </c>
      <c r="DN220" s="5">
        <v>0</v>
      </c>
      <c r="DP220" s="5">
        <v>0</v>
      </c>
      <c r="DR220" s="5">
        <v>0</v>
      </c>
      <c r="DS220" s="5"/>
      <c r="DT220" s="5">
        <v>1</v>
      </c>
      <c r="DU220" s="6" t="s">
        <v>1714</v>
      </c>
      <c r="DV220" s="5">
        <v>5</v>
      </c>
      <c r="DW220" s="5">
        <v>4</v>
      </c>
      <c r="DX220" s="5"/>
      <c r="DY220" s="5">
        <v>4</v>
      </c>
      <c r="DZ220" s="5">
        <v>4</v>
      </c>
      <c r="EA220" s="5">
        <v>4</v>
      </c>
      <c r="EC220" s="5">
        <v>4</v>
      </c>
      <c r="ED220" s="5">
        <v>4</v>
      </c>
      <c r="EE220" s="5"/>
      <c r="EF220" s="5"/>
      <c r="EG220" s="5">
        <v>4</v>
      </c>
      <c r="EI220" s="5">
        <v>2</v>
      </c>
      <c r="EJ220" s="28"/>
      <c r="EK220" s="5">
        <v>0</v>
      </c>
      <c r="EL220" s="5">
        <v>0</v>
      </c>
      <c r="EM220" s="5">
        <v>60</v>
      </c>
      <c r="EN220" s="5">
        <v>0</v>
      </c>
      <c r="EO220" s="5">
        <v>50</v>
      </c>
      <c r="EP220" s="5">
        <v>0</v>
      </c>
      <c r="EQ220" s="21"/>
      <c r="ER220" s="20">
        <v>0</v>
      </c>
      <c r="ES220" s="20">
        <f>SUM(EK220:EP220)</f>
        <v>110</v>
      </c>
    </row>
    <row r="221" spans="1:149" s="6" customFormat="1" ht="14.55" customHeight="1" x14ac:dyDescent="0.25">
      <c r="A221" s="5">
        <v>220</v>
      </c>
      <c r="B221" s="19" t="str">
        <f t="shared" si="3"/>
        <v>czhc220</v>
      </c>
      <c r="C221" s="6" t="s">
        <v>120</v>
      </c>
      <c r="D221" s="6" t="s">
        <v>31</v>
      </c>
      <c r="E221" s="5">
        <v>2017</v>
      </c>
      <c r="H221" s="5">
        <v>3</v>
      </c>
      <c r="I221" s="6" t="s">
        <v>127</v>
      </c>
      <c r="J221" s="5">
        <v>4</v>
      </c>
      <c r="K221" s="5"/>
      <c r="L221" s="5">
        <v>0</v>
      </c>
      <c r="M221" s="6" t="s">
        <v>429</v>
      </c>
      <c r="O221" s="5"/>
      <c r="P221" s="5">
        <v>40</v>
      </c>
      <c r="Q221" s="5"/>
      <c r="S221" s="5">
        <v>0</v>
      </c>
      <c r="U221" s="5">
        <v>40</v>
      </c>
      <c r="W221" s="5">
        <v>0</v>
      </c>
      <c r="Y221" s="5"/>
      <c r="AA221" s="5">
        <v>0</v>
      </c>
      <c r="AC221" s="5"/>
      <c r="AE221" s="5">
        <v>1</v>
      </c>
      <c r="AF221" s="6" t="s">
        <v>936</v>
      </c>
      <c r="AG221" s="5"/>
      <c r="AJ221" s="5"/>
      <c r="AL221" s="5">
        <v>4</v>
      </c>
      <c r="AN221" s="5">
        <v>2</v>
      </c>
      <c r="AQ221" s="5"/>
      <c r="AT221" s="5">
        <v>2</v>
      </c>
      <c r="AV221" s="5"/>
      <c r="AX221" s="5"/>
      <c r="AZ221" s="5"/>
      <c r="BA221" s="21"/>
      <c r="BC221" s="5"/>
      <c r="BE221" s="5">
        <v>2</v>
      </c>
      <c r="BF221" s="5">
        <v>2</v>
      </c>
      <c r="BG221" s="5">
        <v>2</v>
      </c>
      <c r="BH221" s="5">
        <v>2</v>
      </c>
      <c r="BJ221" s="5">
        <v>1</v>
      </c>
      <c r="BL221" s="5">
        <v>2</v>
      </c>
      <c r="BM221" s="5">
        <v>1</v>
      </c>
      <c r="BN221" s="5">
        <v>1</v>
      </c>
      <c r="BO221" s="5">
        <v>1</v>
      </c>
      <c r="BP221" s="5">
        <v>2</v>
      </c>
      <c r="BQ221" s="28"/>
      <c r="BR221" s="5">
        <v>2</v>
      </c>
      <c r="BT221" s="5"/>
      <c r="BV221" s="5">
        <v>2</v>
      </c>
      <c r="BW221" s="5"/>
      <c r="BX221" s="5"/>
      <c r="BY221" s="5"/>
      <c r="BZ221" s="5">
        <v>4</v>
      </c>
      <c r="CB221" s="5">
        <v>0</v>
      </c>
      <c r="CD221" s="5">
        <v>1</v>
      </c>
      <c r="CF221" s="5">
        <v>0</v>
      </c>
      <c r="CH221" s="5"/>
      <c r="CJ221" s="5"/>
      <c r="CK221" s="5"/>
      <c r="CL221" s="5"/>
      <c r="CM221" s="5"/>
      <c r="CN221" s="5"/>
      <c r="CP221" s="5">
        <v>0</v>
      </c>
      <c r="CR221" s="5">
        <v>0</v>
      </c>
      <c r="CT221" s="5">
        <v>0</v>
      </c>
      <c r="CV221" s="5">
        <v>0</v>
      </c>
      <c r="CX221" s="5">
        <v>0</v>
      </c>
      <c r="CZ221" s="5">
        <v>0</v>
      </c>
      <c r="DB221" s="5"/>
      <c r="DD221" s="5"/>
      <c r="DE221" s="5"/>
      <c r="DF221" s="5"/>
      <c r="DG221" s="5"/>
      <c r="DH221" s="5"/>
      <c r="DI221" s="5"/>
      <c r="DJ221" s="5">
        <v>0</v>
      </c>
      <c r="DL221" s="5">
        <v>0</v>
      </c>
      <c r="DN221" s="5">
        <v>0</v>
      </c>
      <c r="DP221" s="5">
        <v>0</v>
      </c>
      <c r="DR221" s="5">
        <v>0</v>
      </c>
      <c r="DS221" s="5"/>
      <c r="DT221" s="5">
        <v>0</v>
      </c>
      <c r="DV221" s="5">
        <v>4</v>
      </c>
      <c r="DW221" s="5">
        <v>4</v>
      </c>
      <c r="DX221" s="5"/>
      <c r="DY221" s="5">
        <v>4</v>
      </c>
      <c r="DZ221" s="5"/>
      <c r="EA221" s="5"/>
      <c r="EC221" s="5">
        <v>5</v>
      </c>
      <c r="ED221" s="5">
        <v>5</v>
      </c>
      <c r="EE221" s="5">
        <v>3</v>
      </c>
      <c r="EF221" s="5">
        <v>3</v>
      </c>
      <c r="EG221" s="5">
        <v>4</v>
      </c>
      <c r="EI221" s="5">
        <v>1</v>
      </c>
      <c r="EJ221" s="28"/>
      <c r="EK221" s="5">
        <v>25</v>
      </c>
      <c r="EL221" s="5">
        <v>75</v>
      </c>
      <c r="EM221" s="5">
        <v>0</v>
      </c>
      <c r="EN221" s="5">
        <v>0</v>
      </c>
      <c r="EO221" s="5">
        <v>0</v>
      </c>
      <c r="EP221" s="5">
        <v>0</v>
      </c>
      <c r="EQ221" s="21"/>
      <c r="ER221" s="20">
        <v>0</v>
      </c>
      <c r="ES221" s="20"/>
    </row>
    <row r="222" spans="1:149" s="6" customFormat="1" ht="14.55" customHeight="1" x14ac:dyDescent="0.25">
      <c r="A222" s="5">
        <v>221</v>
      </c>
      <c r="B222" s="19" t="str">
        <f t="shared" si="3"/>
        <v>czhc221</v>
      </c>
      <c r="C222" s="6" t="s">
        <v>120</v>
      </c>
      <c r="D222" s="6" t="s">
        <v>31</v>
      </c>
      <c r="E222" s="5">
        <v>1990</v>
      </c>
      <c r="H222" s="5">
        <v>3</v>
      </c>
      <c r="I222" s="6" t="s">
        <v>127</v>
      </c>
      <c r="J222" s="5">
        <v>4</v>
      </c>
      <c r="K222" s="5"/>
      <c r="L222" s="5">
        <v>1</v>
      </c>
      <c r="M222" s="21" t="s">
        <v>579</v>
      </c>
      <c r="O222" s="5"/>
      <c r="P222" s="5">
        <v>130</v>
      </c>
      <c r="Q222" s="5"/>
      <c r="S222" s="5">
        <v>0</v>
      </c>
      <c r="U222" s="5"/>
      <c r="W222" s="5">
        <v>1</v>
      </c>
      <c r="X222" s="6" t="s">
        <v>516</v>
      </c>
      <c r="Y222" s="5"/>
      <c r="AA222" s="5">
        <v>0</v>
      </c>
      <c r="AC222" s="5"/>
      <c r="AE222" s="5">
        <v>0</v>
      </c>
      <c r="AG222" s="5"/>
      <c r="AJ222" s="5"/>
      <c r="AL222" s="5">
        <v>4</v>
      </c>
      <c r="AN222" s="5">
        <v>1</v>
      </c>
      <c r="AQ222" s="5"/>
      <c r="AT222" s="5">
        <v>4</v>
      </c>
      <c r="AV222" s="5">
        <v>2</v>
      </c>
      <c r="AX222" s="5"/>
      <c r="AZ222" s="5"/>
      <c r="BA222" s="21"/>
      <c r="BC222" s="5"/>
      <c r="BE222" s="5">
        <v>3</v>
      </c>
      <c r="BF222" s="5">
        <v>1</v>
      </c>
      <c r="BG222" s="5"/>
      <c r="BH222" s="5"/>
      <c r="BJ222" s="5">
        <v>1</v>
      </c>
      <c r="BL222" s="5"/>
      <c r="BM222" s="5">
        <v>3</v>
      </c>
      <c r="BN222" s="5">
        <v>2</v>
      </c>
      <c r="BO222" s="5">
        <v>2</v>
      </c>
      <c r="BP222" s="5">
        <v>2</v>
      </c>
      <c r="BQ222" s="28"/>
      <c r="BR222" s="5"/>
      <c r="BT222" s="5">
        <v>2</v>
      </c>
      <c r="BV222" s="5">
        <v>3</v>
      </c>
      <c r="BW222" s="5"/>
      <c r="BX222" s="5"/>
      <c r="BY222" s="5">
        <v>2</v>
      </c>
      <c r="BZ222" s="5">
        <v>2</v>
      </c>
      <c r="CB222" s="5">
        <v>1</v>
      </c>
      <c r="CC222" s="6" t="s">
        <v>517</v>
      </c>
      <c r="CD222" s="5">
        <v>0</v>
      </c>
      <c r="CF222" s="5">
        <v>0</v>
      </c>
      <c r="CH222" s="5"/>
      <c r="CJ222" s="5">
        <v>1</v>
      </c>
      <c r="CK222" s="5">
        <v>3</v>
      </c>
      <c r="CL222" s="5">
        <v>5</v>
      </c>
      <c r="CM222" s="5"/>
      <c r="CN222" s="5"/>
      <c r="CP222" s="5">
        <v>1</v>
      </c>
      <c r="CR222" s="5">
        <v>0</v>
      </c>
      <c r="CT222" s="5">
        <v>1</v>
      </c>
      <c r="CV222" s="5">
        <v>0</v>
      </c>
      <c r="CX222" s="5">
        <v>1</v>
      </c>
      <c r="CZ222" s="5">
        <v>0</v>
      </c>
      <c r="DB222" s="5"/>
      <c r="DD222" s="5"/>
      <c r="DE222" s="5"/>
      <c r="DF222" s="5"/>
      <c r="DG222" s="5"/>
      <c r="DH222" s="5"/>
      <c r="DI222" s="5"/>
      <c r="DJ222" s="5">
        <v>0</v>
      </c>
      <c r="DL222" s="5">
        <v>0</v>
      </c>
      <c r="DN222" s="5">
        <v>0</v>
      </c>
      <c r="DP222" s="5">
        <v>0</v>
      </c>
      <c r="DR222" s="5">
        <v>0</v>
      </c>
      <c r="DS222" s="5"/>
      <c r="DT222" s="5">
        <v>0</v>
      </c>
      <c r="DV222" s="5">
        <v>3</v>
      </c>
      <c r="DW222" s="5">
        <v>3</v>
      </c>
      <c r="DX222" s="5"/>
      <c r="DY222" s="5"/>
      <c r="DZ222" s="5"/>
      <c r="EA222" s="5"/>
      <c r="EC222" s="5"/>
      <c r="ED222" s="5">
        <v>4</v>
      </c>
      <c r="EE222" s="5"/>
      <c r="EF222" s="5"/>
      <c r="EG222" s="5">
        <v>5</v>
      </c>
      <c r="EI222" s="5">
        <v>3</v>
      </c>
      <c r="EJ222" s="28"/>
      <c r="EK222" s="5">
        <v>100</v>
      </c>
      <c r="EL222" s="5">
        <v>0</v>
      </c>
      <c r="EM222" s="5">
        <v>0</v>
      </c>
      <c r="EN222" s="5">
        <v>0</v>
      </c>
      <c r="EO222" s="5">
        <v>0</v>
      </c>
      <c r="EP222" s="5">
        <v>0</v>
      </c>
      <c r="EQ222" s="21"/>
      <c r="ER222" s="20">
        <v>0</v>
      </c>
      <c r="ES222" s="20"/>
    </row>
    <row r="223" spans="1:149" s="6" customFormat="1" ht="14.55" customHeight="1" x14ac:dyDescent="0.25">
      <c r="A223" s="20">
        <v>222</v>
      </c>
      <c r="B223" s="19" t="str">
        <f t="shared" si="3"/>
        <v>czhc222</v>
      </c>
      <c r="C223" s="6" t="s">
        <v>120</v>
      </c>
      <c r="D223" s="6" t="s">
        <v>31</v>
      </c>
      <c r="E223" s="5">
        <v>1993</v>
      </c>
      <c r="H223" s="5">
        <v>3</v>
      </c>
      <c r="I223" s="6" t="s">
        <v>127</v>
      </c>
      <c r="J223" s="5">
        <v>5</v>
      </c>
      <c r="K223" s="5"/>
      <c r="L223" s="5">
        <v>1</v>
      </c>
      <c r="M223" s="6" t="s">
        <v>427</v>
      </c>
      <c r="O223" s="5"/>
      <c r="P223" s="5">
        <v>98</v>
      </c>
      <c r="Q223" s="5"/>
      <c r="S223" s="5">
        <v>0</v>
      </c>
      <c r="U223" s="5">
        <v>0</v>
      </c>
      <c r="W223" s="5">
        <v>1</v>
      </c>
      <c r="X223" s="6" t="s">
        <v>1790</v>
      </c>
      <c r="Y223" s="5"/>
      <c r="AA223" s="5">
        <v>0</v>
      </c>
      <c r="AC223" s="5"/>
      <c r="AE223" s="5">
        <v>0</v>
      </c>
      <c r="AG223" s="5"/>
      <c r="AJ223" s="5"/>
      <c r="AL223" s="5">
        <v>4</v>
      </c>
      <c r="AN223" s="5">
        <v>3</v>
      </c>
      <c r="AQ223" s="5"/>
      <c r="AT223" s="5">
        <v>3</v>
      </c>
      <c r="AV223" s="5">
        <v>3</v>
      </c>
      <c r="AX223" s="5"/>
      <c r="AZ223" s="5"/>
      <c r="BA223" s="21"/>
      <c r="BC223" s="5"/>
      <c r="BE223" s="5">
        <v>4</v>
      </c>
      <c r="BF223" s="5">
        <v>4</v>
      </c>
      <c r="BG223" s="5"/>
      <c r="BH223" s="5"/>
      <c r="BJ223" s="5">
        <v>2</v>
      </c>
      <c r="BL223" s="5"/>
      <c r="BM223" s="5">
        <v>2</v>
      </c>
      <c r="BN223" s="5">
        <v>2</v>
      </c>
      <c r="BO223" s="5">
        <v>2</v>
      </c>
      <c r="BP223" s="5"/>
      <c r="BQ223" s="28"/>
      <c r="BR223" s="5">
        <v>2</v>
      </c>
      <c r="BT223" s="5"/>
      <c r="BV223" s="5">
        <v>3</v>
      </c>
      <c r="BW223" s="5">
        <v>1</v>
      </c>
      <c r="BX223" s="5"/>
      <c r="BY223" s="5">
        <v>2</v>
      </c>
      <c r="BZ223" s="5">
        <v>3</v>
      </c>
      <c r="CB223" s="5">
        <v>0</v>
      </c>
      <c r="CD223" s="5">
        <v>1</v>
      </c>
      <c r="CF223" s="5">
        <v>0</v>
      </c>
      <c r="CH223" s="5"/>
      <c r="CJ223" s="5"/>
      <c r="CK223" s="5"/>
      <c r="CL223" s="5"/>
      <c r="CM223" s="5"/>
      <c r="CN223" s="5"/>
      <c r="CP223" s="5">
        <v>0</v>
      </c>
      <c r="CR223" s="5">
        <v>0</v>
      </c>
      <c r="CT223" s="5">
        <v>0</v>
      </c>
      <c r="CV223" s="5">
        <v>0</v>
      </c>
      <c r="CX223" s="5">
        <v>0</v>
      </c>
      <c r="CZ223" s="5">
        <v>0</v>
      </c>
      <c r="DB223" s="5"/>
      <c r="DD223" s="5"/>
      <c r="DE223" s="5"/>
      <c r="DF223" s="5"/>
      <c r="DG223" s="5"/>
      <c r="DH223" s="5"/>
      <c r="DI223" s="5"/>
      <c r="DJ223" s="5">
        <v>0</v>
      </c>
      <c r="DL223" s="5">
        <v>0</v>
      </c>
      <c r="DN223" s="5">
        <v>0</v>
      </c>
      <c r="DP223" s="5">
        <v>0</v>
      </c>
      <c r="DR223" s="5">
        <v>0</v>
      </c>
      <c r="DS223" s="5"/>
      <c r="DT223" s="5">
        <v>0</v>
      </c>
      <c r="DV223" s="5">
        <v>2</v>
      </c>
      <c r="DW223" s="5"/>
      <c r="DX223" s="5"/>
      <c r="DY223" s="5"/>
      <c r="DZ223" s="5"/>
      <c r="EA223" s="5"/>
      <c r="EC223" s="5"/>
      <c r="ED223" s="5">
        <v>4</v>
      </c>
      <c r="EE223" s="5"/>
      <c r="EF223" s="5"/>
      <c r="EG223" s="5">
        <v>4</v>
      </c>
      <c r="EI223" s="5">
        <v>4</v>
      </c>
      <c r="EJ223" s="28"/>
      <c r="EK223" s="5">
        <v>50</v>
      </c>
      <c r="EL223" s="5">
        <v>50</v>
      </c>
      <c r="EM223" s="5">
        <v>0</v>
      </c>
      <c r="EN223" s="5">
        <v>0</v>
      </c>
      <c r="EO223" s="5">
        <v>0</v>
      </c>
      <c r="EP223" s="5">
        <v>0</v>
      </c>
      <c r="EQ223" s="21"/>
      <c r="ER223" s="20">
        <v>0</v>
      </c>
      <c r="ES223" s="20"/>
    </row>
    <row r="224" spans="1:149" s="6" customFormat="1" ht="14.55" customHeight="1" x14ac:dyDescent="0.25">
      <c r="A224" s="5">
        <v>223</v>
      </c>
      <c r="B224" s="19" t="str">
        <f t="shared" si="3"/>
        <v>czhc223</v>
      </c>
      <c r="C224" s="6" t="s">
        <v>120</v>
      </c>
      <c r="D224" s="6" t="s">
        <v>31</v>
      </c>
      <c r="E224" s="5">
        <v>2001</v>
      </c>
      <c r="H224" s="5">
        <v>3</v>
      </c>
      <c r="I224" s="6" t="s">
        <v>127</v>
      </c>
      <c r="J224" s="5">
        <v>4</v>
      </c>
      <c r="K224" s="5"/>
      <c r="L224" s="5">
        <v>0</v>
      </c>
      <c r="M224" s="6" t="s">
        <v>429</v>
      </c>
      <c r="O224" s="5"/>
      <c r="P224" s="5">
        <v>200</v>
      </c>
      <c r="Q224" s="5"/>
      <c r="S224" s="5">
        <v>0</v>
      </c>
      <c r="U224" s="5">
        <v>5</v>
      </c>
      <c r="W224" s="5">
        <v>1</v>
      </c>
      <c r="X224" s="6" t="s">
        <v>1803</v>
      </c>
      <c r="Y224" s="5"/>
      <c r="AA224" s="5">
        <v>0</v>
      </c>
      <c r="AC224" s="5"/>
      <c r="AE224" s="5">
        <v>1</v>
      </c>
      <c r="AF224" s="6" t="s">
        <v>937</v>
      </c>
      <c r="AG224" s="5">
        <v>1</v>
      </c>
      <c r="AH224" s="6" t="s">
        <v>960</v>
      </c>
      <c r="AJ224" s="5">
        <v>16</v>
      </c>
      <c r="AL224" s="5">
        <v>3</v>
      </c>
      <c r="AN224" s="5"/>
      <c r="AQ224" s="5"/>
      <c r="AT224" s="5">
        <v>3</v>
      </c>
      <c r="AV224" s="5">
        <v>3</v>
      </c>
      <c r="AX224" s="5"/>
      <c r="AZ224" s="5"/>
      <c r="BA224" s="21"/>
      <c r="BC224" s="5"/>
      <c r="BE224" s="5">
        <v>3</v>
      </c>
      <c r="BF224" s="5">
        <v>3</v>
      </c>
      <c r="BG224" s="5">
        <v>3</v>
      </c>
      <c r="BH224" s="5"/>
      <c r="BJ224" s="5">
        <v>3</v>
      </c>
      <c r="BL224" s="5"/>
      <c r="BM224" s="5">
        <v>2</v>
      </c>
      <c r="BN224" s="5">
        <v>1</v>
      </c>
      <c r="BO224" s="5">
        <v>1</v>
      </c>
      <c r="BP224" s="5">
        <v>3</v>
      </c>
      <c r="BQ224" s="28"/>
      <c r="BR224" s="5"/>
      <c r="BT224" s="5"/>
      <c r="BV224" s="5">
        <v>2</v>
      </c>
      <c r="BW224" s="5"/>
      <c r="BX224" s="5">
        <v>2</v>
      </c>
      <c r="BY224" s="5">
        <v>2</v>
      </c>
      <c r="BZ224" s="5">
        <v>3</v>
      </c>
      <c r="CB224" s="5">
        <v>0</v>
      </c>
      <c r="CD224" s="5">
        <v>1</v>
      </c>
      <c r="CF224" s="5">
        <v>0</v>
      </c>
      <c r="CH224" s="5"/>
      <c r="CJ224" s="5"/>
      <c r="CK224" s="5"/>
      <c r="CL224" s="5"/>
      <c r="CM224" s="5"/>
      <c r="CN224" s="5"/>
      <c r="CP224" s="5">
        <v>0</v>
      </c>
      <c r="CR224" s="5">
        <v>0</v>
      </c>
      <c r="CT224" s="5">
        <v>0</v>
      </c>
      <c r="CV224" s="5">
        <v>0</v>
      </c>
      <c r="CX224" s="5">
        <v>0</v>
      </c>
      <c r="CZ224" s="5">
        <v>0</v>
      </c>
      <c r="DB224" s="5"/>
      <c r="DD224" s="5"/>
      <c r="DE224" s="5"/>
      <c r="DF224" s="5"/>
      <c r="DG224" s="5"/>
      <c r="DH224" s="5"/>
      <c r="DI224" s="5"/>
      <c r="DJ224" s="5">
        <v>0</v>
      </c>
      <c r="DL224" s="5">
        <v>0</v>
      </c>
      <c r="DN224" s="5">
        <v>0</v>
      </c>
      <c r="DP224" s="5">
        <v>0</v>
      </c>
      <c r="DR224" s="5">
        <v>0</v>
      </c>
      <c r="DS224" s="5"/>
      <c r="DT224" s="5">
        <v>0</v>
      </c>
      <c r="DV224" s="5">
        <v>4</v>
      </c>
      <c r="DW224" s="5">
        <v>4</v>
      </c>
      <c r="DX224" s="5"/>
      <c r="DY224" s="5">
        <v>4</v>
      </c>
      <c r="DZ224" s="5">
        <v>4</v>
      </c>
      <c r="EA224" s="5">
        <v>4</v>
      </c>
      <c r="EC224" s="5">
        <v>4</v>
      </c>
      <c r="ED224" s="5">
        <v>4</v>
      </c>
      <c r="EE224" s="5"/>
      <c r="EF224" s="5"/>
      <c r="EG224" s="5"/>
      <c r="EI224" s="5">
        <v>1</v>
      </c>
      <c r="EJ224" s="28"/>
      <c r="EK224" s="5">
        <v>0</v>
      </c>
      <c r="EL224" s="5">
        <v>0</v>
      </c>
      <c r="EM224" s="5">
        <v>75</v>
      </c>
      <c r="EN224" s="5">
        <v>0</v>
      </c>
      <c r="EO224" s="5">
        <v>0</v>
      </c>
      <c r="EP224" s="5">
        <v>25</v>
      </c>
      <c r="EQ224" s="21"/>
      <c r="ER224" s="20">
        <v>0</v>
      </c>
      <c r="ES224" s="20"/>
    </row>
    <row r="225" spans="1:149" s="6" customFormat="1" ht="14.55" customHeight="1" x14ac:dyDescent="0.25">
      <c r="A225" s="5">
        <v>224</v>
      </c>
      <c r="B225" s="19" t="str">
        <f t="shared" si="3"/>
        <v>czhc224</v>
      </c>
      <c r="C225" s="6" t="s">
        <v>120</v>
      </c>
      <c r="D225" s="6" t="s">
        <v>31</v>
      </c>
      <c r="E225" s="5">
        <v>1995</v>
      </c>
      <c r="H225" s="5">
        <v>3</v>
      </c>
      <c r="I225" s="6" t="s">
        <v>127</v>
      </c>
      <c r="J225" s="5">
        <v>4</v>
      </c>
      <c r="K225" s="5"/>
      <c r="L225" s="5">
        <v>0</v>
      </c>
      <c r="M225" s="6" t="s">
        <v>429</v>
      </c>
      <c r="O225" s="5"/>
      <c r="P225" s="5">
        <v>6</v>
      </c>
      <c r="Q225" s="5">
        <v>6</v>
      </c>
      <c r="S225" s="5">
        <v>1</v>
      </c>
      <c r="U225" s="5"/>
      <c r="W225" s="5">
        <v>1</v>
      </c>
      <c r="X225" s="6" t="s">
        <v>518</v>
      </c>
      <c r="Y225" s="5"/>
      <c r="AA225" s="5">
        <v>0</v>
      </c>
      <c r="AC225" s="5"/>
      <c r="AE225" s="5">
        <v>0</v>
      </c>
      <c r="AG225" s="5"/>
      <c r="AJ225" s="5">
        <v>10</v>
      </c>
      <c r="AL225" s="5">
        <v>5</v>
      </c>
      <c r="AN225" s="5">
        <v>1</v>
      </c>
      <c r="AQ225" s="5">
        <v>1</v>
      </c>
      <c r="AT225" s="5">
        <v>4</v>
      </c>
      <c r="AV225" s="5">
        <v>4</v>
      </c>
      <c r="AX225" s="5"/>
      <c r="AZ225" s="5"/>
      <c r="BA225" s="21"/>
      <c r="BC225" s="5"/>
      <c r="BE225" s="5">
        <v>4</v>
      </c>
      <c r="BF225" s="5"/>
      <c r="BG225" s="5"/>
      <c r="BH225" s="5"/>
      <c r="BJ225" s="5"/>
      <c r="BL225" s="5">
        <v>3</v>
      </c>
      <c r="BM225" s="5">
        <v>3</v>
      </c>
      <c r="BN225" s="5">
        <v>2</v>
      </c>
      <c r="BO225" s="5">
        <v>2</v>
      </c>
      <c r="BP225" s="5">
        <v>2</v>
      </c>
      <c r="BQ225" s="28"/>
      <c r="BR225" s="5"/>
      <c r="BT225" s="5"/>
      <c r="BV225" s="5">
        <v>3</v>
      </c>
      <c r="BW225" s="5">
        <v>2</v>
      </c>
      <c r="BX225" s="5">
        <v>2</v>
      </c>
      <c r="BY225" s="5">
        <v>2</v>
      </c>
      <c r="BZ225" s="5">
        <v>3</v>
      </c>
      <c r="CB225" s="5">
        <v>1</v>
      </c>
      <c r="CD225" s="5">
        <v>0</v>
      </c>
      <c r="CF225" s="5">
        <v>0</v>
      </c>
      <c r="CH225" s="5"/>
      <c r="CJ225" s="5">
        <v>1</v>
      </c>
      <c r="CK225" s="5">
        <v>3</v>
      </c>
      <c r="CL225" s="5"/>
      <c r="CM225" s="5"/>
      <c r="CN225" s="5"/>
      <c r="CP225" s="5">
        <v>1</v>
      </c>
      <c r="CR225" s="5">
        <v>0</v>
      </c>
      <c r="CT225" s="5">
        <v>1</v>
      </c>
      <c r="CV225" s="5">
        <v>0</v>
      </c>
      <c r="CX225" s="5">
        <v>0</v>
      </c>
      <c r="CZ225" s="5">
        <v>0</v>
      </c>
      <c r="DB225" s="5"/>
      <c r="DD225" s="5">
        <v>4</v>
      </c>
      <c r="DE225" s="5">
        <v>6</v>
      </c>
      <c r="DF225" s="5"/>
      <c r="DG225" s="5"/>
      <c r="DH225" s="5"/>
      <c r="DI225" s="5"/>
      <c r="DJ225" s="5">
        <v>0</v>
      </c>
      <c r="DL225" s="5">
        <v>0</v>
      </c>
      <c r="DN225" s="5">
        <v>0</v>
      </c>
      <c r="DP225" s="5">
        <v>1</v>
      </c>
      <c r="DR225" s="5">
        <v>0</v>
      </c>
      <c r="DS225" s="5"/>
      <c r="DT225" s="5">
        <v>1</v>
      </c>
      <c r="DU225" s="6" t="s">
        <v>1722</v>
      </c>
      <c r="DV225" s="5">
        <v>3</v>
      </c>
      <c r="DW225" s="5">
        <v>3</v>
      </c>
      <c r="DX225" s="5"/>
      <c r="DY225" s="5">
        <v>4</v>
      </c>
      <c r="DZ225" s="5"/>
      <c r="EA225" s="5"/>
      <c r="EC225" s="5">
        <v>2</v>
      </c>
      <c r="ED225" s="5">
        <v>2</v>
      </c>
      <c r="EE225" s="5"/>
      <c r="EF225" s="5"/>
      <c r="EG225" s="5">
        <v>3</v>
      </c>
      <c r="EI225" s="5">
        <v>2</v>
      </c>
      <c r="EJ225" s="28"/>
      <c r="EK225" s="5">
        <v>0</v>
      </c>
      <c r="EL225" s="5">
        <v>15</v>
      </c>
      <c r="EM225" s="5">
        <v>40</v>
      </c>
      <c r="EN225" s="5">
        <v>10</v>
      </c>
      <c r="EO225" s="5">
        <v>35</v>
      </c>
      <c r="EP225" s="5">
        <v>0</v>
      </c>
      <c r="EQ225" s="21"/>
      <c r="ER225" s="20">
        <v>0</v>
      </c>
      <c r="ES225" s="20"/>
    </row>
    <row r="226" spans="1:149" s="6" customFormat="1" ht="14.55" customHeight="1" x14ac:dyDescent="0.25">
      <c r="A226" s="5">
        <v>225</v>
      </c>
      <c r="B226" s="19" t="str">
        <f t="shared" si="3"/>
        <v>czen225</v>
      </c>
      <c r="C226" s="6" t="s">
        <v>120</v>
      </c>
      <c r="D226" s="6" t="s">
        <v>123</v>
      </c>
      <c r="E226" s="5">
        <v>2007</v>
      </c>
      <c r="H226" s="5">
        <v>3</v>
      </c>
      <c r="I226" s="6" t="s">
        <v>134</v>
      </c>
      <c r="J226" s="5">
        <v>1</v>
      </c>
      <c r="K226" s="5"/>
      <c r="L226" s="5">
        <v>1</v>
      </c>
      <c r="M226" s="6" t="s">
        <v>437</v>
      </c>
      <c r="O226" s="5">
        <v>20</v>
      </c>
      <c r="P226" s="5">
        <v>100</v>
      </c>
      <c r="Q226" s="5">
        <v>3</v>
      </c>
      <c r="S226" s="5">
        <v>1</v>
      </c>
      <c r="U226" s="5">
        <v>4</v>
      </c>
      <c r="W226" s="5">
        <v>1</v>
      </c>
      <c r="X226" s="6" t="s">
        <v>1800</v>
      </c>
      <c r="Y226" s="5"/>
      <c r="AA226" s="5">
        <v>0</v>
      </c>
      <c r="AC226" s="5"/>
      <c r="AE226" s="5">
        <v>1</v>
      </c>
      <c r="AF226" s="6" t="s">
        <v>938</v>
      </c>
      <c r="AG226" s="5">
        <v>1</v>
      </c>
      <c r="AH226" s="6" t="s">
        <v>961</v>
      </c>
      <c r="AJ226" s="5">
        <v>3</v>
      </c>
      <c r="AK226" s="6" t="s">
        <v>997</v>
      </c>
      <c r="AL226" s="5">
        <v>3</v>
      </c>
      <c r="AN226" s="5">
        <v>2</v>
      </c>
      <c r="AQ226" s="5">
        <v>2</v>
      </c>
      <c r="AS226" s="6" t="s">
        <v>1207</v>
      </c>
      <c r="AT226" s="5">
        <v>2</v>
      </c>
      <c r="AV226" s="5">
        <v>2</v>
      </c>
      <c r="AX226" s="5">
        <v>5</v>
      </c>
      <c r="AY226" s="6" t="s">
        <v>1364</v>
      </c>
      <c r="AZ226" s="5">
        <v>2</v>
      </c>
      <c r="BA226" s="21"/>
      <c r="BB226" s="6">
        <v>5</v>
      </c>
      <c r="BC226" s="5">
        <v>2</v>
      </c>
      <c r="BE226" s="5">
        <v>3</v>
      </c>
      <c r="BF226" s="5">
        <v>3</v>
      </c>
      <c r="BG226" s="5"/>
      <c r="BH226" s="5">
        <v>1</v>
      </c>
      <c r="BJ226" s="5">
        <v>2</v>
      </c>
      <c r="BL226" s="5">
        <v>1</v>
      </c>
      <c r="BM226" s="5">
        <v>1</v>
      </c>
      <c r="BN226" s="5">
        <v>2</v>
      </c>
      <c r="BO226" s="5">
        <v>1</v>
      </c>
      <c r="BP226" s="5">
        <v>2</v>
      </c>
      <c r="BQ226" s="28"/>
      <c r="BR226" s="5">
        <v>3</v>
      </c>
      <c r="BT226" s="5">
        <v>3</v>
      </c>
      <c r="BV226" s="5">
        <v>2</v>
      </c>
      <c r="BW226" s="5">
        <v>2</v>
      </c>
      <c r="BX226" s="5"/>
      <c r="BY226" s="5"/>
      <c r="BZ226" s="5">
        <v>4</v>
      </c>
      <c r="CB226" s="5">
        <v>0</v>
      </c>
      <c r="CD226" s="5">
        <v>1</v>
      </c>
      <c r="CE226" s="6" t="s">
        <v>1600</v>
      </c>
      <c r="CF226" s="5">
        <v>0</v>
      </c>
      <c r="CH226" s="5">
        <v>1</v>
      </c>
      <c r="CJ226" s="5"/>
      <c r="CK226" s="5"/>
      <c r="CL226" s="5"/>
      <c r="CM226" s="5"/>
      <c r="CN226" s="5"/>
      <c r="CP226" s="5">
        <v>0</v>
      </c>
      <c r="CR226" s="5">
        <v>0</v>
      </c>
      <c r="CT226" s="5">
        <v>0</v>
      </c>
      <c r="CV226" s="5">
        <v>0</v>
      </c>
      <c r="CX226" s="5">
        <v>0</v>
      </c>
      <c r="CZ226" s="5">
        <v>0</v>
      </c>
      <c r="DB226" s="5"/>
      <c r="DD226" s="5"/>
      <c r="DE226" s="5"/>
      <c r="DF226" s="5"/>
      <c r="DG226" s="5"/>
      <c r="DH226" s="5"/>
      <c r="DI226" s="5"/>
      <c r="DJ226" s="5">
        <v>0</v>
      </c>
      <c r="DL226" s="5">
        <v>0</v>
      </c>
      <c r="DN226" s="5">
        <v>0</v>
      </c>
      <c r="DP226" s="5">
        <v>0</v>
      </c>
      <c r="DR226" s="5">
        <v>0</v>
      </c>
      <c r="DS226" s="5"/>
      <c r="DT226" s="5">
        <v>0</v>
      </c>
      <c r="DV226" s="5">
        <v>1</v>
      </c>
      <c r="DW226" s="5">
        <v>2</v>
      </c>
      <c r="DX226" s="5"/>
      <c r="DY226" s="5">
        <v>1</v>
      </c>
      <c r="DZ226" s="5"/>
      <c r="EA226" s="5">
        <v>2</v>
      </c>
      <c r="EC226" s="5"/>
      <c r="ED226" s="5">
        <v>4</v>
      </c>
      <c r="EE226" s="5">
        <v>4</v>
      </c>
      <c r="EF226" s="5">
        <v>3</v>
      </c>
      <c r="EG226" s="5">
        <v>3</v>
      </c>
      <c r="EI226" s="5">
        <v>2</v>
      </c>
      <c r="EJ226" s="28"/>
      <c r="EK226" s="5">
        <v>10</v>
      </c>
      <c r="EL226" s="5">
        <v>0</v>
      </c>
      <c r="EM226" s="5">
        <v>30</v>
      </c>
      <c r="EN226" s="5">
        <v>20</v>
      </c>
      <c r="EO226" s="5">
        <v>40</v>
      </c>
      <c r="EP226" s="5">
        <v>0</v>
      </c>
      <c r="EQ226" s="21"/>
      <c r="ER226" s="20">
        <v>0</v>
      </c>
      <c r="ES226" s="20"/>
    </row>
    <row r="227" spans="1:149" s="6" customFormat="1" ht="14.55" customHeight="1" x14ac:dyDescent="0.25">
      <c r="A227" s="5">
        <v>226</v>
      </c>
      <c r="B227" s="19" t="str">
        <f t="shared" si="3"/>
        <v>czen226</v>
      </c>
      <c r="C227" s="6" t="s">
        <v>120</v>
      </c>
      <c r="D227" s="6" t="s">
        <v>123</v>
      </c>
      <c r="E227" s="5">
        <v>1991</v>
      </c>
      <c r="H227" s="5">
        <v>3</v>
      </c>
      <c r="I227" s="6" t="s">
        <v>133</v>
      </c>
      <c r="J227" s="5">
        <v>3</v>
      </c>
      <c r="K227" s="5"/>
      <c r="L227" s="5">
        <v>0</v>
      </c>
      <c r="M227" s="6" t="s">
        <v>688</v>
      </c>
      <c r="O227" s="5"/>
      <c r="P227" s="5">
        <v>90</v>
      </c>
      <c r="Q227" s="5"/>
      <c r="S227" s="5">
        <v>0</v>
      </c>
      <c r="U227" s="5">
        <v>0</v>
      </c>
      <c r="W227" s="5">
        <v>0</v>
      </c>
      <c r="Y227" s="5"/>
      <c r="AA227" s="5">
        <v>1</v>
      </c>
      <c r="AB227" s="6" t="s">
        <v>923</v>
      </c>
      <c r="AC227" s="5"/>
      <c r="AE227" s="5">
        <v>1</v>
      </c>
      <c r="AF227" s="6" t="s">
        <v>939</v>
      </c>
      <c r="AG227" s="5"/>
      <c r="AJ227" s="5">
        <v>1</v>
      </c>
      <c r="AK227" s="6" t="s">
        <v>1018</v>
      </c>
      <c r="AL227" s="5">
        <v>3</v>
      </c>
      <c r="AN227" s="5">
        <v>1</v>
      </c>
      <c r="AO227" s="6" t="s">
        <v>1079</v>
      </c>
      <c r="AQ227" s="5">
        <v>4</v>
      </c>
      <c r="AR227" s="6" t="s">
        <v>1147</v>
      </c>
      <c r="AT227" s="5">
        <v>4</v>
      </c>
      <c r="AU227" s="6" t="s">
        <v>1228</v>
      </c>
      <c r="AV227" s="5">
        <v>4</v>
      </c>
      <c r="AW227" s="6" t="s">
        <v>1270</v>
      </c>
      <c r="AX227" s="5">
        <f>12*5</f>
        <v>60</v>
      </c>
      <c r="AY227" s="6" t="s">
        <v>1340</v>
      </c>
      <c r="AZ227" s="5">
        <v>3</v>
      </c>
      <c r="BA227" s="6" t="s">
        <v>1406</v>
      </c>
      <c r="BB227" s="6">
        <v>10</v>
      </c>
      <c r="BC227" s="5"/>
      <c r="BE227" s="5">
        <v>4</v>
      </c>
      <c r="BF227" s="5">
        <v>3</v>
      </c>
      <c r="BG227" s="5"/>
      <c r="BH227" s="5">
        <v>4</v>
      </c>
      <c r="BI227" s="6" t="s">
        <v>1465</v>
      </c>
      <c r="BJ227" s="5">
        <v>3</v>
      </c>
      <c r="BL227" s="5"/>
      <c r="BM227" s="5">
        <v>2</v>
      </c>
      <c r="BN227" s="5">
        <v>2</v>
      </c>
      <c r="BO227" s="5"/>
      <c r="BP227" s="5"/>
      <c r="BQ227" s="28"/>
      <c r="BR227" s="5">
        <v>2</v>
      </c>
      <c r="BT227" s="5">
        <v>2</v>
      </c>
      <c r="BV227" s="5">
        <v>3</v>
      </c>
      <c r="BW227" s="5">
        <v>3</v>
      </c>
      <c r="BX227" s="5">
        <v>3</v>
      </c>
      <c r="BY227" s="5">
        <v>3</v>
      </c>
      <c r="BZ227" s="5">
        <v>2</v>
      </c>
      <c r="CA227" s="6" t="s">
        <v>1567</v>
      </c>
      <c r="CB227" s="5">
        <v>0</v>
      </c>
      <c r="CD227" s="5">
        <v>1</v>
      </c>
      <c r="CF227" s="5">
        <v>0</v>
      </c>
      <c r="CH227" s="5">
        <v>1</v>
      </c>
      <c r="CJ227" s="5"/>
      <c r="CK227" s="5"/>
      <c r="CL227" s="5"/>
      <c r="CM227" s="5"/>
      <c r="CN227" s="5"/>
      <c r="CP227" s="5">
        <v>0</v>
      </c>
      <c r="CR227" s="5">
        <v>0</v>
      </c>
      <c r="CT227" s="5">
        <v>0</v>
      </c>
      <c r="CV227" s="5">
        <v>0</v>
      </c>
      <c r="CX227" s="5">
        <v>0</v>
      </c>
      <c r="CZ227" s="5">
        <v>0</v>
      </c>
      <c r="DB227" s="5"/>
      <c r="DD227" s="5"/>
      <c r="DE227" s="5"/>
      <c r="DF227" s="5"/>
      <c r="DG227" s="5"/>
      <c r="DH227" s="5"/>
      <c r="DI227" s="5"/>
      <c r="DJ227" s="5">
        <v>0</v>
      </c>
      <c r="DL227" s="5">
        <v>0</v>
      </c>
      <c r="DN227" s="5">
        <v>0</v>
      </c>
      <c r="DP227" s="5">
        <v>0</v>
      </c>
      <c r="DR227" s="5">
        <v>0</v>
      </c>
      <c r="DS227" s="5"/>
      <c r="DT227" s="5">
        <v>0</v>
      </c>
      <c r="DV227" s="5"/>
      <c r="DW227" s="5"/>
      <c r="DX227" s="5"/>
      <c r="DY227" s="5"/>
      <c r="DZ227" s="5"/>
      <c r="EA227" s="5"/>
      <c r="EC227" s="5"/>
      <c r="ED227" s="5"/>
      <c r="EE227" s="5"/>
      <c r="EF227" s="5"/>
      <c r="EG227" s="5">
        <v>3</v>
      </c>
      <c r="EI227" s="5">
        <v>5</v>
      </c>
      <c r="EJ227" s="28"/>
      <c r="EK227" s="5">
        <v>90</v>
      </c>
      <c r="EL227" s="5">
        <v>10</v>
      </c>
      <c r="EM227" s="5">
        <v>0</v>
      </c>
      <c r="EN227" s="5">
        <v>0</v>
      </c>
      <c r="EO227" s="5">
        <v>0</v>
      </c>
      <c r="EP227" s="5">
        <v>0</v>
      </c>
      <c r="EQ227" s="21"/>
      <c r="ER227" s="20">
        <v>0</v>
      </c>
      <c r="ES227" s="20"/>
    </row>
    <row r="228" spans="1:149" ht="14.55" customHeight="1" x14ac:dyDescent="0.25">
      <c r="A228" s="20">
        <v>227</v>
      </c>
      <c r="B228" s="19" t="str">
        <f t="shared" si="3"/>
        <v>czen227</v>
      </c>
      <c r="C228" s="6" t="s">
        <v>120</v>
      </c>
      <c r="D228" s="6" t="s">
        <v>123</v>
      </c>
      <c r="E228" s="5">
        <v>1990</v>
      </c>
      <c r="F228" s="6"/>
      <c r="G228" s="6"/>
      <c r="H228" s="5">
        <v>3</v>
      </c>
      <c r="I228" s="6" t="s">
        <v>136</v>
      </c>
      <c r="J228" s="5">
        <v>4</v>
      </c>
      <c r="K228" s="5"/>
      <c r="L228" s="5">
        <v>0</v>
      </c>
      <c r="M228" s="6" t="s">
        <v>593</v>
      </c>
      <c r="N228" s="6"/>
      <c r="O228" s="5"/>
      <c r="P228" s="5">
        <v>13</v>
      </c>
      <c r="Q228" s="5"/>
      <c r="R228" s="6"/>
      <c r="S228" s="5">
        <v>0</v>
      </c>
      <c r="T228" s="6"/>
      <c r="U228" s="5">
        <v>25</v>
      </c>
      <c r="V228" s="6"/>
      <c r="W228" s="5">
        <v>0</v>
      </c>
      <c r="X228" s="6"/>
      <c r="Y228" s="5"/>
      <c r="Z228" s="6"/>
      <c r="AA228" s="5">
        <v>0</v>
      </c>
      <c r="AB228" s="6"/>
      <c r="AC228" s="5"/>
      <c r="AD228" s="6"/>
      <c r="AE228" s="5">
        <v>1</v>
      </c>
      <c r="AF228" s="6" t="s">
        <v>940</v>
      </c>
      <c r="AG228" s="5"/>
      <c r="AH228" s="6"/>
      <c r="AI228" s="6"/>
      <c r="AJ228" s="13">
        <v>1</v>
      </c>
      <c r="AK228" s="6"/>
      <c r="AL228" s="5">
        <v>2</v>
      </c>
      <c r="AM228" s="6"/>
      <c r="AN228" s="5">
        <v>2</v>
      </c>
      <c r="AO228" s="6"/>
      <c r="AP228" s="6" t="s">
        <v>1132</v>
      </c>
      <c r="AQ228" s="5">
        <v>2</v>
      </c>
      <c r="AR228" s="6"/>
      <c r="AS228" s="6" t="s">
        <v>1210</v>
      </c>
      <c r="AT228" s="5">
        <v>1</v>
      </c>
      <c r="AU228" s="6"/>
      <c r="AV228" s="5"/>
      <c r="AW228" s="6"/>
      <c r="AX228" s="13">
        <v>2</v>
      </c>
      <c r="AY228" s="6" t="s">
        <v>535</v>
      </c>
      <c r="AZ228" s="5">
        <v>2</v>
      </c>
      <c r="BB228" s="6">
        <v>2</v>
      </c>
      <c r="BC228" s="5">
        <v>1</v>
      </c>
      <c r="BD228" s="6"/>
      <c r="BE228" s="5">
        <v>2</v>
      </c>
      <c r="BF228" s="5">
        <v>1</v>
      </c>
      <c r="BG228" s="5">
        <v>3</v>
      </c>
      <c r="BH228" s="5">
        <v>2</v>
      </c>
      <c r="BI228" s="6"/>
      <c r="BJ228" s="5">
        <v>1</v>
      </c>
      <c r="BK228" s="6"/>
      <c r="BL228" s="5">
        <v>2</v>
      </c>
      <c r="BM228" s="5">
        <v>2</v>
      </c>
      <c r="BN228" s="5">
        <v>3</v>
      </c>
      <c r="BO228" s="5">
        <v>3</v>
      </c>
      <c r="BP228" s="5">
        <v>1</v>
      </c>
      <c r="BQ228" s="28"/>
      <c r="BR228" s="5">
        <v>3</v>
      </c>
      <c r="BS228" s="6"/>
      <c r="BT228" s="5"/>
      <c r="BU228" s="6"/>
      <c r="BV228" s="5">
        <v>1</v>
      </c>
      <c r="BW228" s="5">
        <v>1</v>
      </c>
      <c r="BX228" s="5">
        <v>2</v>
      </c>
      <c r="BY228" s="5">
        <v>2</v>
      </c>
      <c r="BZ228" s="5">
        <v>2</v>
      </c>
      <c r="CA228" s="6"/>
      <c r="CB228" s="5">
        <v>0</v>
      </c>
      <c r="CC228" s="6"/>
      <c r="CD228" s="5">
        <v>1</v>
      </c>
      <c r="CE228" s="6"/>
      <c r="CF228" s="5">
        <v>0</v>
      </c>
      <c r="CG228" s="6"/>
      <c r="CH228" s="5">
        <v>1</v>
      </c>
      <c r="CI228" s="6"/>
      <c r="CJ228" s="5"/>
      <c r="CK228" s="5"/>
      <c r="CL228" s="5"/>
      <c r="CM228" s="5"/>
      <c r="CN228" s="5"/>
      <c r="CO228" s="6"/>
      <c r="CP228" s="5">
        <v>0</v>
      </c>
      <c r="CQ228" s="6"/>
      <c r="CR228" s="5">
        <v>0</v>
      </c>
      <c r="CS228" s="6"/>
      <c r="CT228" s="5">
        <v>0</v>
      </c>
      <c r="CU228" s="6"/>
      <c r="CV228" s="5">
        <v>0</v>
      </c>
      <c r="CW228" s="6"/>
      <c r="CX228" s="5">
        <v>0</v>
      </c>
      <c r="CY228" s="6"/>
      <c r="CZ228" s="5">
        <v>0</v>
      </c>
      <c r="DA228" s="6"/>
      <c r="DB228" s="5"/>
      <c r="DC228" s="6"/>
      <c r="DD228" s="5"/>
      <c r="DE228" s="5"/>
      <c r="DF228" s="5"/>
      <c r="DG228" s="5"/>
      <c r="DH228" s="5"/>
      <c r="DI228" s="5"/>
      <c r="DJ228" s="5">
        <v>0</v>
      </c>
      <c r="DK228" s="6"/>
      <c r="DL228" s="5">
        <v>0</v>
      </c>
      <c r="DM228" s="6"/>
      <c r="DN228" s="5">
        <v>0</v>
      </c>
      <c r="DO228" s="6"/>
      <c r="DP228" s="5">
        <v>0</v>
      </c>
      <c r="DQ228" s="6"/>
      <c r="DR228" s="5">
        <v>0</v>
      </c>
      <c r="DS228" s="5"/>
      <c r="DT228" s="5">
        <v>0</v>
      </c>
      <c r="DU228" s="6"/>
      <c r="DV228" s="5">
        <v>1</v>
      </c>
      <c r="DW228" s="5">
        <v>1</v>
      </c>
      <c r="DX228" s="5">
        <v>1</v>
      </c>
      <c r="DY228" s="5">
        <v>1</v>
      </c>
      <c r="DZ228" s="5">
        <v>2</v>
      </c>
      <c r="EA228" s="5">
        <v>2</v>
      </c>
      <c r="EB228" s="6"/>
      <c r="EC228" s="5">
        <v>3</v>
      </c>
      <c r="ED228" s="5">
        <v>3</v>
      </c>
      <c r="EE228" s="5"/>
      <c r="EF228" s="5"/>
      <c r="EG228" s="5">
        <v>3</v>
      </c>
      <c r="EH228" s="6"/>
      <c r="EI228" s="5">
        <v>1</v>
      </c>
      <c r="EJ228" s="28"/>
      <c r="EK228" s="5">
        <v>1</v>
      </c>
      <c r="EL228" s="5">
        <v>66</v>
      </c>
      <c r="EM228" s="5">
        <v>0</v>
      </c>
      <c r="EN228" s="5">
        <v>33</v>
      </c>
      <c r="EO228" s="5">
        <v>0</v>
      </c>
      <c r="EP228" s="5">
        <v>0</v>
      </c>
      <c r="ER228" s="20">
        <v>1</v>
      </c>
      <c r="ES228" s="20"/>
    </row>
    <row r="229" spans="1:149" ht="14.55" customHeight="1" x14ac:dyDescent="0.25">
      <c r="A229" s="5">
        <v>228</v>
      </c>
      <c r="B229" s="19" t="str">
        <f t="shared" si="3"/>
        <v>czen228</v>
      </c>
      <c r="C229" s="6" t="s">
        <v>120</v>
      </c>
      <c r="D229" s="6" t="s">
        <v>123</v>
      </c>
      <c r="E229" s="5">
        <v>1992</v>
      </c>
      <c r="F229" s="6"/>
      <c r="G229" s="6"/>
      <c r="H229" s="5">
        <v>3</v>
      </c>
      <c r="I229" s="6" t="s">
        <v>135</v>
      </c>
      <c r="J229" s="5">
        <v>5</v>
      </c>
      <c r="K229" s="5"/>
      <c r="L229" s="5">
        <v>1</v>
      </c>
      <c r="M229" s="6" t="s">
        <v>594</v>
      </c>
      <c r="N229" s="6" t="s">
        <v>595</v>
      </c>
      <c r="O229" s="5"/>
      <c r="P229" s="5">
        <v>150</v>
      </c>
      <c r="Q229" s="5">
        <v>30</v>
      </c>
      <c r="R229" s="6"/>
      <c r="S229" s="5">
        <v>1</v>
      </c>
      <c r="T229" s="6"/>
      <c r="U229" s="5">
        <v>0</v>
      </c>
      <c r="V229" s="6"/>
      <c r="W229" s="5">
        <v>1</v>
      </c>
      <c r="X229" s="6" t="s">
        <v>536</v>
      </c>
      <c r="Y229" s="5"/>
      <c r="Z229" s="6"/>
      <c r="AA229" s="5">
        <v>0</v>
      </c>
      <c r="AB229" s="6"/>
      <c r="AC229" s="5"/>
      <c r="AD229" s="6"/>
      <c r="AE229" s="5">
        <v>0</v>
      </c>
      <c r="AF229" s="6"/>
      <c r="AG229" s="5"/>
      <c r="AH229" s="6"/>
      <c r="AI229" s="6"/>
      <c r="AJ229" s="13">
        <v>1</v>
      </c>
      <c r="AK229" s="6"/>
      <c r="AL229" s="5">
        <v>2</v>
      </c>
      <c r="AM229" s="6"/>
      <c r="AN229" s="5">
        <v>3</v>
      </c>
      <c r="AO229" s="6"/>
      <c r="AP229" s="6" t="s">
        <v>1130</v>
      </c>
      <c r="AQ229" s="5">
        <v>4</v>
      </c>
      <c r="AR229" s="6"/>
      <c r="AS229" s="6"/>
      <c r="AT229" s="5">
        <v>4</v>
      </c>
      <c r="AU229" s="6"/>
      <c r="AV229" s="5">
        <v>3</v>
      </c>
      <c r="AW229" s="6"/>
      <c r="AX229" s="5">
        <v>2</v>
      </c>
      <c r="AY229" s="6" t="s">
        <v>537</v>
      </c>
      <c r="AZ229" s="5">
        <v>2</v>
      </c>
      <c r="BB229" s="6">
        <v>1</v>
      </c>
      <c r="BC229" s="5">
        <v>3</v>
      </c>
      <c r="BD229" s="6"/>
      <c r="BE229" s="5">
        <v>5</v>
      </c>
      <c r="BF229" s="5">
        <v>5</v>
      </c>
      <c r="BG229" s="5">
        <v>5</v>
      </c>
      <c r="BH229" s="5">
        <v>3</v>
      </c>
      <c r="BI229" s="6"/>
      <c r="BJ229" s="5">
        <v>3</v>
      </c>
      <c r="BK229" s="6"/>
      <c r="BL229" s="5">
        <v>2</v>
      </c>
      <c r="BM229" s="5">
        <v>3</v>
      </c>
      <c r="BN229" s="5">
        <v>2</v>
      </c>
      <c r="BO229" s="5">
        <v>3</v>
      </c>
      <c r="BP229" s="5">
        <v>3</v>
      </c>
      <c r="BQ229" s="28"/>
      <c r="BR229" s="5">
        <v>1</v>
      </c>
      <c r="BS229" s="6"/>
      <c r="BT229" s="5">
        <v>3</v>
      </c>
      <c r="BU229" s="6"/>
      <c r="BV229" s="5">
        <v>3</v>
      </c>
      <c r="BW229" s="5">
        <v>3</v>
      </c>
      <c r="BX229" s="5">
        <v>2</v>
      </c>
      <c r="BY229" s="5">
        <v>2</v>
      </c>
      <c r="BZ229" s="5">
        <v>4</v>
      </c>
      <c r="CA229" s="6"/>
      <c r="CB229" s="5">
        <v>0</v>
      </c>
      <c r="CC229" s="6"/>
      <c r="CD229" s="5">
        <v>1</v>
      </c>
      <c r="CE229" s="6"/>
      <c r="CF229" s="5">
        <v>0</v>
      </c>
      <c r="CG229" s="6"/>
      <c r="CH229" s="5"/>
      <c r="CI229" s="6"/>
      <c r="CJ229" s="5">
        <v>1</v>
      </c>
      <c r="CK229" s="5">
        <v>3</v>
      </c>
      <c r="CL229" s="5">
        <v>5</v>
      </c>
      <c r="CM229" s="5"/>
      <c r="CN229" s="5"/>
      <c r="CO229" s="6"/>
      <c r="CP229" s="5">
        <v>1</v>
      </c>
      <c r="CQ229" s="6"/>
      <c r="CR229" s="5">
        <v>0</v>
      </c>
      <c r="CS229" s="6"/>
      <c r="CT229" s="5">
        <v>1</v>
      </c>
      <c r="CU229" s="6"/>
      <c r="CV229" s="5">
        <v>0</v>
      </c>
      <c r="CW229" s="6"/>
      <c r="CX229" s="5">
        <v>1</v>
      </c>
      <c r="CY229" s="6"/>
      <c r="CZ229" s="5">
        <v>0</v>
      </c>
      <c r="DA229" s="6"/>
      <c r="DB229" s="5"/>
      <c r="DC229" s="6"/>
      <c r="DD229" s="5">
        <v>2</v>
      </c>
      <c r="DE229" s="5">
        <v>3</v>
      </c>
      <c r="DF229" s="5">
        <v>4</v>
      </c>
      <c r="DG229" s="5"/>
      <c r="DH229" s="5"/>
      <c r="DI229" s="5"/>
      <c r="DJ229" s="5">
        <v>0</v>
      </c>
      <c r="DK229" s="6"/>
      <c r="DL229" s="5">
        <v>1</v>
      </c>
      <c r="DM229" s="6"/>
      <c r="DN229" s="5">
        <v>1</v>
      </c>
      <c r="DO229" s="6"/>
      <c r="DP229" s="5">
        <v>1</v>
      </c>
      <c r="DQ229" s="6"/>
      <c r="DR229" s="5">
        <v>0</v>
      </c>
      <c r="DS229" s="5"/>
      <c r="DT229" s="5">
        <v>0</v>
      </c>
      <c r="DU229" s="6"/>
      <c r="DV229" s="5">
        <v>4</v>
      </c>
      <c r="DW229" s="5">
        <v>3</v>
      </c>
      <c r="DX229" s="5">
        <v>3</v>
      </c>
      <c r="DY229" s="5">
        <v>3</v>
      </c>
      <c r="DZ229" s="5">
        <v>4</v>
      </c>
      <c r="EA229" s="5">
        <v>4</v>
      </c>
      <c r="EB229" s="6"/>
      <c r="EC229" s="5">
        <v>4</v>
      </c>
      <c r="ED229" s="5">
        <v>4</v>
      </c>
      <c r="EE229" s="5">
        <v>5</v>
      </c>
      <c r="EF229" s="5">
        <v>5</v>
      </c>
      <c r="EG229" s="5">
        <v>3</v>
      </c>
      <c r="EH229" s="6"/>
      <c r="EI229" s="5">
        <v>5</v>
      </c>
      <c r="EJ229" s="28"/>
      <c r="EK229" s="5">
        <v>85</v>
      </c>
      <c r="EL229" s="5">
        <v>5</v>
      </c>
      <c r="EM229" s="5">
        <v>10</v>
      </c>
      <c r="EN229" s="5">
        <v>0</v>
      </c>
      <c r="EO229" s="5">
        <v>0</v>
      </c>
      <c r="EP229" s="5">
        <v>0</v>
      </c>
      <c r="ER229" s="20">
        <v>1</v>
      </c>
      <c r="ES229" s="20"/>
    </row>
    <row r="230" spans="1:149" s="6" customFormat="1" ht="14.55" customHeight="1" x14ac:dyDescent="0.25">
      <c r="A230" s="5">
        <v>229</v>
      </c>
      <c r="B230" s="19" t="str">
        <f t="shared" si="3"/>
        <v>czen229</v>
      </c>
      <c r="C230" s="6" t="s">
        <v>120</v>
      </c>
      <c r="D230" s="6" t="s">
        <v>123</v>
      </c>
      <c r="E230" s="5">
        <v>1990</v>
      </c>
      <c r="H230" s="5">
        <v>3</v>
      </c>
      <c r="I230" s="6" t="s">
        <v>133</v>
      </c>
      <c r="J230" s="5">
        <v>3</v>
      </c>
      <c r="K230" s="5"/>
      <c r="L230" s="5">
        <v>0</v>
      </c>
      <c r="M230" s="6" t="s">
        <v>688</v>
      </c>
      <c r="O230" s="5"/>
      <c r="P230" s="5">
        <v>1350</v>
      </c>
      <c r="Q230" s="5"/>
      <c r="S230" s="5">
        <v>0</v>
      </c>
      <c r="T230" s="6" t="s">
        <v>854</v>
      </c>
      <c r="U230" s="5">
        <v>0</v>
      </c>
      <c r="W230" s="5">
        <v>1</v>
      </c>
      <c r="X230" s="6" t="s">
        <v>542</v>
      </c>
      <c r="Y230" s="5"/>
      <c r="AA230" s="5">
        <v>0</v>
      </c>
      <c r="AC230" s="5"/>
      <c r="AE230" s="5">
        <v>0</v>
      </c>
      <c r="AG230" s="5"/>
      <c r="AJ230" s="5">
        <v>3</v>
      </c>
      <c r="AL230" s="5">
        <v>3</v>
      </c>
      <c r="AN230" s="5">
        <v>3</v>
      </c>
      <c r="AP230" s="6" t="s">
        <v>1122</v>
      </c>
      <c r="AQ230" s="5">
        <v>2</v>
      </c>
      <c r="AS230" s="6" t="s">
        <v>1201</v>
      </c>
      <c r="AT230" s="5">
        <v>3</v>
      </c>
      <c r="AV230" s="5">
        <v>4</v>
      </c>
      <c r="AW230" s="6" t="s">
        <v>1284</v>
      </c>
      <c r="AX230" s="5">
        <v>0</v>
      </c>
      <c r="AY230" s="6" t="s">
        <v>1352</v>
      </c>
      <c r="AZ230" s="5">
        <v>4</v>
      </c>
      <c r="BA230" s="6" t="s">
        <v>1384</v>
      </c>
      <c r="BB230" s="6">
        <v>0</v>
      </c>
      <c r="BC230" s="5">
        <v>4</v>
      </c>
      <c r="BD230" s="6" t="s">
        <v>1438</v>
      </c>
      <c r="BE230" s="5">
        <v>4</v>
      </c>
      <c r="BF230" s="5">
        <v>3</v>
      </c>
      <c r="BG230" s="5">
        <v>3</v>
      </c>
      <c r="BH230" s="5"/>
      <c r="BI230" s="6" t="s">
        <v>1452</v>
      </c>
      <c r="BJ230" s="5">
        <v>4</v>
      </c>
      <c r="BL230" s="5">
        <v>1</v>
      </c>
      <c r="BM230" s="5">
        <v>3</v>
      </c>
      <c r="BN230" s="5">
        <v>2</v>
      </c>
      <c r="BO230" s="5">
        <v>2</v>
      </c>
      <c r="BP230" s="5">
        <v>2</v>
      </c>
      <c r="BQ230" s="28"/>
      <c r="BR230" s="5">
        <v>2</v>
      </c>
      <c r="BT230" s="5">
        <v>2</v>
      </c>
      <c r="BV230" s="5">
        <v>2</v>
      </c>
      <c r="BW230" s="5">
        <v>3</v>
      </c>
      <c r="BX230" s="5">
        <v>3</v>
      </c>
      <c r="BY230" s="5">
        <v>3</v>
      </c>
      <c r="BZ230" s="5">
        <v>4</v>
      </c>
      <c r="CB230" s="5">
        <v>1</v>
      </c>
      <c r="CD230" s="5">
        <v>1</v>
      </c>
      <c r="CF230" s="5">
        <v>0</v>
      </c>
      <c r="CH230" s="5">
        <v>3</v>
      </c>
      <c r="CI230" s="6" t="s">
        <v>1625</v>
      </c>
      <c r="CJ230" s="5"/>
      <c r="CK230" s="5"/>
      <c r="CL230" s="5"/>
      <c r="CM230" s="5"/>
      <c r="CN230" s="5"/>
      <c r="CP230" s="5">
        <v>0</v>
      </c>
      <c r="CR230" s="5">
        <v>0</v>
      </c>
      <c r="CT230" s="5">
        <v>0</v>
      </c>
      <c r="CV230" s="5">
        <v>0</v>
      </c>
      <c r="CX230" s="5">
        <v>0</v>
      </c>
      <c r="CZ230" s="5">
        <v>0</v>
      </c>
      <c r="DB230" s="5"/>
      <c r="DD230" s="5"/>
      <c r="DE230" s="5"/>
      <c r="DF230" s="5"/>
      <c r="DG230" s="5"/>
      <c r="DH230" s="5"/>
      <c r="DI230" s="5"/>
      <c r="DJ230" s="5">
        <v>0</v>
      </c>
      <c r="DL230" s="5">
        <v>0</v>
      </c>
      <c r="DN230" s="5">
        <v>0</v>
      </c>
      <c r="DP230" s="5">
        <v>0</v>
      </c>
      <c r="DR230" s="5">
        <v>0</v>
      </c>
      <c r="DS230" s="5"/>
      <c r="DT230" s="5">
        <v>0</v>
      </c>
      <c r="DV230" s="5">
        <v>5</v>
      </c>
      <c r="DW230" s="5">
        <v>5</v>
      </c>
      <c r="DX230" s="5">
        <v>4</v>
      </c>
      <c r="DY230" s="5">
        <v>4</v>
      </c>
      <c r="DZ230" s="5">
        <v>4</v>
      </c>
      <c r="EA230" s="5">
        <v>5</v>
      </c>
      <c r="EC230" s="5">
        <v>3</v>
      </c>
      <c r="ED230" s="5">
        <v>5</v>
      </c>
      <c r="EE230" s="5">
        <v>5</v>
      </c>
      <c r="EF230" s="5">
        <v>5</v>
      </c>
      <c r="EG230" s="5">
        <v>4</v>
      </c>
      <c r="EI230" s="5">
        <v>5</v>
      </c>
      <c r="EJ230" s="28"/>
      <c r="EK230" s="5">
        <v>0</v>
      </c>
      <c r="EL230" s="5">
        <v>0</v>
      </c>
      <c r="EM230" s="5">
        <v>0</v>
      </c>
      <c r="EN230" s="5">
        <v>0</v>
      </c>
      <c r="EO230" s="5">
        <v>0</v>
      </c>
      <c r="EP230" s="5">
        <v>0</v>
      </c>
      <c r="EQ230" s="21"/>
      <c r="ER230" s="20">
        <v>0</v>
      </c>
      <c r="ES230" s="20"/>
    </row>
    <row r="231" spans="1:149" s="6" customFormat="1" ht="14.55" customHeight="1" x14ac:dyDescent="0.25">
      <c r="A231" s="5">
        <v>230</v>
      </c>
      <c r="B231" s="19" t="str">
        <f t="shared" si="3"/>
        <v>czen230</v>
      </c>
      <c r="C231" s="6" t="s">
        <v>120</v>
      </c>
      <c r="D231" s="6" t="s">
        <v>123</v>
      </c>
      <c r="E231" s="5">
        <v>1998</v>
      </c>
      <c r="H231" s="5">
        <v>1</v>
      </c>
      <c r="I231" s="6" t="s">
        <v>133</v>
      </c>
      <c r="J231" s="5">
        <v>5</v>
      </c>
      <c r="K231" s="5">
        <v>1</v>
      </c>
      <c r="L231" s="5">
        <v>1</v>
      </c>
      <c r="M231" s="6" t="s">
        <v>596</v>
      </c>
      <c r="O231" s="5"/>
      <c r="P231" s="5">
        <v>40</v>
      </c>
      <c r="Q231" s="5"/>
      <c r="S231" s="5">
        <v>0</v>
      </c>
      <c r="U231" s="5">
        <v>0</v>
      </c>
      <c r="W231" s="5">
        <v>0</v>
      </c>
      <c r="Y231" s="5"/>
      <c r="AA231" s="5">
        <v>0</v>
      </c>
      <c r="AC231" s="5"/>
      <c r="AE231" s="5">
        <v>0</v>
      </c>
      <c r="AG231" s="5"/>
      <c r="AJ231" s="5">
        <v>1</v>
      </c>
      <c r="AL231" s="5"/>
      <c r="AN231" s="5"/>
      <c r="AQ231" s="5"/>
      <c r="AT231" s="5"/>
      <c r="AV231" s="5"/>
      <c r="AX231" s="5"/>
      <c r="AZ231" s="5"/>
      <c r="BC231" s="5"/>
      <c r="BE231" s="5"/>
      <c r="BF231" s="5"/>
      <c r="BG231" s="5"/>
      <c r="BH231" s="5"/>
      <c r="BJ231" s="5"/>
      <c r="BL231" s="5"/>
      <c r="BM231" s="5"/>
      <c r="BN231" s="5"/>
      <c r="BO231" s="5"/>
      <c r="BP231" s="5"/>
      <c r="BQ231" s="28"/>
      <c r="BR231" s="5"/>
      <c r="BT231" s="5"/>
      <c r="BV231" s="5"/>
      <c r="BW231" s="5"/>
      <c r="BX231" s="5"/>
      <c r="BY231" s="5"/>
      <c r="BZ231" s="5"/>
      <c r="CB231" s="5"/>
      <c r="CD231" s="5"/>
      <c r="CF231" s="5"/>
      <c r="CH231" s="5"/>
      <c r="CJ231" s="5"/>
      <c r="CK231" s="5"/>
      <c r="CL231" s="5"/>
      <c r="CM231" s="5"/>
      <c r="CN231" s="5"/>
      <c r="CP231" s="5"/>
      <c r="CR231" s="5"/>
      <c r="CT231" s="5"/>
      <c r="CV231" s="5"/>
      <c r="CX231" s="5"/>
      <c r="CZ231" s="5"/>
      <c r="DB231" s="5"/>
      <c r="DD231" s="5"/>
      <c r="DE231" s="5"/>
      <c r="DF231" s="5"/>
      <c r="DG231" s="5"/>
      <c r="DH231" s="5"/>
      <c r="DI231" s="5"/>
      <c r="DJ231" s="5"/>
      <c r="DL231" s="5"/>
      <c r="DN231" s="5"/>
      <c r="DP231" s="5"/>
      <c r="DR231" s="5"/>
      <c r="DS231" s="5"/>
      <c r="DT231" s="5"/>
      <c r="DV231" s="5"/>
      <c r="DW231" s="5"/>
      <c r="DX231" s="5"/>
      <c r="DY231" s="5"/>
      <c r="DZ231" s="5"/>
      <c r="EA231" s="5"/>
      <c r="EC231" s="5"/>
      <c r="ED231" s="5"/>
      <c r="EE231" s="5"/>
      <c r="EF231" s="5"/>
      <c r="EG231" s="5"/>
      <c r="EI231" s="5"/>
      <c r="EJ231" s="28"/>
      <c r="EK231" s="5"/>
      <c r="EL231" s="5"/>
      <c r="EM231" s="5"/>
      <c r="EN231" s="5"/>
      <c r="EO231" s="5"/>
      <c r="EP231" s="5"/>
      <c r="EQ231" s="21"/>
      <c r="ER231" s="20">
        <v>0</v>
      </c>
      <c r="ES231" s="20"/>
    </row>
    <row r="232" spans="1:149" s="6" customFormat="1" ht="14.55" customHeight="1" x14ac:dyDescent="0.25">
      <c r="A232" s="5">
        <v>231</v>
      </c>
      <c r="B232" s="19" t="str">
        <f t="shared" si="3"/>
        <v>czen231</v>
      </c>
      <c r="C232" s="6" t="s">
        <v>120</v>
      </c>
      <c r="D232" s="6" t="s">
        <v>123</v>
      </c>
      <c r="E232" s="5">
        <v>1992</v>
      </c>
      <c r="H232" s="5">
        <v>3</v>
      </c>
      <c r="I232" s="6" t="s">
        <v>133</v>
      </c>
      <c r="J232" s="5">
        <v>3</v>
      </c>
      <c r="K232" s="5"/>
      <c r="L232" s="5">
        <v>0</v>
      </c>
      <c r="M232" s="6" t="s">
        <v>441</v>
      </c>
      <c r="O232" s="5"/>
      <c r="P232" s="5">
        <v>20</v>
      </c>
      <c r="Q232" s="5"/>
      <c r="S232" s="5">
        <v>0</v>
      </c>
      <c r="U232" s="5">
        <v>0</v>
      </c>
      <c r="W232" s="5">
        <v>0</v>
      </c>
      <c r="Y232" s="5"/>
      <c r="AA232" s="5">
        <v>0</v>
      </c>
      <c r="AC232" s="5"/>
      <c r="AE232" s="5">
        <v>1</v>
      </c>
      <c r="AF232" s="6" t="s">
        <v>941</v>
      </c>
      <c r="AG232" s="5"/>
      <c r="AJ232" s="5">
        <v>2</v>
      </c>
      <c r="AK232" s="6" t="s">
        <v>990</v>
      </c>
      <c r="AL232" s="5">
        <v>2</v>
      </c>
      <c r="AN232" s="5">
        <v>3</v>
      </c>
      <c r="AO232" s="6" t="s">
        <v>1057</v>
      </c>
      <c r="AP232" s="6" t="s">
        <v>1110</v>
      </c>
      <c r="AQ232" s="5">
        <v>2</v>
      </c>
      <c r="AR232" s="6" t="s">
        <v>1175</v>
      </c>
      <c r="AS232" s="6" t="s">
        <v>1208</v>
      </c>
      <c r="AT232" s="5">
        <v>1</v>
      </c>
      <c r="AV232" s="5">
        <v>2</v>
      </c>
      <c r="AW232" s="6" t="s">
        <v>1293</v>
      </c>
      <c r="AX232" s="5">
        <v>1</v>
      </c>
      <c r="AY232" s="6" t="s">
        <v>538</v>
      </c>
      <c r="AZ232" s="5">
        <v>3</v>
      </c>
      <c r="BA232" s="6" t="s">
        <v>1405</v>
      </c>
      <c r="BB232" s="6">
        <v>2</v>
      </c>
      <c r="BC232" s="5">
        <v>1</v>
      </c>
      <c r="BD232" s="6" t="s">
        <v>1435</v>
      </c>
      <c r="BE232" s="5">
        <v>1</v>
      </c>
      <c r="BF232" s="5">
        <v>3</v>
      </c>
      <c r="BG232" s="5">
        <v>3</v>
      </c>
      <c r="BH232" s="5">
        <v>1</v>
      </c>
      <c r="BJ232" s="5">
        <v>1</v>
      </c>
      <c r="BK232" s="6" t="s">
        <v>1486</v>
      </c>
      <c r="BL232" s="5">
        <v>2</v>
      </c>
      <c r="BM232" s="5">
        <v>3</v>
      </c>
      <c r="BN232" s="5">
        <v>3</v>
      </c>
      <c r="BO232" s="5">
        <v>2</v>
      </c>
      <c r="BP232" s="5">
        <v>1</v>
      </c>
      <c r="BQ232" s="6" t="s">
        <v>1506</v>
      </c>
      <c r="BR232" s="5"/>
      <c r="BT232" s="5">
        <v>2</v>
      </c>
      <c r="BU232" s="6" t="s">
        <v>1541</v>
      </c>
      <c r="BV232" s="5">
        <v>1</v>
      </c>
      <c r="BW232" s="5">
        <v>2</v>
      </c>
      <c r="BX232" s="5">
        <v>1</v>
      </c>
      <c r="BY232" s="5">
        <v>3</v>
      </c>
      <c r="BZ232" s="5">
        <v>2</v>
      </c>
      <c r="CA232" s="6" t="s">
        <v>1558</v>
      </c>
      <c r="CB232" s="5">
        <v>0</v>
      </c>
      <c r="CD232" s="5">
        <v>1</v>
      </c>
      <c r="CE232" s="6" t="s">
        <v>1606</v>
      </c>
      <c r="CF232" s="5">
        <v>0</v>
      </c>
      <c r="CH232" s="5">
        <v>1</v>
      </c>
      <c r="CJ232" s="5">
        <v>6</v>
      </c>
      <c r="CK232" s="5"/>
      <c r="CL232" s="5"/>
      <c r="CM232" s="5"/>
      <c r="CN232" s="5"/>
      <c r="CP232" s="5">
        <v>0</v>
      </c>
      <c r="CR232" s="5">
        <v>0</v>
      </c>
      <c r="CT232" s="5">
        <v>0</v>
      </c>
      <c r="CV232" s="5">
        <v>0</v>
      </c>
      <c r="CX232" s="5">
        <v>0</v>
      </c>
      <c r="CZ232" s="5">
        <v>1</v>
      </c>
      <c r="DA232" s="6" t="s">
        <v>1686</v>
      </c>
      <c r="DB232" s="5"/>
      <c r="DD232" s="5">
        <v>4</v>
      </c>
      <c r="DE232" s="5"/>
      <c r="DF232" s="5"/>
      <c r="DG232" s="5"/>
      <c r="DH232" s="5"/>
      <c r="DI232" s="5"/>
      <c r="DJ232" s="5">
        <v>0</v>
      </c>
      <c r="DL232" s="5">
        <v>0</v>
      </c>
      <c r="DN232" s="5">
        <v>0</v>
      </c>
      <c r="DP232" s="5">
        <v>1</v>
      </c>
      <c r="DQ232" s="6" t="s">
        <v>1702</v>
      </c>
      <c r="DR232" s="5">
        <v>0</v>
      </c>
      <c r="DS232" s="5"/>
      <c r="DT232" s="5">
        <v>0</v>
      </c>
      <c r="DV232" s="5">
        <v>3</v>
      </c>
      <c r="DW232" s="5">
        <v>3</v>
      </c>
      <c r="DX232" s="5"/>
      <c r="DY232" s="5">
        <v>4</v>
      </c>
      <c r="DZ232" s="5">
        <v>3</v>
      </c>
      <c r="EA232" s="5">
        <v>3</v>
      </c>
      <c r="EC232" s="5">
        <v>4</v>
      </c>
      <c r="ED232" s="5">
        <v>4</v>
      </c>
      <c r="EE232" s="5">
        <v>3</v>
      </c>
      <c r="EF232" s="5"/>
      <c r="EG232" s="5">
        <v>2</v>
      </c>
      <c r="EH232" s="6" t="s">
        <v>1741</v>
      </c>
      <c r="EI232" s="5">
        <v>5</v>
      </c>
      <c r="EJ232" s="28"/>
      <c r="EK232" s="5">
        <v>100</v>
      </c>
      <c r="EL232" s="5">
        <v>0</v>
      </c>
      <c r="EM232" s="5">
        <v>0</v>
      </c>
      <c r="EN232" s="5">
        <v>0</v>
      </c>
      <c r="EO232" s="5">
        <v>0</v>
      </c>
      <c r="EP232" s="5">
        <v>0</v>
      </c>
      <c r="EQ232" s="21"/>
      <c r="ER232" s="20">
        <v>0</v>
      </c>
      <c r="ES232" s="20"/>
    </row>
    <row r="233" spans="1:149" s="6" customFormat="1" ht="14.55" customHeight="1" x14ac:dyDescent="0.25">
      <c r="A233" s="20">
        <v>232</v>
      </c>
      <c r="B233" s="19" t="str">
        <f t="shared" si="3"/>
        <v>czen232</v>
      </c>
      <c r="C233" s="6" t="s">
        <v>120</v>
      </c>
      <c r="D233" s="6" t="s">
        <v>123</v>
      </c>
      <c r="E233" s="5">
        <v>1992</v>
      </c>
      <c r="H233" s="5">
        <v>3</v>
      </c>
      <c r="I233" s="6" t="s">
        <v>132</v>
      </c>
      <c r="J233" s="5">
        <v>1</v>
      </c>
      <c r="K233" s="5"/>
      <c r="L233" s="5">
        <v>1</v>
      </c>
      <c r="M233" s="6" t="s">
        <v>137</v>
      </c>
      <c r="N233" s="6" t="s">
        <v>604</v>
      </c>
      <c r="O233" s="5"/>
      <c r="P233" s="5">
        <v>25000</v>
      </c>
      <c r="Q233" s="5"/>
      <c r="S233" s="5">
        <v>0</v>
      </c>
      <c r="T233" s="6" t="s">
        <v>855</v>
      </c>
      <c r="U233" s="5"/>
      <c r="W233" s="5">
        <v>1</v>
      </c>
      <c r="X233" s="6" t="s">
        <v>1793</v>
      </c>
      <c r="Y233" s="5"/>
      <c r="AA233" s="5">
        <v>0</v>
      </c>
      <c r="AC233" s="5"/>
      <c r="AE233" s="5">
        <v>1</v>
      </c>
      <c r="AF233" s="6" t="s">
        <v>1827</v>
      </c>
      <c r="AG233" s="5">
        <v>1</v>
      </c>
      <c r="AH233" s="6" t="s">
        <v>1833</v>
      </c>
      <c r="AJ233" s="5">
        <v>5311</v>
      </c>
      <c r="AK233" s="6" t="s">
        <v>1004</v>
      </c>
      <c r="AL233" s="5">
        <v>3</v>
      </c>
      <c r="AN233" s="5">
        <v>1</v>
      </c>
      <c r="AO233" s="6" t="s">
        <v>1063</v>
      </c>
      <c r="AQ233" s="5">
        <v>4</v>
      </c>
      <c r="AR233" s="6" t="s">
        <v>1142</v>
      </c>
      <c r="AT233" s="5">
        <v>3</v>
      </c>
      <c r="AV233" s="5">
        <v>4</v>
      </c>
      <c r="AX233" s="5">
        <v>60</v>
      </c>
      <c r="AY233" s="6" t="s">
        <v>1357</v>
      </c>
      <c r="AZ233" s="5">
        <v>4</v>
      </c>
      <c r="BA233" s="6" t="s">
        <v>1402</v>
      </c>
      <c r="BB233" s="6">
        <v>60</v>
      </c>
      <c r="BC233" s="5"/>
      <c r="BE233" s="5">
        <v>3</v>
      </c>
      <c r="BF233" s="5">
        <v>3</v>
      </c>
      <c r="BG233" s="5">
        <v>3</v>
      </c>
      <c r="BH233" s="5">
        <v>3</v>
      </c>
      <c r="BJ233" s="5">
        <v>4</v>
      </c>
      <c r="BL233" s="5"/>
      <c r="BM233" s="5">
        <v>2</v>
      </c>
      <c r="BN233" s="5">
        <v>3</v>
      </c>
      <c r="BO233" s="5">
        <v>3</v>
      </c>
      <c r="BP233" s="5">
        <v>3</v>
      </c>
      <c r="BQ233" s="28"/>
      <c r="BR233" s="5">
        <v>3</v>
      </c>
      <c r="BT233" s="5">
        <v>2</v>
      </c>
      <c r="BV233" s="5">
        <v>2</v>
      </c>
      <c r="BW233" s="5">
        <v>3</v>
      </c>
      <c r="BX233" s="5">
        <v>3</v>
      </c>
      <c r="BY233" s="5">
        <v>3</v>
      </c>
      <c r="BZ233" s="5"/>
      <c r="CB233" s="5"/>
      <c r="CD233" s="5">
        <v>0</v>
      </c>
      <c r="CF233" s="5">
        <v>1</v>
      </c>
      <c r="CH233" s="5">
        <v>1</v>
      </c>
      <c r="CJ233" s="5">
        <v>1</v>
      </c>
      <c r="CK233" s="5">
        <v>2</v>
      </c>
      <c r="CL233" s="5">
        <v>4</v>
      </c>
      <c r="CM233" s="5"/>
      <c r="CN233" s="5"/>
      <c r="CP233" s="5">
        <v>1</v>
      </c>
      <c r="CQ233" s="6" t="s">
        <v>1639</v>
      </c>
      <c r="CR233" s="5">
        <v>1</v>
      </c>
      <c r="CS233" s="6" t="s">
        <v>1655</v>
      </c>
      <c r="CT233" s="5">
        <v>0</v>
      </c>
      <c r="CV233" s="5">
        <v>1</v>
      </c>
      <c r="CW233" s="6" t="s">
        <v>1670</v>
      </c>
      <c r="CX233" s="5">
        <v>0</v>
      </c>
      <c r="CZ233" s="5">
        <v>0</v>
      </c>
      <c r="DB233" s="5"/>
      <c r="DD233" s="5">
        <v>3</v>
      </c>
      <c r="DE233" s="5">
        <v>4</v>
      </c>
      <c r="DF233" s="5"/>
      <c r="DG233" s="5"/>
      <c r="DH233" s="5"/>
      <c r="DI233" s="5"/>
      <c r="DJ233" s="5">
        <v>0</v>
      </c>
      <c r="DL233" s="5">
        <v>0</v>
      </c>
      <c r="DN233" s="5">
        <v>1</v>
      </c>
      <c r="DP233" s="5">
        <v>1</v>
      </c>
      <c r="DR233" s="5">
        <v>0</v>
      </c>
      <c r="DS233" s="5"/>
      <c r="DT233" s="5">
        <v>0</v>
      </c>
      <c r="DV233" s="5">
        <v>3</v>
      </c>
      <c r="DW233" s="5">
        <v>4</v>
      </c>
      <c r="DX233" s="5">
        <v>3</v>
      </c>
      <c r="DY233" s="5">
        <v>4</v>
      </c>
      <c r="DZ233" s="5">
        <v>3</v>
      </c>
      <c r="EA233" s="5">
        <v>3</v>
      </c>
      <c r="EC233" s="5">
        <v>3</v>
      </c>
      <c r="ED233" s="5">
        <v>4</v>
      </c>
      <c r="EE233" s="5">
        <v>4</v>
      </c>
      <c r="EF233" s="5">
        <v>3</v>
      </c>
      <c r="EG233" s="5">
        <v>3</v>
      </c>
      <c r="EI233" s="5">
        <v>2</v>
      </c>
      <c r="EJ233" s="28"/>
      <c r="EK233" s="5"/>
      <c r="EL233" s="5"/>
      <c r="EM233" s="5"/>
      <c r="EN233" s="5"/>
      <c r="EO233" s="5"/>
      <c r="EP233" s="5"/>
      <c r="EQ233" s="21"/>
      <c r="ER233" s="20">
        <v>0</v>
      </c>
      <c r="ES233" s="20"/>
    </row>
    <row r="234" spans="1:149" s="6" customFormat="1" ht="14.55" customHeight="1" x14ac:dyDescent="0.25">
      <c r="A234" s="5">
        <v>233</v>
      </c>
      <c r="B234" s="19" t="str">
        <f t="shared" si="3"/>
        <v>czen233</v>
      </c>
      <c r="C234" s="6" t="s">
        <v>120</v>
      </c>
      <c r="D234" s="6" t="s">
        <v>123</v>
      </c>
      <c r="E234" s="5">
        <v>2013</v>
      </c>
      <c r="H234" s="5">
        <v>1</v>
      </c>
      <c r="I234" s="6" t="s">
        <v>134</v>
      </c>
      <c r="J234" s="5">
        <v>5</v>
      </c>
      <c r="K234" s="5">
        <v>4</v>
      </c>
      <c r="L234" s="5">
        <v>1</v>
      </c>
      <c r="M234" s="6" t="s">
        <v>597</v>
      </c>
      <c r="O234" s="5"/>
      <c r="P234" s="5">
        <v>48</v>
      </c>
      <c r="Q234" s="5"/>
      <c r="S234" s="5">
        <v>0</v>
      </c>
      <c r="U234" s="5">
        <v>2</v>
      </c>
      <c r="W234" s="5">
        <v>0</v>
      </c>
      <c r="Y234" s="5"/>
      <c r="AA234" s="5">
        <v>0</v>
      </c>
      <c r="AC234" s="5"/>
      <c r="AE234" s="5">
        <v>1</v>
      </c>
      <c r="AF234" s="6" t="s">
        <v>942</v>
      </c>
      <c r="AG234" s="5"/>
      <c r="AJ234" s="5">
        <v>3</v>
      </c>
      <c r="AL234" s="5"/>
      <c r="AN234" s="5"/>
      <c r="AQ234" s="5"/>
      <c r="AT234" s="5"/>
      <c r="AV234" s="5"/>
      <c r="AX234" s="5"/>
      <c r="AZ234" s="5"/>
      <c r="BB234" s="3"/>
      <c r="BC234" s="5"/>
      <c r="BE234" s="5"/>
      <c r="BF234" s="5"/>
      <c r="BG234" s="5"/>
      <c r="BH234" s="5"/>
      <c r="BJ234" s="5"/>
      <c r="BL234" s="5"/>
      <c r="BM234" s="5"/>
      <c r="BN234" s="5"/>
      <c r="BO234" s="5"/>
      <c r="BP234" s="5"/>
      <c r="BQ234" s="28"/>
      <c r="BR234" s="5"/>
      <c r="BT234" s="5"/>
      <c r="BV234" s="5"/>
      <c r="BW234" s="5"/>
      <c r="BX234" s="5"/>
      <c r="BY234" s="5"/>
      <c r="BZ234" s="5"/>
      <c r="CB234" s="5"/>
      <c r="CD234" s="5"/>
      <c r="CF234" s="5"/>
      <c r="CH234" s="5"/>
      <c r="CJ234" s="5"/>
      <c r="CK234" s="5"/>
      <c r="CL234" s="5"/>
      <c r="CM234" s="5"/>
      <c r="CN234" s="5"/>
      <c r="CP234" s="5"/>
      <c r="CR234" s="5"/>
      <c r="CT234" s="5"/>
      <c r="CV234" s="5"/>
      <c r="CX234" s="5"/>
      <c r="CZ234" s="5"/>
      <c r="DB234" s="5"/>
      <c r="DD234" s="5"/>
      <c r="DE234" s="5"/>
      <c r="DF234" s="5"/>
      <c r="DG234" s="5"/>
      <c r="DH234" s="5"/>
      <c r="DI234" s="5"/>
      <c r="DJ234" s="5"/>
      <c r="DL234" s="5"/>
      <c r="DN234" s="5"/>
      <c r="DP234" s="5"/>
      <c r="DR234" s="5"/>
      <c r="DS234" s="5"/>
      <c r="DT234" s="5"/>
      <c r="DV234" s="5"/>
      <c r="DW234" s="5"/>
      <c r="DX234" s="5"/>
      <c r="DY234" s="5"/>
      <c r="DZ234" s="5"/>
      <c r="EA234" s="5"/>
      <c r="EC234" s="5"/>
      <c r="ED234" s="5"/>
      <c r="EE234" s="5"/>
      <c r="EF234" s="5"/>
      <c r="EG234" s="5"/>
      <c r="EI234" s="5"/>
      <c r="EJ234" s="28"/>
      <c r="EK234" s="5"/>
      <c r="EL234" s="5"/>
      <c r="EM234" s="5">
        <v>0</v>
      </c>
      <c r="EN234" s="5"/>
      <c r="EO234" s="5"/>
      <c r="EP234" s="5"/>
      <c r="EQ234" s="21"/>
      <c r="ER234" s="20">
        <v>0</v>
      </c>
      <c r="ES234" s="20"/>
    </row>
    <row r="235" spans="1:149" s="6" customFormat="1" ht="14.55" customHeight="1" x14ac:dyDescent="0.25">
      <c r="A235" s="5">
        <v>234</v>
      </c>
      <c r="B235" s="19" t="str">
        <f t="shared" si="3"/>
        <v>czen234</v>
      </c>
      <c r="C235" s="6" t="s">
        <v>120</v>
      </c>
      <c r="D235" s="6" t="s">
        <v>123</v>
      </c>
      <c r="E235" s="5">
        <v>2010</v>
      </c>
      <c r="H235" s="5">
        <v>3</v>
      </c>
      <c r="I235" s="6" t="s">
        <v>132</v>
      </c>
      <c r="J235" s="5">
        <v>1</v>
      </c>
      <c r="K235" s="5"/>
      <c r="L235" s="5">
        <v>1</v>
      </c>
      <c r="M235" s="6" t="s">
        <v>137</v>
      </c>
      <c r="O235" s="5">
        <v>25</v>
      </c>
      <c r="P235" s="5">
        <v>25</v>
      </c>
      <c r="Q235" s="5"/>
      <c r="S235" s="5">
        <v>0</v>
      </c>
      <c r="U235" s="5">
        <v>0</v>
      </c>
      <c r="W235" s="5">
        <v>0</v>
      </c>
      <c r="Y235" s="5"/>
      <c r="AA235" s="5">
        <v>0</v>
      </c>
      <c r="AC235" s="5"/>
      <c r="AE235" s="5">
        <v>1</v>
      </c>
      <c r="AF235" s="6" t="s">
        <v>943</v>
      </c>
      <c r="AG235" s="5"/>
      <c r="AJ235" s="5">
        <v>2</v>
      </c>
      <c r="AK235" s="6" t="s">
        <v>995</v>
      </c>
      <c r="AL235" s="5">
        <v>4</v>
      </c>
      <c r="AN235" s="5">
        <v>3</v>
      </c>
      <c r="AO235" s="6" t="s">
        <v>520</v>
      </c>
      <c r="AP235" s="6" t="s">
        <v>1101</v>
      </c>
      <c r="AQ235" s="5">
        <v>2</v>
      </c>
      <c r="AR235" s="6" t="s">
        <v>1172</v>
      </c>
      <c r="AS235" s="6" t="s">
        <v>1180</v>
      </c>
      <c r="AT235" s="5"/>
      <c r="AV235" s="5"/>
      <c r="AX235" s="4"/>
      <c r="AY235" s="3"/>
      <c r="AZ235" s="5"/>
      <c r="BB235" s="3"/>
      <c r="BC235" s="5"/>
      <c r="BE235" s="5">
        <v>3</v>
      </c>
      <c r="BF235" s="5">
        <v>2</v>
      </c>
      <c r="BG235" s="5">
        <v>3</v>
      </c>
      <c r="BH235" s="5"/>
      <c r="BJ235" s="5"/>
      <c r="BL235" s="5">
        <v>1</v>
      </c>
      <c r="BM235" s="5">
        <v>3</v>
      </c>
      <c r="BN235" s="5">
        <v>1</v>
      </c>
      <c r="BO235" s="5">
        <v>2</v>
      </c>
      <c r="BP235" s="5">
        <v>2</v>
      </c>
      <c r="BQ235" s="6" t="s">
        <v>1519</v>
      </c>
      <c r="BR235" s="5">
        <v>3</v>
      </c>
      <c r="BT235" s="5">
        <v>2</v>
      </c>
      <c r="BV235" s="5">
        <v>2</v>
      </c>
      <c r="BW235" s="5">
        <v>3</v>
      </c>
      <c r="BX235" s="5">
        <v>3</v>
      </c>
      <c r="BY235" s="5">
        <v>3</v>
      </c>
      <c r="BZ235" s="5">
        <v>4</v>
      </c>
      <c r="CA235" s="6" t="s">
        <v>1566</v>
      </c>
      <c r="CB235" s="5">
        <v>1</v>
      </c>
      <c r="CC235" s="6" t="s">
        <v>1568</v>
      </c>
      <c r="CD235" s="5">
        <v>0</v>
      </c>
      <c r="CF235" s="5">
        <v>0</v>
      </c>
      <c r="CH235" s="5">
        <v>1</v>
      </c>
      <c r="CJ235" s="5">
        <v>1</v>
      </c>
      <c r="CK235" s="5"/>
      <c r="CL235" s="5"/>
      <c r="CM235" s="5"/>
      <c r="CN235" s="5"/>
      <c r="CP235" s="5">
        <v>1</v>
      </c>
      <c r="CQ235" s="6" t="s">
        <v>1651</v>
      </c>
      <c r="CR235" s="5">
        <v>0</v>
      </c>
      <c r="CT235" s="5">
        <v>0</v>
      </c>
      <c r="CV235" s="5">
        <v>0</v>
      </c>
      <c r="CX235" s="5">
        <v>0</v>
      </c>
      <c r="CZ235" s="5">
        <v>0</v>
      </c>
      <c r="DB235" s="5"/>
      <c r="DD235" s="5">
        <v>4</v>
      </c>
      <c r="DE235" s="5"/>
      <c r="DF235" s="5"/>
      <c r="DG235" s="5"/>
      <c r="DH235" s="5"/>
      <c r="DI235" s="5"/>
      <c r="DJ235" s="5">
        <v>0</v>
      </c>
      <c r="DL235" s="5">
        <v>0</v>
      </c>
      <c r="DN235" s="5">
        <v>0</v>
      </c>
      <c r="DP235" s="5">
        <v>1</v>
      </c>
      <c r="DQ235" s="6" t="s">
        <v>1703</v>
      </c>
      <c r="DR235" s="5">
        <v>0</v>
      </c>
      <c r="DS235" s="5"/>
      <c r="DT235" s="5">
        <v>0</v>
      </c>
      <c r="DV235" s="5">
        <v>4</v>
      </c>
      <c r="DW235" s="5">
        <v>4</v>
      </c>
      <c r="DX235" s="5"/>
      <c r="DY235" s="5">
        <v>5</v>
      </c>
      <c r="DZ235" s="5">
        <v>3</v>
      </c>
      <c r="EA235" s="5">
        <v>5</v>
      </c>
      <c r="EC235" s="5">
        <v>3</v>
      </c>
      <c r="ED235" s="5">
        <v>5</v>
      </c>
      <c r="EE235" s="5">
        <v>4</v>
      </c>
      <c r="EF235" s="5">
        <v>2</v>
      </c>
      <c r="EG235" s="5">
        <v>5</v>
      </c>
      <c r="EI235" s="5">
        <v>1</v>
      </c>
      <c r="EJ235" s="6" t="s">
        <v>1757</v>
      </c>
      <c r="EK235" s="5">
        <v>70</v>
      </c>
      <c r="EL235" s="5">
        <v>0</v>
      </c>
      <c r="EM235" s="5">
        <v>30</v>
      </c>
      <c r="EN235" s="5">
        <v>0</v>
      </c>
      <c r="EO235" s="5">
        <v>0</v>
      </c>
      <c r="EP235" s="5">
        <v>0</v>
      </c>
      <c r="EQ235" s="21"/>
      <c r="ER235" s="20">
        <v>0</v>
      </c>
      <c r="ES235" s="20"/>
    </row>
    <row r="236" spans="1:149" s="6" customFormat="1" ht="14.55" customHeight="1" x14ac:dyDescent="0.25">
      <c r="A236" s="5">
        <v>235</v>
      </c>
      <c r="B236" s="19" t="str">
        <f t="shared" si="3"/>
        <v>czen235</v>
      </c>
      <c r="C236" s="6" t="s">
        <v>120</v>
      </c>
      <c r="D236" s="6" t="s">
        <v>123</v>
      </c>
      <c r="E236" s="5">
        <v>1995</v>
      </c>
      <c r="H236" s="5">
        <v>3</v>
      </c>
      <c r="I236" s="6" t="s">
        <v>136</v>
      </c>
      <c r="J236" s="5">
        <v>4</v>
      </c>
      <c r="K236" s="5"/>
      <c r="L236" s="5">
        <v>0</v>
      </c>
      <c r="M236" s="6" t="s">
        <v>593</v>
      </c>
      <c r="O236" s="5"/>
      <c r="P236" s="5">
        <v>45</v>
      </c>
      <c r="Q236" s="5"/>
      <c r="S236" s="5">
        <v>0</v>
      </c>
      <c r="U236" s="5">
        <v>3</v>
      </c>
      <c r="W236" s="5">
        <v>0</v>
      </c>
      <c r="Y236" s="5"/>
      <c r="AA236" s="5">
        <v>0</v>
      </c>
      <c r="AC236" s="5"/>
      <c r="AE236" s="5">
        <v>1</v>
      </c>
      <c r="AF236" s="6" t="s">
        <v>944</v>
      </c>
      <c r="AG236" s="5">
        <v>1</v>
      </c>
      <c r="AH236" s="6" t="s">
        <v>962</v>
      </c>
      <c r="AJ236" s="5">
        <v>3</v>
      </c>
      <c r="AL236" s="5">
        <v>4</v>
      </c>
      <c r="AM236" s="6" t="s">
        <v>1039</v>
      </c>
      <c r="AN236" s="5">
        <v>4</v>
      </c>
      <c r="AO236" s="6" t="s">
        <v>1062</v>
      </c>
      <c r="AP236" s="6" t="s">
        <v>1131</v>
      </c>
      <c r="AQ236" s="5">
        <v>4</v>
      </c>
      <c r="AR236" s="6" t="s">
        <v>1841</v>
      </c>
      <c r="AS236" s="6" t="s">
        <v>1846</v>
      </c>
      <c r="AT236" s="5">
        <v>1</v>
      </c>
      <c r="AU236" s="6" t="s">
        <v>1238</v>
      </c>
      <c r="AV236" s="5"/>
      <c r="AW236" s="6" t="s">
        <v>1289</v>
      </c>
      <c r="AX236" s="5">
        <v>5</v>
      </c>
      <c r="AY236" s="6" t="s">
        <v>1353</v>
      </c>
      <c r="AZ236" s="5">
        <v>3</v>
      </c>
      <c r="BB236" s="6">
        <v>5</v>
      </c>
      <c r="BC236" s="5">
        <v>1</v>
      </c>
      <c r="BD236" s="6" t="s">
        <v>1434</v>
      </c>
      <c r="BE236" s="5">
        <v>3</v>
      </c>
      <c r="BF236" s="5">
        <v>3</v>
      </c>
      <c r="BG236" s="5">
        <v>4</v>
      </c>
      <c r="BH236" s="5">
        <v>3</v>
      </c>
      <c r="BJ236" s="5">
        <v>2</v>
      </c>
      <c r="BL236" s="5">
        <v>2</v>
      </c>
      <c r="BM236" s="5">
        <v>3</v>
      </c>
      <c r="BN236" s="5">
        <v>3</v>
      </c>
      <c r="BO236" s="5">
        <v>3</v>
      </c>
      <c r="BP236" s="5">
        <v>1</v>
      </c>
      <c r="BQ236" s="28"/>
      <c r="BR236" s="5">
        <v>3</v>
      </c>
      <c r="BT236" s="5">
        <v>3</v>
      </c>
      <c r="BV236" s="5">
        <v>1</v>
      </c>
      <c r="BW236" s="5">
        <v>2</v>
      </c>
      <c r="BX236" s="5">
        <v>2</v>
      </c>
      <c r="BY236" s="5">
        <v>2</v>
      </c>
      <c r="BZ236" s="5">
        <v>3</v>
      </c>
      <c r="CA236" s="6" t="s">
        <v>1554</v>
      </c>
      <c r="CB236" s="5">
        <v>1</v>
      </c>
      <c r="CC236" s="6" t="s">
        <v>1577</v>
      </c>
      <c r="CD236" s="5">
        <v>0</v>
      </c>
      <c r="CF236" s="5">
        <v>0</v>
      </c>
      <c r="CH236" s="5">
        <v>1</v>
      </c>
      <c r="CI236" s="6" t="s">
        <v>1619</v>
      </c>
      <c r="CJ236" s="5">
        <v>1</v>
      </c>
      <c r="CK236" s="5">
        <v>4</v>
      </c>
      <c r="CL236" s="5"/>
      <c r="CM236" s="5"/>
      <c r="CN236" s="5"/>
      <c r="CP236" s="5">
        <v>1</v>
      </c>
      <c r="CR236" s="5">
        <v>0</v>
      </c>
      <c r="CT236" s="5">
        <v>0</v>
      </c>
      <c r="CV236" s="5">
        <v>1</v>
      </c>
      <c r="CX236" s="5">
        <v>0</v>
      </c>
      <c r="CZ236" s="5">
        <v>0</v>
      </c>
      <c r="DB236" s="5"/>
      <c r="DD236" s="5">
        <v>1</v>
      </c>
      <c r="DE236" s="5">
        <v>4</v>
      </c>
      <c r="DF236" s="5"/>
      <c r="DG236" s="5"/>
      <c r="DH236" s="5"/>
      <c r="DI236" s="5"/>
      <c r="DJ236" s="5">
        <v>1</v>
      </c>
      <c r="DL236" s="5">
        <v>0</v>
      </c>
      <c r="DN236" s="5">
        <v>0</v>
      </c>
      <c r="DP236" s="5">
        <v>1</v>
      </c>
      <c r="DR236" s="5">
        <v>0</v>
      </c>
      <c r="DS236" s="5"/>
      <c r="DT236" s="5">
        <v>0</v>
      </c>
      <c r="DV236" s="5">
        <v>2</v>
      </c>
      <c r="DW236" s="5">
        <v>3</v>
      </c>
      <c r="DX236" s="5">
        <v>3</v>
      </c>
      <c r="DY236" s="5">
        <v>4</v>
      </c>
      <c r="DZ236" s="5">
        <v>3</v>
      </c>
      <c r="EA236" s="5">
        <v>2</v>
      </c>
      <c r="EC236" s="5">
        <v>4</v>
      </c>
      <c r="ED236" s="5">
        <v>3</v>
      </c>
      <c r="EE236" s="5"/>
      <c r="EF236" s="5"/>
      <c r="EG236" s="5">
        <v>2</v>
      </c>
      <c r="EI236" s="5">
        <v>2</v>
      </c>
      <c r="EJ236" s="28"/>
      <c r="EK236" s="5">
        <v>1</v>
      </c>
      <c r="EL236" s="5">
        <v>2</v>
      </c>
      <c r="EM236" s="5">
        <v>73</v>
      </c>
      <c r="EN236" s="5">
        <v>4</v>
      </c>
      <c r="EO236" s="5">
        <v>0</v>
      </c>
      <c r="EP236" s="5">
        <v>20</v>
      </c>
      <c r="EQ236" s="21"/>
      <c r="ER236" s="20">
        <v>0</v>
      </c>
      <c r="ES236" s="20"/>
    </row>
    <row r="237" spans="1:149" s="6" customFormat="1" ht="14.55" customHeight="1" x14ac:dyDescent="0.25">
      <c r="A237" s="5">
        <v>236</v>
      </c>
      <c r="B237" s="19" t="str">
        <f t="shared" si="3"/>
        <v>czen236</v>
      </c>
      <c r="C237" s="6" t="s">
        <v>120</v>
      </c>
      <c r="D237" s="6" t="s">
        <v>123</v>
      </c>
      <c r="E237" s="5">
        <v>1992</v>
      </c>
      <c r="H237" s="5">
        <v>3</v>
      </c>
      <c r="I237" s="6" t="s">
        <v>132</v>
      </c>
      <c r="J237" s="5">
        <v>3</v>
      </c>
      <c r="K237" s="5"/>
      <c r="L237" s="5">
        <v>0</v>
      </c>
      <c r="M237" s="6" t="s">
        <v>441</v>
      </c>
      <c r="O237" s="5"/>
      <c r="P237" s="5">
        <v>2500</v>
      </c>
      <c r="Q237" s="5">
        <v>18</v>
      </c>
      <c r="R237" s="6" t="s">
        <v>820</v>
      </c>
      <c r="S237" s="5">
        <v>1</v>
      </c>
      <c r="T237" s="6" t="s">
        <v>856</v>
      </c>
      <c r="U237" s="5">
        <v>1</v>
      </c>
      <c r="V237" s="6" t="s">
        <v>896</v>
      </c>
      <c r="W237" s="5">
        <v>0</v>
      </c>
      <c r="Y237" s="5"/>
      <c r="AA237" s="5">
        <v>0</v>
      </c>
      <c r="AC237" s="5"/>
      <c r="AE237" s="5">
        <v>0</v>
      </c>
      <c r="AG237" s="5"/>
      <c r="AJ237" s="5">
        <v>1</v>
      </c>
      <c r="AK237" s="6" t="s">
        <v>984</v>
      </c>
      <c r="AL237" s="5">
        <v>2</v>
      </c>
      <c r="AN237" s="5">
        <v>2</v>
      </c>
      <c r="AO237" s="6" t="s">
        <v>1053</v>
      </c>
      <c r="AP237" s="6" t="s">
        <v>1096</v>
      </c>
      <c r="AQ237" s="5">
        <v>1</v>
      </c>
      <c r="AS237" s="6" t="s">
        <v>1196</v>
      </c>
      <c r="AT237" s="5">
        <v>1</v>
      </c>
      <c r="AV237" s="5">
        <v>1</v>
      </c>
      <c r="AX237" s="5">
        <v>0</v>
      </c>
      <c r="AY237" s="6">
        <v>0</v>
      </c>
      <c r="AZ237" s="5">
        <v>1</v>
      </c>
      <c r="BB237" s="6">
        <v>0</v>
      </c>
      <c r="BC237" s="5">
        <v>1</v>
      </c>
      <c r="BE237" s="5">
        <v>1</v>
      </c>
      <c r="BF237" s="5">
        <v>1</v>
      </c>
      <c r="BG237" s="5">
        <v>1</v>
      </c>
      <c r="BH237" s="5">
        <v>1</v>
      </c>
      <c r="BI237" s="6" t="s">
        <v>1453</v>
      </c>
      <c r="BJ237" s="5">
        <v>1</v>
      </c>
      <c r="BL237" s="5">
        <v>1</v>
      </c>
      <c r="BM237" s="5">
        <v>2</v>
      </c>
      <c r="BN237" s="5">
        <v>2</v>
      </c>
      <c r="BO237" s="5">
        <v>2</v>
      </c>
      <c r="BP237" s="5">
        <v>1</v>
      </c>
      <c r="BQ237" s="6" t="s">
        <v>1516</v>
      </c>
      <c r="BR237" s="5">
        <v>2</v>
      </c>
      <c r="BT237" s="5">
        <v>3</v>
      </c>
      <c r="BV237" s="5">
        <v>2</v>
      </c>
      <c r="BW237" s="5">
        <v>3</v>
      </c>
      <c r="BX237" s="5">
        <v>3</v>
      </c>
      <c r="BY237" s="5">
        <v>3</v>
      </c>
      <c r="BZ237" s="5">
        <v>2</v>
      </c>
      <c r="CA237" s="6" t="s">
        <v>1563</v>
      </c>
      <c r="CB237" s="5">
        <v>0</v>
      </c>
      <c r="CD237" s="5">
        <v>1</v>
      </c>
      <c r="CF237" s="5">
        <v>0</v>
      </c>
      <c r="CH237" s="5">
        <v>2</v>
      </c>
      <c r="CI237" s="6" t="s">
        <v>1631</v>
      </c>
      <c r="CJ237" s="5">
        <v>6</v>
      </c>
      <c r="CK237" s="5"/>
      <c r="CL237" s="5"/>
      <c r="CM237" s="5"/>
      <c r="CN237" s="5"/>
      <c r="CP237" s="5">
        <v>0</v>
      </c>
      <c r="CR237" s="20">
        <v>0</v>
      </c>
      <c r="CT237" s="5">
        <v>0</v>
      </c>
      <c r="CV237" s="5">
        <v>0</v>
      </c>
      <c r="CX237" s="5">
        <v>0</v>
      </c>
      <c r="CZ237" s="5">
        <v>1</v>
      </c>
      <c r="DA237" s="6" t="s">
        <v>1691</v>
      </c>
      <c r="DB237" s="5"/>
      <c r="DD237" s="5">
        <v>4</v>
      </c>
      <c r="DE237" s="5"/>
      <c r="DF237" s="5"/>
      <c r="DG237" s="5"/>
      <c r="DH237" s="5"/>
      <c r="DI237" s="5"/>
      <c r="DJ237" s="5">
        <v>0</v>
      </c>
      <c r="DL237" s="5">
        <v>0</v>
      </c>
      <c r="DN237" s="5">
        <v>0</v>
      </c>
      <c r="DP237" s="5">
        <v>1</v>
      </c>
      <c r="DR237" s="5">
        <v>0</v>
      </c>
      <c r="DS237" s="5"/>
      <c r="DT237" s="5">
        <v>0</v>
      </c>
      <c r="DV237" s="5">
        <v>5</v>
      </c>
      <c r="DW237" s="5">
        <v>3</v>
      </c>
      <c r="DX237" s="5">
        <v>3</v>
      </c>
      <c r="DY237" s="5">
        <v>5</v>
      </c>
      <c r="DZ237" s="5">
        <v>3</v>
      </c>
      <c r="EA237" s="5">
        <v>3</v>
      </c>
      <c r="EC237" s="5">
        <v>5</v>
      </c>
      <c r="ED237" s="5">
        <v>5</v>
      </c>
      <c r="EE237" s="5">
        <v>5</v>
      </c>
      <c r="EF237" s="5">
        <v>5</v>
      </c>
      <c r="EG237" s="5">
        <v>4</v>
      </c>
      <c r="EH237" s="6" t="s">
        <v>1742</v>
      </c>
      <c r="EI237" s="5">
        <v>5</v>
      </c>
      <c r="EJ237" s="28"/>
      <c r="EK237" s="5">
        <v>98</v>
      </c>
      <c r="EL237" s="5">
        <v>0</v>
      </c>
      <c r="EM237" s="5">
        <v>0</v>
      </c>
      <c r="EN237" s="5">
        <v>0</v>
      </c>
      <c r="EO237" s="5">
        <v>0</v>
      </c>
      <c r="EP237" s="5">
        <v>2</v>
      </c>
      <c r="EQ237" s="21"/>
      <c r="ER237" s="20">
        <v>1</v>
      </c>
      <c r="ES237" s="20"/>
    </row>
    <row r="238" spans="1:149" s="6" customFormat="1" ht="14.55" customHeight="1" x14ac:dyDescent="0.25">
      <c r="A238" s="20">
        <v>237</v>
      </c>
      <c r="B238" s="19" t="str">
        <f t="shared" si="3"/>
        <v>czen237</v>
      </c>
      <c r="C238" s="21" t="s">
        <v>120</v>
      </c>
      <c r="D238" s="21" t="s">
        <v>123</v>
      </c>
      <c r="E238" s="5">
        <v>2013</v>
      </c>
      <c r="F238" s="21"/>
      <c r="H238" s="5">
        <v>3</v>
      </c>
      <c r="I238" s="21" t="s">
        <v>132</v>
      </c>
      <c r="J238" s="5">
        <v>5</v>
      </c>
      <c r="K238" s="5">
        <v>1</v>
      </c>
      <c r="L238" s="5">
        <v>1</v>
      </c>
      <c r="M238" s="6" t="s">
        <v>598</v>
      </c>
      <c r="O238" s="5">
        <v>18</v>
      </c>
      <c r="P238" s="20"/>
      <c r="Q238" s="5"/>
      <c r="R238" s="6" t="s">
        <v>821</v>
      </c>
      <c r="S238" s="5">
        <v>0</v>
      </c>
      <c r="U238" s="20"/>
      <c r="V238" s="6" t="s">
        <v>897</v>
      </c>
      <c r="W238" s="5">
        <v>0</v>
      </c>
      <c r="Y238" s="5"/>
      <c r="AA238" s="5">
        <v>0</v>
      </c>
      <c r="AC238" s="5"/>
      <c r="AE238" s="5">
        <v>0</v>
      </c>
      <c r="AG238" s="5"/>
      <c r="AJ238" s="5">
        <v>5</v>
      </c>
      <c r="AL238" s="5">
        <v>4</v>
      </c>
      <c r="AN238" s="5">
        <v>4</v>
      </c>
      <c r="AO238" s="6" t="s">
        <v>1065</v>
      </c>
      <c r="AQ238" s="5">
        <v>4</v>
      </c>
      <c r="AR238" s="6" t="s">
        <v>1165</v>
      </c>
      <c r="AT238" s="5">
        <v>4</v>
      </c>
      <c r="AV238" s="5">
        <v>3</v>
      </c>
      <c r="AX238" s="20">
        <v>10</v>
      </c>
      <c r="AY238" s="6" t="s">
        <v>1359</v>
      </c>
      <c r="AZ238" s="5">
        <v>2</v>
      </c>
      <c r="BA238" s="6" t="s">
        <v>1395</v>
      </c>
      <c r="BB238" s="6">
        <v>5</v>
      </c>
      <c r="BC238" s="5"/>
      <c r="BD238" s="6" t="s">
        <v>1429</v>
      </c>
      <c r="BE238" s="5">
        <v>4</v>
      </c>
      <c r="BF238" s="5">
        <v>3</v>
      </c>
      <c r="BG238" s="5">
        <v>3</v>
      </c>
      <c r="BH238" s="5">
        <v>1</v>
      </c>
      <c r="BJ238" s="5">
        <v>4</v>
      </c>
      <c r="BK238" s="6" t="s">
        <v>1484</v>
      </c>
      <c r="BL238" s="5">
        <v>1</v>
      </c>
      <c r="BM238" s="5"/>
      <c r="BN238" s="5">
        <v>2</v>
      </c>
      <c r="BO238" s="5">
        <v>2</v>
      </c>
      <c r="BP238" s="5">
        <v>3</v>
      </c>
      <c r="BQ238" s="28"/>
      <c r="BR238" s="5">
        <v>2</v>
      </c>
      <c r="BT238" s="5">
        <v>2</v>
      </c>
      <c r="BV238" s="5">
        <v>2</v>
      </c>
      <c r="BW238" s="5">
        <v>1</v>
      </c>
      <c r="BX238" s="5">
        <v>2</v>
      </c>
      <c r="BY238" s="5">
        <v>2</v>
      </c>
      <c r="BZ238" s="5">
        <v>5</v>
      </c>
      <c r="CB238" s="5">
        <v>0</v>
      </c>
      <c r="CD238" s="5">
        <v>1</v>
      </c>
      <c r="CF238" s="5">
        <v>0</v>
      </c>
      <c r="CH238" s="5">
        <v>1</v>
      </c>
      <c r="CJ238" s="5">
        <v>6</v>
      </c>
      <c r="CK238" s="5"/>
      <c r="CL238" s="5"/>
      <c r="CM238" s="5"/>
      <c r="CN238" s="5"/>
      <c r="CP238" s="5">
        <v>0</v>
      </c>
      <c r="CR238" s="20">
        <v>0</v>
      </c>
      <c r="CT238" s="5">
        <v>0</v>
      </c>
      <c r="CV238" s="5">
        <v>0</v>
      </c>
      <c r="CX238" s="5">
        <v>0</v>
      </c>
      <c r="CZ238" s="5">
        <v>1</v>
      </c>
      <c r="DA238" s="6" t="s">
        <v>1680</v>
      </c>
      <c r="DB238" s="5"/>
      <c r="DD238" s="5">
        <v>6</v>
      </c>
      <c r="DE238" s="5"/>
      <c r="DF238" s="5"/>
      <c r="DG238" s="5"/>
      <c r="DH238" s="5"/>
      <c r="DI238" s="5"/>
      <c r="DJ238" s="5">
        <v>0</v>
      </c>
      <c r="DL238" s="5">
        <v>0</v>
      </c>
      <c r="DN238" s="5">
        <v>0</v>
      </c>
      <c r="DP238" s="5">
        <v>0</v>
      </c>
      <c r="DR238" s="5">
        <v>0</v>
      </c>
      <c r="DS238" s="5"/>
      <c r="DT238" s="5">
        <v>1</v>
      </c>
      <c r="DU238" s="6" t="s">
        <v>1680</v>
      </c>
      <c r="DV238" s="5">
        <v>2</v>
      </c>
      <c r="DW238" s="5">
        <v>1</v>
      </c>
      <c r="DX238" s="5">
        <v>1</v>
      </c>
      <c r="DY238" s="5">
        <v>1</v>
      </c>
      <c r="DZ238" s="5">
        <v>4</v>
      </c>
      <c r="EA238" s="5">
        <v>4</v>
      </c>
      <c r="EC238" s="5">
        <v>5</v>
      </c>
      <c r="ED238" s="5">
        <v>5</v>
      </c>
      <c r="EE238" s="5">
        <v>4</v>
      </c>
      <c r="EF238" s="5">
        <v>1</v>
      </c>
      <c r="EG238" s="5"/>
      <c r="EI238" s="5">
        <v>2</v>
      </c>
      <c r="EJ238" s="28"/>
      <c r="EK238" s="5">
        <v>100</v>
      </c>
      <c r="EL238" s="5">
        <v>0</v>
      </c>
      <c r="EM238" s="5">
        <v>0</v>
      </c>
      <c r="EN238" s="5">
        <v>0</v>
      </c>
      <c r="EO238" s="5">
        <v>0</v>
      </c>
      <c r="EP238" s="5">
        <v>0</v>
      </c>
      <c r="EQ238" s="21"/>
      <c r="ER238" s="20">
        <v>0</v>
      </c>
      <c r="ES238" s="20"/>
    </row>
    <row r="239" spans="1:149" s="6" customFormat="1" ht="14.55" customHeight="1" x14ac:dyDescent="0.25">
      <c r="A239" s="5">
        <v>238</v>
      </c>
      <c r="B239" s="19" t="str">
        <f t="shared" si="3"/>
        <v>czen238</v>
      </c>
      <c r="C239" s="21" t="s">
        <v>120</v>
      </c>
      <c r="D239" s="21" t="s">
        <v>123</v>
      </c>
      <c r="E239" s="5">
        <v>2016</v>
      </c>
      <c r="F239" s="21"/>
      <c r="H239" s="5">
        <v>3</v>
      </c>
      <c r="I239" s="21" t="s">
        <v>132</v>
      </c>
      <c r="J239" s="5">
        <v>1</v>
      </c>
      <c r="K239" s="5"/>
      <c r="L239" s="5">
        <v>1</v>
      </c>
      <c r="M239" s="6" t="s">
        <v>599</v>
      </c>
      <c r="O239" s="5"/>
      <c r="P239" s="5">
        <v>2000</v>
      </c>
      <c r="Q239" s="5">
        <v>0</v>
      </c>
      <c r="S239" s="5">
        <v>1</v>
      </c>
      <c r="T239" s="6" t="s">
        <v>857</v>
      </c>
      <c r="U239" s="5">
        <v>5</v>
      </c>
      <c r="W239" s="5">
        <v>0</v>
      </c>
      <c r="Y239" s="5"/>
      <c r="AA239" s="5">
        <v>0</v>
      </c>
      <c r="AC239" s="5"/>
      <c r="AE239" s="5">
        <v>0</v>
      </c>
      <c r="AG239" s="5"/>
      <c r="AJ239" s="5">
        <v>2</v>
      </c>
      <c r="AL239" s="5">
        <v>5</v>
      </c>
      <c r="AN239" s="5">
        <v>5</v>
      </c>
      <c r="AQ239" s="5">
        <v>4</v>
      </c>
      <c r="AR239" s="6" t="s">
        <v>1153</v>
      </c>
      <c r="AT239" s="5">
        <v>4</v>
      </c>
      <c r="AV239" s="5"/>
      <c r="AW239" s="6" t="s">
        <v>1264</v>
      </c>
      <c r="AX239" s="20">
        <v>15</v>
      </c>
      <c r="AY239" s="6">
        <v>15</v>
      </c>
      <c r="AZ239" s="5"/>
      <c r="BA239" s="6" t="s">
        <v>1392</v>
      </c>
      <c r="BB239" s="6">
        <v>0</v>
      </c>
      <c r="BC239" s="5"/>
      <c r="BD239" s="6" t="s">
        <v>1440</v>
      </c>
      <c r="BE239" s="5">
        <v>5</v>
      </c>
      <c r="BF239" s="5">
        <v>4</v>
      </c>
      <c r="BG239" s="5">
        <v>5</v>
      </c>
      <c r="BH239" s="5">
        <v>3</v>
      </c>
      <c r="BJ239" s="5">
        <v>3</v>
      </c>
      <c r="BK239" s="6" t="s">
        <v>1472</v>
      </c>
      <c r="BL239" s="5">
        <v>1</v>
      </c>
      <c r="BM239" s="5">
        <v>2</v>
      </c>
      <c r="BN239" s="5">
        <v>2</v>
      </c>
      <c r="BO239" s="5">
        <v>1</v>
      </c>
      <c r="BP239" s="5">
        <v>1</v>
      </c>
      <c r="BQ239" s="6" t="s">
        <v>1501</v>
      </c>
      <c r="BR239" s="5">
        <v>3</v>
      </c>
      <c r="BT239" s="5">
        <v>5</v>
      </c>
      <c r="BV239" s="5">
        <v>3</v>
      </c>
      <c r="BW239" s="5">
        <v>3</v>
      </c>
      <c r="BX239" s="5">
        <v>3</v>
      </c>
      <c r="BY239" s="5">
        <v>3</v>
      </c>
      <c r="BZ239" s="5">
        <v>5</v>
      </c>
      <c r="CB239" s="5">
        <v>0</v>
      </c>
      <c r="CD239" s="5">
        <v>1</v>
      </c>
      <c r="CF239" s="5">
        <v>0</v>
      </c>
      <c r="CH239" s="5">
        <v>1</v>
      </c>
      <c r="CI239" s="6" t="s">
        <v>1630</v>
      </c>
      <c r="CJ239" s="5"/>
      <c r="CK239" s="5"/>
      <c r="CL239" s="5"/>
      <c r="CM239" s="5"/>
      <c r="CN239" s="5"/>
      <c r="CP239" s="5">
        <v>0</v>
      </c>
      <c r="CR239" s="20">
        <v>0</v>
      </c>
      <c r="CT239" s="5">
        <v>0</v>
      </c>
      <c r="CV239" s="5">
        <v>0</v>
      </c>
      <c r="CX239" s="5">
        <v>0</v>
      </c>
      <c r="CZ239" s="5">
        <v>0</v>
      </c>
      <c r="DB239" s="5"/>
      <c r="DD239" s="5"/>
      <c r="DE239" s="5"/>
      <c r="DF239" s="5"/>
      <c r="DG239" s="5"/>
      <c r="DH239" s="5"/>
      <c r="DI239" s="5"/>
      <c r="DJ239" s="5">
        <v>0</v>
      </c>
      <c r="DL239" s="5">
        <v>0</v>
      </c>
      <c r="DN239" s="5">
        <v>0</v>
      </c>
      <c r="DP239" s="5">
        <v>0</v>
      </c>
      <c r="DR239" s="5">
        <v>0</v>
      </c>
      <c r="DS239" s="5"/>
      <c r="DT239" s="5">
        <v>0</v>
      </c>
      <c r="DV239" s="5">
        <v>4</v>
      </c>
      <c r="DW239" s="5">
        <v>3</v>
      </c>
      <c r="DX239" s="5">
        <v>3</v>
      </c>
      <c r="DY239" s="5">
        <v>5</v>
      </c>
      <c r="DZ239" s="5">
        <v>5</v>
      </c>
      <c r="EA239" s="5">
        <v>5</v>
      </c>
      <c r="EC239" s="5">
        <v>3</v>
      </c>
      <c r="ED239" s="5">
        <v>5</v>
      </c>
      <c r="EE239" s="5">
        <v>3</v>
      </c>
      <c r="EF239" s="5"/>
      <c r="EG239" s="5">
        <v>5</v>
      </c>
      <c r="EI239" s="5">
        <v>1</v>
      </c>
      <c r="EJ239" s="28"/>
      <c r="EK239" s="5">
        <v>0</v>
      </c>
      <c r="EL239" s="5">
        <v>100</v>
      </c>
      <c r="EM239" s="5">
        <v>0</v>
      </c>
      <c r="EN239" s="5">
        <v>0</v>
      </c>
      <c r="EO239" s="5">
        <v>0</v>
      </c>
      <c r="EP239" s="5">
        <v>0</v>
      </c>
      <c r="EQ239" s="21"/>
      <c r="ER239" s="20">
        <v>0</v>
      </c>
      <c r="ES239" s="20"/>
    </row>
    <row r="240" spans="1:149" s="6" customFormat="1" ht="14.55" customHeight="1" x14ac:dyDescent="0.25">
      <c r="A240" s="5">
        <v>239</v>
      </c>
      <c r="B240" s="19" t="str">
        <f t="shared" si="3"/>
        <v>czen239</v>
      </c>
      <c r="C240" s="21" t="s">
        <v>120</v>
      </c>
      <c r="D240" s="21" t="s">
        <v>123</v>
      </c>
      <c r="E240" s="5">
        <v>1990</v>
      </c>
      <c r="F240" s="21"/>
      <c r="H240" s="5">
        <v>3</v>
      </c>
      <c r="I240" s="21" t="s">
        <v>132</v>
      </c>
      <c r="J240" s="5">
        <v>3</v>
      </c>
      <c r="K240" s="5"/>
      <c r="L240" s="5">
        <v>0</v>
      </c>
      <c r="M240" s="6" t="s">
        <v>441</v>
      </c>
      <c r="N240" s="3" t="s">
        <v>590</v>
      </c>
      <c r="O240" s="5"/>
      <c r="P240" s="5">
        <v>98000</v>
      </c>
      <c r="Q240" s="5">
        <v>680</v>
      </c>
      <c r="S240" s="5">
        <v>1</v>
      </c>
      <c r="U240" s="20"/>
      <c r="V240" s="6" t="s">
        <v>898</v>
      </c>
      <c r="W240" s="5">
        <v>1</v>
      </c>
      <c r="X240" s="6" t="s">
        <v>542</v>
      </c>
      <c r="Y240" s="5">
        <v>0</v>
      </c>
      <c r="AA240" s="5">
        <v>1</v>
      </c>
      <c r="AB240" s="6" t="s">
        <v>543</v>
      </c>
      <c r="AC240" s="5"/>
      <c r="AE240" s="5">
        <v>1</v>
      </c>
      <c r="AF240" s="6" t="s">
        <v>800</v>
      </c>
      <c r="AG240" s="5"/>
      <c r="AJ240" s="20">
        <v>82</v>
      </c>
      <c r="AK240" s="6" t="s">
        <v>544</v>
      </c>
      <c r="AL240" s="5">
        <v>3</v>
      </c>
      <c r="AN240" s="5">
        <v>4</v>
      </c>
      <c r="AQ240" s="5">
        <v>4</v>
      </c>
      <c r="AT240" s="5">
        <v>1</v>
      </c>
      <c r="AV240" s="5">
        <v>4</v>
      </c>
      <c r="AX240" s="20"/>
      <c r="AZ240" s="5">
        <v>4</v>
      </c>
      <c r="BA240" s="3"/>
      <c r="BB240" s="3"/>
      <c r="BC240" s="5">
        <v>3</v>
      </c>
      <c r="BE240" s="5">
        <v>2</v>
      </c>
      <c r="BF240" s="5">
        <v>4</v>
      </c>
      <c r="BG240" s="5">
        <v>3</v>
      </c>
      <c r="BH240" s="5">
        <v>2</v>
      </c>
      <c r="BJ240" s="5">
        <v>3</v>
      </c>
      <c r="BL240" s="5">
        <v>1</v>
      </c>
      <c r="BM240" s="5">
        <v>2</v>
      </c>
      <c r="BN240" s="5">
        <v>2</v>
      </c>
      <c r="BO240" s="5"/>
      <c r="BP240" s="5">
        <v>2</v>
      </c>
      <c r="BQ240" s="28"/>
      <c r="BR240" s="5">
        <v>2</v>
      </c>
      <c r="BT240" s="5">
        <v>3</v>
      </c>
      <c r="BV240" s="5">
        <v>2</v>
      </c>
      <c r="BW240" s="5">
        <v>3</v>
      </c>
      <c r="BX240" s="5">
        <v>3</v>
      </c>
      <c r="BY240" s="5">
        <v>2</v>
      </c>
      <c r="BZ240" s="5">
        <v>4</v>
      </c>
      <c r="CB240" s="5">
        <v>1</v>
      </c>
      <c r="CC240" s="6" t="s">
        <v>1580</v>
      </c>
      <c r="CD240" s="5">
        <v>0</v>
      </c>
      <c r="CF240" s="5">
        <v>0</v>
      </c>
      <c r="CH240" s="5">
        <v>2</v>
      </c>
      <c r="CJ240" s="5">
        <v>1</v>
      </c>
      <c r="CK240" s="5">
        <v>4</v>
      </c>
      <c r="CL240" s="5"/>
      <c r="CM240" s="5"/>
      <c r="CN240" s="5"/>
      <c r="CP240" s="5">
        <v>1</v>
      </c>
      <c r="CR240" s="20">
        <v>0</v>
      </c>
      <c r="CT240" s="5">
        <v>0</v>
      </c>
      <c r="CV240" s="5">
        <v>1</v>
      </c>
      <c r="CX240" s="5">
        <v>0</v>
      </c>
      <c r="CZ240" s="5">
        <v>0</v>
      </c>
      <c r="DB240" s="5"/>
      <c r="DD240" s="5">
        <v>4</v>
      </c>
      <c r="DE240" s="5"/>
      <c r="DF240" s="5"/>
      <c r="DG240" s="5"/>
      <c r="DH240" s="5"/>
      <c r="DI240" s="5"/>
      <c r="DJ240" s="5">
        <v>0</v>
      </c>
      <c r="DL240" s="5">
        <v>0</v>
      </c>
      <c r="DN240" s="5">
        <v>0</v>
      </c>
      <c r="DP240" s="5">
        <v>1</v>
      </c>
      <c r="DR240" s="5">
        <v>0</v>
      </c>
      <c r="DS240" s="5"/>
      <c r="DT240" s="5">
        <v>0</v>
      </c>
      <c r="DV240" s="5">
        <v>4</v>
      </c>
      <c r="DW240" s="5">
        <v>3</v>
      </c>
      <c r="DX240" s="5">
        <v>1</v>
      </c>
      <c r="DY240" s="5">
        <v>3</v>
      </c>
      <c r="DZ240" s="5">
        <v>4</v>
      </c>
      <c r="EA240" s="5">
        <v>4</v>
      </c>
      <c r="EC240" s="5">
        <v>3</v>
      </c>
      <c r="ED240" s="5">
        <v>3</v>
      </c>
      <c r="EE240" s="5">
        <v>3</v>
      </c>
      <c r="EF240" s="5">
        <v>4</v>
      </c>
      <c r="EG240" s="5">
        <v>4</v>
      </c>
      <c r="EI240" s="5">
        <v>5</v>
      </c>
      <c r="EJ240" s="28"/>
      <c r="EK240" s="5">
        <v>50</v>
      </c>
      <c r="EL240" s="5">
        <v>0</v>
      </c>
      <c r="EM240" s="5">
        <v>0</v>
      </c>
      <c r="EN240" s="5">
        <v>0</v>
      </c>
      <c r="EO240" s="5">
        <v>0</v>
      </c>
      <c r="EP240" s="5">
        <v>0</v>
      </c>
      <c r="EQ240" s="21"/>
      <c r="ER240" s="20">
        <v>1</v>
      </c>
      <c r="ES240" s="20"/>
    </row>
    <row r="241" spans="1:149" s="6" customFormat="1" ht="14.55" customHeight="1" x14ac:dyDescent="0.25">
      <c r="A241" s="5">
        <v>240</v>
      </c>
      <c r="B241" s="19" t="str">
        <f t="shared" si="3"/>
        <v>czen240</v>
      </c>
      <c r="C241" s="21" t="s">
        <v>120</v>
      </c>
      <c r="D241" s="21" t="s">
        <v>123</v>
      </c>
      <c r="E241" s="5">
        <v>2007</v>
      </c>
      <c r="F241" s="21"/>
      <c r="H241" s="5">
        <v>3</v>
      </c>
      <c r="I241" s="21" t="s">
        <v>134</v>
      </c>
      <c r="J241" s="5">
        <v>4</v>
      </c>
      <c r="K241" s="5"/>
      <c r="L241" s="5">
        <v>0</v>
      </c>
      <c r="M241" s="6" t="s">
        <v>600</v>
      </c>
      <c r="O241" s="5"/>
      <c r="P241" s="5">
        <v>6</v>
      </c>
      <c r="Q241" s="5">
        <v>0</v>
      </c>
      <c r="S241" s="5">
        <v>1</v>
      </c>
      <c r="U241" s="20">
        <v>2</v>
      </c>
      <c r="V241" s="6" t="s">
        <v>899</v>
      </c>
      <c r="W241" s="5">
        <v>0</v>
      </c>
      <c r="Y241" s="5"/>
      <c r="AA241" s="5">
        <v>0</v>
      </c>
      <c r="AC241" s="5"/>
      <c r="AE241" s="5">
        <v>0</v>
      </c>
      <c r="AG241" s="5"/>
      <c r="AI241" s="6" t="s">
        <v>1835</v>
      </c>
      <c r="AJ241" s="20">
        <v>2</v>
      </c>
      <c r="AK241" s="6" t="s">
        <v>1016</v>
      </c>
      <c r="AL241" s="5">
        <v>3</v>
      </c>
      <c r="AN241" s="5">
        <v>2</v>
      </c>
      <c r="AP241" s="6" t="s">
        <v>1097</v>
      </c>
      <c r="AQ241" s="5"/>
      <c r="AR241" s="6" t="s">
        <v>1161</v>
      </c>
      <c r="AT241" s="5">
        <v>2</v>
      </c>
      <c r="AV241" s="5">
        <v>2</v>
      </c>
      <c r="AX241" s="20">
        <v>5</v>
      </c>
      <c r="AY241" s="6" t="s">
        <v>1368</v>
      </c>
      <c r="AZ241" s="5">
        <v>2</v>
      </c>
      <c r="BB241" s="6">
        <v>5</v>
      </c>
      <c r="BC241" s="5">
        <v>2</v>
      </c>
      <c r="BE241" s="5">
        <v>3</v>
      </c>
      <c r="BF241" s="5">
        <v>3</v>
      </c>
      <c r="BG241" s="5"/>
      <c r="BH241" s="5">
        <v>2</v>
      </c>
      <c r="BJ241" s="5">
        <v>1</v>
      </c>
      <c r="BL241" s="5"/>
      <c r="BM241" s="5"/>
      <c r="BN241" s="5">
        <v>3</v>
      </c>
      <c r="BO241" s="5">
        <v>3</v>
      </c>
      <c r="BP241" s="5">
        <v>2</v>
      </c>
      <c r="BQ241" s="28"/>
      <c r="BR241" s="5"/>
      <c r="BT241" s="5">
        <v>3</v>
      </c>
      <c r="BV241" s="5"/>
      <c r="BW241" s="5">
        <v>2</v>
      </c>
      <c r="BX241" s="5">
        <v>3</v>
      </c>
      <c r="BY241" s="5">
        <v>3</v>
      </c>
      <c r="BZ241" s="5">
        <v>3</v>
      </c>
      <c r="CB241" s="5">
        <v>0</v>
      </c>
      <c r="CD241" s="5">
        <v>1</v>
      </c>
      <c r="CF241" s="5">
        <v>0</v>
      </c>
      <c r="CH241" s="5"/>
      <c r="CJ241" s="5">
        <v>6</v>
      </c>
      <c r="CK241" s="5"/>
      <c r="CL241" s="5"/>
      <c r="CM241" s="5"/>
      <c r="CN241" s="5"/>
      <c r="CP241" s="5">
        <v>0</v>
      </c>
      <c r="CR241" s="20">
        <v>0</v>
      </c>
      <c r="CT241" s="5">
        <v>0</v>
      </c>
      <c r="CV241" s="5">
        <v>0</v>
      </c>
      <c r="CX241" s="5">
        <v>0</v>
      </c>
      <c r="CZ241" s="5">
        <v>1</v>
      </c>
      <c r="DA241" s="6" t="s">
        <v>1679</v>
      </c>
      <c r="DB241" s="5"/>
      <c r="DD241" s="5"/>
      <c r="DE241" s="5"/>
      <c r="DF241" s="5"/>
      <c r="DG241" s="5"/>
      <c r="DH241" s="5"/>
      <c r="DI241" s="5"/>
      <c r="DJ241" s="5">
        <v>0</v>
      </c>
      <c r="DL241" s="5">
        <v>0</v>
      </c>
      <c r="DN241" s="5">
        <v>0</v>
      </c>
      <c r="DP241" s="5">
        <v>0</v>
      </c>
      <c r="DR241" s="5">
        <v>0</v>
      </c>
      <c r="DS241" s="5"/>
      <c r="DT241" s="5">
        <v>0</v>
      </c>
      <c r="DV241" s="5"/>
      <c r="DW241" s="5"/>
      <c r="DX241" s="5"/>
      <c r="DY241" s="5">
        <v>3</v>
      </c>
      <c r="DZ241" s="5">
        <v>2</v>
      </c>
      <c r="EA241" s="5">
        <v>3</v>
      </c>
      <c r="EC241" s="5">
        <v>3</v>
      </c>
      <c r="ED241" s="5"/>
      <c r="EE241" s="5"/>
      <c r="EF241" s="5"/>
      <c r="EG241" s="5">
        <v>4</v>
      </c>
      <c r="EH241" s="6" t="s">
        <v>1739</v>
      </c>
      <c r="EI241" s="5">
        <v>3</v>
      </c>
      <c r="EJ241" s="28"/>
      <c r="EK241" s="5">
        <v>0</v>
      </c>
      <c r="EL241" s="5">
        <v>30</v>
      </c>
      <c r="EM241" s="5">
        <v>20</v>
      </c>
      <c r="EN241" s="5">
        <v>30</v>
      </c>
      <c r="EO241" s="5">
        <v>0</v>
      </c>
      <c r="EP241" s="5">
        <v>0</v>
      </c>
      <c r="EQ241" s="21"/>
      <c r="ER241" s="20">
        <v>0</v>
      </c>
      <c r="ES241" s="20"/>
    </row>
    <row r="242" spans="1:149" s="6" customFormat="1" ht="14.55" customHeight="1" x14ac:dyDescent="0.25">
      <c r="A242" s="5">
        <v>241</v>
      </c>
      <c r="B242" s="19" t="str">
        <f t="shared" si="3"/>
        <v>czen241</v>
      </c>
      <c r="C242" s="21" t="s">
        <v>120</v>
      </c>
      <c r="D242" s="21" t="s">
        <v>123</v>
      </c>
      <c r="E242" s="5">
        <v>2018</v>
      </c>
      <c r="F242" s="21"/>
      <c r="H242" s="5">
        <v>3</v>
      </c>
      <c r="I242" s="21" t="s">
        <v>132</v>
      </c>
      <c r="J242" s="5">
        <v>1</v>
      </c>
      <c r="K242" s="5"/>
      <c r="L242" s="5">
        <v>1</v>
      </c>
      <c r="M242" s="6" t="s">
        <v>137</v>
      </c>
      <c r="O242" s="5">
        <v>13</v>
      </c>
      <c r="P242" s="5">
        <v>14</v>
      </c>
      <c r="Q242" s="5">
        <v>1</v>
      </c>
      <c r="S242" s="5">
        <v>1</v>
      </c>
      <c r="T242" s="6" t="s">
        <v>858</v>
      </c>
      <c r="U242" s="5">
        <v>5</v>
      </c>
      <c r="W242" s="5">
        <v>0</v>
      </c>
      <c r="Y242" s="5"/>
      <c r="AA242" s="5">
        <v>0</v>
      </c>
      <c r="AC242" s="5"/>
      <c r="AE242" s="5">
        <v>0</v>
      </c>
      <c r="AG242" s="5"/>
      <c r="AJ242" s="5">
        <v>5</v>
      </c>
      <c r="AL242" s="5">
        <v>5</v>
      </c>
      <c r="AM242" s="6" t="s">
        <v>1028</v>
      </c>
      <c r="AN242" s="5">
        <v>4</v>
      </c>
      <c r="AP242" s="6" t="s">
        <v>545</v>
      </c>
      <c r="AQ242" s="5">
        <v>4</v>
      </c>
      <c r="AR242" s="6" t="s">
        <v>1155</v>
      </c>
      <c r="AT242" s="5">
        <v>4</v>
      </c>
      <c r="AU242" s="6" t="s">
        <v>1244</v>
      </c>
      <c r="AV242" s="5">
        <v>4</v>
      </c>
      <c r="AX242" s="20">
        <v>60</v>
      </c>
      <c r="AY242" s="6" t="s">
        <v>1356</v>
      </c>
      <c r="AZ242" s="5">
        <v>2</v>
      </c>
      <c r="BA242" s="6" t="s">
        <v>1403</v>
      </c>
      <c r="BB242" s="6">
        <v>2</v>
      </c>
      <c r="BC242" s="5"/>
      <c r="BD242" s="6" t="s">
        <v>1439</v>
      </c>
      <c r="BE242" s="5">
        <v>5</v>
      </c>
      <c r="BF242" s="5">
        <v>4</v>
      </c>
      <c r="BG242" s="5">
        <v>4</v>
      </c>
      <c r="BH242" s="5">
        <v>3</v>
      </c>
      <c r="BJ242" s="5">
        <v>3</v>
      </c>
      <c r="BK242" s="6" t="s">
        <v>1470</v>
      </c>
      <c r="BL242" s="5">
        <v>1</v>
      </c>
      <c r="BM242" s="5">
        <v>3</v>
      </c>
      <c r="BN242" s="5">
        <v>2</v>
      </c>
      <c r="BO242" s="5">
        <v>2</v>
      </c>
      <c r="BP242" s="5">
        <v>2</v>
      </c>
      <c r="BQ242" s="6" t="s">
        <v>1511</v>
      </c>
      <c r="BR242" s="5">
        <v>3</v>
      </c>
      <c r="BS242" s="6" t="s">
        <v>1528</v>
      </c>
      <c r="BT242" s="5">
        <v>5</v>
      </c>
      <c r="BU242" s="6" t="s">
        <v>1540</v>
      </c>
      <c r="BV242" s="5">
        <v>3</v>
      </c>
      <c r="BW242" s="5">
        <v>2</v>
      </c>
      <c r="BX242" s="5">
        <v>2</v>
      </c>
      <c r="BY242" s="5">
        <v>2</v>
      </c>
      <c r="BZ242" s="5">
        <v>4</v>
      </c>
      <c r="CB242" s="5">
        <v>0</v>
      </c>
      <c r="CD242" s="5">
        <v>1</v>
      </c>
      <c r="CE242" s="6" t="s">
        <v>1605</v>
      </c>
      <c r="CF242" s="5">
        <v>0</v>
      </c>
      <c r="CH242" s="5">
        <v>1</v>
      </c>
      <c r="CJ242" s="5"/>
      <c r="CK242" s="5"/>
      <c r="CL242" s="5"/>
      <c r="CM242" s="5"/>
      <c r="CN242" s="5"/>
      <c r="CP242" s="5">
        <v>0</v>
      </c>
      <c r="CR242" s="20">
        <v>0</v>
      </c>
      <c r="CT242" s="5">
        <v>0</v>
      </c>
      <c r="CV242" s="5">
        <v>0</v>
      </c>
      <c r="CX242" s="5">
        <v>0</v>
      </c>
      <c r="CZ242" s="5">
        <v>0</v>
      </c>
      <c r="DB242" s="5"/>
      <c r="DD242" s="5"/>
      <c r="DE242" s="5"/>
      <c r="DF242" s="5"/>
      <c r="DG242" s="5"/>
      <c r="DH242" s="5"/>
      <c r="DI242" s="5"/>
      <c r="DJ242" s="5">
        <v>0</v>
      </c>
      <c r="DL242" s="5">
        <v>0</v>
      </c>
      <c r="DN242" s="5">
        <v>0</v>
      </c>
      <c r="DP242" s="5">
        <v>0</v>
      </c>
      <c r="DR242" s="5">
        <v>0</v>
      </c>
      <c r="DS242" s="5"/>
      <c r="DT242" s="5">
        <v>0</v>
      </c>
      <c r="DV242" s="5">
        <v>4</v>
      </c>
      <c r="DW242" s="5">
        <v>3</v>
      </c>
      <c r="DX242" s="5">
        <v>3</v>
      </c>
      <c r="DY242" s="5">
        <v>4</v>
      </c>
      <c r="DZ242" s="5">
        <v>4</v>
      </c>
      <c r="EA242" s="5">
        <v>5</v>
      </c>
      <c r="EC242" s="5">
        <v>5</v>
      </c>
      <c r="ED242" s="5">
        <v>5</v>
      </c>
      <c r="EE242" s="5">
        <v>4</v>
      </c>
      <c r="EF242" s="5">
        <v>3</v>
      </c>
      <c r="EG242" s="5">
        <v>4</v>
      </c>
      <c r="EH242" s="6" t="s">
        <v>1738</v>
      </c>
      <c r="EI242" s="5">
        <v>1</v>
      </c>
      <c r="EJ242" s="6" t="s">
        <v>1748</v>
      </c>
      <c r="EK242" s="5">
        <v>15</v>
      </c>
      <c r="EL242" s="5">
        <v>75</v>
      </c>
      <c r="EM242" s="5">
        <v>0</v>
      </c>
      <c r="EN242" s="5">
        <v>5</v>
      </c>
      <c r="EO242" s="5">
        <v>0</v>
      </c>
      <c r="EP242" s="5">
        <v>5</v>
      </c>
      <c r="EQ242" s="21"/>
      <c r="ER242" s="20">
        <v>0</v>
      </c>
      <c r="ES242" s="20"/>
    </row>
    <row r="243" spans="1:149" s="6" customFormat="1" ht="14.55" customHeight="1" x14ac:dyDescent="0.25">
      <c r="A243" s="20">
        <v>242</v>
      </c>
      <c r="B243" s="19" t="str">
        <f t="shared" si="3"/>
        <v>czen242</v>
      </c>
      <c r="C243" s="21" t="s">
        <v>120</v>
      </c>
      <c r="D243" s="21" t="s">
        <v>123</v>
      </c>
      <c r="E243" s="5">
        <v>2013</v>
      </c>
      <c r="F243" s="21"/>
      <c r="H243" s="5">
        <v>1</v>
      </c>
      <c r="I243" s="21" t="s">
        <v>132</v>
      </c>
      <c r="J243" s="5">
        <v>5</v>
      </c>
      <c r="K243" s="5"/>
      <c r="L243" s="5">
        <v>1</v>
      </c>
      <c r="M243" s="6" t="s">
        <v>601</v>
      </c>
      <c r="O243" s="5"/>
      <c r="P243" s="5">
        <v>33</v>
      </c>
      <c r="Q243" s="5">
        <v>25</v>
      </c>
      <c r="S243" s="5">
        <v>1</v>
      </c>
      <c r="U243" s="5">
        <v>0</v>
      </c>
      <c r="W243" s="5">
        <v>0</v>
      </c>
      <c r="Y243" s="5"/>
      <c r="AA243" s="5">
        <v>0</v>
      </c>
      <c r="AC243" s="5"/>
      <c r="AE243" s="5">
        <v>0</v>
      </c>
      <c r="AG243" s="5"/>
      <c r="AJ243" s="5">
        <v>4</v>
      </c>
      <c r="AL243" s="5"/>
      <c r="AN243" s="5"/>
      <c r="AQ243" s="5"/>
      <c r="AT243" s="5"/>
      <c r="AV243" s="5"/>
      <c r="AX243" s="20"/>
      <c r="AZ243" s="5"/>
      <c r="BC243" s="5"/>
      <c r="BE243" s="5"/>
      <c r="BF243" s="5"/>
      <c r="BG243" s="5"/>
      <c r="BH243" s="5"/>
      <c r="BJ243" s="5"/>
      <c r="BL243" s="5"/>
      <c r="BM243" s="5"/>
      <c r="BN243" s="5"/>
      <c r="BO243" s="5"/>
      <c r="BP243" s="5"/>
      <c r="BQ243" s="28"/>
      <c r="BR243" s="5"/>
      <c r="BT243" s="5"/>
      <c r="BV243" s="5"/>
      <c r="BW243" s="5"/>
      <c r="BX243" s="5"/>
      <c r="BY243" s="5"/>
      <c r="BZ243" s="5"/>
      <c r="CB243" s="5"/>
      <c r="CD243" s="5"/>
      <c r="CF243" s="5"/>
      <c r="CH243" s="5"/>
      <c r="CJ243" s="5"/>
      <c r="CK243" s="5"/>
      <c r="CL243" s="5"/>
      <c r="CM243" s="5"/>
      <c r="CN243" s="5"/>
      <c r="CP243" s="5"/>
      <c r="CR243" s="5"/>
      <c r="CT243" s="5"/>
      <c r="CV243" s="5"/>
      <c r="CX243" s="5"/>
      <c r="CZ243" s="5"/>
      <c r="DB243" s="5"/>
      <c r="DD243" s="5"/>
      <c r="DE243" s="5"/>
      <c r="DF243" s="5"/>
      <c r="DG243" s="5"/>
      <c r="DH243" s="5"/>
      <c r="DI243" s="5"/>
      <c r="DJ243" s="5"/>
      <c r="DL243" s="5"/>
      <c r="DN243" s="5"/>
      <c r="DP243" s="5"/>
      <c r="DR243" s="5"/>
      <c r="DS243" s="5"/>
      <c r="DT243" s="5"/>
      <c r="DV243" s="5"/>
      <c r="DW243" s="5"/>
      <c r="DX243" s="5"/>
      <c r="DY243" s="5"/>
      <c r="DZ243" s="5"/>
      <c r="EA243" s="5"/>
      <c r="EC243" s="5"/>
      <c r="ED243" s="5"/>
      <c r="EE243" s="5"/>
      <c r="EF243" s="5"/>
      <c r="EG243" s="5"/>
      <c r="EI243" s="5"/>
      <c r="EJ243" s="28"/>
      <c r="EK243" s="5"/>
      <c r="EL243" s="5"/>
      <c r="EM243" s="5">
        <v>75</v>
      </c>
      <c r="EN243" s="5"/>
      <c r="EO243" s="5"/>
      <c r="EP243" s="5"/>
      <c r="EQ243" s="21"/>
      <c r="ER243" s="20">
        <v>0</v>
      </c>
      <c r="ES243" s="20"/>
    </row>
    <row r="244" spans="1:149" s="6" customFormat="1" ht="14.55" customHeight="1" x14ac:dyDescent="0.25">
      <c r="A244" s="5">
        <v>243</v>
      </c>
      <c r="B244" s="19" t="str">
        <f t="shared" si="3"/>
        <v>czen243</v>
      </c>
      <c r="C244" s="21" t="s">
        <v>120</v>
      </c>
      <c r="D244" s="21" t="s">
        <v>123</v>
      </c>
      <c r="E244" s="5">
        <v>2013</v>
      </c>
      <c r="H244" s="5">
        <v>3</v>
      </c>
      <c r="I244" s="21" t="s">
        <v>132</v>
      </c>
      <c r="J244" s="5">
        <v>5</v>
      </c>
      <c r="K244" s="5"/>
      <c r="L244" s="5">
        <v>1</v>
      </c>
      <c r="M244" s="6" t="s">
        <v>602</v>
      </c>
      <c r="O244" s="5">
        <v>0</v>
      </c>
      <c r="P244" s="5">
        <v>514</v>
      </c>
      <c r="Q244" s="5"/>
      <c r="S244" s="5">
        <v>0</v>
      </c>
      <c r="U244" s="5"/>
      <c r="W244" s="5">
        <v>0</v>
      </c>
      <c r="Y244" s="5"/>
      <c r="AA244" s="5">
        <v>0</v>
      </c>
      <c r="AC244" s="5"/>
      <c r="AE244" s="5">
        <v>0</v>
      </c>
      <c r="AG244" s="5"/>
      <c r="AJ244" s="5"/>
      <c r="AL244" s="5"/>
      <c r="AN244" s="5"/>
      <c r="AQ244" s="5"/>
      <c r="AT244" s="5"/>
      <c r="AU244" s="21"/>
      <c r="AV244" s="5">
        <v>4</v>
      </c>
      <c r="AW244" s="6" t="s">
        <v>1268</v>
      </c>
      <c r="AX244" s="20"/>
      <c r="AZ244" s="5"/>
      <c r="BC244" s="5"/>
      <c r="BE244" s="5"/>
      <c r="BF244" s="5">
        <v>3</v>
      </c>
      <c r="BG244" s="5">
        <v>3</v>
      </c>
      <c r="BH244" s="5">
        <v>1</v>
      </c>
      <c r="BJ244" s="5"/>
      <c r="BL244" s="5"/>
      <c r="BM244" s="5"/>
      <c r="BN244" s="5"/>
      <c r="BO244" s="5"/>
      <c r="BP244" s="5">
        <v>3</v>
      </c>
      <c r="BQ244" s="6" t="s">
        <v>1494</v>
      </c>
      <c r="BR244" s="5"/>
      <c r="BT244" s="5">
        <v>1</v>
      </c>
      <c r="BU244" s="6" t="s">
        <v>1542</v>
      </c>
      <c r="BV244" s="5"/>
      <c r="BW244" s="5"/>
      <c r="BX244" s="5"/>
      <c r="BY244" s="5"/>
      <c r="BZ244" s="5"/>
      <c r="CB244" s="5">
        <v>0</v>
      </c>
      <c r="CD244" s="5">
        <v>1</v>
      </c>
      <c r="CF244" s="5">
        <v>0</v>
      </c>
      <c r="CH244" s="5"/>
      <c r="CJ244" s="5"/>
      <c r="CK244" s="5"/>
      <c r="CL244" s="5"/>
      <c r="CM244" s="5"/>
      <c r="CN244" s="5"/>
      <c r="CP244" s="5">
        <v>0</v>
      </c>
      <c r="CR244" s="20">
        <v>0</v>
      </c>
      <c r="CT244" s="5">
        <v>0</v>
      </c>
      <c r="CV244" s="5">
        <v>0</v>
      </c>
      <c r="CX244" s="5">
        <v>0</v>
      </c>
      <c r="CZ244" s="5">
        <v>0</v>
      </c>
      <c r="DB244" s="5"/>
      <c r="DD244" s="5"/>
      <c r="DE244" s="5"/>
      <c r="DF244" s="5"/>
      <c r="DG244" s="5"/>
      <c r="DH244" s="5"/>
      <c r="DI244" s="5"/>
      <c r="DJ244" s="5">
        <v>0</v>
      </c>
      <c r="DL244" s="5">
        <v>0</v>
      </c>
      <c r="DN244" s="5">
        <v>0</v>
      </c>
      <c r="DP244" s="5">
        <v>0</v>
      </c>
      <c r="DR244" s="5">
        <v>0</v>
      </c>
      <c r="DS244" s="5"/>
      <c r="DT244" s="5">
        <v>0</v>
      </c>
      <c r="DV244" s="5"/>
      <c r="DW244" s="5"/>
      <c r="DX244" s="5"/>
      <c r="DY244" s="5"/>
      <c r="DZ244" s="5"/>
      <c r="EA244" s="5"/>
      <c r="EC244" s="5"/>
      <c r="ED244" s="5">
        <v>4</v>
      </c>
      <c r="EE244" s="5"/>
      <c r="EF244" s="5"/>
      <c r="EG244" s="5"/>
      <c r="EH244" s="6" t="s">
        <v>1736</v>
      </c>
      <c r="EI244" s="5"/>
      <c r="EJ244" s="6" t="s">
        <v>1764</v>
      </c>
      <c r="EK244" s="5"/>
      <c r="EL244" s="5"/>
      <c r="EM244" s="5"/>
      <c r="EN244" s="5"/>
      <c r="EO244" s="5"/>
      <c r="EP244" s="5"/>
      <c r="EQ244" s="21"/>
      <c r="ER244" s="20">
        <v>0</v>
      </c>
      <c r="ES244" s="20"/>
    </row>
    <row r="245" spans="1:149" s="42" customFormat="1" ht="14.55" customHeight="1" x14ac:dyDescent="0.25">
      <c r="A245" s="40">
        <v>244</v>
      </c>
      <c r="B245" s="41" t="str">
        <f t="shared" si="3"/>
        <v>slhc244</v>
      </c>
      <c r="C245" s="42" t="s">
        <v>121</v>
      </c>
      <c r="D245" s="42" t="s">
        <v>31</v>
      </c>
      <c r="E245" s="40">
        <v>2011</v>
      </c>
      <c r="H245" s="40">
        <v>3</v>
      </c>
      <c r="I245" s="42" t="s">
        <v>126</v>
      </c>
      <c r="J245" s="40">
        <v>4</v>
      </c>
      <c r="K245" s="40"/>
      <c r="L245" s="40">
        <v>1</v>
      </c>
      <c r="M245" s="42" t="s">
        <v>444</v>
      </c>
      <c r="O245" s="40">
        <v>0</v>
      </c>
      <c r="P245" s="40">
        <v>3891</v>
      </c>
      <c r="Q245" s="40">
        <v>0</v>
      </c>
      <c r="S245" s="40">
        <v>0</v>
      </c>
      <c r="T245" s="42" t="s">
        <v>2448</v>
      </c>
      <c r="U245" s="40">
        <v>681</v>
      </c>
      <c r="V245" s="44" t="s">
        <v>2456</v>
      </c>
      <c r="W245" s="40">
        <v>0</v>
      </c>
      <c r="Y245" s="40"/>
      <c r="AA245" s="40">
        <v>0</v>
      </c>
      <c r="AC245" s="40"/>
      <c r="AE245" s="40">
        <v>1</v>
      </c>
      <c r="AF245" s="42" t="s">
        <v>1851</v>
      </c>
      <c r="AG245" s="40">
        <v>1</v>
      </c>
      <c r="AH245" s="42" t="s">
        <v>184</v>
      </c>
      <c r="AJ245" s="40">
        <v>6</v>
      </c>
      <c r="AK245" s="43"/>
      <c r="AL245" s="40">
        <v>3</v>
      </c>
      <c r="AN245" s="40">
        <v>1</v>
      </c>
      <c r="AO245" s="42" t="s">
        <v>2631</v>
      </c>
      <c r="AP245" s="42" t="s">
        <v>2449</v>
      </c>
      <c r="AQ245" s="40">
        <v>1</v>
      </c>
      <c r="AS245" s="42" t="s">
        <v>2450</v>
      </c>
      <c r="AT245" s="40">
        <v>4</v>
      </c>
      <c r="AU245" s="42" t="s">
        <v>183</v>
      </c>
      <c r="AV245" s="40">
        <v>3</v>
      </c>
      <c r="AW245" s="42" t="s">
        <v>2451</v>
      </c>
      <c r="AX245" s="40" t="s">
        <v>2452</v>
      </c>
      <c r="AZ245" s="40">
        <v>1</v>
      </c>
      <c r="BB245" s="42">
        <v>0</v>
      </c>
      <c r="BC245" s="40"/>
      <c r="BE245" s="40">
        <v>1</v>
      </c>
      <c r="BF245" s="40">
        <v>3</v>
      </c>
      <c r="BG245" s="40">
        <v>1</v>
      </c>
      <c r="BH245" s="40">
        <v>1</v>
      </c>
      <c r="BJ245" s="40">
        <v>1</v>
      </c>
      <c r="BL245" s="40">
        <v>2</v>
      </c>
      <c r="BM245" s="40">
        <v>2</v>
      </c>
      <c r="BN245" s="40">
        <v>2</v>
      </c>
      <c r="BO245" s="40">
        <v>2</v>
      </c>
      <c r="BP245" s="40">
        <v>1</v>
      </c>
      <c r="BQ245" s="40"/>
      <c r="BR245" s="40">
        <v>3</v>
      </c>
      <c r="BS245" s="40"/>
      <c r="BT245" s="40">
        <v>2</v>
      </c>
      <c r="BU245" s="40"/>
      <c r="BV245" s="40">
        <v>1</v>
      </c>
      <c r="BW245" s="40">
        <v>2</v>
      </c>
      <c r="BX245" s="40">
        <v>3</v>
      </c>
      <c r="BY245" s="40">
        <v>3</v>
      </c>
      <c r="BZ245" s="40">
        <v>5</v>
      </c>
      <c r="CA245" s="40"/>
      <c r="CB245" s="40">
        <v>0</v>
      </c>
      <c r="CC245" s="40"/>
      <c r="CD245" s="40">
        <v>1</v>
      </c>
      <c r="CE245" s="40" t="s">
        <v>2453</v>
      </c>
      <c r="CF245" s="40">
        <v>0</v>
      </c>
      <c r="CG245" s="40"/>
      <c r="CH245" s="40">
        <v>1</v>
      </c>
      <c r="CI245" s="44"/>
      <c r="CJ245" s="40">
        <v>6</v>
      </c>
      <c r="CK245" s="40"/>
      <c r="CL245" s="40"/>
      <c r="CM245" s="40"/>
      <c r="CN245" s="40"/>
      <c r="CP245" s="40">
        <v>0</v>
      </c>
      <c r="CR245" s="40">
        <v>0</v>
      </c>
      <c r="CT245" s="40">
        <v>0</v>
      </c>
      <c r="CV245" s="40">
        <v>0</v>
      </c>
      <c r="CX245" s="40">
        <v>0</v>
      </c>
      <c r="CZ245" s="40">
        <v>1</v>
      </c>
      <c r="DA245" s="42" t="s">
        <v>2454</v>
      </c>
      <c r="DB245" s="40"/>
      <c r="DD245" s="40"/>
      <c r="DE245" s="40"/>
      <c r="DF245" s="40"/>
      <c r="DG245" s="40"/>
      <c r="DH245" s="40"/>
      <c r="DI245" s="40"/>
      <c r="DJ245" s="40"/>
      <c r="DL245" s="40"/>
      <c r="DN245" s="40"/>
      <c r="DP245" s="40"/>
      <c r="DR245" s="40"/>
      <c r="DS245" s="40"/>
      <c r="DT245" s="40"/>
      <c r="DV245" s="40">
        <v>5</v>
      </c>
      <c r="DW245" s="40">
        <v>5</v>
      </c>
      <c r="DX245" s="40">
        <v>4</v>
      </c>
      <c r="DY245" s="40">
        <v>5</v>
      </c>
      <c r="DZ245" s="40">
        <v>5</v>
      </c>
      <c r="EA245" s="40">
        <v>5</v>
      </c>
      <c r="EB245" s="42" t="s">
        <v>2455</v>
      </c>
      <c r="EC245" s="40">
        <v>5</v>
      </c>
      <c r="ED245" s="40">
        <v>5</v>
      </c>
      <c r="EE245" s="40">
        <v>4</v>
      </c>
      <c r="EF245" s="40">
        <v>4</v>
      </c>
      <c r="EG245" s="40">
        <v>1</v>
      </c>
      <c r="EH245" s="44"/>
      <c r="EI245" s="40">
        <v>5</v>
      </c>
      <c r="EK245" s="40">
        <v>41</v>
      </c>
      <c r="EL245" s="40">
        <v>27</v>
      </c>
      <c r="EM245" s="40">
        <v>28</v>
      </c>
      <c r="EN245" s="40">
        <v>4</v>
      </c>
      <c r="EO245" s="40">
        <v>0</v>
      </c>
      <c r="EP245" s="40">
        <v>0</v>
      </c>
      <c r="ER245" s="45">
        <v>0</v>
      </c>
      <c r="ES245" s="45"/>
    </row>
    <row r="246" spans="1:149" s="42" customFormat="1" ht="14.55" customHeight="1" x14ac:dyDescent="0.25">
      <c r="A246" s="40">
        <v>245</v>
      </c>
      <c r="B246" s="41" t="str">
        <f t="shared" si="3"/>
        <v>slhc245</v>
      </c>
      <c r="C246" s="42" t="s">
        <v>121</v>
      </c>
      <c r="D246" s="42" t="s">
        <v>31</v>
      </c>
      <c r="E246" s="40">
        <v>2013</v>
      </c>
      <c r="H246" s="40">
        <v>3</v>
      </c>
      <c r="I246" s="42" t="s">
        <v>126</v>
      </c>
      <c r="J246" s="40">
        <v>2</v>
      </c>
      <c r="K246" s="40"/>
      <c r="L246" s="40">
        <v>0</v>
      </c>
      <c r="M246" s="42" t="s">
        <v>444</v>
      </c>
      <c r="O246" s="40">
        <v>0</v>
      </c>
      <c r="P246" s="40">
        <v>3537</v>
      </c>
      <c r="Q246" s="40">
        <v>0</v>
      </c>
      <c r="S246" s="40">
        <v>0</v>
      </c>
      <c r="T246" s="42" t="s">
        <v>2608</v>
      </c>
      <c r="U246" s="40"/>
      <c r="V246" s="44" t="s">
        <v>2458</v>
      </c>
      <c r="W246" s="40">
        <v>0</v>
      </c>
      <c r="Y246" s="40"/>
      <c r="AA246" s="40">
        <v>0</v>
      </c>
      <c r="AC246" s="40"/>
      <c r="AE246" s="40">
        <v>0</v>
      </c>
      <c r="AG246" s="40"/>
      <c r="AJ246" s="40">
        <v>0</v>
      </c>
      <c r="AK246" s="43"/>
      <c r="AL246" s="40">
        <v>3</v>
      </c>
      <c r="AN246" s="40">
        <v>1</v>
      </c>
      <c r="AO246" s="42" t="s">
        <v>2469</v>
      </c>
      <c r="AP246" s="42">
        <v>0</v>
      </c>
      <c r="AQ246" s="40">
        <v>1</v>
      </c>
      <c r="AR246" s="42" t="s">
        <v>2478</v>
      </c>
      <c r="AS246" s="48" t="s">
        <v>2484</v>
      </c>
      <c r="AT246" s="40">
        <v>5</v>
      </c>
      <c r="AV246" s="40">
        <v>1</v>
      </c>
      <c r="AW246" s="42" t="s">
        <v>2491</v>
      </c>
      <c r="AX246" s="40" t="s">
        <v>2495</v>
      </c>
      <c r="AZ246" s="40">
        <v>4</v>
      </c>
      <c r="BA246" s="42" t="s">
        <v>2499</v>
      </c>
      <c r="BB246" s="42" t="s">
        <v>2503</v>
      </c>
      <c r="BC246" s="40"/>
      <c r="BE246" s="40">
        <v>1</v>
      </c>
      <c r="BF246" s="40">
        <v>1</v>
      </c>
      <c r="BG246" s="40">
        <v>2</v>
      </c>
      <c r="BH246" s="40">
        <v>5</v>
      </c>
      <c r="BJ246" s="40"/>
      <c r="BK246" s="42" t="s">
        <v>2508</v>
      </c>
      <c r="BL246" s="40">
        <v>1</v>
      </c>
      <c r="BM246" s="40">
        <v>1</v>
      </c>
      <c r="BN246" s="40">
        <v>1</v>
      </c>
      <c r="BO246" s="40">
        <v>1</v>
      </c>
      <c r="BP246" s="40">
        <v>1</v>
      </c>
      <c r="BQ246" s="40"/>
      <c r="BR246" s="40">
        <v>1</v>
      </c>
      <c r="BS246" s="40"/>
      <c r="BT246" s="40">
        <v>5</v>
      </c>
      <c r="BU246" s="40"/>
      <c r="BV246" s="40">
        <v>3</v>
      </c>
      <c r="BW246" s="40">
        <v>3</v>
      </c>
      <c r="BX246" s="40">
        <v>3</v>
      </c>
      <c r="BY246" s="40">
        <v>3</v>
      </c>
      <c r="BZ246" s="40">
        <v>4</v>
      </c>
      <c r="CA246" s="40"/>
      <c r="CB246" s="40"/>
      <c r="CC246" s="40"/>
      <c r="CD246" s="40">
        <v>1</v>
      </c>
      <c r="CE246" s="40" t="s">
        <v>2518</v>
      </c>
      <c r="CF246" s="40">
        <v>1</v>
      </c>
      <c r="CG246" s="40"/>
      <c r="CH246" s="40">
        <v>1</v>
      </c>
      <c r="CI246" s="44" t="s">
        <v>2599</v>
      </c>
      <c r="CJ246" s="40"/>
      <c r="CK246" s="40"/>
      <c r="CL246" s="40"/>
      <c r="CM246" s="40"/>
      <c r="CN246" s="40"/>
      <c r="CP246" s="40">
        <v>0</v>
      </c>
      <c r="CR246" s="40">
        <v>0</v>
      </c>
      <c r="CT246" s="40">
        <v>0</v>
      </c>
      <c r="CV246" s="40">
        <v>0</v>
      </c>
      <c r="CX246" s="40">
        <v>0</v>
      </c>
      <c r="CZ246" s="40">
        <v>1</v>
      </c>
      <c r="DA246" s="42" t="s">
        <v>2519</v>
      </c>
      <c r="DB246" s="40"/>
      <c r="DC246" s="42" t="s">
        <v>702</v>
      </c>
      <c r="DD246" s="40"/>
      <c r="DE246" s="40"/>
      <c r="DF246" s="40"/>
      <c r="DG246" s="40"/>
      <c r="DH246" s="40"/>
      <c r="DI246" s="40"/>
      <c r="DJ246" s="40"/>
      <c r="DL246" s="40"/>
      <c r="DN246" s="40"/>
      <c r="DP246" s="40"/>
      <c r="DR246" s="40"/>
      <c r="DS246" s="40"/>
      <c r="DT246" s="40"/>
      <c r="DV246" s="40">
        <v>4</v>
      </c>
      <c r="DW246" s="40"/>
      <c r="DX246" s="40"/>
      <c r="DY246" s="40">
        <v>4</v>
      </c>
      <c r="DZ246" s="40">
        <v>4</v>
      </c>
      <c r="EA246" s="40">
        <v>4</v>
      </c>
      <c r="EB246" s="42" t="s">
        <v>2520</v>
      </c>
      <c r="EC246" s="40">
        <v>4</v>
      </c>
      <c r="ED246" s="40">
        <v>4</v>
      </c>
      <c r="EE246" s="40">
        <v>4</v>
      </c>
      <c r="EF246" s="40">
        <v>4</v>
      </c>
      <c r="EG246" s="40">
        <v>4</v>
      </c>
      <c r="EH246" s="44"/>
      <c r="EI246" s="40">
        <v>5</v>
      </c>
      <c r="EK246" s="40">
        <v>100</v>
      </c>
      <c r="EL246" s="40">
        <v>0</v>
      </c>
      <c r="EM246" s="40">
        <v>0</v>
      </c>
      <c r="EN246" s="40">
        <v>0</v>
      </c>
      <c r="EO246" s="40">
        <v>0</v>
      </c>
      <c r="EP246" s="40">
        <v>0</v>
      </c>
      <c r="ER246" s="45">
        <v>0</v>
      </c>
      <c r="ES246" s="45"/>
    </row>
    <row r="247" spans="1:149" s="42" customFormat="1" ht="14.55" customHeight="1" x14ac:dyDescent="0.25">
      <c r="A247" s="40">
        <v>246</v>
      </c>
      <c r="B247" s="41" t="str">
        <f t="shared" si="3"/>
        <v>slhc246</v>
      </c>
      <c r="C247" s="42" t="s">
        <v>121</v>
      </c>
      <c r="D247" s="42" t="s">
        <v>31</v>
      </c>
      <c r="E247" s="40">
        <v>2015</v>
      </c>
      <c r="H247" s="40">
        <v>3</v>
      </c>
      <c r="I247" s="42" t="s">
        <v>127</v>
      </c>
      <c r="J247" s="40">
        <v>4</v>
      </c>
      <c r="K247" s="40"/>
      <c r="L247" s="40">
        <v>0</v>
      </c>
      <c r="M247" s="42" t="s">
        <v>454</v>
      </c>
      <c r="O247" s="40"/>
      <c r="P247" s="40">
        <v>30</v>
      </c>
      <c r="Q247" s="40"/>
      <c r="S247" s="40">
        <v>0</v>
      </c>
      <c r="T247" s="42" t="s">
        <v>2609</v>
      </c>
      <c r="U247" s="40">
        <v>30</v>
      </c>
      <c r="V247" s="40"/>
      <c r="W247" s="40">
        <v>1</v>
      </c>
      <c r="X247" s="42" t="s">
        <v>1851</v>
      </c>
      <c r="Y247" s="40"/>
      <c r="AA247" s="40">
        <v>0</v>
      </c>
      <c r="AC247" s="40"/>
      <c r="AE247" s="40">
        <v>0</v>
      </c>
      <c r="AG247" s="40"/>
      <c r="AJ247" s="40">
        <v>1</v>
      </c>
      <c r="AK247" s="43"/>
      <c r="AL247" s="40"/>
      <c r="AM247" s="42" t="s">
        <v>2463</v>
      </c>
      <c r="AN247" s="40">
        <v>1</v>
      </c>
      <c r="AQ247" s="40">
        <v>1</v>
      </c>
      <c r="AT247" s="40">
        <v>1</v>
      </c>
      <c r="AV247" s="40">
        <v>1</v>
      </c>
      <c r="AX247" s="40"/>
      <c r="AZ247" s="40">
        <v>1</v>
      </c>
      <c r="BB247" s="42">
        <v>0</v>
      </c>
      <c r="BC247" s="40"/>
      <c r="BE247" s="40"/>
      <c r="BF247" s="40"/>
      <c r="BG247" s="40"/>
      <c r="BH247" s="40">
        <v>1</v>
      </c>
      <c r="BJ247" s="40">
        <v>1</v>
      </c>
      <c r="BL247" s="40">
        <v>2</v>
      </c>
      <c r="BM247" s="40"/>
      <c r="BN247" s="40">
        <v>2</v>
      </c>
      <c r="BO247" s="40"/>
      <c r="BP247" s="40"/>
      <c r="BQ247" s="40" t="s">
        <v>2511</v>
      </c>
      <c r="BR247" s="40"/>
      <c r="BS247" s="40" t="s">
        <v>2512</v>
      </c>
      <c r="BT247" s="40"/>
      <c r="BU247" s="40"/>
      <c r="BV247" s="40">
        <v>3</v>
      </c>
      <c r="BW247" s="40">
        <v>2</v>
      </c>
      <c r="BX247" s="40">
        <v>2</v>
      </c>
      <c r="BY247" s="40">
        <v>1</v>
      </c>
      <c r="BZ247" s="40">
        <v>4</v>
      </c>
      <c r="CA247" s="40" t="s">
        <v>2514</v>
      </c>
      <c r="CB247" s="40">
        <v>1</v>
      </c>
      <c r="CC247" s="40" t="s">
        <v>541</v>
      </c>
      <c r="CD247" s="40">
        <v>0</v>
      </c>
      <c r="CE247" s="40"/>
      <c r="CF247" s="40">
        <v>0</v>
      </c>
      <c r="CG247" s="40"/>
      <c r="CH247" s="40">
        <v>1</v>
      </c>
      <c r="CI247" s="44"/>
      <c r="CJ247" s="40">
        <v>1</v>
      </c>
      <c r="CK247" s="40">
        <v>3</v>
      </c>
      <c r="CL247" s="40">
        <v>5</v>
      </c>
      <c r="CM247" s="40"/>
      <c r="CN247" s="40"/>
      <c r="CP247" s="40">
        <v>1</v>
      </c>
      <c r="CR247" s="40">
        <v>0</v>
      </c>
      <c r="CT247" s="40">
        <v>1</v>
      </c>
      <c r="CV247" s="40">
        <v>0</v>
      </c>
      <c r="CX247" s="40">
        <v>1</v>
      </c>
      <c r="CZ247" s="40">
        <v>0</v>
      </c>
      <c r="DB247" s="40"/>
      <c r="DD247" s="40">
        <v>4</v>
      </c>
      <c r="DE247" s="40"/>
      <c r="DF247" s="40"/>
      <c r="DG247" s="40"/>
      <c r="DH247" s="40"/>
      <c r="DI247" s="40"/>
      <c r="DJ247" s="40">
        <v>0</v>
      </c>
      <c r="DL247" s="40">
        <v>0</v>
      </c>
      <c r="DN247" s="40">
        <v>0</v>
      </c>
      <c r="DP247" s="40">
        <v>1</v>
      </c>
      <c r="DR247" s="40">
        <v>0</v>
      </c>
      <c r="DS247" s="40"/>
      <c r="DT247" s="40">
        <v>0</v>
      </c>
      <c r="DV247" s="40">
        <v>3</v>
      </c>
      <c r="DW247" s="40">
        <v>3</v>
      </c>
      <c r="DX247" s="40">
        <v>1</v>
      </c>
      <c r="DY247" s="40">
        <v>4</v>
      </c>
      <c r="DZ247" s="40">
        <v>1</v>
      </c>
      <c r="EA247" s="40">
        <v>3</v>
      </c>
      <c r="EB247" s="42" t="s">
        <v>2521</v>
      </c>
      <c r="EC247" s="40">
        <v>3</v>
      </c>
      <c r="ED247" s="40">
        <v>3</v>
      </c>
      <c r="EE247" s="40">
        <v>3</v>
      </c>
      <c r="EF247" s="40">
        <v>2</v>
      </c>
      <c r="EG247" s="40">
        <v>3</v>
      </c>
      <c r="EH247" s="44"/>
      <c r="EI247" s="40">
        <v>3</v>
      </c>
      <c r="EK247" s="40">
        <v>1</v>
      </c>
      <c r="EL247" s="40">
        <v>99</v>
      </c>
      <c r="EM247" s="40">
        <v>0</v>
      </c>
      <c r="EN247" s="40">
        <v>0</v>
      </c>
      <c r="EO247" s="40">
        <v>0</v>
      </c>
      <c r="EP247" s="40">
        <v>0</v>
      </c>
      <c r="ER247" s="45">
        <v>0</v>
      </c>
      <c r="ES247" s="45"/>
    </row>
    <row r="248" spans="1:149" s="47" customFormat="1" ht="14.55" customHeight="1" x14ac:dyDescent="0.25">
      <c r="A248" s="45">
        <v>247</v>
      </c>
      <c r="B248" s="41" t="str">
        <f t="shared" si="3"/>
        <v>slhc247</v>
      </c>
      <c r="C248" s="42" t="s">
        <v>121</v>
      </c>
      <c r="D248" s="42" t="s">
        <v>31</v>
      </c>
      <c r="E248" s="40">
        <v>2015</v>
      </c>
      <c r="F248" s="42"/>
      <c r="G248" s="42"/>
      <c r="H248" s="40">
        <v>1</v>
      </c>
      <c r="I248" s="42" t="s">
        <v>126</v>
      </c>
      <c r="J248" s="40">
        <v>4</v>
      </c>
      <c r="K248" s="40"/>
      <c r="L248" s="40">
        <v>0</v>
      </c>
      <c r="M248" s="42" t="s">
        <v>452</v>
      </c>
      <c r="N248" s="42"/>
      <c r="O248" s="40"/>
      <c r="P248" s="40">
        <v>35</v>
      </c>
      <c r="Q248" s="40"/>
      <c r="R248" s="42"/>
      <c r="S248" s="40">
        <v>0</v>
      </c>
      <c r="T248" s="42"/>
      <c r="U248" s="40"/>
      <c r="V248" s="40"/>
      <c r="W248" s="40">
        <v>0</v>
      </c>
      <c r="X248" s="42"/>
      <c r="Y248" s="40"/>
      <c r="Z248" s="42"/>
      <c r="AA248" s="40">
        <v>0</v>
      </c>
      <c r="AB248" s="42"/>
      <c r="AC248" s="40"/>
      <c r="AD248" s="42"/>
      <c r="AE248" s="40">
        <v>0</v>
      </c>
      <c r="AF248" s="42"/>
      <c r="AG248" s="40"/>
      <c r="AH248" s="42"/>
      <c r="AI248" s="42"/>
      <c r="AJ248" s="40"/>
      <c r="AK248" s="43"/>
      <c r="AL248" s="40"/>
      <c r="AM248" s="42"/>
      <c r="AN248" s="40">
        <v>1</v>
      </c>
      <c r="AO248" s="42"/>
      <c r="AP248" s="42"/>
      <c r="AQ248" s="40"/>
      <c r="AR248" s="42"/>
      <c r="AS248" s="42"/>
      <c r="AT248" s="40"/>
      <c r="AU248" s="42"/>
      <c r="AV248" s="40"/>
      <c r="AW248" s="42"/>
      <c r="AX248" s="40"/>
      <c r="AY248" s="42"/>
      <c r="AZ248" s="40"/>
      <c r="BA248" s="42"/>
      <c r="BB248" s="42"/>
      <c r="BC248" s="40"/>
      <c r="BD248" s="42"/>
      <c r="BE248" s="40"/>
      <c r="BF248" s="40"/>
      <c r="BG248" s="40"/>
      <c r="BH248" s="40"/>
      <c r="BI248" s="42"/>
      <c r="BJ248" s="40"/>
      <c r="BK248" s="42"/>
      <c r="BL248" s="40"/>
      <c r="BM248" s="40"/>
      <c r="BN248" s="40"/>
      <c r="BO248" s="40"/>
      <c r="BP248" s="40"/>
      <c r="BQ248" s="40"/>
      <c r="BR248" s="40"/>
      <c r="BS248" s="40"/>
      <c r="BT248" s="40"/>
      <c r="BU248" s="40"/>
      <c r="BV248" s="40"/>
      <c r="BW248" s="40"/>
      <c r="BX248" s="40"/>
      <c r="BY248" s="40"/>
      <c r="BZ248" s="40"/>
      <c r="CA248" s="40"/>
      <c r="CB248" s="40"/>
      <c r="CC248" s="40"/>
      <c r="CD248" s="40">
        <v>0</v>
      </c>
      <c r="CE248" s="40"/>
      <c r="CF248" s="40">
        <v>0</v>
      </c>
      <c r="CG248" s="40"/>
      <c r="CH248" s="40"/>
      <c r="CI248" s="44"/>
      <c r="CJ248" s="40"/>
      <c r="CK248" s="40"/>
      <c r="CL248" s="40"/>
      <c r="CM248" s="40"/>
      <c r="CN248" s="40"/>
      <c r="CO248" s="42"/>
      <c r="CP248" s="40">
        <v>0</v>
      </c>
      <c r="CQ248" s="42"/>
      <c r="CR248" s="40">
        <v>0</v>
      </c>
      <c r="CS248" s="42"/>
      <c r="CT248" s="40">
        <v>0</v>
      </c>
      <c r="CU248" s="42"/>
      <c r="CV248" s="40">
        <v>0</v>
      </c>
      <c r="CW248" s="42"/>
      <c r="CX248" s="40">
        <v>0</v>
      </c>
      <c r="CY248" s="42"/>
      <c r="CZ248" s="40">
        <v>0</v>
      </c>
      <c r="DA248" s="42"/>
      <c r="DB248" s="40"/>
      <c r="DC248" s="42"/>
      <c r="DD248" s="40"/>
      <c r="DE248" s="40"/>
      <c r="DF248" s="40"/>
      <c r="DG248" s="40"/>
      <c r="DH248" s="40"/>
      <c r="DI248" s="40"/>
      <c r="DJ248" s="40">
        <v>0</v>
      </c>
      <c r="DK248" s="42"/>
      <c r="DL248" s="40">
        <v>0</v>
      </c>
      <c r="DM248" s="42"/>
      <c r="DN248" s="40">
        <v>0</v>
      </c>
      <c r="DO248" s="42"/>
      <c r="DP248" s="40">
        <v>0</v>
      </c>
      <c r="DQ248" s="42"/>
      <c r="DR248" s="40">
        <v>0</v>
      </c>
      <c r="DS248" s="40"/>
      <c r="DT248" s="40">
        <v>0</v>
      </c>
      <c r="DU248" s="42"/>
      <c r="DV248" s="40"/>
      <c r="DW248" s="40"/>
      <c r="DX248" s="40"/>
      <c r="DY248" s="40"/>
      <c r="DZ248" s="40"/>
      <c r="EA248" s="40"/>
      <c r="EB248" s="42"/>
      <c r="EC248" s="40"/>
      <c r="ED248" s="40"/>
      <c r="EE248" s="40"/>
      <c r="EF248" s="40"/>
      <c r="EG248" s="40"/>
      <c r="EH248" s="44"/>
      <c r="EI248" s="40"/>
      <c r="EJ248" s="42"/>
      <c r="EK248" s="40"/>
      <c r="EL248" s="40"/>
      <c r="EM248" s="40">
        <v>0</v>
      </c>
      <c r="EN248" s="40"/>
      <c r="EO248" s="40"/>
      <c r="EP248" s="40"/>
      <c r="EQ248" s="42"/>
      <c r="ER248" s="45">
        <v>0</v>
      </c>
      <c r="ES248" s="45"/>
    </row>
    <row r="249" spans="1:149" s="47" customFormat="1" ht="14.55" customHeight="1" x14ac:dyDescent="0.25">
      <c r="A249" s="40">
        <v>248</v>
      </c>
      <c r="B249" s="41" t="str">
        <f t="shared" si="3"/>
        <v>slhc248</v>
      </c>
      <c r="C249" s="42" t="s">
        <v>121</v>
      </c>
      <c r="D249" s="42" t="s">
        <v>31</v>
      </c>
      <c r="E249" s="40">
        <v>2015</v>
      </c>
      <c r="F249" s="42"/>
      <c r="G249" s="42"/>
      <c r="H249" s="40">
        <v>3</v>
      </c>
      <c r="I249" s="42" t="s">
        <v>126</v>
      </c>
      <c r="J249" s="40">
        <v>4</v>
      </c>
      <c r="K249" s="40"/>
      <c r="L249" s="40">
        <v>0</v>
      </c>
      <c r="M249" s="42" t="s">
        <v>452</v>
      </c>
      <c r="N249" s="42"/>
      <c r="O249" s="40"/>
      <c r="P249" s="40">
        <v>100</v>
      </c>
      <c r="Q249" s="40"/>
      <c r="R249" s="42"/>
      <c r="S249" s="40">
        <v>0</v>
      </c>
      <c r="T249" s="42"/>
      <c r="U249" s="40">
        <v>11</v>
      </c>
      <c r="V249" s="40" t="s">
        <v>2459</v>
      </c>
      <c r="W249" s="40">
        <v>0</v>
      </c>
      <c r="X249" s="42"/>
      <c r="Y249" s="40"/>
      <c r="Z249" s="42"/>
      <c r="AA249" s="40">
        <v>0</v>
      </c>
      <c r="AB249" s="42"/>
      <c r="AC249" s="40"/>
      <c r="AD249" s="42"/>
      <c r="AE249" s="40">
        <v>0</v>
      </c>
      <c r="AF249" s="42"/>
      <c r="AG249" s="40"/>
      <c r="AH249" s="42"/>
      <c r="AI249" s="42"/>
      <c r="AJ249" s="40">
        <v>0</v>
      </c>
      <c r="AK249" s="43"/>
      <c r="AL249" s="40">
        <v>3</v>
      </c>
      <c r="AM249" s="42"/>
      <c r="AN249" s="40">
        <v>1</v>
      </c>
      <c r="AO249" s="42" t="s">
        <v>2470</v>
      </c>
      <c r="AP249" s="42"/>
      <c r="AQ249" s="40">
        <v>1</v>
      </c>
      <c r="AR249" s="42" t="s">
        <v>2479</v>
      </c>
      <c r="AS249" s="42"/>
      <c r="AT249" s="40">
        <v>1</v>
      </c>
      <c r="AU249" s="42" t="s">
        <v>2487</v>
      </c>
      <c r="AV249" s="40">
        <v>1</v>
      </c>
      <c r="AW249" s="42" t="s">
        <v>2583</v>
      </c>
      <c r="AX249" s="40" t="s">
        <v>2496</v>
      </c>
      <c r="AY249" s="42"/>
      <c r="AZ249" s="40">
        <v>1</v>
      </c>
      <c r="BA249" s="42" t="s">
        <v>2500</v>
      </c>
      <c r="BB249" s="42" t="s">
        <v>173</v>
      </c>
      <c r="BC249" s="40"/>
      <c r="BD249" s="42"/>
      <c r="BE249" s="40">
        <v>4</v>
      </c>
      <c r="BF249" s="40">
        <v>2</v>
      </c>
      <c r="BG249" s="40">
        <v>4</v>
      </c>
      <c r="BH249" s="40">
        <v>4</v>
      </c>
      <c r="BI249" s="42" t="s">
        <v>2507</v>
      </c>
      <c r="BJ249" s="40"/>
      <c r="BK249" s="42" t="s">
        <v>2509</v>
      </c>
      <c r="BL249" s="40">
        <v>1</v>
      </c>
      <c r="BM249" s="40">
        <v>2</v>
      </c>
      <c r="BN249" s="40">
        <v>2</v>
      </c>
      <c r="BO249" s="40">
        <v>2</v>
      </c>
      <c r="BP249" s="40">
        <v>3</v>
      </c>
      <c r="BQ249" s="40"/>
      <c r="BR249" s="40"/>
      <c r="BS249" s="40"/>
      <c r="BT249" s="40">
        <v>1</v>
      </c>
      <c r="BU249" s="40"/>
      <c r="BV249" s="40">
        <v>3</v>
      </c>
      <c r="BW249" s="40">
        <v>3</v>
      </c>
      <c r="BX249" s="40">
        <v>3</v>
      </c>
      <c r="BY249" s="40">
        <v>2</v>
      </c>
      <c r="BZ249" s="40">
        <v>4</v>
      </c>
      <c r="CA249" s="40"/>
      <c r="CB249" s="40">
        <v>0</v>
      </c>
      <c r="CC249" s="40"/>
      <c r="CD249" s="40">
        <v>1</v>
      </c>
      <c r="CE249" s="40"/>
      <c r="CF249" s="40">
        <v>0</v>
      </c>
      <c r="CG249" s="40"/>
      <c r="CH249" s="40">
        <v>1</v>
      </c>
      <c r="CI249" s="44"/>
      <c r="CJ249" s="40"/>
      <c r="CK249" s="40"/>
      <c r="CL249" s="40"/>
      <c r="CM249" s="40"/>
      <c r="CN249" s="40"/>
      <c r="CO249" s="42"/>
      <c r="CP249" s="40">
        <v>0</v>
      </c>
      <c r="CQ249" s="42"/>
      <c r="CR249" s="40">
        <v>0</v>
      </c>
      <c r="CS249" s="42"/>
      <c r="CT249" s="40">
        <v>0</v>
      </c>
      <c r="CU249" s="42"/>
      <c r="CV249" s="40">
        <v>0</v>
      </c>
      <c r="CW249" s="42"/>
      <c r="CX249" s="40">
        <v>0</v>
      </c>
      <c r="CY249" s="42"/>
      <c r="CZ249" s="40">
        <v>0</v>
      </c>
      <c r="DA249" s="42"/>
      <c r="DB249" s="40"/>
      <c r="DC249" s="42"/>
      <c r="DD249" s="40"/>
      <c r="DE249" s="40"/>
      <c r="DF249" s="40"/>
      <c r="DG249" s="40"/>
      <c r="DH249" s="40"/>
      <c r="DI249" s="40"/>
      <c r="DJ249" s="40">
        <v>0</v>
      </c>
      <c r="DK249" s="42"/>
      <c r="DL249" s="40">
        <v>0</v>
      </c>
      <c r="DM249" s="42"/>
      <c r="DN249" s="40">
        <v>0</v>
      </c>
      <c r="DO249" s="42"/>
      <c r="DP249" s="40">
        <v>0</v>
      </c>
      <c r="DQ249" s="42"/>
      <c r="DR249" s="40">
        <v>0</v>
      </c>
      <c r="DS249" s="40"/>
      <c r="DT249" s="40">
        <v>0</v>
      </c>
      <c r="DU249" s="42"/>
      <c r="DV249" s="40">
        <v>3</v>
      </c>
      <c r="DW249" s="40">
        <v>3</v>
      </c>
      <c r="DX249" s="40"/>
      <c r="DY249" s="40">
        <v>3</v>
      </c>
      <c r="DZ249" s="40">
        <v>3</v>
      </c>
      <c r="EA249" s="40">
        <v>3</v>
      </c>
      <c r="EB249" s="42" t="s">
        <v>2522</v>
      </c>
      <c r="EC249" s="40">
        <v>4</v>
      </c>
      <c r="ED249" s="40">
        <v>5</v>
      </c>
      <c r="EE249" s="40">
        <v>5</v>
      </c>
      <c r="EF249" s="40">
        <v>5</v>
      </c>
      <c r="EG249" s="40">
        <v>4</v>
      </c>
      <c r="EH249" s="44" t="s">
        <v>2527</v>
      </c>
      <c r="EI249" s="40">
        <v>3</v>
      </c>
      <c r="EJ249" s="42"/>
      <c r="EK249" s="40">
        <v>20</v>
      </c>
      <c r="EL249" s="40">
        <v>20</v>
      </c>
      <c r="EM249" s="40">
        <v>20</v>
      </c>
      <c r="EN249" s="40"/>
      <c r="EO249" s="40"/>
      <c r="EP249" s="40"/>
      <c r="EQ249" s="42" t="s">
        <v>2528</v>
      </c>
      <c r="ER249" s="45">
        <v>0</v>
      </c>
      <c r="ES249" s="45"/>
    </row>
    <row r="250" spans="1:149" s="47" customFormat="1" ht="14.55" customHeight="1" x14ac:dyDescent="0.25">
      <c r="A250" s="40">
        <v>249</v>
      </c>
      <c r="B250" s="41" t="str">
        <f t="shared" si="3"/>
        <v>slhc249</v>
      </c>
      <c r="C250" s="42" t="s">
        <v>121</v>
      </c>
      <c r="D250" s="42" t="s">
        <v>31</v>
      </c>
      <c r="E250" s="40">
        <v>2015</v>
      </c>
      <c r="F250" s="42"/>
      <c r="G250" s="42"/>
      <c r="H250" s="40">
        <v>3</v>
      </c>
      <c r="I250" s="42" t="s">
        <v>127</v>
      </c>
      <c r="J250" s="40">
        <v>4</v>
      </c>
      <c r="K250" s="40"/>
      <c r="L250" s="40">
        <v>0</v>
      </c>
      <c r="M250" s="42" t="s">
        <v>471</v>
      </c>
      <c r="N250" s="42"/>
      <c r="O250" s="40">
        <v>8</v>
      </c>
      <c r="P250" s="40">
        <v>127</v>
      </c>
      <c r="Q250" s="40"/>
      <c r="R250" s="40" t="s">
        <v>2457</v>
      </c>
      <c r="S250" s="40">
        <v>0</v>
      </c>
      <c r="T250" s="42"/>
      <c r="U250" s="40">
        <v>256</v>
      </c>
      <c r="V250" s="40"/>
      <c r="W250" s="40">
        <v>1</v>
      </c>
      <c r="X250" s="42" t="s">
        <v>1851</v>
      </c>
      <c r="Y250" s="40">
        <v>1</v>
      </c>
      <c r="Z250" s="42" t="s">
        <v>1851</v>
      </c>
      <c r="AA250" s="40">
        <v>0</v>
      </c>
      <c r="AB250" s="42"/>
      <c r="AC250" s="40"/>
      <c r="AD250" s="42"/>
      <c r="AE250" s="40">
        <v>1</v>
      </c>
      <c r="AF250" s="42" t="s">
        <v>1851</v>
      </c>
      <c r="AG250" s="40"/>
      <c r="AH250" s="42"/>
      <c r="AI250" s="42"/>
      <c r="AJ250" s="40">
        <v>250</v>
      </c>
      <c r="AK250" s="43"/>
      <c r="AL250" s="40">
        <v>4</v>
      </c>
      <c r="AM250" s="42" t="s">
        <v>2464</v>
      </c>
      <c r="AN250" s="40">
        <v>1</v>
      </c>
      <c r="AO250" s="42" t="s">
        <v>2471</v>
      </c>
      <c r="AP250" s="42" t="s">
        <v>2474</v>
      </c>
      <c r="AQ250" s="40">
        <v>4</v>
      </c>
      <c r="AR250" s="42" t="s">
        <v>2480</v>
      </c>
      <c r="AS250" s="42" t="s">
        <v>2485</v>
      </c>
      <c r="AT250" s="40">
        <v>4</v>
      </c>
      <c r="AU250" s="42" t="s">
        <v>2488</v>
      </c>
      <c r="AV250" s="40"/>
      <c r="AW250" s="42" t="s">
        <v>2492</v>
      </c>
      <c r="AX250" s="40" t="s">
        <v>2497</v>
      </c>
      <c r="AY250" s="42"/>
      <c r="AZ250" s="40"/>
      <c r="BA250" s="42" t="s">
        <v>2587</v>
      </c>
      <c r="BB250" s="42" t="s">
        <v>2504</v>
      </c>
      <c r="BC250" s="40"/>
      <c r="BD250" s="42"/>
      <c r="BE250" s="40">
        <v>3</v>
      </c>
      <c r="BF250" s="40">
        <v>3</v>
      </c>
      <c r="BG250" s="40"/>
      <c r="BH250" s="40">
        <v>3</v>
      </c>
      <c r="BI250" s="42"/>
      <c r="BJ250" s="40">
        <v>2</v>
      </c>
      <c r="BK250" s="42"/>
      <c r="BL250" s="40">
        <v>2</v>
      </c>
      <c r="BM250" s="40">
        <v>3</v>
      </c>
      <c r="BN250" s="40">
        <v>3</v>
      </c>
      <c r="BO250" s="40">
        <v>2</v>
      </c>
      <c r="BP250" s="40"/>
      <c r="BQ250" s="40" t="s">
        <v>2593</v>
      </c>
      <c r="BR250" s="40"/>
      <c r="BS250" s="40" t="s">
        <v>2513</v>
      </c>
      <c r="BT250" s="40"/>
      <c r="BU250" s="40"/>
      <c r="BV250" s="40">
        <v>2</v>
      </c>
      <c r="BW250" s="40">
        <v>3</v>
      </c>
      <c r="BX250" s="40">
        <v>3</v>
      </c>
      <c r="BY250" s="40">
        <v>2</v>
      </c>
      <c r="BZ250" s="40">
        <v>4</v>
      </c>
      <c r="CA250" s="40" t="s">
        <v>2515</v>
      </c>
      <c r="CB250" s="40">
        <v>1</v>
      </c>
      <c r="CC250" s="40" t="s">
        <v>189</v>
      </c>
      <c r="CD250" s="40">
        <v>0</v>
      </c>
      <c r="CE250" s="40"/>
      <c r="CF250" s="40">
        <v>0</v>
      </c>
      <c r="CG250" s="40"/>
      <c r="CH250" s="40">
        <v>2</v>
      </c>
      <c r="CI250" s="44"/>
      <c r="CJ250" s="40">
        <v>1</v>
      </c>
      <c r="CK250" s="40">
        <v>3</v>
      </c>
      <c r="CL250" s="40">
        <v>4</v>
      </c>
      <c r="CM250" s="40"/>
      <c r="CN250" s="40"/>
      <c r="CO250" s="42"/>
      <c r="CP250" s="40">
        <v>1</v>
      </c>
      <c r="CQ250" s="42"/>
      <c r="CR250" s="40">
        <v>0</v>
      </c>
      <c r="CS250" s="42"/>
      <c r="CT250" s="40">
        <v>1</v>
      </c>
      <c r="CU250" s="42"/>
      <c r="CV250" s="40">
        <v>1</v>
      </c>
      <c r="CW250" s="42"/>
      <c r="CX250" s="40">
        <v>0</v>
      </c>
      <c r="CY250" s="42"/>
      <c r="CZ250" s="40">
        <v>0</v>
      </c>
      <c r="DA250" s="42"/>
      <c r="DB250" s="40">
        <v>4</v>
      </c>
      <c r="DC250" s="42"/>
      <c r="DD250" s="40">
        <v>4</v>
      </c>
      <c r="DE250" s="45"/>
      <c r="DF250" s="40"/>
      <c r="DG250" s="40"/>
      <c r="DH250" s="40"/>
      <c r="DI250" s="40"/>
      <c r="DJ250" s="40"/>
      <c r="DK250" s="42"/>
      <c r="DL250" s="40"/>
      <c r="DM250" s="42"/>
      <c r="DN250" s="40"/>
      <c r="DO250" s="42"/>
      <c r="DP250" s="40"/>
      <c r="DQ250" s="42"/>
      <c r="DR250" s="40"/>
      <c r="DS250" s="40"/>
      <c r="DT250" s="40"/>
      <c r="DU250" s="42"/>
      <c r="DV250" s="40">
        <v>4</v>
      </c>
      <c r="DW250" s="40">
        <v>4</v>
      </c>
      <c r="DX250" s="40">
        <v>2</v>
      </c>
      <c r="DY250" s="40">
        <v>2</v>
      </c>
      <c r="DZ250" s="40">
        <v>4</v>
      </c>
      <c r="EA250" s="40">
        <v>4</v>
      </c>
      <c r="EB250" s="42" t="s">
        <v>2523</v>
      </c>
      <c r="EC250" s="40">
        <v>4</v>
      </c>
      <c r="ED250" s="40">
        <v>4</v>
      </c>
      <c r="EE250" s="40">
        <v>1</v>
      </c>
      <c r="EF250" s="40">
        <v>1</v>
      </c>
      <c r="EG250" s="40">
        <v>4</v>
      </c>
      <c r="EH250" s="44"/>
      <c r="EI250" s="40">
        <v>5</v>
      </c>
      <c r="EJ250" s="42"/>
      <c r="EK250" s="40">
        <v>5</v>
      </c>
      <c r="EL250" s="40">
        <v>5</v>
      </c>
      <c r="EM250" s="40">
        <v>58</v>
      </c>
      <c r="EN250" s="40">
        <v>2</v>
      </c>
      <c r="EO250" s="40">
        <v>5</v>
      </c>
      <c r="EP250" s="40">
        <v>25</v>
      </c>
      <c r="EQ250" s="42"/>
      <c r="ER250" s="45">
        <v>0</v>
      </c>
      <c r="ES250" s="45"/>
    </row>
    <row r="251" spans="1:149" s="47" customFormat="1" ht="14.55" customHeight="1" x14ac:dyDescent="0.25">
      <c r="A251" s="40">
        <v>250</v>
      </c>
      <c r="B251" s="41" t="str">
        <f t="shared" si="3"/>
        <v>slhc250</v>
      </c>
      <c r="C251" s="42" t="s">
        <v>121</v>
      </c>
      <c r="D251" s="42" t="s">
        <v>31</v>
      </c>
      <c r="E251" s="40">
        <v>2015</v>
      </c>
      <c r="F251" s="42"/>
      <c r="G251" s="42"/>
      <c r="H251" s="40">
        <v>3</v>
      </c>
      <c r="I251" s="42" t="s">
        <v>126</v>
      </c>
      <c r="J251" s="40">
        <v>3</v>
      </c>
      <c r="K251" s="40">
        <v>2</v>
      </c>
      <c r="L251" s="40">
        <v>0</v>
      </c>
      <c r="M251" s="42" t="s">
        <v>471</v>
      </c>
      <c r="N251" s="42"/>
      <c r="O251" s="40">
        <v>0</v>
      </c>
      <c r="P251" s="40">
        <v>3</v>
      </c>
      <c r="Q251" s="40">
        <v>3</v>
      </c>
      <c r="R251" s="46" t="s">
        <v>2610</v>
      </c>
      <c r="S251" s="40">
        <v>0</v>
      </c>
      <c r="T251" s="42"/>
      <c r="U251" s="40">
        <v>0</v>
      </c>
      <c r="V251" s="40"/>
      <c r="W251" s="40">
        <v>0</v>
      </c>
      <c r="X251" s="42"/>
      <c r="Y251" s="40"/>
      <c r="Z251" s="42"/>
      <c r="AA251" s="40">
        <v>0</v>
      </c>
      <c r="AB251" s="42"/>
      <c r="AC251" s="40"/>
      <c r="AD251" s="42"/>
      <c r="AE251" s="40">
        <v>1</v>
      </c>
      <c r="AF251" s="42" t="s">
        <v>1851</v>
      </c>
      <c r="AG251" s="40"/>
      <c r="AH251" s="42"/>
      <c r="AI251" s="42"/>
      <c r="AJ251" s="40">
        <v>2</v>
      </c>
      <c r="AK251" s="43"/>
      <c r="AL251" s="40">
        <v>4</v>
      </c>
      <c r="AM251" s="42" t="s">
        <v>2465</v>
      </c>
      <c r="AN251" s="40">
        <v>3</v>
      </c>
      <c r="AO251" s="42"/>
      <c r="AP251" s="42" t="s">
        <v>2475</v>
      </c>
      <c r="AQ251" s="40">
        <v>1</v>
      </c>
      <c r="AR251" s="42"/>
      <c r="AS251" s="42"/>
      <c r="AT251" s="40">
        <v>3</v>
      </c>
      <c r="AU251" s="42"/>
      <c r="AV251" s="40">
        <v>3</v>
      </c>
      <c r="AW251" s="42"/>
      <c r="AX251" s="45"/>
      <c r="AY251" s="40" t="s">
        <v>656</v>
      </c>
      <c r="AZ251" s="40"/>
      <c r="BA251" s="42" t="s">
        <v>2501</v>
      </c>
      <c r="BB251" s="42">
        <v>0</v>
      </c>
      <c r="BC251" s="40"/>
      <c r="BD251" s="42"/>
      <c r="BE251" s="40">
        <v>2</v>
      </c>
      <c r="BF251" s="40">
        <v>1</v>
      </c>
      <c r="BG251" s="40">
        <v>4</v>
      </c>
      <c r="BH251" s="40">
        <v>1</v>
      </c>
      <c r="BI251" s="42"/>
      <c r="BJ251" s="40">
        <v>1</v>
      </c>
      <c r="BK251" s="42"/>
      <c r="BL251" s="40">
        <v>1</v>
      </c>
      <c r="BM251" s="40">
        <v>1</v>
      </c>
      <c r="BN251" s="40">
        <v>2</v>
      </c>
      <c r="BO251" s="40">
        <v>2</v>
      </c>
      <c r="BP251" s="40">
        <v>1</v>
      </c>
      <c r="BQ251" s="40"/>
      <c r="BR251" s="40">
        <v>3</v>
      </c>
      <c r="BS251" s="40"/>
      <c r="BT251" s="40">
        <v>4</v>
      </c>
      <c r="BU251" s="40"/>
      <c r="BV251" s="40">
        <v>3</v>
      </c>
      <c r="BW251" s="40">
        <v>3</v>
      </c>
      <c r="BX251" s="40">
        <v>2</v>
      </c>
      <c r="BY251" s="40">
        <v>3</v>
      </c>
      <c r="BZ251" s="40">
        <v>4</v>
      </c>
      <c r="CA251" s="40" t="s">
        <v>2516</v>
      </c>
      <c r="CB251" s="40">
        <v>0</v>
      </c>
      <c r="CC251" s="40"/>
      <c r="CD251" s="40">
        <v>1</v>
      </c>
      <c r="CE251" s="40"/>
      <c r="CF251" s="40">
        <v>0</v>
      </c>
      <c r="CG251" s="40"/>
      <c r="CH251" s="40">
        <v>1</v>
      </c>
      <c r="CI251" s="44"/>
      <c r="CJ251" s="40"/>
      <c r="CK251" s="40"/>
      <c r="CL251" s="40"/>
      <c r="CM251" s="40"/>
      <c r="CN251" s="40"/>
      <c r="CO251" s="42"/>
      <c r="CP251" s="40">
        <v>0</v>
      </c>
      <c r="CQ251" s="42"/>
      <c r="CR251" s="40">
        <v>0</v>
      </c>
      <c r="CS251" s="42"/>
      <c r="CT251" s="40">
        <v>0</v>
      </c>
      <c r="CU251" s="42"/>
      <c r="CV251" s="40">
        <v>0</v>
      </c>
      <c r="CW251" s="42"/>
      <c r="CX251" s="40">
        <v>0</v>
      </c>
      <c r="CY251" s="42"/>
      <c r="CZ251" s="40">
        <v>0</v>
      </c>
      <c r="DA251" s="42"/>
      <c r="DB251" s="40"/>
      <c r="DC251" s="42"/>
      <c r="DD251" s="40"/>
      <c r="DE251" s="40"/>
      <c r="DF251" s="40"/>
      <c r="DG251" s="40"/>
      <c r="DH251" s="40"/>
      <c r="DI251" s="40"/>
      <c r="DJ251" s="40"/>
      <c r="DK251" s="42"/>
      <c r="DL251" s="40"/>
      <c r="DM251" s="42"/>
      <c r="DN251" s="40"/>
      <c r="DO251" s="42"/>
      <c r="DP251" s="40"/>
      <c r="DQ251" s="42"/>
      <c r="DR251" s="40"/>
      <c r="DS251" s="40"/>
      <c r="DT251" s="40"/>
      <c r="DU251" s="42"/>
      <c r="DV251" s="40">
        <v>3</v>
      </c>
      <c r="DW251" s="40">
        <v>3</v>
      </c>
      <c r="DX251" s="40">
        <v>4</v>
      </c>
      <c r="DY251" s="40">
        <v>4</v>
      </c>
      <c r="DZ251" s="40">
        <v>3</v>
      </c>
      <c r="EA251" s="40">
        <v>3</v>
      </c>
      <c r="EB251" s="42" t="s">
        <v>2524</v>
      </c>
      <c r="EC251" s="40">
        <v>5</v>
      </c>
      <c r="ED251" s="40">
        <v>4</v>
      </c>
      <c r="EE251" s="40">
        <v>2</v>
      </c>
      <c r="EF251" s="40">
        <v>2</v>
      </c>
      <c r="EG251" s="40">
        <v>3</v>
      </c>
      <c r="EH251" s="44"/>
      <c r="EI251" s="40">
        <v>4</v>
      </c>
      <c r="EJ251" s="42"/>
      <c r="EK251" s="40">
        <v>70</v>
      </c>
      <c r="EL251" s="40">
        <v>30</v>
      </c>
      <c r="EM251" s="40">
        <v>0</v>
      </c>
      <c r="EN251" s="40">
        <v>0</v>
      </c>
      <c r="EO251" s="40">
        <v>0</v>
      </c>
      <c r="EP251" s="40">
        <v>0</v>
      </c>
      <c r="EQ251" s="42"/>
      <c r="ER251" s="45">
        <v>1</v>
      </c>
      <c r="ES251" s="45"/>
    </row>
    <row r="252" spans="1:149" s="47" customFormat="1" ht="14.55" customHeight="1" x14ac:dyDescent="0.25">
      <c r="A252" s="40">
        <v>251</v>
      </c>
      <c r="B252" s="41" t="str">
        <f t="shared" si="3"/>
        <v>slhc251</v>
      </c>
      <c r="C252" s="42" t="s">
        <v>121</v>
      </c>
      <c r="D252" s="42" t="s">
        <v>31</v>
      </c>
      <c r="E252" s="40">
        <v>2015</v>
      </c>
      <c r="F252" s="42"/>
      <c r="G252" s="42"/>
      <c r="H252" s="40">
        <v>3</v>
      </c>
      <c r="I252" s="42" t="s">
        <v>127</v>
      </c>
      <c r="J252" s="40">
        <v>3</v>
      </c>
      <c r="K252" s="40">
        <v>4</v>
      </c>
      <c r="L252" s="40">
        <v>0</v>
      </c>
      <c r="M252" s="42" t="s">
        <v>454</v>
      </c>
      <c r="N252" s="42"/>
      <c r="O252" s="40"/>
      <c r="P252" s="40"/>
      <c r="Q252" s="40">
        <v>13</v>
      </c>
      <c r="R252" s="42"/>
      <c r="S252" s="40">
        <v>1</v>
      </c>
      <c r="T252" s="42"/>
      <c r="U252" s="40">
        <v>5</v>
      </c>
      <c r="V252" s="40"/>
      <c r="W252" s="40">
        <v>1</v>
      </c>
      <c r="X252" s="42" t="s">
        <v>1851</v>
      </c>
      <c r="Y252" s="40"/>
      <c r="Z252" s="42"/>
      <c r="AA252" s="40">
        <v>0</v>
      </c>
      <c r="AB252" s="42"/>
      <c r="AC252" s="40"/>
      <c r="AD252" s="42"/>
      <c r="AE252" s="40">
        <v>0</v>
      </c>
      <c r="AF252" s="42"/>
      <c r="AG252" s="40"/>
      <c r="AH252" s="42"/>
      <c r="AI252" s="42"/>
      <c r="AJ252" s="40">
        <v>1</v>
      </c>
      <c r="AK252" s="43"/>
      <c r="AL252" s="40">
        <v>4</v>
      </c>
      <c r="AM252" s="42"/>
      <c r="AN252" s="40">
        <v>3</v>
      </c>
      <c r="AO252" s="42"/>
      <c r="AP252" s="42"/>
      <c r="AQ252" s="40"/>
      <c r="AR252" s="42" t="s">
        <v>2481</v>
      </c>
      <c r="AS252" s="42"/>
      <c r="AT252" s="40">
        <v>1</v>
      </c>
      <c r="AU252" s="42"/>
      <c r="AV252" s="40">
        <v>3</v>
      </c>
      <c r="AW252" s="42"/>
      <c r="AX252" s="40">
        <v>2</v>
      </c>
      <c r="AY252" s="42"/>
      <c r="AZ252" s="40">
        <v>4</v>
      </c>
      <c r="BA252" s="42"/>
      <c r="BB252" s="42">
        <v>2</v>
      </c>
      <c r="BC252" s="40"/>
      <c r="BD252" s="42"/>
      <c r="BE252" s="40"/>
      <c r="BF252" s="40">
        <v>3</v>
      </c>
      <c r="BG252" s="40">
        <v>3</v>
      </c>
      <c r="BH252" s="40">
        <v>1</v>
      </c>
      <c r="BI252" s="42"/>
      <c r="BJ252" s="40">
        <v>2</v>
      </c>
      <c r="BK252" s="42"/>
      <c r="BL252" s="40"/>
      <c r="BM252" s="40"/>
      <c r="BN252" s="40"/>
      <c r="BO252" s="40"/>
      <c r="BP252" s="40">
        <v>2</v>
      </c>
      <c r="BQ252" s="40"/>
      <c r="BR252" s="40">
        <v>1</v>
      </c>
      <c r="BS252" s="40"/>
      <c r="BT252" s="40">
        <v>1</v>
      </c>
      <c r="BU252" s="40"/>
      <c r="BV252" s="40">
        <v>3</v>
      </c>
      <c r="BW252" s="40">
        <v>3</v>
      </c>
      <c r="BX252" s="40">
        <v>3</v>
      </c>
      <c r="BY252" s="40">
        <v>3</v>
      </c>
      <c r="BZ252" s="40">
        <v>4</v>
      </c>
      <c r="CA252" s="40"/>
      <c r="CB252" s="40">
        <v>1</v>
      </c>
      <c r="CC252" s="40" t="s">
        <v>207</v>
      </c>
      <c r="CD252" s="40">
        <v>0</v>
      </c>
      <c r="CE252" s="40"/>
      <c r="CF252" s="40">
        <v>0</v>
      </c>
      <c r="CG252" s="40"/>
      <c r="CH252" s="40">
        <v>1</v>
      </c>
      <c r="CI252" s="44"/>
      <c r="CJ252" s="40"/>
      <c r="CK252" s="40"/>
      <c r="CL252" s="40"/>
      <c r="CM252" s="40"/>
      <c r="CN252" s="40"/>
      <c r="CO252" s="42"/>
      <c r="CP252" s="40">
        <v>0</v>
      </c>
      <c r="CQ252" s="42"/>
      <c r="CR252" s="40">
        <v>0</v>
      </c>
      <c r="CS252" s="42"/>
      <c r="CT252" s="40">
        <v>0</v>
      </c>
      <c r="CU252" s="42"/>
      <c r="CV252" s="40">
        <v>0</v>
      </c>
      <c r="CW252" s="42"/>
      <c r="CX252" s="40">
        <v>0</v>
      </c>
      <c r="CY252" s="42"/>
      <c r="CZ252" s="40">
        <v>0</v>
      </c>
      <c r="DA252" s="42"/>
      <c r="DB252" s="40"/>
      <c r="DC252" s="42"/>
      <c r="DD252" s="40"/>
      <c r="DE252" s="40"/>
      <c r="DF252" s="40"/>
      <c r="DG252" s="40"/>
      <c r="DH252" s="40"/>
      <c r="DI252" s="40"/>
      <c r="DJ252" s="40">
        <v>0</v>
      </c>
      <c r="DK252" s="42"/>
      <c r="DL252" s="40">
        <v>0</v>
      </c>
      <c r="DM252" s="42"/>
      <c r="DN252" s="40">
        <v>0</v>
      </c>
      <c r="DO252" s="42"/>
      <c r="DP252" s="40">
        <v>0</v>
      </c>
      <c r="DQ252" s="42"/>
      <c r="DR252" s="40">
        <v>0</v>
      </c>
      <c r="DS252" s="40"/>
      <c r="DT252" s="40">
        <v>0</v>
      </c>
      <c r="DU252" s="42"/>
      <c r="DV252" s="40">
        <v>5</v>
      </c>
      <c r="DW252" s="40">
        <v>5</v>
      </c>
      <c r="DX252" s="40"/>
      <c r="DY252" s="40">
        <v>5</v>
      </c>
      <c r="DZ252" s="40">
        <v>5</v>
      </c>
      <c r="EA252" s="40">
        <v>5</v>
      </c>
      <c r="EB252" s="42" t="s">
        <v>2525</v>
      </c>
      <c r="EC252" s="40">
        <v>5</v>
      </c>
      <c r="ED252" s="40">
        <v>5</v>
      </c>
      <c r="EE252" s="40">
        <v>5</v>
      </c>
      <c r="EF252" s="40"/>
      <c r="EG252" s="40">
        <v>5</v>
      </c>
      <c r="EH252" s="44"/>
      <c r="EI252" s="40">
        <v>2</v>
      </c>
      <c r="EJ252" s="42"/>
      <c r="EK252" s="40">
        <v>10</v>
      </c>
      <c r="EL252" s="40">
        <v>0</v>
      </c>
      <c r="EM252" s="40">
        <v>85</v>
      </c>
      <c r="EN252" s="40">
        <v>5</v>
      </c>
      <c r="EO252" s="40">
        <v>0</v>
      </c>
      <c r="EP252" s="40">
        <v>0</v>
      </c>
      <c r="EQ252" s="42"/>
      <c r="ER252" s="45">
        <v>0</v>
      </c>
      <c r="ES252" s="45"/>
    </row>
    <row r="253" spans="1:149" s="47" customFormat="1" ht="14.55" customHeight="1" x14ac:dyDescent="0.25">
      <c r="A253" s="45">
        <v>252</v>
      </c>
      <c r="B253" s="41" t="str">
        <f t="shared" si="3"/>
        <v>slhc252</v>
      </c>
      <c r="C253" s="42" t="s">
        <v>121</v>
      </c>
      <c r="D253" s="42" t="s">
        <v>31</v>
      </c>
      <c r="E253" s="40">
        <v>2016</v>
      </c>
      <c r="F253" s="42"/>
      <c r="G253" s="42"/>
      <c r="H253" s="40">
        <v>2</v>
      </c>
      <c r="I253" s="42" t="s">
        <v>127</v>
      </c>
      <c r="J253" s="40">
        <v>5</v>
      </c>
      <c r="K253" s="40">
        <v>2</v>
      </c>
      <c r="L253" s="40">
        <v>1</v>
      </c>
      <c r="M253" s="42" t="s">
        <v>444</v>
      </c>
      <c r="N253" s="42"/>
      <c r="O253" s="40"/>
      <c r="P253" s="40">
        <v>32</v>
      </c>
      <c r="Q253" s="40"/>
      <c r="R253" s="42"/>
      <c r="S253" s="40">
        <v>0</v>
      </c>
      <c r="T253" s="42"/>
      <c r="U253" s="40"/>
      <c r="V253" s="40" t="s">
        <v>2460</v>
      </c>
      <c r="W253" s="40">
        <v>0</v>
      </c>
      <c r="X253" s="42"/>
      <c r="Y253" s="40"/>
      <c r="Z253" s="42"/>
      <c r="AA253" s="40">
        <v>1</v>
      </c>
      <c r="AB253" s="42" t="s">
        <v>1851</v>
      </c>
      <c r="AC253" s="40"/>
      <c r="AD253" s="42"/>
      <c r="AE253" s="40">
        <v>0</v>
      </c>
      <c r="AF253" s="42"/>
      <c r="AG253" s="40"/>
      <c r="AH253" s="42"/>
      <c r="AI253" s="42"/>
      <c r="AJ253" s="40">
        <v>0</v>
      </c>
      <c r="AK253" s="43"/>
      <c r="AL253" s="40">
        <v>3</v>
      </c>
      <c r="AM253" s="42" t="s">
        <v>2466</v>
      </c>
      <c r="AN253" s="40">
        <v>1</v>
      </c>
      <c r="AO253" s="42" t="s">
        <v>2472</v>
      </c>
      <c r="AP253" s="42" t="s">
        <v>2476</v>
      </c>
      <c r="AQ253" s="40"/>
      <c r="AR253" s="42"/>
      <c r="AS253" s="42"/>
      <c r="AT253" s="40">
        <v>2</v>
      </c>
      <c r="AU253" s="42" t="s">
        <v>2489</v>
      </c>
      <c r="AV253" s="40"/>
      <c r="AW253" s="42" t="s">
        <v>2493</v>
      </c>
      <c r="AX253" s="40" t="s">
        <v>2498</v>
      </c>
      <c r="AY253" s="42"/>
      <c r="AZ253" s="40">
        <v>1</v>
      </c>
      <c r="BA253" s="48" t="s">
        <v>2502</v>
      </c>
      <c r="BB253" s="42"/>
      <c r="BC253" s="40"/>
      <c r="BD253" s="42"/>
      <c r="BE253" s="40">
        <v>5</v>
      </c>
      <c r="BF253" s="40"/>
      <c r="BG253" s="40"/>
      <c r="BH253" s="40">
        <v>1</v>
      </c>
      <c r="BI253" s="42"/>
      <c r="BJ253" s="40"/>
      <c r="BK253" s="42" t="s">
        <v>2510</v>
      </c>
      <c r="BL253" s="40">
        <v>1</v>
      </c>
      <c r="BM253" s="40">
        <v>1</v>
      </c>
      <c r="BN253" s="40">
        <v>1</v>
      </c>
      <c r="BO253" s="40">
        <v>1</v>
      </c>
      <c r="BP253" s="40"/>
      <c r="BQ253" s="40"/>
      <c r="BR253" s="40"/>
      <c r="BS253" s="40"/>
      <c r="BT253" s="40"/>
      <c r="BU253" s="40"/>
      <c r="BV253" s="40"/>
      <c r="BW253" s="40"/>
      <c r="BX253" s="40"/>
      <c r="BY253" s="40"/>
      <c r="BZ253" s="40"/>
      <c r="CA253" s="40"/>
      <c r="CB253" s="40" t="s">
        <v>693</v>
      </c>
      <c r="CC253" s="40"/>
      <c r="CD253" s="40" t="s">
        <v>693</v>
      </c>
      <c r="CE253" s="40"/>
      <c r="CF253" s="40" t="s">
        <v>693</v>
      </c>
      <c r="CG253" s="40"/>
      <c r="CH253" s="40"/>
      <c r="CI253" s="44"/>
      <c r="CJ253" s="40"/>
      <c r="CK253" s="40"/>
      <c r="CL253" s="40"/>
      <c r="CM253" s="40"/>
      <c r="CN253" s="40"/>
      <c r="CO253" s="42"/>
      <c r="CP253" s="40" t="s">
        <v>693</v>
      </c>
      <c r="CQ253" s="42"/>
      <c r="CR253" s="40" t="s">
        <v>693</v>
      </c>
      <c r="CS253" s="42"/>
      <c r="CT253" s="40" t="s">
        <v>693</v>
      </c>
      <c r="CU253" s="42"/>
      <c r="CV253" s="40" t="s">
        <v>693</v>
      </c>
      <c r="CW253" s="42"/>
      <c r="CX253" s="40" t="s">
        <v>693</v>
      </c>
      <c r="CY253" s="42"/>
      <c r="CZ253" s="40" t="s">
        <v>693</v>
      </c>
      <c r="DA253" s="42"/>
      <c r="DB253" s="40"/>
      <c r="DC253" s="42"/>
      <c r="DD253" s="40"/>
      <c r="DE253" s="40"/>
      <c r="DF253" s="40"/>
      <c r="DG253" s="40"/>
      <c r="DH253" s="40"/>
      <c r="DI253" s="40"/>
      <c r="DJ253" s="40" t="s">
        <v>693</v>
      </c>
      <c r="DK253" s="42"/>
      <c r="DL253" s="40" t="s">
        <v>693</v>
      </c>
      <c r="DM253" s="42"/>
      <c r="DN253" s="40" t="s">
        <v>693</v>
      </c>
      <c r="DO253" s="42"/>
      <c r="DP253" s="40" t="s">
        <v>693</v>
      </c>
      <c r="DQ253" s="42"/>
      <c r="DR253" s="40" t="s">
        <v>693</v>
      </c>
      <c r="DS253" s="40"/>
      <c r="DT253" s="40" t="s">
        <v>693</v>
      </c>
      <c r="DU253" s="42"/>
      <c r="DV253" s="40"/>
      <c r="DW253" s="40"/>
      <c r="DX253" s="40"/>
      <c r="DY253" s="40"/>
      <c r="DZ253" s="40"/>
      <c r="EA253" s="40"/>
      <c r="EB253" s="42"/>
      <c r="EC253" s="40"/>
      <c r="ED253" s="40"/>
      <c r="EE253" s="40"/>
      <c r="EF253" s="40"/>
      <c r="EG253" s="40"/>
      <c r="EH253" s="44"/>
      <c r="EI253" s="40"/>
      <c r="EJ253" s="42"/>
      <c r="EK253" s="40"/>
      <c r="EL253" s="40"/>
      <c r="EM253" s="40">
        <v>0</v>
      </c>
      <c r="EN253" s="40"/>
      <c r="EO253" s="40"/>
      <c r="EP253" s="40"/>
      <c r="EQ253" s="42"/>
      <c r="ER253" s="45">
        <v>0</v>
      </c>
      <c r="ES253" s="45"/>
    </row>
    <row r="254" spans="1:149" s="47" customFormat="1" ht="14.55" customHeight="1" x14ac:dyDescent="0.25">
      <c r="A254" s="40">
        <v>253</v>
      </c>
      <c r="B254" s="41" t="str">
        <f t="shared" si="3"/>
        <v>slhc253</v>
      </c>
      <c r="C254" s="42" t="s">
        <v>121</v>
      </c>
      <c r="D254" s="42" t="s">
        <v>31</v>
      </c>
      <c r="E254" s="40">
        <v>2017</v>
      </c>
      <c r="F254" s="42"/>
      <c r="G254" s="42"/>
      <c r="H254" s="40">
        <v>1</v>
      </c>
      <c r="I254" s="42" t="s">
        <v>127</v>
      </c>
      <c r="J254" s="40">
        <v>4</v>
      </c>
      <c r="K254" s="40">
        <v>5</v>
      </c>
      <c r="L254" s="40">
        <v>1</v>
      </c>
      <c r="M254" s="42" t="s">
        <v>567</v>
      </c>
      <c r="N254" s="42"/>
      <c r="O254" s="40"/>
      <c r="P254" s="40">
        <v>60</v>
      </c>
      <c r="Q254" s="40"/>
      <c r="R254" s="42"/>
      <c r="S254" s="40">
        <v>0</v>
      </c>
      <c r="T254" s="42"/>
      <c r="U254" s="40"/>
      <c r="V254" s="40" t="s">
        <v>2461</v>
      </c>
      <c r="W254" s="40">
        <v>1</v>
      </c>
      <c r="X254" s="42" t="s">
        <v>1851</v>
      </c>
      <c r="Y254" s="40"/>
      <c r="Z254" s="42"/>
      <c r="AA254" s="40">
        <v>0</v>
      </c>
      <c r="AB254" s="42"/>
      <c r="AC254" s="40"/>
      <c r="AD254" s="42"/>
      <c r="AE254" s="40">
        <v>0</v>
      </c>
      <c r="AF254" s="42"/>
      <c r="AG254" s="40"/>
      <c r="AH254" s="42"/>
      <c r="AI254" s="42"/>
      <c r="AJ254" s="40">
        <v>0</v>
      </c>
      <c r="AK254" s="43"/>
      <c r="AL254" s="40"/>
      <c r="AM254" s="42"/>
      <c r="AN254" s="40"/>
      <c r="AO254" s="42"/>
      <c r="AP254" s="42"/>
      <c r="AQ254" s="40"/>
      <c r="AR254" s="42"/>
      <c r="AS254" s="42"/>
      <c r="AT254" s="40"/>
      <c r="AU254" s="42"/>
      <c r="AV254" s="40"/>
      <c r="AW254" s="42"/>
      <c r="AX254" s="40"/>
      <c r="AY254" s="42"/>
      <c r="AZ254" s="40"/>
      <c r="BA254" s="42"/>
      <c r="BB254" s="42"/>
      <c r="BC254" s="40"/>
      <c r="BD254" s="42"/>
      <c r="BE254" s="40"/>
      <c r="BF254" s="40"/>
      <c r="BG254" s="40"/>
      <c r="BH254" s="40"/>
      <c r="BI254" s="42"/>
      <c r="BJ254" s="40"/>
      <c r="BK254" s="42"/>
      <c r="BL254" s="40"/>
      <c r="BM254" s="40"/>
      <c r="BN254" s="40"/>
      <c r="BO254" s="40"/>
      <c r="BP254" s="40"/>
      <c r="BQ254" s="40"/>
      <c r="BR254" s="40"/>
      <c r="BS254" s="40"/>
      <c r="BT254" s="40"/>
      <c r="BU254" s="40"/>
      <c r="BV254" s="40"/>
      <c r="BW254" s="40"/>
      <c r="BX254" s="40"/>
      <c r="BY254" s="40"/>
      <c r="BZ254" s="40"/>
      <c r="CA254" s="40"/>
      <c r="CB254" s="40" t="s">
        <v>693</v>
      </c>
      <c r="CC254" s="40"/>
      <c r="CD254" s="40" t="s">
        <v>693</v>
      </c>
      <c r="CE254" s="40"/>
      <c r="CF254" s="40" t="s">
        <v>693</v>
      </c>
      <c r="CG254" s="40"/>
      <c r="CH254" s="40"/>
      <c r="CI254" s="44"/>
      <c r="CJ254" s="40"/>
      <c r="CK254" s="40"/>
      <c r="CL254" s="40"/>
      <c r="CM254" s="40"/>
      <c r="CN254" s="40"/>
      <c r="CO254" s="42"/>
      <c r="CP254" s="40" t="s">
        <v>693</v>
      </c>
      <c r="CQ254" s="42"/>
      <c r="CR254" s="40" t="s">
        <v>693</v>
      </c>
      <c r="CS254" s="42"/>
      <c r="CT254" s="40" t="s">
        <v>693</v>
      </c>
      <c r="CU254" s="42"/>
      <c r="CV254" s="40" t="s">
        <v>693</v>
      </c>
      <c r="CW254" s="42"/>
      <c r="CX254" s="40" t="s">
        <v>693</v>
      </c>
      <c r="CY254" s="42"/>
      <c r="CZ254" s="40" t="s">
        <v>693</v>
      </c>
      <c r="DA254" s="42"/>
      <c r="DB254" s="40"/>
      <c r="DC254" s="42"/>
      <c r="DD254" s="40"/>
      <c r="DE254" s="40"/>
      <c r="DF254" s="40"/>
      <c r="DG254" s="40"/>
      <c r="DH254" s="40"/>
      <c r="DI254" s="40"/>
      <c r="DJ254" s="40" t="s">
        <v>693</v>
      </c>
      <c r="DK254" s="42"/>
      <c r="DL254" s="40" t="s">
        <v>693</v>
      </c>
      <c r="DM254" s="42"/>
      <c r="DN254" s="40" t="s">
        <v>693</v>
      </c>
      <c r="DO254" s="42"/>
      <c r="DP254" s="40" t="s">
        <v>693</v>
      </c>
      <c r="DQ254" s="42"/>
      <c r="DR254" s="40" t="s">
        <v>693</v>
      </c>
      <c r="DS254" s="40"/>
      <c r="DT254" s="40" t="s">
        <v>693</v>
      </c>
      <c r="DU254" s="42"/>
      <c r="DV254" s="40"/>
      <c r="DW254" s="40"/>
      <c r="DX254" s="40"/>
      <c r="DY254" s="40"/>
      <c r="DZ254" s="40"/>
      <c r="EA254" s="40"/>
      <c r="EB254" s="42"/>
      <c r="EC254" s="40"/>
      <c r="ED254" s="40"/>
      <c r="EE254" s="40"/>
      <c r="EF254" s="40"/>
      <c r="EG254" s="40"/>
      <c r="EH254" s="44"/>
      <c r="EI254" s="40"/>
      <c r="EJ254" s="42"/>
      <c r="EK254" s="40"/>
      <c r="EL254" s="40"/>
      <c r="EM254" s="40"/>
      <c r="EN254" s="40"/>
      <c r="EO254" s="40"/>
      <c r="EP254" s="40"/>
      <c r="EQ254" s="42"/>
      <c r="ER254" s="45">
        <v>0</v>
      </c>
      <c r="ES254" s="45"/>
    </row>
    <row r="255" spans="1:149" s="42" customFormat="1" ht="14.55" customHeight="1" x14ac:dyDescent="0.25">
      <c r="A255" s="40">
        <v>254</v>
      </c>
      <c r="B255" s="41" t="str">
        <f t="shared" ref="B255:B318" si="4">CONCATENATE(C255, D255, A255)</f>
        <v>slen254</v>
      </c>
      <c r="C255" s="47" t="s">
        <v>121</v>
      </c>
      <c r="D255" s="47" t="s">
        <v>123</v>
      </c>
      <c r="E255" s="45">
        <v>1993</v>
      </c>
      <c r="F255" s="47"/>
      <c r="G255" s="47"/>
      <c r="H255" s="45">
        <v>1</v>
      </c>
      <c r="I255" s="47" t="s">
        <v>132</v>
      </c>
      <c r="J255" s="45">
        <v>4</v>
      </c>
      <c r="K255" s="45"/>
      <c r="L255" s="45">
        <v>0</v>
      </c>
      <c r="M255" s="47" t="s">
        <v>620</v>
      </c>
      <c r="N255" s="47"/>
      <c r="O255" s="45"/>
      <c r="P255" s="45">
        <v>50</v>
      </c>
      <c r="Q255" s="45"/>
      <c r="R255" s="47"/>
      <c r="S255" s="45">
        <v>0</v>
      </c>
      <c r="T255" s="47"/>
      <c r="U255" s="45">
        <v>50</v>
      </c>
      <c r="V255" s="47" t="s">
        <v>568</v>
      </c>
      <c r="W255" s="45">
        <v>0</v>
      </c>
      <c r="X255" s="47"/>
      <c r="Y255" s="45"/>
      <c r="Z255" s="47"/>
      <c r="AA255" s="45">
        <v>0</v>
      </c>
      <c r="AB255" s="47"/>
      <c r="AC255" s="45"/>
      <c r="AD255" s="47"/>
      <c r="AE255" s="45">
        <v>1</v>
      </c>
      <c r="AF255" s="42" t="s">
        <v>1851</v>
      </c>
      <c r="AG255" s="45">
        <v>1</v>
      </c>
      <c r="AH255" s="47" t="s">
        <v>803</v>
      </c>
      <c r="AI255" s="47"/>
      <c r="AJ255" s="45">
        <v>2</v>
      </c>
      <c r="AK255" s="47"/>
      <c r="AL255" s="45"/>
      <c r="AM255" s="47"/>
      <c r="AN255" s="45"/>
      <c r="AO255" s="47"/>
      <c r="AP255" s="47"/>
      <c r="AQ255" s="45"/>
      <c r="AR255" s="47"/>
      <c r="AS255" s="47"/>
      <c r="AT255" s="45"/>
      <c r="AU255" s="47"/>
      <c r="AV255" s="45"/>
      <c r="AW255" s="47"/>
      <c r="AX255" s="45"/>
      <c r="AY255" s="47"/>
      <c r="AZ255" s="45"/>
      <c r="BA255" s="47"/>
      <c r="BB255" s="47"/>
      <c r="BC255" s="45"/>
      <c r="BD255" s="47"/>
      <c r="BE255" s="45"/>
      <c r="BF255" s="45"/>
      <c r="BG255" s="45"/>
      <c r="BH255" s="45"/>
      <c r="BI255" s="47"/>
      <c r="BJ255" s="45"/>
      <c r="BK255" s="47"/>
      <c r="BL255" s="45"/>
      <c r="BM255" s="45"/>
      <c r="BN255" s="45"/>
      <c r="BO255" s="45"/>
      <c r="BP255" s="45"/>
      <c r="BQ255" s="47"/>
      <c r="BR255" s="45"/>
      <c r="BS255" s="47"/>
      <c r="BT255" s="45"/>
      <c r="BU255" s="47"/>
      <c r="BV255" s="45"/>
      <c r="BW255" s="45"/>
      <c r="BX255" s="45"/>
      <c r="BY255" s="45"/>
      <c r="BZ255" s="45"/>
      <c r="CA255" s="47"/>
      <c r="CB255" s="45"/>
      <c r="CC255" s="47"/>
      <c r="CD255" s="45"/>
      <c r="CE255" s="47"/>
      <c r="CF255" s="45"/>
      <c r="CG255" s="47"/>
      <c r="CH255" s="45"/>
      <c r="CI255" s="47"/>
      <c r="CJ255" s="45"/>
      <c r="CK255" s="45"/>
      <c r="CL255" s="45"/>
      <c r="CM255" s="45"/>
      <c r="CN255" s="45"/>
      <c r="CO255" s="47"/>
      <c r="CP255" s="45"/>
      <c r="CQ255" s="47"/>
      <c r="CR255" s="45"/>
      <c r="CS255" s="47"/>
      <c r="CT255" s="45"/>
      <c r="CU255" s="47"/>
      <c r="CV255" s="45"/>
      <c r="CW255" s="47"/>
      <c r="CX255" s="45"/>
      <c r="CY255" s="47"/>
      <c r="CZ255" s="45"/>
      <c r="DA255" s="47"/>
      <c r="DB255" s="45"/>
      <c r="DC255" s="47"/>
      <c r="DD255" s="45"/>
      <c r="DE255" s="45"/>
      <c r="DF255" s="45"/>
      <c r="DG255" s="45"/>
      <c r="DH255" s="45"/>
      <c r="DI255" s="45"/>
      <c r="DJ255" s="45"/>
      <c r="DK255" s="47"/>
      <c r="DL255" s="45"/>
      <c r="DM255" s="47"/>
      <c r="DN255" s="45"/>
      <c r="DO255" s="47"/>
      <c r="DP255" s="45"/>
      <c r="DQ255" s="47"/>
      <c r="DR255" s="45"/>
      <c r="DS255" s="45"/>
      <c r="DT255" s="45"/>
      <c r="DU255" s="47"/>
      <c r="DV255" s="45"/>
      <c r="DW255" s="45"/>
      <c r="DX255" s="45"/>
      <c r="DY255" s="45"/>
      <c r="DZ255" s="45"/>
      <c r="EA255" s="45"/>
      <c r="EB255" s="47"/>
      <c r="EC255" s="45"/>
      <c r="ED255" s="45"/>
      <c r="EE255" s="45"/>
      <c r="EF255" s="45"/>
      <c r="EG255" s="45"/>
      <c r="EH255" s="47"/>
      <c r="EI255" s="45"/>
      <c r="EJ255" s="47"/>
      <c r="EK255" s="45"/>
      <c r="EL255" s="45"/>
      <c r="EM255" s="45"/>
      <c r="EN255" s="45"/>
      <c r="EO255" s="45"/>
      <c r="EP255" s="45"/>
      <c r="EQ255" s="47"/>
      <c r="ER255" s="45">
        <v>0</v>
      </c>
      <c r="ES255" s="45"/>
    </row>
    <row r="256" spans="1:149" s="42" customFormat="1" ht="14.55" customHeight="1" x14ac:dyDescent="0.25">
      <c r="A256" s="40">
        <v>190</v>
      </c>
      <c r="B256" s="41" t="str">
        <f t="shared" si="4"/>
        <v>slhe190</v>
      </c>
      <c r="C256" s="47" t="s">
        <v>121</v>
      </c>
      <c r="D256" s="47" t="s">
        <v>122</v>
      </c>
      <c r="E256" s="45">
        <v>2012</v>
      </c>
      <c r="F256" s="47"/>
      <c r="G256" s="47"/>
      <c r="H256" s="45">
        <v>3</v>
      </c>
      <c r="I256" s="47" t="s">
        <v>124</v>
      </c>
      <c r="J256" s="45">
        <v>2</v>
      </c>
      <c r="K256" s="45">
        <v>3</v>
      </c>
      <c r="L256" s="45">
        <v>1</v>
      </c>
      <c r="M256" s="47" t="s">
        <v>470</v>
      </c>
      <c r="N256" s="47"/>
      <c r="O256" s="45"/>
      <c r="P256" s="45"/>
      <c r="Q256" s="45"/>
      <c r="R256" s="47"/>
      <c r="S256" s="45">
        <v>0</v>
      </c>
      <c r="T256" s="47"/>
      <c r="U256" s="45"/>
      <c r="V256" s="47" t="s">
        <v>300</v>
      </c>
      <c r="W256" s="45">
        <v>1</v>
      </c>
      <c r="X256" s="42" t="s">
        <v>1851</v>
      </c>
      <c r="Y256" s="45"/>
      <c r="Z256" s="47"/>
      <c r="AA256" s="45">
        <v>1</v>
      </c>
      <c r="AB256" s="42" t="s">
        <v>1851</v>
      </c>
      <c r="AC256" s="45">
        <v>1</v>
      </c>
      <c r="AD256" s="42" t="s">
        <v>1851</v>
      </c>
      <c r="AE256" s="45">
        <v>1</v>
      </c>
      <c r="AF256" s="42" t="s">
        <v>1851</v>
      </c>
      <c r="AG256" s="45"/>
      <c r="AH256" s="47"/>
      <c r="AI256" s="47"/>
      <c r="AJ256" s="45">
        <v>0</v>
      </c>
      <c r="AK256" s="47"/>
      <c r="AL256" s="45">
        <v>4</v>
      </c>
      <c r="AM256" s="47"/>
      <c r="AN256" s="45">
        <v>1</v>
      </c>
      <c r="AO256" s="47" t="s">
        <v>301</v>
      </c>
      <c r="AP256" s="47" t="s">
        <v>216</v>
      </c>
      <c r="AQ256" s="45"/>
      <c r="AR256" s="47" t="s">
        <v>2482</v>
      </c>
      <c r="AS256" s="47"/>
      <c r="AT256" s="45">
        <v>3</v>
      </c>
      <c r="AU256" s="47"/>
      <c r="AV256" s="45">
        <v>4</v>
      </c>
      <c r="AW256" s="47" t="s">
        <v>302</v>
      </c>
      <c r="AX256" s="45"/>
      <c r="AY256" s="47" t="s">
        <v>15</v>
      </c>
      <c r="AZ256" s="45">
        <v>3</v>
      </c>
      <c r="BB256" s="47" t="s">
        <v>303</v>
      </c>
      <c r="BC256" s="45"/>
      <c r="BD256" s="47"/>
      <c r="BE256" s="45">
        <v>3</v>
      </c>
      <c r="BF256" s="45">
        <v>3</v>
      </c>
      <c r="BG256" s="45">
        <v>5</v>
      </c>
      <c r="BH256" s="45">
        <v>1</v>
      </c>
      <c r="BI256" s="47"/>
      <c r="BJ256" s="45">
        <v>3</v>
      </c>
      <c r="BK256" s="47"/>
      <c r="BL256" s="45">
        <v>2</v>
      </c>
      <c r="BM256" s="45">
        <v>3</v>
      </c>
      <c r="BN256" s="45">
        <v>2</v>
      </c>
      <c r="BO256" s="45">
        <v>2</v>
      </c>
      <c r="BP256" s="45">
        <v>3</v>
      </c>
      <c r="BQ256" s="47"/>
      <c r="BR256" s="45">
        <v>3</v>
      </c>
      <c r="BS256" s="47" t="s">
        <v>2595</v>
      </c>
      <c r="BT256" s="45">
        <v>3</v>
      </c>
      <c r="BU256" s="47"/>
      <c r="BV256" s="45">
        <v>3</v>
      </c>
      <c r="BW256" s="45">
        <v>3</v>
      </c>
      <c r="BX256" s="45">
        <v>3</v>
      </c>
      <c r="BY256" s="45">
        <v>3</v>
      </c>
      <c r="BZ256" s="45"/>
      <c r="CA256" s="47" t="s">
        <v>304</v>
      </c>
      <c r="CB256" s="45"/>
      <c r="CC256" s="47"/>
      <c r="CD256" s="45">
        <v>0</v>
      </c>
      <c r="CE256" s="47"/>
      <c r="CF256" s="45">
        <v>1</v>
      </c>
      <c r="CG256" s="47" t="s">
        <v>305</v>
      </c>
      <c r="CH256" s="45">
        <v>2</v>
      </c>
      <c r="CI256" s="47"/>
      <c r="CJ256" s="45">
        <v>5</v>
      </c>
      <c r="CK256" s="45"/>
      <c r="CL256" s="45"/>
      <c r="CM256" s="45"/>
      <c r="CN256" s="45"/>
      <c r="CO256" s="47"/>
      <c r="CP256" s="45">
        <v>0</v>
      </c>
      <c r="CQ256" s="47"/>
      <c r="CR256" s="45">
        <v>0</v>
      </c>
      <c r="CS256" s="47"/>
      <c r="CT256" s="45">
        <v>0</v>
      </c>
      <c r="CU256" s="47"/>
      <c r="CV256" s="45">
        <v>0</v>
      </c>
      <c r="CW256" s="47"/>
      <c r="CX256" s="45">
        <v>1</v>
      </c>
      <c r="CY256" s="47"/>
      <c r="CZ256" s="45">
        <v>0</v>
      </c>
      <c r="DA256" s="47"/>
      <c r="DB256" s="45"/>
      <c r="DC256" s="47"/>
      <c r="DD256" s="45">
        <v>4</v>
      </c>
      <c r="DE256" s="45"/>
      <c r="DF256" s="45"/>
      <c r="DG256" s="45"/>
      <c r="DH256" s="45"/>
      <c r="DI256" s="45"/>
      <c r="DJ256" s="45">
        <v>0</v>
      </c>
      <c r="DK256" s="47"/>
      <c r="DL256" s="45">
        <v>0</v>
      </c>
      <c r="DM256" s="47"/>
      <c r="DN256" s="45">
        <v>0</v>
      </c>
      <c r="DO256" s="47"/>
      <c r="DP256" s="45">
        <v>1</v>
      </c>
      <c r="DQ256" s="47"/>
      <c r="DR256" s="45">
        <v>0</v>
      </c>
      <c r="DS256" s="45"/>
      <c r="DT256" s="45">
        <v>0</v>
      </c>
      <c r="DU256" s="47"/>
      <c r="DV256" s="45"/>
      <c r="DW256" s="45"/>
      <c r="DX256" s="45"/>
      <c r="DY256" s="45"/>
      <c r="DZ256" s="45"/>
      <c r="EA256" s="45"/>
      <c r="EB256" s="47"/>
      <c r="EC256" s="45">
        <v>3</v>
      </c>
      <c r="ED256" s="45">
        <v>4</v>
      </c>
      <c r="EE256" s="45">
        <v>4</v>
      </c>
      <c r="EF256" s="45">
        <v>4</v>
      </c>
      <c r="EG256" s="45"/>
      <c r="EH256" s="47" t="s">
        <v>306</v>
      </c>
      <c r="EI256" s="45">
        <v>4</v>
      </c>
      <c r="EJ256" s="47"/>
      <c r="EK256" s="45">
        <v>50</v>
      </c>
      <c r="EL256" s="45">
        <v>0</v>
      </c>
      <c r="EM256" s="45">
        <v>50</v>
      </c>
      <c r="EN256" s="45">
        <v>0</v>
      </c>
      <c r="EO256" s="45">
        <v>0</v>
      </c>
      <c r="EP256" s="45">
        <v>0</v>
      </c>
      <c r="ER256" s="45">
        <v>1</v>
      </c>
      <c r="ES256" s="45"/>
    </row>
    <row r="257" spans="1:149" s="42" customFormat="1" ht="14.55" customHeight="1" x14ac:dyDescent="0.25">
      <c r="A257" s="40">
        <v>140</v>
      </c>
      <c r="B257" s="41" t="str">
        <f t="shared" si="4"/>
        <v>slhe140</v>
      </c>
      <c r="C257" s="47" t="s">
        <v>121</v>
      </c>
      <c r="D257" s="47" t="s">
        <v>122</v>
      </c>
      <c r="E257" s="45">
        <v>1995</v>
      </c>
      <c r="F257" s="47"/>
      <c r="G257" s="47"/>
      <c r="H257" s="45">
        <v>3</v>
      </c>
      <c r="I257" s="47" t="s">
        <v>124</v>
      </c>
      <c r="J257" s="45">
        <v>4</v>
      </c>
      <c r="K257" s="45"/>
      <c r="L257" s="45">
        <v>0</v>
      </c>
      <c r="M257" s="47" t="s">
        <v>563</v>
      </c>
      <c r="N257" s="47"/>
      <c r="O257" s="45"/>
      <c r="P257" s="45">
        <v>21</v>
      </c>
      <c r="Q257" s="45"/>
      <c r="R257" s="47"/>
      <c r="S257" s="45">
        <v>0</v>
      </c>
      <c r="T257" s="47"/>
      <c r="U257" s="45">
        <v>21</v>
      </c>
      <c r="V257" s="47"/>
      <c r="W257" s="45">
        <v>1</v>
      </c>
      <c r="X257" s="42" t="s">
        <v>1851</v>
      </c>
      <c r="Y257" s="45"/>
      <c r="Z257" s="47"/>
      <c r="AA257" s="45">
        <v>1</v>
      </c>
      <c r="AB257" s="42" t="s">
        <v>1851</v>
      </c>
      <c r="AC257" s="45"/>
      <c r="AD257" s="47"/>
      <c r="AE257" s="45">
        <v>0</v>
      </c>
      <c r="AF257" s="47"/>
      <c r="AG257" s="45"/>
      <c r="AH257" s="47"/>
      <c r="AI257" s="47" t="s">
        <v>309</v>
      </c>
      <c r="AJ257" s="45">
        <v>0</v>
      </c>
      <c r="AK257" s="47"/>
      <c r="AL257" s="45">
        <v>2</v>
      </c>
      <c r="AM257" s="47" t="s">
        <v>2467</v>
      </c>
      <c r="AN257" s="45">
        <v>1</v>
      </c>
      <c r="AO257" s="47" t="s">
        <v>219</v>
      </c>
      <c r="AP257" s="47" t="s">
        <v>218</v>
      </c>
      <c r="AQ257" s="45"/>
      <c r="AR257" s="47"/>
      <c r="AS257" s="47"/>
      <c r="AT257" s="45"/>
      <c r="AU257" s="47"/>
      <c r="AV257" s="45">
        <v>1</v>
      </c>
      <c r="AW257" s="47"/>
      <c r="AX257" s="45">
        <v>3</v>
      </c>
      <c r="AY257" s="47" t="s">
        <v>141</v>
      </c>
      <c r="AZ257" s="45">
        <v>1</v>
      </c>
      <c r="BB257" s="47"/>
      <c r="BC257" s="45"/>
      <c r="BD257" s="47"/>
      <c r="BE257" s="45"/>
      <c r="BF257" s="45"/>
      <c r="BG257" s="45"/>
      <c r="BH257" s="45">
        <v>1</v>
      </c>
      <c r="BI257" s="47"/>
      <c r="BJ257" s="45">
        <v>1</v>
      </c>
      <c r="BK257" s="47"/>
      <c r="BL257" s="45"/>
      <c r="BM257" s="45"/>
      <c r="BN257" s="45">
        <v>2</v>
      </c>
      <c r="BO257" s="45"/>
      <c r="BP257" s="45"/>
      <c r="BQ257" s="47"/>
      <c r="BR257" s="45"/>
      <c r="BS257" s="47"/>
      <c r="BT257" s="45"/>
      <c r="BU257" s="47"/>
      <c r="BV257" s="45"/>
      <c r="BW257" s="45"/>
      <c r="BX257" s="45"/>
      <c r="BY257" s="45"/>
      <c r="BZ257" s="45">
        <v>3</v>
      </c>
      <c r="CA257" s="47" t="s">
        <v>310</v>
      </c>
      <c r="CB257" s="45">
        <v>1</v>
      </c>
      <c r="CC257" s="47" t="s">
        <v>181</v>
      </c>
      <c r="CD257" s="45">
        <v>0</v>
      </c>
      <c r="CE257" s="47"/>
      <c r="CF257" s="40">
        <v>0</v>
      </c>
      <c r="CG257" s="47"/>
      <c r="CH257" s="40">
        <v>1</v>
      </c>
      <c r="CI257" s="47"/>
      <c r="CJ257" s="45"/>
      <c r="CK257" s="45"/>
      <c r="CL257" s="45"/>
      <c r="CM257" s="45"/>
      <c r="CN257" s="45"/>
      <c r="CO257" s="47"/>
      <c r="CP257" s="45">
        <v>0</v>
      </c>
      <c r="CQ257" s="47"/>
      <c r="CR257" s="45">
        <v>0</v>
      </c>
      <c r="CS257" s="47"/>
      <c r="CT257" s="45">
        <v>0</v>
      </c>
      <c r="CU257" s="47"/>
      <c r="CV257" s="45">
        <v>0</v>
      </c>
      <c r="CW257" s="47"/>
      <c r="CX257" s="45">
        <v>0</v>
      </c>
      <c r="CY257" s="47"/>
      <c r="CZ257" s="45">
        <v>0</v>
      </c>
      <c r="DA257" s="47"/>
      <c r="DB257" s="45"/>
      <c r="DC257" s="47"/>
      <c r="DD257" s="45"/>
      <c r="DE257" s="45"/>
      <c r="DF257" s="45"/>
      <c r="DG257" s="45"/>
      <c r="DH257" s="45"/>
      <c r="DI257" s="45"/>
      <c r="DJ257" s="45">
        <v>0</v>
      </c>
      <c r="DK257" s="47"/>
      <c r="DL257" s="45">
        <v>0</v>
      </c>
      <c r="DM257" s="47"/>
      <c r="DN257" s="45">
        <v>0</v>
      </c>
      <c r="DO257" s="47"/>
      <c r="DP257" s="45">
        <v>0</v>
      </c>
      <c r="DQ257" s="47"/>
      <c r="DR257" s="45">
        <v>0</v>
      </c>
      <c r="DS257" s="45"/>
      <c r="DT257" s="45">
        <v>0</v>
      </c>
      <c r="DU257" s="47"/>
      <c r="DV257" s="45"/>
      <c r="DW257" s="45">
        <v>1</v>
      </c>
      <c r="DX257" s="45"/>
      <c r="DY257" s="45">
        <v>2</v>
      </c>
      <c r="DZ257" s="45"/>
      <c r="EA257" s="45"/>
      <c r="EB257" s="47" t="s">
        <v>311</v>
      </c>
      <c r="EC257" s="45"/>
      <c r="ED257" s="45"/>
      <c r="EE257" s="45"/>
      <c r="EF257" s="45"/>
      <c r="EG257" s="45">
        <v>2</v>
      </c>
      <c r="EH257" s="47"/>
      <c r="EI257" s="45"/>
      <c r="EJ257" s="47"/>
      <c r="EK257" s="45">
        <v>30</v>
      </c>
      <c r="EL257" s="45">
        <v>70</v>
      </c>
      <c r="EM257" s="45">
        <v>0</v>
      </c>
      <c r="EN257" s="45">
        <v>0</v>
      </c>
      <c r="EO257" s="45">
        <v>0</v>
      </c>
      <c r="EP257" s="45">
        <v>0</v>
      </c>
      <c r="ER257" s="45">
        <v>1</v>
      </c>
      <c r="ES257" s="45"/>
    </row>
    <row r="258" spans="1:149" s="42" customFormat="1" ht="14.55" customHeight="1" x14ac:dyDescent="0.3">
      <c r="A258" s="40">
        <v>415</v>
      </c>
      <c r="B258" s="51" t="str">
        <f t="shared" si="4"/>
        <v>slhe415</v>
      </c>
      <c r="C258" s="52" t="s">
        <v>121</v>
      </c>
      <c r="D258" s="45" t="s">
        <v>122</v>
      </c>
      <c r="E258" s="52">
        <v>1981</v>
      </c>
      <c r="F258" s="52"/>
      <c r="G258" s="52"/>
      <c r="H258" s="52">
        <v>3</v>
      </c>
      <c r="I258" s="52" t="s">
        <v>124</v>
      </c>
      <c r="J258" s="52">
        <v>3</v>
      </c>
      <c r="K258" s="45">
        <v>5</v>
      </c>
      <c r="L258" s="45">
        <v>1</v>
      </c>
      <c r="M258" s="45" t="s">
        <v>778</v>
      </c>
      <c r="N258" s="52" t="s">
        <v>776</v>
      </c>
      <c r="O258" s="52">
        <v>0</v>
      </c>
      <c r="P258" s="45"/>
      <c r="Q258" s="52"/>
      <c r="R258" s="52" t="s">
        <v>2565</v>
      </c>
      <c r="S258" s="52">
        <v>0</v>
      </c>
      <c r="T258" s="52"/>
      <c r="U258" s="52">
        <v>10</v>
      </c>
      <c r="V258" s="45"/>
      <c r="W258" s="52">
        <v>0</v>
      </c>
      <c r="X258" s="52"/>
      <c r="Y258" s="52"/>
      <c r="Z258" s="52"/>
      <c r="AA258" s="52">
        <v>0</v>
      </c>
      <c r="AB258" s="52"/>
      <c r="AC258" s="52"/>
      <c r="AD258" s="52"/>
      <c r="AE258" s="52">
        <v>1</v>
      </c>
      <c r="AF258" s="42" t="s">
        <v>1851</v>
      </c>
      <c r="AG258" s="52"/>
      <c r="AH258" s="52"/>
      <c r="AI258" s="52"/>
      <c r="AJ258" s="52">
        <v>350</v>
      </c>
      <c r="AK258" s="52" t="s">
        <v>2572</v>
      </c>
      <c r="AL258" s="52">
        <v>4</v>
      </c>
      <c r="AM258" s="52" t="s">
        <v>2468</v>
      </c>
      <c r="AN258" s="52">
        <v>3</v>
      </c>
      <c r="AO258" s="52" t="s">
        <v>2473</v>
      </c>
      <c r="AP258" s="52" t="s">
        <v>2477</v>
      </c>
      <c r="AQ258" s="52">
        <v>4</v>
      </c>
      <c r="AR258" s="52" t="s">
        <v>2483</v>
      </c>
      <c r="AS258" s="52" t="s">
        <v>2486</v>
      </c>
      <c r="AT258" s="52">
        <v>5</v>
      </c>
      <c r="AU258" s="52" t="s">
        <v>2490</v>
      </c>
      <c r="AV258" s="52"/>
      <c r="AW258" s="52" t="s">
        <v>2494</v>
      </c>
      <c r="AX258" s="52"/>
      <c r="AY258" s="52"/>
      <c r="AZ258" s="52"/>
      <c r="BA258" s="52"/>
      <c r="BB258" s="52" t="s">
        <v>2505</v>
      </c>
      <c r="BC258" s="52"/>
      <c r="BD258" s="52"/>
      <c r="BE258" s="52">
        <v>5</v>
      </c>
      <c r="BF258" s="52">
        <v>1</v>
      </c>
      <c r="BG258" s="52">
        <v>3</v>
      </c>
      <c r="BH258" s="52">
        <v>3</v>
      </c>
      <c r="BI258" s="52"/>
      <c r="BJ258" s="52">
        <v>1</v>
      </c>
      <c r="BK258" s="52"/>
      <c r="BL258" s="52">
        <v>3</v>
      </c>
      <c r="BM258" s="52">
        <v>2</v>
      </c>
      <c r="BN258" s="52">
        <v>2</v>
      </c>
      <c r="BO258" s="52">
        <v>2</v>
      </c>
      <c r="BP258" s="52">
        <v>3</v>
      </c>
      <c r="BQ258" s="52"/>
      <c r="BR258" s="52"/>
      <c r="BS258" s="52"/>
      <c r="BT258" s="52">
        <v>4</v>
      </c>
      <c r="BU258" s="52"/>
      <c r="BV258" s="52">
        <v>3</v>
      </c>
      <c r="BW258" s="52">
        <v>2</v>
      </c>
      <c r="BX258" s="52">
        <v>1</v>
      </c>
      <c r="BY258" s="52">
        <v>2</v>
      </c>
      <c r="BZ258" s="52">
        <v>4</v>
      </c>
      <c r="CA258" s="52"/>
      <c r="CB258" s="52">
        <v>1</v>
      </c>
      <c r="CC258" s="52" t="s">
        <v>2517</v>
      </c>
      <c r="CD258" s="52">
        <v>0</v>
      </c>
      <c r="CE258" s="52"/>
      <c r="CF258" s="52">
        <v>0</v>
      </c>
      <c r="CG258" s="52"/>
      <c r="CH258" s="52">
        <v>1</v>
      </c>
      <c r="CI258" s="52"/>
      <c r="CJ258" s="52">
        <v>1</v>
      </c>
      <c r="CK258" s="52"/>
      <c r="CL258" s="52"/>
      <c r="CM258" s="52"/>
      <c r="CN258" s="52"/>
      <c r="CO258" s="52"/>
      <c r="CP258" s="52">
        <v>1</v>
      </c>
      <c r="CQ258" s="52"/>
      <c r="CR258" s="52">
        <v>0</v>
      </c>
      <c r="CS258" s="52"/>
      <c r="CT258" s="52">
        <v>0</v>
      </c>
      <c r="CU258" s="52"/>
      <c r="CV258" s="52">
        <v>0</v>
      </c>
      <c r="CW258" s="52"/>
      <c r="CX258" s="52">
        <v>0</v>
      </c>
      <c r="CY258" s="52"/>
      <c r="CZ258" s="52">
        <v>0</v>
      </c>
      <c r="DA258" s="52"/>
      <c r="DB258" s="52"/>
      <c r="DC258" s="52"/>
      <c r="DD258" s="52">
        <v>4</v>
      </c>
      <c r="DE258" s="52"/>
      <c r="DF258" s="52"/>
      <c r="DG258" s="52"/>
      <c r="DH258" s="52"/>
      <c r="DI258" s="52"/>
      <c r="DJ258" s="52">
        <v>0</v>
      </c>
      <c r="DK258" s="52"/>
      <c r="DL258" s="52">
        <v>0</v>
      </c>
      <c r="DM258" s="52"/>
      <c r="DN258" s="52">
        <v>0</v>
      </c>
      <c r="DO258" s="52"/>
      <c r="DP258" s="52">
        <v>1</v>
      </c>
      <c r="DQ258" s="52"/>
      <c r="DR258" s="52">
        <v>0</v>
      </c>
      <c r="DS258" s="52"/>
      <c r="DT258" s="52">
        <v>0</v>
      </c>
      <c r="DU258" s="52"/>
      <c r="DV258" s="52">
        <v>5</v>
      </c>
      <c r="DW258" s="52">
        <v>4</v>
      </c>
      <c r="DX258" s="52"/>
      <c r="DY258" s="52">
        <v>5</v>
      </c>
      <c r="DZ258" s="52">
        <v>5</v>
      </c>
      <c r="EA258" s="52">
        <v>5</v>
      </c>
      <c r="EB258" s="52" t="s">
        <v>2526</v>
      </c>
      <c r="EC258" s="52">
        <v>3</v>
      </c>
      <c r="ED258" s="52">
        <v>3</v>
      </c>
      <c r="EE258" s="52">
        <v>5</v>
      </c>
      <c r="EF258" s="52">
        <v>5</v>
      </c>
      <c r="EG258" s="52">
        <v>4</v>
      </c>
      <c r="EH258" s="52"/>
      <c r="EI258" s="52">
        <v>2</v>
      </c>
      <c r="EJ258" s="52"/>
      <c r="EK258" s="52">
        <v>0</v>
      </c>
      <c r="EL258" s="52">
        <v>0</v>
      </c>
      <c r="EM258" s="52">
        <v>91</v>
      </c>
      <c r="EN258" s="52">
        <v>1</v>
      </c>
      <c r="EO258" s="52">
        <v>8</v>
      </c>
      <c r="EP258" s="52">
        <v>0</v>
      </c>
      <c r="EQ258" s="45"/>
      <c r="ER258" s="45">
        <v>1</v>
      </c>
      <c r="ES258" s="45"/>
    </row>
    <row r="259" spans="1:149" s="6" customFormat="1" ht="14.55" customHeight="1" x14ac:dyDescent="0.25">
      <c r="A259" s="5">
        <v>258</v>
      </c>
      <c r="B259" s="19" t="str">
        <f t="shared" si="4"/>
        <v>huhe258</v>
      </c>
      <c r="C259" s="21" t="s">
        <v>2</v>
      </c>
      <c r="D259" s="21" t="s">
        <v>122</v>
      </c>
      <c r="E259" s="20">
        <v>1990</v>
      </c>
      <c r="H259" s="20">
        <v>3</v>
      </c>
      <c r="I259" s="21" t="s">
        <v>125</v>
      </c>
      <c r="J259" s="20">
        <v>2</v>
      </c>
      <c r="K259" s="20">
        <v>5</v>
      </c>
      <c r="L259" s="20">
        <v>1</v>
      </c>
      <c r="M259" s="21" t="s">
        <v>589</v>
      </c>
      <c r="N259" s="21"/>
      <c r="O259" s="20"/>
      <c r="P259" s="20">
        <v>210</v>
      </c>
      <c r="Q259" s="20"/>
      <c r="R259" s="21"/>
      <c r="S259" s="20">
        <v>0</v>
      </c>
      <c r="T259" s="21"/>
      <c r="U259" s="20">
        <v>10</v>
      </c>
      <c r="V259" s="21"/>
      <c r="W259" s="20">
        <v>1</v>
      </c>
      <c r="X259" s="21" t="s">
        <v>1884</v>
      </c>
      <c r="Y259" s="5"/>
      <c r="AA259" s="20">
        <v>1</v>
      </c>
      <c r="AB259" s="21" t="s">
        <v>1884</v>
      </c>
      <c r="AC259" s="5"/>
      <c r="AE259" s="20">
        <v>0</v>
      </c>
      <c r="AF259" s="21"/>
      <c r="AG259" s="20"/>
      <c r="AH259" s="21"/>
      <c r="AI259" s="21"/>
      <c r="AJ259" s="20">
        <v>0</v>
      </c>
      <c r="AK259" s="21"/>
      <c r="AL259" s="20">
        <v>3</v>
      </c>
      <c r="AM259" s="21"/>
      <c r="AN259" s="20">
        <v>1</v>
      </c>
      <c r="AO259" s="21"/>
      <c r="AP259" s="21"/>
      <c r="AQ259" s="20">
        <v>1</v>
      </c>
      <c r="AR259" s="21"/>
      <c r="AS259" s="21"/>
      <c r="AT259" s="20">
        <v>2</v>
      </c>
      <c r="AU259" s="21"/>
      <c r="AV259" s="20">
        <v>1</v>
      </c>
      <c r="AW259" s="21"/>
      <c r="AX259" s="5">
        <v>0</v>
      </c>
      <c r="AY259" s="21"/>
      <c r="AZ259" s="20">
        <v>1</v>
      </c>
      <c r="BA259" s="21"/>
      <c r="BB259" s="21">
        <v>0</v>
      </c>
      <c r="BC259" s="20"/>
      <c r="BD259" s="21"/>
      <c r="BE259" s="20">
        <v>1</v>
      </c>
      <c r="BF259" s="20"/>
      <c r="BG259" s="20"/>
      <c r="BH259" s="20">
        <v>1</v>
      </c>
      <c r="BI259" s="21"/>
      <c r="BJ259" s="20">
        <v>1</v>
      </c>
      <c r="BK259" s="21"/>
      <c r="BL259" s="20">
        <v>2</v>
      </c>
      <c r="BM259" s="20">
        <v>1</v>
      </c>
      <c r="BN259" s="20">
        <v>2</v>
      </c>
      <c r="BO259" s="20">
        <v>1</v>
      </c>
      <c r="BP259" s="20">
        <v>2</v>
      </c>
      <c r="BQ259" s="30"/>
      <c r="BR259" s="20">
        <v>1</v>
      </c>
      <c r="BS259" s="21"/>
      <c r="BT259" s="20">
        <v>1</v>
      </c>
      <c r="BU259" s="21"/>
      <c r="BV259" s="20">
        <v>3</v>
      </c>
      <c r="BW259" s="20">
        <v>2</v>
      </c>
      <c r="BX259" s="20">
        <v>2</v>
      </c>
      <c r="BY259" s="20">
        <v>2</v>
      </c>
      <c r="BZ259" s="20">
        <v>2</v>
      </c>
      <c r="CA259" s="21"/>
      <c r="CB259" s="20">
        <v>1</v>
      </c>
      <c r="CC259" s="21" t="s">
        <v>2711</v>
      </c>
      <c r="CD259" s="20">
        <v>0</v>
      </c>
      <c r="CE259" s="21"/>
      <c r="CF259" s="20">
        <v>0</v>
      </c>
      <c r="CG259" s="21"/>
      <c r="CH259" s="20">
        <v>2</v>
      </c>
      <c r="CI259" s="21"/>
      <c r="CJ259" s="20">
        <v>4</v>
      </c>
      <c r="CK259" s="20"/>
      <c r="CL259" s="20"/>
      <c r="CM259" s="20"/>
      <c r="CN259" s="20"/>
      <c r="CO259" s="21"/>
      <c r="CP259" s="5">
        <v>0</v>
      </c>
      <c r="CR259" s="5">
        <v>0</v>
      </c>
      <c r="CT259" s="5">
        <v>0</v>
      </c>
      <c r="CV259" s="5">
        <v>1</v>
      </c>
      <c r="CW259" s="6" t="s">
        <v>1884</v>
      </c>
      <c r="CX259" s="5">
        <v>0</v>
      </c>
      <c r="CZ259" s="5">
        <v>0</v>
      </c>
      <c r="DB259" s="5"/>
      <c r="DD259" s="20">
        <v>1</v>
      </c>
      <c r="DE259" s="20"/>
      <c r="DF259" s="20"/>
      <c r="DG259" s="20"/>
      <c r="DH259" s="20"/>
      <c r="DI259" s="20"/>
      <c r="DJ259" s="5">
        <v>1</v>
      </c>
      <c r="DK259" s="6" t="s">
        <v>1692</v>
      </c>
      <c r="DL259" s="5">
        <v>0</v>
      </c>
      <c r="DN259" s="5">
        <v>0</v>
      </c>
      <c r="DP259" s="5">
        <v>0</v>
      </c>
      <c r="DR259" s="5">
        <v>0</v>
      </c>
      <c r="DS259" s="5"/>
      <c r="DT259" s="5">
        <v>0</v>
      </c>
      <c r="DV259" s="20">
        <v>3</v>
      </c>
      <c r="DW259" s="20">
        <v>3</v>
      </c>
      <c r="DX259" s="20">
        <v>3</v>
      </c>
      <c r="DY259" s="20">
        <v>3</v>
      </c>
      <c r="DZ259" s="20">
        <v>3</v>
      </c>
      <c r="EA259" s="20">
        <v>3</v>
      </c>
      <c r="EB259" s="21"/>
      <c r="EC259" s="20">
        <v>3</v>
      </c>
      <c r="ED259" s="20">
        <v>3</v>
      </c>
      <c r="EE259" s="20">
        <v>4</v>
      </c>
      <c r="EF259" s="20">
        <v>4</v>
      </c>
      <c r="EG259" s="20">
        <v>3</v>
      </c>
      <c r="EH259" s="21"/>
      <c r="EI259" s="20">
        <v>2</v>
      </c>
      <c r="EJ259" s="30"/>
      <c r="EK259" s="20">
        <v>50</v>
      </c>
      <c r="EL259" s="20">
        <v>0</v>
      </c>
      <c r="EM259" s="20">
        <v>0</v>
      </c>
      <c r="EN259" s="20">
        <v>0</v>
      </c>
      <c r="EO259" s="20">
        <v>0</v>
      </c>
      <c r="EP259" s="20">
        <v>50</v>
      </c>
      <c r="EQ259" s="21"/>
      <c r="ER259" s="20">
        <v>0</v>
      </c>
      <c r="ES259" s="20"/>
    </row>
    <row r="260" spans="1:149" s="6" customFormat="1" ht="14.55" customHeight="1" x14ac:dyDescent="0.25">
      <c r="A260" s="5">
        <v>259</v>
      </c>
      <c r="B260" s="19" t="str">
        <f t="shared" si="4"/>
        <v>huhe259</v>
      </c>
      <c r="C260" s="21" t="s">
        <v>2</v>
      </c>
      <c r="D260" s="21" t="s">
        <v>122</v>
      </c>
      <c r="E260" s="20">
        <v>1989</v>
      </c>
      <c r="H260" s="20">
        <v>3</v>
      </c>
      <c r="I260" s="21" t="s">
        <v>124</v>
      </c>
      <c r="J260" s="20">
        <v>3</v>
      </c>
      <c r="K260" s="20">
        <v>5</v>
      </c>
      <c r="L260" s="20">
        <v>1</v>
      </c>
      <c r="M260" s="21" t="s">
        <v>468</v>
      </c>
      <c r="N260" s="21"/>
      <c r="O260" s="20"/>
      <c r="P260" s="20">
        <v>12000</v>
      </c>
      <c r="Q260" s="20">
        <v>64</v>
      </c>
      <c r="R260" s="6" t="s">
        <v>2651</v>
      </c>
      <c r="S260" s="20">
        <v>1</v>
      </c>
      <c r="T260" s="21"/>
      <c r="U260" s="20">
        <v>100</v>
      </c>
      <c r="V260" s="6" t="s">
        <v>900</v>
      </c>
      <c r="W260" s="20">
        <v>1</v>
      </c>
      <c r="X260" s="21" t="s">
        <v>1884</v>
      </c>
      <c r="Y260" s="5"/>
      <c r="AA260" s="20">
        <v>0</v>
      </c>
      <c r="AB260" s="21"/>
      <c r="AC260" s="20"/>
      <c r="AD260" s="21"/>
      <c r="AE260" s="20">
        <v>1</v>
      </c>
      <c r="AF260" s="55" t="s">
        <v>1884</v>
      </c>
      <c r="AG260" s="5">
        <v>1</v>
      </c>
      <c r="AH260" s="55" t="s">
        <v>1884</v>
      </c>
      <c r="AI260" s="21"/>
      <c r="AJ260" s="20">
        <v>30</v>
      </c>
      <c r="AK260" s="21"/>
      <c r="AL260" s="20">
        <v>3</v>
      </c>
      <c r="AM260" s="21"/>
      <c r="AN260" s="20">
        <v>4</v>
      </c>
      <c r="AO260" s="21"/>
      <c r="AP260" s="6" t="s">
        <v>1095</v>
      </c>
      <c r="AQ260" s="20">
        <v>1</v>
      </c>
      <c r="AR260" s="6" t="s">
        <v>1884</v>
      </c>
      <c r="AS260" s="21"/>
      <c r="AT260" s="20">
        <v>4</v>
      </c>
      <c r="AU260" s="21"/>
      <c r="AV260" s="20">
        <v>5</v>
      </c>
      <c r="AW260" s="21"/>
      <c r="AX260" s="20">
        <v>15</v>
      </c>
      <c r="AY260" s="6" t="s">
        <v>1329</v>
      </c>
      <c r="AZ260" s="20"/>
      <c r="BA260" s="21"/>
      <c r="BB260" s="21"/>
      <c r="BC260" s="20"/>
      <c r="BD260" s="21"/>
      <c r="BE260" s="20">
        <v>4</v>
      </c>
      <c r="BF260" s="20">
        <v>4</v>
      </c>
      <c r="BG260" s="20">
        <v>4</v>
      </c>
      <c r="BH260" s="20">
        <v>1</v>
      </c>
      <c r="BI260" s="21"/>
      <c r="BJ260" s="20">
        <v>4</v>
      </c>
      <c r="BK260" s="21"/>
      <c r="BL260" s="20">
        <v>2</v>
      </c>
      <c r="BM260" s="20">
        <v>2</v>
      </c>
      <c r="BN260" s="20">
        <v>2</v>
      </c>
      <c r="BO260" s="20">
        <v>2</v>
      </c>
      <c r="BP260" s="20">
        <v>4</v>
      </c>
      <c r="BQ260" s="6" t="s">
        <v>1493</v>
      </c>
      <c r="BR260" s="20"/>
      <c r="BS260" s="21"/>
      <c r="BT260" s="20">
        <v>1</v>
      </c>
      <c r="BU260" s="21"/>
      <c r="BV260" s="20">
        <v>3</v>
      </c>
      <c r="BW260" s="20">
        <v>2</v>
      </c>
      <c r="BX260" s="20">
        <v>2</v>
      </c>
      <c r="BY260" s="20">
        <v>3</v>
      </c>
      <c r="BZ260" s="20">
        <v>5</v>
      </c>
      <c r="CA260" s="21"/>
      <c r="CB260" s="20">
        <v>1</v>
      </c>
      <c r="CC260" s="21" t="s">
        <v>2711</v>
      </c>
      <c r="CD260" s="20">
        <v>0</v>
      </c>
      <c r="CE260" s="21"/>
      <c r="CF260" s="20">
        <v>0</v>
      </c>
      <c r="CG260" s="21"/>
      <c r="CH260" s="5">
        <v>3</v>
      </c>
      <c r="CI260" s="21"/>
      <c r="CJ260" s="20">
        <v>1</v>
      </c>
      <c r="CK260" s="20">
        <v>3</v>
      </c>
      <c r="CL260" s="20">
        <v>4</v>
      </c>
      <c r="CM260" s="20"/>
      <c r="CN260" s="20"/>
      <c r="CO260" s="21"/>
      <c r="CP260" s="5">
        <v>1</v>
      </c>
      <c r="CR260" s="5">
        <v>0</v>
      </c>
      <c r="CT260" s="5">
        <v>1</v>
      </c>
      <c r="CV260" s="5">
        <v>1</v>
      </c>
      <c r="CX260" s="5">
        <v>0</v>
      </c>
      <c r="CZ260" s="5">
        <v>0</v>
      </c>
      <c r="DB260" s="5"/>
      <c r="DD260" s="20">
        <v>2</v>
      </c>
      <c r="DE260" s="20">
        <v>3</v>
      </c>
      <c r="DF260" s="20">
        <v>4</v>
      </c>
      <c r="DG260" s="20"/>
      <c r="DH260" s="20"/>
      <c r="DI260" s="20"/>
      <c r="DJ260" s="5">
        <v>0</v>
      </c>
      <c r="DL260" s="5">
        <v>1</v>
      </c>
      <c r="DN260" s="5">
        <v>1</v>
      </c>
      <c r="DP260" s="5">
        <v>1</v>
      </c>
      <c r="DR260" s="5">
        <v>0</v>
      </c>
      <c r="DS260" s="5"/>
      <c r="DT260" s="5">
        <v>0</v>
      </c>
      <c r="DV260" s="20">
        <v>5</v>
      </c>
      <c r="DW260" s="20">
        <v>5</v>
      </c>
      <c r="DX260" s="20">
        <v>3</v>
      </c>
      <c r="DY260" s="20">
        <v>4</v>
      </c>
      <c r="DZ260" s="20">
        <v>5</v>
      </c>
      <c r="EA260" s="20">
        <v>5</v>
      </c>
      <c r="EB260" s="21"/>
      <c r="EC260" s="20">
        <v>2</v>
      </c>
      <c r="ED260" s="20">
        <v>4</v>
      </c>
      <c r="EE260" s="20">
        <v>3</v>
      </c>
      <c r="EF260" s="20">
        <v>3</v>
      </c>
      <c r="EG260" s="20">
        <v>4</v>
      </c>
      <c r="EH260" s="21"/>
      <c r="EI260" s="20">
        <v>2</v>
      </c>
      <c r="EJ260" s="30"/>
      <c r="EK260" s="20">
        <v>10</v>
      </c>
      <c r="EL260" s="20">
        <v>0</v>
      </c>
      <c r="EM260" s="20">
        <v>30</v>
      </c>
      <c r="EN260" s="20">
        <v>50</v>
      </c>
      <c r="EO260" s="20">
        <v>0</v>
      </c>
      <c r="EP260" s="20">
        <v>10</v>
      </c>
      <c r="EQ260" s="21"/>
      <c r="ER260" s="20">
        <v>1</v>
      </c>
      <c r="ES260" s="20"/>
    </row>
    <row r="261" spans="1:149" s="6" customFormat="1" ht="14.55" customHeight="1" x14ac:dyDescent="0.25">
      <c r="A261" s="5">
        <v>260</v>
      </c>
      <c r="B261" s="19" t="str">
        <f t="shared" si="4"/>
        <v>czen260</v>
      </c>
      <c r="C261" s="21" t="s">
        <v>120</v>
      </c>
      <c r="D261" s="21" t="s">
        <v>123</v>
      </c>
      <c r="E261" s="20">
        <v>1990</v>
      </c>
      <c r="F261" s="21"/>
      <c r="G261" s="21"/>
      <c r="H261" s="20">
        <v>3</v>
      </c>
      <c r="I261" s="21" t="s">
        <v>134</v>
      </c>
      <c r="J261" s="20">
        <v>4</v>
      </c>
      <c r="K261" s="20"/>
      <c r="L261" s="20">
        <v>0</v>
      </c>
      <c r="M261" s="21" t="s">
        <v>603</v>
      </c>
      <c r="N261" s="21"/>
      <c r="O261" s="20"/>
      <c r="P261" s="20">
        <v>0</v>
      </c>
      <c r="Q261" s="20"/>
      <c r="R261" s="21" t="s">
        <v>822</v>
      </c>
      <c r="S261" s="20">
        <v>0</v>
      </c>
      <c r="T261" s="21"/>
      <c r="U261" s="20"/>
      <c r="V261" s="21"/>
      <c r="W261" s="20">
        <v>0</v>
      </c>
      <c r="X261" s="21"/>
      <c r="Y261" s="20"/>
      <c r="Z261" s="21"/>
      <c r="AA261" s="20">
        <v>1</v>
      </c>
      <c r="AB261" s="21" t="s">
        <v>555</v>
      </c>
      <c r="AC261" s="20"/>
      <c r="AD261" s="21"/>
      <c r="AE261" s="20">
        <v>1</v>
      </c>
      <c r="AF261" s="21" t="s">
        <v>945</v>
      </c>
      <c r="AG261" s="20">
        <v>1</v>
      </c>
      <c r="AH261" s="21" t="s">
        <v>963</v>
      </c>
      <c r="AI261" s="21"/>
      <c r="AJ261" s="20">
        <v>14</v>
      </c>
      <c r="AK261" s="21"/>
      <c r="AL261" s="20">
        <v>4</v>
      </c>
      <c r="AM261" s="21" t="s">
        <v>1041</v>
      </c>
      <c r="AN261" s="20">
        <v>2</v>
      </c>
      <c r="AO261" s="21" t="s">
        <v>1082</v>
      </c>
      <c r="AP261" s="21"/>
      <c r="AQ261" s="20">
        <v>4</v>
      </c>
      <c r="AR261" s="21" t="s">
        <v>1177</v>
      </c>
      <c r="AS261" s="21" t="s">
        <v>1204</v>
      </c>
      <c r="AT261" s="20">
        <v>4</v>
      </c>
      <c r="AU261" s="21" t="s">
        <v>1233</v>
      </c>
      <c r="AV261" s="20"/>
      <c r="AW261" s="21" t="s">
        <v>1288</v>
      </c>
      <c r="AX261" s="20">
        <v>30</v>
      </c>
      <c r="AY261" s="21" t="s">
        <v>1330</v>
      </c>
      <c r="AZ261" s="20">
        <v>3</v>
      </c>
      <c r="BA261" s="21" t="s">
        <v>1376</v>
      </c>
      <c r="BB261" s="6">
        <v>30</v>
      </c>
      <c r="BC261" s="20">
        <v>4</v>
      </c>
      <c r="BD261" s="21" t="s">
        <v>1425</v>
      </c>
      <c r="BE261" s="20">
        <v>3</v>
      </c>
      <c r="BF261" s="20">
        <v>3</v>
      </c>
      <c r="BG261" s="20">
        <v>3</v>
      </c>
      <c r="BH261" s="20">
        <v>2</v>
      </c>
      <c r="BI261" s="21"/>
      <c r="BJ261" s="20">
        <v>1</v>
      </c>
      <c r="BK261" s="21"/>
      <c r="BL261" s="20">
        <v>2</v>
      </c>
      <c r="BM261" s="20">
        <v>2</v>
      </c>
      <c r="BN261" s="20">
        <v>2</v>
      </c>
      <c r="BO261" s="20">
        <v>3</v>
      </c>
      <c r="BP261" s="20"/>
      <c r="BQ261" s="21" t="s">
        <v>1509</v>
      </c>
      <c r="BR261" s="20"/>
      <c r="BS261" s="21"/>
      <c r="BT261" s="20">
        <v>3</v>
      </c>
      <c r="BU261" s="21"/>
      <c r="BV261" s="20">
        <v>3</v>
      </c>
      <c r="BW261" s="20">
        <v>3</v>
      </c>
      <c r="BX261" s="20">
        <v>3</v>
      </c>
      <c r="BY261" s="20">
        <v>3</v>
      </c>
      <c r="BZ261" s="20"/>
      <c r="CA261" s="21" t="s">
        <v>1560</v>
      </c>
      <c r="CB261" s="20">
        <v>1</v>
      </c>
      <c r="CC261" s="21" t="s">
        <v>555</v>
      </c>
      <c r="CD261" s="20">
        <v>0</v>
      </c>
      <c r="CE261" s="21"/>
      <c r="CF261" s="20">
        <v>0</v>
      </c>
      <c r="CG261" s="21"/>
      <c r="CH261" s="5">
        <v>1</v>
      </c>
      <c r="CI261" s="21"/>
      <c r="CJ261" s="20">
        <v>1</v>
      </c>
      <c r="CK261" s="20">
        <v>4</v>
      </c>
      <c r="CL261" s="20"/>
      <c r="CM261" s="20"/>
      <c r="CN261" s="20"/>
      <c r="CO261" s="21"/>
      <c r="CP261" s="20">
        <v>1</v>
      </c>
      <c r="CQ261" s="21"/>
      <c r="CR261" s="20">
        <v>0</v>
      </c>
      <c r="CS261" s="21"/>
      <c r="CT261" s="5">
        <v>0</v>
      </c>
      <c r="CU261" s="21"/>
      <c r="CV261" s="20">
        <v>1</v>
      </c>
      <c r="CW261" s="21"/>
      <c r="CX261" s="5">
        <v>0</v>
      </c>
      <c r="CY261" s="21"/>
      <c r="CZ261" s="20">
        <v>0</v>
      </c>
      <c r="DA261" s="21"/>
      <c r="DB261" s="20"/>
      <c r="DC261" s="21"/>
      <c r="DD261" s="20">
        <v>1</v>
      </c>
      <c r="DE261" s="20">
        <v>3</v>
      </c>
      <c r="DF261" s="20">
        <v>4</v>
      </c>
      <c r="DG261" s="20"/>
      <c r="DH261" s="20"/>
      <c r="DI261" s="20"/>
      <c r="DJ261" s="5">
        <v>1</v>
      </c>
      <c r="DK261" s="21"/>
      <c r="DL261" s="5">
        <v>0</v>
      </c>
      <c r="DM261" s="21"/>
      <c r="DN261" s="20">
        <v>1</v>
      </c>
      <c r="DO261" s="21"/>
      <c r="DP261" s="20">
        <v>1</v>
      </c>
      <c r="DQ261" s="21"/>
      <c r="DR261" s="5">
        <v>0</v>
      </c>
      <c r="DS261" s="20"/>
      <c r="DT261" s="20">
        <v>0</v>
      </c>
      <c r="DU261" s="21"/>
      <c r="DV261" s="20">
        <v>1</v>
      </c>
      <c r="DW261" s="20">
        <v>3</v>
      </c>
      <c r="DX261" s="20"/>
      <c r="DY261" s="20">
        <v>2</v>
      </c>
      <c r="DZ261" s="20">
        <v>3</v>
      </c>
      <c r="EA261" s="20">
        <v>3</v>
      </c>
      <c r="EB261" s="21"/>
      <c r="EC261" s="20">
        <v>3</v>
      </c>
      <c r="ED261" s="20">
        <v>4</v>
      </c>
      <c r="EE261" s="20">
        <v>2</v>
      </c>
      <c r="EF261" s="20">
        <v>2</v>
      </c>
      <c r="EG261" s="20">
        <v>4</v>
      </c>
      <c r="EH261" s="21"/>
      <c r="EI261" s="20">
        <v>5</v>
      </c>
      <c r="EJ261" s="30"/>
      <c r="EK261" s="20">
        <v>0</v>
      </c>
      <c r="EL261" s="20">
        <v>0</v>
      </c>
      <c r="EM261" s="20">
        <v>5</v>
      </c>
      <c r="EN261" s="20">
        <v>95</v>
      </c>
      <c r="EO261" s="20">
        <v>0</v>
      </c>
      <c r="EP261" s="20">
        <v>0</v>
      </c>
      <c r="EQ261" s="21"/>
      <c r="ER261" s="20">
        <v>0</v>
      </c>
      <c r="ES261" s="20"/>
    </row>
    <row r="262" spans="1:149" s="6" customFormat="1" ht="14.55" customHeight="1" x14ac:dyDescent="0.25">
      <c r="A262" s="20">
        <v>261</v>
      </c>
      <c r="B262" s="19" t="str">
        <f t="shared" si="4"/>
        <v>czen261</v>
      </c>
      <c r="C262" s="21" t="s">
        <v>120</v>
      </c>
      <c r="D262" s="21" t="s">
        <v>123</v>
      </c>
      <c r="E262" s="20">
        <v>2019</v>
      </c>
      <c r="F262" s="21"/>
      <c r="G262" s="21"/>
      <c r="H262" s="20">
        <v>3</v>
      </c>
      <c r="I262" s="21" t="s">
        <v>132</v>
      </c>
      <c r="J262" s="20">
        <v>4</v>
      </c>
      <c r="K262" s="20"/>
      <c r="L262" s="20">
        <v>0</v>
      </c>
      <c r="M262" s="21" t="s">
        <v>591</v>
      </c>
      <c r="N262" s="21"/>
      <c r="O262" s="20"/>
      <c r="P262" s="20"/>
      <c r="Q262" s="20">
        <v>15</v>
      </c>
      <c r="R262" s="21" t="s">
        <v>823</v>
      </c>
      <c r="S262" s="20">
        <v>1</v>
      </c>
      <c r="T262" s="21"/>
      <c r="U262" s="20">
        <v>0</v>
      </c>
      <c r="V262" s="21"/>
      <c r="W262" s="20">
        <v>1</v>
      </c>
      <c r="X262" s="21" t="s">
        <v>1807</v>
      </c>
      <c r="Y262" s="20"/>
      <c r="Z262" s="21"/>
      <c r="AA262" s="20">
        <v>0</v>
      </c>
      <c r="AB262" s="21"/>
      <c r="AC262" s="20"/>
      <c r="AD262" s="21"/>
      <c r="AE262" s="20">
        <v>0</v>
      </c>
      <c r="AF262" s="21"/>
      <c r="AG262" s="20"/>
      <c r="AH262" s="21"/>
      <c r="AI262" s="21"/>
      <c r="AJ262" s="20">
        <v>2</v>
      </c>
      <c r="AK262" s="21" t="s">
        <v>994</v>
      </c>
      <c r="AL262" s="20">
        <v>4</v>
      </c>
      <c r="AM262" s="21"/>
      <c r="AN262" s="20">
        <v>1</v>
      </c>
      <c r="AO262" s="21"/>
      <c r="AP262" s="21" t="s">
        <v>1102</v>
      </c>
      <c r="AQ262" s="20">
        <v>4</v>
      </c>
      <c r="AR262" s="21"/>
      <c r="AS262" s="21"/>
      <c r="AT262" s="20">
        <v>3</v>
      </c>
      <c r="AU262" s="21"/>
      <c r="AV262" s="20"/>
      <c r="AW262" s="21"/>
      <c r="AX262" s="20"/>
      <c r="AY262" s="21"/>
      <c r="AZ262" s="20"/>
      <c r="BA262" s="21"/>
      <c r="BB262" s="21"/>
      <c r="BC262" s="20"/>
      <c r="BD262" s="21"/>
      <c r="BE262" s="20">
        <v>4</v>
      </c>
      <c r="BF262" s="20">
        <v>1</v>
      </c>
      <c r="BG262" s="20">
        <v>3</v>
      </c>
      <c r="BH262" s="20">
        <v>1</v>
      </c>
      <c r="BI262" s="21"/>
      <c r="BJ262" s="20">
        <v>2</v>
      </c>
      <c r="BK262" s="21"/>
      <c r="BL262" s="20">
        <v>3</v>
      </c>
      <c r="BM262" s="20">
        <v>2</v>
      </c>
      <c r="BN262" s="20">
        <v>2</v>
      </c>
      <c r="BO262" s="20">
        <v>2</v>
      </c>
      <c r="BP262" s="20">
        <v>1</v>
      </c>
      <c r="BQ262" s="30"/>
      <c r="BR262" s="20">
        <v>3</v>
      </c>
      <c r="BS262" s="21"/>
      <c r="BT262" s="20">
        <v>4</v>
      </c>
      <c r="BU262" s="21"/>
      <c r="BV262" s="20">
        <v>2</v>
      </c>
      <c r="BW262" s="20">
        <v>3</v>
      </c>
      <c r="BX262" s="20">
        <v>2</v>
      </c>
      <c r="BY262" s="20">
        <v>3</v>
      </c>
      <c r="BZ262" s="20">
        <v>4</v>
      </c>
      <c r="CA262" s="21"/>
      <c r="CB262" s="20">
        <v>1</v>
      </c>
      <c r="CC262" s="21" t="s">
        <v>556</v>
      </c>
      <c r="CD262" s="20">
        <v>0</v>
      </c>
      <c r="CE262" s="21"/>
      <c r="CF262" s="20">
        <v>0</v>
      </c>
      <c r="CG262" s="21"/>
      <c r="CH262" s="20">
        <v>2</v>
      </c>
      <c r="CI262" s="21"/>
      <c r="CJ262" s="20">
        <v>1</v>
      </c>
      <c r="CK262" s="20">
        <v>2</v>
      </c>
      <c r="CL262" s="20">
        <v>3</v>
      </c>
      <c r="CM262" s="20"/>
      <c r="CN262" s="20"/>
      <c r="CO262" s="21"/>
      <c r="CP262" s="20">
        <v>1</v>
      </c>
      <c r="CQ262" s="21"/>
      <c r="CR262" s="20">
        <v>1</v>
      </c>
      <c r="CS262" s="21"/>
      <c r="CT262" s="20">
        <v>1</v>
      </c>
      <c r="CU262" s="21"/>
      <c r="CV262" s="20">
        <v>0</v>
      </c>
      <c r="CW262" s="21"/>
      <c r="CX262" s="5">
        <v>0</v>
      </c>
      <c r="CY262" s="21"/>
      <c r="CZ262" s="20">
        <v>0</v>
      </c>
      <c r="DA262" s="21"/>
      <c r="DB262" s="20"/>
      <c r="DC262" s="21"/>
      <c r="DD262" s="20">
        <v>3</v>
      </c>
      <c r="DE262" s="20">
        <v>4</v>
      </c>
      <c r="DF262" s="20"/>
      <c r="DG262" s="20"/>
      <c r="DH262" s="20"/>
      <c r="DI262" s="20"/>
      <c r="DJ262" s="5">
        <v>0</v>
      </c>
      <c r="DK262" s="21"/>
      <c r="DL262" s="5">
        <v>0</v>
      </c>
      <c r="DM262" s="21"/>
      <c r="DN262" s="20">
        <v>1</v>
      </c>
      <c r="DO262" s="21"/>
      <c r="DP262" s="20">
        <v>1</v>
      </c>
      <c r="DQ262" s="21"/>
      <c r="DR262" s="5">
        <v>0</v>
      </c>
      <c r="DS262" s="20"/>
      <c r="DT262" s="20">
        <v>0</v>
      </c>
      <c r="DU262" s="21"/>
      <c r="DV262" s="20">
        <v>4</v>
      </c>
      <c r="DW262" s="20">
        <v>4</v>
      </c>
      <c r="DX262" s="20">
        <v>1</v>
      </c>
      <c r="DY262" s="20">
        <v>4</v>
      </c>
      <c r="DZ262" s="20">
        <v>4</v>
      </c>
      <c r="EA262" s="20">
        <v>4</v>
      </c>
      <c r="EB262" s="21"/>
      <c r="EC262" s="20">
        <v>4</v>
      </c>
      <c r="ED262" s="20">
        <v>4</v>
      </c>
      <c r="EE262" s="20">
        <v>4</v>
      </c>
      <c r="EF262" s="20">
        <v>2</v>
      </c>
      <c r="EG262" s="20">
        <v>4</v>
      </c>
      <c r="EH262" s="21"/>
      <c r="EI262" s="20">
        <v>2</v>
      </c>
      <c r="EJ262" s="30"/>
      <c r="EK262" s="20">
        <v>10</v>
      </c>
      <c r="EL262" s="20">
        <v>0</v>
      </c>
      <c r="EM262" s="20">
        <v>60</v>
      </c>
      <c r="EN262" s="20">
        <v>10</v>
      </c>
      <c r="EO262" s="20">
        <v>20</v>
      </c>
      <c r="EP262" s="20">
        <v>0</v>
      </c>
      <c r="EQ262" s="21"/>
      <c r="ER262" s="20">
        <v>0</v>
      </c>
      <c r="ES262" s="20"/>
    </row>
    <row r="263" spans="1:149" s="6" customFormat="1" ht="14.55" customHeight="1" x14ac:dyDescent="0.25">
      <c r="A263" s="5">
        <v>262</v>
      </c>
      <c r="B263" s="19" t="str">
        <f t="shared" si="4"/>
        <v>czen262</v>
      </c>
      <c r="C263" s="21" t="s">
        <v>120</v>
      </c>
      <c r="D263" s="21" t="s">
        <v>123</v>
      </c>
      <c r="E263" s="20">
        <v>2001</v>
      </c>
      <c r="F263" s="21"/>
      <c r="G263" s="21"/>
      <c r="H263" s="20">
        <v>1</v>
      </c>
      <c r="I263" s="21" t="s">
        <v>136</v>
      </c>
      <c r="J263" s="20">
        <v>4</v>
      </c>
      <c r="K263" s="20"/>
      <c r="L263" s="20">
        <v>0</v>
      </c>
      <c r="M263" s="21" t="s">
        <v>592</v>
      </c>
      <c r="N263" s="21"/>
      <c r="O263" s="20"/>
      <c r="P263" s="20">
        <v>125</v>
      </c>
      <c r="Q263" s="20"/>
      <c r="R263" s="21"/>
      <c r="S263" s="20">
        <v>0</v>
      </c>
      <c r="T263" s="21"/>
      <c r="U263" s="20">
        <v>300</v>
      </c>
      <c r="V263" s="21"/>
      <c r="W263" s="20">
        <v>1</v>
      </c>
      <c r="X263" s="21" t="s">
        <v>1782</v>
      </c>
      <c r="Y263" s="20"/>
      <c r="Z263" s="21"/>
      <c r="AA263" s="20">
        <v>1</v>
      </c>
      <c r="AB263" s="21" t="s">
        <v>1818</v>
      </c>
      <c r="AC263" s="20">
        <v>1</v>
      </c>
      <c r="AD263" s="21" t="s">
        <v>792</v>
      </c>
      <c r="AE263" s="20">
        <v>1</v>
      </c>
      <c r="AF263" s="21" t="s">
        <v>944</v>
      </c>
      <c r="AG263" s="20"/>
      <c r="AH263" s="21"/>
      <c r="AI263" s="21"/>
      <c r="AJ263" s="20">
        <v>30</v>
      </c>
      <c r="AK263" s="21"/>
      <c r="AL263" s="20"/>
      <c r="AM263" s="21"/>
      <c r="AN263" s="20"/>
      <c r="AO263" s="21"/>
      <c r="AP263" s="21"/>
      <c r="AQ263" s="20"/>
      <c r="AR263" s="21"/>
      <c r="AS263" s="21"/>
      <c r="AT263" s="20"/>
      <c r="AU263" s="21"/>
      <c r="AV263" s="20"/>
      <c r="AW263" s="21"/>
      <c r="AX263" s="20"/>
      <c r="AY263" s="21"/>
      <c r="AZ263" s="20"/>
      <c r="BA263" s="21"/>
      <c r="BB263" s="21"/>
      <c r="BC263" s="20"/>
      <c r="BD263" s="21"/>
      <c r="BE263" s="20"/>
      <c r="BF263" s="20"/>
      <c r="BG263" s="20"/>
      <c r="BH263" s="20"/>
      <c r="BI263" s="21"/>
      <c r="BJ263" s="20"/>
      <c r="BK263" s="21"/>
      <c r="BL263" s="20"/>
      <c r="BM263" s="20"/>
      <c r="BN263" s="20"/>
      <c r="BO263" s="20"/>
      <c r="BP263" s="20"/>
      <c r="BQ263" s="30"/>
      <c r="BR263" s="20"/>
      <c r="BS263" s="21"/>
      <c r="BT263" s="20"/>
      <c r="BU263" s="21"/>
      <c r="BV263" s="20"/>
      <c r="BW263" s="20"/>
      <c r="BX263" s="20"/>
      <c r="BY263" s="20"/>
      <c r="BZ263" s="20"/>
      <c r="CA263" s="21"/>
      <c r="CB263" s="20"/>
      <c r="CC263" s="21"/>
      <c r="CD263" s="20"/>
      <c r="CE263" s="21"/>
      <c r="CF263" s="20"/>
      <c r="CG263" s="21"/>
      <c r="CH263" s="20"/>
      <c r="CI263" s="21"/>
      <c r="CJ263" s="20"/>
      <c r="CK263" s="20"/>
      <c r="CL263" s="20"/>
      <c r="CM263" s="20"/>
      <c r="CN263" s="20"/>
      <c r="CO263" s="21"/>
      <c r="CP263" s="20"/>
      <c r="CQ263" s="21"/>
      <c r="CR263" s="20"/>
      <c r="CS263" s="21"/>
      <c r="CT263" s="20"/>
      <c r="CU263" s="21"/>
      <c r="CV263" s="20"/>
      <c r="CW263" s="21"/>
      <c r="CX263" s="20"/>
      <c r="CY263" s="21"/>
      <c r="CZ263" s="20"/>
      <c r="DA263" s="21"/>
      <c r="DB263" s="20"/>
      <c r="DC263" s="21"/>
      <c r="DD263" s="20"/>
      <c r="DE263" s="20"/>
      <c r="DF263" s="20"/>
      <c r="DG263" s="20"/>
      <c r="DH263" s="20"/>
      <c r="DI263" s="20"/>
      <c r="DJ263" s="20"/>
      <c r="DK263" s="21"/>
      <c r="DL263" s="20"/>
      <c r="DM263" s="21"/>
      <c r="DN263" s="20"/>
      <c r="DO263" s="21"/>
      <c r="DP263" s="20"/>
      <c r="DQ263" s="21"/>
      <c r="DR263" s="20"/>
      <c r="DS263" s="20"/>
      <c r="DT263" s="20"/>
      <c r="DU263" s="21"/>
      <c r="DV263" s="20"/>
      <c r="DW263" s="20"/>
      <c r="DX263" s="20"/>
      <c r="DY263" s="20"/>
      <c r="DZ263" s="20"/>
      <c r="EA263" s="20"/>
      <c r="EB263" s="21"/>
      <c r="EC263" s="20"/>
      <c r="ED263" s="20"/>
      <c r="EE263" s="20"/>
      <c r="EF263" s="20"/>
      <c r="EG263" s="20"/>
      <c r="EH263" s="21"/>
      <c r="EI263" s="20"/>
      <c r="EJ263" s="30"/>
      <c r="EK263" s="20"/>
      <c r="EL263" s="20"/>
      <c r="EM263" s="20">
        <v>10</v>
      </c>
      <c r="EN263" s="20"/>
      <c r="EO263" s="20"/>
      <c r="EP263" s="20"/>
      <c r="EQ263" s="21"/>
      <c r="ER263" s="20">
        <v>0</v>
      </c>
      <c r="ES263" s="20"/>
    </row>
    <row r="264" spans="1:149" s="6" customFormat="1" ht="14.55" customHeight="1" x14ac:dyDescent="0.25">
      <c r="A264" s="5">
        <v>263</v>
      </c>
      <c r="B264" s="19" t="str">
        <f t="shared" si="4"/>
        <v>czen263</v>
      </c>
      <c r="C264" s="6" t="s">
        <v>120</v>
      </c>
      <c r="D264" s="21" t="s">
        <v>123</v>
      </c>
      <c r="E264" s="20">
        <v>1990</v>
      </c>
      <c r="H264" s="5">
        <v>3</v>
      </c>
      <c r="I264" s="21" t="s">
        <v>132</v>
      </c>
      <c r="J264" s="5">
        <v>1</v>
      </c>
      <c r="K264" s="5">
        <v>5</v>
      </c>
      <c r="L264" s="5">
        <v>1</v>
      </c>
      <c r="M264" s="6" t="s">
        <v>618</v>
      </c>
      <c r="N264" s="6" t="s">
        <v>619</v>
      </c>
      <c r="O264" s="5">
        <v>500</v>
      </c>
      <c r="P264" s="5">
        <v>750</v>
      </c>
      <c r="Q264" s="5"/>
      <c r="S264" s="5">
        <v>0</v>
      </c>
      <c r="U264" s="5">
        <v>15</v>
      </c>
      <c r="V264" s="21"/>
      <c r="W264" s="5">
        <v>0</v>
      </c>
      <c r="Y264" s="5"/>
      <c r="AA264" s="5">
        <v>0</v>
      </c>
      <c r="AC264" s="5"/>
      <c r="AE264" s="5">
        <v>1</v>
      </c>
      <c r="AF264" s="6" t="s">
        <v>946</v>
      </c>
      <c r="AG264" s="5"/>
      <c r="AJ264" s="5">
        <v>3</v>
      </c>
      <c r="AL264" s="5">
        <v>4</v>
      </c>
      <c r="AN264" s="5">
        <v>3</v>
      </c>
      <c r="AQ264" s="5">
        <v>3</v>
      </c>
      <c r="AT264" s="5">
        <v>4</v>
      </c>
      <c r="AV264" s="5">
        <v>4</v>
      </c>
      <c r="AX264" s="5">
        <v>20</v>
      </c>
      <c r="AZ264" s="5">
        <v>2</v>
      </c>
      <c r="BB264" s="6">
        <v>5</v>
      </c>
      <c r="BC264" s="5">
        <v>2</v>
      </c>
      <c r="BE264" s="5">
        <v>4</v>
      </c>
      <c r="BF264" s="5">
        <v>4</v>
      </c>
      <c r="BG264" s="5">
        <v>4</v>
      </c>
      <c r="BH264" s="5">
        <v>2</v>
      </c>
      <c r="BJ264" s="5">
        <v>2</v>
      </c>
      <c r="BL264" s="5"/>
      <c r="BM264" s="5">
        <v>2</v>
      </c>
      <c r="BN264" s="5">
        <v>2</v>
      </c>
      <c r="BO264" s="5"/>
      <c r="BP264" s="5">
        <v>3</v>
      </c>
      <c r="BQ264" s="28"/>
      <c r="BR264" s="5">
        <v>2</v>
      </c>
      <c r="BT264" s="5">
        <v>2</v>
      </c>
      <c r="BV264" s="5">
        <v>3</v>
      </c>
      <c r="BW264" s="5">
        <v>2</v>
      </c>
      <c r="BX264" s="5">
        <v>3</v>
      </c>
      <c r="BY264" s="5"/>
      <c r="BZ264" s="5">
        <v>3</v>
      </c>
      <c r="CB264" s="5">
        <v>0</v>
      </c>
      <c r="CD264" s="5">
        <v>1</v>
      </c>
      <c r="CF264" s="5">
        <v>0</v>
      </c>
      <c r="CH264" s="5">
        <v>1</v>
      </c>
      <c r="CJ264" s="5"/>
      <c r="CK264" s="5"/>
      <c r="CL264" s="5"/>
      <c r="CM264" s="5"/>
      <c r="CN264" s="5"/>
      <c r="CP264" s="5">
        <v>0</v>
      </c>
      <c r="CR264" s="5">
        <v>0</v>
      </c>
      <c r="CT264" s="5">
        <v>0</v>
      </c>
      <c r="CV264" s="5">
        <v>0</v>
      </c>
      <c r="CX264" s="5">
        <v>0</v>
      </c>
      <c r="CZ264" s="5">
        <v>0</v>
      </c>
      <c r="DB264" s="5"/>
      <c r="DD264" s="5"/>
      <c r="DE264" s="5"/>
      <c r="DF264" s="5"/>
      <c r="DG264" s="5"/>
      <c r="DH264" s="5"/>
      <c r="DI264" s="5"/>
      <c r="DJ264" s="5">
        <v>0</v>
      </c>
      <c r="DL264" s="5">
        <v>0</v>
      </c>
      <c r="DN264" s="5">
        <v>0</v>
      </c>
      <c r="DP264" s="5">
        <v>0</v>
      </c>
      <c r="DR264" s="5">
        <v>0</v>
      </c>
      <c r="DS264" s="5"/>
      <c r="DT264" s="5">
        <v>0</v>
      </c>
      <c r="DV264" s="5"/>
      <c r="DW264" s="5">
        <v>4</v>
      </c>
      <c r="DX264" s="5"/>
      <c r="DY264" s="5">
        <v>4</v>
      </c>
      <c r="DZ264" s="5"/>
      <c r="EA264" s="5"/>
      <c r="EC264" s="5">
        <v>4</v>
      </c>
      <c r="ED264" s="5">
        <v>4</v>
      </c>
      <c r="EE264" s="5"/>
      <c r="EF264" s="5"/>
      <c r="EG264" s="5">
        <v>4</v>
      </c>
      <c r="EI264" s="5">
        <v>3</v>
      </c>
      <c r="EJ264" s="28"/>
      <c r="EK264" s="5">
        <v>25</v>
      </c>
      <c r="EL264" s="5">
        <v>0</v>
      </c>
      <c r="EM264" s="5">
        <v>0</v>
      </c>
      <c r="EN264" s="5">
        <v>75</v>
      </c>
      <c r="EO264" s="5">
        <v>0</v>
      </c>
      <c r="EP264" s="5">
        <v>0</v>
      </c>
      <c r="ER264" s="20">
        <v>0</v>
      </c>
      <c r="ES264" s="20"/>
    </row>
    <row r="265" spans="1:149" ht="14.55" customHeight="1" x14ac:dyDescent="0.25">
      <c r="A265" s="5">
        <v>264</v>
      </c>
      <c r="B265" s="19" t="str">
        <f t="shared" si="4"/>
        <v>czen264</v>
      </c>
      <c r="C265" s="6" t="s">
        <v>120</v>
      </c>
      <c r="D265" s="21" t="s">
        <v>123</v>
      </c>
      <c r="E265" s="5">
        <v>2001</v>
      </c>
      <c r="F265" s="6"/>
      <c r="G265" s="6"/>
      <c r="H265" s="5">
        <v>3</v>
      </c>
      <c r="I265" s="21" t="s">
        <v>134</v>
      </c>
      <c r="J265" s="5">
        <v>5</v>
      </c>
      <c r="K265" s="5"/>
      <c r="L265" s="5">
        <v>0</v>
      </c>
      <c r="M265" s="21" t="s">
        <v>620</v>
      </c>
      <c r="N265" s="6"/>
      <c r="O265" s="5"/>
      <c r="P265" s="5">
        <v>0</v>
      </c>
      <c r="Q265" s="5">
        <v>0</v>
      </c>
      <c r="R265" s="6"/>
      <c r="S265" s="5">
        <v>1</v>
      </c>
      <c r="T265" s="6"/>
      <c r="U265" s="5">
        <v>0</v>
      </c>
      <c r="W265" s="5">
        <v>0</v>
      </c>
      <c r="X265" s="6"/>
      <c r="Y265" s="5"/>
      <c r="Z265" s="6"/>
      <c r="AA265" s="5">
        <v>0</v>
      </c>
      <c r="AB265" s="6"/>
      <c r="AC265" s="5"/>
      <c r="AD265" s="6"/>
      <c r="AE265" s="5">
        <v>0</v>
      </c>
      <c r="AF265" s="6"/>
      <c r="AG265" s="5"/>
      <c r="AH265" s="6"/>
      <c r="AI265" s="6"/>
      <c r="AJ265" s="5">
        <v>8</v>
      </c>
      <c r="AL265" s="5">
        <v>2</v>
      </c>
      <c r="AM265" s="6"/>
      <c r="AN265" s="5">
        <v>1</v>
      </c>
      <c r="AO265" s="6"/>
      <c r="AP265" s="6"/>
      <c r="AQ265" s="5"/>
      <c r="AR265" s="6"/>
      <c r="AS265" s="6"/>
      <c r="AT265" s="5">
        <v>2</v>
      </c>
      <c r="AU265" s="6"/>
      <c r="AV265" s="5"/>
      <c r="AW265" s="6"/>
      <c r="AX265" s="5"/>
      <c r="AY265" s="6"/>
      <c r="AZ265" s="5"/>
      <c r="BA265" s="6"/>
      <c r="BB265" s="6"/>
      <c r="BC265" s="5"/>
      <c r="BD265" s="6"/>
      <c r="BE265" s="5">
        <v>3</v>
      </c>
      <c r="BF265" s="5"/>
      <c r="BG265" s="5"/>
      <c r="BH265" s="5">
        <v>1</v>
      </c>
      <c r="BI265" s="6"/>
      <c r="BJ265" s="5"/>
      <c r="BK265" s="6"/>
      <c r="BL265" s="5">
        <v>1</v>
      </c>
      <c r="BM265" s="5">
        <v>2</v>
      </c>
      <c r="BN265" s="5">
        <v>1</v>
      </c>
      <c r="BO265" s="5">
        <v>1</v>
      </c>
      <c r="BP265" s="5"/>
      <c r="BQ265" s="28"/>
      <c r="BR265" s="5">
        <v>1</v>
      </c>
      <c r="BS265" s="6"/>
      <c r="BT265" s="5">
        <v>3</v>
      </c>
      <c r="BU265" s="6"/>
      <c r="BV265" s="5">
        <v>2</v>
      </c>
      <c r="BW265" s="5">
        <v>2</v>
      </c>
      <c r="BX265" s="5">
        <v>2</v>
      </c>
      <c r="BY265" s="5">
        <v>3</v>
      </c>
      <c r="BZ265" s="5"/>
      <c r="CA265" s="6"/>
      <c r="CB265" s="5"/>
      <c r="CC265" s="6"/>
      <c r="CD265" s="5">
        <v>0</v>
      </c>
      <c r="CE265" s="6"/>
      <c r="CF265" s="5">
        <v>1</v>
      </c>
      <c r="CG265" s="6"/>
      <c r="CH265" s="5"/>
      <c r="CI265" s="6"/>
      <c r="CJ265" s="5"/>
      <c r="CK265" s="5"/>
      <c r="CL265" s="5"/>
      <c r="CM265" s="5"/>
      <c r="CN265" s="5"/>
      <c r="CO265" s="6"/>
      <c r="CP265" s="5">
        <v>0</v>
      </c>
      <c r="CQ265" s="6"/>
      <c r="CR265" s="5">
        <v>0</v>
      </c>
      <c r="CS265" s="6"/>
      <c r="CT265" s="5">
        <v>0</v>
      </c>
      <c r="CU265" s="6"/>
      <c r="CV265" s="5">
        <v>0</v>
      </c>
      <c r="CW265" s="6"/>
      <c r="CX265" s="5">
        <v>0</v>
      </c>
      <c r="CY265" s="6"/>
      <c r="CZ265" s="5">
        <v>0</v>
      </c>
      <c r="DA265" s="6"/>
      <c r="DB265" s="5"/>
      <c r="DC265" s="6"/>
      <c r="DD265" s="5"/>
      <c r="DE265" s="5"/>
      <c r="DF265" s="5"/>
      <c r="DG265" s="5"/>
      <c r="DH265" s="5"/>
      <c r="DI265" s="5"/>
      <c r="DJ265" s="5">
        <v>0</v>
      </c>
      <c r="DK265" s="6"/>
      <c r="DL265" s="5">
        <v>0</v>
      </c>
      <c r="DM265" s="6"/>
      <c r="DN265" s="5">
        <v>0</v>
      </c>
      <c r="DO265" s="6"/>
      <c r="DP265" s="5">
        <v>0</v>
      </c>
      <c r="DQ265" s="6"/>
      <c r="DR265" s="5">
        <v>0</v>
      </c>
      <c r="DS265" s="5"/>
      <c r="DT265" s="5">
        <v>0</v>
      </c>
      <c r="DU265" s="6"/>
      <c r="DV265" s="5">
        <v>3</v>
      </c>
      <c r="DW265" s="5"/>
      <c r="DX265" s="5"/>
      <c r="DY265" s="5">
        <v>4</v>
      </c>
      <c r="DZ265" s="5"/>
      <c r="EA265" s="5"/>
      <c r="EB265" s="6"/>
      <c r="EC265" s="5">
        <v>3</v>
      </c>
      <c r="ED265" s="5">
        <v>3</v>
      </c>
      <c r="EE265" s="5"/>
      <c r="EF265" s="5"/>
      <c r="EG265" s="5">
        <v>3</v>
      </c>
      <c r="EH265" s="6"/>
      <c r="EI265" s="5">
        <v>2</v>
      </c>
      <c r="EJ265" s="28"/>
      <c r="EK265" s="5">
        <v>7</v>
      </c>
      <c r="EL265" s="5">
        <v>0</v>
      </c>
      <c r="EM265" s="5">
        <v>15</v>
      </c>
      <c r="EN265" s="5">
        <v>0</v>
      </c>
      <c r="EO265" s="5">
        <v>30</v>
      </c>
      <c r="EP265" s="5">
        <v>0</v>
      </c>
      <c r="EQ265" s="6"/>
      <c r="ER265" s="20">
        <v>0</v>
      </c>
      <c r="ES265" s="20"/>
    </row>
    <row r="266" spans="1:149" s="6" customFormat="1" ht="14.55" customHeight="1" x14ac:dyDescent="0.25">
      <c r="A266" s="5">
        <v>265</v>
      </c>
      <c r="B266" s="19" t="str">
        <f t="shared" si="4"/>
        <v>czen265</v>
      </c>
      <c r="C266" s="6" t="s">
        <v>120</v>
      </c>
      <c r="D266" s="21" t="s">
        <v>123</v>
      </c>
      <c r="E266" s="5">
        <v>1992</v>
      </c>
      <c r="H266" s="5">
        <v>3</v>
      </c>
      <c r="I266" s="21" t="s">
        <v>135</v>
      </c>
      <c r="J266" s="5">
        <v>4</v>
      </c>
      <c r="K266" s="5"/>
      <c r="L266" s="5">
        <v>0</v>
      </c>
      <c r="M266" s="6" t="s">
        <v>621</v>
      </c>
      <c r="O266" s="5"/>
      <c r="P266" s="5">
        <v>130</v>
      </c>
      <c r="Q266" s="5">
        <v>1</v>
      </c>
      <c r="S266" s="5">
        <v>1</v>
      </c>
      <c r="U266" s="5">
        <v>0</v>
      </c>
      <c r="V266" s="21"/>
      <c r="W266" s="5">
        <v>0</v>
      </c>
      <c r="Y266" s="5"/>
      <c r="AA266" s="5">
        <v>0</v>
      </c>
      <c r="AC266" s="5"/>
      <c r="AE266" s="5">
        <v>0</v>
      </c>
      <c r="AG266" s="5"/>
      <c r="AJ266" s="20">
        <v>3</v>
      </c>
      <c r="AK266" s="6" t="s">
        <v>1012</v>
      </c>
      <c r="AL266" s="5">
        <v>3</v>
      </c>
      <c r="AN266" s="5">
        <v>2</v>
      </c>
      <c r="AP266" s="6" t="s">
        <v>1107</v>
      </c>
      <c r="AQ266" s="5">
        <v>2</v>
      </c>
      <c r="AT266" s="5">
        <v>2</v>
      </c>
      <c r="AV266" s="5">
        <v>2</v>
      </c>
      <c r="AX266" s="5">
        <v>5</v>
      </c>
      <c r="AY266" s="6" t="s">
        <v>1365</v>
      </c>
      <c r="AZ266" s="5">
        <v>3</v>
      </c>
      <c r="BB266" s="6">
        <v>10</v>
      </c>
      <c r="BC266" s="5"/>
      <c r="BE266" s="5"/>
      <c r="BF266" s="5"/>
      <c r="BG266" s="5"/>
      <c r="BH266" s="5">
        <v>1</v>
      </c>
      <c r="BJ266" s="5">
        <v>3</v>
      </c>
      <c r="BL266" s="5"/>
      <c r="BM266" s="5">
        <v>2</v>
      </c>
      <c r="BN266" s="5">
        <v>2</v>
      </c>
      <c r="BO266" s="5"/>
      <c r="BP266" s="5"/>
      <c r="BQ266" s="28"/>
      <c r="BR266" s="5">
        <v>1</v>
      </c>
      <c r="BT266" s="5">
        <v>1</v>
      </c>
      <c r="BV266" s="5"/>
      <c r="BW266" s="5">
        <v>1</v>
      </c>
      <c r="BX266" s="5"/>
      <c r="BY266" s="5">
        <v>2</v>
      </c>
      <c r="BZ266" s="5">
        <v>4</v>
      </c>
      <c r="CB266" s="5">
        <v>0</v>
      </c>
      <c r="CD266" s="5">
        <v>1</v>
      </c>
      <c r="CF266" s="5">
        <v>0</v>
      </c>
      <c r="CH266" s="5">
        <v>1</v>
      </c>
      <c r="CJ266" s="5"/>
      <c r="CK266" s="5"/>
      <c r="CL266" s="5"/>
      <c r="CM266" s="5"/>
      <c r="CN266" s="5"/>
      <c r="CP266" s="5">
        <v>0</v>
      </c>
      <c r="CR266" s="5">
        <v>0</v>
      </c>
      <c r="CT266" s="5">
        <v>0</v>
      </c>
      <c r="CV266" s="5">
        <v>0</v>
      </c>
      <c r="CX266" s="5">
        <v>0</v>
      </c>
      <c r="CZ266" s="5">
        <v>0</v>
      </c>
      <c r="DB266" s="5"/>
      <c r="DD266" s="5"/>
      <c r="DE266" s="5"/>
      <c r="DF266" s="5"/>
      <c r="DG266" s="5"/>
      <c r="DH266" s="5"/>
      <c r="DI266" s="5"/>
      <c r="DJ266" s="5">
        <v>0</v>
      </c>
      <c r="DL266" s="5">
        <v>0</v>
      </c>
      <c r="DN266" s="5">
        <v>0</v>
      </c>
      <c r="DP266" s="5">
        <v>0</v>
      </c>
      <c r="DR266" s="5">
        <v>0</v>
      </c>
      <c r="DS266" s="5"/>
      <c r="DT266" s="5">
        <v>0</v>
      </c>
      <c r="DV266" s="5"/>
      <c r="DW266" s="5"/>
      <c r="DX266" s="5"/>
      <c r="DY266" s="5">
        <v>2</v>
      </c>
      <c r="DZ266" s="5">
        <v>4</v>
      </c>
      <c r="EA266" s="5">
        <v>3</v>
      </c>
      <c r="EC266" s="5">
        <v>4</v>
      </c>
      <c r="ED266" s="5">
        <v>3</v>
      </c>
      <c r="EE266" s="5"/>
      <c r="EF266" s="5"/>
      <c r="EG266" s="5">
        <v>4</v>
      </c>
      <c r="EI266" s="5">
        <v>5</v>
      </c>
      <c r="EJ266" s="28"/>
      <c r="EK266" s="5">
        <v>100</v>
      </c>
      <c r="EL266" s="5">
        <v>0</v>
      </c>
      <c r="EM266" s="5">
        <v>0</v>
      </c>
      <c r="EN266" s="5">
        <v>0</v>
      </c>
      <c r="EO266" s="5">
        <v>0</v>
      </c>
      <c r="EP266" s="5">
        <v>0</v>
      </c>
      <c r="ER266" s="20">
        <v>0</v>
      </c>
      <c r="ES266" s="20"/>
    </row>
    <row r="267" spans="1:149" s="6" customFormat="1" ht="14.55" customHeight="1" x14ac:dyDescent="0.25">
      <c r="A267" s="20">
        <v>266</v>
      </c>
      <c r="B267" s="19" t="str">
        <f t="shared" si="4"/>
        <v>czen266</v>
      </c>
      <c r="C267" s="6" t="s">
        <v>120</v>
      </c>
      <c r="D267" s="21" t="s">
        <v>123</v>
      </c>
      <c r="E267" s="5">
        <v>1992</v>
      </c>
      <c r="H267" s="5">
        <v>3</v>
      </c>
      <c r="I267" s="21" t="s">
        <v>135</v>
      </c>
      <c r="J267" s="5">
        <v>4</v>
      </c>
      <c r="K267" s="5"/>
      <c r="L267" s="5">
        <v>0</v>
      </c>
      <c r="M267" s="6" t="s">
        <v>621</v>
      </c>
      <c r="O267" s="5"/>
      <c r="P267" s="20">
        <v>100</v>
      </c>
      <c r="Q267" s="5"/>
      <c r="R267" s="6" t="s">
        <v>824</v>
      </c>
      <c r="S267" s="5">
        <v>0</v>
      </c>
      <c r="U267" s="5">
        <v>1</v>
      </c>
      <c r="V267" s="21"/>
      <c r="W267" s="5">
        <v>0</v>
      </c>
      <c r="Y267" s="5"/>
      <c r="AA267" s="5">
        <v>0</v>
      </c>
      <c r="AC267" s="5"/>
      <c r="AE267" s="5">
        <v>0</v>
      </c>
      <c r="AG267" s="5"/>
      <c r="AJ267" s="5">
        <v>0</v>
      </c>
      <c r="AL267" s="5">
        <v>3</v>
      </c>
      <c r="AN267" s="5">
        <v>1</v>
      </c>
      <c r="AO267" s="6" t="s">
        <v>1085</v>
      </c>
      <c r="AP267" s="6" t="s">
        <v>1116</v>
      </c>
      <c r="AQ267" s="5">
        <v>3</v>
      </c>
      <c r="AR267" s="6" t="s">
        <v>1178</v>
      </c>
      <c r="AS267" s="6" t="s">
        <v>1184</v>
      </c>
      <c r="AT267" s="5">
        <v>2</v>
      </c>
      <c r="AU267" s="6" t="s">
        <v>1219</v>
      </c>
      <c r="AV267" s="5">
        <v>1</v>
      </c>
      <c r="AX267" s="5"/>
      <c r="AZ267" s="5"/>
      <c r="BC267" s="5"/>
      <c r="BE267" s="5">
        <v>4</v>
      </c>
      <c r="BF267" s="5">
        <v>3</v>
      </c>
      <c r="BG267" s="5">
        <v>3</v>
      </c>
      <c r="BH267" s="5">
        <v>1</v>
      </c>
      <c r="BJ267" s="5">
        <v>1</v>
      </c>
      <c r="BL267" s="5">
        <v>2</v>
      </c>
      <c r="BM267" s="5">
        <v>2</v>
      </c>
      <c r="BN267" s="5">
        <v>3</v>
      </c>
      <c r="BO267" s="5">
        <v>2</v>
      </c>
      <c r="BP267" s="5">
        <v>3</v>
      </c>
      <c r="BQ267" s="28"/>
      <c r="BR267" s="5">
        <v>3</v>
      </c>
      <c r="BT267" s="5">
        <v>4</v>
      </c>
      <c r="BV267" s="5">
        <v>2</v>
      </c>
      <c r="BW267" s="5">
        <v>3</v>
      </c>
      <c r="BX267" s="5">
        <v>3</v>
      </c>
      <c r="BY267" s="5">
        <v>3</v>
      </c>
      <c r="BZ267" s="5">
        <v>3</v>
      </c>
      <c r="CB267" s="5">
        <v>1</v>
      </c>
      <c r="CC267" s="6" t="s">
        <v>1570</v>
      </c>
      <c r="CD267" s="5">
        <v>0</v>
      </c>
      <c r="CF267" s="5">
        <v>0</v>
      </c>
      <c r="CH267" s="5">
        <v>1</v>
      </c>
      <c r="CJ267" s="5">
        <v>2</v>
      </c>
      <c r="CK267" s="5">
        <v>3</v>
      </c>
      <c r="CL267" s="5">
        <v>4</v>
      </c>
      <c r="CM267" s="5"/>
      <c r="CN267" s="5"/>
      <c r="CP267" s="5">
        <v>0</v>
      </c>
      <c r="CR267" s="5">
        <v>1</v>
      </c>
      <c r="CT267" s="5">
        <v>1</v>
      </c>
      <c r="CV267" s="5">
        <v>1</v>
      </c>
      <c r="CX267" s="5">
        <v>0</v>
      </c>
      <c r="CZ267" s="5">
        <v>0</v>
      </c>
      <c r="DB267" s="5"/>
      <c r="DD267" s="5">
        <v>1</v>
      </c>
      <c r="DE267" s="5">
        <v>4</v>
      </c>
      <c r="DF267" s="5">
        <v>5</v>
      </c>
      <c r="DG267" s="5"/>
      <c r="DH267" s="5"/>
      <c r="DI267" s="5"/>
      <c r="DJ267" s="5">
        <v>1</v>
      </c>
      <c r="DL267" s="5">
        <v>0</v>
      </c>
      <c r="DN267" s="5">
        <v>0</v>
      </c>
      <c r="DP267" s="5">
        <v>1</v>
      </c>
      <c r="DR267" s="5">
        <v>1</v>
      </c>
      <c r="DS267" s="5"/>
      <c r="DT267" s="5">
        <v>0</v>
      </c>
      <c r="DV267" s="5"/>
      <c r="DW267" s="5"/>
      <c r="DX267" s="5"/>
      <c r="DY267" s="5">
        <v>4</v>
      </c>
      <c r="DZ267" s="5"/>
      <c r="EA267" s="5">
        <v>4</v>
      </c>
      <c r="EC267" s="5">
        <v>3</v>
      </c>
      <c r="ED267" s="5">
        <v>3</v>
      </c>
      <c r="EE267" s="5">
        <v>3</v>
      </c>
      <c r="EF267" s="5">
        <v>3</v>
      </c>
      <c r="EG267" s="5">
        <v>3</v>
      </c>
      <c r="EI267" s="5">
        <v>2</v>
      </c>
      <c r="EJ267" s="28"/>
      <c r="EK267" s="5">
        <v>1</v>
      </c>
      <c r="EL267" s="5">
        <v>1</v>
      </c>
      <c r="EM267" s="5">
        <v>0</v>
      </c>
      <c r="EN267" s="5">
        <v>0</v>
      </c>
      <c r="EO267" s="5">
        <v>0</v>
      </c>
      <c r="EP267" s="5">
        <v>98</v>
      </c>
      <c r="ER267" s="20">
        <v>0</v>
      </c>
      <c r="ES267" s="20"/>
    </row>
    <row r="268" spans="1:149" s="6" customFormat="1" ht="14.55" customHeight="1" x14ac:dyDescent="0.25">
      <c r="A268" s="5">
        <v>267</v>
      </c>
      <c r="B268" s="19" t="str">
        <f t="shared" si="4"/>
        <v>czen267</v>
      </c>
      <c r="C268" s="6" t="s">
        <v>120</v>
      </c>
      <c r="D268" s="21" t="s">
        <v>123</v>
      </c>
      <c r="E268" s="5">
        <v>1998</v>
      </c>
      <c r="H268" s="5">
        <v>2</v>
      </c>
      <c r="I268" s="6" t="s">
        <v>136</v>
      </c>
      <c r="J268" s="5">
        <v>4</v>
      </c>
      <c r="K268" s="5"/>
      <c r="L268" s="5">
        <v>0</v>
      </c>
      <c r="M268" s="6" t="s">
        <v>622</v>
      </c>
      <c r="O268" s="5"/>
      <c r="P268" s="5">
        <v>10</v>
      </c>
      <c r="Q268" s="5">
        <v>0</v>
      </c>
      <c r="S268" s="5">
        <v>1</v>
      </c>
      <c r="U268" s="5">
        <v>0</v>
      </c>
      <c r="V268" s="21"/>
      <c r="W268" s="5"/>
      <c r="Y268" s="5"/>
      <c r="AA268" s="5"/>
      <c r="AC268" s="5"/>
      <c r="AE268" s="5"/>
      <c r="AG268" s="5"/>
      <c r="AJ268" s="5"/>
      <c r="AL268" s="5">
        <v>1</v>
      </c>
      <c r="AN268" s="5">
        <v>1</v>
      </c>
      <c r="AQ268" s="5">
        <v>1</v>
      </c>
      <c r="AT268" s="5">
        <v>1</v>
      </c>
      <c r="AV268" s="5">
        <v>1</v>
      </c>
      <c r="AX268" s="5"/>
      <c r="AZ268" s="5">
        <v>1</v>
      </c>
      <c r="BC268" s="5">
        <v>1</v>
      </c>
      <c r="BE268" s="5">
        <v>1</v>
      </c>
      <c r="BF268" s="5">
        <v>1</v>
      </c>
      <c r="BG268" s="5">
        <v>1</v>
      </c>
      <c r="BH268" s="5">
        <v>1</v>
      </c>
      <c r="BJ268" s="5">
        <v>1</v>
      </c>
      <c r="BL268" s="5">
        <v>1</v>
      </c>
      <c r="BM268" s="5">
        <v>1</v>
      </c>
      <c r="BN268" s="5">
        <v>1</v>
      </c>
      <c r="BO268" s="5">
        <v>1</v>
      </c>
      <c r="BP268" s="5">
        <v>1</v>
      </c>
      <c r="BQ268" s="28"/>
      <c r="BR268" s="5">
        <v>1</v>
      </c>
      <c r="BT268" s="5">
        <v>1</v>
      </c>
      <c r="BV268" s="5">
        <v>1</v>
      </c>
      <c r="BW268" s="5">
        <v>1</v>
      </c>
      <c r="BX268" s="5">
        <v>1</v>
      </c>
      <c r="BY268" s="5">
        <v>1</v>
      </c>
      <c r="BZ268" s="5"/>
      <c r="CB268" s="5"/>
      <c r="CD268" s="5"/>
      <c r="CF268" s="5"/>
      <c r="CH268" s="5"/>
      <c r="CJ268" s="5"/>
      <c r="CK268" s="5"/>
      <c r="CL268" s="5"/>
      <c r="CM268" s="5"/>
      <c r="CN268" s="5"/>
      <c r="CP268" s="5"/>
      <c r="CR268" s="5"/>
      <c r="CT268" s="5"/>
      <c r="CV268" s="5"/>
      <c r="CX268" s="5"/>
      <c r="CZ268" s="5"/>
      <c r="DB268" s="5"/>
      <c r="DD268" s="5"/>
      <c r="DE268" s="5"/>
      <c r="DF268" s="5"/>
      <c r="DG268" s="5"/>
      <c r="DH268" s="5"/>
      <c r="DI268" s="5"/>
      <c r="DJ268" s="5"/>
      <c r="DL268" s="5"/>
      <c r="DN268" s="5"/>
      <c r="DP268" s="5"/>
      <c r="DR268" s="5"/>
      <c r="DS268" s="5"/>
      <c r="DT268" s="5"/>
      <c r="DV268" s="5"/>
      <c r="DW268" s="5"/>
      <c r="DX268" s="5"/>
      <c r="DY268" s="5"/>
      <c r="DZ268" s="5"/>
      <c r="EA268" s="5"/>
      <c r="EC268" s="5"/>
      <c r="ED268" s="5"/>
      <c r="EE268" s="5"/>
      <c r="EF268" s="5"/>
      <c r="EG268" s="5"/>
      <c r="EI268" s="5"/>
      <c r="EJ268" s="28"/>
      <c r="EK268" s="5"/>
      <c r="EL268" s="5"/>
      <c r="EM268" s="5"/>
      <c r="EN268" s="5"/>
      <c r="EO268" s="5"/>
      <c r="EP268" s="5"/>
      <c r="ER268" s="20">
        <v>0</v>
      </c>
      <c r="ES268" s="20"/>
    </row>
    <row r="269" spans="1:149" s="6" customFormat="1" ht="14.55" customHeight="1" x14ac:dyDescent="0.25">
      <c r="A269" s="5">
        <v>268</v>
      </c>
      <c r="B269" s="19" t="str">
        <f t="shared" si="4"/>
        <v>czen268</v>
      </c>
      <c r="C269" s="6" t="s">
        <v>120</v>
      </c>
      <c r="D269" s="21" t="s">
        <v>123</v>
      </c>
      <c r="E269" s="5">
        <v>2003</v>
      </c>
      <c r="H269" s="5">
        <v>3</v>
      </c>
      <c r="I269" s="6" t="s">
        <v>135</v>
      </c>
      <c r="J269" s="5">
        <v>4</v>
      </c>
      <c r="K269" s="5"/>
      <c r="L269" s="5">
        <v>0</v>
      </c>
      <c r="M269" s="6" t="s">
        <v>623</v>
      </c>
      <c r="O269" s="5"/>
      <c r="P269" s="5">
        <v>1000</v>
      </c>
      <c r="Q269" s="5"/>
      <c r="S269" s="5">
        <v>0</v>
      </c>
      <c r="U269" s="5">
        <v>20</v>
      </c>
      <c r="V269" s="21"/>
      <c r="W269" s="5">
        <v>0</v>
      </c>
      <c r="Y269" s="5"/>
      <c r="AA269" s="5">
        <v>0</v>
      </c>
      <c r="AC269" s="5"/>
      <c r="AE269" s="5">
        <v>0</v>
      </c>
      <c r="AG269" s="5"/>
      <c r="AJ269" s="5">
        <v>0</v>
      </c>
      <c r="AL269" s="5"/>
      <c r="AN269" s="5"/>
      <c r="AQ269" s="5"/>
      <c r="AT269" s="5"/>
      <c r="AV269" s="5"/>
      <c r="AX269" s="5"/>
      <c r="AZ269" s="5"/>
      <c r="BC269" s="5"/>
      <c r="BE269" s="5"/>
      <c r="BF269" s="5"/>
      <c r="BG269" s="5"/>
      <c r="BH269" s="5"/>
      <c r="BJ269" s="5"/>
      <c r="BL269" s="5">
        <v>3</v>
      </c>
      <c r="BM269" s="5">
        <v>3</v>
      </c>
      <c r="BN269" s="5">
        <v>3</v>
      </c>
      <c r="BO269" s="5">
        <v>3</v>
      </c>
      <c r="BP269" s="5">
        <v>1</v>
      </c>
      <c r="BQ269" s="28"/>
      <c r="BR269" s="5">
        <v>3</v>
      </c>
      <c r="BT269" s="5">
        <v>2</v>
      </c>
      <c r="BV269" s="5">
        <v>2</v>
      </c>
      <c r="BW269" s="5">
        <v>2</v>
      </c>
      <c r="BX269" s="5">
        <v>3</v>
      </c>
      <c r="BY269" s="5">
        <v>3</v>
      </c>
      <c r="BZ269" s="5">
        <v>2</v>
      </c>
      <c r="CB269" s="5">
        <v>0</v>
      </c>
      <c r="CD269" s="5">
        <v>1</v>
      </c>
      <c r="CF269" s="5">
        <v>0</v>
      </c>
      <c r="CH269" s="5">
        <v>2</v>
      </c>
      <c r="CJ269" s="5">
        <v>4</v>
      </c>
      <c r="CK269" s="5"/>
      <c r="CL269" s="5"/>
      <c r="CM269" s="5"/>
      <c r="CN269" s="5"/>
      <c r="CP269" s="5">
        <v>0</v>
      </c>
      <c r="CR269" s="5">
        <v>0</v>
      </c>
      <c r="CT269" s="5">
        <v>0</v>
      </c>
      <c r="CV269" s="5">
        <v>1</v>
      </c>
      <c r="CX269" s="5">
        <v>0</v>
      </c>
      <c r="CZ269" s="5">
        <v>0</v>
      </c>
      <c r="DB269" s="5"/>
      <c r="DD269" s="5">
        <v>4</v>
      </c>
      <c r="DE269" s="5"/>
      <c r="DF269" s="5"/>
      <c r="DG269" s="5"/>
      <c r="DH269" s="5"/>
      <c r="DI269" s="5"/>
      <c r="DJ269" s="5">
        <v>0</v>
      </c>
      <c r="DL269" s="5">
        <v>0</v>
      </c>
      <c r="DN269" s="5">
        <v>0</v>
      </c>
      <c r="DP269" s="5">
        <v>1</v>
      </c>
      <c r="DR269" s="5">
        <v>0</v>
      </c>
      <c r="DS269" s="5"/>
      <c r="DT269" s="5">
        <v>0</v>
      </c>
      <c r="DV269" s="5">
        <v>2</v>
      </c>
      <c r="DW269" s="5">
        <v>3</v>
      </c>
      <c r="DX269" s="5">
        <v>3</v>
      </c>
      <c r="DY269" s="5">
        <v>2</v>
      </c>
      <c r="DZ269" s="5">
        <v>4</v>
      </c>
      <c r="EA269" s="5">
        <v>4</v>
      </c>
      <c r="EC269" s="5">
        <v>5</v>
      </c>
      <c r="ED269" s="5">
        <v>4</v>
      </c>
      <c r="EE269" s="5">
        <v>4</v>
      </c>
      <c r="EF269" s="5">
        <v>4</v>
      </c>
      <c r="EG269" s="5">
        <v>1</v>
      </c>
      <c r="EI269" s="5">
        <v>1</v>
      </c>
      <c r="EJ269" s="28"/>
      <c r="EK269" s="5">
        <v>0</v>
      </c>
      <c r="EL269" s="5">
        <v>15</v>
      </c>
      <c r="EM269" s="5">
        <v>85</v>
      </c>
      <c r="EN269" s="5">
        <v>0</v>
      </c>
      <c r="EO269" s="5">
        <v>0</v>
      </c>
      <c r="EP269" s="5">
        <v>0</v>
      </c>
      <c r="ER269" s="20">
        <v>0</v>
      </c>
      <c r="ES269" s="20"/>
    </row>
    <row r="270" spans="1:149" s="6" customFormat="1" ht="14.55" customHeight="1" x14ac:dyDescent="0.25">
      <c r="A270" s="5">
        <v>269</v>
      </c>
      <c r="B270" s="19" t="str">
        <f t="shared" si="4"/>
        <v>czen269</v>
      </c>
      <c r="C270" s="6" t="s">
        <v>120</v>
      </c>
      <c r="D270" s="21" t="s">
        <v>123</v>
      </c>
      <c r="E270" s="5">
        <v>1999</v>
      </c>
      <c r="H270" s="5">
        <v>1</v>
      </c>
      <c r="I270" s="21" t="s">
        <v>132</v>
      </c>
      <c r="J270" s="5">
        <v>1</v>
      </c>
      <c r="K270" s="5"/>
      <c r="L270" s="5">
        <v>1</v>
      </c>
      <c r="M270" s="6" t="s">
        <v>624</v>
      </c>
      <c r="O270" s="5">
        <v>60</v>
      </c>
      <c r="P270" s="5">
        <v>60</v>
      </c>
      <c r="Q270" s="5"/>
      <c r="S270" s="5">
        <v>0</v>
      </c>
      <c r="U270" s="5">
        <v>0</v>
      </c>
      <c r="V270" s="21"/>
      <c r="W270" s="5">
        <v>1</v>
      </c>
      <c r="X270" s="6" t="s">
        <v>1778</v>
      </c>
      <c r="Y270" s="5"/>
      <c r="AA270" s="5">
        <v>0</v>
      </c>
      <c r="AC270" s="5"/>
      <c r="AE270" s="5">
        <v>0</v>
      </c>
      <c r="AG270" s="5"/>
      <c r="AJ270" s="13">
        <v>1</v>
      </c>
      <c r="AK270" s="14"/>
      <c r="AL270" s="5"/>
      <c r="AN270" s="5"/>
      <c r="AQ270" s="5"/>
      <c r="AT270" s="5"/>
      <c r="AV270" s="5"/>
      <c r="AX270" s="5"/>
      <c r="AZ270" s="5"/>
      <c r="BC270" s="5"/>
      <c r="BE270" s="5"/>
      <c r="BF270" s="5"/>
      <c r="BG270" s="5"/>
      <c r="BH270" s="5"/>
      <c r="BJ270" s="5"/>
      <c r="BL270" s="5"/>
      <c r="BM270" s="5"/>
      <c r="BN270" s="5"/>
      <c r="BO270" s="5"/>
      <c r="BP270" s="5"/>
      <c r="BQ270" s="28"/>
      <c r="BR270" s="5"/>
      <c r="BT270" s="5"/>
      <c r="BV270" s="5"/>
      <c r="BW270" s="5"/>
      <c r="BX270" s="5"/>
      <c r="BY270" s="5"/>
      <c r="BZ270" s="5"/>
      <c r="CB270" s="5"/>
      <c r="CD270" s="5"/>
      <c r="CF270" s="5"/>
      <c r="CH270" s="5"/>
      <c r="CJ270" s="5"/>
      <c r="CK270" s="5"/>
      <c r="CL270" s="5"/>
      <c r="CM270" s="5"/>
      <c r="CN270" s="5"/>
      <c r="CP270" s="5"/>
      <c r="CR270" s="5"/>
      <c r="CT270" s="5"/>
      <c r="CV270" s="5"/>
      <c r="CX270" s="5"/>
      <c r="CZ270" s="5"/>
      <c r="DB270" s="5"/>
      <c r="DD270" s="5"/>
      <c r="DE270" s="5"/>
      <c r="DF270" s="5"/>
      <c r="DG270" s="5"/>
      <c r="DH270" s="5"/>
      <c r="DI270" s="5"/>
      <c r="DJ270" s="5"/>
      <c r="DL270" s="5"/>
      <c r="DN270" s="5"/>
      <c r="DP270" s="5"/>
      <c r="DR270" s="5"/>
      <c r="DS270" s="5"/>
      <c r="DT270" s="5"/>
      <c r="DV270" s="5"/>
      <c r="DW270" s="5"/>
      <c r="DX270" s="5"/>
      <c r="DY270" s="5"/>
      <c r="DZ270" s="5"/>
      <c r="EA270" s="5"/>
      <c r="EC270" s="5"/>
      <c r="ED270" s="5"/>
      <c r="EE270" s="5"/>
      <c r="EF270" s="5"/>
      <c r="EG270" s="5"/>
      <c r="EI270" s="5"/>
      <c r="EJ270" s="28"/>
      <c r="EK270" s="5"/>
      <c r="EL270" s="5"/>
      <c r="EM270" s="5"/>
      <c r="EN270" s="5"/>
      <c r="EO270" s="5"/>
      <c r="EP270" s="5"/>
      <c r="ER270" s="20">
        <v>0</v>
      </c>
      <c r="ES270" s="20"/>
    </row>
    <row r="271" spans="1:149" s="6" customFormat="1" ht="14.55" customHeight="1" x14ac:dyDescent="0.25">
      <c r="A271" s="5">
        <v>270</v>
      </c>
      <c r="B271" s="19" t="str">
        <f t="shared" si="4"/>
        <v>czen270</v>
      </c>
      <c r="C271" s="6" t="s">
        <v>120</v>
      </c>
      <c r="D271" s="21" t="s">
        <v>123</v>
      </c>
      <c r="E271" s="5">
        <v>1990</v>
      </c>
      <c r="H271" s="5">
        <v>1</v>
      </c>
      <c r="I271" s="6" t="s">
        <v>133</v>
      </c>
      <c r="J271" s="5">
        <v>1</v>
      </c>
      <c r="K271" s="5">
        <v>5</v>
      </c>
      <c r="L271" s="5">
        <v>1</v>
      </c>
      <c r="M271" s="6" t="s">
        <v>625</v>
      </c>
      <c r="O271" s="5">
        <v>93</v>
      </c>
      <c r="P271" s="5"/>
      <c r="Q271" s="5">
        <v>17</v>
      </c>
      <c r="S271" s="5">
        <v>1</v>
      </c>
      <c r="U271" s="5">
        <v>0</v>
      </c>
      <c r="V271" s="21"/>
      <c r="W271" s="5">
        <v>1</v>
      </c>
      <c r="X271" s="6" t="s">
        <v>1798</v>
      </c>
      <c r="Y271" s="5"/>
      <c r="AA271" s="5">
        <v>0</v>
      </c>
      <c r="AC271" s="5"/>
      <c r="AE271" s="5">
        <v>0</v>
      </c>
      <c r="AG271" s="5"/>
      <c r="AJ271" s="13">
        <v>4</v>
      </c>
      <c r="AK271" s="14"/>
      <c r="AL271" s="5"/>
      <c r="AN271" s="5"/>
      <c r="AQ271" s="5"/>
      <c r="AT271" s="5"/>
      <c r="AV271" s="5"/>
      <c r="AX271" s="5"/>
      <c r="AZ271" s="5"/>
      <c r="BC271" s="5"/>
      <c r="BE271" s="5"/>
      <c r="BF271" s="5"/>
      <c r="BG271" s="5"/>
      <c r="BH271" s="5"/>
      <c r="BJ271" s="5"/>
      <c r="BL271" s="5"/>
      <c r="BM271" s="5"/>
      <c r="BN271" s="5"/>
      <c r="BO271" s="5"/>
      <c r="BP271" s="5"/>
      <c r="BQ271" s="28"/>
      <c r="BR271" s="5"/>
      <c r="BT271" s="5"/>
      <c r="BV271" s="5"/>
      <c r="BW271" s="5"/>
      <c r="BX271" s="5"/>
      <c r="BY271" s="5"/>
      <c r="BZ271" s="5"/>
      <c r="CB271" s="5"/>
      <c r="CD271" s="5"/>
      <c r="CF271" s="5"/>
      <c r="CH271" s="5"/>
      <c r="CJ271" s="5"/>
      <c r="CK271" s="5"/>
      <c r="CL271" s="5"/>
      <c r="CM271" s="5"/>
      <c r="CN271" s="5"/>
      <c r="CP271" s="5"/>
      <c r="CR271" s="5"/>
      <c r="CT271" s="5"/>
      <c r="CV271" s="5"/>
      <c r="CX271" s="5"/>
      <c r="CZ271" s="5"/>
      <c r="DB271" s="5"/>
      <c r="DD271" s="5"/>
      <c r="DE271" s="5"/>
      <c r="DF271" s="5"/>
      <c r="DG271" s="5"/>
      <c r="DH271" s="5"/>
      <c r="DI271" s="5"/>
      <c r="DJ271" s="5"/>
      <c r="DL271" s="5"/>
      <c r="DN271" s="5"/>
      <c r="DP271" s="5"/>
      <c r="DR271" s="5"/>
      <c r="DS271" s="5"/>
      <c r="DT271" s="5"/>
      <c r="DV271" s="5"/>
      <c r="DW271" s="5"/>
      <c r="DX271" s="5"/>
      <c r="DY271" s="5"/>
      <c r="DZ271" s="5"/>
      <c r="EA271" s="5"/>
      <c r="EC271" s="5"/>
      <c r="ED271" s="5"/>
      <c r="EE271" s="5"/>
      <c r="EF271" s="5"/>
      <c r="EG271" s="5"/>
      <c r="EI271" s="5"/>
      <c r="EJ271" s="28"/>
      <c r="EK271" s="5"/>
      <c r="EL271" s="5"/>
      <c r="EM271" s="5">
        <v>0</v>
      </c>
      <c r="EN271" s="5"/>
      <c r="EO271" s="5"/>
      <c r="EP271" s="5"/>
      <c r="ER271" s="20">
        <v>0</v>
      </c>
      <c r="ES271" s="20"/>
    </row>
    <row r="272" spans="1:149" s="6" customFormat="1" ht="14.55" customHeight="1" x14ac:dyDescent="0.25">
      <c r="A272" s="20">
        <v>271</v>
      </c>
      <c r="B272" s="19" t="str">
        <f t="shared" si="4"/>
        <v>czhe271</v>
      </c>
      <c r="C272" s="21" t="s">
        <v>120</v>
      </c>
      <c r="D272" s="6" t="s">
        <v>122</v>
      </c>
      <c r="E272" s="5">
        <v>1990</v>
      </c>
      <c r="H272" s="5">
        <v>2</v>
      </c>
      <c r="I272" s="6" t="s">
        <v>125</v>
      </c>
      <c r="J272" s="5">
        <v>3</v>
      </c>
      <c r="K272" s="5"/>
      <c r="L272" s="5">
        <v>1</v>
      </c>
      <c r="M272" s="6" t="s">
        <v>468</v>
      </c>
      <c r="O272" s="5"/>
      <c r="P272" s="20">
        <v>500</v>
      </c>
      <c r="Q272" s="5">
        <v>4</v>
      </c>
      <c r="R272" s="6" t="s">
        <v>825</v>
      </c>
      <c r="S272" s="5">
        <v>1</v>
      </c>
      <c r="T272" s="6" t="s">
        <v>859</v>
      </c>
      <c r="U272" s="5">
        <v>250</v>
      </c>
      <c r="V272" s="8" t="s">
        <v>901</v>
      </c>
      <c r="W272" s="5">
        <v>1</v>
      </c>
      <c r="X272" s="6" t="s">
        <v>1783</v>
      </c>
      <c r="Y272" s="5"/>
      <c r="AA272" s="5">
        <v>0</v>
      </c>
      <c r="AC272" s="5"/>
      <c r="AE272" s="5">
        <v>0</v>
      </c>
      <c r="AG272" s="5"/>
      <c r="AJ272" s="5">
        <v>0</v>
      </c>
      <c r="AL272" s="5">
        <v>4</v>
      </c>
      <c r="AN272" s="5">
        <v>2</v>
      </c>
      <c r="AO272" s="6" t="s">
        <v>1049</v>
      </c>
      <c r="AP272" s="6" t="s">
        <v>1141</v>
      </c>
      <c r="AQ272" s="5">
        <v>1</v>
      </c>
      <c r="AR272" s="6" t="s">
        <v>1156</v>
      </c>
      <c r="AT272" s="5"/>
      <c r="AV272" s="5"/>
      <c r="AX272" s="5"/>
      <c r="AZ272" s="5"/>
      <c r="BC272" s="5"/>
      <c r="BE272" s="5"/>
      <c r="BF272" s="5"/>
      <c r="BG272" s="5"/>
      <c r="BH272" s="5"/>
      <c r="BJ272" s="5"/>
      <c r="BL272" s="5"/>
      <c r="BM272" s="5"/>
      <c r="BN272" s="5"/>
      <c r="BO272" s="5"/>
      <c r="BP272" s="5"/>
      <c r="BQ272" s="28"/>
      <c r="BR272" s="5"/>
      <c r="BT272" s="5">
        <v>1</v>
      </c>
      <c r="BV272" s="5"/>
      <c r="BW272" s="5"/>
      <c r="BX272" s="5"/>
      <c r="BY272" s="5"/>
      <c r="BZ272" s="5"/>
      <c r="CB272" s="5"/>
      <c r="CD272" s="5"/>
      <c r="CF272" s="5"/>
      <c r="CH272" s="5"/>
      <c r="CJ272" s="5"/>
      <c r="CK272" s="5"/>
      <c r="CL272" s="5"/>
      <c r="CM272" s="5"/>
      <c r="CN272" s="5"/>
      <c r="CP272" s="5"/>
      <c r="CR272" s="5"/>
      <c r="CT272" s="5"/>
      <c r="CV272" s="5"/>
      <c r="CX272" s="5"/>
      <c r="CZ272" s="5"/>
      <c r="DB272" s="5"/>
      <c r="DD272" s="5"/>
      <c r="DE272" s="5"/>
      <c r="DF272" s="5"/>
      <c r="DG272" s="5"/>
      <c r="DH272" s="5"/>
      <c r="DI272" s="5"/>
      <c r="DJ272" s="5"/>
      <c r="DL272" s="5"/>
      <c r="DN272" s="5"/>
      <c r="DP272" s="5"/>
      <c r="DR272" s="5"/>
      <c r="DS272" s="5"/>
      <c r="DT272" s="5"/>
      <c r="DV272" s="5"/>
      <c r="DW272" s="5"/>
      <c r="DX272" s="5"/>
      <c r="DY272" s="5"/>
      <c r="DZ272" s="5"/>
      <c r="EA272" s="5"/>
      <c r="EC272" s="5"/>
      <c r="ED272" s="5"/>
      <c r="EE272" s="5"/>
      <c r="EF272" s="5"/>
      <c r="EG272" s="5"/>
      <c r="EI272" s="5"/>
      <c r="EJ272" s="28"/>
      <c r="EK272" s="5"/>
      <c r="EL272" s="5"/>
      <c r="EM272" s="5"/>
      <c r="EN272" s="5"/>
      <c r="EO272" s="5"/>
      <c r="EP272" s="5"/>
      <c r="ER272" s="20">
        <v>0</v>
      </c>
      <c r="ES272" s="20"/>
    </row>
    <row r="273" spans="1:149" ht="14.55" customHeight="1" x14ac:dyDescent="0.25">
      <c r="A273" s="5">
        <v>272</v>
      </c>
      <c r="B273" s="19" t="str">
        <f t="shared" si="4"/>
        <v>plhc272</v>
      </c>
      <c r="C273" s="6" t="s">
        <v>0</v>
      </c>
      <c r="D273" s="6" t="s">
        <v>31</v>
      </c>
      <c r="E273" s="5">
        <v>2006</v>
      </c>
      <c r="F273" s="6"/>
      <c r="G273" s="6"/>
      <c r="H273" s="5">
        <v>3</v>
      </c>
      <c r="I273" s="6" t="s">
        <v>126</v>
      </c>
      <c r="J273" s="5">
        <v>4</v>
      </c>
      <c r="K273" s="5" t="s">
        <v>163</v>
      </c>
      <c r="L273" s="5">
        <v>1</v>
      </c>
      <c r="M273" s="6" t="s">
        <v>163</v>
      </c>
      <c r="N273" s="6" t="s">
        <v>163</v>
      </c>
      <c r="O273" s="5" t="s">
        <v>163</v>
      </c>
      <c r="P273" s="7" t="s">
        <v>163</v>
      </c>
      <c r="Q273" s="5">
        <v>106</v>
      </c>
      <c r="R273" s="6" t="s">
        <v>1865</v>
      </c>
      <c r="S273" s="5">
        <v>1</v>
      </c>
      <c r="T273" s="6"/>
      <c r="U273" s="5">
        <v>20</v>
      </c>
      <c r="V273" s="6" t="s">
        <v>163</v>
      </c>
      <c r="W273" s="5">
        <v>1</v>
      </c>
      <c r="X273" s="6" t="s">
        <v>1884</v>
      </c>
      <c r="Y273" s="5"/>
      <c r="Z273" s="6"/>
      <c r="AA273" s="5">
        <v>1</v>
      </c>
      <c r="AB273" s="6" t="s">
        <v>1851</v>
      </c>
      <c r="AC273" s="5"/>
      <c r="AD273" s="6"/>
      <c r="AE273" s="5">
        <v>0</v>
      </c>
      <c r="AF273" s="6" t="s">
        <v>163</v>
      </c>
      <c r="AG273" s="5"/>
      <c r="AH273" s="6"/>
      <c r="AI273" s="6" t="s">
        <v>163</v>
      </c>
      <c r="AJ273" s="5">
        <v>0</v>
      </c>
      <c r="AK273" s="6" t="s">
        <v>163</v>
      </c>
      <c r="AL273" s="5">
        <v>3</v>
      </c>
      <c r="AM273" s="6" t="s">
        <v>163</v>
      </c>
      <c r="AN273" s="5">
        <v>1</v>
      </c>
      <c r="AO273" s="6" t="s">
        <v>163</v>
      </c>
      <c r="AP273" s="6" t="s">
        <v>163</v>
      </c>
      <c r="AQ273" s="5" t="s">
        <v>163</v>
      </c>
      <c r="AR273" s="6" t="s">
        <v>163</v>
      </c>
      <c r="AS273" s="6" t="s">
        <v>163</v>
      </c>
      <c r="AT273" s="5">
        <v>4</v>
      </c>
      <c r="AU273" s="6" t="s">
        <v>163</v>
      </c>
      <c r="AV273" s="5">
        <v>4</v>
      </c>
      <c r="AW273" s="6" t="s">
        <v>163</v>
      </c>
      <c r="AX273" s="5" t="s">
        <v>163</v>
      </c>
      <c r="AY273" s="6" t="s">
        <v>163</v>
      </c>
      <c r="AZ273" s="5">
        <v>4</v>
      </c>
      <c r="BA273" s="6" t="s">
        <v>163</v>
      </c>
      <c r="BB273" s="6" t="s">
        <v>163</v>
      </c>
      <c r="BC273" s="5"/>
      <c r="BD273" s="6" t="s">
        <v>163</v>
      </c>
      <c r="BE273" s="5">
        <v>3</v>
      </c>
      <c r="BF273" s="5">
        <v>1</v>
      </c>
      <c r="BG273" s="5">
        <v>3</v>
      </c>
      <c r="BH273" s="5">
        <v>4</v>
      </c>
      <c r="BI273" s="6" t="s">
        <v>163</v>
      </c>
      <c r="BJ273" s="5">
        <v>2</v>
      </c>
      <c r="BK273" s="6" t="s">
        <v>163</v>
      </c>
      <c r="BL273" s="5">
        <v>1</v>
      </c>
      <c r="BM273" s="5">
        <v>3</v>
      </c>
      <c r="BN273" s="5">
        <v>3</v>
      </c>
      <c r="BO273" s="5">
        <v>2</v>
      </c>
      <c r="BP273" s="5">
        <v>4</v>
      </c>
      <c r="BQ273" s="5" t="s">
        <v>163</v>
      </c>
      <c r="BR273" s="5">
        <v>3</v>
      </c>
      <c r="BS273" s="5" t="s">
        <v>163</v>
      </c>
      <c r="BT273" s="5">
        <v>4</v>
      </c>
      <c r="BU273" s="5" t="s">
        <v>163</v>
      </c>
      <c r="BV273" s="5">
        <v>1</v>
      </c>
      <c r="BW273" s="5">
        <v>1</v>
      </c>
      <c r="BX273" s="5">
        <v>1</v>
      </c>
      <c r="BY273" s="5">
        <v>1</v>
      </c>
      <c r="BZ273" s="5">
        <v>5</v>
      </c>
      <c r="CA273" s="5" t="s">
        <v>163</v>
      </c>
      <c r="CB273" s="5">
        <v>0</v>
      </c>
      <c r="CC273" s="5" t="s">
        <v>163</v>
      </c>
      <c r="CD273" s="5">
        <v>1</v>
      </c>
      <c r="CE273" s="5" t="s">
        <v>163</v>
      </c>
      <c r="CF273" s="5">
        <v>0</v>
      </c>
      <c r="CG273" s="5" t="s">
        <v>163</v>
      </c>
      <c r="CH273" s="5">
        <v>1</v>
      </c>
      <c r="CI273" s="8" t="s">
        <v>163</v>
      </c>
      <c r="CJ273" s="5">
        <v>1</v>
      </c>
      <c r="CK273" s="5">
        <v>4</v>
      </c>
      <c r="CL273" s="5"/>
      <c r="CM273" s="5"/>
      <c r="CN273" s="5"/>
      <c r="CO273" s="6"/>
      <c r="CP273" s="5">
        <v>1</v>
      </c>
      <c r="CQ273" s="6" t="s">
        <v>608</v>
      </c>
      <c r="CR273" s="5">
        <v>0</v>
      </c>
      <c r="CS273" s="6" t="s">
        <v>163</v>
      </c>
      <c r="CT273" s="5">
        <v>0</v>
      </c>
      <c r="CU273" s="6" t="s">
        <v>163</v>
      </c>
      <c r="CV273" s="5">
        <v>1</v>
      </c>
      <c r="CW273" s="6" t="s">
        <v>608</v>
      </c>
      <c r="CX273" s="5">
        <v>0</v>
      </c>
      <c r="CY273" s="6" t="s">
        <v>163</v>
      </c>
      <c r="CZ273" s="5">
        <v>0</v>
      </c>
      <c r="DA273" s="6" t="s">
        <v>163</v>
      </c>
      <c r="DB273" s="5" t="s">
        <v>163</v>
      </c>
      <c r="DC273" s="6" t="s">
        <v>163</v>
      </c>
      <c r="DD273" s="5">
        <v>4</v>
      </c>
      <c r="DE273" s="5"/>
      <c r="DF273" s="5"/>
      <c r="DG273" s="5"/>
      <c r="DH273" s="5"/>
      <c r="DI273" s="5"/>
      <c r="DJ273" s="5">
        <v>0</v>
      </c>
      <c r="DK273" s="6" t="s">
        <v>163</v>
      </c>
      <c r="DL273" s="5">
        <v>0</v>
      </c>
      <c r="DM273" s="6" t="s">
        <v>163</v>
      </c>
      <c r="DN273" s="5">
        <v>0</v>
      </c>
      <c r="DO273" s="6" t="s">
        <v>163</v>
      </c>
      <c r="DP273" s="5">
        <v>1</v>
      </c>
      <c r="DQ273" s="6" t="s">
        <v>608</v>
      </c>
      <c r="DR273" s="5">
        <v>0</v>
      </c>
      <c r="DS273" s="5" t="s">
        <v>163</v>
      </c>
      <c r="DT273" s="5">
        <v>0</v>
      </c>
      <c r="DU273" s="6" t="s">
        <v>163</v>
      </c>
      <c r="DV273" s="5">
        <v>2</v>
      </c>
      <c r="DW273" s="5">
        <v>4</v>
      </c>
      <c r="DX273" s="5">
        <v>1</v>
      </c>
      <c r="DY273" s="5">
        <v>3</v>
      </c>
      <c r="DZ273" s="5">
        <v>3</v>
      </c>
      <c r="EA273" s="5">
        <v>4</v>
      </c>
      <c r="EB273" s="6" t="s">
        <v>163</v>
      </c>
      <c r="EC273" s="5">
        <v>3</v>
      </c>
      <c r="ED273" s="5">
        <v>3</v>
      </c>
      <c r="EE273" s="5">
        <v>3</v>
      </c>
      <c r="EF273" s="5">
        <v>3</v>
      </c>
      <c r="EG273" s="5">
        <v>5</v>
      </c>
      <c r="EH273" s="8" t="s">
        <v>163</v>
      </c>
      <c r="EI273" s="5">
        <v>1</v>
      </c>
      <c r="EJ273" s="6" t="s">
        <v>163</v>
      </c>
      <c r="EK273" s="5">
        <v>0</v>
      </c>
      <c r="EL273" s="5">
        <v>30</v>
      </c>
      <c r="EM273" s="5">
        <v>0</v>
      </c>
      <c r="EN273" s="5">
        <v>0</v>
      </c>
      <c r="EO273" s="5">
        <v>70</v>
      </c>
      <c r="EP273" s="5">
        <v>0</v>
      </c>
      <c r="EQ273" s="6" t="s">
        <v>163</v>
      </c>
      <c r="ER273" s="20">
        <v>1</v>
      </c>
      <c r="ES273" s="20"/>
    </row>
    <row r="274" spans="1:149" ht="14.55" customHeight="1" x14ac:dyDescent="0.25">
      <c r="A274" s="5">
        <v>273</v>
      </c>
      <c r="B274" s="19" t="str">
        <f t="shared" si="4"/>
        <v>plhc273</v>
      </c>
      <c r="C274" s="6" t="s">
        <v>0</v>
      </c>
      <c r="D274" s="6" t="s">
        <v>31</v>
      </c>
      <c r="E274" s="5">
        <v>2004</v>
      </c>
      <c r="F274" s="6"/>
      <c r="G274" s="6"/>
      <c r="H274" s="5">
        <v>3</v>
      </c>
      <c r="I274" s="6" t="s">
        <v>127</v>
      </c>
      <c r="J274" s="5">
        <v>4</v>
      </c>
      <c r="K274" s="5" t="s">
        <v>163</v>
      </c>
      <c r="L274" s="5">
        <v>0</v>
      </c>
      <c r="M274" s="6" t="s">
        <v>163</v>
      </c>
      <c r="N274" s="6" t="s">
        <v>163</v>
      </c>
      <c r="O274" s="5" t="s">
        <v>163</v>
      </c>
      <c r="P274" s="7">
        <v>9</v>
      </c>
      <c r="Q274" s="5" t="s">
        <v>163</v>
      </c>
      <c r="R274" s="6" t="s">
        <v>163</v>
      </c>
      <c r="S274" s="5">
        <v>0</v>
      </c>
      <c r="T274" s="6"/>
      <c r="U274" s="5">
        <v>2</v>
      </c>
      <c r="V274" s="6" t="s">
        <v>163</v>
      </c>
      <c r="W274" s="5">
        <v>1</v>
      </c>
      <c r="X274" s="6" t="s">
        <v>1851</v>
      </c>
      <c r="Y274" s="5"/>
      <c r="Z274" s="6"/>
      <c r="AA274" s="5">
        <v>0</v>
      </c>
      <c r="AB274" s="6" t="s">
        <v>163</v>
      </c>
      <c r="AC274" s="5"/>
      <c r="AD274" s="6"/>
      <c r="AE274" s="5">
        <v>1</v>
      </c>
      <c r="AF274" s="6" t="s">
        <v>1851</v>
      </c>
      <c r="AG274" s="5"/>
      <c r="AH274" s="6"/>
      <c r="AI274" s="6" t="s">
        <v>163</v>
      </c>
      <c r="AJ274" s="5">
        <v>3</v>
      </c>
      <c r="AK274" s="6" t="s">
        <v>163</v>
      </c>
      <c r="AL274" s="5">
        <v>4</v>
      </c>
      <c r="AM274" s="6" t="s">
        <v>163</v>
      </c>
      <c r="AN274" s="5">
        <v>5</v>
      </c>
      <c r="AO274" s="6" t="s">
        <v>1923</v>
      </c>
      <c r="AP274" s="6" t="s">
        <v>609</v>
      </c>
      <c r="AQ274" s="5">
        <v>3</v>
      </c>
      <c r="AR274" s="6" t="s">
        <v>163</v>
      </c>
      <c r="AS274" s="6" t="s">
        <v>163</v>
      </c>
      <c r="AT274" s="5">
        <v>5</v>
      </c>
      <c r="AU274" s="6" t="s">
        <v>163</v>
      </c>
      <c r="AV274" s="5">
        <v>4</v>
      </c>
      <c r="AW274" s="6" t="s">
        <v>163</v>
      </c>
      <c r="AX274" s="5" t="s">
        <v>610</v>
      </c>
      <c r="AY274" s="6" t="s">
        <v>163</v>
      </c>
      <c r="AZ274" s="5">
        <v>4</v>
      </c>
      <c r="BA274" s="6" t="s">
        <v>2139</v>
      </c>
      <c r="BB274" s="6" t="s">
        <v>163</v>
      </c>
      <c r="BC274" s="5"/>
      <c r="BD274" s="6" t="s">
        <v>163</v>
      </c>
      <c r="BE274" s="5">
        <v>5</v>
      </c>
      <c r="BF274" s="5">
        <v>3</v>
      </c>
      <c r="BG274" s="5">
        <v>4</v>
      </c>
      <c r="BH274" s="5">
        <v>4</v>
      </c>
      <c r="BI274" s="6" t="s">
        <v>2100</v>
      </c>
      <c r="BJ274" s="5" t="s">
        <v>163</v>
      </c>
      <c r="BK274" s="6" t="s">
        <v>163</v>
      </c>
      <c r="BL274" s="5"/>
      <c r="BM274" s="5" t="s">
        <v>163</v>
      </c>
      <c r="BN274" s="5" t="s">
        <v>163</v>
      </c>
      <c r="BO274" s="5" t="s">
        <v>163</v>
      </c>
      <c r="BP274" s="5">
        <v>4</v>
      </c>
      <c r="BQ274" s="5" t="s">
        <v>163</v>
      </c>
      <c r="BR274" s="5"/>
      <c r="BS274" s="5" t="s">
        <v>163</v>
      </c>
      <c r="BT274" s="5"/>
      <c r="BU274" s="5" t="s">
        <v>163</v>
      </c>
      <c r="BV274" s="5">
        <v>3</v>
      </c>
      <c r="BW274" s="5">
        <v>1</v>
      </c>
      <c r="BX274" s="5">
        <v>2</v>
      </c>
      <c r="BY274" s="5">
        <v>1</v>
      </c>
      <c r="BZ274" s="5">
        <v>3</v>
      </c>
      <c r="CA274" s="5" t="s">
        <v>163</v>
      </c>
      <c r="CB274" s="5"/>
      <c r="CC274" s="5" t="s">
        <v>163</v>
      </c>
      <c r="CD274" s="5">
        <v>0</v>
      </c>
      <c r="CE274" s="5" t="s">
        <v>163</v>
      </c>
      <c r="CF274" s="5">
        <v>0</v>
      </c>
      <c r="CG274" s="5" t="s">
        <v>163</v>
      </c>
      <c r="CH274" s="5">
        <v>3</v>
      </c>
      <c r="CI274" s="8" t="s">
        <v>2035</v>
      </c>
      <c r="CJ274" s="5">
        <v>1</v>
      </c>
      <c r="CK274" s="5">
        <v>3</v>
      </c>
      <c r="CL274" s="5">
        <v>4</v>
      </c>
      <c r="CM274" s="5"/>
      <c r="CN274" s="5"/>
      <c r="CO274" s="6"/>
      <c r="CP274" s="5">
        <v>1</v>
      </c>
      <c r="CQ274" s="6" t="s">
        <v>163</v>
      </c>
      <c r="CR274" s="5">
        <v>0</v>
      </c>
      <c r="CS274" s="6" t="s">
        <v>163</v>
      </c>
      <c r="CT274" s="5">
        <v>1</v>
      </c>
      <c r="CU274" s="6" t="s">
        <v>163</v>
      </c>
      <c r="CV274" s="5">
        <v>1</v>
      </c>
      <c r="CW274" s="6" t="s">
        <v>163</v>
      </c>
      <c r="CX274" s="5">
        <v>0</v>
      </c>
      <c r="CY274" s="6" t="s">
        <v>163</v>
      </c>
      <c r="CZ274" s="5">
        <v>0</v>
      </c>
      <c r="DA274" s="6" t="s">
        <v>163</v>
      </c>
      <c r="DB274" s="5" t="s">
        <v>163</v>
      </c>
      <c r="DC274" s="6" t="s">
        <v>163</v>
      </c>
      <c r="DD274" s="5">
        <v>1</v>
      </c>
      <c r="DE274" s="5">
        <v>4</v>
      </c>
      <c r="DF274" s="5"/>
      <c r="DG274" s="5"/>
      <c r="DH274" s="5"/>
      <c r="DI274" s="5"/>
      <c r="DJ274" s="5">
        <v>1</v>
      </c>
      <c r="DK274" s="6" t="s">
        <v>163</v>
      </c>
      <c r="DL274" s="5">
        <v>0</v>
      </c>
      <c r="DM274" s="6" t="s">
        <v>163</v>
      </c>
      <c r="DN274" s="5">
        <v>0</v>
      </c>
      <c r="DO274" s="6" t="s">
        <v>163</v>
      </c>
      <c r="DP274" s="5">
        <v>1</v>
      </c>
      <c r="DQ274" s="6" t="s">
        <v>163</v>
      </c>
      <c r="DR274" s="5">
        <v>0</v>
      </c>
      <c r="DS274" s="5" t="s">
        <v>163</v>
      </c>
      <c r="DT274" s="5">
        <v>0</v>
      </c>
      <c r="DU274" s="6" t="s">
        <v>163</v>
      </c>
      <c r="DV274" s="5">
        <v>2</v>
      </c>
      <c r="DW274" s="5">
        <v>2</v>
      </c>
      <c r="DX274" s="5">
        <v>4</v>
      </c>
      <c r="DY274" s="5">
        <v>4</v>
      </c>
      <c r="DZ274" s="5">
        <v>3</v>
      </c>
      <c r="EA274" s="5">
        <v>3</v>
      </c>
      <c r="EB274" s="6" t="s">
        <v>163</v>
      </c>
      <c r="EC274" s="5">
        <v>4</v>
      </c>
      <c r="ED274" s="5">
        <v>3</v>
      </c>
      <c r="EE274" s="5">
        <v>4</v>
      </c>
      <c r="EF274" s="5">
        <v>4</v>
      </c>
      <c r="EG274" s="5">
        <v>3</v>
      </c>
      <c r="EH274" s="8" t="s">
        <v>163</v>
      </c>
      <c r="EI274" s="5">
        <v>2</v>
      </c>
      <c r="EJ274" s="6" t="s">
        <v>163</v>
      </c>
      <c r="EK274" s="5" t="s">
        <v>163</v>
      </c>
      <c r="EL274" s="5">
        <v>65</v>
      </c>
      <c r="EM274" s="5">
        <v>8</v>
      </c>
      <c r="EN274" s="5" t="s">
        <v>163</v>
      </c>
      <c r="EO274" s="5" t="s">
        <v>163</v>
      </c>
      <c r="EP274" s="5" t="s">
        <v>163</v>
      </c>
      <c r="EQ274" s="6" t="s">
        <v>163</v>
      </c>
      <c r="ER274" s="20">
        <v>0</v>
      </c>
      <c r="ES274" s="20"/>
    </row>
    <row r="275" spans="1:149" ht="14.55" customHeight="1" x14ac:dyDescent="0.25">
      <c r="A275" s="5">
        <v>274</v>
      </c>
      <c r="B275" s="19" t="str">
        <f t="shared" si="4"/>
        <v>plhc274</v>
      </c>
      <c r="C275" s="6" t="s">
        <v>0</v>
      </c>
      <c r="D275" s="6" t="s">
        <v>31</v>
      </c>
      <c r="E275" s="5">
        <v>2009</v>
      </c>
      <c r="F275" s="6"/>
      <c r="G275" s="6"/>
      <c r="H275" s="5">
        <v>3</v>
      </c>
      <c r="I275" s="6" t="s">
        <v>126</v>
      </c>
      <c r="J275" s="5">
        <v>4</v>
      </c>
      <c r="K275" s="5" t="s">
        <v>163</v>
      </c>
      <c r="L275" s="5">
        <v>1</v>
      </c>
      <c r="M275" s="6" t="s">
        <v>163</v>
      </c>
      <c r="N275" s="6" t="s">
        <v>163</v>
      </c>
      <c r="O275" s="5" t="s">
        <v>163</v>
      </c>
      <c r="P275" s="7">
        <v>100000</v>
      </c>
      <c r="Q275" s="5">
        <v>49</v>
      </c>
      <c r="R275" s="6" t="s">
        <v>163</v>
      </c>
      <c r="S275" s="5">
        <v>1</v>
      </c>
      <c r="T275" s="6" t="s">
        <v>1869</v>
      </c>
      <c r="U275" s="5">
        <v>3</v>
      </c>
      <c r="V275" s="6" t="s">
        <v>163</v>
      </c>
      <c r="W275" s="5">
        <v>1</v>
      </c>
      <c r="X275" s="6" t="s">
        <v>1851</v>
      </c>
      <c r="Y275" s="5"/>
      <c r="Z275" s="6"/>
      <c r="AA275" s="5">
        <v>0</v>
      </c>
      <c r="AB275" s="6" t="s">
        <v>163</v>
      </c>
      <c r="AC275" s="5"/>
      <c r="AD275" s="6"/>
      <c r="AE275" s="5">
        <v>0</v>
      </c>
      <c r="AF275" s="6" t="s">
        <v>163</v>
      </c>
      <c r="AG275" s="5"/>
      <c r="AH275" s="6"/>
      <c r="AI275" s="6" t="s">
        <v>163</v>
      </c>
      <c r="AJ275" s="5">
        <v>2</v>
      </c>
      <c r="AK275" s="6" t="s">
        <v>163</v>
      </c>
      <c r="AL275" s="5">
        <v>4</v>
      </c>
      <c r="AM275" s="6" t="s">
        <v>163</v>
      </c>
      <c r="AN275" s="5">
        <v>4</v>
      </c>
      <c r="AO275" s="6" t="s">
        <v>163</v>
      </c>
      <c r="AP275" s="6" t="s">
        <v>163</v>
      </c>
      <c r="AQ275" s="5">
        <v>4</v>
      </c>
      <c r="AR275" s="6" t="s">
        <v>1943</v>
      </c>
      <c r="AS275" s="6" t="s">
        <v>163</v>
      </c>
      <c r="AT275" s="5">
        <v>4</v>
      </c>
      <c r="AU275" s="6" t="s">
        <v>163</v>
      </c>
      <c r="AV275" s="5">
        <v>4</v>
      </c>
      <c r="AW275" s="6" t="s">
        <v>2176</v>
      </c>
      <c r="AX275" s="5" t="s">
        <v>163</v>
      </c>
      <c r="AY275" s="6" t="s">
        <v>163</v>
      </c>
      <c r="AZ275" s="5">
        <v>4</v>
      </c>
      <c r="BA275" s="6" t="s">
        <v>163</v>
      </c>
      <c r="BB275" s="6" t="s">
        <v>163</v>
      </c>
      <c r="BC275" s="5"/>
      <c r="BD275" s="6" t="s">
        <v>163</v>
      </c>
      <c r="BE275" s="5">
        <v>3</v>
      </c>
      <c r="BF275" s="5">
        <v>4</v>
      </c>
      <c r="BG275" s="5">
        <v>4</v>
      </c>
      <c r="BH275" s="5">
        <v>5</v>
      </c>
      <c r="BI275" s="6" t="s">
        <v>163</v>
      </c>
      <c r="BJ275" s="5">
        <v>4</v>
      </c>
      <c r="BK275" s="6" t="s">
        <v>163</v>
      </c>
      <c r="BL275" s="5">
        <v>2</v>
      </c>
      <c r="BM275" s="5">
        <v>3</v>
      </c>
      <c r="BN275" s="5">
        <v>3</v>
      </c>
      <c r="BO275" s="5" t="s">
        <v>163</v>
      </c>
      <c r="BP275" s="5">
        <v>4</v>
      </c>
      <c r="BQ275" s="5" t="s">
        <v>163</v>
      </c>
      <c r="BR275" s="5">
        <v>1</v>
      </c>
      <c r="BS275" s="5" t="s">
        <v>163</v>
      </c>
      <c r="BT275" s="5"/>
      <c r="BU275" s="5" t="s">
        <v>163</v>
      </c>
      <c r="BV275" s="5">
        <v>2</v>
      </c>
      <c r="BW275" s="5">
        <v>1</v>
      </c>
      <c r="BX275" s="5">
        <v>1</v>
      </c>
      <c r="BY275" s="5" t="s">
        <v>163</v>
      </c>
      <c r="BZ275" s="5">
        <v>5</v>
      </c>
      <c r="CA275" s="5" t="s">
        <v>163</v>
      </c>
      <c r="CB275" s="5">
        <v>1</v>
      </c>
      <c r="CC275" s="5" t="s">
        <v>7</v>
      </c>
      <c r="CD275" s="5">
        <v>0</v>
      </c>
      <c r="CE275" s="5" t="s">
        <v>163</v>
      </c>
      <c r="CF275" s="5">
        <v>0</v>
      </c>
      <c r="CG275" s="5" t="s">
        <v>163</v>
      </c>
      <c r="CH275" s="5">
        <v>3</v>
      </c>
      <c r="CI275" s="8" t="s">
        <v>163</v>
      </c>
      <c r="CJ275" s="5">
        <v>1</v>
      </c>
      <c r="CK275" s="5">
        <v>3</v>
      </c>
      <c r="CL275" s="5">
        <v>4</v>
      </c>
      <c r="CM275" s="5"/>
      <c r="CN275" s="5"/>
      <c r="CO275" s="6"/>
      <c r="CP275" s="5">
        <v>1</v>
      </c>
      <c r="CQ275" s="6" t="s">
        <v>163</v>
      </c>
      <c r="CR275" s="5">
        <v>0</v>
      </c>
      <c r="CS275" s="6" t="s">
        <v>163</v>
      </c>
      <c r="CT275" s="5">
        <v>1</v>
      </c>
      <c r="CU275" s="6" t="s">
        <v>163</v>
      </c>
      <c r="CV275" s="5">
        <v>1</v>
      </c>
      <c r="CW275" s="6" t="s">
        <v>163</v>
      </c>
      <c r="CX275" s="5">
        <v>0</v>
      </c>
      <c r="CY275" s="6" t="s">
        <v>163</v>
      </c>
      <c r="CZ275" s="5">
        <v>0</v>
      </c>
      <c r="DA275" s="6" t="s">
        <v>163</v>
      </c>
      <c r="DB275" s="5" t="s">
        <v>163</v>
      </c>
      <c r="DC275" s="6" t="s">
        <v>163</v>
      </c>
      <c r="DD275" s="5">
        <v>1</v>
      </c>
      <c r="DE275" s="5">
        <v>3</v>
      </c>
      <c r="DF275" s="5">
        <v>4</v>
      </c>
      <c r="DG275" s="5"/>
      <c r="DH275" s="5"/>
      <c r="DI275" s="5"/>
      <c r="DJ275" s="5">
        <v>1</v>
      </c>
      <c r="DK275" s="6" t="s">
        <v>163</v>
      </c>
      <c r="DL275" s="5">
        <v>0</v>
      </c>
      <c r="DM275" s="6" t="s">
        <v>163</v>
      </c>
      <c r="DN275" s="5">
        <v>1</v>
      </c>
      <c r="DO275" s="6" t="s">
        <v>163</v>
      </c>
      <c r="DP275" s="5">
        <v>1</v>
      </c>
      <c r="DQ275" s="6" t="s">
        <v>163</v>
      </c>
      <c r="DR275" s="5">
        <v>0</v>
      </c>
      <c r="DS275" s="5" t="s">
        <v>163</v>
      </c>
      <c r="DT275" s="5">
        <v>0</v>
      </c>
      <c r="DU275" s="6" t="s">
        <v>163</v>
      </c>
      <c r="DV275" s="5">
        <v>4</v>
      </c>
      <c r="DW275" s="5">
        <v>3</v>
      </c>
      <c r="DX275" s="5">
        <v>3</v>
      </c>
      <c r="DY275" s="5">
        <v>3</v>
      </c>
      <c r="DZ275" s="5">
        <v>3</v>
      </c>
      <c r="EA275" s="5">
        <v>4</v>
      </c>
      <c r="EB275" s="6" t="s">
        <v>163</v>
      </c>
      <c r="EC275" s="5">
        <v>4</v>
      </c>
      <c r="ED275" s="5">
        <v>3</v>
      </c>
      <c r="EE275" s="5">
        <v>4</v>
      </c>
      <c r="EF275" s="5">
        <v>3</v>
      </c>
      <c r="EG275" s="5" t="s">
        <v>163</v>
      </c>
      <c r="EH275" s="8" t="s">
        <v>163</v>
      </c>
      <c r="EI275" s="5" t="s">
        <v>163</v>
      </c>
      <c r="EJ275" s="6" t="s">
        <v>163</v>
      </c>
      <c r="EK275" s="5" t="s">
        <v>163</v>
      </c>
      <c r="EL275" s="5" t="s">
        <v>163</v>
      </c>
      <c r="EM275" s="5">
        <v>0</v>
      </c>
      <c r="EN275" s="5" t="s">
        <v>163</v>
      </c>
      <c r="EO275" s="5" t="s">
        <v>163</v>
      </c>
      <c r="EP275" s="5" t="s">
        <v>163</v>
      </c>
      <c r="EQ275" s="6" t="s">
        <v>163</v>
      </c>
      <c r="ER275" s="20">
        <v>1</v>
      </c>
      <c r="ES275" s="20"/>
    </row>
    <row r="276" spans="1:149" ht="14.55" customHeight="1" x14ac:dyDescent="0.25">
      <c r="A276" s="5">
        <v>275</v>
      </c>
      <c r="B276" s="19" t="str">
        <f t="shared" si="4"/>
        <v>plhc275</v>
      </c>
      <c r="C276" s="6" t="s">
        <v>0</v>
      </c>
      <c r="D276" s="6" t="s">
        <v>31</v>
      </c>
      <c r="E276" s="5">
        <v>2009</v>
      </c>
      <c r="F276" s="6"/>
      <c r="G276" s="6"/>
      <c r="H276" s="5">
        <v>3</v>
      </c>
      <c r="I276" s="6" t="s">
        <v>127</v>
      </c>
      <c r="J276" s="5">
        <v>4</v>
      </c>
      <c r="K276" s="5" t="s">
        <v>163</v>
      </c>
      <c r="L276" s="5">
        <v>0</v>
      </c>
      <c r="M276" s="6" t="s">
        <v>163</v>
      </c>
      <c r="N276" s="6" t="s">
        <v>163</v>
      </c>
      <c r="O276" s="5" t="s">
        <v>163</v>
      </c>
      <c r="P276" s="7">
        <v>28</v>
      </c>
      <c r="Q276" s="5" t="s">
        <v>163</v>
      </c>
      <c r="R276" s="6" t="s">
        <v>163</v>
      </c>
      <c r="S276" s="5">
        <v>0</v>
      </c>
      <c r="T276" s="6"/>
      <c r="U276" s="5">
        <v>5</v>
      </c>
      <c r="V276" s="6" t="s">
        <v>1876</v>
      </c>
      <c r="W276" s="5">
        <v>0</v>
      </c>
      <c r="X276" s="6" t="s">
        <v>163</v>
      </c>
      <c r="Y276" s="5"/>
      <c r="Z276" s="6"/>
      <c r="AA276" s="5">
        <v>0</v>
      </c>
      <c r="AB276" s="6" t="s">
        <v>163</v>
      </c>
      <c r="AC276" s="5"/>
      <c r="AD276" s="6"/>
      <c r="AE276" s="5">
        <v>1</v>
      </c>
      <c r="AF276" s="6" t="s">
        <v>1851</v>
      </c>
      <c r="AG276" s="5">
        <v>1</v>
      </c>
      <c r="AH276" s="6" t="s">
        <v>1851</v>
      </c>
      <c r="AI276" s="6" t="s">
        <v>163</v>
      </c>
      <c r="AJ276" s="5">
        <v>0</v>
      </c>
      <c r="AK276" s="6" t="s">
        <v>163</v>
      </c>
      <c r="AL276" s="5">
        <v>3</v>
      </c>
      <c r="AM276" s="6" t="s">
        <v>163</v>
      </c>
      <c r="AN276" s="5">
        <v>1</v>
      </c>
      <c r="AO276" s="6" t="s">
        <v>163</v>
      </c>
      <c r="AP276" s="6" t="s">
        <v>163</v>
      </c>
      <c r="AQ276" s="5">
        <v>2</v>
      </c>
      <c r="AR276" s="6" t="s">
        <v>163</v>
      </c>
      <c r="AS276" s="6" t="s">
        <v>163</v>
      </c>
      <c r="AT276" s="5" t="s">
        <v>163</v>
      </c>
      <c r="AU276" s="6" t="s">
        <v>163</v>
      </c>
      <c r="AV276" s="5">
        <v>2</v>
      </c>
      <c r="AW276" s="6" t="s">
        <v>163</v>
      </c>
      <c r="AX276" s="5" t="s">
        <v>163</v>
      </c>
      <c r="AY276" s="6" t="s">
        <v>163</v>
      </c>
      <c r="AZ276" s="5">
        <v>1</v>
      </c>
      <c r="BA276" s="6" t="s">
        <v>163</v>
      </c>
      <c r="BB276" s="6" t="s">
        <v>163</v>
      </c>
      <c r="BC276" s="5"/>
      <c r="BD276" s="6" t="s">
        <v>163</v>
      </c>
      <c r="BE276" s="5">
        <v>1</v>
      </c>
      <c r="BF276" s="5">
        <v>3</v>
      </c>
      <c r="BG276" s="5">
        <v>4</v>
      </c>
      <c r="BH276" s="5">
        <v>3</v>
      </c>
      <c r="BI276" s="6" t="s">
        <v>163</v>
      </c>
      <c r="BJ276" s="5">
        <v>1</v>
      </c>
      <c r="BK276" s="6" t="s">
        <v>163</v>
      </c>
      <c r="BL276" s="5">
        <v>1</v>
      </c>
      <c r="BM276" s="5">
        <v>2</v>
      </c>
      <c r="BN276" s="5">
        <v>3</v>
      </c>
      <c r="BO276" s="5" t="s">
        <v>163</v>
      </c>
      <c r="BP276" s="5">
        <v>4</v>
      </c>
      <c r="BQ276" s="5" t="s">
        <v>163</v>
      </c>
      <c r="BR276" s="5">
        <v>3</v>
      </c>
      <c r="BS276" s="5" t="s">
        <v>163</v>
      </c>
      <c r="BT276" s="5">
        <v>2</v>
      </c>
      <c r="BU276" s="5" t="s">
        <v>163</v>
      </c>
      <c r="BV276" s="5" t="s">
        <v>163</v>
      </c>
      <c r="BW276" s="5" t="s">
        <v>163</v>
      </c>
      <c r="BX276" s="5" t="s">
        <v>163</v>
      </c>
      <c r="BY276" s="5" t="s">
        <v>163</v>
      </c>
      <c r="BZ276" s="5">
        <v>1</v>
      </c>
      <c r="CA276" s="5" t="s">
        <v>163</v>
      </c>
      <c r="CB276" s="5">
        <v>0</v>
      </c>
      <c r="CC276" s="5" t="s">
        <v>163</v>
      </c>
      <c r="CD276" s="5">
        <v>1</v>
      </c>
      <c r="CE276" s="5" t="s">
        <v>163</v>
      </c>
      <c r="CF276" s="5">
        <v>0</v>
      </c>
      <c r="CG276" s="5" t="s">
        <v>163</v>
      </c>
      <c r="CH276" s="5">
        <v>1</v>
      </c>
      <c r="CI276" s="8" t="s">
        <v>163</v>
      </c>
      <c r="CJ276" s="5"/>
      <c r="CK276" s="5"/>
      <c r="CL276" s="5"/>
      <c r="CM276" s="5"/>
      <c r="CN276" s="5"/>
      <c r="CO276" s="6"/>
      <c r="CP276" s="5">
        <v>0</v>
      </c>
      <c r="CQ276" s="6" t="s">
        <v>163</v>
      </c>
      <c r="CR276" s="5">
        <v>0</v>
      </c>
      <c r="CS276" s="6" t="s">
        <v>163</v>
      </c>
      <c r="CT276" s="5">
        <v>0</v>
      </c>
      <c r="CU276" s="6" t="s">
        <v>163</v>
      </c>
      <c r="CV276" s="5">
        <v>0</v>
      </c>
      <c r="CW276" s="6" t="s">
        <v>163</v>
      </c>
      <c r="CX276" s="5">
        <v>0</v>
      </c>
      <c r="CY276" s="6" t="s">
        <v>163</v>
      </c>
      <c r="CZ276" s="5">
        <v>0</v>
      </c>
      <c r="DA276" s="6" t="s">
        <v>163</v>
      </c>
      <c r="DB276" s="5" t="s">
        <v>163</v>
      </c>
      <c r="DC276" s="6" t="s">
        <v>163</v>
      </c>
      <c r="DD276" s="5"/>
      <c r="DE276" s="5"/>
      <c r="DF276" s="5"/>
      <c r="DG276" s="5"/>
      <c r="DH276" s="5"/>
      <c r="DI276" s="5"/>
      <c r="DJ276" s="5">
        <v>0</v>
      </c>
      <c r="DK276" s="6" t="s">
        <v>163</v>
      </c>
      <c r="DL276" s="5">
        <v>0</v>
      </c>
      <c r="DM276" s="6" t="s">
        <v>163</v>
      </c>
      <c r="DN276" s="5">
        <v>0</v>
      </c>
      <c r="DO276" s="6" t="s">
        <v>163</v>
      </c>
      <c r="DP276" s="5">
        <v>0</v>
      </c>
      <c r="DQ276" s="6" t="s">
        <v>163</v>
      </c>
      <c r="DR276" s="5">
        <v>0</v>
      </c>
      <c r="DS276" s="5" t="s">
        <v>163</v>
      </c>
      <c r="DT276" s="5">
        <v>0</v>
      </c>
      <c r="DU276" s="6" t="s">
        <v>163</v>
      </c>
      <c r="DV276" s="5">
        <v>3</v>
      </c>
      <c r="DW276" s="5">
        <v>4</v>
      </c>
      <c r="DX276" s="5"/>
      <c r="DY276" s="5">
        <v>3</v>
      </c>
      <c r="DZ276" s="5">
        <v>5</v>
      </c>
      <c r="EA276" s="5">
        <v>5</v>
      </c>
      <c r="EB276" s="6" t="s">
        <v>163</v>
      </c>
      <c r="EC276" s="5">
        <v>5</v>
      </c>
      <c r="ED276" s="5">
        <v>5</v>
      </c>
      <c r="EE276" s="5"/>
      <c r="EF276" s="5"/>
      <c r="EG276" s="5">
        <v>4</v>
      </c>
      <c r="EH276" s="8" t="s">
        <v>163</v>
      </c>
      <c r="EI276" s="5">
        <v>2</v>
      </c>
      <c r="EJ276" s="6" t="s">
        <v>163</v>
      </c>
      <c r="EK276" s="5">
        <v>5</v>
      </c>
      <c r="EL276" s="5">
        <v>65</v>
      </c>
      <c r="EM276" s="5">
        <v>30</v>
      </c>
      <c r="EN276" s="5">
        <v>0</v>
      </c>
      <c r="EO276" s="5">
        <v>0</v>
      </c>
      <c r="EP276" s="5">
        <v>0</v>
      </c>
      <c r="EQ276" s="6" t="s">
        <v>163</v>
      </c>
      <c r="ER276" s="20">
        <v>0</v>
      </c>
      <c r="ES276" s="20"/>
    </row>
    <row r="277" spans="1:149" ht="14.55" customHeight="1" x14ac:dyDescent="0.25">
      <c r="A277" s="20">
        <v>276</v>
      </c>
      <c r="B277" s="19" t="str">
        <f t="shared" si="4"/>
        <v>plhc276</v>
      </c>
      <c r="C277" s="6" t="s">
        <v>0</v>
      </c>
      <c r="D277" s="6" t="s">
        <v>31</v>
      </c>
      <c r="E277" s="5">
        <v>2013</v>
      </c>
      <c r="F277" s="6"/>
      <c r="G277" s="6"/>
      <c r="H277" s="5">
        <v>3</v>
      </c>
      <c r="I277" s="6" t="s">
        <v>127</v>
      </c>
      <c r="J277" s="5">
        <v>3</v>
      </c>
      <c r="K277" s="5" t="s">
        <v>163</v>
      </c>
      <c r="L277" s="5">
        <v>1</v>
      </c>
      <c r="M277" s="6" t="s">
        <v>163</v>
      </c>
      <c r="N277" s="6" t="s">
        <v>163</v>
      </c>
      <c r="O277" s="5" t="s">
        <v>163</v>
      </c>
      <c r="P277" s="7">
        <v>240</v>
      </c>
      <c r="Q277" s="5" t="s">
        <v>163</v>
      </c>
      <c r="R277" s="6" t="s">
        <v>163</v>
      </c>
      <c r="S277" s="5">
        <v>0</v>
      </c>
      <c r="T277" s="6"/>
      <c r="U277" s="5">
        <v>4</v>
      </c>
      <c r="V277" s="6" t="s">
        <v>163</v>
      </c>
      <c r="W277" s="5">
        <v>0</v>
      </c>
      <c r="X277" s="6" t="s">
        <v>163</v>
      </c>
      <c r="Y277" s="5"/>
      <c r="Z277" s="6"/>
      <c r="AA277" s="5">
        <v>0</v>
      </c>
      <c r="AB277" s="6" t="s">
        <v>163</v>
      </c>
      <c r="AC277" s="5"/>
      <c r="AD277" s="6"/>
      <c r="AE277" s="5">
        <v>0</v>
      </c>
      <c r="AF277" s="6" t="s">
        <v>163</v>
      </c>
      <c r="AG277" s="5"/>
      <c r="AH277" s="6"/>
      <c r="AI277" s="6" t="s">
        <v>163</v>
      </c>
      <c r="AJ277" s="5">
        <v>0</v>
      </c>
      <c r="AK277" s="6" t="s">
        <v>163</v>
      </c>
      <c r="AL277" s="5">
        <v>3</v>
      </c>
      <c r="AM277" s="6" t="s">
        <v>163</v>
      </c>
      <c r="AN277" s="5">
        <v>1</v>
      </c>
      <c r="AO277" s="6" t="s">
        <v>163</v>
      </c>
      <c r="AP277" s="6" t="s">
        <v>163</v>
      </c>
      <c r="AQ277" s="5">
        <v>2</v>
      </c>
      <c r="AR277" s="6" t="s">
        <v>163</v>
      </c>
      <c r="AS277" s="6" t="s">
        <v>163</v>
      </c>
      <c r="AT277" s="5">
        <v>2</v>
      </c>
      <c r="AU277" s="6" t="s">
        <v>163</v>
      </c>
      <c r="AV277" s="5">
        <v>2</v>
      </c>
      <c r="AW277" s="6" t="s">
        <v>2175</v>
      </c>
      <c r="AX277" s="5" t="s">
        <v>611</v>
      </c>
      <c r="AY277" s="6" t="s">
        <v>163</v>
      </c>
      <c r="AZ277" s="5"/>
      <c r="BA277" s="6" t="s">
        <v>2138</v>
      </c>
      <c r="BB277" s="6" t="s">
        <v>557</v>
      </c>
      <c r="BC277" s="5"/>
      <c r="BD277" s="6" t="s">
        <v>163</v>
      </c>
      <c r="BE277" s="5">
        <v>2</v>
      </c>
      <c r="BF277" s="5">
        <v>2</v>
      </c>
      <c r="BG277" s="5">
        <v>2</v>
      </c>
      <c r="BH277" s="5">
        <v>1</v>
      </c>
      <c r="BI277" s="6" t="s">
        <v>163</v>
      </c>
      <c r="BJ277" s="5">
        <v>1</v>
      </c>
      <c r="BK277" s="6" t="s">
        <v>163</v>
      </c>
      <c r="BL277" s="5">
        <v>1</v>
      </c>
      <c r="BM277" s="5">
        <v>2</v>
      </c>
      <c r="BN277" s="5">
        <v>2</v>
      </c>
      <c r="BO277" s="5">
        <v>1</v>
      </c>
      <c r="BP277" s="5">
        <v>4</v>
      </c>
      <c r="BQ277" s="5" t="s">
        <v>163</v>
      </c>
      <c r="BR277" s="5">
        <v>3</v>
      </c>
      <c r="BS277" s="5" t="s">
        <v>163</v>
      </c>
      <c r="BT277" s="5">
        <v>4</v>
      </c>
      <c r="BU277" s="5" t="s">
        <v>163</v>
      </c>
      <c r="BV277" s="5">
        <v>1</v>
      </c>
      <c r="BW277" s="5">
        <v>1</v>
      </c>
      <c r="BX277" s="5">
        <v>1</v>
      </c>
      <c r="BY277" s="5">
        <v>1</v>
      </c>
      <c r="BZ277" s="5">
        <v>4</v>
      </c>
      <c r="CA277" s="5" t="s">
        <v>163</v>
      </c>
      <c r="CB277" s="5">
        <v>1</v>
      </c>
      <c r="CC277" s="5" t="s">
        <v>2051</v>
      </c>
      <c r="CD277" s="5">
        <v>0</v>
      </c>
      <c r="CE277" s="5" t="s">
        <v>163</v>
      </c>
      <c r="CF277" s="5">
        <v>0</v>
      </c>
      <c r="CG277" s="5" t="s">
        <v>163</v>
      </c>
      <c r="CH277" s="5">
        <v>1</v>
      </c>
      <c r="CI277" s="8" t="s">
        <v>163</v>
      </c>
      <c r="CJ277" s="5">
        <v>4</v>
      </c>
      <c r="CK277" s="5"/>
      <c r="CL277" s="5"/>
      <c r="CM277" s="5"/>
      <c r="CN277" s="5"/>
      <c r="CO277" s="6"/>
      <c r="CP277" s="5">
        <v>0</v>
      </c>
      <c r="CQ277" s="6" t="s">
        <v>163</v>
      </c>
      <c r="CR277" s="5">
        <v>0</v>
      </c>
      <c r="CS277" s="6" t="s">
        <v>163</v>
      </c>
      <c r="CT277" s="5">
        <v>0</v>
      </c>
      <c r="CU277" s="6" t="s">
        <v>163</v>
      </c>
      <c r="CV277" s="5">
        <v>1</v>
      </c>
      <c r="CW277" s="6" t="s">
        <v>612</v>
      </c>
      <c r="CX277" s="5">
        <v>0</v>
      </c>
      <c r="CY277" s="6" t="s">
        <v>163</v>
      </c>
      <c r="CZ277" s="5">
        <v>0</v>
      </c>
      <c r="DA277" s="6" t="s">
        <v>163</v>
      </c>
      <c r="DB277" s="5" t="s">
        <v>163</v>
      </c>
      <c r="DC277" s="6" t="s">
        <v>163</v>
      </c>
      <c r="DD277" s="5">
        <v>4</v>
      </c>
      <c r="DE277" s="5"/>
      <c r="DF277" s="5"/>
      <c r="DG277" s="5"/>
      <c r="DH277" s="5"/>
      <c r="DI277" s="5"/>
      <c r="DJ277" s="5">
        <v>0</v>
      </c>
      <c r="DK277" s="6" t="s">
        <v>163</v>
      </c>
      <c r="DL277" s="5">
        <v>0</v>
      </c>
      <c r="DM277" s="6" t="s">
        <v>163</v>
      </c>
      <c r="DN277" s="5">
        <v>0</v>
      </c>
      <c r="DO277" s="6" t="s">
        <v>163</v>
      </c>
      <c r="DP277" s="5">
        <v>1</v>
      </c>
      <c r="DQ277" s="6" t="s">
        <v>163</v>
      </c>
      <c r="DR277" s="5">
        <v>0</v>
      </c>
      <c r="DS277" s="5" t="s">
        <v>163</v>
      </c>
      <c r="DT277" s="5">
        <v>0</v>
      </c>
      <c r="DU277" s="6" t="s">
        <v>163</v>
      </c>
      <c r="DV277" s="5">
        <v>3</v>
      </c>
      <c r="DW277" s="5">
        <v>4</v>
      </c>
      <c r="DX277" s="5"/>
      <c r="DY277" s="5">
        <v>3</v>
      </c>
      <c r="DZ277" s="5">
        <v>4</v>
      </c>
      <c r="EA277" s="5">
        <v>4</v>
      </c>
      <c r="EB277" s="6" t="s">
        <v>163</v>
      </c>
      <c r="EC277" s="5">
        <v>3</v>
      </c>
      <c r="ED277" s="5">
        <v>4</v>
      </c>
      <c r="EE277" s="5">
        <v>3</v>
      </c>
      <c r="EF277" s="5">
        <v>3</v>
      </c>
      <c r="EG277" s="5">
        <v>4</v>
      </c>
      <c r="EH277" s="8" t="s">
        <v>163</v>
      </c>
      <c r="EI277" s="5">
        <v>3</v>
      </c>
      <c r="EJ277" s="6" t="s">
        <v>163</v>
      </c>
      <c r="EK277" s="5">
        <v>30</v>
      </c>
      <c r="EL277" s="5">
        <v>0</v>
      </c>
      <c r="EM277" s="5">
        <v>0</v>
      </c>
      <c r="EN277" s="5">
        <v>70</v>
      </c>
      <c r="EO277" s="5">
        <v>0</v>
      </c>
      <c r="EP277" s="5">
        <v>0</v>
      </c>
      <c r="EQ277" s="6" t="s">
        <v>163</v>
      </c>
      <c r="ER277" s="20">
        <v>0</v>
      </c>
      <c r="ES277" s="20"/>
    </row>
    <row r="278" spans="1:149" ht="14.55" customHeight="1" x14ac:dyDescent="0.25">
      <c r="A278" s="5">
        <v>277</v>
      </c>
      <c r="B278" s="19" t="str">
        <f t="shared" si="4"/>
        <v>plhc277</v>
      </c>
      <c r="C278" s="6" t="s">
        <v>0</v>
      </c>
      <c r="D278" s="6" t="s">
        <v>31</v>
      </c>
      <c r="E278" s="5">
        <v>2002</v>
      </c>
      <c r="F278" s="6"/>
      <c r="G278" s="6"/>
      <c r="H278" s="5">
        <v>3</v>
      </c>
      <c r="I278" s="6" t="s">
        <v>126</v>
      </c>
      <c r="J278" s="5">
        <v>5</v>
      </c>
      <c r="K278" s="5" t="s">
        <v>163</v>
      </c>
      <c r="L278" s="5">
        <v>1</v>
      </c>
      <c r="M278" s="6" t="s">
        <v>163</v>
      </c>
      <c r="N278" s="6" t="s">
        <v>163</v>
      </c>
      <c r="O278" s="5" t="s">
        <v>163</v>
      </c>
      <c r="P278" s="7">
        <v>5000</v>
      </c>
      <c r="Q278" s="5">
        <v>17</v>
      </c>
      <c r="R278" s="6" t="s">
        <v>163</v>
      </c>
      <c r="S278" s="5">
        <v>0</v>
      </c>
      <c r="T278" s="6"/>
      <c r="U278" s="5">
        <v>0</v>
      </c>
      <c r="V278" s="6" t="s">
        <v>163</v>
      </c>
      <c r="W278" s="5">
        <v>0</v>
      </c>
      <c r="X278" s="6" t="s">
        <v>163</v>
      </c>
      <c r="Y278" s="5"/>
      <c r="Z278" s="6"/>
      <c r="AA278" s="5">
        <v>1</v>
      </c>
      <c r="AB278" s="6" t="s">
        <v>1851</v>
      </c>
      <c r="AC278" s="5"/>
      <c r="AD278" s="6"/>
      <c r="AE278" s="5">
        <v>0</v>
      </c>
      <c r="AF278" s="6" t="s">
        <v>163</v>
      </c>
      <c r="AG278" s="5"/>
      <c r="AH278" s="6"/>
      <c r="AI278" s="6" t="s">
        <v>163</v>
      </c>
      <c r="AJ278" s="5">
        <v>1</v>
      </c>
      <c r="AK278" s="6" t="s">
        <v>163</v>
      </c>
      <c r="AL278" s="5">
        <v>4</v>
      </c>
      <c r="AM278" s="6" t="s">
        <v>163</v>
      </c>
      <c r="AN278" s="5">
        <v>5</v>
      </c>
      <c r="AO278" s="6" t="s">
        <v>1922</v>
      </c>
      <c r="AP278" s="6" t="s">
        <v>163</v>
      </c>
      <c r="AQ278" s="5">
        <v>4</v>
      </c>
      <c r="AR278" s="6" t="s">
        <v>163</v>
      </c>
      <c r="AS278" s="6" t="s">
        <v>1942</v>
      </c>
      <c r="AT278" s="5" t="s">
        <v>163</v>
      </c>
      <c r="AU278" s="6" t="s">
        <v>163</v>
      </c>
      <c r="AV278" s="5">
        <v>1</v>
      </c>
      <c r="AW278" s="6" t="s">
        <v>163</v>
      </c>
      <c r="AX278" s="5" t="s">
        <v>163</v>
      </c>
      <c r="AY278" s="6" t="s">
        <v>163</v>
      </c>
      <c r="AZ278" s="5">
        <v>1</v>
      </c>
      <c r="BA278" s="6" t="s">
        <v>163</v>
      </c>
      <c r="BB278" s="6" t="s">
        <v>2129</v>
      </c>
      <c r="BC278" s="5"/>
      <c r="BD278" s="6" t="s">
        <v>163</v>
      </c>
      <c r="BE278" s="5" t="s">
        <v>163</v>
      </c>
      <c r="BF278" s="5" t="s">
        <v>163</v>
      </c>
      <c r="BG278" s="5" t="s">
        <v>163</v>
      </c>
      <c r="BH278" s="5">
        <v>1</v>
      </c>
      <c r="BI278" s="6" t="s">
        <v>2099</v>
      </c>
      <c r="BJ278" s="5" t="s">
        <v>163</v>
      </c>
      <c r="BK278" s="6" t="s">
        <v>163</v>
      </c>
      <c r="BL278" s="5">
        <v>1</v>
      </c>
      <c r="BM278" s="5">
        <v>3</v>
      </c>
      <c r="BN278" s="5">
        <v>2</v>
      </c>
      <c r="BO278" s="5" t="s">
        <v>163</v>
      </c>
      <c r="BP278" s="5">
        <v>2</v>
      </c>
      <c r="BQ278" s="5" t="s">
        <v>2077</v>
      </c>
      <c r="BR278" s="5"/>
      <c r="BS278" s="5" t="s">
        <v>163</v>
      </c>
      <c r="BT278" s="5">
        <v>5</v>
      </c>
      <c r="BU278" s="5" t="s">
        <v>163</v>
      </c>
      <c r="BV278" s="5" t="s">
        <v>163</v>
      </c>
      <c r="BW278" s="5" t="s">
        <v>163</v>
      </c>
      <c r="BX278" s="5" t="s">
        <v>163</v>
      </c>
      <c r="BY278" s="5" t="s">
        <v>163</v>
      </c>
      <c r="BZ278" s="5">
        <v>2</v>
      </c>
      <c r="CA278" s="5" t="s">
        <v>163</v>
      </c>
      <c r="CB278" s="5">
        <v>0</v>
      </c>
      <c r="CC278" s="5" t="s">
        <v>163</v>
      </c>
      <c r="CD278" s="5">
        <v>1</v>
      </c>
      <c r="CE278" s="5" t="s">
        <v>163</v>
      </c>
      <c r="CF278" s="5">
        <v>0</v>
      </c>
      <c r="CG278" s="5" t="s">
        <v>163</v>
      </c>
      <c r="CH278" s="5">
        <v>1</v>
      </c>
      <c r="CI278" s="8" t="s">
        <v>163</v>
      </c>
      <c r="CJ278" s="5"/>
      <c r="CK278" s="5"/>
      <c r="CL278" s="5"/>
      <c r="CM278" s="5"/>
      <c r="CN278" s="5"/>
      <c r="CO278" s="6"/>
      <c r="CP278" s="5">
        <v>0</v>
      </c>
      <c r="CQ278" s="6" t="s">
        <v>163</v>
      </c>
      <c r="CR278" s="5">
        <v>0</v>
      </c>
      <c r="CS278" s="6" t="s">
        <v>163</v>
      </c>
      <c r="CT278" s="5">
        <v>0</v>
      </c>
      <c r="CU278" s="6" t="s">
        <v>163</v>
      </c>
      <c r="CV278" s="5">
        <v>0</v>
      </c>
      <c r="CW278" s="6" t="s">
        <v>163</v>
      </c>
      <c r="CX278" s="5">
        <v>0</v>
      </c>
      <c r="CY278" s="6" t="s">
        <v>163</v>
      </c>
      <c r="CZ278" s="5">
        <v>0</v>
      </c>
      <c r="DA278" s="6" t="s">
        <v>163</v>
      </c>
      <c r="DB278" s="5" t="s">
        <v>163</v>
      </c>
      <c r="DC278" s="6" t="s">
        <v>163</v>
      </c>
      <c r="DD278" s="5"/>
      <c r="DE278" s="5"/>
      <c r="DF278" s="5"/>
      <c r="DG278" s="5"/>
      <c r="DH278" s="5"/>
      <c r="DI278" s="5"/>
      <c r="DJ278" s="5">
        <v>0</v>
      </c>
      <c r="DK278" s="6" t="s">
        <v>163</v>
      </c>
      <c r="DL278" s="5">
        <v>0</v>
      </c>
      <c r="DM278" s="6" t="s">
        <v>163</v>
      </c>
      <c r="DN278" s="5">
        <v>0</v>
      </c>
      <c r="DO278" s="6" t="s">
        <v>163</v>
      </c>
      <c r="DP278" s="5">
        <v>0</v>
      </c>
      <c r="DQ278" s="6" t="s">
        <v>163</v>
      </c>
      <c r="DR278" s="5">
        <v>0</v>
      </c>
      <c r="DS278" s="5" t="s">
        <v>163</v>
      </c>
      <c r="DT278" s="5">
        <v>0</v>
      </c>
      <c r="DU278" s="6" t="s">
        <v>163</v>
      </c>
      <c r="DV278" s="5">
        <v>2</v>
      </c>
      <c r="DW278" s="5">
        <v>1</v>
      </c>
      <c r="DX278" s="5"/>
      <c r="DY278" s="5">
        <v>5</v>
      </c>
      <c r="DZ278" s="5">
        <v>2</v>
      </c>
      <c r="EA278" s="5">
        <v>2</v>
      </c>
      <c r="EB278" s="6" t="s">
        <v>163</v>
      </c>
      <c r="EC278" s="5" t="s">
        <v>163</v>
      </c>
      <c r="ED278" s="5"/>
      <c r="EE278" s="5"/>
      <c r="EF278" s="5"/>
      <c r="EG278" s="5" t="s">
        <v>163</v>
      </c>
      <c r="EH278" s="8" t="s">
        <v>163</v>
      </c>
      <c r="EI278" s="5">
        <v>2</v>
      </c>
      <c r="EJ278" s="6" t="s">
        <v>163</v>
      </c>
      <c r="EK278" s="5">
        <v>99</v>
      </c>
      <c r="EL278" s="5">
        <v>1</v>
      </c>
      <c r="EM278" s="5">
        <v>0</v>
      </c>
      <c r="EN278" s="5">
        <v>0</v>
      </c>
      <c r="EO278" s="5">
        <v>0</v>
      </c>
      <c r="EP278" s="5">
        <v>0</v>
      </c>
      <c r="EQ278" s="6" t="s">
        <v>2760</v>
      </c>
      <c r="ER278" s="20">
        <v>1</v>
      </c>
      <c r="ES278" s="20"/>
    </row>
    <row r="279" spans="1:149" ht="14.55" customHeight="1" x14ac:dyDescent="0.25">
      <c r="A279" s="5">
        <v>278</v>
      </c>
      <c r="B279" s="19" t="str">
        <f t="shared" si="4"/>
        <v>huen278</v>
      </c>
      <c r="C279" s="6" t="s">
        <v>2</v>
      </c>
      <c r="D279" s="21" t="s">
        <v>123</v>
      </c>
      <c r="E279" s="5">
        <v>1989</v>
      </c>
      <c r="F279" s="6"/>
      <c r="G279" s="6"/>
      <c r="H279" s="5">
        <v>3</v>
      </c>
      <c r="I279" s="6" t="s">
        <v>136</v>
      </c>
      <c r="J279" s="5">
        <v>4</v>
      </c>
      <c r="K279" s="5"/>
      <c r="L279" s="5">
        <v>0</v>
      </c>
      <c r="M279" s="21" t="s">
        <v>620</v>
      </c>
      <c r="N279" s="6"/>
      <c r="O279" s="5"/>
      <c r="P279" s="20">
        <v>100</v>
      </c>
      <c r="Q279" s="5">
        <v>115</v>
      </c>
      <c r="R279" s="6" t="s">
        <v>826</v>
      </c>
      <c r="S279" s="5">
        <v>1</v>
      </c>
      <c r="T279" s="6"/>
      <c r="U279" s="5">
        <v>35</v>
      </c>
      <c r="V279" s="6"/>
      <c r="W279" s="5">
        <v>1</v>
      </c>
      <c r="X279" s="21" t="s">
        <v>1884</v>
      </c>
      <c r="Y279" s="5"/>
      <c r="Z279" s="6"/>
      <c r="AA279" s="5">
        <v>1</v>
      </c>
      <c r="AB279" s="21" t="s">
        <v>1884</v>
      </c>
      <c r="AC279" s="5"/>
      <c r="AD279" s="6"/>
      <c r="AE279" s="5">
        <v>1</v>
      </c>
      <c r="AF279" s="55" t="s">
        <v>1884</v>
      </c>
      <c r="AG279" s="5"/>
      <c r="AH279" s="6"/>
      <c r="AI279" s="6"/>
      <c r="AJ279" s="5">
        <v>10</v>
      </c>
      <c r="AK279" s="6"/>
      <c r="AL279" s="5">
        <v>2</v>
      </c>
      <c r="AM279" s="6"/>
      <c r="AN279" s="5">
        <v>4</v>
      </c>
      <c r="AO279" s="6" t="s">
        <v>1067</v>
      </c>
      <c r="AP279" s="6" t="s">
        <v>1117</v>
      </c>
      <c r="AQ279" s="5">
        <v>4</v>
      </c>
      <c r="AR279" s="6"/>
      <c r="AS279" s="6" t="s">
        <v>1884</v>
      </c>
      <c r="AT279" s="5">
        <v>2</v>
      </c>
      <c r="AU279" s="6" t="s">
        <v>1221</v>
      </c>
      <c r="AV279" s="5">
        <v>4</v>
      </c>
      <c r="AW279" s="6" t="s">
        <v>1221</v>
      </c>
      <c r="AX279" s="5">
        <v>12</v>
      </c>
      <c r="AY279" s="6" t="s">
        <v>2688</v>
      </c>
      <c r="AZ279" s="5"/>
      <c r="BA279" s="6"/>
      <c r="BB279" s="6">
        <v>12</v>
      </c>
      <c r="BC279" s="5"/>
      <c r="BD279" s="6"/>
      <c r="BE279" s="5">
        <v>3</v>
      </c>
      <c r="BF279" s="5">
        <v>3</v>
      </c>
      <c r="BG279" s="5">
        <v>4</v>
      </c>
      <c r="BH279" s="5">
        <v>3</v>
      </c>
      <c r="BI279" s="6"/>
      <c r="BJ279" s="5">
        <v>3</v>
      </c>
      <c r="BK279" s="6"/>
      <c r="BL279" s="5">
        <v>3</v>
      </c>
      <c r="BM279" s="5">
        <v>3</v>
      </c>
      <c r="BN279" s="5">
        <v>3</v>
      </c>
      <c r="BO279" s="5">
        <v>3</v>
      </c>
      <c r="BP279" s="5">
        <v>2</v>
      </c>
      <c r="BQ279" s="28"/>
      <c r="BR279" s="5">
        <v>3</v>
      </c>
      <c r="BS279" s="6"/>
      <c r="BT279" s="5">
        <v>5</v>
      </c>
      <c r="BU279" s="6"/>
      <c r="BV279" s="5">
        <v>3</v>
      </c>
      <c r="BW279" s="5">
        <v>3</v>
      </c>
      <c r="BX279" s="5">
        <v>3</v>
      </c>
      <c r="BY279" s="5">
        <v>3</v>
      </c>
      <c r="BZ279" s="5">
        <v>3</v>
      </c>
      <c r="CA279" s="6"/>
      <c r="CB279" s="5">
        <v>1</v>
      </c>
      <c r="CC279" s="21" t="s">
        <v>2711</v>
      </c>
      <c r="CD279" s="5">
        <v>0</v>
      </c>
      <c r="CE279" s="6"/>
      <c r="CF279" s="5">
        <v>0</v>
      </c>
      <c r="CG279" s="6"/>
      <c r="CH279" s="5">
        <v>3</v>
      </c>
      <c r="CI279" s="6"/>
      <c r="CJ279" s="5">
        <v>1</v>
      </c>
      <c r="CK279" s="5">
        <v>2</v>
      </c>
      <c r="CL279" s="5">
        <v>3</v>
      </c>
      <c r="CM279" s="5">
        <v>4</v>
      </c>
      <c r="CN279" s="5"/>
      <c r="CO279" s="6"/>
      <c r="CP279" s="5">
        <v>1</v>
      </c>
      <c r="CQ279" s="6"/>
      <c r="CR279" s="5">
        <v>1</v>
      </c>
      <c r="CS279" s="6"/>
      <c r="CT279" s="5">
        <v>1</v>
      </c>
      <c r="CU279" s="6"/>
      <c r="CV279" s="5">
        <v>1</v>
      </c>
      <c r="CW279" s="6"/>
      <c r="CX279" s="5">
        <v>0</v>
      </c>
      <c r="CY279" s="6"/>
      <c r="CZ279" s="5">
        <v>0</v>
      </c>
      <c r="DA279" s="6"/>
      <c r="DB279" s="5"/>
      <c r="DC279" s="6"/>
      <c r="DD279" s="5">
        <v>1</v>
      </c>
      <c r="DE279" s="5">
        <v>3</v>
      </c>
      <c r="DF279" s="5">
        <v>4</v>
      </c>
      <c r="DG279" s="5">
        <v>5</v>
      </c>
      <c r="DH279" s="5"/>
      <c r="DI279" s="5"/>
      <c r="DJ279" s="5">
        <v>1</v>
      </c>
      <c r="DK279" s="6"/>
      <c r="DL279" s="5">
        <v>0</v>
      </c>
      <c r="DM279" s="6"/>
      <c r="DN279" s="5">
        <v>1</v>
      </c>
      <c r="DO279" s="6"/>
      <c r="DP279" s="5">
        <v>1</v>
      </c>
      <c r="DQ279" s="6"/>
      <c r="DR279" s="5">
        <v>1</v>
      </c>
      <c r="DS279" s="5"/>
      <c r="DT279" s="5">
        <v>0</v>
      </c>
      <c r="DU279" s="6"/>
      <c r="DV279" s="5">
        <v>3</v>
      </c>
      <c r="DW279" s="5">
        <v>3</v>
      </c>
      <c r="DX279" s="5">
        <v>3</v>
      </c>
      <c r="DY279" s="5">
        <v>3</v>
      </c>
      <c r="DZ279" s="5">
        <v>3</v>
      </c>
      <c r="EA279" s="5">
        <v>3</v>
      </c>
      <c r="EB279" s="6"/>
      <c r="EC279" s="5">
        <v>3</v>
      </c>
      <c r="ED279" s="5">
        <v>3</v>
      </c>
      <c r="EE279" s="5">
        <v>4</v>
      </c>
      <c r="EF279" s="5">
        <v>3</v>
      </c>
      <c r="EG279" s="5">
        <v>2</v>
      </c>
      <c r="EH279" s="6"/>
      <c r="EI279" s="5">
        <v>2</v>
      </c>
      <c r="EJ279" s="28"/>
      <c r="EK279" s="5">
        <v>3</v>
      </c>
      <c r="EL279" s="5">
        <v>2</v>
      </c>
      <c r="EM279" s="5">
        <v>14</v>
      </c>
      <c r="EN279" s="5">
        <v>1</v>
      </c>
      <c r="EO279" s="5">
        <v>80</v>
      </c>
      <c r="EP279" s="5">
        <v>0</v>
      </c>
      <c r="EQ279" s="6"/>
      <c r="ER279" s="20">
        <v>0</v>
      </c>
      <c r="ES279" s="20"/>
    </row>
    <row r="280" spans="1:149" ht="14.55" customHeight="1" x14ac:dyDescent="0.25">
      <c r="A280" s="5">
        <v>279</v>
      </c>
      <c r="B280" s="19" t="str">
        <f t="shared" si="4"/>
        <v>plen279</v>
      </c>
      <c r="C280" s="6" t="s">
        <v>0</v>
      </c>
      <c r="D280" s="21" t="s">
        <v>123</v>
      </c>
      <c r="E280" s="5">
        <v>2012</v>
      </c>
      <c r="F280" s="6"/>
      <c r="G280" s="6"/>
      <c r="H280" s="5">
        <v>3</v>
      </c>
      <c r="I280" s="6" t="s">
        <v>134</v>
      </c>
      <c r="J280" s="5">
        <v>1</v>
      </c>
      <c r="K280" s="5"/>
      <c r="L280" s="5">
        <v>1</v>
      </c>
      <c r="M280" s="6"/>
      <c r="N280" s="6"/>
      <c r="O280" s="5">
        <v>6</v>
      </c>
      <c r="P280" s="5"/>
      <c r="Q280" s="5">
        <v>0</v>
      </c>
      <c r="R280" s="5" t="s">
        <v>1861</v>
      </c>
      <c r="S280" s="5">
        <v>1</v>
      </c>
      <c r="T280" s="6"/>
      <c r="V280" s="8" t="s">
        <v>1875</v>
      </c>
      <c r="W280" s="5">
        <v>0</v>
      </c>
      <c r="X280" s="6"/>
      <c r="Y280" s="5"/>
      <c r="Z280" s="6"/>
      <c r="AA280" s="5">
        <v>0</v>
      </c>
      <c r="AB280" s="6"/>
      <c r="AC280" s="5"/>
      <c r="AD280" s="6"/>
      <c r="AE280" s="5">
        <v>1</v>
      </c>
      <c r="AF280" s="6" t="s">
        <v>1851</v>
      </c>
      <c r="AG280" s="5"/>
      <c r="AH280" s="6"/>
      <c r="AI280" s="6"/>
      <c r="AJ280" s="5">
        <v>0</v>
      </c>
      <c r="AK280" s="6"/>
      <c r="AL280" s="5">
        <v>5</v>
      </c>
      <c r="AM280" s="6" t="s">
        <v>1917</v>
      </c>
      <c r="AN280" s="5">
        <v>1</v>
      </c>
      <c r="AO280" s="6" t="s">
        <v>1921</v>
      </c>
      <c r="AP280" s="6"/>
      <c r="AQ280" s="5">
        <v>2</v>
      </c>
      <c r="AR280" s="6"/>
      <c r="AS280" s="6"/>
      <c r="AT280" s="5">
        <v>4</v>
      </c>
      <c r="AU280" s="6" t="s">
        <v>1986</v>
      </c>
      <c r="AV280" s="5">
        <v>3</v>
      </c>
      <c r="AW280" s="6"/>
      <c r="AX280" s="5" t="s">
        <v>613</v>
      </c>
      <c r="AY280" s="6"/>
      <c r="AZ280" s="5">
        <v>2</v>
      </c>
      <c r="BA280" s="6"/>
      <c r="BB280" s="6"/>
      <c r="BC280" s="5"/>
      <c r="BD280" s="6"/>
      <c r="BE280" s="5">
        <v>3</v>
      </c>
      <c r="BF280" s="5">
        <v>1</v>
      </c>
      <c r="BG280" s="5">
        <v>3</v>
      </c>
      <c r="BH280" s="5">
        <v>3</v>
      </c>
      <c r="BI280" s="6"/>
      <c r="BJ280" s="5">
        <v>1</v>
      </c>
      <c r="BK280" s="6"/>
      <c r="BL280" s="5"/>
      <c r="BM280" s="5">
        <v>2</v>
      </c>
      <c r="BN280" s="5">
        <v>2</v>
      </c>
      <c r="BO280" s="5">
        <v>2</v>
      </c>
      <c r="BP280" s="5">
        <v>1</v>
      </c>
      <c r="BQ280" s="6" t="s">
        <v>2076</v>
      </c>
      <c r="BR280" s="5"/>
      <c r="BS280" s="6"/>
      <c r="BT280" s="5">
        <v>2</v>
      </c>
      <c r="BU280" s="6"/>
      <c r="BV280" s="5">
        <v>1</v>
      </c>
      <c r="BW280" s="5">
        <v>1</v>
      </c>
      <c r="BX280" s="5">
        <v>1</v>
      </c>
      <c r="BY280" s="5">
        <v>1</v>
      </c>
      <c r="BZ280" s="5">
        <v>4</v>
      </c>
      <c r="CA280" s="6"/>
      <c r="CB280" s="5">
        <v>0</v>
      </c>
      <c r="CC280" s="6"/>
      <c r="CD280" s="5">
        <v>1</v>
      </c>
      <c r="CE280" s="6" t="s">
        <v>2046</v>
      </c>
      <c r="CF280" s="5">
        <v>0</v>
      </c>
      <c r="CG280" s="6"/>
      <c r="CH280" s="5">
        <v>1</v>
      </c>
      <c r="CI280" s="6"/>
      <c r="CJ280" s="5"/>
      <c r="CK280" s="5"/>
      <c r="CL280" s="5"/>
      <c r="CM280" s="5"/>
      <c r="CN280" s="5"/>
      <c r="CO280" s="6"/>
      <c r="CP280" s="5">
        <v>0</v>
      </c>
      <c r="CQ280" s="6"/>
      <c r="CR280" s="5">
        <v>0</v>
      </c>
      <c r="CS280" s="6"/>
      <c r="CT280" s="5">
        <v>0</v>
      </c>
      <c r="CU280" s="6"/>
      <c r="CV280" s="5">
        <v>0</v>
      </c>
      <c r="CW280" s="6"/>
      <c r="CX280" s="5">
        <v>0</v>
      </c>
      <c r="CY280" s="6"/>
      <c r="CZ280" s="5">
        <v>0</v>
      </c>
      <c r="DA280" s="6"/>
      <c r="DB280" s="5"/>
      <c r="DC280" s="6"/>
      <c r="DD280" s="5"/>
      <c r="DE280" s="5"/>
      <c r="DF280" s="5"/>
      <c r="DG280" s="5"/>
      <c r="DH280" s="5"/>
      <c r="DI280" s="5"/>
      <c r="DJ280" s="5">
        <v>0</v>
      </c>
      <c r="DK280" s="6"/>
      <c r="DL280" s="5">
        <v>0</v>
      </c>
      <c r="DM280" s="6"/>
      <c r="DN280" s="5">
        <v>0</v>
      </c>
      <c r="DO280" s="6"/>
      <c r="DP280" s="5">
        <v>0</v>
      </c>
      <c r="DQ280" s="6"/>
      <c r="DR280" s="5">
        <v>0</v>
      </c>
      <c r="DS280" s="5"/>
      <c r="DT280" s="5">
        <v>0</v>
      </c>
      <c r="DU280" s="6"/>
      <c r="DV280" s="5"/>
      <c r="DW280" s="5"/>
      <c r="DX280" s="5"/>
      <c r="DY280" s="5"/>
      <c r="DZ280" s="5"/>
      <c r="EA280" s="5"/>
      <c r="EB280" s="6"/>
      <c r="EC280" s="5"/>
      <c r="ED280" s="5"/>
      <c r="EE280" s="5"/>
      <c r="EF280" s="5"/>
      <c r="EG280" s="5"/>
      <c r="EH280" s="6"/>
      <c r="EI280" s="5">
        <v>1</v>
      </c>
      <c r="EJ280" s="6"/>
      <c r="EK280" s="5">
        <v>0</v>
      </c>
      <c r="EL280" s="5">
        <v>0</v>
      </c>
      <c r="EM280" s="5">
        <v>0</v>
      </c>
      <c r="EN280" s="5">
        <v>100</v>
      </c>
      <c r="EO280" s="5">
        <v>0</v>
      </c>
      <c r="EP280" s="5">
        <v>0</v>
      </c>
      <c r="EQ280" s="6"/>
      <c r="ER280" s="20">
        <v>0</v>
      </c>
      <c r="ES280" s="20"/>
    </row>
    <row r="281" spans="1:149" ht="14.55" customHeight="1" x14ac:dyDescent="0.25">
      <c r="A281" s="5">
        <v>280</v>
      </c>
      <c r="B281" s="19" t="str">
        <f t="shared" si="4"/>
        <v>plhe280</v>
      </c>
      <c r="C281" s="6" t="s">
        <v>0</v>
      </c>
      <c r="D281" s="21" t="s">
        <v>122</v>
      </c>
      <c r="E281" s="5">
        <v>1980</v>
      </c>
      <c r="F281" s="6"/>
      <c r="G281" s="6"/>
      <c r="H281" s="5">
        <v>3</v>
      </c>
      <c r="I281" s="6" t="s">
        <v>124</v>
      </c>
      <c r="J281" s="5">
        <v>1</v>
      </c>
      <c r="K281" s="5"/>
      <c r="L281" s="5">
        <v>1</v>
      </c>
      <c r="M281" s="6"/>
      <c r="N281" s="6"/>
      <c r="O281" s="5"/>
      <c r="P281" s="5"/>
      <c r="Q281" s="5">
        <v>29</v>
      </c>
      <c r="R281" s="6"/>
      <c r="S281" s="5">
        <v>1</v>
      </c>
      <c r="T281" s="6" t="s">
        <v>1868</v>
      </c>
      <c r="U281" s="5"/>
      <c r="V281" s="6"/>
      <c r="W281" s="5">
        <v>0</v>
      </c>
      <c r="X281" s="6"/>
      <c r="Y281" s="5"/>
      <c r="Z281" s="6"/>
      <c r="AA281" s="5">
        <v>0</v>
      </c>
      <c r="AB281" s="6"/>
      <c r="AC281" s="5"/>
      <c r="AD281" s="6"/>
      <c r="AE281" s="5">
        <v>0</v>
      </c>
      <c r="AF281" s="6" t="s">
        <v>1886</v>
      </c>
      <c r="AG281" s="5"/>
      <c r="AH281" s="6"/>
      <c r="AJ281" s="5"/>
      <c r="AK281" s="6"/>
      <c r="AL281" s="5"/>
      <c r="AM281" s="6"/>
      <c r="AN281" s="5"/>
      <c r="AO281" s="6"/>
      <c r="AP281" s="6"/>
      <c r="AQ281" s="5">
        <v>4</v>
      </c>
      <c r="AR281" s="6" t="s">
        <v>1976</v>
      </c>
      <c r="AS281" s="6"/>
      <c r="AT281" s="5"/>
      <c r="AU281" s="6"/>
      <c r="AV281" s="5">
        <v>4</v>
      </c>
      <c r="AW281" s="6" t="s">
        <v>2174</v>
      </c>
      <c r="AX281" s="5"/>
      <c r="AY281" s="6"/>
      <c r="AZ281" s="5">
        <v>3</v>
      </c>
      <c r="BA281" s="6" t="s">
        <v>2137</v>
      </c>
      <c r="BB281" s="6" t="s">
        <v>2130</v>
      </c>
      <c r="BC281" s="5"/>
      <c r="BD281" s="6"/>
      <c r="BE281" s="5">
        <v>4</v>
      </c>
      <c r="BF281" s="5">
        <v>4</v>
      </c>
      <c r="BG281" s="5">
        <v>4</v>
      </c>
      <c r="BH281" s="5">
        <v>3</v>
      </c>
      <c r="BI281" s="6" t="s">
        <v>2098</v>
      </c>
      <c r="BJ281" s="5"/>
      <c r="BK281" s="6"/>
      <c r="BL281" s="5"/>
      <c r="BM281" s="5"/>
      <c r="BN281" s="5"/>
      <c r="BO281" s="5"/>
      <c r="BP281" s="5">
        <v>4</v>
      </c>
      <c r="BQ281" s="6" t="s">
        <v>2075</v>
      </c>
      <c r="BR281" s="5"/>
      <c r="BS281" s="6"/>
      <c r="BT281" s="5"/>
      <c r="BU281" s="6"/>
      <c r="BV281" s="5"/>
      <c r="BW281" s="5"/>
      <c r="BX281" s="5"/>
      <c r="BY281" s="5"/>
      <c r="BZ281" s="5"/>
      <c r="CA281" s="6"/>
      <c r="CB281" s="5"/>
      <c r="CC281" s="6"/>
      <c r="CD281" s="5">
        <v>0</v>
      </c>
      <c r="CE281" s="6"/>
      <c r="CF281" s="5">
        <v>0</v>
      </c>
      <c r="CG281" s="6"/>
      <c r="CH281" s="5">
        <v>1</v>
      </c>
      <c r="CI281" s="26" t="s">
        <v>2036</v>
      </c>
      <c r="CJ281" s="5"/>
      <c r="CK281" s="5"/>
      <c r="CL281" s="5"/>
      <c r="CM281" s="5"/>
      <c r="CN281" s="5"/>
      <c r="CO281" s="6"/>
      <c r="CP281" s="5">
        <v>0</v>
      </c>
      <c r="CQ281" s="6"/>
      <c r="CR281" s="5">
        <v>0</v>
      </c>
      <c r="CS281" s="6"/>
      <c r="CT281" s="5">
        <v>0</v>
      </c>
      <c r="CU281" s="6"/>
      <c r="CV281" s="5">
        <v>0</v>
      </c>
      <c r="CW281" s="6"/>
      <c r="CX281" s="5">
        <v>0</v>
      </c>
      <c r="CY281" s="6"/>
      <c r="CZ281" s="5">
        <v>0</v>
      </c>
      <c r="DA281" s="6"/>
      <c r="DB281" s="5"/>
      <c r="DC281" s="6"/>
      <c r="DD281" s="5"/>
      <c r="DE281" s="5"/>
      <c r="DF281" s="5"/>
      <c r="DG281" s="5"/>
      <c r="DH281" s="5"/>
      <c r="DI281" s="5"/>
      <c r="DJ281" s="5">
        <v>0</v>
      </c>
      <c r="DK281" s="6"/>
      <c r="DL281" s="5">
        <v>0</v>
      </c>
      <c r="DM281" s="6"/>
      <c r="DN281" s="5">
        <v>0</v>
      </c>
      <c r="DO281" s="6"/>
      <c r="DP281" s="5">
        <v>0</v>
      </c>
      <c r="DQ281" s="6"/>
      <c r="DR281" s="5">
        <v>0</v>
      </c>
      <c r="DS281" s="5"/>
      <c r="DT281" s="5">
        <v>0</v>
      </c>
      <c r="DU281" s="6"/>
      <c r="DV281" s="5">
        <v>2</v>
      </c>
      <c r="DW281" s="5">
        <v>5</v>
      </c>
      <c r="DX281" s="5">
        <v>3</v>
      </c>
      <c r="DY281" s="5">
        <v>3</v>
      </c>
      <c r="DZ281" s="5">
        <v>3</v>
      </c>
      <c r="EA281" s="5">
        <v>3</v>
      </c>
      <c r="EB281" s="6"/>
      <c r="EC281" s="5">
        <v>1</v>
      </c>
      <c r="ED281" s="5">
        <v>5</v>
      </c>
      <c r="EE281" s="5"/>
      <c r="EF281" s="5"/>
      <c r="EG281" s="5">
        <v>2</v>
      </c>
      <c r="EH281" s="6"/>
      <c r="EI281" s="5">
        <v>1</v>
      </c>
      <c r="EJ281" s="26" t="s">
        <v>2752</v>
      </c>
      <c r="EK281" s="5"/>
      <c r="EL281" s="5"/>
      <c r="EM281" s="5"/>
      <c r="EN281" s="5"/>
      <c r="EO281" s="5"/>
      <c r="EP281" s="5"/>
      <c r="EQ281" s="6"/>
      <c r="ER281" s="20">
        <v>1</v>
      </c>
      <c r="ES281" s="20"/>
    </row>
    <row r="282" spans="1:149" s="6" customFormat="1" ht="14.55" customHeight="1" x14ac:dyDescent="0.25">
      <c r="A282" s="20">
        <v>281</v>
      </c>
      <c r="B282" s="19" t="str">
        <f t="shared" si="4"/>
        <v>plhe281</v>
      </c>
      <c r="C282" s="6" t="s">
        <v>0</v>
      </c>
      <c r="D282" s="21" t="s">
        <v>122</v>
      </c>
      <c r="E282" s="5">
        <v>2009</v>
      </c>
      <c r="H282" s="5">
        <v>3</v>
      </c>
      <c r="I282" s="6" t="s">
        <v>124</v>
      </c>
      <c r="J282" s="5">
        <v>3</v>
      </c>
      <c r="K282" s="5"/>
      <c r="L282" s="5">
        <v>1</v>
      </c>
      <c r="O282" s="5"/>
      <c r="P282" s="5">
        <v>25</v>
      </c>
      <c r="Q282" s="5"/>
      <c r="S282" s="5">
        <v>0</v>
      </c>
      <c r="U282" s="5">
        <v>12</v>
      </c>
      <c r="W282" s="5">
        <v>0</v>
      </c>
      <c r="Y282" s="5"/>
      <c r="AA282" s="5">
        <v>0</v>
      </c>
      <c r="AC282" s="5"/>
      <c r="AE282" s="5">
        <v>0</v>
      </c>
      <c r="AG282" s="5"/>
      <c r="AI282" s="21"/>
      <c r="AJ282" s="5">
        <v>25</v>
      </c>
      <c r="AL282" s="5">
        <v>4</v>
      </c>
      <c r="AN282" s="5"/>
      <c r="AQ282" s="5"/>
      <c r="AT282" s="5">
        <v>4</v>
      </c>
      <c r="AU282" s="6" t="s">
        <v>614</v>
      </c>
      <c r="AV282" s="5">
        <v>2</v>
      </c>
      <c r="AX282" s="5"/>
      <c r="AZ282" s="5">
        <v>3</v>
      </c>
      <c r="BC282" s="5"/>
      <c r="BE282" s="5">
        <v>4</v>
      </c>
      <c r="BF282" s="5"/>
      <c r="BG282" s="5"/>
      <c r="BH282" s="5">
        <v>2</v>
      </c>
      <c r="BJ282" s="5"/>
      <c r="BL282" s="5"/>
      <c r="BM282" s="5"/>
      <c r="BN282" s="5"/>
      <c r="BO282" s="5"/>
      <c r="BP282" s="5">
        <v>3</v>
      </c>
      <c r="BR282" s="5"/>
      <c r="BT282" s="5">
        <v>4</v>
      </c>
      <c r="BV282" s="5"/>
      <c r="BW282" s="5"/>
      <c r="BX282" s="5"/>
      <c r="BY282" s="5"/>
      <c r="BZ282" s="5">
        <v>4</v>
      </c>
      <c r="CB282" s="5">
        <v>1</v>
      </c>
      <c r="CD282" s="5">
        <v>0</v>
      </c>
      <c r="CF282" s="5">
        <v>0</v>
      </c>
      <c r="CH282" s="5"/>
      <c r="CJ282" s="5"/>
      <c r="CK282" s="5"/>
      <c r="CL282" s="5"/>
      <c r="CM282" s="5"/>
      <c r="CN282" s="5"/>
      <c r="CP282" s="5">
        <v>0</v>
      </c>
      <c r="CR282" s="5">
        <v>0</v>
      </c>
      <c r="CT282" s="5">
        <v>0</v>
      </c>
      <c r="CV282" s="5">
        <v>0</v>
      </c>
      <c r="CX282" s="5">
        <v>0</v>
      </c>
      <c r="CZ282" s="5">
        <v>0</v>
      </c>
      <c r="DB282" s="5"/>
      <c r="DD282" s="5">
        <v>4</v>
      </c>
      <c r="DE282" s="5"/>
      <c r="DF282" s="5"/>
      <c r="DG282" s="5"/>
      <c r="DH282" s="5"/>
      <c r="DI282" s="5"/>
      <c r="DJ282" s="5">
        <v>0</v>
      </c>
      <c r="DL282" s="5">
        <v>0</v>
      </c>
      <c r="DN282" s="5">
        <v>0</v>
      </c>
      <c r="DP282" s="5">
        <v>1</v>
      </c>
      <c r="DR282" s="5">
        <v>0</v>
      </c>
      <c r="DS282" s="5"/>
      <c r="DT282" s="5">
        <v>0</v>
      </c>
      <c r="DV282" s="5">
        <v>4</v>
      </c>
      <c r="DW282" s="5">
        <v>4</v>
      </c>
      <c r="DX282" s="5"/>
      <c r="DY282" s="5">
        <v>5</v>
      </c>
      <c r="DZ282" s="5">
        <v>5</v>
      </c>
      <c r="EA282" s="5">
        <v>5</v>
      </c>
      <c r="EC282" s="5">
        <v>3</v>
      </c>
      <c r="ED282" s="5">
        <v>4</v>
      </c>
      <c r="EE282" s="5">
        <v>4</v>
      </c>
      <c r="EF282" s="5">
        <v>4</v>
      </c>
      <c r="EG282" s="5">
        <v>4</v>
      </c>
      <c r="EI282" s="5">
        <v>2</v>
      </c>
      <c r="EK282" s="5"/>
      <c r="EL282" s="5"/>
      <c r="EM282" s="5"/>
      <c r="EN282" s="5"/>
      <c r="EO282" s="5"/>
      <c r="EP282" s="5"/>
      <c r="ER282" s="20">
        <v>0</v>
      </c>
      <c r="ES282" s="20"/>
    </row>
    <row r="283" spans="1:149" s="6" customFormat="1" ht="14.55" customHeight="1" x14ac:dyDescent="0.25">
      <c r="A283" s="5">
        <v>282</v>
      </c>
      <c r="B283" s="19" t="str">
        <f t="shared" si="4"/>
        <v>plhe282</v>
      </c>
      <c r="C283" s="6" t="s">
        <v>0</v>
      </c>
      <c r="D283" s="21" t="s">
        <v>122</v>
      </c>
      <c r="E283" s="5">
        <v>2015</v>
      </c>
      <c r="H283" s="5">
        <v>3</v>
      </c>
      <c r="I283" s="6" t="s">
        <v>124</v>
      </c>
      <c r="J283" s="5">
        <v>4</v>
      </c>
      <c r="K283" s="5"/>
      <c r="L283" s="5">
        <v>0</v>
      </c>
      <c r="O283" s="5"/>
      <c r="P283" s="5">
        <v>6</v>
      </c>
      <c r="Q283" s="5"/>
      <c r="S283" s="5">
        <v>0</v>
      </c>
      <c r="U283" s="5"/>
      <c r="W283" s="5">
        <v>0</v>
      </c>
      <c r="Y283" s="5"/>
      <c r="AA283" s="5">
        <v>0</v>
      </c>
      <c r="AC283" s="5"/>
      <c r="AE283" s="5">
        <v>0</v>
      </c>
      <c r="AG283" s="5"/>
      <c r="AI283" s="21"/>
      <c r="AJ283" s="5"/>
      <c r="AL283" s="5"/>
      <c r="AN283" s="5">
        <v>1</v>
      </c>
      <c r="AQ283" s="5"/>
      <c r="AT283" s="5">
        <v>3</v>
      </c>
      <c r="AU283" s="6" t="s">
        <v>1985</v>
      </c>
      <c r="AV283" s="5">
        <v>1</v>
      </c>
      <c r="AX283" s="5"/>
      <c r="AZ283" s="5"/>
      <c r="BC283" s="5"/>
      <c r="BE283" s="5">
        <v>4</v>
      </c>
      <c r="BF283" s="5"/>
      <c r="BG283" s="5"/>
      <c r="BH283" s="5">
        <v>1</v>
      </c>
      <c r="BJ283" s="5"/>
      <c r="BL283" s="5"/>
      <c r="BM283" s="5"/>
      <c r="BN283" s="5"/>
      <c r="BO283" s="5"/>
      <c r="BP283" s="5"/>
      <c r="BR283" s="5"/>
      <c r="BT283" s="5"/>
      <c r="BV283" s="5"/>
      <c r="BW283" s="5"/>
      <c r="BX283" s="5"/>
      <c r="BY283" s="5"/>
      <c r="BZ283" s="5">
        <v>1</v>
      </c>
      <c r="CB283" s="5">
        <v>0</v>
      </c>
      <c r="CD283" s="5">
        <v>1</v>
      </c>
      <c r="CF283" s="5">
        <v>0</v>
      </c>
      <c r="CH283" s="5"/>
      <c r="CJ283" s="5"/>
      <c r="CK283" s="5"/>
      <c r="CL283" s="5"/>
      <c r="CM283" s="5"/>
      <c r="CN283" s="5"/>
      <c r="CP283" s="5">
        <v>0</v>
      </c>
      <c r="CR283" s="5">
        <v>0</v>
      </c>
      <c r="CT283" s="5">
        <v>0</v>
      </c>
      <c r="CV283" s="5">
        <v>0</v>
      </c>
      <c r="CX283" s="5">
        <v>0</v>
      </c>
      <c r="CZ283" s="5">
        <v>0</v>
      </c>
      <c r="DB283" s="5"/>
      <c r="DD283" s="5"/>
      <c r="DE283" s="5"/>
      <c r="DF283" s="5"/>
      <c r="DG283" s="5"/>
      <c r="DH283" s="5"/>
      <c r="DI283" s="5"/>
      <c r="DJ283" s="5">
        <v>0</v>
      </c>
      <c r="DL283" s="5">
        <v>0</v>
      </c>
      <c r="DN283" s="5">
        <v>0</v>
      </c>
      <c r="DP283" s="5">
        <v>0</v>
      </c>
      <c r="DR283" s="5">
        <v>0</v>
      </c>
      <c r="DS283" s="5"/>
      <c r="DT283" s="5">
        <v>0</v>
      </c>
      <c r="DV283" s="5">
        <v>4</v>
      </c>
      <c r="DW283" s="5">
        <v>3</v>
      </c>
      <c r="DX283" s="5"/>
      <c r="DY283" s="5">
        <v>4</v>
      </c>
      <c r="DZ283" s="5">
        <v>4</v>
      </c>
      <c r="EA283" s="5"/>
      <c r="EC283" s="5">
        <v>4</v>
      </c>
      <c r="ED283" s="5"/>
      <c r="EE283" s="5"/>
      <c r="EF283" s="5"/>
      <c r="EG283" s="5"/>
      <c r="EI283" s="5">
        <v>1</v>
      </c>
      <c r="EK283" s="5"/>
      <c r="EL283" s="5"/>
      <c r="EM283" s="5"/>
      <c r="EN283" s="5"/>
      <c r="EO283" s="5"/>
      <c r="EP283" s="5"/>
      <c r="ER283" s="20">
        <v>0</v>
      </c>
      <c r="ES283" s="20"/>
    </row>
    <row r="284" spans="1:149" s="6" customFormat="1" ht="14.55" customHeight="1" x14ac:dyDescent="0.25">
      <c r="A284" s="5">
        <v>283</v>
      </c>
      <c r="B284" s="19" t="str">
        <f t="shared" si="4"/>
        <v>plhe283</v>
      </c>
      <c r="C284" s="6" t="s">
        <v>0</v>
      </c>
      <c r="D284" s="21" t="s">
        <v>122</v>
      </c>
      <c r="E284" s="5">
        <v>2006</v>
      </c>
      <c r="H284" s="5">
        <v>3</v>
      </c>
      <c r="I284" s="6" t="s">
        <v>125</v>
      </c>
      <c r="J284" s="5">
        <v>4</v>
      </c>
      <c r="K284" s="5"/>
      <c r="L284" s="5">
        <v>0</v>
      </c>
      <c r="O284" s="5"/>
      <c r="P284" s="5"/>
      <c r="Q284" s="5">
        <v>34</v>
      </c>
      <c r="S284" s="5">
        <v>1</v>
      </c>
      <c r="U284" s="5"/>
      <c r="W284" s="5">
        <v>0</v>
      </c>
      <c r="Y284" s="5"/>
      <c r="AA284" s="5">
        <v>0</v>
      </c>
      <c r="AC284" s="5"/>
      <c r="AE284" s="5">
        <v>0</v>
      </c>
      <c r="AF284" s="6" t="s">
        <v>1885</v>
      </c>
      <c r="AG284" s="5"/>
      <c r="AI284" s="21"/>
      <c r="AJ284" s="5"/>
      <c r="AL284" s="5"/>
      <c r="AN284" s="5"/>
      <c r="AQ284" s="5"/>
      <c r="AT284" s="5">
        <v>4</v>
      </c>
      <c r="AV284" s="5">
        <v>3</v>
      </c>
      <c r="AX284" s="5"/>
      <c r="AZ284" s="5">
        <v>2</v>
      </c>
      <c r="BC284" s="5"/>
      <c r="BE284" s="5">
        <v>4</v>
      </c>
      <c r="BF284" s="5">
        <v>4</v>
      </c>
      <c r="BG284" s="5">
        <v>4</v>
      </c>
      <c r="BH284" s="5">
        <v>3</v>
      </c>
      <c r="BJ284" s="5"/>
      <c r="BL284" s="5"/>
      <c r="BM284" s="5"/>
      <c r="BN284" s="5"/>
      <c r="BO284" s="5"/>
      <c r="BP284" s="5">
        <v>1</v>
      </c>
      <c r="BR284" s="5">
        <v>3</v>
      </c>
      <c r="BT284" s="5">
        <v>4</v>
      </c>
      <c r="BV284" s="5"/>
      <c r="BW284" s="5"/>
      <c r="BX284" s="5"/>
      <c r="BY284" s="5"/>
      <c r="BZ284" s="5"/>
      <c r="CB284" s="5"/>
      <c r="CD284" s="5">
        <v>0</v>
      </c>
      <c r="CF284" s="5">
        <v>0</v>
      </c>
      <c r="CH284" s="5"/>
      <c r="CJ284" s="5"/>
      <c r="CK284" s="5"/>
      <c r="CL284" s="5"/>
      <c r="CM284" s="5"/>
      <c r="CN284" s="5"/>
      <c r="CP284" s="5">
        <v>0</v>
      </c>
      <c r="CR284" s="5">
        <v>0</v>
      </c>
      <c r="CT284" s="5">
        <v>0</v>
      </c>
      <c r="CV284" s="5">
        <v>0</v>
      </c>
      <c r="CX284" s="5">
        <v>0</v>
      </c>
      <c r="CZ284" s="5">
        <v>0</v>
      </c>
      <c r="DB284" s="5"/>
      <c r="DD284" s="5"/>
      <c r="DE284" s="5"/>
      <c r="DF284" s="5"/>
      <c r="DG284" s="5"/>
      <c r="DH284" s="5"/>
      <c r="DI284" s="5"/>
      <c r="DJ284" s="5">
        <v>0</v>
      </c>
      <c r="DL284" s="5">
        <v>0</v>
      </c>
      <c r="DN284" s="5">
        <v>0</v>
      </c>
      <c r="DP284" s="5">
        <v>0</v>
      </c>
      <c r="DR284" s="5">
        <v>0</v>
      </c>
      <c r="DS284" s="5"/>
      <c r="DT284" s="5">
        <v>0</v>
      </c>
      <c r="DV284" s="5">
        <v>5</v>
      </c>
      <c r="DW284" s="5"/>
      <c r="DX284" s="5"/>
      <c r="DY284" s="5"/>
      <c r="DZ284" s="5"/>
      <c r="EA284" s="5">
        <v>4</v>
      </c>
      <c r="EC284" s="5">
        <v>4</v>
      </c>
      <c r="ED284" s="5">
        <v>3</v>
      </c>
      <c r="EE284" s="5"/>
      <c r="EF284" s="5"/>
      <c r="EG284" s="5"/>
      <c r="EI284" s="5"/>
      <c r="EK284" s="5"/>
      <c r="EL284" s="5"/>
      <c r="EM284" s="5"/>
      <c r="EN284" s="5"/>
      <c r="EO284" s="5"/>
      <c r="EP284" s="5"/>
      <c r="ER284" s="20">
        <v>1</v>
      </c>
      <c r="ES284" s="20"/>
    </row>
    <row r="285" spans="1:149" s="6" customFormat="1" ht="14.55" customHeight="1" x14ac:dyDescent="0.25">
      <c r="A285" s="5">
        <v>284</v>
      </c>
      <c r="B285" s="19" t="str">
        <f t="shared" si="4"/>
        <v>plhe284</v>
      </c>
      <c r="C285" s="6" t="s">
        <v>0</v>
      </c>
      <c r="D285" s="21" t="s">
        <v>122</v>
      </c>
      <c r="E285" s="5">
        <v>2010</v>
      </c>
      <c r="H285" s="5">
        <v>3</v>
      </c>
      <c r="I285" s="6" t="s">
        <v>124</v>
      </c>
      <c r="J285" s="5">
        <v>1</v>
      </c>
      <c r="K285" s="5"/>
      <c r="L285" s="5">
        <v>1</v>
      </c>
      <c r="O285" s="5"/>
      <c r="P285" s="5">
        <v>90</v>
      </c>
      <c r="Q285" s="5"/>
      <c r="S285" s="5">
        <v>0</v>
      </c>
      <c r="U285" s="5"/>
      <c r="V285" s="8" t="s">
        <v>1874</v>
      </c>
      <c r="W285" s="5">
        <v>0</v>
      </c>
      <c r="Y285" s="5"/>
      <c r="AA285" s="5">
        <v>0</v>
      </c>
      <c r="AC285" s="5"/>
      <c r="AE285" s="5">
        <v>0</v>
      </c>
      <c r="AG285" s="5"/>
      <c r="AI285" s="21"/>
      <c r="AJ285" s="20">
        <v>1</v>
      </c>
      <c r="AK285" s="6" t="s">
        <v>1896</v>
      </c>
      <c r="AL285" s="5"/>
      <c r="AM285" s="6" t="s">
        <v>615</v>
      </c>
      <c r="AN285" s="5">
        <v>1</v>
      </c>
      <c r="AQ285" s="5">
        <v>1</v>
      </c>
      <c r="AR285" s="6" t="s">
        <v>1977</v>
      </c>
      <c r="AT285" s="5">
        <v>3</v>
      </c>
      <c r="AU285" s="6" t="s">
        <v>1984</v>
      </c>
      <c r="AV285" s="5">
        <v>3</v>
      </c>
      <c r="AW285" s="26" t="s">
        <v>2173</v>
      </c>
      <c r="AX285" s="5" t="s">
        <v>616</v>
      </c>
      <c r="AZ285" s="5"/>
      <c r="BA285" s="6" t="s">
        <v>2136</v>
      </c>
      <c r="BC285" s="5"/>
      <c r="BE285" s="5">
        <v>5</v>
      </c>
      <c r="BF285" s="5">
        <v>5</v>
      </c>
      <c r="BG285" s="5"/>
      <c r="BH285" s="5">
        <v>1</v>
      </c>
      <c r="BI285" s="6" t="s">
        <v>2097</v>
      </c>
      <c r="BJ285" s="5">
        <v>5</v>
      </c>
      <c r="BK285" s="6" t="s">
        <v>2093</v>
      </c>
      <c r="BL285" s="5">
        <v>1</v>
      </c>
      <c r="BM285" s="5">
        <v>3</v>
      </c>
      <c r="BN285" s="5">
        <v>3</v>
      </c>
      <c r="BO285" s="5">
        <v>2</v>
      </c>
      <c r="BP285" s="5">
        <v>3</v>
      </c>
      <c r="BQ285" s="6" t="s">
        <v>2074</v>
      </c>
      <c r="BR285" s="5">
        <v>2</v>
      </c>
      <c r="BS285" s="6" t="s">
        <v>2069</v>
      </c>
      <c r="BT285" s="5"/>
      <c r="BV285" s="5">
        <v>2</v>
      </c>
      <c r="BW285" s="5"/>
      <c r="BX285" s="5"/>
      <c r="BY285" s="5"/>
      <c r="BZ285" s="5"/>
      <c r="CA285" s="6" t="s">
        <v>2060</v>
      </c>
      <c r="CB285" s="5">
        <v>0</v>
      </c>
      <c r="CD285" s="5">
        <v>1</v>
      </c>
      <c r="CF285" s="5">
        <v>0</v>
      </c>
      <c r="CH285" s="5">
        <v>1</v>
      </c>
      <c r="CJ285" s="5"/>
      <c r="CK285" s="5"/>
      <c r="CL285" s="5"/>
      <c r="CM285" s="5"/>
      <c r="CN285" s="5"/>
      <c r="CP285" s="5">
        <v>0</v>
      </c>
      <c r="CR285" s="5">
        <v>0</v>
      </c>
      <c r="CT285" s="5">
        <v>0</v>
      </c>
      <c r="CV285" s="5">
        <v>0</v>
      </c>
      <c r="CX285" s="5">
        <v>0</v>
      </c>
      <c r="CZ285" s="5">
        <v>0</v>
      </c>
      <c r="DB285" s="5"/>
      <c r="DD285" s="5"/>
      <c r="DE285" s="5"/>
      <c r="DF285" s="5"/>
      <c r="DG285" s="5"/>
      <c r="DH285" s="5"/>
      <c r="DI285" s="5"/>
      <c r="DJ285" s="5">
        <v>0</v>
      </c>
      <c r="DL285" s="5">
        <v>0</v>
      </c>
      <c r="DN285" s="5">
        <v>0</v>
      </c>
      <c r="DP285" s="5">
        <v>0</v>
      </c>
      <c r="DR285" s="5">
        <v>0</v>
      </c>
      <c r="DS285" s="5"/>
      <c r="DT285" s="5">
        <v>0</v>
      </c>
      <c r="DV285" s="5">
        <v>4</v>
      </c>
      <c r="DW285" s="5">
        <v>3</v>
      </c>
      <c r="DX285" s="5">
        <v>3</v>
      </c>
      <c r="DY285" s="5">
        <v>4</v>
      </c>
      <c r="DZ285" s="5">
        <v>3</v>
      </c>
      <c r="EA285" s="5">
        <v>3</v>
      </c>
      <c r="EB285" s="6" t="s">
        <v>2746</v>
      </c>
      <c r="EC285" s="5">
        <v>3</v>
      </c>
      <c r="ED285" s="5">
        <v>3</v>
      </c>
      <c r="EE285" s="5">
        <v>3</v>
      </c>
      <c r="EF285" s="5">
        <v>3</v>
      </c>
      <c r="EG285" s="5">
        <v>4</v>
      </c>
      <c r="EH285" s="26" t="s">
        <v>2753</v>
      </c>
      <c r="EI285" s="5"/>
      <c r="EK285" s="5"/>
      <c r="EL285" s="5"/>
      <c r="EM285" s="5"/>
      <c r="EN285" s="5"/>
      <c r="EO285" s="5"/>
      <c r="EP285" s="5"/>
      <c r="ER285" s="20">
        <v>1</v>
      </c>
      <c r="ES285" s="20"/>
    </row>
    <row r="286" spans="1:149" s="6" customFormat="1" ht="14.55" customHeight="1" x14ac:dyDescent="0.25">
      <c r="A286" s="5">
        <v>285</v>
      </c>
      <c r="B286" s="19" t="str">
        <f t="shared" si="4"/>
        <v>plhe285</v>
      </c>
      <c r="C286" s="6" t="s">
        <v>0</v>
      </c>
      <c r="D286" s="21" t="s">
        <v>122</v>
      </c>
      <c r="E286" s="5">
        <v>1998</v>
      </c>
      <c r="H286" s="5">
        <v>3</v>
      </c>
      <c r="I286" s="6" t="s">
        <v>125</v>
      </c>
      <c r="J286" s="5">
        <v>1</v>
      </c>
      <c r="K286" s="5"/>
      <c r="L286" s="5">
        <v>1</v>
      </c>
      <c r="O286" s="5"/>
      <c r="P286" s="5">
        <v>10</v>
      </c>
      <c r="Q286" s="5"/>
      <c r="S286" s="5">
        <v>0</v>
      </c>
      <c r="U286" s="5">
        <v>5</v>
      </c>
      <c r="W286" s="5">
        <v>0</v>
      </c>
      <c r="Y286" s="5"/>
      <c r="AA286" s="5">
        <v>0</v>
      </c>
      <c r="AC286" s="5"/>
      <c r="AE286" s="5">
        <v>0</v>
      </c>
      <c r="AG286" s="5"/>
      <c r="AI286" s="21"/>
      <c r="AJ286" s="5">
        <v>0</v>
      </c>
      <c r="AL286" s="5">
        <v>2</v>
      </c>
      <c r="AN286" s="5">
        <v>1</v>
      </c>
      <c r="AQ286" s="5">
        <v>1</v>
      </c>
      <c r="AT286" s="5">
        <v>1</v>
      </c>
      <c r="AV286" s="5">
        <v>1</v>
      </c>
      <c r="AX286" s="5" t="s">
        <v>617</v>
      </c>
      <c r="AZ286" s="5">
        <v>1</v>
      </c>
      <c r="BC286" s="5"/>
      <c r="BE286" s="5">
        <v>4</v>
      </c>
      <c r="BF286" s="5"/>
      <c r="BG286" s="5"/>
      <c r="BH286" s="5">
        <v>1</v>
      </c>
      <c r="BJ286" s="5"/>
      <c r="BL286" s="5">
        <v>1</v>
      </c>
      <c r="BM286" s="5">
        <v>1</v>
      </c>
      <c r="BN286" s="5">
        <v>1</v>
      </c>
      <c r="BO286" s="5">
        <v>1</v>
      </c>
      <c r="BP286" s="5">
        <v>3</v>
      </c>
      <c r="BR286" s="5">
        <v>3</v>
      </c>
      <c r="BT286" s="5">
        <v>1</v>
      </c>
      <c r="BV286" s="5"/>
      <c r="BW286" s="5"/>
      <c r="BX286" s="5"/>
      <c r="BY286" s="5"/>
      <c r="BZ286" s="5">
        <v>1</v>
      </c>
      <c r="CB286" s="5">
        <v>0</v>
      </c>
      <c r="CD286" s="5">
        <v>1</v>
      </c>
      <c r="CF286" s="5">
        <v>0</v>
      </c>
      <c r="CH286" s="5">
        <v>1</v>
      </c>
      <c r="CJ286" s="5"/>
      <c r="CK286" s="5"/>
      <c r="CL286" s="5"/>
      <c r="CM286" s="5"/>
      <c r="CN286" s="5"/>
      <c r="CP286" s="5">
        <v>0</v>
      </c>
      <c r="CR286" s="5">
        <v>0</v>
      </c>
      <c r="CT286" s="5">
        <v>0</v>
      </c>
      <c r="CV286" s="5">
        <v>0</v>
      </c>
      <c r="CX286" s="5">
        <v>0</v>
      </c>
      <c r="CZ286" s="5">
        <v>0</v>
      </c>
      <c r="DB286" s="5"/>
      <c r="DD286" s="5"/>
      <c r="DE286" s="5"/>
      <c r="DF286" s="5"/>
      <c r="DG286" s="5"/>
      <c r="DH286" s="5"/>
      <c r="DI286" s="5"/>
      <c r="DJ286" s="5">
        <v>0</v>
      </c>
      <c r="DL286" s="5">
        <v>0</v>
      </c>
      <c r="DN286" s="5">
        <v>0</v>
      </c>
      <c r="DP286" s="5">
        <v>0</v>
      </c>
      <c r="DR286" s="5">
        <v>0</v>
      </c>
      <c r="DS286" s="5"/>
      <c r="DT286" s="5">
        <v>0</v>
      </c>
      <c r="DV286" s="5">
        <v>4</v>
      </c>
      <c r="DW286" s="5">
        <v>4</v>
      </c>
      <c r="DX286" s="5"/>
      <c r="DY286" s="5">
        <v>3</v>
      </c>
      <c r="DZ286" s="5">
        <v>3</v>
      </c>
      <c r="EA286" s="5">
        <v>3</v>
      </c>
      <c r="EC286" s="5">
        <v>3</v>
      </c>
      <c r="ED286" s="5"/>
      <c r="EE286" s="5"/>
      <c r="EF286" s="5"/>
      <c r="EG286" s="5">
        <v>3</v>
      </c>
      <c r="EI286" s="5"/>
      <c r="EK286" s="5">
        <v>0</v>
      </c>
      <c r="EL286" s="5">
        <v>100</v>
      </c>
      <c r="EM286" s="5">
        <v>0</v>
      </c>
      <c r="EN286" s="5">
        <v>0</v>
      </c>
      <c r="EO286" s="5">
        <v>0</v>
      </c>
      <c r="EP286" s="5">
        <v>0</v>
      </c>
      <c r="ER286" s="20">
        <v>0</v>
      </c>
      <c r="ES286" s="20"/>
    </row>
    <row r="287" spans="1:149" s="6" customFormat="1" ht="14.55" customHeight="1" x14ac:dyDescent="0.25">
      <c r="A287" s="20">
        <v>286</v>
      </c>
      <c r="B287" s="19" t="str">
        <f t="shared" si="4"/>
        <v>czen286</v>
      </c>
      <c r="C287" s="21" t="s">
        <v>120</v>
      </c>
      <c r="D287" s="6" t="s">
        <v>123</v>
      </c>
      <c r="E287" s="5">
        <v>1993</v>
      </c>
      <c r="H287" s="5">
        <v>3</v>
      </c>
      <c r="I287" s="6" t="s">
        <v>136</v>
      </c>
      <c r="J287" s="5">
        <v>4</v>
      </c>
      <c r="K287" s="5"/>
      <c r="L287" s="5">
        <v>0</v>
      </c>
      <c r="M287" s="6" t="s">
        <v>682</v>
      </c>
      <c r="O287" s="5"/>
      <c r="P287" s="5"/>
      <c r="Q287" s="5"/>
      <c r="R287" s="8" t="s">
        <v>827</v>
      </c>
      <c r="S287" s="5">
        <v>0</v>
      </c>
      <c r="U287" s="5">
        <v>20</v>
      </c>
      <c r="V287" s="8" t="s">
        <v>902</v>
      </c>
      <c r="W287" s="5">
        <v>1</v>
      </c>
      <c r="X287" s="6" t="s">
        <v>626</v>
      </c>
      <c r="Y287" s="5"/>
      <c r="AA287" s="5">
        <v>1</v>
      </c>
      <c r="AB287" s="6" t="s">
        <v>627</v>
      </c>
      <c r="AC287" s="5"/>
      <c r="AE287" s="5">
        <v>1</v>
      </c>
      <c r="AF287" s="6" t="s">
        <v>947</v>
      </c>
      <c r="AG287" s="5"/>
      <c r="AJ287" s="5">
        <v>35</v>
      </c>
      <c r="AK287" s="6" t="s">
        <v>1001</v>
      </c>
      <c r="AL287" s="5">
        <v>4</v>
      </c>
      <c r="AM287" s="6" t="s">
        <v>1043</v>
      </c>
      <c r="AN287" s="5">
        <v>5</v>
      </c>
      <c r="AP287" s="6" t="s">
        <v>1137</v>
      </c>
      <c r="AQ287" s="5">
        <v>2</v>
      </c>
      <c r="AS287" s="6" t="s">
        <v>1185</v>
      </c>
      <c r="AT287" s="5">
        <v>2</v>
      </c>
      <c r="AV287" s="5"/>
      <c r="AX287" s="5"/>
      <c r="AZ287" s="5"/>
      <c r="BC287" s="5"/>
      <c r="BE287" s="5">
        <v>3</v>
      </c>
      <c r="BF287" s="5">
        <v>4</v>
      </c>
      <c r="BG287" s="5">
        <v>4</v>
      </c>
      <c r="BH287" s="5">
        <v>3</v>
      </c>
      <c r="BI287" s="6" t="s">
        <v>1447</v>
      </c>
      <c r="BJ287" s="5">
        <v>2</v>
      </c>
      <c r="BL287" s="5">
        <v>3</v>
      </c>
      <c r="BM287" s="5">
        <v>3</v>
      </c>
      <c r="BN287" s="5">
        <v>3</v>
      </c>
      <c r="BO287" s="5">
        <v>3</v>
      </c>
      <c r="BP287" s="5">
        <v>2</v>
      </c>
      <c r="BQ287" s="28"/>
      <c r="BR287" s="5">
        <v>3</v>
      </c>
      <c r="BT287" s="5">
        <v>4</v>
      </c>
      <c r="BV287" s="5">
        <v>2</v>
      </c>
      <c r="BW287" s="5">
        <v>3</v>
      </c>
      <c r="BX287" s="5">
        <v>3</v>
      </c>
      <c r="BY287" s="5">
        <v>3</v>
      </c>
      <c r="BZ287" s="5"/>
      <c r="CA287" s="6" t="s">
        <v>1561</v>
      </c>
      <c r="CB287" s="5">
        <v>1</v>
      </c>
      <c r="CC287" s="6" t="s">
        <v>1574</v>
      </c>
      <c r="CD287" s="5">
        <v>0</v>
      </c>
      <c r="CF287" s="5">
        <v>0</v>
      </c>
      <c r="CH287" s="5">
        <v>1</v>
      </c>
      <c r="CI287" s="6" t="s">
        <v>1629</v>
      </c>
      <c r="CJ287" s="5">
        <v>1</v>
      </c>
      <c r="CK287" s="5">
        <v>4</v>
      </c>
      <c r="CL287" s="5"/>
      <c r="CM287" s="5"/>
      <c r="CN287" s="5"/>
      <c r="CP287" s="5">
        <v>1</v>
      </c>
      <c r="CR287" s="5">
        <v>0</v>
      </c>
      <c r="CT287" s="5">
        <v>0</v>
      </c>
      <c r="CV287" s="5">
        <v>1</v>
      </c>
      <c r="CX287" s="5">
        <v>0</v>
      </c>
      <c r="CZ287" s="5">
        <v>0</v>
      </c>
      <c r="DB287" s="5"/>
      <c r="DD287" s="5">
        <v>1</v>
      </c>
      <c r="DE287" s="5">
        <v>4</v>
      </c>
      <c r="DF287" s="5"/>
      <c r="DG287" s="5"/>
      <c r="DH287" s="5"/>
      <c r="DI287" s="5"/>
      <c r="DJ287" s="5">
        <v>1</v>
      </c>
      <c r="DL287" s="5">
        <v>0</v>
      </c>
      <c r="DN287" s="5">
        <v>0</v>
      </c>
      <c r="DP287" s="5">
        <v>1</v>
      </c>
      <c r="DR287" s="5">
        <v>0</v>
      </c>
      <c r="DS287" s="5"/>
      <c r="DT287" s="5">
        <v>0</v>
      </c>
      <c r="DV287" s="5">
        <v>4</v>
      </c>
      <c r="DW287" s="5">
        <v>4</v>
      </c>
      <c r="DX287" s="5">
        <v>3</v>
      </c>
      <c r="DY287" s="5">
        <v>4</v>
      </c>
      <c r="DZ287" s="5">
        <v>4</v>
      </c>
      <c r="EA287" s="5">
        <v>4</v>
      </c>
      <c r="EC287" s="5">
        <v>3</v>
      </c>
      <c r="ED287" s="5">
        <v>3</v>
      </c>
      <c r="EE287" s="5">
        <v>3</v>
      </c>
      <c r="EF287" s="5">
        <v>3</v>
      </c>
      <c r="EG287" s="5">
        <v>4</v>
      </c>
      <c r="EI287" s="5">
        <v>5</v>
      </c>
      <c r="EJ287" s="28"/>
      <c r="EK287" s="5">
        <v>0</v>
      </c>
      <c r="EL287" s="5">
        <v>65</v>
      </c>
      <c r="EM287" s="5">
        <v>10</v>
      </c>
      <c r="EN287" s="5">
        <v>0</v>
      </c>
      <c r="EO287" s="5">
        <v>10</v>
      </c>
      <c r="EP287" s="5">
        <v>10</v>
      </c>
      <c r="ER287" s="20">
        <v>0</v>
      </c>
      <c r="ES287" s="20"/>
    </row>
    <row r="288" spans="1:149" s="6" customFormat="1" ht="14.55" customHeight="1" x14ac:dyDescent="0.25">
      <c r="A288" s="5">
        <v>287</v>
      </c>
      <c r="B288" s="19" t="str">
        <f t="shared" si="4"/>
        <v>czhc287</v>
      </c>
      <c r="C288" s="21" t="s">
        <v>120</v>
      </c>
      <c r="D288" s="6" t="s">
        <v>31</v>
      </c>
      <c r="E288" s="5">
        <v>2006</v>
      </c>
      <c r="H288" s="5">
        <v>3</v>
      </c>
      <c r="I288" s="6" t="s">
        <v>127</v>
      </c>
      <c r="J288" s="5">
        <v>4</v>
      </c>
      <c r="K288" s="5"/>
      <c r="L288" s="5">
        <v>0</v>
      </c>
      <c r="M288" s="6" t="s">
        <v>429</v>
      </c>
      <c r="O288" s="5"/>
      <c r="P288" s="5">
        <v>290</v>
      </c>
      <c r="Q288" s="5">
        <v>0</v>
      </c>
      <c r="S288" s="5">
        <v>1</v>
      </c>
      <c r="U288" s="5">
        <v>7</v>
      </c>
      <c r="W288" s="5">
        <v>1</v>
      </c>
      <c r="X288" s="6" t="s">
        <v>1792</v>
      </c>
      <c r="Y288" s="5"/>
      <c r="AA288" s="5">
        <v>0</v>
      </c>
      <c r="AC288" s="5"/>
      <c r="AE288" s="5">
        <v>0</v>
      </c>
      <c r="AG288" s="5"/>
      <c r="AJ288" s="5">
        <v>0</v>
      </c>
      <c r="AK288" s="6">
        <v>0</v>
      </c>
      <c r="AL288" s="5">
        <v>3</v>
      </c>
      <c r="AN288" s="5">
        <v>3</v>
      </c>
      <c r="AP288" s="6" t="s">
        <v>1105</v>
      </c>
      <c r="AQ288" s="5">
        <v>1</v>
      </c>
      <c r="AT288" s="5">
        <v>1</v>
      </c>
      <c r="AV288" s="5">
        <v>1</v>
      </c>
      <c r="AX288" s="5"/>
      <c r="AZ288" s="5">
        <v>1</v>
      </c>
      <c r="BC288" s="5">
        <v>1</v>
      </c>
      <c r="BE288" s="5">
        <v>1</v>
      </c>
      <c r="BF288" s="5">
        <v>1</v>
      </c>
      <c r="BG288" s="5">
        <v>1</v>
      </c>
      <c r="BH288" s="5">
        <v>1</v>
      </c>
      <c r="BJ288" s="5">
        <v>1</v>
      </c>
      <c r="BL288" s="5">
        <v>2</v>
      </c>
      <c r="BM288" s="5">
        <v>2</v>
      </c>
      <c r="BN288" s="5">
        <v>1</v>
      </c>
      <c r="BO288" s="5">
        <v>1</v>
      </c>
      <c r="BP288" s="5"/>
      <c r="BQ288" s="28"/>
      <c r="BR288" s="5">
        <v>1</v>
      </c>
      <c r="BT288" s="5">
        <v>1</v>
      </c>
      <c r="BV288" s="5">
        <v>2</v>
      </c>
      <c r="BW288" s="5">
        <v>2</v>
      </c>
      <c r="BX288" s="5">
        <v>2</v>
      </c>
      <c r="BY288" s="5">
        <v>3</v>
      </c>
      <c r="BZ288" s="5">
        <v>3</v>
      </c>
      <c r="CB288" s="5">
        <v>0</v>
      </c>
      <c r="CD288" s="5">
        <v>1</v>
      </c>
      <c r="CF288" s="5">
        <v>0</v>
      </c>
      <c r="CH288" s="5">
        <v>1</v>
      </c>
      <c r="CJ288" s="5"/>
      <c r="CK288" s="5"/>
      <c r="CL288" s="5"/>
      <c r="CM288" s="5"/>
      <c r="CN288" s="5"/>
      <c r="CP288" s="5">
        <v>0</v>
      </c>
      <c r="CR288" s="5">
        <v>0</v>
      </c>
      <c r="CT288" s="5">
        <v>0</v>
      </c>
      <c r="CV288" s="5">
        <v>0</v>
      </c>
      <c r="CX288" s="5">
        <v>0</v>
      </c>
      <c r="CZ288" s="5">
        <v>0</v>
      </c>
      <c r="DB288" s="5"/>
      <c r="DD288" s="5"/>
      <c r="DE288" s="5"/>
      <c r="DF288" s="5"/>
      <c r="DG288" s="5"/>
      <c r="DH288" s="5"/>
      <c r="DI288" s="5"/>
      <c r="DJ288" s="5">
        <v>0</v>
      </c>
      <c r="DL288" s="5">
        <v>0</v>
      </c>
      <c r="DN288" s="5">
        <v>0</v>
      </c>
      <c r="DP288" s="5">
        <v>0</v>
      </c>
      <c r="DR288" s="5">
        <v>0</v>
      </c>
      <c r="DS288" s="5"/>
      <c r="DT288" s="5">
        <v>0</v>
      </c>
      <c r="DV288" s="5">
        <v>3</v>
      </c>
      <c r="DW288" s="5">
        <v>3</v>
      </c>
      <c r="DX288" s="5"/>
      <c r="DY288" s="5">
        <v>4</v>
      </c>
      <c r="DZ288" s="5">
        <v>3</v>
      </c>
      <c r="EA288" s="5">
        <v>3</v>
      </c>
      <c r="EC288" s="5">
        <v>3</v>
      </c>
      <c r="ED288" s="5">
        <v>3</v>
      </c>
      <c r="EE288" s="5">
        <v>3</v>
      </c>
      <c r="EF288" s="5">
        <v>3</v>
      </c>
      <c r="EG288" s="5">
        <v>3</v>
      </c>
      <c r="EI288" s="5">
        <v>3</v>
      </c>
      <c r="EJ288" s="28"/>
      <c r="EK288" s="5">
        <v>20</v>
      </c>
      <c r="EL288" s="5">
        <v>80</v>
      </c>
      <c r="EM288" s="5">
        <v>0</v>
      </c>
      <c r="EN288" s="5">
        <v>0</v>
      </c>
      <c r="EO288" s="5">
        <v>0</v>
      </c>
      <c r="EP288" s="5">
        <v>0</v>
      </c>
      <c r="ER288" s="20">
        <v>0</v>
      </c>
      <c r="ES288" s="20"/>
    </row>
    <row r="289" spans="1:149" s="6" customFormat="1" ht="14.55" customHeight="1" x14ac:dyDescent="0.25">
      <c r="A289" s="5">
        <v>288</v>
      </c>
      <c r="B289" s="19" t="str">
        <f t="shared" si="4"/>
        <v>czhc288</v>
      </c>
      <c r="C289" s="21" t="s">
        <v>120</v>
      </c>
      <c r="D289" s="6" t="s">
        <v>31</v>
      </c>
      <c r="E289" s="5">
        <v>2013</v>
      </c>
      <c r="H289" s="5">
        <v>3</v>
      </c>
      <c r="I289" s="6" t="s">
        <v>127</v>
      </c>
      <c r="J289" s="5">
        <v>4</v>
      </c>
      <c r="K289" s="5"/>
      <c r="L289" s="5">
        <v>0</v>
      </c>
      <c r="M289" s="6" t="s">
        <v>429</v>
      </c>
      <c r="O289" s="5"/>
      <c r="P289" s="5">
        <v>90</v>
      </c>
      <c r="Q289" s="5"/>
      <c r="S289" s="5">
        <v>0</v>
      </c>
      <c r="U289" s="5">
        <v>5</v>
      </c>
      <c r="W289" s="5">
        <v>1</v>
      </c>
      <c r="X289" s="6" t="s">
        <v>1804</v>
      </c>
      <c r="Y289" s="5"/>
      <c r="AA289" s="5">
        <v>0</v>
      </c>
      <c r="AC289" s="5"/>
      <c r="AE289" s="5">
        <v>0</v>
      </c>
      <c r="AG289" s="5"/>
      <c r="AJ289" s="5">
        <v>0</v>
      </c>
      <c r="AK289" s="6">
        <v>0</v>
      </c>
      <c r="AL289" s="5">
        <v>4</v>
      </c>
      <c r="AN289" s="5">
        <v>2</v>
      </c>
      <c r="AO289" s="6" t="s">
        <v>1080</v>
      </c>
      <c r="AP289" s="6" t="s">
        <v>1124</v>
      </c>
      <c r="AQ289" s="5">
        <v>1</v>
      </c>
      <c r="AT289" s="5">
        <v>3</v>
      </c>
      <c r="AU289" s="6" t="s">
        <v>1236</v>
      </c>
      <c r="AV289" s="5"/>
      <c r="AW289" s="6" t="s">
        <v>1294</v>
      </c>
      <c r="AX289" s="5"/>
      <c r="AZ289" s="5"/>
      <c r="BC289" s="5"/>
      <c r="BE289" s="5">
        <v>3</v>
      </c>
      <c r="BF289" s="5"/>
      <c r="BG289" s="5"/>
      <c r="BH289" s="5">
        <v>3</v>
      </c>
      <c r="BJ289" s="5">
        <v>1</v>
      </c>
      <c r="BL289" s="5">
        <v>2</v>
      </c>
      <c r="BM289" s="5">
        <v>2</v>
      </c>
      <c r="BN289" s="5">
        <v>1</v>
      </c>
      <c r="BO289" s="5">
        <v>1</v>
      </c>
      <c r="BP289" s="5"/>
      <c r="BQ289" s="6" t="s">
        <v>1508</v>
      </c>
      <c r="BR289" s="5">
        <v>3</v>
      </c>
      <c r="BT289" s="5">
        <v>3</v>
      </c>
      <c r="BV289" s="5">
        <v>3</v>
      </c>
      <c r="BW289" s="5">
        <v>3</v>
      </c>
      <c r="BX289" s="5">
        <v>2</v>
      </c>
      <c r="BY289" s="5">
        <v>3</v>
      </c>
      <c r="BZ289" s="5">
        <v>4</v>
      </c>
      <c r="CB289" s="5">
        <v>0</v>
      </c>
      <c r="CD289" s="5">
        <v>1</v>
      </c>
      <c r="CE289" s="6" t="s">
        <v>1607</v>
      </c>
      <c r="CF289" s="5">
        <v>0</v>
      </c>
      <c r="CH289" s="5">
        <v>2</v>
      </c>
      <c r="CI289" s="6" t="s">
        <v>1623</v>
      </c>
      <c r="CJ289" s="5">
        <v>1</v>
      </c>
      <c r="CK289" s="5">
        <v>3</v>
      </c>
      <c r="CL289" s="5"/>
      <c r="CM289" s="5"/>
      <c r="CN289" s="5"/>
      <c r="CP289" s="5">
        <v>1</v>
      </c>
      <c r="CQ289" s="6" t="s">
        <v>1636</v>
      </c>
      <c r="CR289" s="5">
        <v>0</v>
      </c>
      <c r="CT289" s="5">
        <v>1</v>
      </c>
      <c r="CU289" s="6" t="s">
        <v>1658</v>
      </c>
      <c r="CV289" s="5">
        <v>0</v>
      </c>
      <c r="CX289" s="5">
        <v>0</v>
      </c>
      <c r="CZ289" s="5">
        <v>0</v>
      </c>
      <c r="DB289" s="5"/>
      <c r="DD289" s="5">
        <v>4</v>
      </c>
      <c r="DE289" s="5"/>
      <c r="DF289" s="5"/>
      <c r="DG289" s="5"/>
      <c r="DH289" s="5"/>
      <c r="DI289" s="5"/>
      <c r="DJ289" s="5">
        <v>0</v>
      </c>
      <c r="DL289" s="5">
        <v>0</v>
      </c>
      <c r="DN289" s="5">
        <v>0</v>
      </c>
      <c r="DP289" s="5">
        <v>1</v>
      </c>
      <c r="DQ289" s="6" t="s">
        <v>1710</v>
      </c>
      <c r="DR289" s="5">
        <v>0</v>
      </c>
      <c r="DS289" s="5"/>
      <c r="DT289" s="5">
        <v>0</v>
      </c>
      <c r="DV289" s="5">
        <v>3</v>
      </c>
      <c r="DW289" s="5">
        <v>2</v>
      </c>
      <c r="DX289" s="5"/>
      <c r="DY289" s="5">
        <v>3</v>
      </c>
      <c r="DZ289" s="5">
        <v>3</v>
      </c>
      <c r="EA289" s="5">
        <v>3</v>
      </c>
      <c r="EC289" s="5"/>
      <c r="ED289" s="5">
        <v>5</v>
      </c>
      <c r="EE289" s="5">
        <v>3</v>
      </c>
      <c r="EF289" s="5">
        <v>3</v>
      </c>
      <c r="EG289" s="5">
        <v>4</v>
      </c>
      <c r="EH289" s="6" t="s">
        <v>1743</v>
      </c>
      <c r="EI289" s="5">
        <v>2</v>
      </c>
      <c r="EJ289" s="28"/>
      <c r="EK289" s="5">
        <v>20</v>
      </c>
      <c r="EL289" s="5">
        <v>80</v>
      </c>
      <c r="EM289" s="5">
        <v>0</v>
      </c>
      <c r="EN289" s="5">
        <v>0</v>
      </c>
      <c r="EO289" s="5">
        <v>0</v>
      </c>
      <c r="EP289" s="5">
        <v>0</v>
      </c>
      <c r="ER289" s="20">
        <v>0</v>
      </c>
      <c r="ES289" s="20"/>
    </row>
    <row r="290" spans="1:149" s="6" customFormat="1" ht="14.55" customHeight="1" x14ac:dyDescent="0.25">
      <c r="A290" s="5">
        <v>289</v>
      </c>
      <c r="B290" s="19" t="str">
        <f t="shared" si="4"/>
        <v>czhc289</v>
      </c>
      <c r="C290" s="21" t="s">
        <v>120</v>
      </c>
      <c r="D290" s="6" t="s">
        <v>31</v>
      </c>
      <c r="E290" s="5">
        <v>1993</v>
      </c>
      <c r="H290" s="5">
        <v>3</v>
      </c>
      <c r="I290" s="6" t="s">
        <v>128</v>
      </c>
      <c r="J290" s="5">
        <v>5</v>
      </c>
      <c r="K290" s="5"/>
      <c r="L290" s="5">
        <v>1</v>
      </c>
      <c r="M290" s="6" t="s">
        <v>686</v>
      </c>
      <c r="O290" s="5"/>
      <c r="P290" s="20"/>
      <c r="Q290" s="5"/>
      <c r="R290" s="6" t="s">
        <v>715</v>
      </c>
      <c r="S290" s="5">
        <v>1</v>
      </c>
      <c r="T290" s="6" t="s">
        <v>628</v>
      </c>
      <c r="U290" s="5">
        <v>0</v>
      </c>
      <c r="W290" s="5">
        <v>1</v>
      </c>
      <c r="X290" s="6" t="s">
        <v>629</v>
      </c>
      <c r="Y290" s="5"/>
      <c r="AA290" s="5">
        <v>0</v>
      </c>
      <c r="AC290" s="5"/>
      <c r="AE290" s="5">
        <v>1</v>
      </c>
      <c r="AF290" s="6" t="s">
        <v>630</v>
      </c>
      <c r="AG290" s="5"/>
      <c r="AJ290" s="5">
        <v>0</v>
      </c>
      <c r="AK290" s="6">
        <v>0</v>
      </c>
      <c r="AL290" s="5">
        <v>3</v>
      </c>
      <c r="AN290" s="5">
        <v>4</v>
      </c>
      <c r="AP290" s="6" t="s">
        <v>631</v>
      </c>
      <c r="AQ290" s="5">
        <v>3</v>
      </c>
      <c r="AS290" s="6" t="s">
        <v>1183</v>
      </c>
      <c r="AT290" s="5">
        <v>3</v>
      </c>
      <c r="AV290" s="5">
        <v>3</v>
      </c>
      <c r="AX290" s="5">
        <v>10</v>
      </c>
      <c r="AY290" s="6" t="s">
        <v>632</v>
      </c>
      <c r="AZ290" s="5">
        <v>3</v>
      </c>
      <c r="BB290" s="6">
        <v>10</v>
      </c>
      <c r="BC290" s="5">
        <v>3</v>
      </c>
      <c r="BE290" s="5">
        <v>4</v>
      </c>
      <c r="BF290" s="5">
        <v>3</v>
      </c>
      <c r="BG290" s="5">
        <v>3</v>
      </c>
      <c r="BH290" s="5">
        <v>2</v>
      </c>
      <c r="BJ290" s="5">
        <v>2</v>
      </c>
      <c r="BL290" s="5">
        <v>1</v>
      </c>
      <c r="BM290" s="5">
        <v>2</v>
      </c>
      <c r="BN290" s="5">
        <v>2</v>
      </c>
      <c r="BO290" s="5">
        <v>1</v>
      </c>
      <c r="BP290" s="5">
        <v>2</v>
      </c>
      <c r="BQ290" s="28"/>
      <c r="BR290" s="5"/>
      <c r="BT290" s="5"/>
      <c r="BV290" s="5"/>
      <c r="BW290" s="5"/>
      <c r="BX290" s="5"/>
      <c r="BY290" s="5"/>
      <c r="BZ290" s="5">
        <v>3</v>
      </c>
      <c r="CB290" s="5">
        <v>1</v>
      </c>
      <c r="CC290" s="6" t="s">
        <v>633</v>
      </c>
      <c r="CD290" s="5">
        <v>0</v>
      </c>
      <c r="CF290" s="5">
        <v>0</v>
      </c>
      <c r="CH290" s="5">
        <v>1</v>
      </c>
      <c r="CJ290" s="5"/>
      <c r="CK290" s="5"/>
      <c r="CL290" s="5"/>
      <c r="CM290" s="5"/>
      <c r="CN290" s="5"/>
      <c r="CP290" s="5">
        <v>0</v>
      </c>
      <c r="CR290" s="5">
        <v>0</v>
      </c>
      <c r="CT290" s="5">
        <v>0</v>
      </c>
      <c r="CV290" s="5">
        <v>0</v>
      </c>
      <c r="CX290" s="5">
        <v>0</v>
      </c>
      <c r="CZ290" s="5">
        <v>0</v>
      </c>
      <c r="DB290" s="5"/>
      <c r="DD290" s="5">
        <v>4</v>
      </c>
      <c r="DE290" s="5"/>
      <c r="DF290" s="5"/>
      <c r="DG290" s="5"/>
      <c r="DH290" s="5"/>
      <c r="DI290" s="5"/>
      <c r="DJ290" s="5">
        <v>0</v>
      </c>
      <c r="DL290" s="5">
        <v>0</v>
      </c>
      <c r="DN290" s="5">
        <v>0</v>
      </c>
      <c r="DP290" s="5">
        <v>1</v>
      </c>
      <c r="DR290" s="5">
        <v>0</v>
      </c>
      <c r="DS290" s="5"/>
      <c r="DT290" s="5">
        <v>0</v>
      </c>
      <c r="DV290" s="5"/>
      <c r="DW290" s="5">
        <v>4</v>
      </c>
      <c r="DX290" s="5">
        <v>3</v>
      </c>
      <c r="DY290" s="5">
        <v>3</v>
      </c>
      <c r="DZ290" s="5"/>
      <c r="EA290" s="5"/>
      <c r="EC290" s="5">
        <v>4</v>
      </c>
      <c r="ED290" s="5">
        <v>5</v>
      </c>
      <c r="EE290" s="5">
        <v>4</v>
      </c>
      <c r="EF290" s="5">
        <v>4</v>
      </c>
      <c r="EG290" s="5">
        <v>4</v>
      </c>
      <c r="EI290" s="5">
        <v>3</v>
      </c>
      <c r="EJ290" s="28"/>
      <c r="EK290" s="5">
        <v>20</v>
      </c>
      <c r="EL290" s="5">
        <v>0</v>
      </c>
      <c r="EM290" s="5">
        <v>0</v>
      </c>
      <c r="EN290" s="5">
        <v>80</v>
      </c>
      <c r="EO290" s="5">
        <v>0</v>
      </c>
      <c r="EP290" s="5">
        <v>0</v>
      </c>
      <c r="ER290" s="20">
        <v>0</v>
      </c>
      <c r="ES290" s="20"/>
    </row>
    <row r="291" spans="1:149" s="6" customFormat="1" ht="14.55" customHeight="1" x14ac:dyDescent="0.25">
      <c r="A291" s="5">
        <v>290</v>
      </c>
      <c r="B291" s="19" t="str">
        <f t="shared" si="4"/>
        <v>czhc290</v>
      </c>
      <c r="C291" s="21" t="s">
        <v>120</v>
      </c>
      <c r="D291" s="6" t="s">
        <v>31</v>
      </c>
      <c r="E291" s="5">
        <v>2009</v>
      </c>
      <c r="H291" s="5">
        <v>3</v>
      </c>
      <c r="I291" s="6" t="s">
        <v>127</v>
      </c>
      <c r="J291" s="5">
        <v>1</v>
      </c>
      <c r="K291" s="5">
        <v>5</v>
      </c>
      <c r="L291" s="5">
        <v>1</v>
      </c>
      <c r="M291" s="6" t="s">
        <v>687</v>
      </c>
      <c r="O291" s="5"/>
      <c r="P291" s="5">
        <v>50</v>
      </c>
      <c r="Q291" s="5"/>
      <c r="S291" s="5">
        <v>0</v>
      </c>
      <c r="U291" s="5">
        <v>0</v>
      </c>
      <c r="V291" s="6" t="s">
        <v>903</v>
      </c>
      <c r="W291" s="5">
        <v>0</v>
      </c>
      <c r="Y291" s="5"/>
      <c r="AA291" s="5">
        <v>0</v>
      </c>
      <c r="AC291" s="5"/>
      <c r="AE291" s="5">
        <v>0</v>
      </c>
      <c r="AG291" s="5"/>
      <c r="AJ291" s="5">
        <v>0</v>
      </c>
      <c r="AK291" s="6">
        <v>0</v>
      </c>
      <c r="AL291" s="5"/>
      <c r="AN291" s="5">
        <v>3</v>
      </c>
      <c r="AO291" s="6" t="s">
        <v>1047</v>
      </c>
      <c r="AQ291" s="5"/>
      <c r="AR291" s="6" t="s">
        <v>1158</v>
      </c>
      <c r="AS291" s="6" t="s">
        <v>1205</v>
      </c>
      <c r="AT291" s="5">
        <v>4</v>
      </c>
      <c r="AU291" s="6" t="s">
        <v>1227</v>
      </c>
      <c r="AV291" s="5">
        <v>3</v>
      </c>
      <c r="AW291" s="6" t="s">
        <v>1278</v>
      </c>
      <c r="AX291" s="5"/>
      <c r="AY291" s="6" t="s">
        <v>1331</v>
      </c>
      <c r="AZ291" s="5">
        <v>1</v>
      </c>
      <c r="BC291" s="5">
        <v>3</v>
      </c>
      <c r="BD291" s="6" t="s">
        <v>1426</v>
      </c>
      <c r="BE291" s="5">
        <v>3</v>
      </c>
      <c r="BF291" s="5">
        <v>1</v>
      </c>
      <c r="BG291" s="5">
        <v>3</v>
      </c>
      <c r="BH291" s="5">
        <v>1</v>
      </c>
      <c r="BI291" s="6" t="s">
        <v>1464</v>
      </c>
      <c r="BJ291" s="5">
        <v>1</v>
      </c>
      <c r="BL291" s="5">
        <v>1</v>
      </c>
      <c r="BM291" s="5">
        <v>2</v>
      </c>
      <c r="BN291" s="5">
        <v>3</v>
      </c>
      <c r="BO291" s="5">
        <v>1</v>
      </c>
      <c r="BP291" s="5">
        <v>1</v>
      </c>
      <c r="BQ291" s="28"/>
      <c r="BR291" s="5"/>
      <c r="BT291" s="5">
        <v>4</v>
      </c>
      <c r="BU291" s="6" t="s">
        <v>1539</v>
      </c>
      <c r="BV291" s="5">
        <v>2</v>
      </c>
      <c r="BW291" s="5">
        <v>2</v>
      </c>
      <c r="BX291" s="5">
        <v>1</v>
      </c>
      <c r="BY291" s="5">
        <v>1</v>
      </c>
      <c r="BZ291" s="5">
        <v>3</v>
      </c>
      <c r="CB291" s="5">
        <v>0</v>
      </c>
      <c r="CD291" s="5">
        <v>1</v>
      </c>
      <c r="CF291" s="5">
        <v>0</v>
      </c>
      <c r="CH291" s="5">
        <v>1</v>
      </c>
      <c r="CJ291" s="5"/>
      <c r="CK291" s="5"/>
      <c r="CL291" s="5"/>
      <c r="CM291" s="5"/>
      <c r="CN291" s="5"/>
      <c r="CP291" s="5">
        <v>0</v>
      </c>
      <c r="CR291" s="5">
        <v>0</v>
      </c>
      <c r="CT291" s="5">
        <v>0</v>
      </c>
      <c r="CV291" s="5">
        <v>0</v>
      </c>
      <c r="CX291" s="5">
        <v>0</v>
      </c>
      <c r="CZ291" s="5">
        <v>0</v>
      </c>
      <c r="DB291" s="5"/>
      <c r="DD291" s="5"/>
      <c r="DE291" s="5"/>
      <c r="DF291" s="5"/>
      <c r="DG291" s="5"/>
      <c r="DH291" s="5"/>
      <c r="DI291" s="5"/>
      <c r="DJ291" s="5">
        <v>0</v>
      </c>
      <c r="DL291" s="5">
        <v>0</v>
      </c>
      <c r="DN291" s="5">
        <v>0</v>
      </c>
      <c r="DP291" s="5">
        <v>0</v>
      </c>
      <c r="DR291" s="5">
        <v>0</v>
      </c>
      <c r="DS291" s="5"/>
      <c r="DT291" s="5">
        <v>0</v>
      </c>
      <c r="DV291" s="5">
        <v>1</v>
      </c>
      <c r="DW291" s="5">
        <v>1</v>
      </c>
      <c r="DX291" s="5">
        <v>1</v>
      </c>
      <c r="DY291" s="5">
        <v>1</v>
      </c>
      <c r="DZ291" s="5">
        <v>3</v>
      </c>
      <c r="EA291" s="5">
        <v>3</v>
      </c>
      <c r="EC291" s="5">
        <v>1</v>
      </c>
      <c r="ED291" s="5">
        <v>5</v>
      </c>
      <c r="EE291" s="5">
        <v>1</v>
      </c>
      <c r="EF291" s="5">
        <v>1</v>
      </c>
      <c r="EG291" s="5">
        <v>4</v>
      </c>
      <c r="EI291" s="5"/>
      <c r="EJ291" s="6" t="s">
        <v>1756</v>
      </c>
      <c r="EK291" s="5"/>
      <c r="EL291" s="5"/>
      <c r="EM291" s="5"/>
      <c r="EN291" s="5"/>
      <c r="EO291" s="5"/>
      <c r="EP291" s="5"/>
      <c r="ER291" s="20">
        <v>0</v>
      </c>
      <c r="ES291" s="20"/>
    </row>
    <row r="292" spans="1:149" s="6" customFormat="1" ht="14.55" customHeight="1" x14ac:dyDescent="0.25">
      <c r="A292" s="20">
        <v>291</v>
      </c>
      <c r="B292" s="19" t="str">
        <f t="shared" si="4"/>
        <v>czhc291</v>
      </c>
      <c r="C292" s="21" t="s">
        <v>120</v>
      </c>
      <c r="D292" s="6" t="s">
        <v>31</v>
      </c>
      <c r="E292" s="5">
        <v>2004</v>
      </c>
      <c r="H292" s="5">
        <v>3</v>
      </c>
      <c r="I292" s="6" t="s">
        <v>127</v>
      </c>
      <c r="J292" s="5">
        <v>4</v>
      </c>
      <c r="K292" s="5"/>
      <c r="L292" s="5">
        <v>0</v>
      </c>
      <c r="M292" s="6" t="s">
        <v>429</v>
      </c>
      <c r="O292" s="5"/>
      <c r="P292" s="20">
        <v>1530</v>
      </c>
      <c r="Q292" s="5"/>
      <c r="R292" s="6" t="s">
        <v>828</v>
      </c>
      <c r="S292" s="5">
        <v>0</v>
      </c>
      <c r="T292" s="6" t="s">
        <v>860</v>
      </c>
      <c r="U292" s="5">
        <v>5</v>
      </c>
      <c r="W292" s="5">
        <v>0</v>
      </c>
      <c r="Y292" s="5"/>
      <c r="AA292" s="5">
        <v>0</v>
      </c>
      <c r="AC292" s="5"/>
      <c r="AE292" s="5">
        <v>0</v>
      </c>
      <c r="AG292" s="5"/>
      <c r="AI292" s="6" t="s">
        <v>1836</v>
      </c>
      <c r="AJ292" s="5">
        <v>0</v>
      </c>
      <c r="AK292" s="6" t="s">
        <v>1021</v>
      </c>
      <c r="AL292" s="5">
        <v>4</v>
      </c>
      <c r="AN292" s="5">
        <v>1</v>
      </c>
      <c r="AO292" s="6" t="s">
        <v>1087</v>
      </c>
      <c r="AQ292" s="5">
        <v>4</v>
      </c>
      <c r="AR292" s="6" t="s">
        <v>1164</v>
      </c>
      <c r="AS292" s="6" t="s">
        <v>1198</v>
      </c>
      <c r="AT292" s="5">
        <v>4</v>
      </c>
      <c r="AV292" s="5">
        <v>4</v>
      </c>
      <c r="AW292" s="6" t="s">
        <v>1281</v>
      </c>
      <c r="AX292" s="5">
        <v>10</v>
      </c>
      <c r="AY292" s="6">
        <v>10</v>
      </c>
      <c r="AZ292" s="5">
        <v>1</v>
      </c>
      <c r="BC292" s="5">
        <v>1</v>
      </c>
      <c r="BE292" s="5">
        <v>3</v>
      </c>
      <c r="BF292" s="5">
        <v>3</v>
      </c>
      <c r="BG292" s="5">
        <v>3</v>
      </c>
      <c r="BH292" s="5">
        <v>4</v>
      </c>
      <c r="BJ292" s="5">
        <v>2</v>
      </c>
      <c r="BL292" s="5">
        <v>1</v>
      </c>
      <c r="BM292" s="5">
        <v>3</v>
      </c>
      <c r="BN292" s="5">
        <v>2</v>
      </c>
      <c r="BO292" s="5">
        <v>1</v>
      </c>
      <c r="BP292" s="5"/>
      <c r="BQ292" s="28"/>
      <c r="BR292" s="5"/>
      <c r="BT292" s="5">
        <v>2</v>
      </c>
      <c r="BV292" s="5">
        <v>3</v>
      </c>
      <c r="BW292" s="5">
        <v>3</v>
      </c>
      <c r="BX292" s="5">
        <v>3</v>
      </c>
      <c r="BY292" s="5">
        <v>3</v>
      </c>
      <c r="BZ292" s="5">
        <v>3</v>
      </c>
      <c r="CB292" s="5">
        <v>1</v>
      </c>
      <c r="CC292" s="6" t="s">
        <v>1592</v>
      </c>
      <c r="CD292" s="5">
        <v>1</v>
      </c>
      <c r="CE292" s="6" t="s">
        <v>634</v>
      </c>
      <c r="CF292" s="5">
        <v>0</v>
      </c>
      <c r="CH292" s="5">
        <v>2</v>
      </c>
      <c r="CJ292" s="5">
        <v>1</v>
      </c>
      <c r="CK292" s="5">
        <v>6</v>
      </c>
      <c r="CL292" s="5"/>
      <c r="CM292" s="5"/>
      <c r="CN292" s="5"/>
      <c r="CP292" s="5">
        <v>1</v>
      </c>
      <c r="CR292" s="5">
        <v>0</v>
      </c>
      <c r="CT292" s="5">
        <v>0</v>
      </c>
      <c r="CV292" s="5">
        <v>0</v>
      </c>
      <c r="CX292" s="5">
        <v>0</v>
      </c>
      <c r="CZ292" s="5">
        <v>1</v>
      </c>
      <c r="DA292" s="6" t="s">
        <v>1689</v>
      </c>
      <c r="DB292" s="5"/>
      <c r="DD292" s="5">
        <v>4</v>
      </c>
      <c r="DE292" s="5"/>
      <c r="DF292" s="5"/>
      <c r="DG292" s="5"/>
      <c r="DH292" s="5"/>
      <c r="DI292" s="5"/>
      <c r="DJ292" s="5">
        <v>0</v>
      </c>
      <c r="DL292" s="5">
        <v>0</v>
      </c>
      <c r="DN292" s="5">
        <v>0</v>
      </c>
      <c r="DP292" s="5">
        <v>1</v>
      </c>
      <c r="DR292" s="5">
        <v>0</v>
      </c>
      <c r="DS292" s="5"/>
      <c r="DT292" s="5">
        <v>0</v>
      </c>
      <c r="DV292" s="5"/>
      <c r="DW292" s="5"/>
      <c r="DX292" s="5"/>
      <c r="DY292" s="5"/>
      <c r="DZ292" s="5">
        <v>5</v>
      </c>
      <c r="EA292" s="5"/>
      <c r="EC292" s="5"/>
      <c r="ED292" s="5">
        <v>5</v>
      </c>
      <c r="EE292" s="5"/>
      <c r="EF292" s="5"/>
      <c r="EG292" s="5">
        <v>5</v>
      </c>
      <c r="EI292" s="5">
        <v>1</v>
      </c>
      <c r="EJ292" s="28"/>
      <c r="EK292" s="5">
        <v>5</v>
      </c>
      <c r="EL292" s="5">
        <v>0</v>
      </c>
      <c r="EM292" s="5">
        <v>0</v>
      </c>
      <c r="EN292" s="5">
        <v>40</v>
      </c>
      <c r="EO292" s="5">
        <v>0</v>
      </c>
      <c r="EP292" s="5">
        <v>55</v>
      </c>
      <c r="EQ292" s="6" t="s">
        <v>1769</v>
      </c>
      <c r="ER292" s="20">
        <v>0</v>
      </c>
      <c r="ES292" s="20"/>
    </row>
    <row r="293" spans="1:149" s="6" customFormat="1" ht="14.55" customHeight="1" x14ac:dyDescent="0.25">
      <c r="A293" s="5">
        <v>292</v>
      </c>
      <c r="B293" s="19" t="str">
        <f t="shared" si="4"/>
        <v>czhc292</v>
      </c>
      <c r="C293" s="21" t="s">
        <v>120</v>
      </c>
      <c r="D293" s="6" t="s">
        <v>31</v>
      </c>
      <c r="E293" s="5">
        <v>2015</v>
      </c>
      <c r="H293" s="5">
        <v>3</v>
      </c>
      <c r="I293" s="6" t="s">
        <v>126</v>
      </c>
      <c r="J293" s="5">
        <v>3</v>
      </c>
      <c r="K293" s="5"/>
      <c r="L293" s="5">
        <v>1</v>
      </c>
      <c r="M293" s="6" t="s">
        <v>441</v>
      </c>
      <c r="O293" s="5"/>
      <c r="P293" s="5">
        <v>7</v>
      </c>
      <c r="Q293" s="5"/>
      <c r="S293" s="5">
        <v>0</v>
      </c>
      <c r="U293" s="5">
        <v>7</v>
      </c>
      <c r="W293" s="5">
        <v>0</v>
      </c>
      <c r="Y293" s="5"/>
      <c r="AA293" s="5">
        <v>0</v>
      </c>
      <c r="AC293" s="5"/>
      <c r="AE293" s="5">
        <v>0</v>
      </c>
      <c r="AG293" s="5"/>
      <c r="AJ293" s="5">
        <v>0</v>
      </c>
      <c r="AK293" s="6">
        <v>0</v>
      </c>
      <c r="AL293" s="5">
        <v>3</v>
      </c>
      <c r="AN293" s="5">
        <v>1</v>
      </c>
      <c r="AQ293" s="5">
        <v>3</v>
      </c>
      <c r="AS293" s="6" t="s">
        <v>1209</v>
      </c>
      <c r="AT293" s="5">
        <v>1</v>
      </c>
      <c r="AV293" s="5">
        <v>3</v>
      </c>
      <c r="AX293" s="5">
        <v>0</v>
      </c>
      <c r="AY293" s="6">
        <v>0</v>
      </c>
      <c r="AZ293" s="5">
        <v>3</v>
      </c>
      <c r="BB293" s="6">
        <v>0</v>
      </c>
      <c r="BC293" s="5"/>
      <c r="BE293" s="5">
        <v>4</v>
      </c>
      <c r="BF293" s="5"/>
      <c r="BG293" s="5"/>
      <c r="BH293" s="5">
        <v>1</v>
      </c>
      <c r="BJ293" s="5">
        <v>4</v>
      </c>
      <c r="BL293" s="5">
        <v>1</v>
      </c>
      <c r="BM293" s="5">
        <v>2</v>
      </c>
      <c r="BN293" s="5">
        <v>1</v>
      </c>
      <c r="BO293" s="5">
        <v>2</v>
      </c>
      <c r="BP293" s="5">
        <v>1</v>
      </c>
      <c r="BQ293" s="28"/>
      <c r="BR293" s="5">
        <v>3</v>
      </c>
      <c r="BT293" s="5">
        <v>5</v>
      </c>
      <c r="BV293" s="5">
        <v>1</v>
      </c>
      <c r="BW293" s="5">
        <v>3</v>
      </c>
      <c r="BX293" s="5">
        <v>2</v>
      </c>
      <c r="BY293" s="5">
        <v>3</v>
      </c>
      <c r="BZ293" s="5">
        <v>1</v>
      </c>
      <c r="CB293" s="5">
        <v>0</v>
      </c>
      <c r="CD293" s="5">
        <v>1</v>
      </c>
      <c r="CF293" s="5">
        <v>0</v>
      </c>
      <c r="CH293" s="5">
        <v>1</v>
      </c>
      <c r="CJ293" s="5"/>
      <c r="CK293" s="5"/>
      <c r="CL293" s="5"/>
      <c r="CM293" s="5"/>
      <c r="CN293" s="5"/>
      <c r="CP293" s="5">
        <v>0</v>
      </c>
      <c r="CR293" s="5">
        <v>0</v>
      </c>
      <c r="CT293" s="5">
        <v>0</v>
      </c>
      <c r="CV293" s="5">
        <v>0</v>
      </c>
      <c r="CX293" s="5">
        <v>0</v>
      </c>
      <c r="CZ293" s="5">
        <v>0</v>
      </c>
      <c r="DB293" s="5"/>
      <c r="DD293" s="5"/>
      <c r="DE293" s="5"/>
      <c r="DF293" s="5"/>
      <c r="DG293" s="5"/>
      <c r="DH293" s="5"/>
      <c r="DI293" s="5"/>
      <c r="DJ293" s="5">
        <v>0</v>
      </c>
      <c r="DL293" s="5">
        <v>0</v>
      </c>
      <c r="DN293" s="5">
        <v>0</v>
      </c>
      <c r="DP293" s="5">
        <v>0</v>
      </c>
      <c r="DR293" s="5">
        <v>0</v>
      </c>
      <c r="DS293" s="5"/>
      <c r="DT293" s="5">
        <v>0</v>
      </c>
      <c r="DV293" s="5">
        <v>4</v>
      </c>
      <c r="DW293" s="5">
        <v>4</v>
      </c>
      <c r="DX293" s="5"/>
      <c r="DY293" s="5">
        <v>2</v>
      </c>
      <c r="DZ293" s="5">
        <v>2</v>
      </c>
      <c r="EA293" s="5">
        <v>3</v>
      </c>
      <c r="EC293" s="5">
        <v>2</v>
      </c>
      <c r="ED293" s="5"/>
      <c r="EE293" s="5"/>
      <c r="EF293" s="5"/>
      <c r="EG293" s="5">
        <v>5</v>
      </c>
      <c r="EI293" s="5">
        <v>5</v>
      </c>
      <c r="EJ293" s="28"/>
      <c r="EK293" s="5">
        <v>100</v>
      </c>
      <c r="EL293" s="5">
        <v>0</v>
      </c>
      <c r="EM293" s="5">
        <v>0</v>
      </c>
      <c r="EN293" s="5">
        <v>0</v>
      </c>
      <c r="EO293" s="5">
        <v>0</v>
      </c>
      <c r="EP293" s="5">
        <v>0</v>
      </c>
      <c r="ER293" s="20">
        <v>0</v>
      </c>
      <c r="ES293" s="20"/>
    </row>
    <row r="294" spans="1:149" s="6" customFormat="1" ht="14.55" customHeight="1" x14ac:dyDescent="0.25">
      <c r="A294" s="5">
        <v>293</v>
      </c>
      <c r="B294" s="19" t="str">
        <f t="shared" si="4"/>
        <v>czhc293</v>
      </c>
      <c r="C294" s="21" t="s">
        <v>120</v>
      </c>
      <c r="D294" s="6" t="s">
        <v>31</v>
      </c>
      <c r="E294" s="5">
        <v>1994</v>
      </c>
      <c r="H294" s="5">
        <v>2</v>
      </c>
      <c r="I294" s="6" t="s">
        <v>127</v>
      </c>
      <c r="J294" s="5">
        <v>4</v>
      </c>
      <c r="K294" s="5"/>
      <c r="L294" s="5">
        <v>0</v>
      </c>
      <c r="M294" s="6" t="s">
        <v>429</v>
      </c>
      <c r="O294" s="5"/>
      <c r="P294" s="5">
        <v>90</v>
      </c>
      <c r="Q294" s="5"/>
      <c r="S294" s="5">
        <v>0</v>
      </c>
      <c r="U294" s="5">
        <v>10</v>
      </c>
      <c r="W294" s="5">
        <v>0</v>
      </c>
      <c r="Y294" s="5"/>
      <c r="AA294" s="5">
        <v>1</v>
      </c>
      <c r="AB294" s="6" t="s">
        <v>924</v>
      </c>
      <c r="AC294" s="5"/>
      <c r="AE294" s="5">
        <v>0</v>
      </c>
      <c r="AG294" s="5"/>
      <c r="AJ294" s="5">
        <v>2</v>
      </c>
      <c r="AK294" s="6">
        <v>2</v>
      </c>
      <c r="AL294" s="5">
        <v>4</v>
      </c>
      <c r="AN294" s="5">
        <v>1</v>
      </c>
      <c r="AO294" s="6" t="s">
        <v>1076</v>
      </c>
      <c r="AP294" s="6" t="s">
        <v>1111</v>
      </c>
      <c r="AQ294" s="5">
        <v>1</v>
      </c>
      <c r="AT294" s="5">
        <v>3</v>
      </c>
      <c r="AV294" s="5">
        <v>2</v>
      </c>
      <c r="AW294" s="6" t="s">
        <v>1295</v>
      </c>
      <c r="AX294" s="5">
        <v>10</v>
      </c>
      <c r="AY294" s="6" t="s">
        <v>1363</v>
      </c>
      <c r="AZ294" s="5"/>
      <c r="BA294" s="6" t="s">
        <v>1393</v>
      </c>
      <c r="BC294" s="5"/>
      <c r="BD294" s="6" t="s">
        <v>1393</v>
      </c>
      <c r="BE294" s="5"/>
      <c r="BF294" s="5"/>
      <c r="BG294" s="5"/>
      <c r="BH294" s="5">
        <v>4</v>
      </c>
      <c r="BJ294" s="5"/>
      <c r="BL294" s="5"/>
      <c r="BM294" s="5"/>
      <c r="BN294" s="5"/>
      <c r="BO294" s="5"/>
      <c r="BP294" s="5"/>
      <c r="BQ294" s="28"/>
      <c r="BR294" s="5"/>
      <c r="BT294" s="5"/>
      <c r="BV294" s="5"/>
      <c r="BW294" s="5"/>
      <c r="BX294" s="5"/>
      <c r="BY294" s="5"/>
      <c r="BZ294" s="5"/>
      <c r="CB294" s="5"/>
      <c r="CD294" s="5"/>
      <c r="CF294" s="5"/>
      <c r="CH294" s="5"/>
      <c r="CJ294" s="5"/>
      <c r="CK294" s="5"/>
      <c r="CL294" s="5"/>
      <c r="CM294" s="5"/>
      <c r="CN294" s="5"/>
      <c r="CP294" s="5"/>
      <c r="CR294" s="5"/>
      <c r="CT294" s="5"/>
      <c r="CV294" s="5"/>
      <c r="CX294" s="5"/>
      <c r="CZ294" s="5"/>
      <c r="DB294" s="5"/>
      <c r="DD294" s="5"/>
      <c r="DE294" s="5"/>
      <c r="DF294" s="5"/>
      <c r="DG294" s="5"/>
      <c r="DH294" s="5"/>
      <c r="DI294" s="5"/>
      <c r="DJ294" s="5"/>
      <c r="DL294" s="5"/>
      <c r="DN294" s="5"/>
      <c r="DP294" s="5"/>
      <c r="DR294" s="5"/>
      <c r="DS294" s="5"/>
      <c r="DT294" s="5"/>
      <c r="DV294" s="5"/>
      <c r="DW294" s="5"/>
      <c r="DX294" s="5"/>
      <c r="DY294" s="5"/>
      <c r="DZ294" s="5"/>
      <c r="EA294" s="5"/>
      <c r="EC294" s="5"/>
      <c r="ED294" s="5"/>
      <c r="EE294" s="5"/>
      <c r="EF294" s="5"/>
      <c r="EG294" s="5"/>
      <c r="EI294" s="5"/>
      <c r="EJ294" s="28"/>
      <c r="EK294" s="5"/>
      <c r="EL294" s="5"/>
      <c r="EM294" s="5">
        <v>60</v>
      </c>
      <c r="EN294" s="5"/>
      <c r="EO294" s="5"/>
      <c r="EP294" s="5"/>
      <c r="ER294" s="20">
        <v>0</v>
      </c>
      <c r="ES294" s="20"/>
    </row>
    <row r="295" spans="1:149" s="6" customFormat="1" ht="14.55" customHeight="1" x14ac:dyDescent="0.25">
      <c r="A295" s="5">
        <v>294</v>
      </c>
      <c r="B295" s="19" t="str">
        <f t="shared" si="4"/>
        <v>czhc294</v>
      </c>
      <c r="C295" s="21" t="s">
        <v>120</v>
      </c>
      <c r="D295" s="6" t="s">
        <v>31</v>
      </c>
      <c r="E295" s="5">
        <v>1994</v>
      </c>
      <c r="H295" s="5">
        <v>3</v>
      </c>
      <c r="I295" s="6" t="s">
        <v>127</v>
      </c>
      <c r="J295" s="5">
        <v>4</v>
      </c>
      <c r="K295" s="5"/>
      <c r="L295" s="5">
        <v>0</v>
      </c>
      <c r="M295" s="6" t="s">
        <v>429</v>
      </c>
      <c r="O295" s="5"/>
      <c r="P295" s="5">
        <v>150</v>
      </c>
      <c r="Q295" s="5"/>
      <c r="S295" s="5">
        <v>0</v>
      </c>
      <c r="U295" s="5">
        <v>3</v>
      </c>
      <c r="W295" s="5">
        <v>0</v>
      </c>
      <c r="Y295" s="5"/>
      <c r="AA295" s="5">
        <v>0</v>
      </c>
      <c r="AC295" s="5"/>
      <c r="AE295" s="5">
        <v>1</v>
      </c>
      <c r="AF295" s="37" t="s">
        <v>1829</v>
      </c>
      <c r="AG295" s="5"/>
      <c r="AJ295" s="5">
        <v>0</v>
      </c>
      <c r="AK295" s="6">
        <v>0</v>
      </c>
      <c r="AL295" s="5"/>
      <c r="AN295" s="5">
        <v>1</v>
      </c>
      <c r="AQ295" s="5">
        <v>1</v>
      </c>
      <c r="AT295" s="5">
        <v>1</v>
      </c>
      <c r="AV295" s="5">
        <v>1</v>
      </c>
      <c r="AX295" s="5">
        <v>0</v>
      </c>
      <c r="AY295" s="6" t="s">
        <v>1306</v>
      </c>
      <c r="AZ295" s="5">
        <v>1</v>
      </c>
      <c r="BC295" s="5">
        <v>1</v>
      </c>
      <c r="BE295" s="5">
        <v>1</v>
      </c>
      <c r="BF295" s="5">
        <v>1</v>
      </c>
      <c r="BG295" s="5">
        <v>1</v>
      </c>
      <c r="BH295" s="5">
        <v>1</v>
      </c>
      <c r="BJ295" s="5">
        <v>1</v>
      </c>
      <c r="BL295" s="5">
        <v>1</v>
      </c>
      <c r="BM295" s="5">
        <v>1</v>
      </c>
      <c r="BN295" s="5">
        <v>1</v>
      </c>
      <c r="BO295" s="5">
        <v>1</v>
      </c>
      <c r="BP295" s="5">
        <v>1</v>
      </c>
      <c r="BQ295" s="28"/>
      <c r="BR295" s="5">
        <v>3</v>
      </c>
      <c r="BT295" s="5">
        <v>1</v>
      </c>
      <c r="BV295" s="5">
        <v>1</v>
      </c>
      <c r="BW295" s="5">
        <v>1</v>
      </c>
      <c r="BX295" s="5">
        <v>1</v>
      </c>
      <c r="BY295" s="5">
        <v>1</v>
      </c>
      <c r="BZ295" s="5">
        <v>4</v>
      </c>
      <c r="CB295" s="5">
        <v>0</v>
      </c>
      <c r="CD295" s="5">
        <v>1</v>
      </c>
      <c r="CF295" s="5">
        <v>0</v>
      </c>
      <c r="CH295" s="5">
        <v>1</v>
      </c>
      <c r="CJ295" s="5"/>
      <c r="CK295" s="5"/>
      <c r="CL295" s="5"/>
      <c r="CM295" s="5"/>
      <c r="CN295" s="5"/>
      <c r="CP295" s="5">
        <v>0</v>
      </c>
      <c r="CR295" s="5">
        <v>0</v>
      </c>
      <c r="CT295" s="5">
        <v>0</v>
      </c>
      <c r="CV295" s="5">
        <v>0</v>
      </c>
      <c r="CX295" s="5">
        <v>0</v>
      </c>
      <c r="CZ295" s="5">
        <v>1</v>
      </c>
      <c r="DA295" s="6" t="s">
        <v>1690</v>
      </c>
      <c r="DB295" s="5"/>
      <c r="DD295" s="20">
        <v>6</v>
      </c>
      <c r="DE295" s="5"/>
      <c r="DF295" s="5"/>
      <c r="DG295" s="5"/>
      <c r="DH295" s="5"/>
      <c r="DI295" s="5"/>
      <c r="DJ295" s="5">
        <v>0</v>
      </c>
      <c r="DL295" s="5">
        <v>0</v>
      </c>
      <c r="DN295" s="5">
        <v>0</v>
      </c>
      <c r="DP295" s="5">
        <v>0</v>
      </c>
      <c r="DR295" s="5">
        <v>0</v>
      </c>
      <c r="DS295" s="5"/>
      <c r="DT295" s="5">
        <v>1</v>
      </c>
      <c r="DU295" s="6" t="s">
        <v>1721</v>
      </c>
      <c r="DV295" s="5">
        <v>3</v>
      </c>
      <c r="DW295" s="5">
        <v>3</v>
      </c>
      <c r="DX295" s="5">
        <v>3</v>
      </c>
      <c r="DY295" s="5">
        <v>5</v>
      </c>
      <c r="DZ295" s="5">
        <v>1</v>
      </c>
      <c r="EA295" s="5">
        <v>1</v>
      </c>
      <c r="EC295" s="5">
        <v>1</v>
      </c>
      <c r="ED295" s="5">
        <v>1</v>
      </c>
      <c r="EE295" s="5">
        <v>1</v>
      </c>
      <c r="EF295" s="5">
        <v>1</v>
      </c>
      <c r="EG295" s="5">
        <v>5</v>
      </c>
      <c r="EI295" s="5">
        <v>1</v>
      </c>
      <c r="EJ295" s="28"/>
      <c r="EK295" s="5">
        <v>5</v>
      </c>
      <c r="EL295" s="5">
        <v>70</v>
      </c>
      <c r="EM295" s="5">
        <v>25</v>
      </c>
      <c r="EN295" s="5">
        <v>0</v>
      </c>
      <c r="EO295" s="5">
        <v>0</v>
      </c>
      <c r="EP295" s="5">
        <v>0</v>
      </c>
      <c r="ER295" s="20">
        <v>0</v>
      </c>
      <c r="ES295" s="20"/>
    </row>
    <row r="296" spans="1:149" s="6" customFormat="1" ht="14.55" customHeight="1" x14ac:dyDescent="0.25">
      <c r="A296" s="5">
        <v>295</v>
      </c>
      <c r="B296" s="19" t="str">
        <f t="shared" si="4"/>
        <v>czhc295</v>
      </c>
      <c r="C296" s="21" t="s">
        <v>120</v>
      </c>
      <c r="D296" s="6" t="s">
        <v>31</v>
      </c>
      <c r="E296" s="5">
        <v>2003</v>
      </c>
      <c r="H296" s="5">
        <v>3</v>
      </c>
      <c r="I296" s="6" t="s">
        <v>127</v>
      </c>
      <c r="J296" s="5">
        <v>1</v>
      </c>
      <c r="K296" s="5"/>
      <c r="L296" s="5">
        <v>0</v>
      </c>
      <c r="M296" s="6" t="s">
        <v>439</v>
      </c>
      <c r="O296" s="5"/>
      <c r="P296" s="5">
        <v>350</v>
      </c>
      <c r="Q296" s="5">
        <v>1</v>
      </c>
      <c r="S296" s="5">
        <v>1</v>
      </c>
      <c r="U296" s="5">
        <v>5</v>
      </c>
      <c r="W296" s="5">
        <v>0</v>
      </c>
      <c r="Y296" s="5"/>
      <c r="AA296" s="5">
        <v>1</v>
      </c>
      <c r="AB296" s="6" t="s">
        <v>635</v>
      </c>
      <c r="AC296" s="5"/>
      <c r="AE296" s="5">
        <v>0</v>
      </c>
      <c r="AG296" s="5"/>
      <c r="AJ296" s="5">
        <v>4</v>
      </c>
      <c r="AK296" s="6">
        <v>4</v>
      </c>
      <c r="AL296" s="5"/>
      <c r="AN296" s="5">
        <v>3</v>
      </c>
      <c r="AQ296" s="5">
        <v>3</v>
      </c>
      <c r="AS296" s="6" t="s">
        <v>1845</v>
      </c>
      <c r="AT296" s="5">
        <v>1</v>
      </c>
      <c r="AV296" s="5">
        <v>2</v>
      </c>
      <c r="AX296" s="5">
        <v>0</v>
      </c>
      <c r="AY296" s="6" t="s">
        <v>1326</v>
      </c>
      <c r="AZ296" s="5">
        <v>1</v>
      </c>
      <c r="BC296" s="5">
        <v>1</v>
      </c>
      <c r="BE296" s="5">
        <v>3</v>
      </c>
      <c r="BF296" s="5">
        <v>2</v>
      </c>
      <c r="BG296" s="5"/>
      <c r="BH296" s="5">
        <v>1</v>
      </c>
      <c r="BJ296" s="5">
        <v>1</v>
      </c>
      <c r="BL296" s="5">
        <v>2</v>
      </c>
      <c r="BM296" s="5"/>
      <c r="BN296" s="5"/>
      <c r="BO296" s="5"/>
      <c r="BP296" s="5">
        <v>1</v>
      </c>
      <c r="BQ296" s="28"/>
      <c r="BR296" s="5"/>
      <c r="BT296" s="5">
        <v>3</v>
      </c>
      <c r="BV296" s="5">
        <v>3</v>
      </c>
      <c r="BW296" s="5"/>
      <c r="BX296" s="5"/>
      <c r="BY296" s="5"/>
      <c r="BZ296" s="5">
        <v>3</v>
      </c>
      <c r="CB296" s="5">
        <v>1</v>
      </c>
      <c r="CC296" s="6" t="s">
        <v>635</v>
      </c>
      <c r="CD296" s="5">
        <v>0</v>
      </c>
      <c r="CF296" s="5">
        <v>0</v>
      </c>
      <c r="CH296" s="5">
        <v>1</v>
      </c>
      <c r="CJ296" s="5">
        <v>1</v>
      </c>
      <c r="CK296" s="5">
        <v>3</v>
      </c>
      <c r="CL296" s="5"/>
      <c r="CM296" s="5"/>
      <c r="CN296" s="5"/>
      <c r="CP296" s="5">
        <v>1</v>
      </c>
      <c r="CR296" s="5">
        <v>0</v>
      </c>
      <c r="CT296" s="5">
        <v>1</v>
      </c>
      <c r="CU296" s="6" t="s">
        <v>1662</v>
      </c>
      <c r="CV296" s="5">
        <v>0</v>
      </c>
      <c r="CX296" s="5">
        <v>0</v>
      </c>
      <c r="CZ296" s="5">
        <v>0</v>
      </c>
      <c r="DB296" s="5"/>
      <c r="DD296" s="5">
        <v>4</v>
      </c>
      <c r="DE296" s="5"/>
      <c r="DF296" s="5"/>
      <c r="DG296" s="5"/>
      <c r="DH296" s="5"/>
      <c r="DI296" s="5"/>
      <c r="DJ296" s="5">
        <v>0</v>
      </c>
      <c r="DL296" s="5">
        <v>0</v>
      </c>
      <c r="DN296" s="5">
        <v>0</v>
      </c>
      <c r="DP296" s="5">
        <v>1</v>
      </c>
      <c r="DQ296" s="6" t="s">
        <v>1700</v>
      </c>
      <c r="DR296" s="5">
        <v>0</v>
      </c>
      <c r="DS296" s="5"/>
      <c r="DT296" s="5">
        <v>0</v>
      </c>
      <c r="DV296" s="5">
        <v>1</v>
      </c>
      <c r="DW296" s="5">
        <v>3</v>
      </c>
      <c r="DX296" s="5"/>
      <c r="DY296" s="5">
        <v>3</v>
      </c>
      <c r="DZ296" s="5">
        <v>3</v>
      </c>
      <c r="EA296" s="5">
        <v>4</v>
      </c>
      <c r="EC296" s="5">
        <v>3</v>
      </c>
      <c r="ED296" s="5">
        <v>3</v>
      </c>
      <c r="EE296" s="5">
        <v>3</v>
      </c>
      <c r="EF296" s="5">
        <v>3</v>
      </c>
      <c r="EG296" s="5">
        <v>3</v>
      </c>
      <c r="EI296" s="5">
        <v>1</v>
      </c>
      <c r="EJ296" s="28"/>
      <c r="EK296" s="4"/>
      <c r="EL296" s="4"/>
      <c r="EM296" s="5">
        <v>0</v>
      </c>
      <c r="EN296" s="5"/>
      <c r="EO296" s="5"/>
      <c r="EP296" s="5"/>
      <c r="EQ296" s="6" t="s">
        <v>1773</v>
      </c>
      <c r="ER296" s="20">
        <v>0</v>
      </c>
      <c r="ES296" s="20"/>
    </row>
    <row r="297" spans="1:149" s="6" customFormat="1" ht="14.55" customHeight="1" x14ac:dyDescent="0.25">
      <c r="A297" s="20">
        <v>296</v>
      </c>
      <c r="B297" s="19" t="str">
        <f t="shared" si="4"/>
        <v>czhc296</v>
      </c>
      <c r="C297" s="21" t="s">
        <v>120</v>
      </c>
      <c r="D297" s="6" t="s">
        <v>31</v>
      </c>
      <c r="E297" s="5">
        <v>1991</v>
      </c>
      <c r="H297" s="5">
        <v>3</v>
      </c>
      <c r="I297" s="6" t="s">
        <v>126</v>
      </c>
      <c r="J297" s="5">
        <v>5</v>
      </c>
      <c r="K297" s="5"/>
      <c r="L297" s="5">
        <v>1</v>
      </c>
      <c r="M297" s="6" t="s">
        <v>427</v>
      </c>
      <c r="O297" s="5"/>
      <c r="P297" s="5">
        <v>40000</v>
      </c>
      <c r="Q297" s="20"/>
      <c r="R297" s="6" t="s">
        <v>829</v>
      </c>
      <c r="S297" s="5">
        <v>1</v>
      </c>
      <c r="T297" s="6" t="s">
        <v>861</v>
      </c>
      <c r="U297" s="5"/>
      <c r="W297" s="5">
        <v>1</v>
      </c>
      <c r="X297" s="21" t="s">
        <v>1780</v>
      </c>
      <c r="Y297" s="5"/>
      <c r="AA297" s="5">
        <v>0</v>
      </c>
      <c r="AC297" s="5"/>
      <c r="AE297" s="5">
        <v>0</v>
      </c>
      <c r="AG297" s="5"/>
      <c r="AJ297" s="5">
        <v>30</v>
      </c>
      <c r="AK297" s="6" t="s">
        <v>1010</v>
      </c>
      <c r="AL297" s="5">
        <v>3</v>
      </c>
      <c r="AN297" s="5">
        <v>4</v>
      </c>
      <c r="AO297" s="6" t="s">
        <v>1072</v>
      </c>
      <c r="AQ297" s="5"/>
      <c r="AT297" s="5">
        <v>4</v>
      </c>
      <c r="AU297" s="6" t="s">
        <v>1240</v>
      </c>
      <c r="AV297" s="5">
        <v>4</v>
      </c>
      <c r="AX297" s="5">
        <v>5</v>
      </c>
      <c r="AY297" s="6" t="s">
        <v>1366</v>
      </c>
      <c r="AZ297" s="5"/>
      <c r="BC297" s="5"/>
      <c r="BE297" s="5">
        <v>3</v>
      </c>
      <c r="BF297" s="5">
        <v>3</v>
      </c>
      <c r="BG297" s="5">
        <v>3</v>
      </c>
      <c r="BH297" s="5"/>
      <c r="BJ297" s="5">
        <v>2</v>
      </c>
      <c r="BL297" s="5"/>
      <c r="BM297" s="5"/>
      <c r="BN297" s="5"/>
      <c r="BO297" s="5"/>
      <c r="BP297" s="5"/>
      <c r="BQ297" s="28"/>
      <c r="BR297" s="5"/>
      <c r="BT297" s="5"/>
      <c r="BV297" s="5">
        <v>3</v>
      </c>
      <c r="BW297" s="5">
        <v>3</v>
      </c>
      <c r="BX297" s="5">
        <v>3</v>
      </c>
      <c r="BY297" s="5">
        <v>2</v>
      </c>
      <c r="BZ297" s="5">
        <v>3</v>
      </c>
      <c r="CB297" s="5"/>
      <c r="CD297" s="5">
        <v>0</v>
      </c>
      <c r="CF297" s="5">
        <v>1</v>
      </c>
      <c r="CG297" s="6" t="s">
        <v>1615</v>
      </c>
      <c r="CH297" s="5"/>
      <c r="CJ297" s="5"/>
      <c r="CK297" s="5"/>
      <c r="CL297" s="5"/>
      <c r="CM297" s="5"/>
      <c r="CN297" s="5"/>
      <c r="CP297" s="5">
        <v>0</v>
      </c>
      <c r="CR297" s="5">
        <v>0</v>
      </c>
      <c r="CT297" s="5">
        <v>0</v>
      </c>
      <c r="CV297" s="5">
        <v>0</v>
      </c>
      <c r="CX297" s="5">
        <v>0</v>
      </c>
      <c r="CZ297" s="5">
        <v>0</v>
      </c>
      <c r="DB297" s="5"/>
      <c r="DD297" s="5"/>
      <c r="DE297" s="5"/>
      <c r="DF297" s="5"/>
      <c r="DG297" s="5"/>
      <c r="DH297" s="5"/>
      <c r="DI297" s="5"/>
      <c r="DJ297" s="5">
        <v>0</v>
      </c>
      <c r="DL297" s="5">
        <v>0</v>
      </c>
      <c r="DN297" s="5">
        <v>0</v>
      </c>
      <c r="DP297" s="5">
        <v>0</v>
      </c>
      <c r="DR297" s="5">
        <v>0</v>
      </c>
      <c r="DS297" s="5"/>
      <c r="DT297" s="5">
        <v>0</v>
      </c>
      <c r="DV297" s="5"/>
      <c r="DW297" s="5"/>
      <c r="DX297" s="5"/>
      <c r="DY297" s="5"/>
      <c r="DZ297" s="5"/>
      <c r="EA297" s="5"/>
      <c r="EC297" s="5"/>
      <c r="ED297" s="5"/>
      <c r="EE297" s="5"/>
      <c r="EF297" s="5"/>
      <c r="EG297" s="5"/>
      <c r="EI297" s="5"/>
      <c r="EJ297" s="28"/>
      <c r="EK297" s="5"/>
      <c r="EL297" s="5"/>
      <c r="EM297" s="5"/>
      <c r="EN297" s="5"/>
      <c r="EO297" s="5"/>
      <c r="EP297" s="5"/>
      <c r="ER297" s="20">
        <v>1</v>
      </c>
      <c r="ES297" s="20"/>
    </row>
    <row r="298" spans="1:149" s="6" customFormat="1" ht="14.55" customHeight="1" x14ac:dyDescent="0.25">
      <c r="A298" s="5">
        <v>297</v>
      </c>
      <c r="B298" s="19" t="str">
        <f t="shared" si="4"/>
        <v>czhc297</v>
      </c>
      <c r="C298" s="21" t="s">
        <v>120</v>
      </c>
      <c r="D298" s="6" t="s">
        <v>31</v>
      </c>
      <c r="E298" s="5">
        <v>1997</v>
      </c>
      <c r="H298" s="5">
        <v>3</v>
      </c>
      <c r="I298" s="6" t="s">
        <v>127</v>
      </c>
      <c r="J298" s="5">
        <v>5</v>
      </c>
      <c r="K298" s="5"/>
      <c r="L298" s="5">
        <v>1</v>
      </c>
      <c r="M298" s="6" t="s">
        <v>684</v>
      </c>
      <c r="O298" s="5"/>
      <c r="P298" s="5"/>
      <c r="Q298" s="5">
        <v>78</v>
      </c>
      <c r="R298" s="8" t="s">
        <v>830</v>
      </c>
      <c r="S298" s="5">
        <v>1</v>
      </c>
      <c r="T298" s="6" t="s">
        <v>862</v>
      </c>
      <c r="U298" s="5">
        <v>0</v>
      </c>
      <c r="W298" s="5">
        <v>0</v>
      </c>
      <c r="Y298" s="5"/>
      <c r="AA298" s="5">
        <v>0</v>
      </c>
      <c r="AC298" s="5"/>
      <c r="AE298" s="5">
        <v>0</v>
      </c>
      <c r="AG298" s="5"/>
      <c r="AJ298" s="5">
        <v>0</v>
      </c>
      <c r="AK298" s="6" t="s">
        <v>1024</v>
      </c>
      <c r="AL298" s="5">
        <v>4</v>
      </c>
      <c r="AM298" s="6" t="s">
        <v>1033</v>
      </c>
      <c r="AN298" s="5">
        <v>1</v>
      </c>
      <c r="AQ298" s="5">
        <v>3</v>
      </c>
      <c r="AR298" s="6" t="s">
        <v>1169</v>
      </c>
      <c r="AS298" s="6" t="s">
        <v>1203</v>
      </c>
      <c r="AT298" s="5">
        <v>3</v>
      </c>
      <c r="AV298" s="5">
        <v>1</v>
      </c>
      <c r="AW298" s="6" t="s">
        <v>1279</v>
      </c>
      <c r="AX298" s="5"/>
      <c r="AZ298" s="5">
        <v>1</v>
      </c>
      <c r="BC298" s="5">
        <v>3</v>
      </c>
      <c r="BD298" s="6" t="s">
        <v>1428</v>
      </c>
      <c r="BE298" s="5">
        <v>2</v>
      </c>
      <c r="BF298" s="5">
        <v>2</v>
      </c>
      <c r="BG298" s="5">
        <v>2</v>
      </c>
      <c r="BH298" s="5">
        <v>2</v>
      </c>
      <c r="BI298" s="6" t="s">
        <v>1449</v>
      </c>
      <c r="BJ298" s="5">
        <v>2</v>
      </c>
      <c r="BK298" s="6" t="s">
        <v>1485</v>
      </c>
      <c r="BL298" s="5">
        <v>1</v>
      </c>
      <c r="BM298" s="5">
        <v>2</v>
      </c>
      <c r="BN298" s="5">
        <v>2</v>
      </c>
      <c r="BO298" s="5">
        <v>3</v>
      </c>
      <c r="BP298" s="5"/>
      <c r="BQ298" s="28"/>
      <c r="BR298" s="5">
        <v>3</v>
      </c>
      <c r="BT298" s="5">
        <v>4</v>
      </c>
      <c r="BU298" s="6" t="s">
        <v>1547</v>
      </c>
      <c r="BV298" s="5">
        <v>2</v>
      </c>
      <c r="BW298" s="5">
        <v>2</v>
      </c>
      <c r="BX298" s="5"/>
      <c r="BY298" s="5">
        <v>2</v>
      </c>
      <c r="BZ298" s="5">
        <v>2</v>
      </c>
      <c r="CA298" s="6" t="s">
        <v>1559</v>
      </c>
      <c r="CB298" s="5">
        <v>0</v>
      </c>
      <c r="CD298" s="5">
        <v>1</v>
      </c>
      <c r="CE298" s="6" t="s">
        <v>1608</v>
      </c>
      <c r="CF298" s="5">
        <v>0</v>
      </c>
      <c r="CH298" s="5">
        <v>1</v>
      </c>
      <c r="CI298" s="6" t="s">
        <v>1621</v>
      </c>
      <c r="CJ298" s="5"/>
      <c r="CK298" s="5"/>
      <c r="CL298" s="5"/>
      <c r="CM298" s="5"/>
      <c r="CN298" s="5"/>
      <c r="CP298" s="5">
        <v>0</v>
      </c>
      <c r="CR298" s="5">
        <v>0</v>
      </c>
      <c r="CT298" s="5">
        <v>0</v>
      </c>
      <c r="CV298" s="5">
        <v>0</v>
      </c>
      <c r="CX298" s="5">
        <v>0</v>
      </c>
      <c r="CZ298" s="5">
        <v>0</v>
      </c>
      <c r="DB298" s="5"/>
      <c r="DD298" s="5"/>
      <c r="DE298" s="5"/>
      <c r="DF298" s="5"/>
      <c r="DG298" s="5"/>
      <c r="DH298" s="5"/>
      <c r="DI298" s="5"/>
      <c r="DJ298" s="5">
        <v>0</v>
      </c>
      <c r="DL298" s="5">
        <v>0</v>
      </c>
      <c r="DN298" s="5">
        <v>0</v>
      </c>
      <c r="DP298" s="5">
        <v>0</v>
      </c>
      <c r="DR298" s="5">
        <v>0</v>
      </c>
      <c r="DS298" s="5"/>
      <c r="DT298" s="5">
        <v>0</v>
      </c>
      <c r="DV298" s="5">
        <v>2</v>
      </c>
      <c r="DW298" s="5">
        <v>2</v>
      </c>
      <c r="DX298" s="5">
        <v>2</v>
      </c>
      <c r="DY298" s="5">
        <v>3</v>
      </c>
      <c r="DZ298" s="5">
        <v>2</v>
      </c>
      <c r="EA298" s="5">
        <v>4</v>
      </c>
      <c r="EC298" s="5">
        <v>3</v>
      </c>
      <c r="ED298" s="5">
        <v>3</v>
      </c>
      <c r="EE298" s="5"/>
      <c r="EF298" s="5"/>
      <c r="EG298" s="5">
        <v>3</v>
      </c>
      <c r="EI298" s="5"/>
      <c r="EJ298" s="6" t="s">
        <v>1759</v>
      </c>
      <c r="EK298" s="5">
        <v>0</v>
      </c>
      <c r="EL298" s="5">
        <v>100</v>
      </c>
      <c r="EM298" s="5">
        <v>0</v>
      </c>
      <c r="EN298" s="5">
        <v>0</v>
      </c>
      <c r="EO298" s="5">
        <v>0</v>
      </c>
      <c r="EP298" s="5">
        <v>0</v>
      </c>
      <c r="ER298" s="20">
        <v>0</v>
      </c>
      <c r="ES298" s="20"/>
    </row>
    <row r="299" spans="1:149" s="6" customFormat="1" ht="14.55" customHeight="1" x14ac:dyDescent="0.25">
      <c r="A299" s="5">
        <v>298</v>
      </c>
      <c r="B299" s="19" t="str">
        <f t="shared" si="4"/>
        <v>czhc298</v>
      </c>
      <c r="C299" s="21" t="s">
        <v>120</v>
      </c>
      <c r="D299" s="6" t="s">
        <v>31</v>
      </c>
      <c r="E299" s="5">
        <v>2002</v>
      </c>
      <c r="H299" s="5">
        <v>3</v>
      </c>
      <c r="I299" s="6" t="s">
        <v>126</v>
      </c>
      <c r="J299" s="5">
        <v>4</v>
      </c>
      <c r="K299" s="5"/>
      <c r="L299" s="5">
        <v>0</v>
      </c>
      <c r="M299" s="6" t="s">
        <v>429</v>
      </c>
      <c r="O299" s="5"/>
      <c r="P299" s="5"/>
      <c r="Q299" s="5">
        <v>272</v>
      </c>
      <c r="R299" s="8" t="s">
        <v>831</v>
      </c>
      <c r="S299" s="5">
        <v>1</v>
      </c>
      <c r="T299" s="6" t="s">
        <v>863</v>
      </c>
      <c r="U299" s="5">
        <v>0</v>
      </c>
      <c r="V299" s="6" t="s">
        <v>904</v>
      </c>
      <c r="W299" s="5">
        <v>1</v>
      </c>
      <c r="X299" s="6" t="s">
        <v>920</v>
      </c>
      <c r="Y299" s="5"/>
      <c r="AA299" s="5">
        <v>1</v>
      </c>
      <c r="AB299" s="6" t="s">
        <v>925</v>
      </c>
      <c r="AC299" s="5">
        <v>1</v>
      </c>
      <c r="AD299" s="6" t="s">
        <v>1823</v>
      </c>
      <c r="AE299" s="5">
        <v>0</v>
      </c>
      <c r="AG299" s="5"/>
      <c r="AJ299" s="5">
        <v>100</v>
      </c>
      <c r="AK299" s="6" t="s">
        <v>1023</v>
      </c>
      <c r="AL299" s="5">
        <v>3</v>
      </c>
      <c r="AM299" s="6" t="s">
        <v>1040</v>
      </c>
      <c r="AN299" s="5">
        <v>5</v>
      </c>
      <c r="AO299" s="6" t="s">
        <v>1060</v>
      </c>
      <c r="AP299" s="6" t="s">
        <v>1129</v>
      </c>
      <c r="AQ299" s="5">
        <v>5</v>
      </c>
      <c r="AR299" s="6" t="s">
        <v>1839</v>
      </c>
      <c r="AS299" s="6" t="s">
        <v>1194</v>
      </c>
      <c r="AT299" s="5"/>
      <c r="AV299" s="5">
        <v>4</v>
      </c>
      <c r="AX299" s="5">
        <v>60</v>
      </c>
      <c r="AY299" s="6" t="s">
        <v>1364</v>
      </c>
      <c r="AZ299" s="5">
        <v>4</v>
      </c>
      <c r="BB299" s="6">
        <v>60</v>
      </c>
      <c r="BC299" s="5">
        <v>4</v>
      </c>
      <c r="BE299" s="5">
        <v>4</v>
      </c>
      <c r="BF299" s="5">
        <v>4</v>
      </c>
      <c r="BG299" s="5">
        <v>4</v>
      </c>
      <c r="BH299" s="5">
        <v>4</v>
      </c>
      <c r="BJ299" s="5">
        <v>3</v>
      </c>
      <c r="BL299" s="5">
        <v>2</v>
      </c>
      <c r="BM299" s="5">
        <v>3</v>
      </c>
      <c r="BN299" s="5">
        <v>3</v>
      </c>
      <c r="BO299" s="5">
        <v>3</v>
      </c>
      <c r="BP299" s="5">
        <v>4</v>
      </c>
      <c r="BQ299" s="28"/>
      <c r="BR299" s="5"/>
      <c r="BT299" s="5">
        <v>3</v>
      </c>
      <c r="BV299" s="5">
        <v>2</v>
      </c>
      <c r="BW299" s="5">
        <v>2</v>
      </c>
      <c r="BX299" s="5">
        <v>3</v>
      </c>
      <c r="BY299" s="5">
        <v>3</v>
      </c>
      <c r="BZ299" s="5">
        <v>3</v>
      </c>
      <c r="CB299" s="5">
        <v>0</v>
      </c>
      <c r="CD299" s="5">
        <v>1</v>
      </c>
      <c r="CF299" s="5">
        <v>0</v>
      </c>
      <c r="CH299" s="5">
        <v>1</v>
      </c>
      <c r="CJ299" s="5">
        <v>4</v>
      </c>
      <c r="CK299" s="5"/>
      <c r="CL299" s="5"/>
      <c r="CM299" s="5"/>
      <c r="CN299" s="5"/>
      <c r="CP299" s="5">
        <v>0</v>
      </c>
      <c r="CR299" s="5">
        <v>0</v>
      </c>
      <c r="CT299" s="5">
        <v>0</v>
      </c>
      <c r="CV299" s="5">
        <v>1</v>
      </c>
      <c r="CW299" s="6" t="s">
        <v>636</v>
      </c>
      <c r="CX299" s="5">
        <v>0</v>
      </c>
      <c r="CZ299" s="5">
        <v>0</v>
      </c>
      <c r="DB299" s="5"/>
      <c r="DD299" s="20">
        <v>6</v>
      </c>
      <c r="DE299" s="5"/>
      <c r="DF299" s="5"/>
      <c r="DG299" s="5"/>
      <c r="DH299" s="5"/>
      <c r="DI299" s="5"/>
      <c r="DJ299" s="5">
        <v>0</v>
      </c>
      <c r="DL299" s="5">
        <v>0</v>
      </c>
      <c r="DN299" s="5">
        <v>0</v>
      </c>
      <c r="DP299" s="5">
        <v>0</v>
      </c>
      <c r="DR299" s="5">
        <v>0</v>
      </c>
      <c r="DS299" s="5"/>
      <c r="DT299" s="5">
        <v>1</v>
      </c>
      <c r="DU299" s="6" t="s">
        <v>1716</v>
      </c>
      <c r="DV299" s="5">
        <v>2</v>
      </c>
      <c r="DW299" s="5">
        <v>3</v>
      </c>
      <c r="DX299" s="5">
        <v>2</v>
      </c>
      <c r="DY299" s="5">
        <v>4</v>
      </c>
      <c r="DZ299" s="5">
        <v>2</v>
      </c>
      <c r="EA299" s="5">
        <v>3</v>
      </c>
      <c r="EC299" s="5">
        <v>3</v>
      </c>
      <c r="ED299" s="5">
        <v>3</v>
      </c>
      <c r="EE299" s="5">
        <v>3</v>
      </c>
      <c r="EF299" s="5">
        <v>3</v>
      </c>
      <c r="EG299" s="5">
        <v>5</v>
      </c>
      <c r="EI299" s="5">
        <v>1</v>
      </c>
      <c r="EJ299" s="6" t="s">
        <v>1749</v>
      </c>
      <c r="EK299" s="5">
        <v>1</v>
      </c>
      <c r="EL299" s="5">
        <v>20</v>
      </c>
      <c r="EM299" s="5">
        <v>39</v>
      </c>
      <c r="EN299" s="5">
        <v>10</v>
      </c>
      <c r="EO299" s="5">
        <v>25</v>
      </c>
      <c r="EP299" s="5">
        <v>5</v>
      </c>
      <c r="ER299" s="20">
        <v>1</v>
      </c>
      <c r="ES299" s="20"/>
    </row>
    <row r="300" spans="1:149" s="6" customFormat="1" ht="14.55" customHeight="1" x14ac:dyDescent="0.25">
      <c r="A300" s="5">
        <v>299</v>
      </c>
      <c r="B300" s="19" t="str">
        <f t="shared" si="4"/>
        <v>czhc299</v>
      </c>
      <c r="C300" s="21" t="s">
        <v>120</v>
      </c>
      <c r="D300" s="6" t="s">
        <v>31</v>
      </c>
      <c r="E300" s="5">
        <v>1991</v>
      </c>
      <c r="H300" s="5">
        <v>3</v>
      </c>
      <c r="I300" s="6" t="s">
        <v>127</v>
      </c>
      <c r="J300" s="5">
        <v>2</v>
      </c>
      <c r="K300" s="5"/>
      <c r="L300" s="5">
        <v>1</v>
      </c>
      <c r="M300" s="6" t="s">
        <v>427</v>
      </c>
      <c r="O300" s="5"/>
      <c r="P300" s="5">
        <v>1186</v>
      </c>
      <c r="Q300" s="5"/>
      <c r="S300" s="5">
        <v>0</v>
      </c>
      <c r="U300" s="5">
        <v>0</v>
      </c>
      <c r="W300" s="5">
        <v>1</v>
      </c>
      <c r="X300" s="6" t="s">
        <v>1779</v>
      </c>
      <c r="Y300" s="5">
        <v>1</v>
      </c>
      <c r="Z300" s="6" t="s">
        <v>1811</v>
      </c>
      <c r="AA300" s="5">
        <v>1</v>
      </c>
      <c r="AB300" s="6" t="s">
        <v>1815</v>
      </c>
      <c r="AC300" s="5"/>
      <c r="AE300" s="5">
        <v>0</v>
      </c>
      <c r="AG300" s="5"/>
      <c r="AJ300" s="5">
        <v>852</v>
      </c>
      <c r="AK300" s="6">
        <v>852</v>
      </c>
      <c r="AL300" s="5">
        <v>4</v>
      </c>
      <c r="AN300" s="5">
        <v>4</v>
      </c>
      <c r="AP300" s="6" t="s">
        <v>1115</v>
      </c>
      <c r="AQ300" s="5">
        <v>3</v>
      </c>
      <c r="AS300" s="6" t="s">
        <v>1190</v>
      </c>
      <c r="AT300" s="5">
        <v>4</v>
      </c>
      <c r="AV300" s="5">
        <v>3</v>
      </c>
      <c r="AX300" s="5"/>
      <c r="AZ300" s="5">
        <v>1</v>
      </c>
      <c r="BB300" s="6">
        <v>0</v>
      </c>
      <c r="BC300" s="5">
        <v>1</v>
      </c>
      <c r="BE300" s="5">
        <v>3</v>
      </c>
      <c r="BF300" s="5">
        <v>1</v>
      </c>
      <c r="BG300" s="5">
        <v>2</v>
      </c>
      <c r="BH300" s="5">
        <v>3</v>
      </c>
      <c r="BI300" s="6" t="s">
        <v>1459</v>
      </c>
      <c r="BJ300" s="5">
        <v>1</v>
      </c>
      <c r="BL300" s="5"/>
      <c r="BM300" s="5">
        <v>2</v>
      </c>
      <c r="BN300" s="5">
        <v>2</v>
      </c>
      <c r="BO300" s="5">
        <v>1</v>
      </c>
      <c r="BP300" s="5">
        <v>1</v>
      </c>
      <c r="BQ300" s="28"/>
      <c r="BR300" s="5">
        <v>2</v>
      </c>
      <c r="BT300" s="5">
        <v>3</v>
      </c>
      <c r="BV300" s="5">
        <v>2</v>
      </c>
      <c r="BW300" s="5">
        <v>2</v>
      </c>
      <c r="BX300" s="5">
        <v>3</v>
      </c>
      <c r="BY300" s="5">
        <v>2</v>
      </c>
      <c r="BZ300" s="5">
        <v>4</v>
      </c>
      <c r="CB300" s="5">
        <v>1</v>
      </c>
      <c r="CC300" s="6" t="s">
        <v>1584</v>
      </c>
      <c r="CD300" s="5">
        <v>0</v>
      </c>
      <c r="CF300" s="5">
        <v>0</v>
      </c>
      <c r="CH300" s="5">
        <v>2</v>
      </c>
      <c r="CJ300" s="5">
        <v>1</v>
      </c>
      <c r="CK300" s="5">
        <v>5</v>
      </c>
      <c r="CL300" s="5"/>
      <c r="CM300" s="5"/>
      <c r="CN300" s="5"/>
      <c r="CP300" s="5">
        <v>1</v>
      </c>
      <c r="CQ300" s="6" t="s">
        <v>1642</v>
      </c>
      <c r="CR300" s="5">
        <v>0</v>
      </c>
      <c r="CT300" s="5">
        <v>0</v>
      </c>
      <c r="CV300" s="5">
        <v>0</v>
      </c>
      <c r="CX300" s="5">
        <v>1</v>
      </c>
      <c r="CY300" s="6" t="s">
        <v>1676</v>
      </c>
      <c r="CZ300" s="5">
        <v>0</v>
      </c>
      <c r="DB300" s="5"/>
      <c r="DD300" s="5">
        <v>4</v>
      </c>
      <c r="DE300" s="5"/>
      <c r="DF300" s="5"/>
      <c r="DG300" s="5"/>
      <c r="DH300" s="5"/>
      <c r="DI300" s="5"/>
      <c r="DJ300" s="5">
        <v>0</v>
      </c>
      <c r="DL300" s="5">
        <v>0</v>
      </c>
      <c r="DN300" s="5">
        <v>0</v>
      </c>
      <c r="DP300" s="5">
        <v>1</v>
      </c>
      <c r="DR300" s="5">
        <v>0</v>
      </c>
      <c r="DS300" s="5"/>
      <c r="DT300" s="5">
        <v>0</v>
      </c>
      <c r="DV300" s="5">
        <v>4</v>
      </c>
      <c r="DW300" s="5">
        <v>4</v>
      </c>
      <c r="DX300" s="5">
        <v>3</v>
      </c>
      <c r="DY300" s="5">
        <v>3</v>
      </c>
      <c r="DZ300" s="5">
        <v>4</v>
      </c>
      <c r="EA300" s="5">
        <v>4</v>
      </c>
      <c r="EC300" s="5">
        <v>3</v>
      </c>
      <c r="ED300" s="5">
        <v>4</v>
      </c>
      <c r="EE300" s="5">
        <v>4</v>
      </c>
      <c r="EF300" s="5">
        <v>4</v>
      </c>
      <c r="EG300" s="5">
        <v>4</v>
      </c>
      <c r="EI300" s="5">
        <v>3</v>
      </c>
      <c r="EJ300" s="28"/>
      <c r="EK300" s="5">
        <v>50</v>
      </c>
      <c r="EL300" s="5">
        <v>5</v>
      </c>
      <c r="EM300" s="5">
        <v>5</v>
      </c>
      <c r="EN300" s="5">
        <v>40</v>
      </c>
      <c r="EO300" s="5">
        <v>0</v>
      </c>
      <c r="EP300" s="5">
        <v>0</v>
      </c>
      <c r="ER300" s="20">
        <v>0</v>
      </c>
      <c r="ES300" s="20"/>
    </row>
    <row r="301" spans="1:149" s="6" customFormat="1" ht="14.55" customHeight="1" x14ac:dyDescent="0.25">
      <c r="A301" s="5">
        <v>300</v>
      </c>
      <c r="B301" s="19" t="str">
        <f t="shared" si="4"/>
        <v>czhc300</v>
      </c>
      <c r="C301" s="21" t="s">
        <v>120</v>
      </c>
      <c r="D301" s="6" t="s">
        <v>31</v>
      </c>
      <c r="E301" s="5">
        <v>2017</v>
      </c>
      <c r="H301" s="5">
        <v>3</v>
      </c>
      <c r="I301" s="6" t="s">
        <v>127</v>
      </c>
      <c r="J301" s="5">
        <v>4</v>
      </c>
      <c r="K301" s="5"/>
      <c r="L301" s="5">
        <v>0</v>
      </c>
      <c r="M301" s="6" t="s">
        <v>429</v>
      </c>
      <c r="O301" s="5"/>
      <c r="P301" s="5">
        <v>157</v>
      </c>
      <c r="Q301" s="5"/>
      <c r="S301" s="5">
        <v>0</v>
      </c>
      <c r="U301" s="5">
        <v>6</v>
      </c>
      <c r="W301" s="5">
        <v>1</v>
      </c>
      <c r="X301" s="6" t="s">
        <v>1808</v>
      </c>
      <c r="Y301" s="5"/>
      <c r="AA301" s="5">
        <v>0</v>
      </c>
      <c r="AC301" s="5"/>
      <c r="AE301" s="5">
        <v>1</v>
      </c>
      <c r="AF301" s="6" t="s">
        <v>948</v>
      </c>
      <c r="AG301" s="5"/>
      <c r="AJ301" s="5">
        <v>0</v>
      </c>
      <c r="AK301" s="6">
        <v>0</v>
      </c>
      <c r="AL301" s="5">
        <v>4</v>
      </c>
      <c r="AN301" s="5">
        <v>1</v>
      </c>
      <c r="AO301" s="6" t="s">
        <v>1059</v>
      </c>
      <c r="AP301" s="6" t="s">
        <v>1123</v>
      </c>
      <c r="AQ301" s="5">
        <v>5</v>
      </c>
      <c r="AS301" s="6" t="s">
        <v>1199</v>
      </c>
      <c r="AT301" s="5">
        <v>2</v>
      </c>
      <c r="AV301" s="5"/>
      <c r="AW301" s="6" t="s">
        <v>1292</v>
      </c>
      <c r="AX301" s="5"/>
      <c r="AZ301" s="5"/>
      <c r="BA301" s="6" t="s">
        <v>1394</v>
      </c>
      <c r="BC301" s="5"/>
      <c r="BE301" s="5">
        <v>4</v>
      </c>
      <c r="BF301" s="5">
        <v>4</v>
      </c>
      <c r="BG301" s="5">
        <v>4</v>
      </c>
      <c r="BH301" s="5">
        <v>3</v>
      </c>
      <c r="BI301" s="6" t="s">
        <v>1460</v>
      </c>
      <c r="BJ301" s="5">
        <v>3</v>
      </c>
      <c r="BL301" s="5">
        <v>2</v>
      </c>
      <c r="BM301" s="5">
        <v>3</v>
      </c>
      <c r="BN301" s="5">
        <v>3</v>
      </c>
      <c r="BO301" s="5">
        <v>3</v>
      </c>
      <c r="BP301" s="5">
        <v>3</v>
      </c>
      <c r="BQ301" s="6" t="s">
        <v>1515</v>
      </c>
      <c r="BR301" s="5">
        <v>2</v>
      </c>
      <c r="BT301" s="5">
        <v>2</v>
      </c>
      <c r="BV301" s="5">
        <v>3</v>
      </c>
      <c r="BW301" s="5">
        <v>3</v>
      </c>
      <c r="BX301" s="5">
        <v>3</v>
      </c>
      <c r="BY301" s="5">
        <v>3</v>
      </c>
      <c r="BZ301" s="5">
        <v>4</v>
      </c>
      <c r="CB301" s="5">
        <v>1</v>
      </c>
      <c r="CC301" s="6" t="s">
        <v>637</v>
      </c>
      <c r="CD301" s="5">
        <v>0</v>
      </c>
      <c r="CF301" s="5">
        <v>0</v>
      </c>
      <c r="CH301" s="5">
        <v>2</v>
      </c>
      <c r="CJ301" s="5">
        <v>6</v>
      </c>
      <c r="CK301" s="5"/>
      <c r="CL301" s="5"/>
      <c r="CM301" s="5"/>
      <c r="CN301" s="5"/>
      <c r="CP301" s="5">
        <v>0</v>
      </c>
      <c r="CR301" s="5">
        <v>0</v>
      </c>
      <c r="CT301" s="5">
        <v>0</v>
      </c>
      <c r="CV301" s="5">
        <v>0</v>
      </c>
      <c r="CX301" s="5">
        <v>0</v>
      </c>
      <c r="CZ301" s="5">
        <v>1</v>
      </c>
      <c r="DA301" s="6" t="s">
        <v>1678</v>
      </c>
      <c r="DB301" s="5"/>
      <c r="DD301" s="5">
        <v>1</v>
      </c>
      <c r="DE301" s="5">
        <v>4</v>
      </c>
      <c r="DF301" s="5"/>
      <c r="DG301" s="5"/>
      <c r="DH301" s="5"/>
      <c r="DI301" s="5"/>
      <c r="DJ301" s="5">
        <v>1</v>
      </c>
      <c r="DL301" s="5">
        <v>0</v>
      </c>
      <c r="DN301" s="5">
        <v>0</v>
      </c>
      <c r="DP301" s="5">
        <v>1</v>
      </c>
      <c r="DR301" s="5">
        <v>0</v>
      </c>
      <c r="DS301" s="5"/>
      <c r="DT301" s="5">
        <v>0</v>
      </c>
      <c r="DV301" s="5">
        <v>3</v>
      </c>
      <c r="DW301" s="5">
        <v>4</v>
      </c>
      <c r="DX301" s="5">
        <v>3</v>
      </c>
      <c r="DY301" s="5">
        <v>4</v>
      </c>
      <c r="DZ301" s="5">
        <v>3</v>
      </c>
      <c r="EA301" s="5">
        <v>3</v>
      </c>
      <c r="EC301" s="5">
        <v>3</v>
      </c>
      <c r="ED301" s="5">
        <v>5</v>
      </c>
      <c r="EE301" s="5">
        <v>4</v>
      </c>
      <c r="EF301" s="5">
        <v>3</v>
      </c>
      <c r="EG301" s="5">
        <v>5</v>
      </c>
      <c r="EI301" s="5">
        <v>1</v>
      </c>
      <c r="EJ301" s="6" t="s">
        <v>1760</v>
      </c>
      <c r="EK301" s="5">
        <v>0</v>
      </c>
      <c r="EL301" s="5">
        <v>50</v>
      </c>
      <c r="EM301" s="5">
        <v>0</v>
      </c>
      <c r="EN301" s="5">
        <v>0</v>
      </c>
      <c r="EO301" s="5">
        <v>0</v>
      </c>
      <c r="EP301" s="5">
        <v>50</v>
      </c>
      <c r="ER301" s="20">
        <v>0</v>
      </c>
      <c r="ES301" s="20"/>
    </row>
    <row r="302" spans="1:149" s="6" customFormat="1" ht="14.55" customHeight="1" x14ac:dyDescent="0.25">
      <c r="A302" s="20">
        <v>301</v>
      </c>
      <c r="B302" s="19" t="str">
        <f t="shared" si="4"/>
        <v>czhc301</v>
      </c>
      <c r="C302" s="21" t="s">
        <v>120</v>
      </c>
      <c r="D302" s="6" t="s">
        <v>31</v>
      </c>
      <c r="E302" s="5">
        <v>2009</v>
      </c>
      <c r="H302" s="5">
        <v>3</v>
      </c>
      <c r="I302" s="6" t="s">
        <v>127</v>
      </c>
      <c r="J302" s="5">
        <v>4</v>
      </c>
      <c r="K302" s="5"/>
      <c r="L302" s="5">
        <v>0</v>
      </c>
      <c r="M302" s="6" t="s">
        <v>429</v>
      </c>
      <c r="O302" s="5"/>
      <c r="P302" s="5">
        <v>76</v>
      </c>
      <c r="Q302" s="5"/>
      <c r="S302" s="5">
        <v>0</v>
      </c>
      <c r="U302" s="5">
        <v>4</v>
      </c>
      <c r="W302" s="5">
        <v>0</v>
      </c>
      <c r="Y302" s="5"/>
      <c r="AA302" s="5">
        <v>0</v>
      </c>
      <c r="AC302" s="5"/>
      <c r="AE302" s="5">
        <v>1</v>
      </c>
      <c r="AF302" s="6" t="s">
        <v>1826</v>
      </c>
      <c r="AG302" s="5"/>
      <c r="AJ302" s="5">
        <v>0</v>
      </c>
      <c r="AK302" s="6" t="s">
        <v>970</v>
      </c>
      <c r="AL302" s="5">
        <v>4</v>
      </c>
      <c r="AN302" s="5"/>
      <c r="AO302" s="6" t="s">
        <v>1056</v>
      </c>
      <c r="AQ302" s="5"/>
      <c r="AT302" s="5">
        <v>1</v>
      </c>
      <c r="AV302" s="5"/>
      <c r="AW302" s="6" t="s">
        <v>1263</v>
      </c>
      <c r="AX302" s="5"/>
      <c r="AZ302" s="5"/>
      <c r="BC302" s="5"/>
      <c r="BE302" s="5"/>
      <c r="BF302" s="5"/>
      <c r="BG302" s="5"/>
      <c r="BH302" s="5"/>
      <c r="BJ302" s="5"/>
      <c r="BL302" s="5"/>
      <c r="BM302" s="5"/>
      <c r="BN302" s="5"/>
      <c r="BO302" s="5"/>
      <c r="BP302" s="5"/>
      <c r="BQ302" s="28"/>
      <c r="BR302" s="5"/>
      <c r="BT302" s="5">
        <v>1</v>
      </c>
      <c r="BV302" s="5"/>
      <c r="BW302" s="5"/>
      <c r="BX302" s="5"/>
      <c r="BY302" s="5"/>
      <c r="BZ302" s="5">
        <v>4</v>
      </c>
      <c r="CB302" s="5">
        <v>1</v>
      </c>
      <c r="CC302" s="6" t="s">
        <v>638</v>
      </c>
      <c r="CD302" s="5">
        <v>0</v>
      </c>
      <c r="CF302" s="5">
        <v>0</v>
      </c>
      <c r="CH302" s="5"/>
      <c r="CJ302" s="5">
        <v>1</v>
      </c>
      <c r="CK302" s="5"/>
      <c r="CL302" s="5"/>
      <c r="CM302" s="5"/>
      <c r="CN302" s="5"/>
      <c r="CP302" s="5">
        <v>1</v>
      </c>
      <c r="CR302" s="5">
        <v>0</v>
      </c>
      <c r="CT302" s="5">
        <v>0</v>
      </c>
      <c r="CV302" s="5">
        <v>0</v>
      </c>
      <c r="CX302" s="5">
        <v>0</v>
      </c>
      <c r="CZ302" s="5">
        <v>0</v>
      </c>
      <c r="DB302" s="5"/>
      <c r="DD302" s="5">
        <v>4</v>
      </c>
      <c r="DE302" s="5"/>
      <c r="DF302" s="5"/>
      <c r="DG302" s="5"/>
      <c r="DH302" s="5"/>
      <c r="DI302" s="5"/>
      <c r="DJ302" s="5">
        <v>0</v>
      </c>
      <c r="DL302" s="5">
        <v>0</v>
      </c>
      <c r="DN302" s="5">
        <v>0</v>
      </c>
      <c r="DP302" s="5">
        <v>1</v>
      </c>
      <c r="DR302" s="5">
        <v>0</v>
      </c>
      <c r="DS302" s="5"/>
      <c r="DT302" s="5">
        <v>0</v>
      </c>
      <c r="DV302" s="5"/>
      <c r="DW302" s="5">
        <v>3</v>
      </c>
      <c r="DX302" s="5"/>
      <c r="DY302" s="5">
        <v>3</v>
      </c>
      <c r="DZ302" s="5"/>
      <c r="EA302" s="5"/>
      <c r="EC302" s="5">
        <v>3</v>
      </c>
      <c r="ED302" s="5"/>
      <c r="EE302" s="5"/>
      <c r="EF302" s="5">
        <v>2</v>
      </c>
      <c r="EG302" s="5">
        <v>4</v>
      </c>
      <c r="EI302" s="5">
        <v>5</v>
      </c>
      <c r="EJ302" s="28"/>
      <c r="EK302" s="5"/>
      <c r="EL302" s="4"/>
      <c r="EM302" s="5"/>
      <c r="EN302" s="5"/>
      <c r="EO302" s="5"/>
      <c r="EP302" s="5"/>
      <c r="EQ302" s="6" t="s">
        <v>1772</v>
      </c>
      <c r="ER302" s="20">
        <v>0</v>
      </c>
      <c r="ES302" s="20"/>
    </row>
    <row r="303" spans="1:149" s="6" customFormat="1" ht="14.55" customHeight="1" x14ac:dyDescent="0.25">
      <c r="A303" s="5">
        <v>302</v>
      </c>
      <c r="B303" s="19" t="str">
        <f t="shared" si="4"/>
        <v>czhc302</v>
      </c>
      <c r="C303" s="21" t="s">
        <v>120</v>
      </c>
      <c r="D303" s="6" t="s">
        <v>31</v>
      </c>
      <c r="E303" s="5">
        <v>2018</v>
      </c>
      <c r="H303" s="5">
        <v>1</v>
      </c>
      <c r="I303" s="6" t="s">
        <v>127</v>
      </c>
      <c r="J303" s="5">
        <v>4</v>
      </c>
      <c r="K303" s="5"/>
      <c r="L303" s="5">
        <v>0</v>
      </c>
      <c r="M303" s="6" t="s">
        <v>429</v>
      </c>
      <c r="O303" s="5"/>
      <c r="P303" s="5">
        <v>40</v>
      </c>
      <c r="Q303" s="5"/>
      <c r="S303" s="5">
        <v>0</v>
      </c>
      <c r="U303" s="5">
        <v>12</v>
      </c>
      <c r="W303" s="5">
        <v>0</v>
      </c>
      <c r="Y303" s="5"/>
      <c r="AA303" s="5">
        <v>0</v>
      </c>
      <c r="AC303" s="5"/>
      <c r="AE303" s="5">
        <v>0</v>
      </c>
      <c r="AG303" s="5"/>
      <c r="AJ303" s="5">
        <v>0</v>
      </c>
      <c r="AK303" s="6">
        <v>0</v>
      </c>
      <c r="AL303" s="5"/>
      <c r="AN303" s="5"/>
      <c r="AQ303" s="5"/>
      <c r="AT303" s="5"/>
      <c r="AV303" s="5"/>
      <c r="AX303" s="5"/>
      <c r="AZ303" s="5"/>
      <c r="BC303" s="5"/>
      <c r="BE303" s="5"/>
      <c r="BF303" s="5"/>
      <c r="BG303" s="5"/>
      <c r="BH303" s="5"/>
      <c r="BJ303" s="5"/>
      <c r="BL303" s="5"/>
      <c r="BM303" s="5"/>
      <c r="BN303" s="5"/>
      <c r="BO303" s="5"/>
      <c r="BP303" s="5"/>
      <c r="BQ303" s="28"/>
      <c r="BR303" s="5"/>
      <c r="BT303" s="5"/>
      <c r="BV303" s="5"/>
      <c r="BW303" s="5"/>
      <c r="BX303" s="5"/>
      <c r="BY303" s="5"/>
      <c r="BZ303" s="5"/>
      <c r="CB303" s="5"/>
      <c r="CD303" s="5"/>
      <c r="CF303" s="5"/>
      <c r="CH303" s="5"/>
      <c r="CJ303" s="5"/>
      <c r="CK303" s="5"/>
      <c r="CL303" s="5"/>
      <c r="CM303" s="5"/>
      <c r="CN303" s="5"/>
      <c r="CP303" s="5"/>
      <c r="CR303" s="5"/>
      <c r="CT303" s="5"/>
      <c r="CV303" s="5"/>
      <c r="CX303" s="5"/>
      <c r="CZ303" s="5"/>
      <c r="DB303" s="5"/>
      <c r="DD303" s="5"/>
      <c r="DE303" s="5"/>
      <c r="DF303" s="5"/>
      <c r="DG303" s="5"/>
      <c r="DH303" s="5"/>
      <c r="DI303" s="5"/>
      <c r="DJ303" s="5"/>
      <c r="DL303" s="5"/>
      <c r="DN303" s="5"/>
      <c r="DP303" s="5"/>
      <c r="DR303" s="5"/>
      <c r="DS303" s="5"/>
      <c r="DT303" s="5"/>
      <c r="DV303" s="5"/>
      <c r="DW303" s="5"/>
      <c r="DX303" s="5"/>
      <c r="DY303" s="5"/>
      <c r="DZ303" s="5"/>
      <c r="EA303" s="5"/>
      <c r="EC303" s="5"/>
      <c r="ED303" s="5"/>
      <c r="EE303" s="5"/>
      <c r="EF303" s="5"/>
      <c r="EG303" s="5"/>
      <c r="EI303" s="5"/>
      <c r="EJ303" s="28"/>
      <c r="EK303" s="5"/>
      <c r="EL303" s="5"/>
      <c r="EM303" s="5"/>
      <c r="EN303" s="5"/>
      <c r="EO303" s="5"/>
      <c r="EP303" s="5"/>
      <c r="ER303" s="20">
        <v>0</v>
      </c>
      <c r="ES303" s="20"/>
    </row>
    <row r="304" spans="1:149" s="6" customFormat="1" ht="14.55" customHeight="1" x14ac:dyDescent="0.25">
      <c r="A304" s="5">
        <v>303</v>
      </c>
      <c r="B304" s="19" t="str">
        <f t="shared" si="4"/>
        <v>czhc303</v>
      </c>
      <c r="C304" s="21" t="s">
        <v>120</v>
      </c>
      <c r="D304" s="6" t="s">
        <v>31</v>
      </c>
      <c r="E304" s="5">
        <v>2004</v>
      </c>
      <c r="H304" s="5">
        <v>3</v>
      </c>
      <c r="I304" s="6" t="s">
        <v>127</v>
      </c>
      <c r="J304" s="5">
        <v>4</v>
      </c>
      <c r="K304" s="5"/>
      <c r="L304" s="5">
        <v>0</v>
      </c>
      <c r="M304" s="6" t="s">
        <v>429</v>
      </c>
      <c r="O304" s="5"/>
      <c r="P304" s="5">
        <v>250</v>
      </c>
      <c r="Q304" s="5"/>
      <c r="S304" s="5">
        <v>0</v>
      </c>
      <c r="U304" s="5">
        <v>5</v>
      </c>
      <c r="W304" s="5">
        <v>1</v>
      </c>
      <c r="X304" s="6" t="s">
        <v>1806</v>
      </c>
      <c r="Y304" s="5"/>
      <c r="AA304" s="5">
        <v>1</v>
      </c>
      <c r="AB304" s="6" t="s">
        <v>1814</v>
      </c>
      <c r="AC304" s="5">
        <v>1</v>
      </c>
      <c r="AD304" s="6" t="s">
        <v>1822</v>
      </c>
      <c r="AE304" s="5">
        <v>1</v>
      </c>
      <c r="AF304" s="6" t="s">
        <v>1824</v>
      </c>
      <c r="AG304" s="5">
        <v>1</v>
      </c>
      <c r="AH304" s="6" t="s">
        <v>1832</v>
      </c>
      <c r="AJ304" s="5">
        <v>8</v>
      </c>
      <c r="AK304" s="6" t="s">
        <v>1005</v>
      </c>
      <c r="AL304" s="5">
        <v>5</v>
      </c>
      <c r="AN304" s="5">
        <v>3</v>
      </c>
      <c r="AP304" s="6" t="s">
        <v>639</v>
      </c>
      <c r="AQ304" s="5">
        <v>4</v>
      </c>
      <c r="AS304" s="6" t="s">
        <v>1202</v>
      </c>
      <c r="AT304" s="5">
        <v>1</v>
      </c>
      <c r="AV304" s="5">
        <v>4</v>
      </c>
      <c r="AX304" s="5">
        <v>2</v>
      </c>
      <c r="AY304" s="6">
        <v>2</v>
      </c>
      <c r="AZ304" s="5">
        <v>2</v>
      </c>
      <c r="BB304" s="6">
        <v>0</v>
      </c>
      <c r="BC304" s="5"/>
      <c r="BE304" s="5">
        <v>3</v>
      </c>
      <c r="BF304" s="5">
        <v>3</v>
      </c>
      <c r="BG304" s="5">
        <v>3</v>
      </c>
      <c r="BH304" s="5">
        <v>1</v>
      </c>
      <c r="BJ304" s="5">
        <v>3</v>
      </c>
      <c r="BL304" s="5">
        <v>3</v>
      </c>
      <c r="BM304" s="5">
        <v>3</v>
      </c>
      <c r="BN304" s="5">
        <v>2</v>
      </c>
      <c r="BO304" s="5">
        <v>1</v>
      </c>
      <c r="BP304" s="5">
        <v>2</v>
      </c>
      <c r="BQ304" s="28"/>
      <c r="BR304" s="5">
        <v>3</v>
      </c>
      <c r="BT304" s="5">
        <v>3</v>
      </c>
      <c r="BV304" s="5">
        <v>2</v>
      </c>
      <c r="BW304" s="5">
        <v>2</v>
      </c>
      <c r="BX304" s="5">
        <v>1</v>
      </c>
      <c r="BY304" s="5">
        <v>3</v>
      </c>
      <c r="BZ304" s="5">
        <v>5</v>
      </c>
      <c r="CB304" s="5">
        <v>1</v>
      </c>
      <c r="CC304" s="6" t="s">
        <v>640</v>
      </c>
      <c r="CD304" s="5">
        <v>0</v>
      </c>
      <c r="CF304" s="5">
        <v>0</v>
      </c>
      <c r="CH304" s="5">
        <v>2</v>
      </c>
      <c r="CJ304" s="5">
        <v>1</v>
      </c>
      <c r="CK304" s="5">
        <v>3</v>
      </c>
      <c r="CL304" s="5"/>
      <c r="CM304" s="5"/>
      <c r="CN304" s="5"/>
      <c r="CP304" s="5">
        <v>1</v>
      </c>
      <c r="CR304" s="5">
        <v>0</v>
      </c>
      <c r="CT304" s="5">
        <v>1</v>
      </c>
      <c r="CV304" s="5">
        <v>0</v>
      </c>
      <c r="CX304" s="5">
        <v>0</v>
      </c>
      <c r="CZ304" s="5">
        <v>0</v>
      </c>
      <c r="DB304" s="5"/>
      <c r="DD304" s="5">
        <v>4</v>
      </c>
      <c r="DE304" s="5"/>
      <c r="DF304" s="5"/>
      <c r="DG304" s="5"/>
      <c r="DH304" s="5"/>
      <c r="DI304" s="5"/>
      <c r="DJ304" s="5">
        <v>0</v>
      </c>
      <c r="DL304" s="5">
        <v>0</v>
      </c>
      <c r="DN304" s="5">
        <v>0</v>
      </c>
      <c r="DP304" s="5">
        <v>1</v>
      </c>
      <c r="DR304" s="5">
        <v>0</v>
      </c>
      <c r="DS304" s="5"/>
      <c r="DT304" s="5">
        <v>0</v>
      </c>
      <c r="DV304" s="5">
        <v>4</v>
      </c>
      <c r="DW304" s="5">
        <v>4</v>
      </c>
      <c r="DX304" s="5"/>
      <c r="DY304" s="5">
        <v>5</v>
      </c>
      <c r="DZ304" s="5">
        <v>4</v>
      </c>
      <c r="EA304" s="5">
        <v>4</v>
      </c>
      <c r="EC304" s="5">
        <v>4</v>
      </c>
      <c r="ED304" s="5">
        <v>4</v>
      </c>
      <c r="EE304" s="5">
        <v>5</v>
      </c>
      <c r="EF304" s="5">
        <v>5</v>
      </c>
      <c r="EG304" s="5">
        <v>5</v>
      </c>
      <c r="EI304" s="5">
        <v>2</v>
      </c>
      <c r="EJ304" s="28"/>
      <c r="EK304" s="5">
        <v>0</v>
      </c>
      <c r="EL304" s="5">
        <v>60</v>
      </c>
      <c r="EM304" s="5">
        <v>20</v>
      </c>
      <c r="EN304" s="5">
        <v>15</v>
      </c>
      <c r="EO304" s="5">
        <v>0</v>
      </c>
      <c r="EP304" s="5">
        <v>5</v>
      </c>
      <c r="ER304" s="20">
        <v>0</v>
      </c>
      <c r="ES304" s="20"/>
    </row>
    <row r="305" spans="1:149" s="6" customFormat="1" ht="14.55" customHeight="1" x14ac:dyDescent="0.25">
      <c r="A305" s="5">
        <v>304</v>
      </c>
      <c r="B305" s="19" t="str">
        <f t="shared" si="4"/>
        <v>czhc304</v>
      </c>
      <c r="C305" s="21" t="s">
        <v>120</v>
      </c>
      <c r="D305" s="6" t="s">
        <v>31</v>
      </c>
      <c r="E305" s="5">
        <v>1990</v>
      </c>
      <c r="H305" s="5">
        <v>3</v>
      </c>
      <c r="I305" s="6" t="s">
        <v>126</v>
      </c>
      <c r="J305" s="5">
        <v>2</v>
      </c>
      <c r="K305" s="5"/>
      <c r="L305" s="5">
        <v>0</v>
      </c>
      <c r="M305" s="6" t="s">
        <v>434</v>
      </c>
      <c r="O305" s="5"/>
      <c r="P305" s="5">
        <v>8000</v>
      </c>
      <c r="Q305" s="5">
        <v>23</v>
      </c>
      <c r="S305" s="5">
        <v>1</v>
      </c>
      <c r="U305" s="5">
        <v>0</v>
      </c>
      <c r="W305" s="5">
        <v>0</v>
      </c>
      <c r="Y305" s="5"/>
      <c r="AA305" s="5">
        <v>0</v>
      </c>
      <c r="AC305" s="5"/>
      <c r="AE305" s="5">
        <v>0</v>
      </c>
      <c r="AG305" s="5"/>
      <c r="AJ305" s="5">
        <v>1</v>
      </c>
      <c r="AL305" s="5">
        <v>1</v>
      </c>
      <c r="AN305" s="5">
        <v>4</v>
      </c>
      <c r="AP305" s="6" t="s">
        <v>1136</v>
      </c>
      <c r="AQ305" s="5">
        <v>3</v>
      </c>
      <c r="AS305" s="6" t="s">
        <v>1842</v>
      </c>
      <c r="AT305" s="5">
        <v>3</v>
      </c>
      <c r="AV305" s="5">
        <v>2</v>
      </c>
      <c r="AX305" s="5"/>
      <c r="AZ305" s="5">
        <v>2</v>
      </c>
      <c r="BC305" s="5"/>
      <c r="BE305" s="5">
        <v>3</v>
      </c>
      <c r="BF305" s="5">
        <v>2</v>
      </c>
      <c r="BG305" s="5">
        <v>4</v>
      </c>
      <c r="BH305" s="5">
        <v>3</v>
      </c>
      <c r="BJ305" s="5">
        <v>1</v>
      </c>
      <c r="BL305" s="5"/>
      <c r="BM305" s="5">
        <v>2</v>
      </c>
      <c r="BN305" s="5">
        <v>2</v>
      </c>
      <c r="BO305" s="5">
        <v>2</v>
      </c>
      <c r="BP305" s="5">
        <v>1</v>
      </c>
      <c r="BQ305" s="6" t="s">
        <v>1498</v>
      </c>
      <c r="BR305" s="5">
        <v>3</v>
      </c>
      <c r="BT305" s="5">
        <v>4</v>
      </c>
      <c r="BU305" s="6" t="s">
        <v>1498</v>
      </c>
      <c r="BV305" s="5">
        <v>3</v>
      </c>
      <c r="BW305" s="5"/>
      <c r="BX305" s="5"/>
      <c r="BY305" s="5">
        <v>3</v>
      </c>
      <c r="BZ305" s="5">
        <v>2</v>
      </c>
      <c r="CB305" s="5">
        <v>1</v>
      </c>
      <c r="CC305" s="6" t="s">
        <v>1586</v>
      </c>
      <c r="CD305" s="5">
        <v>0</v>
      </c>
      <c r="CF305" s="5">
        <v>0</v>
      </c>
      <c r="CH305" s="5">
        <v>2</v>
      </c>
      <c r="CJ305" s="5">
        <v>3</v>
      </c>
      <c r="CK305" s="5">
        <v>4</v>
      </c>
      <c r="CL305" s="5"/>
      <c r="CM305" s="5"/>
      <c r="CN305" s="5"/>
      <c r="CP305" s="5">
        <v>0</v>
      </c>
      <c r="CR305" s="5">
        <v>0</v>
      </c>
      <c r="CT305" s="5">
        <v>1</v>
      </c>
      <c r="CV305" s="5">
        <v>1</v>
      </c>
      <c r="CX305" s="5">
        <v>0</v>
      </c>
      <c r="CZ305" s="5">
        <v>0</v>
      </c>
      <c r="DB305" s="5"/>
      <c r="DD305" s="5">
        <v>4</v>
      </c>
      <c r="DE305" s="5"/>
      <c r="DF305" s="5"/>
      <c r="DG305" s="5"/>
      <c r="DH305" s="5"/>
      <c r="DI305" s="5"/>
      <c r="DJ305" s="5">
        <v>0</v>
      </c>
      <c r="DL305" s="5">
        <v>0</v>
      </c>
      <c r="DN305" s="5">
        <v>0</v>
      </c>
      <c r="DP305" s="5">
        <v>1</v>
      </c>
      <c r="DR305" s="5">
        <v>0</v>
      </c>
      <c r="DS305" s="5"/>
      <c r="DT305" s="5">
        <v>0</v>
      </c>
      <c r="DV305" s="5">
        <v>2</v>
      </c>
      <c r="DW305" s="5">
        <v>1</v>
      </c>
      <c r="DX305" s="5"/>
      <c r="DY305" s="5">
        <v>4</v>
      </c>
      <c r="DZ305" s="5">
        <v>4</v>
      </c>
      <c r="EA305" s="5">
        <v>5</v>
      </c>
      <c r="EC305" s="5">
        <v>4</v>
      </c>
      <c r="ED305" s="5">
        <v>5</v>
      </c>
      <c r="EE305" s="5">
        <v>2</v>
      </c>
      <c r="EF305" s="5">
        <v>5</v>
      </c>
      <c r="EG305" s="5">
        <v>2</v>
      </c>
      <c r="EI305" s="5"/>
      <c r="EJ305" s="28"/>
      <c r="EK305" s="5">
        <v>95</v>
      </c>
      <c r="EL305" s="5">
        <v>0</v>
      </c>
      <c r="EM305" s="5">
        <v>0</v>
      </c>
      <c r="EN305" s="5">
        <v>5</v>
      </c>
      <c r="EO305" s="5">
        <v>0</v>
      </c>
      <c r="EP305" s="5">
        <v>0</v>
      </c>
      <c r="ER305" s="20">
        <v>1</v>
      </c>
      <c r="ES305" s="20"/>
    </row>
    <row r="306" spans="1:149" s="6" customFormat="1" ht="14.55" customHeight="1" x14ac:dyDescent="0.25">
      <c r="A306" s="5">
        <v>305</v>
      </c>
      <c r="B306" s="19" t="str">
        <f t="shared" si="4"/>
        <v>czhc305</v>
      </c>
      <c r="C306" s="21" t="s">
        <v>120</v>
      </c>
      <c r="D306" s="6" t="s">
        <v>31</v>
      </c>
      <c r="E306" s="5">
        <v>2007</v>
      </c>
      <c r="H306" s="5">
        <v>3</v>
      </c>
      <c r="I306" s="6" t="s">
        <v>127</v>
      </c>
      <c r="J306" s="5">
        <v>4</v>
      </c>
      <c r="K306" s="5"/>
      <c r="L306" s="5">
        <v>0</v>
      </c>
      <c r="M306" s="6" t="s">
        <v>429</v>
      </c>
      <c r="O306" s="5"/>
      <c r="P306" s="5">
        <v>60</v>
      </c>
      <c r="Q306" s="5"/>
      <c r="S306" s="5">
        <v>0</v>
      </c>
      <c r="U306" s="5">
        <v>4</v>
      </c>
      <c r="W306" s="5">
        <v>1</v>
      </c>
      <c r="X306" s="6" t="s">
        <v>641</v>
      </c>
      <c r="Y306" s="5"/>
      <c r="AA306" s="5">
        <v>0</v>
      </c>
      <c r="AC306" s="5"/>
      <c r="AE306" s="5">
        <v>0</v>
      </c>
      <c r="AG306" s="5"/>
      <c r="AJ306" s="5">
        <v>5</v>
      </c>
      <c r="AL306" s="5">
        <v>4</v>
      </c>
      <c r="AM306" s="6" t="s">
        <v>1042</v>
      </c>
      <c r="AN306" s="5">
        <v>2</v>
      </c>
      <c r="AO306" s="6" t="s">
        <v>1068</v>
      </c>
      <c r="AP306" s="6" t="s">
        <v>642</v>
      </c>
      <c r="AQ306" s="5">
        <v>1</v>
      </c>
      <c r="AT306" s="5">
        <v>1</v>
      </c>
      <c r="AV306" s="5">
        <v>3</v>
      </c>
      <c r="AW306" s="6" t="s">
        <v>1283</v>
      </c>
      <c r="AX306" s="5">
        <v>2</v>
      </c>
      <c r="AY306" s="6" t="s">
        <v>1332</v>
      </c>
      <c r="AZ306" s="5"/>
      <c r="BA306" s="6" t="s">
        <v>1391</v>
      </c>
      <c r="BC306" s="5"/>
      <c r="BD306" s="6" t="s">
        <v>1430</v>
      </c>
      <c r="BE306" s="5">
        <v>3</v>
      </c>
      <c r="BF306" s="5">
        <v>1</v>
      </c>
      <c r="BG306" s="5">
        <v>1</v>
      </c>
      <c r="BH306" s="5">
        <v>2</v>
      </c>
      <c r="BI306" s="6" t="s">
        <v>1457</v>
      </c>
      <c r="BJ306" s="5">
        <v>2</v>
      </c>
      <c r="BL306" s="5">
        <v>2</v>
      </c>
      <c r="BM306" s="5">
        <v>2</v>
      </c>
      <c r="BN306" s="5">
        <v>3</v>
      </c>
      <c r="BO306" s="5">
        <v>1</v>
      </c>
      <c r="BP306" s="5">
        <v>2</v>
      </c>
      <c r="BQ306" s="6" t="s">
        <v>1522</v>
      </c>
      <c r="BR306" s="5"/>
      <c r="BS306" s="6" t="s">
        <v>1532</v>
      </c>
      <c r="BT306" s="5">
        <v>2</v>
      </c>
      <c r="BV306" s="5">
        <v>2</v>
      </c>
      <c r="BW306" s="5">
        <v>3</v>
      </c>
      <c r="BX306" s="5">
        <v>3</v>
      </c>
      <c r="BY306" s="5">
        <v>2</v>
      </c>
      <c r="BZ306" s="5">
        <v>4</v>
      </c>
      <c r="CB306" s="5">
        <v>0</v>
      </c>
      <c r="CD306" s="5">
        <v>1</v>
      </c>
      <c r="CF306" s="5">
        <v>0</v>
      </c>
      <c r="CH306" s="5">
        <v>2</v>
      </c>
      <c r="CI306" s="6" t="s">
        <v>1624</v>
      </c>
      <c r="CJ306" s="5">
        <v>1</v>
      </c>
      <c r="CK306" s="5">
        <v>3</v>
      </c>
      <c r="CL306" s="5"/>
      <c r="CM306" s="5"/>
      <c r="CN306" s="5"/>
      <c r="CP306" s="5">
        <v>1</v>
      </c>
      <c r="CR306" s="5">
        <v>0</v>
      </c>
      <c r="CT306" s="5">
        <v>1</v>
      </c>
      <c r="CV306" s="5">
        <v>0</v>
      </c>
      <c r="CX306" s="5">
        <v>0</v>
      </c>
      <c r="CZ306" s="5">
        <v>0</v>
      </c>
      <c r="DB306" s="5"/>
      <c r="DD306" s="5">
        <v>4</v>
      </c>
      <c r="DE306" s="5"/>
      <c r="DF306" s="5"/>
      <c r="DG306" s="5"/>
      <c r="DH306" s="5"/>
      <c r="DI306" s="5"/>
      <c r="DJ306" s="5">
        <v>0</v>
      </c>
      <c r="DL306" s="5">
        <v>0</v>
      </c>
      <c r="DN306" s="5">
        <v>0</v>
      </c>
      <c r="DP306" s="5">
        <v>1</v>
      </c>
      <c r="DR306" s="5">
        <v>0</v>
      </c>
      <c r="DS306" s="5"/>
      <c r="DT306" s="5">
        <v>0</v>
      </c>
      <c r="DV306" s="5">
        <v>3</v>
      </c>
      <c r="DW306" s="5">
        <v>3</v>
      </c>
      <c r="DX306" s="5">
        <v>3</v>
      </c>
      <c r="DY306" s="5">
        <v>4</v>
      </c>
      <c r="DZ306" s="5">
        <v>3</v>
      </c>
      <c r="EA306" s="5">
        <v>4</v>
      </c>
      <c r="EC306" s="5">
        <v>5</v>
      </c>
      <c r="ED306" s="5">
        <v>5</v>
      </c>
      <c r="EE306" s="5">
        <v>5</v>
      </c>
      <c r="EF306" s="5"/>
      <c r="EG306" s="5"/>
      <c r="EI306" s="5">
        <v>1</v>
      </c>
      <c r="EJ306" s="6" t="s">
        <v>1755</v>
      </c>
      <c r="EK306" s="5">
        <v>5</v>
      </c>
      <c r="EL306" s="5">
        <v>5</v>
      </c>
      <c r="EM306" s="5">
        <v>50</v>
      </c>
      <c r="EN306" s="5">
        <v>0</v>
      </c>
      <c r="EO306" s="5">
        <v>30</v>
      </c>
      <c r="EP306" s="5">
        <v>10</v>
      </c>
      <c r="ER306" s="20">
        <v>0</v>
      </c>
      <c r="ES306" s="20"/>
    </row>
    <row r="307" spans="1:149" s="6" customFormat="1" ht="14.55" customHeight="1" x14ac:dyDescent="0.25">
      <c r="A307" s="20">
        <v>306</v>
      </c>
      <c r="B307" s="19" t="str">
        <f t="shared" si="4"/>
        <v>czhc306</v>
      </c>
      <c r="C307" s="21" t="s">
        <v>120</v>
      </c>
      <c r="D307" s="6" t="s">
        <v>31</v>
      </c>
      <c r="E307" s="5">
        <v>2019</v>
      </c>
      <c r="H307" s="5">
        <v>3</v>
      </c>
      <c r="I307" s="6" t="s">
        <v>127</v>
      </c>
      <c r="J307" s="5">
        <v>4</v>
      </c>
      <c r="K307" s="5"/>
      <c r="L307" s="5">
        <v>0</v>
      </c>
      <c r="M307" s="6" t="s">
        <v>429</v>
      </c>
      <c r="O307" s="5"/>
      <c r="P307" s="5">
        <v>500</v>
      </c>
      <c r="Q307" s="5"/>
      <c r="R307" s="8" t="s">
        <v>832</v>
      </c>
      <c r="S307" s="5">
        <v>0</v>
      </c>
      <c r="U307" s="5"/>
      <c r="V307" s="6" t="s">
        <v>905</v>
      </c>
      <c r="W307" s="5">
        <v>0</v>
      </c>
      <c r="Y307" s="5"/>
      <c r="AA307" s="5">
        <v>0</v>
      </c>
      <c r="AC307" s="5"/>
      <c r="AE307" s="5">
        <v>0</v>
      </c>
      <c r="AG307" s="5"/>
      <c r="AI307" s="6" t="s">
        <v>968</v>
      </c>
      <c r="AJ307" s="5">
        <v>0</v>
      </c>
      <c r="AK307" s="6" t="s">
        <v>977</v>
      </c>
      <c r="AL307" s="5">
        <v>4</v>
      </c>
      <c r="AN307" s="5">
        <v>1</v>
      </c>
      <c r="AO307" s="6" t="s">
        <v>1077</v>
      </c>
      <c r="AP307" s="6" t="s">
        <v>1121</v>
      </c>
      <c r="AQ307" s="5">
        <v>3</v>
      </c>
      <c r="AS307" s="6" t="s">
        <v>1206</v>
      </c>
      <c r="AT307" s="5">
        <v>4</v>
      </c>
      <c r="AV307" s="13">
        <v>3</v>
      </c>
      <c r="AX307" s="5">
        <v>10</v>
      </c>
      <c r="AY307" s="6" t="s">
        <v>1367</v>
      </c>
      <c r="AZ307" s="5"/>
      <c r="BA307" s="3" t="s">
        <v>1409</v>
      </c>
      <c r="BC307" s="5"/>
      <c r="BE307" s="5">
        <v>4</v>
      </c>
      <c r="BF307" s="5">
        <v>3</v>
      </c>
      <c r="BG307" s="5">
        <v>2</v>
      </c>
      <c r="BH307" s="13">
        <v>2</v>
      </c>
      <c r="BJ307" s="13">
        <v>3</v>
      </c>
      <c r="BL307" s="5"/>
      <c r="BM307" s="5">
        <v>2</v>
      </c>
      <c r="BN307" s="5">
        <v>2</v>
      </c>
      <c r="BO307" s="13">
        <v>2</v>
      </c>
      <c r="BP307" s="13">
        <v>3</v>
      </c>
      <c r="BQ307" s="28"/>
      <c r="BR307" s="5">
        <v>3</v>
      </c>
      <c r="BT307" s="5">
        <v>2</v>
      </c>
      <c r="BV307" s="5">
        <v>2</v>
      </c>
      <c r="BW307" s="13">
        <v>2</v>
      </c>
      <c r="BX307" s="13">
        <v>2</v>
      </c>
      <c r="BY307" s="13">
        <v>3</v>
      </c>
      <c r="BZ307" s="5">
        <v>4</v>
      </c>
      <c r="CB307" s="5">
        <v>0</v>
      </c>
      <c r="CD307" s="5">
        <v>1</v>
      </c>
      <c r="CF307" s="5">
        <v>0</v>
      </c>
      <c r="CH307" s="5">
        <v>1</v>
      </c>
      <c r="CJ307" s="5"/>
      <c r="CK307" s="5"/>
      <c r="CL307" s="5"/>
      <c r="CM307" s="5"/>
      <c r="CN307" s="5"/>
      <c r="CP307" s="5">
        <v>0</v>
      </c>
      <c r="CR307" s="5">
        <v>0</v>
      </c>
      <c r="CT307" s="5">
        <v>0</v>
      </c>
      <c r="CV307" s="5">
        <v>0</v>
      </c>
      <c r="CX307" s="5">
        <v>0</v>
      </c>
      <c r="CZ307" s="5">
        <v>0</v>
      </c>
      <c r="DB307" s="5"/>
      <c r="DD307" s="5"/>
      <c r="DE307" s="5"/>
      <c r="DF307" s="5"/>
      <c r="DG307" s="5"/>
      <c r="DH307" s="5"/>
      <c r="DI307" s="5"/>
      <c r="DJ307" s="5">
        <v>0</v>
      </c>
      <c r="DL307" s="5">
        <v>0</v>
      </c>
      <c r="DN307" s="5">
        <v>0</v>
      </c>
      <c r="DP307" s="5">
        <v>0</v>
      </c>
      <c r="DR307" s="5">
        <v>0</v>
      </c>
      <c r="DS307" s="5"/>
      <c r="DT307" s="5">
        <v>0</v>
      </c>
      <c r="DV307" s="5">
        <v>4</v>
      </c>
      <c r="DW307" s="5">
        <v>4</v>
      </c>
      <c r="DX307" s="5">
        <v>2</v>
      </c>
      <c r="DY307" s="5">
        <v>5</v>
      </c>
      <c r="DZ307" s="5">
        <v>4</v>
      </c>
      <c r="EA307" s="5">
        <v>4</v>
      </c>
      <c r="EC307" s="5">
        <v>3</v>
      </c>
      <c r="ED307" s="5">
        <v>3</v>
      </c>
      <c r="EE307" s="5">
        <v>3</v>
      </c>
      <c r="EF307" s="5">
        <v>3</v>
      </c>
      <c r="EG307" s="5">
        <v>4</v>
      </c>
      <c r="EI307" s="5">
        <v>1</v>
      </c>
      <c r="EJ307" s="28"/>
      <c r="EK307" s="5">
        <v>90</v>
      </c>
      <c r="EL307" s="5">
        <v>10</v>
      </c>
      <c r="EM307" s="5">
        <v>0</v>
      </c>
      <c r="EN307" s="5">
        <v>0</v>
      </c>
      <c r="EO307" s="5">
        <v>0</v>
      </c>
      <c r="EP307" s="5">
        <v>0</v>
      </c>
      <c r="ER307" s="20">
        <v>0</v>
      </c>
      <c r="ES307" s="20"/>
    </row>
    <row r="308" spans="1:149" s="6" customFormat="1" ht="14.55" customHeight="1" x14ac:dyDescent="0.25">
      <c r="A308" s="5">
        <v>307</v>
      </c>
      <c r="B308" s="19" t="str">
        <f t="shared" si="4"/>
        <v>czhc307</v>
      </c>
      <c r="C308" s="21" t="s">
        <v>120</v>
      </c>
      <c r="D308" s="6" t="s">
        <v>31</v>
      </c>
      <c r="E308" s="5">
        <v>2001</v>
      </c>
      <c r="H308" s="5">
        <v>3</v>
      </c>
      <c r="I308" s="6" t="s">
        <v>127</v>
      </c>
      <c r="J308" s="5">
        <v>4</v>
      </c>
      <c r="K308" s="5"/>
      <c r="L308" s="5">
        <v>0</v>
      </c>
      <c r="M308" s="6" t="s">
        <v>429</v>
      </c>
      <c r="O308" s="5"/>
      <c r="P308" s="5">
        <v>100</v>
      </c>
      <c r="Q308" s="5"/>
      <c r="S308" s="5">
        <v>0</v>
      </c>
      <c r="U308" s="5">
        <v>10</v>
      </c>
      <c r="V308" s="21"/>
      <c r="W308" s="5">
        <v>0</v>
      </c>
      <c r="Y308" s="5"/>
      <c r="AA308" s="5">
        <v>1</v>
      </c>
      <c r="AB308" s="6" t="s">
        <v>655</v>
      </c>
      <c r="AC308" s="5"/>
      <c r="AE308" s="5">
        <v>0</v>
      </c>
      <c r="AG308" s="5"/>
      <c r="AJ308" s="5">
        <v>5</v>
      </c>
      <c r="AL308" s="5">
        <v>4</v>
      </c>
      <c r="AN308" s="5">
        <v>4</v>
      </c>
      <c r="AQ308" s="5">
        <v>2</v>
      </c>
      <c r="AT308" s="5">
        <v>4</v>
      </c>
      <c r="AV308" s="5">
        <v>4</v>
      </c>
      <c r="AY308" s="5" t="s">
        <v>656</v>
      </c>
      <c r="AZ308" s="5">
        <v>4</v>
      </c>
      <c r="BB308" s="6" t="s">
        <v>656</v>
      </c>
      <c r="BC308" s="5"/>
      <c r="BE308" s="5">
        <v>3</v>
      </c>
      <c r="BF308" s="5">
        <v>3</v>
      </c>
      <c r="BG308" s="5">
        <v>3</v>
      </c>
      <c r="BH308" s="5">
        <v>3</v>
      </c>
      <c r="BJ308" s="5">
        <v>4</v>
      </c>
      <c r="BL308" s="5">
        <v>2</v>
      </c>
      <c r="BM308" s="5">
        <v>3</v>
      </c>
      <c r="BN308" s="5">
        <v>2</v>
      </c>
      <c r="BO308" s="5">
        <v>2</v>
      </c>
      <c r="BP308" s="5"/>
      <c r="BQ308" s="28"/>
      <c r="BR308" s="5">
        <v>2</v>
      </c>
      <c r="BT308" s="5">
        <v>3</v>
      </c>
      <c r="BV308" s="5">
        <v>1</v>
      </c>
      <c r="BW308" s="5">
        <v>1</v>
      </c>
      <c r="BX308" s="5">
        <v>1</v>
      </c>
      <c r="BY308" s="5">
        <v>1</v>
      </c>
      <c r="BZ308" s="5">
        <v>4</v>
      </c>
      <c r="CB308" s="5">
        <v>1</v>
      </c>
      <c r="CC308" s="6" t="s">
        <v>657</v>
      </c>
      <c r="CD308" s="5">
        <v>0</v>
      </c>
      <c r="CF308" s="5">
        <v>0</v>
      </c>
      <c r="CH308" s="5">
        <v>3</v>
      </c>
      <c r="CJ308" s="5">
        <v>3</v>
      </c>
      <c r="CK308" s="5">
        <v>4</v>
      </c>
      <c r="CL308" s="5">
        <v>5</v>
      </c>
      <c r="CM308" s="5"/>
      <c r="CN308" s="5"/>
      <c r="CP308" s="5">
        <v>0</v>
      </c>
      <c r="CR308" s="5">
        <v>0</v>
      </c>
      <c r="CT308" s="5">
        <v>1</v>
      </c>
      <c r="CV308" s="5">
        <v>1</v>
      </c>
      <c r="CX308" s="5">
        <v>1</v>
      </c>
      <c r="CZ308" s="5">
        <v>0</v>
      </c>
      <c r="DB308" s="5"/>
      <c r="DD308" s="5">
        <v>4</v>
      </c>
      <c r="DE308" s="5"/>
      <c r="DF308" s="5"/>
      <c r="DG308" s="5"/>
      <c r="DH308" s="5"/>
      <c r="DI308" s="5"/>
      <c r="DJ308" s="5">
        <v>0</v>
      </c>
      <c r="DL308" s="5">
        <v>0</v>
      </c>
      <c r="DN308" s="5">
        <v>0</v>
      </c>
      <c r="DP308" s="5">
        <v>1</v>
      </c>
      <c r="DR308" s="5">
        <v>0</v>
      </c>
      <c r="DS308" s="5"/>
      <c r="DT308" s="5">
        <v>0</v>
      </c>
      <c r="DV308" s="5">
        <v>4</v>
      </c>
      <c r="DW308" s="5">
        <v>4</v>
      </c>
      <c r="DX308" s="5">
        <v>3</v>
      </c>
      <c r="DY308" s="5">
        <v>5</v>
      </c>
      <c r="DZ308" s="5">
        <v>4</v>
      </c>
      <c r="EA308" s="5">
        <v>4</v>
      </c>
      <c r="EC308" s="5">
        <v>5</v>
      </c>
      <c r="ED308" s="5">
        <v>5</v>
      </c>
      <c r="EE308" s="5">
        <v>4</v>
      </c>
      <c r="EF308" s="5">
        <v>5</v>
      </c>
      <c r="EG308" s="5">
        <v>5</v>
      </c>
      <c r="EI308" s="5">
        <v>2</v>
      </c>
      <c r="EJ308" s="28"/>
      <c r="EK308" s="5">
        <v>1</v>
      </c>
      <c r="EL308" s="5">
        <v>3</v>
      </c>
      <c r="EM308" s="5">
        <v>50</v>
      </c>
      <c r="EN308" s="5">
        <v>15</v>
      </c>
      <c r="EO308" s="5">
        <v>10</v>
      </c>
      <c r="EP308" s="5">
        <v>20</v>
      </c>
      <c r="EQ308" s="21"/>
      <c r="ER308" s="20">
        <v>0</v>
      </c>
      <c r="ES308" s="20"/>
    </row>
    <row r="309" spans="1:149" s="6" customFormat="1" ht="14.55" customHeight="1" x14ac:dyDescent="0.25">
      <c r="A309" s="5">
        <v>308</v>
      </c>
      <c r="B309" s="19" t="str">
        <f t="shared" si="4"/>
        <v>czhc308</v>
      </c>
      <c r="C309" s="6" t="s">
        <v>120</v>
      </c>
      <c r="D309" s="6" t="s">
        <v>31</v>
      </c>
      <c r="E309" s="5">
        <v>2009</v>
      </c>
      <c r="H309" s="5">
        <v>1</v>
      </c>
      <c r="I309" s="6" t="s">
        <v>126</v>
      </c>
      <c r="J309" s="5">
        <v>4</v>
      </c>
      <c r="K309" s="5"/>
      <c r="L309" s="5">
        <v>0</v>
      </c>
      <c r="M309" s="6" t="s">
        <v>429</v>
      </c>
      <c r="O309" s="5"/>
      <c r="P309" s="5">
        <v>103</v>
      </c>
      <c r="Q309" s="5"/>
      <c r="S309" s="5">
        <v>0</v>
      </c>
      <c r="U309" s="5">
        <v>25</v>
      </c>
      <c r="V309" s="21"/>
      <c r="W309" s="5">
        <v>0</v>
      </c>
      <c r="Y309" s="5"/>
      <c r="AA309" s="5">
        <v>0</v>
      </c>
      <c r="AC309" s="5"/>
      <c r="AE309" s="5">
        <v>0</v>
      </c>
      <c r="AG309" s="5"/>
      <c r="AJ309" s="20">
        <v>2</v>
      </c>
      <c r="AK309" s="6" t="s">
        <v>983</v>
      </c>
      <c r="AL309" s="5"/>
      <c r="AN309" s="5"/>
      <c r="AQ309" s="5"/>
      <c r="AT309" s="5"/>
      <c r="AV309" s="5"/>
      <c r="AX309" s="5"/>
      <c r="AZ309" s="5"/>
      <c r="BC309" s="5"/>
      <c r="BE309" s="5"/>
      <c r="BF309" s="5"/>
      <c r="BG309" s="5"/>
      <c r="BH309" s="5"/>
      <c r="BJ309" s="5"/>
      <c r="BL309" s="5"/>
      <c r="BM309" s="5"/>
      <c r="BN309" s="5"/>
      <c r="BO309" s="5"/>
      <c r="BP309" s="5"/>
      <c r="BQ309" s="28"/>
      <c r="BR309" s="5"/>
      <c r="BT309" s="5"/>
      <c r="BV309" s="5"/>
      <c r="BW309" s="5"/>
      <c r="BX309" s="5"/>
      <c r="BY309" s="5"/>
      <c r="BZ309" s="5"/>
      <c r="CB309" s="5"/>
      <c r="CD309" s="5"/>
      <c r="CF309" s="5"/>
      <c r="CH309" s="5"/>
      <c r="CJ309" s="5"/>
      <c r="CK309" s="5"/>
      <c r="CL309" s="5"/>
      <c r="CM309" s="5"/>
      <c r="CN309" s="5"/>
      <c r="CP309" s="5"/>
      <c r="CR309" s="5"/>
      <c r="CT309" s="5"/>
      <c r="CV309" s="5"/>
      <c r="CX309" s="5"/>
      <c r="CZ309" s="5"/>
      <c r="DB309" s="5"/>
      <c r="DD309" s="5"/>
      <c r="DE309" s="5"/>
      <c r="DF309" s="5"/>
      <c r="DG309" s="5"/>
      <c r="DH309" s="5"/>
      <c r="DI309" s="5"/>
      <c r="DJ309" s="5"/>
      <c r="DL309" s="5"/>
      <c r="DN309" s="5"/>
      <c r="DP309" s="5"/>
      <c r="DR309" s="5"/>
      <c r="DS309" s="5"/>
      <c r="DT309" s="5"/>
      <c r="DV309" s="5"/>
      <c r="DW309" s="5"/>
      <c r="DX309" s="5"/>
      <c r="DY309" s="5"/>
      <c r="DZ309" s="5"/>
      <c r="EA309" s="5"/>
      <c r="EC309" s="5"/>
      <c r="ED309" s="5"/>
      <c r="EE309" s="5"/>
      <c r="EF309" s="5"/>
      <c r="EG309" s="5"/>
      <c r="EI309" s="5"/>
      <c r="EJ309" s="28"/>
      <c r="EK309" s="5"/>
      <c r="EL309" s="5"/>
      <c r="EM309" s="5">
        <v>5</v>
      </c>
      <c r="EN309" s="5"/>
      <c r="EO309" s="5"/>
      <c r="EP309" s="5"/>
      <c r="ER309" s="20">
        <v>0</v>
      </c>
      <c r="ES309" s="20"/>
    </row>
    <row r="310" spans="1:149" s="6" customFormat="1" ht="14.55" customHeight="1" x14ac:dyDescent="0.25">
      <c r="A310" s="5">
        <v>309</v>
      </c>
      <c r="B310" s="19" t="str">
        <f t="shared" si="4"/>
        <v>czhc309</v>
      </c>
      <c r="C310" s="6" t="s">
        <v>120</v>
      </c>
      <c r="D310" s="6" t="s">
        <v>31</v>
      </c>
      <c r="E310" s="5">
        <v>1991</v>
      </c>
      <c r="H310" s="5">
        <v>3</v>
      </c>
      <c r="I310" s="6" t="s">
        <v>127</v>
      </c>
      <c r="J310" s="5">
        <v>1</v>
      </c>
      <c r="K310" s="5">
        <v>5</v>
      </c>
      <c r="L310" s="5">
        <v>1</v>
      </c>
      <c r="M310" s="6" t="s">
        <v>439</v>
      </c>
      <c r="O310" s="5"/>
      <c r="P310" s="5">
        <v>11000</v>
      </c>
      <c r="Q310" s="5">
        <v>8</v>
      </c>
      <c r="S310" s="5">
        <v>1</v>
      </c>
      <c r="U310" s="5"/>
      <c r="W310" s="5">
        <v>1</v>
      </c>
      <c r="X310" s="6" t="s">
        <v>1776</v>
      </c>
      <c r="Y310" s="5"/>
      <c r="AA310" s="5">
        <v>0</v>
      </c>
      <c r="AC310" s="5"/>
      <c r="AE310" s="5">
        <v>0</v>
      </c>
      <c r="AG310" s="5"/>
      <c r="AJ310" s="5">
        <v>18</v>
      </c>
      <c r="AL310" s="5">
        <v>4</v>
      </c>
      <c r="AN310" s="5">
        <v>5</v>
      </c>
      <c r="AP310" s="6" t="s">
        <v>1127</v>
      </c>
      <c r="AQ310" s="5">
        <v>4</v>
      </c>
      <c r="AT310" s="5">
        <v>5</v>
      </c>
      <c r="AV310" s="5">
        <v>4</v>
      </c>
      <c r="AX310" s="5"/>
      <c r="AZ310" s="5">
        <v>3</v>
      </c>
      <c r="BC310" s="5">
        <v>4</v>
      </c>
      <c r="BE310" s="5">
        <v>3</v>
      </c>
      <c r="BF310" s="5">
        <v>3</v>
      </c>
      <c r="BG310" s="5">
        <v>3</v>
      </c>
      <c r="BH310" s="5">
        <v>4</v>
      </c>
      <c r="BJ310" s="5">
        <v>4</v>
      </c>
      <c r="BL310" s="5">
        <v>2</v>
      </c>
      <c r="BM310" s="5">
        <v>2</v>
      </c>
      <c r="BN310" s="5">
        <v>3</v>
      </c>
      <c r="BO310" s="5">
        <v>3</v>
      </c>
      <c r="BP310" s="5">
        <v>3</v>
      </c>
      <c r="BQ310" s="28"/>
      <c r="BR310" s="5"/>
      <c r="BT310" s="5">
        <v>3</v>
      </c>
      <c r="BV310" s="5">
        <v>2</v>
      </c>
      <c r="BW310" s="5">
        <v>2</v>
      </c>
      <c r="BX310" s="5">
        <v>2</v>
      </c>
      <c r="BY310" s="5">
        <v>2</v>
      </c>
      <c r="BZ310" s="5">
        <v>4</v>
      </c>
      <c r="CB310" s="5">
        <v>1</v>
      </c>
      <c r="CC310" s="6" t="s">
        <v>1571</v>
      </c>
      <c r="CD310" s="5">
        <v>0</v>
      </c>
      <c r="CF310" s="5">
        <v>0</v>
      </c>
      <c r="CH310" s="5">
        <v>3</v>
      </c>
      <c r="CJ310" s="5">
        <v>1</v>
      </c>
      <c r="CK310" s="5">
        <v>4</v>
      </c>
      <c r="CL310" s="5"/>
      <c r="CM310" s="5"/>
      <c r="CN310" s="5"/>
      <c r="CP310" s="5">
        <v>1</v>
      </c>
      <c r="CR310" s="5">
        <v>0</v>
      </c>
      <c r="CT310" s="5">
        <v>0</v>
      </c>
      <c r="CV310" s="5">
        <v>1</v>
      </c>
      <c r="CX310" s="5">
        <v>0</v>
      </c>
      <c r="CZ310" s="5">
        <v>0</v>
      </c>
      <c r="DB310" s="5"/>
      <c r="DD310" s="5">
        <v>1</v>
      </c>
      <c r="DE310" s="5">
        <v>4</v>
      </c>
      <c r="DF310" s="5"/>
      <c r="DG310" s="5"/>
      <c r="DH310" s="5"/>
      <c r="DI310" s="5"/>
      <c r="DJ310" s="5">
        <v>1</v>
      </c>
      <c r="DL310" s="5">
        <v>0</v>
      </c>
      <c r="DN310" s="5">
        <v>0</v>
      </c>
      <c r="DP310" s="5">
        <v>1</v>
      </c>
      <c r="DR310" s="5">
        <v>0</v>
      </c>
      <c r="DS310" s="5"/>
      <c r="DT310" s="5">
        <v>0</v>
      </c>
      <c r="DV310" s="5">
        <v>4</v>
      </c>
      <c r="DW310" s="5">
        <v>4</v>
      </c>
      <c r="DX310" s="5"/>
      <c r="DY310" s="5">
        <v>3</v>
      </c>
      <c r="DZ310" s="5">
        <v>3</v>
      </c>
      <c r="EA310" s="5">
        <v>3</v>
      </c>
      <c r="EC310" s="5"/>
      <c r="ED310" s="5"/>
      <c r="EE310" s="5"/>
      <c r="EF310" s="5"/>
      <c r="EG310" s="5"/>
      <c r="EI310" s="5">
        <v>5</v>
      </c>
      <c r="EJ310" s="28"/>
      <c r="EK310" s="5">
        <v>90</v>
      </c>
      <c r="EL310" s="5">
        <v>0</v>
      </c>
      <c r="EM310" s="5">
        <v>0</v>
      </c>
      <c r="EN310" s="5">
        <v>10</v>
      </c>
      <c r="EO310" s="5">
        <v>0</v>
      </c>
      <c r="EP310" s="5">
        <v>0</v>
      </c>
      <c r="ER310" s="20">
        <v>1</v>
      </c>
      <c r="ES310" s="20"/>
    </row>
    <row r="311" spans="1:149" s="6" customFormat="1" ht="14.55" customHeight="1" x14ac:dyDescent="0.25">
      <c r="A311" s="5">
        <v>310</v>
      </c>
      <c r="B311" s="19" t="str">
        <f t="shared" si="4"/>
        <v>czhc310</v>
      </c>
      <c r="C311" s="6" t="s">
        <v>120</v>
      </c>
      <c r="D311" s="6" t="s">
        <v>31</v>
      </c>
      <c r="E311" s="5">
        <v>1998</v>
      </c>
      <c r="H311" s="5">
        <v>3</v>
      </c>
      <c r="I311" s="6" t="s">
        <v>127</v>
      </c>
      <c r="J311" s="5">
        <v>4</v>
      </c>
      <c r="K311" s="5"/>
      <c r="L311" s="5">
        <v>0</v>
      </c>
      <c r="M311" s="6" t="s">
        <v>429</v>
      </c>
      <c r="O311" s="5"/>
      <c r="P311" s="5">
        <v>2000</v>
      </c>
      <c r="Q311" s="5"/>
      <c r="S311" s="5">
        <v>0</v>
      </c>
      <c r="U311" s="5">
        <v>20</v>
      </c>
      <c r="W311" s="5">
        <v>1</v>
      </c>
      <c r="X311" s="6" t="s">
        <v>667</v>
      </c>
      <c r="Y311" s="5"/>
      <c r="AA311" s="5">
        <v>0</v>
      </c>
      <c r="AC311" s="5"/>
      <c r="AE311" s="5">
        <v>0</v>
      </c>
      <c r="AG311" s="5"/>
      <c r="AJ311" s="5">
        <v>24</v>
      </c>
      <c r="AK311" s="6" t="s">
        <v>1002</v>
      </c>
      <c r="AL311" s="5">
        <v>3</v>
      </c>
      <c r="AN311" s="5">
        <v>4</v>
      </c>
      <c r="AP311" s="6" t="s">
        <v>1108</v>
      </c>
      <c r="AQ311" s="5">
        <v>4</v>
      </c>
      <c r="AT311" s="5">
        <v>3</v>
      </c>
      <c r="AV311" s="5">
        <v>2</v>
      </c>
      <c r="AW311" s="6" t="s">
        <v>1266</v>
      </c>
      <c r="AX311" s="5" t="s">
        <v>1296</v>
      </c>
      <c r="AZ311" s="5">
        <v>3</v>
      </c>
      <c r="BB311" s="6" t="s">
        <v>1410</v>
      </c>
      <c r="BC311" s="5">
        <v>3</v>
      </c>
      <c r="BE311" s="5">
        <v>5</v>
      </c>
      <c r="BF311" s="5">
        <v>3</v>
      </c>
      <c r="BG311" s="5">
        <v>4</v>
      </c>
      <c r="BH311" s="5">
        <v>3</v>
      </c>
      <c r="BJ311" s="5">
        <v>1</v>
      </c>
      <c r="BL311" s="5">
        <v>1</v>
      </c>
      <c r="BM311" s="5">
        <v>2</v>
      </c>
      <c r="BN311" s="5">
        <v>2</v>
      </c>
      <c r="BO311" s="5">
        <v>2</v>
      </c>
      <c r="BP311" s="5">
        <v>1</v>
      </c>
      <c r="BQ311" s="28"/>
      <c r="BR311" s="5">
        <v>3</v>
      </c>
      <c r="BT311" s="5">
        <v>1</v>
      </c>
      <c r="BV311" s="5">
        <v>2</v>
      </c>
      <c r="BW311" s="5">
        <v>3</v>
      </c>
      <c r="BX311" s="5">
        <v>2</v>
      </c>
      <c r="BY311" s="5">
        <v>3</v>
      </c>
      <c r="BZ311" s="5">
        <v>5</v>
      </c>
      <c r="CB311" s="5">
        <v>1</v>
      </c>
      <c r="CD311" s="5">
        <v>0</v>
      </c>
      <c r="CF311" s="5">
        <v>0</v>
      </c>
      <c r="CH311" s="5">
        <v>3</v>
      </c>
      <c r="CJ311" s="5">
        <v>1</v>
      </c>
      <c r="CK311" s="5"/>
      <c r="CL311" s="5"/>
      <c r="CM311" s="5"/>
      <c r="CN311" s="5"/>
      <c r="CP311" s="5">
        <v>1</v>
      </c>
      <c r="CR311" s="5">
        <v>0</v>
      </c>
      <c r="CT311" s="5">
        <v>0</v>
      </c>
      <c r="CV311" s="5">
        <v>0</v>
      </c>
      <c r="CX311" s="5">
        <v>0</v>
      </c>
      <c r="CZ311" s="5">
        <v>0</v>
      </c>
      <c r="DB311" s="5"/>
      <c r="DD311" s="5">
        <v>4</v>
      </c>
      <c r="DE311" s="5"/>
      <c r="DF311" s="5"/>
      <c r="DG311" s="5"/>
      <c r="DH311" s="5"/>
      <c r="DI311" s="5"/>
      <c r="DJ311" s="5">
        <v>0</v>
      </c>
      <c r="DL311" s="5">
        <v>0</v>
      </c>
      <c r="DN311" s="5">
        <v>0</v>
      </c>
      <c r="DP311" s="5">
        <v>1</v>
      </c>
      <c r="DR311" s="5">
        <v>0</v>
      </c>
      <c r="DS311" s="5"/>
      <c r="DT311" s="5">
        <v>0</v>
      </c>
      <c r="DV311" s="5">
        <v>4</v>
      </c>
      <c r="DW311" s="5">
        <v>4</v>
      </c>
      <c r="DX311" s="5"/>
      <c r="DY311" s="5">
        <v>4</v>
      </c>
      <c r="DZ311" s="5">
        <v>4</v>
      </c>
      <c r="EA311" s="5">
        <v>4</v>
      </c>
      <c r="EC311" s="5">
        <v>3</v>
      </c>
      <c r="ED311" s="5">
        <v>4</v>
      </c>
      <c r="EE311" s="5">
        <v>4</v>
      </c>
      <c r="EF311" s="5">
        <v>4</v>
      </c>
      <c r="EG311" s="5">
        <v>4</v>
      </c>
      <c r="EI311" s="5">
        <v>2</v>
      </c>
      <c r="EJ311" s="28"/>
      <c r="EK311" s="5">
        <v>10</v>
      </c>
      <c r="EL311" s="5">
        <v>5</v>
      </c>
      <c r="EM311" s="5">
        <v>60</v>
      </c>
      <c r="EN311" s="5">
        <v>25</v>
      </c>
      <c r="EO311" s="5">
        <v>0</v>
      </c>
      <c r="EP311" s="5">
        <v>0</v>
      </c>
      <c r="ER311" s="20">
        <v>0</v>
      </c>
      <c r="ES311" s="20"/>
    </row>
    <row r="312" spans="1:149" s="6" customFormat="1" ht="14.55" customHeight="1" x14ac:dyDescent="0.25">
      <c r="A312" s="20">
        <v>311</v>
      </c>
      <c r="B312" s="19" t="str">
        <f t="shared" si="4"/>
        <v>czhc311</v>
      </c>
      <c r="C312" s="6" t="s">
        <v>120</v>
      </c>
      <c r="D312" s="6" t="s">
        <v>31</v>
      </c>
      <c r="E312" s="5">
        <v>1992</v>
      </c>
      <c r="H312" s="5">
        <v>1</v>
      </c>
      <c r="I312" s="6" t="s">
        <v>127</v>
      </c>
      <c r="J312" s="5">
        <v>1</v>
      </c>
      <c r="K312" s="5"/>
      <c r="L312" s="5">
        <v>1</v>
      </c>
      <c r="M312" s="6" t="s">
        <v>137</v>
      </c>
      <c r="O312" s="5">
        <v>104</v>
      </c>
      <c r="P312" s="5"/>
      <c r="Q312" s="5">
        <v>3</v>
      </c>
      <c r="S312" s="5">
        <v>1</v>
      </c>
      <c r="U312" s="5">
        <v>0</v>
      </c>
      <c r="W312" s="5">
        <v>0</v>
      </c>
      <c r="Y312" s="5"/>
      <c r="AA312" s="5">
        <v>0</v>
      </c>
      <c r="AC312" s="5"/>
      <c r="AE312" s="5">
        <v>0</v>
      </c>
      <c r="AG312" s="5"/>
      <c r="AJ312" s="5">
        <v>2</v>
      </c>
      <c r="AL312" s="5"/>
      <c r="AN312" s="5"/>
      <c r="AQ312" s="5"/>
      <c r="AT312" s="5"/>
      <c r="AV312" s="5"/>
      <c r="AX312" s="5"/>
      <c r="AZ312" s="5"/>
      <c r="BC312" s="5"/>
      <c r="BE312" s="5"/>
      <c r="BF312" s="5"/>
      <c r="BG312" s="5"/>
      <c r="BH312" s="5"/>
      <c r="BJ312" s="5"/>
      <c r="BL312" s="5"/>
      <c r="BM312" s="5"/>
      <c r="BN312" s="5"/>
      <c r="BO312" s="5"/>
      <c r="BP312" s="5"/>
      <c r="BQ312" s="28"/>
      <c r="BR312" s="5"/>
      <c r="BT312" s="5"/>
      <c r="BV312" s="5"/>
      <c r="BW312" s="5"/>
      <c r="BX312" s="5"/>
      <c r="BY312" s="5"/>
      <c r="BZ312" s="5"/>
      <c r="CB312" s="5"/>
      <c r="CD312" s="5"/>
      <c r="CF312" s="5"/>
      <c r="CH312" s="5"/>
      <c r="CJ312" s="5"/>
      <c r="CK312" s="5"/>
      <c r="CL312" s="5"/>
      <c r="CM312" s="5"/>
      <c r="CN312" s="5"/>
      <c r="CP312" s="5"/>
      <c r="CR312" s="5"/>
      <c r="CT312" s="5"/>
      <c r="CV312" s="5"/>
      <c r="CX312" s="5"/>
      <c r="CZ312" s="5"/>
      <c r="DB312" s="5"/>
      <c r="DD312" s="5"/>
      <c r="DE312" s="5"/>
      <c r="DF312" s="5"/>
      <c r="DG312" s="5"/>
      <c r="DH312" s="5"/>
      <c r="DI312" s="5"/>
      <c r="DJ312" s="5"/>
      <c r="DL312" s="5"/>
      <c r="DN312" s="5"/>
      <c r="DP312" s="5"/>
      <c r="DR312" s="5"/>
      <c r="DS312" s="5"/>
      <c r="DT312" s="5"/>
      <c r="DV312" s="5"/>
      <c r="DW312" s="5"/>
      <c r="DX312" s="5"/>
      <c r="DY312" s="5"/>
      <c r="DZ312" s="5"/>
      <c r="EA312" s="5"/>
      <c r="EC312" s="5"/>
      <c r="ED312" s="5"/>
      <c r="EE312" s="5"/>
      <c r="EF312" s="5"/>
      <c r="EG312" s="5"/>
      <c r="EI312" s="5"/>
      <c r="EJ312" s="28"/>
      <c r="EK312" s="5"/>
      <c r="EL312" s="5"/>
      <c r="EM312" s="5">
        <v>30</v>
      </c>
      <c r="EN312" s="5"/>
      <c r="EO312" s="5"/>
      <c r="EP312" s="5"/>
      <c r="ER312" s="20">
        <v>0</v>
      </c>
      <c r="ES312" s="20"/>
    </row>
    <row r="313" spans="1:149" s="6" customFormat="1" ht="14.55" customHeight="1" x14ac:dyDescent="0.25">
      <c r="A313" s="5">
        <v>312</v>
      </c>
      <c r="B313" s="19" t="str">
        <f t="shared" si="4"/>
        <v>czhc312</v>
      </c>
      <c r="C313" s="6" t="s">
        <v>120</v>
      </c>
      <c r="D313" s="6" t="s">
        <v>31</v>
      </c>
      <c r="E313" s="5">
        <v>2006</v>
      </c>
      <c r="H313" s="5">
        <v>3</v>
      </c>
      <c r="I313" s="6" t="s">
        <v>127</v>
      </c>
      <c r="J313" s="5">
        <v>4</v>
      </c>
      <c r="K313" s="5"/>
      <c r="L313" s="5">
        <v>0</v>
      </c>
      <c r="M313" s="6" t="s">
        <v>429</v>
      </c>
      <c r="O313" s="5"/>
      <c r="P313" s="20">
        <v>26</v>
      </c>
      <c r="Q313" s="5"/>
      <c r="R313" s="6" t="s">
        <v>833</v>
      </c>
      <c r="S313" s="5">
        <v>0</v>
      </c>
      <c r="U313" s="5">
        <v>3</v>
      </c>
      <c r="W313" s="5">
        <v>0</v>
      </c>
      <c r="Y313" s="5"/>
      <c r="AA313" s="5">
        <v>0</v>
      </c>
      <c r="AC313" s="5"/>
      <c r="AE313" s="5">
        <v>0</v>
      </c>
      <c r="AG313" s="5"/>
      <c r="AJ313" s="5">
        <v>0</v>
      </c>
      <c r="AK313" s="6" t="s">
        <v>973</v>
      </c>
      <c r="AL313" s="5"/>
      <c r="AM313" s="6" t="s">
        <v>1037</v>
      </c>
      <c r="AN313" s="5">
        <v>1</v>
      </c>
      <c r="AQ313" s="5">
        <v>1</v>
      </c>
      <c r="AT313" s="5">
        <v>1</v>
      </c>
      <c r="AV313" s="5">
        <v>1</v>
      </c>
      <c r="AX313" s="5"/>
      <c r="AZ313" s="5">
        <v>1</v>
      </c>
      <c r="BC313" s="5">
        <v>1</v>
      </c>
      <c r="BE313" s="5">
        <v>1</v>
      </c>
      <c r="BF313" s="5">
        <v>1</v>
      </c>
      <c r="BG313" s="5">
        <v>1</v>
      </c>
      <c r="BH313" s="5">
        <v>1</v>
      </c>
      <c r="BJ313" s="5"/>
      <c r="BL313" s="5">
        <v>1</v>
      </c>
      <c r="BM313" s="5">
        <v>1</v>
      </c>
      <c r="BN313" s="5">
        <v>1</v>
      </c>
      <c r="BO313" s="5">
        <v>1</v>
      </c>
      <c r="BP313" s="5"/>
      <c r="BQ313" s="28"/>
      <c r="BR313" s="5"/>
      <c r="BT313" s="5"/>
      <c r="BV313" s="5"/>
      <c r="BW313" s="5"/>
      <c r="BX313" s="5"/>
      <c r="BY313" s="5"/>
      <c r="BZ313" s="5">
        <v>3</v>
      </c>
      <c r="CB313" s="5"/>
      <c r="CD313" s="5">
        <v>0</v>
      </c>
      <c r="CF313" s="5">
        <v>1</v>
      </c>
      <c r="CH313" s="5"/>
      <c r="CJ313" s="5"/>
      <c r="CK313" s="5"/>
      <c r="CL313" s="5"/>
      <c r="CM313" s="5"/>
      <c r="CN313" s="5"/>
      <c r="CP313" s="5">
        <v>0</v>
      </c>
      <c r="CR313" s="5">
        <v>0</v>
      </c>
      <c r="CT313" s="5">
        <v>0</v>
      </c>
      <c r="CV313" s="5">
        <v>0</v>
      </c>
      <c r="CX313" s="5">
        <v>0</v>
      </c>
      <c r="CZ313" s="5">
        <v>0</v>
      </c>
      <c r="DB313" s="5"/>
      <c r="DD313" s="5"/>
      <c r="DE313" s="5"/>
      <c r="DF313" s="5"/>
      <c r="DG313" s="5"/>
      <c r="DH313" s="5"/>
      <c r="DI313" s="5"/>
      <c r="DJ313" s="5">
        <v>0</v>
      </c>
      <c r="DL313" s="5">
        <v>0</v>
      </c>
      <c r="DN313" s="5">
        <v>0</v>
      </c>
      <c r="DP313" s="5">
        <v>0</v>
      </c>
      <c r="DR313" s="5">
        <v>0</v>
      </c>
      <c r="DS313" s="5"/>
      <c r="DT313" s="5">
        <v>0</v>
      </c>
      <c r="DV313" s="5"/>
      <c r="DW313" s="5"/>
      <c r="DX313" s="5"/>
      <c r="DY313" s="5"/>
      <c r="DZ313" s="5"/>
      <c r="EA313" s="5"/>
      <c r="EC313" s="5"/>
      <c r="ED313" s="5"/>
      <c r="EE313" s="5"/>
      <c r="EF313" s="5"/>
      <c r="EG313" s="5"/>
      <c r="EI313" s="5"/>
      <c r="EJ313" s="28"/>
      <c r="EK313" s="5">
        <v>10</v>
      </c>
      <c r="EL313" s="5">
        <v>40</v>
      </c>
      <c r="EM313" s="5">
        <v>50</v>
      </c>
      <c r="EN313" s="5">
        <v>0</v>
      </c>
      <c r="EO313" s="5">
        <v>0</v>
      </c>
      <c r="EP313" s="5">
        <v>0</v>
      </c>
      <c r="ER313" s="20">
        <v>0</v>
      </c>
      <c r="ES313" s="20"/>
    </row>
    <row r="314" spans="1:149" s="6" customFormat="1" ht="14.55" customHeight="1" x14ac:dyDescent="0.25">
      <c r="A314" s="5">
        <v>313</v>
      </c>
      <c r="B314" s="19" t="str">
        <f t="shared" si="4"/>
        <v>czhc313</v>
      </c>
      <c r="C314" s="6" t="s">
        <v>120</v>
      </c>
      <c r="D314" s="6" t="s">
        <v>31</v>
      </c>
      <c r="E314" s="5">
        <v>1991</v>
      </c>
      <c r="H314" s="5">
        <v>0</v>
      </c>
      <c r="I314" s="6" t="s">
        <v>126</v>
      </c>
      <c r="J314" s="5">
        <v>4</v>
      </c>
      <c r="K314" s="5"/>
      <c r="L314" s="5">
        <v>0</v>
      </c>
      <c r="M314" s="6" t="s">
        <v>683</v>
      </c>
      <c r="O314" s="5"/>
      <c r="P314" s="5">
        <v>3500</v>
      </c>
      <c r="Q314" s="5">
        <v>49</v>
      </c>
      <c r="S314" s="5">
        <v>0</v>
      </c>
      <c r="U314" s="5"/>
      <c r="W314" s="5">
        <v>0</v>
      </c>
      <c r="Y314" s="5"/>
      <c r="AA314" s="5">
        <v>0</v>
      </c>
      <c r="AC314" s="5"/>
      <c r="AE314" s="5">
        <v>0</v>
      </c>
      <c r="AG314" s="5"/>
      <c r="AJ314" s="5"/>
      <c r="AL314" s="5"/>
      <c r="AN314" s="5"/>
      <c r="AQ314" s="5"/>
      <c r="AT314" s="5"/>
      <c r="AV314" s="5"/>
      <c r="AX314" s="5"/>
      <c r="AZ314" s="5"/>
      <c r="BC314" s="5"/>
      <c r="BE314" s="5"/>
      <c r="BF314" s="5"/>
      <c r="BG314" s="5"/>
      <c r="BH314" s="5"/>
      <c r="BJ314" s="5"/>
      <c r="BL314" s="5"/>
      <c r="BM314" s="5"/>
      <c r="BN314" s="5"/>
      <c r="BO314" s="5"/>
      <c r="BP314" s="5"/>
      <c r="BQ314" s="28"/>
      <c r="BR314" s="5"/>
      <c r="BT314" s="5"/>
      <c r="BV314" s="5"/>
      <c r="BW314" s="5"/>
      <c r="BX314" s="5"/>
      <c r="BY314" s="5"/>
      <c r="BZ314" s="5"/>
      <c r="CB314" s="5"/>
      <c r="CD314" s="5"/>
      <c r="CF314" s="5"/>
      <c r="CH314" s="5"/>
      <c r="CJ314" s="5"/>
      <c r="CK314" s="5"/>
      <c r="CL314" s="5"/>
      <c r="CM314" s="5"/>
      <c r="CN314" s="5"/>
      <c r="CP314" s="5"/>
      <c r="CR314" s="5"/>
      <c r="CT314" s="5"/>
      <c r="CV314" s="5"/>
      <c r="CX314" s="5"/>
      <c r="CZ314" s="5"/>
      <c r="DB314" s="5"/>
      <c r="DD314" s="5"/>
      <c r="DE314" s="5"/>
      <c r="DF314" s="5"/>
      <c r="DG314" s="5"/>
      <c r="DH314" s="5"/>
      <c r="DI314" s="5"/>
      <c r="DJ314" s="5"/>
      <c r="DL314" s="5"/>
      <c r="DN314" s="5"/>
      <c r="DP314" s="5"/>
      <c r="DR314" s="5"/>
      <c r="DS314" s="5"/>
      <c r="DT314" s="5"/>
      <c r="DV314" s="5"/>
      <c r="DW314" s="5"/>
      <c r="DX314" s="5"/>
      <c r="DY314" s="5"/>
      <c r="DZ314" s="5"/>
      <c r="EA314" s="5"/>
      <c r="EC314" s="5"/>
      <c r="ED314" s="5"/>
      <c r="EE314" s="5"/>
      <c r="EF314" s="5"/>
      <c r="EG314" s="5"/>
      <c r="EI314" s="5"/>
      <c r="EJ314" s="28"/>
      <c r="EK314" s="5"/>
      <c r="EL314" s="5"/>
      <c r="EM314" s="5">
        <v>83</v>
      </c>
      <c r="EN314" s="5"/>
      <c r="EO314" s="5"/>
      <c r="EP314" s="5"/>
      <c r="ER314" s="20">
        <v>0</v>
      </c>
      <c r="ES314" s="20"/>
    </row>
    <row r="315" spans="1:149" s="6" customFormat="1" ht="14.55" customHeight="1" x14ac:dyDescent="0.25">
      <c r="A315" s="5">
        <v>314</v>
      </c>
      <c r="B315" s="19" t="str">
        <f t="shared" si="4"/>
        <v>czhc314</v>
      </c>
      <c r="C315" s="6" t="s">
        <v>120</v>
      </c>
      <c r="D315" s="6" t="s">
        <v>31</v>
      </c>
      <c r="E315" s="5">
        <v>2010</v>
      </c>
      <c r="H315" s="5">
        <v>3</v>
      </c>
      <c r="I315" s="21" t="s">
        <v>126</v>
      </c>
      <c r="J315" s="5">
        <v>4</v>
      </c>
      <c r="K315" s="5"/>
      <c r="L315" s="5">
        <v>0</v>
      </c>
      <c r="M315" s="6" t="s">
        <v>429</v>
      </c>
      <c r="O315" s="5"/>
      <c r="P315" s="5">
        <v>11600</v>
      </c>
      <c r="Q315" s="5"/>
      <c r="S315" s="5">
        <v>0</v>
      </c>
      <c r="T315" s="6" t="s">
        <v>864</v>
      </c>
      <c r="U315" s="5">
        <v>10</v>
      </c>
      <c r="W315" s="5">
        <v>0</v>
      </c>
      <c r="Y315" s="5"/>
      <c r="AA315" s="5">
        <v>1</v>
      </c>
      <c r="AB315" s="6" t="s">
        <v>1816</v>
      </c>
      <c r="AC315" s="5"/>
      <c r="AE315" s="5">
        <v>0</v>
      </c>
      <c r="AG315" s="5"/>
      <c r="AJ315" s="5">
        <v>0</v>
      </c>
      <c r="AL315" s="5">
        <v>3</v>
      </c>
      <c r="AN315" s="5">
        <v>3</v>
      </c>
      <c r="AP315" s="6" t="s">
        <v>1106</v>
      </c>
      <c r="AQ315" s="5">
        <v>1</v>
      </c>
      <c r="AR315" s="6" t="s">
        <v>1170</v>
      </c>
      <c r="AS315" s="6" t="s">
        <v>1189</v>
      </c>
      <c r="AT315" s="5">
        <v>3</v>
      </c>
      <c r="AU315" s="6" t="s">
        <v>668</v>
      </c>
      <c r="AV315" s="5">
        <v>3</v>
      </c>
      <c r="AX315" s="5" t="s">
        <v>1303</v>
      </c>
      <c r="AZ315" s="5">
        <v>4</v>
      </c>
      <c r="BA315" s="6" t="s">
        <v>1407</v>
      </c>
      <c r="BB315" s="6" t="s">
        <v>1364</v>
      </c>
      <c r="BC315" s="5">
        <v>3</v>
      </c>
      <c r="BD315" s="6" t="s">
        <v>1437</v>
      </c>
      <c r="BE315" s="5">
        <v>3</v>
      </c>
      <c r="BF315" s="5">
        <v>4</v>
      </c>
      <c r="BG315" s="5">
        <v>2</v>
      </c>
      <c r="BH315" s="5">
        <v>4</v>
      </c>
      <c r="BI315" s="6" t="s">
        <v>1458</v>
      </c>
      <c r="BJ315" s="5">
        <v>3</v>
      </c>
      <c r="BL315" s="5">
        <v>2</v>
      </c>
      <c r="BM315" s="5">
        <v>2</v>
      </c>
      <c r="BN315" s="5">
        <v>2</v>
      </c>
      <c r="BO315" s="5">
        <v>2</v>
      </c>
      <c r="BP315" s="5"/>
      <c r="BQ315" s="6" t="s">
        <v>1502</v>
      </c>
      <c r="BR315" s="5"/>
      <c r="BS315" s="6" t="s">
        <v>1533</v>
      </c>
      <c r="BT315" s="5">
        <v>2</v>
      </c>
      <c r="BV315" s="5">
        <v>3</v>
      </c>
      <c r="BW315" s="5">
        <v>3</v>
      </c>
      <c r="BX315" s="5">
        <v>2</v>
      </c>
      <c r="BY315" s="5">
        <v>3</v>
      </c>
      <c r="BZ315" s="5">
        <v>4</v>
      </c>
      <c r="CB315" s="5">
        <v>0</v>
      </c>
      <c r="CD315" s="5">
        <v>1</v>
      </c>
      <c r="CE315" s="6" t="s">
        <v>1601</v>
      </c>
      <c r="CF315" s="5">
        <v>0</v>
      </c>
      <c r="CH315" s="5">
        <v>1</v>
      </c>
      <c r="CI315" s="6" t="s">
        <v>1620</v>
      </c>
      <c r="CJ315" s="5">
        <v>6</v>
      </c>
      <c r="CK315" s="5"/>
      <c r="CL315" s="5"/>
      <c r="CM315" s="5"/>
      <c r="CN315" s="5"/>
      <c r="CP315" s="5">
        <v>0</v>
      </c>
      <c r="CR315" s="5">
        <v>0</v>
      </c>
      <c r="CT315" s="5">
        <v>0</v>
      </c>
      <c r="CV315" s="5">
        <v>0</v>
      </c>
      <c r="CX315" s="5">
        <v>0</v>
      </c>
      <c r="CZ315" s="5">
        <v>1</v>
      </c>
      <c r="DA315" s="6" t="s">
        <v>1685</v>
      </c>
      <c r="DB315" s="5"/>
      <c r="DD315" s="5">
        <v>6</v>
      </c>
      <c r="DE315" s="5"/>
      <c r="DF315" s="5"/>
      <c r="DG315" s="5"/>
      <c r="DH315" s="5"/>
      <c r="DI315" s="5"/>
      <c r="DJ315" s="5">
        <v>0</v>
      </c>
      <c r="DL315" s="5">
        <v>0</v>
      </c>
      <c r="DN315" s="5">
        <v>0</v>
      </c>
      <c r="DP315" s="5">
        <v>0</v>
      </c>
      <c r="DR315" s="5">
        <v>0</v>
      </c>
      <c r="DS315" s="5"/>
      <c r="DT315" s="5">
        <v>1</v>
      </c>
      <c r="DU315" s="6" t="s">
        <v>1720</v>
      </c>
      <c r="DV315" s="5">
        <v>3</v>
      </c>
      <c r="DW315" s="5">
        <v>3</v>
      </c>
      <c r="DX315" s="5"/>
      <c r="DY315" s="5">
        <v>1</v>
      </c>
      <c r="DZ315" s="5"/>
      <c r="EA315" s="5">
        <v>3</v>
      </c>
      <c r="EC315" s="5">
        <v>3</v>
      </c>
      <c r="ED315" s="5">
        <v>3</v>
      </c>
      <c r="EE315" s="5"/>
      <c r="EF315" s="5"/>
      <c r="EG315" s="5">
        <v>3</v>
      </c>
      <c r="EI315" s="5">
        <v>2</v>
      </c>
      <c r="EJ315" s="28"/>
      <c r="EK315" s="5">
        <v>90</v>
      </c>
      <c r="EL315" s="5">
        <v>10</v>
      </c>
      <c r="EM315" s="5">
        <v>0</v>
      </c>
      <c r="EN315" s="5">
        <v>0</v>
      </c>
      <c r="EO315" s="5">
        <v>0</v>
      </c>
      <c r="EP315" s="5">
        <v>0</v>
      </c>
      <c r="ER315" s="20">
        <v>1</v>
      </c>
      <c r="ES315" s="20"/>
    </row>
    <row r="316" spans="1:149" s="6" customFormat="1" ht="14.55" customHeight="1" x14ac:dyDescent="0.25">
      <c r="A316" s="5">
        <v>315</v>
      </c>
      <c r="B316" s="19" t="str">
        <f t="shared" si="4"/>
        <v>czhc315</v>
      </c>
      <c r="C316" s="6" t="s">
        <v>120</v>
      </c>
      <c r="D316" s="6" t="s">
        <v>31</v>
      </c>
      <c r="E316" s="5">
        <v>1994</v>
      </c>
      <c r="H316" s="5">
        <v>3</v>
      </c>
      <c r="I316" s="6" t="s">
        <v>127</v>
      </c>
      <c r="J316" s="5">
        <v>4</v>
      </c>
      <c r="K316" s="5"/>
      <c r="L316" s="5">
        <v>0</v>
      </c>
      <c r="M316" s="6" t="s">
        <v>429</v>
      </c>
      <c r="O316" s="5"/>
      <c r="P316" s="5">
        <v>125</v>
      </c>
      <c r="Q316" s="5"/>
      <c r="S316" s="5">
        <v>0</v>
      </c>
      <c r="U316" s="5">
        <v>3</v>
      </c>
      <c r="V316" s="6" t="s">
        <v>906</v>
      </c>
      <c r="W316" s="5">
        <v>1</v>
      </c>
      <c r="X316" s="6" t="s">
        <v>1797</v>
      </c>
      <c r="Y316" s="5"/>
      <c r="AA316" s="5">
        <v>0</v>
      </c>
      <c r="AC316" s="5"/>
      <c r="AE316" s="5">
        <v>1</v>
      </c>
      <c r="AF316" s="37" t="s">
        <v>1829</v>
      </c>
      <c r="AG316" s="5"/>
      <c r="AJ316" s="5">
        <v>0</v>
      </c>
      <c r="AL316" s="5">
        <v>4</v>
      </c>
      <c r="AM316" s="6" t="s">
        <v>1031</v>
      </c>
      <c r="AN316" s="5">
        <v>1</v>
      </c>
      <c r="AQ316" s="5">
        <v>3</v>
      </c>
      <c r="AR316" s="6" t="s">
        <v>1150</v>
      </c>
      <c r="AT316" s="5">
        <v>4</v>
      </c>
      <c r="AU316" s="6" t="s">
        <v>1239</v>
      </c>
      <c r="AV316" s="5">
        <v>4</v>
      </c>
      <c r="AW316" s="6" t="s">
        <v>1265</v>
      </c>
      <c r="AX316" s="5" t="s">
        <v>1296</v>
      </c>
      <c r="AZ316" s="5">
        <v>1</v>
      </c>
      <c r="BC316" s="5"/>
      <c r="BE316" s="5">
        <v>4</v>
      </c>
      <c r="BF316" s="5">
        <v>2</v>
      </c>
      <c r="BG316" s="5">
        <v>3</v>
      </c>
      <c r="BH316" s="5">
        <v>2</v>
      </c>
      <c r="BI316" s="6" t="s">
        <v>1448</v>
      </c>
      <c r="BJ316" s="5">
        <v>4</v>
      </c>
      <c r="BK316" s="6" t="s">
        <v>1471</v>
      </c>
      <c r="BL316" s="5">
        <v>2</v>
      </c>
      <c r="BM316" s="5">
        <v>3</v>
      </c>
      <c r="BN316" s="5">
        <v>2</v>
      </c>
      <c r="BO316" s="5">
        <v>2</v>
      </c>
      <c r="BP316" s="5">
        <v>3</v>
      </c>
      <c r="BQ316" s="6" t="s">
        <v>1523</v>
      </c>
      <c r="BR316" s="5">
        <v>3</v>
      </c>
      <c r="BT316" s="5">
        <v>2</v>
      </c>
      <c r="BV316" s="5">
        <v>2</v>
      </c>
      <c r="BW316" s="5">
        <v>2</v>
      </c>
      <c r="BX316" s="5">
        <v>1</v>
      </c>
      <c r="BY316" s="5">
        <v>3</v>
      </c>
      <c r="BZ316" s="5">
        <v>4</v>
      </c>
      <c r="CB316" s="5">
        <v>1</v>
      </c>
      <c r="CC316" s="6" t="s">
        <v>669</v>
      </c>
      <c r="CD316" s="5">
        <v>0</v>
      </c>
      <c r="CF316" s="5">
        <v>0</v>
      </c>
      <c r="CH316" s="5">
        <v>3</v>
      </c>
      <c r="CI316" s="6" t="s">
        <v>1622</v>
      </c>
      <c r="CJ316" s="5">
        <v>1</v>
      </c>
      <c r="CK316" s="5">
        <v>4</v>
      </c>
      <c r="CL316" s="5"/>
      <c r="CM316" s="5"/>
      <c r="CN316" s="5"/>
      <c r="CP316" s="5">
        <v>1</v>
      </c>
      <c r="CR316" s="5">
        <v>0</v>
      </c>
      <c r="CT316" s="5">
        <v>0</v>
      </c>
      <c r="CV316" s="5">
        <v>1</v>
      </c>
      <c r="CX316" s="5">
        <v>0</v>
      </c>
      <c r="CZ316" s="5">
        <v>0</v>
      </c>
      <c r="DB316" s="5"/>
      <c r="DD316" s="5">
        <v>1</v>
      </c>
      <c r="DE316" s="5">
        <v>3</v>
      </c>
      <c r="DF316" s="5">
        <v>4</v>
      </c>
      <c r="DG316" s="5"/>
      <c r="DH316" s="5"/>
      <c r="DI316" s="5"/>
      <c r="DJ316" s="5">
        <v>1</v>
      </c>
      <c r="DL316" s="5">
        <v>0</v>
      </c>
      <c r="DN316" s="5">
        <v>1</v>
      </c>
      <c r="DP316" s="5">
        <v>1</v>
      </c>
      <c r="DR316" s="5">
        <v>0</v>
      </c>
      <c r="DS316" s="5"/>
      <c r="DT316" s="5">
        <v>0</v>
      </c>
      <c r="DV316" s="5">
        <v>4</v>
      </c>
      <c r="DW316" s="5">
        <v>3</v>
      </c>
      <c r="DX316" s="5">
        <v>3</v>
      </c>
      <c r="DY316" s="5">
        <v>3</v>
      </c>
      <c r="DZ316" s="5">
        <v>3</v>
      </c>
      <c r="EA316" s="5">
        <v>4</v>
      </c>
      <c r="EC316" s="5">
        <v>3</v>
      </c>
      <c r="ED316" s="5">
        <v>4</v>
      </c>
      <c r="EE316" s="5">
        <v>4</v>
      </c>
      <c r="EF316" s="5">
        <v>4</v>
      </c>
      <c r="EG316" s="5">
        <v>4</v>
      </c>
      <c r="EI316" s="5">
        <v>2</v>
      </c>
      <c r="EJ316" s="28"/>
      <c r="EK316" s="5">
        <v>20</v>
      </c>
      <c r="EL316" s="5">
        <v>60</v>
      </c>
      <c r="EM316" s="5">
        <v>20</v>
      </c>
      <c r="EN316" s="5">
        <v>0</v>
      </c>
      <c r="EO316" s="5">
        <v>0</v>
      </c>
      <c r="EP316" s="5">
        <v>0</v>
      </c>
      <c r="ER316" s="20">
        <v>0</v>
      </c>
      <c r="ES316" s="20"/>
    </row>
    <row r="317" spans="1:149" s="6" customFormat="1" ht="14.55" customHeight="1" x14ac:dyDescent="0.25">
      <c r="A317" s="20">
        <v>316</v>
      </c>
      <c r="B317" s="19" t="str">
        <f t="shared" si="4"/>
        <v>czhc316</v>
      </c>
      <c r="C317" s="6" t="s">
        <v>120</v>
      </c>
      <c r="D317" s="6" t="s">
        <v>31</v>
      </c>
      <c r="E317" s="5">
        <v>2013</v>
      </c>
      <c r="H317" s="5">
        <v>3</v>
      </c>
      <c r="I317" s="6" t="s">
        <v>127</v>
      </c>
      <c r="J317" s="5">
        <v>4</v>
      </c>
      <c r="K317" s="5"/>
      <c r="L317" s="5">
        <v>0</v>
      </c>
      <c r="M317" s="6" t="s">
        <v>429</v>
      </c>
      <c r="O317" s="5"/>
      <c r="P317" s="5">
        <v>119</v>
      </c>
      <c r="Q317" s="5"/>
      <c r="S317" s="5">
        <v>0</v>
      </c>
      <c r="U317" s="5"/>
      <c r="W317" s="5">
        <v>1</v>
      </c>
      <c r="X317" s="6" t="s">
        <v>1795</v>
      </c>
      <c r="Y317" s="5"/>
      <c r="AA317" s="5">
        <v>0</v>
      </c>
      <c r="AC317" s="5"/>
      <c r="AE317" s="5">
        <v>0</v>
      </c>
      <c r="AG317" s="5"/>
      <c r="AJ317" s="5">
        <v>5</v>
      </c>
      <c r="AL317" s="5">
        <v>4</v>
      </c>
      <c r="AN317" s="5">
        <v>2</v>
      </c>
      <c r="AQ317" s="5">
        <v>2</v>
      </c>
      <c r="AT317" s="5">
        <v>3</v>
      </c>
      <c r="AV317" s="5">
        <v>4</v>
      </c>
      <c r="AX317" s="5">
        <v>30</v>
      </c>
      <c r="AZ317" s="5">
        <v>1</v>
      </c>
      <c r="BC317" s="5">
        <v>1</v>
      </c>
      <c r="BE317" s="5">
        <v>2</v>
      </c>
      <c r="BF317" s="5">
        <v>3</v>
      </c>
      <c r="BG317" s="5">
        <v>2</v>
      </c>
      <c r="BH317" s="5">
        <v>1</v>
      </c>
      <c r="BJ317" s="5">
        <v>3</v>
      </c>
      <c r="BL317" s="5">
        <v>2</v>
      </c>
      <c r="BM317" s="5"/>
      <c r="BN317" s="5">
        <v>2</v>
      </c>
      <c r="BO317" s="5"/>
      <c r="BP317" s="5">
        <v>2</v>
      </c>
      <c r="BQ317" s="6" t="s">
        <v>1503</v>
      </c>
      <c r="BR317" s="5">
        <v>2</v>
      </c>
      <c r="BT317" s="5">
        <v>4</v>
      </c>
      <c r="BV317" s="5">
        <v>3</v>
      </c>
      <c r="BW317" s="5">
        <v>2</v>
      </c>
      <c r="BX317" s="5">
        <v>2</v>
      </c>
      <c r="BY317" s="5">
        <v>3</v>
      </c>
      <c r="BZ317" s="5">
        <v>4</v>
      </c>
      <c r="CB317" s="5"/>
      <c r="CD317" s="5">
        <v>0</v>
      </c>
      <c r="CF317" s="5">
        <v>1</v>
      </c>
      <c r="CG317" s="6" t="s">
        <v>1613</v>
      </c>
      <c r="CH317" s="5">
        <v>2</v>
      </c>
      <c r="CJ317" s="5">
        <v>1</v>
      </c>
      <c r="CK317" s="5">
        <v>4</v>
      </c>
      <c r="CL317" s="5">
        <v>6</v>
      </c>
      <c r="CM317" s="5"/>
      <c r="CN317" s="5"/>
      <c r="CP317" s="5">
        <v>1</v>
      </c>
      <c r="CR317" s="5">
        <v>0</v>
      </c>
      <c r="CT317" s="5">
        <v>0</v>
      </c>
      <c r="CV317" s="5">
        <v>1</v>
      </c>
      <c r="CX317" s="5">
        <v>0</v>
      </c>
      <c r="CZ317" s="5">
        <v>1</v>
      </c>
      <c r="DA317" s="6" t="s">
        <v>1688</v>
      </c>
      <c r="DB317" s="5"/>
      <c r="DD317" s="5">
        <v>1</v>
      </c>
      <c r="DE317" s="5">
        <v>4</v>
      </c>
      <c r="DF317" s="5">
        <v>6</v>
      </c>
      <c r="DG317" s="5"/>
      <c r="DH317" s="5"/>
      <c r="DI317" s="5"/>
      <c r="DJ317" s="5">
        <v>1</v>
      </c>
      <c r="DL317" s="5">
        <v>0</v>
      </c>
      <c r="DN317" s="5">
        <v>0</v>
      </c>
      <c r="DP317" s="5">
        <v>1</v>
      </c>
      <c r="DR317" s="5">
        <v>0</v>
      </c>
      <c r="DS317" s="5"/>
      <c r="DT317" s="5">
        <v>1</v>
      </c>
      <c r="DU317" s="6" t="s">
        <v>1718</v>
      </c>
      <c r="DV317" s="5">
        <v>4</v>
      </c>
      <c r="DW317" s="5">
        <v>4</v>
      </c>
      <c r="DX317" s="5"/>
      <c r="DY317" s="5">
        <v>5</v>
      </c>
      <c r="DZ317" s="5">
        <v>4</v>
      </c>
      <c r="EA317" s="5">
        <v>5</v>
      </c>
      <c r="EC317" s="5">
        <v>5</v>
      </c>
      <c r="ED317" s="5">
        <v>4</v>
      </c>
      <c r="EE317" s="5">
        <v>4</v>
      </c>
      <c r="EF317" s="5">
        <v>3</v>
      </c>
      <c r="EG317" s="5">
        <v>5</v>
      </c>
      <c r="EI317" s="5">
        <v>2</v>
      </c>
      <c r="EJ317" s="28"/>
      <c r="EK317" s="5">
        <v>0</v>
      </c>
      <c r="EL317" s="5">
        <v>20</v>
      </c>
      <c r="EM317" s="5">
        <v>30</v>
      </c>
      <c r="EN317" s="5">
        <v>10</v>
      </c>
      <c r="EO317" s="5">
        <v>30</v>
      </c>
      <c r="EP317" s="5">
        <v>10</v>
      </c>
      <c r="ER317" s="20">
        <v>0</v>
      </c>
      <c r="ES317" s="20"/>
    </row>
    <row r="318" spans="1:149" s="6" customFormat="1" ht="14.55" customHeight="1" x14ac:dyDescent="0.25">
      <c r="A318" s="5">
        <v>317</v>
      </c>
      <c r="B318" s="19" t="str">
        <f t="shared" si="4"/>
        <v>czhc317</v>
      </c>
      <c r="C318" s="6" t="s">
        <v>120</v>
      </c>
      <c r="D318" s="6" t="s">
        <v>31</v>
      </c>
      <c r="E318" s="5">
        <v>2007</v>
      </c>
      <c r="H318" s="5">
        <v>3</v>
      </c>
      <c r="I318" s="6" t="s">
        <v>127</v>
      </c>
      <c r="J318" s="5">
        <v>4</v>
      </c>
      <c r="K318" s="5"/>
      <c r="L318" s="5">
        <v>0</v>
      </c>
      <c r="M318" s="6" t="s">
        <v>429</v>
      </c>
      <c r="O318" s="5"/>
      <c r="P318" s="5">
        <v>250</v>
      </c>
      <c r="Q318" s="5"/>
      <c r="S318" s="5">
        <v>0</v>
      </c>
      <c r="T318" s="6" t="s">
        <v>865</v>
      </c>
      <c r="U318" s="5">
        <v>0</v>
      </c>
      <c r="W318" s="5">
        <v>1</v>
      </c>
      <c r="X318" s="6" t="s">
        <v>670</v>
      </c>
      <c r="Y318" s="5"/>
      <c r="AA318" s="5">
        <v>1</v>
      </c>
      <c r="AB318" s="6" t="s">
        <v>926</v>
      </c>
      <c r="AC318" s="5"/>
      <c r="AE318" s="5">
        <v>1</v>
      </c>
      <c r="AF318" s="6" t="s">
        <v>949</v>
      </c>
      <c r="AG318" s="5"/>
      <c r="AJ318" s="5">
        <v>1</v>
      </c>
      <c r="AL318" s="5">
        <v>3</v>
      </c>
      <c r="AN318" s="5">
        <v>1</v>
      </c>
      <c r="AP318" s="6" t="s">
        <v>672</v>
      </c>
      <c r="AQ318" s="5">
        <v>1</v>
      </c>
      <c r="AS318" s="6" t="s">
        <v>672</v>
      </c>
      <c r="AT318" s="5">
        <v>1</v>
      </c>
      <c r="AV318" s="5">
        <v>1</v>
      </c>
      <c r="AX318" s="5" t="s">
        <v>673</v>
      </c>
      <c r="AZ318" s="5">
        <v>1</v>
      </c>
      <c r="BB318" s="6" t="s">
        <v>673</v>
      </c>
      <c r="BC318" s="5">
        <v>1</v>
      </c>
      <c r="BE318" s="5"/>
      <c r="BF318" s="5"/>
      <c r="BG318" s="5"/>
      <c r="BH318" s="5"/>
      <c r="BJ318" s="5"/>
      <c r="BL318" s="5"/>
      <c r="BM318" s="5"/>
      <c r="BN318" s="5"/>
      <c r="BO318" s="5"/>
      <c r="BP318" s="5"/>
      <c r="BQ318" s="28"/>
      <c r="BR318" s="5">
        <v>3</v>
      </c>
      <c r="BT318" s="5"/>
      <c r="BV318" s="5"/>
      <c r="BW318" s="5">
        <v>3</v>
      </c>
      <c r="BX318" s="5">
        <v>3</v>
      </c>
      <c r="BY318" s="5"/>
      <c r="BZ318" s="5">
        <v>4</v>
      </c>
      <c r="CB318" s="5">
        <v>0</v>
      </c>
      <c r="CD318" s="5">
        <v>1</v>
      </c>
      <c r="CF318" s="5">
        <v>0</v>
      </c>
      <c r="CH318" s="5"/>
      <c r="CJ318" s="5">
        <v>1</v>
      </c>
      <c r="CK318" s="5"/>
      <c r="CL318" s="5"/>
      <c r="CM318" s="5"/>
      <c r="CN318" s="5"/>
      <c r="CP318" s="5">
        <v>1</v>
      </c>
      <c r="CR318" s="5">
        <v>0</v>
      </c>
      <c r="CT318" s="5">
        <v>0</v>
      </c>
      <c r="CV318" s="5">
        <v>0</v>
      </c>
      <c r="CX318" s="5">
        <v>0</v>
      </c>
      <c r="CZ318" s="5">
        <v>0</v>
      </c>
      <c r="DB318" s="5"/>
      <c r="DD318" s="5">
        <v>4</v>
      </c>
      <c r="DE318" s="5"/>
      <c r="DF318" s="5"/>
      <c r="DG318" s="5"/>
      <c r="DH318" s="5"/>
      <c r="DI318" s="5"/>
      <c r="DJ318" s="5">
        <v>0</v>
      </c>
      <c r="DL318" s="5">
        <v>0</v>
      </c>
      <c r="DN318" s="5">
        <v>0</v>
      </c>
      <c r="DP318" s="5">
        <v>1</v>
      </c>
      <c r="DR318" s="5">
        <v>0</v>
      </c>
      <c r="DS318" s="5"/>
      <c r="DT318" s="5">
        <v>0</v>
      </c>
      <c r="DV318" s="5">
        <v>3</v>
      </c>
      <c r="DW318" s="5">
        <v>3</v>
      </c>
      <c r="DX318" s="5"/>
      <c r="DY318" s="5">
        <v>3</v>
      </c>
      <c r="DZ318" s="5">
        <v>3</v>
      </c>
      <c r="EA318" s="5">
        <v>3</v>
      </c>
      <c r="EC318" s="5">
        <v>4</v>
      </c>
      <c r="ED318" s="5">
        <v>4</v>
      </c>
      <c r="EE318" s="5">
        <v>3</v>
      </c>
      <c r="EF318" s="5">
        <v>3</v>
      </c>
      <c r="EG318" s="5">
        <v>3</v>
      </c>
      <c r="EI318" s="5">
        <v>2</v>
      </c>
      <c r="EJ318" s="28"/>
      <c r="EK318" s="5">
        <v>10</v>
      </c>
      <c r="EL318" s="5">
        <v>90</v>
      </c>
      <c r="EM318" s="5">
        <v>0</v>
      </c>
      <c r="EN318" s="5">
        <v>0</v>
      </c>
      <c r="EO318" s="5">
        <v>0</v>
      </c>
      <c r="EP318" s="5">
        <v>0</v>
      </c>
      <c r="ER318" s="20">
        <v>0</v>
      </c>
      <c r="ES318" s="20"/>
    </row>
    <row r="319" spans="1:149" s="6" customFormat="1" ht="14.55" customHeight="1" x14ac:dyDescent="0.25">
      <c r="A319" s="5">
        <v>318</v>
      </c>
      <c r="B319" s="19" t="str">
        <f t="shared" ref="B319:B382" si="5">CONCATENATE(C319, D319, A319)</f>
        <v>czhc318</v>
      </c>
      <c r="C319" s="6" t="s">
        <v>120</v>
      </c>
      <c r="D319" s="6" t="s">
        <v>31</v>
      </c>
      <c r="E319" s="5">
        <v>2005</v>
      </c>
      <c r="H319" s="5">
        <v>3</v>
      </c>
      <c r="I319" s="6" t="s">
        <v>127</v>
      </c>
      <c r="J319" s="5">
        <v>2</v>
      </c>
      <c r="K319" s="5">
        <v>5</v>
      </c>
      <c r="L319" s="5">
        <v>1</v>
      </c>
      <c r="M319" s="6" t="s">
        <v>685</v>
      </c>
      <c r="O319" s="5"/>
      <c r="P319" s="5">
        <v>105</v>
      </c>
      <c r="Q319" s="5"/>
      <c r="S319" s="5">
        <v>0</v>
      </c>
      <c r="T319" s="6" t="s">
        <v>866</v>
      </c>
      <c r="U319" s="5">
        <v>0</v>
      </c>
      <c r="W319" s="5">
        <v>1</v>
      </c>
      <c r="X319" s="6" t="s">
        <v>1789</v>
      </c>
      <c r="Y319" s="5"/>
      <c r="AA319" s="5">
        <v>0</v>
      </c>
      <c r="AC319" s="5"/>
      <c r="AE319" s="5">
        <v>0</v>
      </c>
      <c r="AG319" s="5"/>
      <c r="AJ319" s="5">
        <v>1</v>
      </c>
      <c r="AL319" s="5">
        <v>3</v>
      </c>
      <c r="AN319" s="5">
        <v>1</v>
      </c>
      <c r="AQ319" s="5">
        <v>2</v>
      </c>
      <c r="AS319" s="6" t="s">
        <v>1187</v>
      </c>
      <c r="AT319" s="5">
        <v>3</v>
      </c>
      <c r="AU319" s="6" t="s">
        <v>1245</v>
      </c>
      <c r="AV319" s="5">
        <v>2</v>
      </c>
      <c r="AW319" s="6" t="s">
        <v>1267</v>
      </c>
      <c r="AX319" s="5">
        <v>1</v>
      </c>
      <c r="AZ319" s="5">
        <v>1</v>
      </c>
      <c r="BB319" s="6">
        <v>0</v>
      </c>
      <c r="BC319" s="5">
        <v>1</v>
      </c>
      <c r="BE319" s="5">
        <v>3</v>
      </c>
      <c r="BF319" s="5">
        <v>3</v>
      </c>
      <c r="BG319" s="5">
        <v>3</v>
      </c>
      <c r="BH319" s="5">
        <v>1</v>
      </c>
      <c r="BJ319" s="5">
        <v>1</v>
      </c>
      <c r="BL319" s="5">
        <v>1</v>
      </c>
      <c r="BM319" s="5">
        <v>1</v>
      </c>
      <c r="BN319" s="5">
        <v>2</v>
      </c>
      <c r="BO319" s="5">
        <v>1</v>
      </c>
      <c r="BP319" s="5">
        <v>2</v>
      </c>
      <c r="BQ319" s="28"/>
      <c r="BR319" s="5">
        <v>3</v>
      </c>
      <c r="BT319" s="5">
        <v>1</v>
      </c>
      <c r="BV319" s="5">
        <v>3</v>
      </c>
      <c r="BW319" s="5">
        <v>2</v>
      </c>
      <c r="BX319" s="5">
        <v>2</v>
      </c>
      <c r="BY319" s="5">
        <v>3</v>
      </c>
      <c r="BZ319" s="5">
        <v>4</v>
      </c>
      <c r="CB319" s="5">
        <v>1</v>
      </c>
      <c r="CC319" s="6" t="s">
        <v>674</v>
      </c>
      <c r="CD319" s="5">
        <v>0</v>
      </c>
      <c r="CF319" s="5">
        <v>0</v>
      </c>
      <c r="CH319" s="5">
        <v>2</v>
      </c>
      <c r="CJ319" s="5">
        <v>1</v>
      </c>
      <c r="CK319" s="5">
        <v>2</v>
      </c>
      <c r="CL319" s="5">
        <v>3</v>
      </c>
      <c r="CM319" s="5">
        <v>5</v>
      </c>
      <c r="CN319" s="5"/>
      <c r="CP319" s="5">
        <v>1</v>
      </c>
      <c r="CQ319" s="6" t="s">
        <v>1644</v>
      </c>
      <c r="CR319" s="5">
        <v>1</v>
      </c>
      <c r="CS319" s="6" t="s">
        <v>1656</v>
      </c>
      <c r="CT319" s="5">
        <v>1</v>
      </c>
      <c r="CU319" s="6" t="s">
        <v>1657</v>
      </c>
      <c r="CV319" s="5">
        <v>0</v>
      </c>
      <c r="CX319" s="5">
        <v>1</v>
      </c>
      <c r="CY319" s="6" t="s">
        <v>1677</v>
      </c>
      <c r="CZ319" s="5">
        <v>0</v>
      </c>
      <c r="DB319" s="5"/>
      <c r="DD319" s="5">
        <v>2</v>
      </c>
      <c r="DE319" s="5">
        <v>3</v>
      </c>
      <c r="DF319" s="5">
        <v>4</v>
      </c>
      <c r="DG319" s="5">
        <v>5</v>
      </c>
      <c r="DH319" s="5"/>
      <c r="DI319" s="5"/>
      <c r="DJ319" s="5">
        <v>0</v>
      </c>
      <c r="DL319" s="5">
        <v>1</v>
      </c>
      <c r="DN319" s="5">
        <v>1</v>
      </c>
      <c r="DP319" s="5">
        <v>1</v>
      </c>
      <c r="DR319" s="5">
        <v>1</v>
      </c>
      <c r="DS319" s="5" t="s">
        <v>1712</v>
      </c>
      <c r="DT319" s="5">
        <v>0</v>
      </c>
      <c r="DV319" s="5">
        <v>3</v>
      </c>
      <c r="DW319" s="5">
        <v>4</v>
      </c>
      <c r="DX319" s="5">
        <v>1</v>
      </c>
      <c r="DY319" s="5">
        <v>4</v>
      </c>
      <c r="DZ319" s="5">
        <v>4</v>
      </c>
      <c r="EA319" s="5">
        <v>4</v>
      </c>
      <c r="EC319" s="5">
        <v>4</v>
      </c>
      <c r="ED319" s="5">
        <v>5</v>
      </c>
      <c r="EE319" s="5">
        <v>4</v>
      </c>
      <c r="EF319" s="5">
        <v>4</v>
      </c>
      <c r="EG319" s="5">
        <v>4</v>
      </c>
      <c r="EI319" s="5">
        <v>3</v>
      </c>
      <c r="EJ319" s="28"/>
      <c r="EK319" s="5">
        <v>0</v>
      </c>
      <c r="EL319" s="5">
        <v>0</v>
      </c>
      <c r="EM319" s="5">
        <v>20</v>
      </c>
      <c r="EN319" s="5">
        <v>50</v>
      </c>
      <c r="EO319" s="5">
        <v>20</v>
      </c>
      <c r="EP319" s="5">
        <v>10</v>
      </c>
      <c r="ER319" s="20">
        <v>0</v>
      </c>
      <c r="ES319" s="20"/>
    </row>
    <row r="320" spans="1:149" s="6" customFormat="1" ht="14.55" customHeight="1" x14ac:dyDescent="0.25">
      <c r="A320" s="5">
        <v>319</v>
      </c>
      <c r="B320" s="19" t="str">
        <f t="shared" si="5"/>
        <v>czhc319</v>
      </c>
      <c r="C320" s="6" t="s">
        <v>120</v>
      </c>
      <c r="D320" s="6" t="s">
        <v>31</v>
      </c>
      <c r="E320" s="5">
        <v>2009</v>
      </c>
      <c r="H320" s="5">
        <v>3</v>
      </c>
      <c r="I320" s="6" t="s">
        <v>126</v>
      </c>
      <c r="J320" s="5">
        <v>5</v>
      </c>
      <c r="K320" s="5">
        <v>2</v>
      </c>
      <c r="L320" s="5">
        <v>1</v>
      </c>
      <c r="M320" s="6" t="s">
        <v>427</v>
      </c>
      <c r="O320" s="5"/>
      <c r="P320" s="5">
        <v>1000</v>
      </c>
      <c r="Q320" s="5"/>
      <c r="R320" s="8" t="s">
        <v>835</v>
      </c>
      <c r="S320" s="5">
        <v>0</v>
      </c>
      <c r="U320" s="5">
        <v>10</v>
      </c>
      <c r="W320" s="5">
        <v>0</v>
      </c>
      <c r="Y320" s="5"/>
      <c r="AA320" s="5">
        <v>0</v>
      </c>
      <c r="AC320" s="5"/>
      <c r="AE320" s="5">
        <v>0</v>
      </c>
      <c r="AG320" s="5"/>
      <c r="AJ320" s="5">
        <v>0</v>
      </c>
      <c r="AL320" s="5">
        <v>3</v>
      </c>
      <c r="AN320" s="5">
        <v>3</v>
      </c>
      <c r="AP320" s="6" t="s">
        <v>1119</v>
      </c>
      <c r="AQ320" s="5">
        <v>3</v>
      </c>
      <c r="AT320" s="5">
        <v>3</v>
      </c>
      <c r="AV320" s="5">
        <v>4</v>
      </c>
      <c r="AX320" s="5" t="s">
        <v>675</v>
      </c>
      <c r="AZ320" s="5">
        <v>4</v>
      </c>
      <c r="BB320" s="6" t="s">
        <v>675</v>
      </c>
      <c r="BC320" s="5"/>
      <c r="BE320" s="5">
        <v>5</v>
      </c>
      <c r="BF320" s="5">
        <v>5</v>
      </c>
      <c r="BG320" s="5">
        <v>5</v>
      </c>
      <c r="BH320" s="5">
        <v>3</v>
      </c>
      <c r="BJ320" s="5">
        <v>4</v>
      </c>
      <c r="BL320" s="5">
        <v>1</v>
      </c>
      <c r="BM320" s="5">
        <v>2</v>
      </c>
      <c r="BN320" s="5">
        <v>2</v>
      </c>
      <c r="BO320" s="5">
        <v>2</v>
      </c>
      <c r="BP320" s="5">
        <v>3</v>
      </c>
      <c r="BQ320" s="28"/>
      <c r="BR320" s="5">
        <v>3</v>
      </c>
      <c r="BT320" s="5">
        <v>3</v>
      </c>
      <c r="BV320" s="5">
        <v>3</v>
      </c>
      <c r="BW320" s="5">
        <v>3</v>
      </c>
      <c r="BX320" s="5">
        <v>3</v>
      </c>
      <c r="BY320" s="5">
        <v>2</v>
      </c>
      <c r="BZ320" s="5">
        <v>5</v>
      </c>
      <c r="CB320" s="5">
        <v>0</v>
      </c>
      <c r="CD320" s="5">
        <v>1</v>
      </c>
      <c r="CF320" s="5">
        <v>0</v>
      </c>
      <c r="CH320" s="5">
        <v>1</v>
      </c>
      <c r="CJ320" s="5"/>
      <c r="CK320" s="5"/>
      <c r="CL320" s="5"/>
      <c r="CM320" s="5"/>
      <c r="CN320" s="5"/>
      <c r="CP320" s="5">
        <v>0</v>
      </c>
      <c r="CR320" s="5">
        <v>0</v>
      </c>
      <c r="CT320" s="5">
        <v>0</v>
      </c>
      <c r="CV320" s="5">
        <v>0</v>
      </c>
      <c r="CX320" s="5">
        <v>0</v>
      </c>
      <c r="CZ320" s="5">
        <v>0</v>
      </c>
      <c r="DB320" s="5"/>
      <c r="DD320" s="5"/>
      <c r="DE320" s="5"/>
      <c r="DF320" s="5"/>
      <c r="DG320" s="5"/>
      <c r="DH320" s="5"/>
      <c r="DI320" s="5"/>
      <c r="DJ320" s="5">
        <v>0</v>
      </c>
      <c r="DL320" s="5">
        <v>0</v>
      </c>
      <c r="DN320" s="5">
        <v>0</v>
      </c>
      <c r="DP320" s="5">
        <v>0</v>
      </c>
      <c r="DR320" s="5">
        <v>0</v>
      </c>
      <c r="DS320" s="5"/>
      <c r="DT320" s="5">
        <v>0</v>
      </c>
      <c r="DV320" s="5">
        <v>4</v>
      </c>
      <c r="DW320" s="5">
        <v>4</v>
      </c>
      <c r="DX320" s="5">
        <v>3</v>
      </c>
      <c r="DY320" s="5">
        <v>4</v>
      </c>
      <c r="DZ320" s="5">
        <v>3</v>
      </c>
      <c r="EA320" s="5">
        <v>4</v>
      </c>
      <c r="EC320" s="5">
        <v>3</v>
      </c>
      <c r="ED320" s="5">
        <v>4</v>
      </c>
      <c r="EE320" s="5"/>
      <c r="EF320" s="5"/>
      <c r="EG320" s="5">
        <v>4</v>
      </c>
      <c r="EI320" s="5">
        <v>2</v>
      </c>
      <c r="EJ320" s="28"/>
      <c r="EK320" s="5">
        <v>0</v>
      </c>
      <c r="EL320" s="5">
        <v>100</v>
      </c>
      <c r="EM320" s="5">
        <v>0</v>
      </c>
      <c r="EN320" s="5">
        <v>0</v>
      </c>
      <c r="EO320" s="5">
        <v>0</v>
      </c>
      <c r="EP320" s="5">
        <v>0</v>
      </c>
      <c r="ER320" s="20">
        <v>1</v>
      </c>
      <c r="ES320" s="20"/>
    </row>
    <row r="321" spans="1:149" s="6" customFormat="1" ht="14.55" customHeight="1" x14ac:dyDescent="0.25">
      <c r="A321" s="5">
        <v>320</v>
      </c>
      <c r="B321" s="19" t="str">
        <f t="shared" si="5"/>
        <v>czhc320</v>
      </c>
      <c r="C321" s="6" t="s">
        <v>120</v>
      </c>
      <c r="D321" s="6" t="s">
        <v>31</v>
      </c>
      <c r="E321" s="5">
        <v>2006</v>
      </c>
      <c r="H321" s="5">
        <v>3</v>
      </c>
      <c r="I321" s="6" t="s">
        <v>127</v>
      </c>
      <c r="J321" s="5">
        <v>4</v>
      </c>
      <c r="K321" s="5"/>
      <c r="L321" s="5">
        <v>0</v>
      </c>
      <c r="M321" s="6" t="s">
        <v>429</v>
      </c>
      <c r="O321" s="5"/>
      <c r="P321" s="5">
        <v>460</v>
      </c>
      <c r="Q321" s="5"/>
      <c r="S321" s="5">
        <v>0</v>
      </c>
      <c r="T321" s="6" t="s">
        <v>867</v>
      </c>
      <c r="U321" s="5">
        <v>30</v>
      </c>
      <c r="W321" s="5">
        <v>1</v>
      </c>
      <c r="X321" s="6" t="s">
        <v>1777</v>
      </c>
      <c r="Y321" s="5">
        <v>1</v>
      </c>
      <c r="Z321" s="6" t="s">
        <v>1810</v>
      </c>
      <c r="AA321" s="5">
        <v>0</v>
      </c>
      <c r="AC321" s="5"/>
      <c r="AE321" s="5">
        <v>1</v>
      </c>
      <c r="AF321" s="6" t="s">
        <v>950</v>
      </c>
      <c r="AG321" s="5"/>
      <c r="AJ321" s="5">
        <v>10</v>
      </c>
      <c r="AL321" s="5">
        <v>5</v>
      </c>
      <c r="AM321" s="6" t="s">
        <v>1032</v>
      </c>
      <c r="AN321" s="5">
        <v>2</v>
      </c>
      <c r="AO321" s="6" t="s">
        <v>1069</v>
      </c>
      <c r="AP321" s="6" t="s">
        <v>1109</v>
      </c>
      <c r="AQ321" s="5">
        <v>3</v>
      </c>
      <c r="AR321" s="6" t="s">
        <v>1174</v>
      </c>
      <c r="AS321" s="6" t="s">
        <v>1200</v>
      </c>
      <c r="AT321" s="5">
        <v>4</v>
      </c>
      <c r="AU321" s="6" t="s">
        <v>1226</v>
      </c>
      <c r="AV321" s="5">
        <v>4</v>
      </c>
      <c r="AW321" s="6" t="s">
        <v>1269</v>
      </c>
      <c r="AX321" s="5" t="s">
        <v>1308</v>
      </c>
      <c r="AZ321" s="5">
        <v>2</v>
      </c>
      <c r="BA321" s="6" t="s">
        <v>1386</v>
      </c>
      <c r="BB321" s="6" t="s">
        <v>1280</v>
      </c>
      <c r="BC321" s="5">
        <v>1</v>
      </c>
      <c r="BE321" s="5">
        <v>4</v>
      </c>
      <c r="BF321" s="5">
        <v>4</v>
      </c>
      <c r="BG321" s="5">
        <v>3</v>
      </c>
      <c r="BH321" s="5">
        <v>1</v>
      </c>
      <c r="BJ321" s="5">
        <v>3</v>
      </c>
      <c r="BL321" s="5">
        <v>2</v>
      </c>
      <c r="BM321" s="5">
        <v>3</v>
      </c>
      <c r="BN321" s="5">
        <v>3</v>
      </c>
      <c r="BO321" s="5">
        <v>3</v>
      </c>
      <c r="BP321" s="5">
        <v>3</v>
      </c>
      <c r="BQ321" s="6" t="s">
        <v>1520</v>
      </c>
      <c r="BR321" s="5"/>
      <c r="BS321" s="6" t="s">
        <v>1532</v>
      </c>
      <c r="BT321" s="5">
        <v>2</v>
      </c>
      <c r="BV321" s="5">
        <v>3</v>
      </c>
      <c r="BW321" s="5">
        <v>3</v>
      </c>
      <c r="BX321" s="5">
        <v>3</v>
      </c>
      <c r="BY321" s="5">
        <v>3</v>
      </c>
      <c r="BZ321" s="5">
        <v>4</v>
      </c>
      <c r="CB321" s="5">
        <v>0</v>
      </c>
      <c r="CD321" s="5">
        <v>1</v>
      </c>
      <c r="CE321" s="6" t="s">
        <v>1603</v>
      </c>
      <c r="CF321" s="5">
        <v>0</v>
      </c>
      <c r="CH321" s="5">
        <v>3</v>
      </c>
      <c r="CJ321" s="5">
        <v>1</v>
      </c>
      <c r="CK321" s="5">
        <v>3</v>
      </c>
      <c r="CL321" s="5">
        <v>4</v>
      </c>
      <c r="CM321" s="5"/>
      <c r="CN321" s="5"/>
      <c r="CP321" s="5">
        <v>1</v>
      </c>
      <c r="CR321" s="5">
        <v>0</v>
      </c>
      <c r="CT321" s="5">
        <v>1</v>
      </c>
      <c r="CV321" s="5">
        <v>1</v>
      </c>
      <c r="CX321" s="5">
        <v>0</v>
      </c>
      <c r="CZ321" s="5">
        <v>0</v>
      </c>
      <c r="DB321" s="5"/>
      <c r="DD321" s="5">
        <v>1</v>
      </c>
      <c r="DE321" s="5">
        <v>4</v>
      </c>
      <c r="DF321" s="5"/>
      <c r="DG321" s="5"/>
      <c r="DH321" s="5"/>
      <c r="DI321" s="5"/>
      <c r="DJ321" s="5">
        <v>1</v>
      </c>
      <c r="DL321" s="5">
        <v>0</v>
      </c>
      <c r="DN321" s="5">
        <v>0</v>
      </c>
      <c r="DP321" s="5">
        <v>1</v>
      </c>
      <c r="DR321" s="5">
        <v>0</v>
      </c>
      <c r="DS321" s="5"/>
      <c r="DT321" s="5">
        <v>0</v>
      </c>
      <c r="DV321" s="5">
        <v>5</v>
      </c>
      <c r="DW321" s="5">
        <v>5</v>
      </c>
      <c r="DX321" s="5"/>
      <c r="DY321" s="5">
        <v>5</v>
      </c>
      <c r="DZ321" s="5">
        <v>5</v>
      </c>
      <c r="EA321" s="5">
        <v>5</v>
      </c>
      <c r="EC321" s="5">
        <v>5</v>
      </c>
      <c r="ED321" s="5">
        <v>5</v>
      </c>
      <c r="EE321" s="5">
        <v>4</v>
      </c>
      <c r="EF321" s="5">
        <v>3</v>
      </c>
      <c r="EG321" s="5">
        <v>5</v>
      </c>
      <c r="EI321" s="5">
        <v>5</v>
      </c>
      <c r="EJ321" s="28"/>
      <c r="EK321" s="5">
        <v>2</v>
      </c>
      <c r="EL321" s="5">
        <v>50</v>
      </c>
      <c r="EM321" s="5">
        <v>20</v>
      </c>
      <c r="EN321" s="5">
        <v>20</v>
      </c>
      <c r="EO321" s="5">
        <v>0</v>
      </c>
      <c r="EP321" s="5">
        <v>18</v>
      </c>
      <c r="ER321" s="20">
        <v>0</v>
      </c>
      <c r="ES321" s="20">
        <f>SUM(EK321:EP321)</f>
        <v>110</v>
      </c>
    </row>
    <row r="322" spans="1:149" s="6" customFormat="1" ht="14.55" customHeight="1" x14ac:dyDescent="0.25">
      <c r="A322" s="20">
        <v>321</v>
      </c>
      <c r="B322" s="19" t="str">
        <f t="shared" si="5"/>
        <v>czhc321</v>
      </c>
      <c r="C322" s="6" t="s">
        <v>120</v>
      </c>
      <c r="D322" s="6" t="s">
        <v>31</v>
      </c>
      <c r="E322" s="5">
        <v>2014</v>
      </c>
      <c r="H322" s="5">
        <v>3</v>
      </c>
      <c r="I322" s="6" t="s">
        <v>126</v>
      </c>
      <c r="J322" s="5">
        <v>5</v>
      </c>
      <c r="K322" s="5">
        <v>2</v>
      </c>
      <c r="L322" s="5">
        <v>1</v>
      </c>
      <c r="M322" s="6" t="s">
        <v>684</v>
      </c>
      <c r="O322" s="5"/>
      <c r="P322" s="5">
        <v>300</v>
      </c>
      <c r="Q322" s="5"/>
      <c r="S322" s="5">
        <v>0</v>
      </c>
      <c r="T322" s="6" t="s">
        <v>868</v>
      </c>
      <c r="U322" s="5">
        <v>0</v>
      </c>
      <c r="W322" s="5">
        <v>1</v>
      </c>
      <c r="X322" s="6" t="s">
        <v>1787</v>
      </c>
      <c r="Y322" s="5"/>
      <c r="AA322" s="5">
        <v>0</v>
      </c>
      <c r="AC322" s="5"/>
      <c r="AE322" s="5">
        <v>0</v>
      </c>
      <c r="AG322" s="5"/>
      <c r="AJ322" s="5">
        <v>3</v>
      </c>
      <c r="AK322" s="6" t="s">
        <v>991</v>
      </c>
      <c r="AL322" s="5">
        <v>3</v>
      </c>
      <c r="AN322" s="5">
        <v>1</v>
      </c>
      <c r="AO322" s="6" t="s">
        <v>1083</v>
      </c>
      <c r="AP322" s="6" t="s">
        <v>1125</v>
      </c>
      <c r="AQ322" s="5">
        <v>2</v>
      </c>
      <c r="AR322" s="6" t="s">
        <v>1162</v>
      </c>
      <c r="AS322" s="6" t="s">
        <v>1162</v>
      </c>
      <c r="AT322" s="5">
        <v>4</v>
      </c>
      <c r="AU322" s="6" t="s">
        <v>676</v>
      </c>
      <c r="AV322" s="5">
        <v>1</v>
      </c>
      <c r="AW322" s="6" t="s">
        <v>1275</v>
      </c>
      <c r="AX322" s="5" t="s">
        <v>1306</v>
      </c>
      <c r="AZ322" s="5">
        <v>1</v>
      </c>
      <c r="BA322" s="6" t="s">
        <v>1400</v>
      </c>
      <c r="BB322" s="6" t="s">
        <v>1306</v>
      </c>
      <c r="BC322" s="5">
        <v>1</v>
      </c>
      <c r="BD322" s="6" t="s">
        <v>1436</v>
      </c>
      <c r="BE322" s="5">
        <v>3</v>
      </c>
      <c r="BF322" s="5"/>
      <c r="BG322" s="5"/>
      <c r="BH322" s="5">
        <v>3</v>
      </c>
      <c r="BI322" s="6" t="s">
        <v>1456</v>
      </c>
      <c r="BJ322" s="5">
        <v>3</v>
      </c>
      <c r="BK322" s="6" t="s">
        <v>1482</v>
      </c>
      <c r="BL322" s="5">
        <v>1</v>
      </c>
      <c r="BM322" s="5">
        <v>2</v>
      </c>
      <c r="BN322" s="5">
        <v>3</v>
      </c>
      <c r="BO322" s="5">
        <v>1</v>
      </c>
      <c r="BP322" s="5">
        <v>3</v>
      </c>
      <c r="BQ322" s="6" t="s">
        <v>1510</v>
      </c>
      <c r="BR322" s="5"/>
      <c r="BT322" s="5">
        <v>3</v>
      </c>
      <c r="BU322" s="6" t="s">
        <v>1538</v>
      </c>
      <c r="BV322" s="5">
        <v>2</v>
      </c>
      <c r="BW322" s="5">
        <v>3</v>
      </c>
      <c r="BX322" s="5">
        <v>2</v>
      </c>
      <c r="BY322" s="5">
        <v>3</v>
      </c>
      <c r="BZ322" s="5">
        <v>3</v>
      </c>
      <c r="CB322" s="5">
        <v>1</v>
      </c>
      <c r="CC322" s="6" t="s">
        <v>1589</v>
      </c>
      <c r="CD322" s="5">
        <v>0</v>
      </c>
      <c r="CF322" s="5">
        <v>0</v>
      </c>
      <c r="CH322" s="5">
        <v>1</v>
      </c>
      <c r="CI322" s="6" t="s">
        <v>1628</v>
      </c>
      <c r="CJ322" s="5">
        <v>1</v>
      </c>
      <c r="CK322" s="5">
        <v>5</v>
      </c>
      <c r="CL322" s="5"/>
      <c r="CM322" s="5"/>
      <c r="CN322" s="5"/>
      <c r="CP322" s="5">
        <v>1</v>
      </c>
      <c r="CQ322" s="6" t="s">
        <v>1640</v>
      </c>
      <c r="CR322" s="5">
        <v>0</v>
      </c>
      <c r="CT322" s="5">
        <v>0</v>
      </c>
      <c r="CV322" s="5">
        <v>0</v>
      </c>
      <c r="CX322" s="5">
        <v>1</v>
      </c>
      <c r="CY322" s="6" t="s">
        <v>1672</v>
      </c>
      <c r="CZ322" s="5">
        <v>0</v>
      </c>
      <c r="DB322" s="5"/>
      <c r="DD322" s="5">
        <v>4</v>
      </c>
      <c r="DE322" s="5"/>
      <c r="DF322" s="5"/>
      <c r="DG322" s="5"/>
      <c r="DH322" s="5"/>
      <c r="DI322" s="5"/>
      <c r="DJ322" s="5">
        <v>0</v>
      </c>
      <c r="DL322" s="5">
        <v>0</v>
      </c>
      <c r="DN322" s="5">
        <v>0</v>
      </c>
      <c r="DP322" s="5">
        <v>1</v>
      </c>
      <c r="DR322" s="5">
        <v>0</v>
      </c>
      <c r="DS322" s="5"/>
      <c r="DT322" s="5">
        <v>0</v>
      </c>
      <c r="DV322" s="5">
        <v>3</v>
      </c>
      <c r="DW322" s="5">
        <v>3</v>
      </c>
      <c r="DX322" s="5">
        <v>3</v>
      </c>
      <c r="DY322" s="5">
        <v>4</v>
      </c>
      <c r="DZ322" s="5">
        <v>4</v>
      </c>
      <c r="EA322" s="5">
        <v>4</v>
      </c>
      <c r="EC322" s="5">
        <v>3</v>
      </c>
      <c r="ED322" s="5">
        <v>4</v>
      </c>
      <c r="EE322" s="5">
        <v>4</v>
      </c>
      <c r="EF322" s="5">
        <v>4</v>
      </c>
      <c r="EG322" s="5">
        <v>4</v>
      </c>
      <c r="EI322" s="5">
        <v>3</v>
      </c>
      <c r="EJ322" s="28"/>
      <c r="EK322" s="5">
        <v>20</v>
      </c>
      <c r="EL322" s="5">
        <v>0</v>
      </c>
      <c r="EM322" s="5">
        <v>0</v>
      </c>
      <c r="EN322" s="5">
        <v>70</v>
      </c>
      <c r="EO322" s="5">
        <v>0</v>
      </c>
      <c r="EP322" s="5">
        <v>10</v>
      </c>
      <c r="ER322" s="20">
        <v>0</v>
      </c>
      <c r="ES322" s="20"/>
    </row>
    <row r="323" spans="1:149" s="6" customFormat="1" ht="14.55" customHeight="1" x14ac:dyDescent="0.25">
      <c r="A323" s="5">
        <v>322</v>
      </c>
      <c r="B323" s="19" t="str">
        <f t="shared" si="5"/>
        <v>czhc322</v>
      </c>
      <c r="C323" s="6" t="s">
        <v>120</v>
      </c>
      <c r="D323" s="6" t="s">
        <v>31</v>
      </c>
      <c r="E323" s="5">
        <v>2015</v>
      </c>
      <c r="H323" s="5">
        <v>3</v>
      </c>
      <c r="I323" s="6" t="s">
        <v>127</v>
      </c>
      <c r="J323" s="5">
        <v>2</v>
      </c>
      <c r="K323" s="5"/>
      <c r="L323" s="5">
        <v>0</v>
      </c>
      <c r="M323" s="6" t="s">
        <v>468</v>
      </c>
      <c r="O323" s="5"/>
      <c r="P323" s="5">
        <v>50</v>
      </c>
      <c r="Q323" s="5"/>
      <c r="S323" s="5">
        <v>0</v>
      </c>
      <c r="U323" s="5">
        <v>0</v>
      </c>
      <c r="W323" s="5">
        <v>0</v>
      </c>
      <c r="Y323" s="5"/>
      <c r="AA323" s="5">
        <v>0</v>
      </c>
      <c r="AC323" s="5"/>
      <c r="AE323" s="5">
        <v>0</v>
      </c>
      <c r="AG323" s="5"/>
      <c r="AJ323" s="5">
        <v>0</v>
      </c>
      <c r="AK323" s="6" t="s">
        <v>972</v>
      </c>
      <c r="AL323" s="5">
        <v>4</v>
      </c>
      <c r="AN323" s="5">
        <v>1</v>
      </c>
      <c r="AQ323" s="5"/>
      <c r="AT323" s="5"/>
      <c r="AV323" s="5">
        <v>2</v>
      </c>
      <c r="AX323" s="5"/>
      <c r="AZ323" s="5"/>
      <c r="BC323" s="5"/>
      <c r="BE323" s="5"/>
      <c r="BF323" s="5"/>
      <c r="BG323" s="5"/>
      <c r="BH323" s="5">
        <v>1</v>
      </c>
      <c r="BJ323" s="5"/>
      <c r="BL323" s="5">
        <v>2</v>
      </c>
      <c r="BM323" s="5">
        <v>1</v>
      </c>
      <c r="BN323" s="5">
        <v>2</v>
      </c>
      <c r="BO323" s="5">
        <v>1</v>
      </c>
      <c r="BP323" s="5"/>
      <c r="BQ323" s="28"/>
      <c r="BR323" s="5">
        <v>2</v>
      </c>
      <c r="BT323" s="5">
        <v>2</v>
      </c>
      <c r="BV323" s="5">
        <v>3</v>
      </c>
      <c r="BW323" s="5">
        <v>2</v>
      </c>
      <c r="BX323" s="5">
        <v>3</v>
      </c>
      <c r="BY323" s="5">
        <v>3</v>
      </c>
      <c r="BZ323" s="5">
        <v>4</v>
      </c>
      <c r="CB323" s="5">
        <v>0</v>
      </c>
      <c r="CD323" s="5">
        <v>1</v>
      </c>
      <c r="CF323" s="5">
        <v>0</v>
      </c>
      <c r="CH323" s="5">
        <v>1</v>
      </c>
      <c r="CJ323" s="5"/>
      <c r="CK323" s="5"/>
      <c r="CL323" s="5"/>
      <c r="CM323" s="5"/>
      <c r="CN323" s="5"/>
      <c r="CP323" s="5">
        <v>0</v>
      </c>
      <c r="CR323" s="5">
        <v>0</v>
      </c>
      <c r="CT323" s="5">
        <v>0</v>
      </c>
      <c r="CV323" s="5">
        <v>0</v>
      </c>
      <c r="CX323" s="5">
        <v>0</v>
      </c>
      <c r="CZ323" s="5">
        <v>0</v>
      </c>
      <c r="DB323" s="5"/>
      <c r="DD323" s="5"/>
      <c r="DE323" s="5"/>
      <c r="DF323" s="5"/>
      <c r="DG323" s="5"/>
      <c r="DH323" s="5"/>
      <c r="DI323" s="5"/>
      <c r="DJ323" s="5">
        <v>0</v>
      </c>
      <c r="DL323" s="5">
        <v>0</v>
      </c>
      <c r="DN323" s="5">
        <v>0</v>
      </c>
      <c r="DP323" s="5">
        <v>0</v>
      </c>
      <c r="DR323" s="5">
        <v>0</v>
      </c>
      <c r="DS323" s="5"/>
      <c r="DT323" s="5">
        <v>0</v>
      </c>
      <c r="DV323" s="5">
        <v>3</v>
      </c>
      <c r="DW323" s="5">
        <v>3</v>
      </c>
      <c r="DX323" s="5"/>
      <c r="DY323" s="5"/>
      <c r="DZ323" s="5"/>
      <c r="EA323" s="5"/>
      <c r="EC323" s="5"/>
      <c r="ED323" s="5"/>
      <c r="EE323" s="5"/>
      <c r="EF323" s="5"/>
      <c r="EG323" s="5">
        <v>4</v>
      </c>
      <c r="EI323" s="5">
        <v>3</v>
      </c>
      <c r="EJ323" s="28"/>
      <c r="EK323" s="5">
        <v>90</v>
      </c>
      <c r="EL323" s="5">
        <v>10</v>
      </c>
      <c r="EM323" s="5">
        <v>0</v>
      </c>
      <c r="EN323" s="5">
        <v>0</v>
      </c>
      <c r="EO323" s="5">
        <v>0</v>
      </c>
      <c r="EP323" s="5">
        <v>0</v>
      </c>
      <c r="ER323" s="20">
        <v>0</v>
      </c>
      <c r="ES323" s="20"/>
    </row>
    <row r="324" spans="1:149" s="6" customFormat="1" ht="14.55" customHeight="1" x14ac:dyDescent="0.25">
      <c r="A324" s="5">
        <v>323</v>
      </c>
      <c r="B324" s="19" t="str">
        <f t="shared" si="5"/>
        <v>czhc323</v>
      </c>
      <c r="C324" s="6" t="s">
        <v>120</v>
      </c>
      <c r="D324" s="6" t="s">
        <v>31</v>
      </c>
      <c r="E324" s="5">
        <v>1990</v>
      </c>
      <c r="H324" s="5">
        <v>3</v>
      </c>
      <c r="I324" s="6" t="s">
        <v>127</v>
      </c>
      <c r="J324" s="5">
        <v>4</v>
      </c>
      <c r="K324" s="5"/>
      <c r="L324" s="5">
        <v>0</v>
      </c>
      <c r="M324" s="6" t="s">
        <v>429</v>
      </c>
      <c r="O324" s="5"/>
      <c r="P324" s="5">
        <v>260</v>
      </c>
      <c r="Q324" s="5"/>
      <c r="S324" s="5">
        <v>0</v>
      </c>
      <c r="U324" s="5">
        <v>20</v>
      </c>
      <c r="W324" s="5">
        <v>1</v>
      </c>
      <c r="X324" s="6" t="s">
        <v>1802</v>
      </c>
      <c r="Y324" s="5"/>
      <c r="AA324" s="5">
        <v>1</v>
      </c>
      <c r="AB324" s="6" t="s">
        <v>1820</v>
      </c>
      <c r="AC324" s="5"/>
      <c r="AE324" s="5">
        <v>1</v>
      </c>
      <c r="AF324" s="6" t="s">
        <v>951</v>
      </c>
      <c r="AG324" s="5"/>
      <c r="AJ324" s="5">
        <v>0</v>
      </c>
      <c r="AL324" s="5"/>
      <c r="AN324" s="5">
        <v>1</v>
      </c>
      <c r="AQ324" s="5">
        <v>1</v>
      </c>
      <c r="AT324" s="5">
        <v>1</v>
      </c>
      <c r="AV324" s="5">
        <v>1</v>
      </c>
      <c r="AX324" s="5"/>
      <c r="AZ324" s="5">
        <v>1</v>
      </c>
      <c r="BC324" s="5">
        <v>1</v>
      </c>
      <c r="BE324" s="5"/>
      <c r="BF324" s="5"/>
      <c r="BG324" s="5"/>
      <c r="BH324" s="5">
        <v>1</v>
      </c>
      <c r="BJ324" s="5"/>
      <c r="BL324" s="5">
        <v>1</v>
      </c>
      <c r="BM324" s="5">
        <v>1</v>
      </c>
      <c r="BN324" s="5">
        <v>1</v>
      </c>
      <c r="BO324" s="5">
        <v>1</v>
      </c>
      <c r="BP324" s="5"/>
      <c r="BQ324" s="28"/>
      <c r="BR324" s="5"/>
      <c r="BT324" s="5"/>
      <c r="BV324" s="5"/>
      <c r="BW324" s="5"/>
      <c r="BX324" s="5"/>
      <c r="BY324" s="5"/>
      <c r="BZ324" s="5">
        <v>2</v>
      </c>
      <c r="CB324" s="5">
        <v>1</v>
      </c>
      <c r="CC324" s="6" t="s">
        <v>1582</v>
      </c>
      <c r="CD324" s="5">
        <v>0</v>
      </c>
      <c r="CF324" s="5">
        <v>0</v>
      </c>
      <c r="CH324" s="5">
        <v>1</v>
      </c>
      <c r="CJ324" s="5">
        <v>1</v>
      </c>
      <c r="CK324" s="5"/>
      <c r="CL324" s="5"/>
      <c r="CM324" s="5"/>
      <c r="CN324" s="5"/>
      <c r="CP324" s="5">
        <v>1</v>
      </c>
      <c r="CQ324" s="6" t="s">
        <v>1641</v>
      </c>
      <c r="CR324" s="5">
        <v>0</v>
      </c>
      <c r="CT324" s="5">
        <v>0</v>
      </c>
      <c r="CV324" s="5">
        <v>0</v>
      </c>
      <c r="CX324" s="5">
        <v>0</v>
      </c>
      <c r="CZ324" s="5">
        <v>0</v>
      </c>
      <c r="DB324" s="5"/>
      <c r="DD324" s="5">
        <v>4</v>
      </c>
      <c r="DE324" s="5"/>
      <c r="DF324" s="5"/>
      <c r="DG324" s="5"/>
      <c r="DH324" s="5"/>
      <c r="DI324" s="5"/>
      <c r="DJ324" s="5">
        <v>0</v>
      </c>
      <c r="DL324" s="5">
        <v>0</v>
      </c>
      <c r="DN324" s="5">
        <v>0</v>
      </c>
      <c r="DP324" s="5">
        <v>1</v>
      </c>
      <c r="DQ324" s="6" t="s">
        <v>1697</v>
      </c>
      <c r="DR324" s="5">
        <v>0</v>
      </c>
      <c r="DS324" s="5"/>
      <c r="DT324" s="5">
        <v>0</v>
      </c>
      <c r="DV324" s="5"/>
      <c r="DW324" s="5"/>
      <c r="DX324" s="5"/>
      <c r="DY324" s="5"/>
      <c r="DZ324" s="5"/>
      <c r="EA324" s="5"/>
      <c r="EC324" s="5"/>
      <c r="ED324" s="5"/>
      <c r="EE324" s="5"/>
      <c r="EF324" s="5"/>
      <c r="EG324" s="5"/>
      <c r="EI324" s="5"/>
      <c r="EJ324" s="28"/>
      <c r="EK324" s="5"/>
      <c r="EL324" s="5"/>
      <c r="EM324" s="5">
        <v>18.3</v>
      </c>
      <c r="EN324" s="5"/>
      <c r="EO324" s="5"/>
      <c r="EP324" s="5"/>
      <c r="ER324" s="20">
        <v>0</v>
      </c>
      <c r="ES324" s="20"/>
    </row>
    <row r="325" spans="1:149" s="6" customFormat="1" ht="14.55" customHeight="1" x14ac:dyDescent="0.25">
      <c r="A325" s="5">
        <v>324</v>
      </c>
      <c r="B325" s="19" t="str">
        <f t="shared" si="5"/>
        <v>czhc324</v>
      </c>
      <c r="C325" s="6" t="s">
        <v>120</v>
      </c>
      <c r="D325" s="6" t="s">
        <v>31</v>
      </c>
      <c r="E325" s="5">
        <v>1994</v>
      </c>
      <c r="H325" s="5">
        <v>1</v>
      </c>
      <c r="I325" s="6" t="s">
        <v>127</v>
      </c>
      <c r="J325" s="5">
        <v>5</v>
      </c>
      <c r="K325" s="5"/>
      <c r="L325" s="5">
        <v>1</v>
      </c>
      <c r="M325" s="6" t="s">
        <v>684</v>
      </c>
      <c r="O325" s="5"/>
      <c r="P325" s="5">
        <v>90</v>
      </c>
      <c r="Q325" s="20"/>
      <c r="R325" s="6" t="s">
        <v>834</v>
      </c>
      <c r="S325" s="5">
        <v>1</v>
      </c>
      <c r="U325" s="5">
        <v>0</v>
      </c>
      <c r="W325" s="5">
        <v>1</v>
      </c>
      <c r="X325" s="6" t="s">
        <v>677</v>
      </c>
      <c r="Y325" s="5"/>
      <c r="AA325" s="5">
        <v>1</v>
      </c>
      <c r="AB325" s="6" t="s">
        <v>678</v>
      </c>
      <c r="AC325" s="5"/>
      <c r="AE325" s="5">
        <v>1</v>
      </c>
      <c r="AF325" s="6" t="s">
        <v>952</v>
      </c>
      <c r="AG325" s="5"/>
      <c r="AJ325" s="5"/>
      <c r="AK325" s="6" t="s">
        <v>1017</v>
      </c>
      <c r="AL325" s="5"/>
      <c r="AN325" s="5"/>
      <c r="AQ325" s="5"/>
      <c r="AT325" s="5"/>
      <c r="AV325" s="5"/>
      <c r="AX325" s="5"/>
      <c r="AZ325" s="5"/>
      <c r="BC325" s="5"/>
      <c r="BE325" s="5"/>
      <c r="BF325" s="5"/>
      <c r="BG325" s="5"/>
      <c r="BH325" s="5"/>
      <c r="BJ325" s="5"/>
      <c r="BL325" s="5"/>
      <c r="BM325" s="5"/>
      <c r="BN325" s="5"/>
      <c r="BO325" s="5"/>
      <c r="BP325" s="5"/>
      <c r="BQ325" s="28"/>
      <c r="BR325" s="5"/>
      <c r="BT325" s="5"/>
      <c r="BV325" s="5"/>
      <c r="BW325" s="5"/>
      <c r="BX325" s="5"/>
      <c r="BY325" s="5"/>
      <c r="BZ325" s="5"/>
      <c r="CB325" s="5"/>
      <c r="CD325" s="5"/>
      <c r="CF325" s="5"/>
      <c r="CH325" s="5"/>
      <c r="CJ325" s="5"/>
      <c r="CK325" s="5"/>
      <c r="CL325" s="5"/>
      <c r="CM325" s="5"/>
      <c r="CN325" s="5"/>
      <c r="CP325" s="5"/>
      <c r="CR325" s="5"/>
      <c r="CT325" s="5"/>
      <c r="CV325" s="5"/>
      <c r="CX325" s="5"/>
      <c r="CZ325" s="5"/>
      <c r="DB325" s="5"/>
      <c r="DD325" s="5"/>
      <c r="DE325" s="5"/>
      <c r="DF325" s="5"/>
      <c r="DG325" s="5"/>
      <c r="DH325" s="5"/>
      <c r="DI325" s="5"/>
      <c r="DJ325" s="5"/>
      <c r="DL325" s="5"/>
      <c r="DN325" s="5"/>
      <c r="DP325" s="5"/>
      <c r="DR325" s="5"/>
      <c r="DS325" s="5"/>
      <c r="DT325" s="5"/>
      <c r="DV325" s="5"/>
      <c r="DW325" s="5"/>
      <c r="DX325" s="5"/>
      <c r="DY325" s="5"/>
      <c r="DZ325" s="5"/>
      <c r="EA325" s="5"/>
      <c r="EC325" s="5"/>
      <c r="ED325" s="5"/>
      <c r="EE325" s="5"/>
      <c r="EF325" s="5"/>
      <c r="EG325" s="5"/>
      <c r="EI325" s="5"/>
      <c r="EJ325" s="28"/>
      <c r="EK325" s="5"/>
      <c r="EL325" s="5"/>
      <c r="EM325" s="5"/>
      <c r="EN325" s="5"/>
      <c r="EO325" s="5"/>
      <c r="EP325" s="5"/>
      <c r="ER325" s="20">
        <v>0</v>
      </c>
      <c r="ES325" s="20"/>
    </row>
    <row r="326" spans="1:149" ht="13.2" customHeight="1" x14ac:dyDescent="0.25">
      <c r="A326" s="5">
        <v>325</v>
      </c>
      <c r="B326" s="19" t="str">
        <f t="shared" si="5"/>
        <v>czhc325</v>
      </c>
      <c r="C326" s="6" t="s">
        <v>120</v>
      </c>
      <c r="D326" s="6" t="s">
        <v>31</v>
      </c>
      <c r="E326" s="5">
        <v>2000</v>
      </c>
      <c r="F326" s="6"/>
      <c r="G326" s="6"/>
      <c r="H326" s="5">
        <v>3</v>
      </c>
      <c r="I326" s="6" t="s">
        <v>127</v>
      </c>
      <c r="J326" s="5">
        <v>4</v>
      </c>
      <c r="K326" s="5"/>
      <c r="L326" s="5">
        <v>0</v>
      </c>
      <c r="M326" s="6" t="s">
        <v>429</v>
      </c>
      <c r="N326" s="6"/>
      <c r="O326" s="5"/>
      <c r="P326" s="5">
        <v>1400</v>
      </c>
      <c r="Q326" s="5"/>
      <c r="R326" s="6"/>
      <c r="S326" s="5">
        <v>0</v>
      </c>
      <c r="T326" s="6"/>
      <c r="U326" s="5"/>
      <c r="V326" s="6" t="s">
        <v>907</v>
      </c>
      <c r="W326" s="5">
        <v>1</v>
      </c>
      <c r="X326" s="6" t="s">
        <v>1784</v>
      </c>
      <c r="Y326" s="5"/>
      <c r="Z326" s="6"/>
      <c r="AA326" s="5">
        <v>1</v>
      </c>
      <c r="AB326" s="6" t="s">
        <v>1819</v>
      </c>
      <c r="AC326" s="5"/>
      <c r="AD326" s="6"/>
      <c r="AE326" s="5">
        <v>0</v>
      </c>
      <c r="AF326" s="6"/>
      <c r="AG326" s="5"/>
      <c r="AH326" s="6"/>
      <c r="AI326" s="6" t="s">
        <v>966</v>
      </c>
      <c r="AJ326" s="5">
        <v>1</v>
      </c>
      <c r="AK326" s="6" t="s">
        <v>988</v>
      </c>
      <c r="AL326" s="5">
        <v>4</v>
      </c>
      <c r="AM326" s="6"/>
      <c r="AN326" s="5">
        <v>2</v>
      </c>
      <c r="AO326" s="6"/>
      <c r="AP326" s="6"/>
      <c r="AQ326" s="5">
        <v>1</v>
      </c>
      <c r="AR326" s="6" t="s">
        <v>1163</v>
      </c>
      <c r="AS326" s="6"/>
      <c r="AT326" s="5">
        <v>3</v>
      </c>
      <c r="AU326" s="6"/>
      <c r="AV326" s="5"/>
      <c r="AW326" s="6" t="s">
        <v>1274</v>
      </c>
      <c r="AX326" s="5"/>
      <c r="AY326" s="6"/>
      <c r="AZ326" s="5"/>
      <c r="BA326" s="6" t="s">
        <v>1398</v>
      </c>
      <c r="BB326" s="6"/>
      <c r="BC326" s="5"/>
      <c r="BD326" s="6" t="s">
        <v>1427</v>
      </c>
      <c r="BE326" s="5">
        <v>2</v>
      </c>
      <c r="BF326" s="5">
        <v>1</v>
      </c>
      <c r="BG326" s="5">
        <v>3</v>
      </c>
      <c r="BH326" s="5">
        <v>3</v>
      </c>
      <c r="BI326" s="6"/>
      <c r="BJ326" s="5">
        <v>2</v>
      </c>
      <c r="BK326" s="6"/>
      <c r="BL326" s="5">
        <v>1</v>
      </c>
      <c r="BM326" s="5">
        <v>2</v>
      </c>
      <c r="BN326" s="5">
        <v>2</v>
      </c>
      <c r="BO326" s="5">
        <v>2</v>
      </c>
      <c r="BP326" s="5">
        <v>1</v>
      </c>
      <c r="BQ326" s="28"/>
      <c r="BR326" s="5">
        <v>3</v>
      </c>
      <c r="BS326" s="6"/>
      <c r="BT326" s="5"/>
      <c r="BU326" s="6"/>
      <c r="BV326" s="5"/>
      <c r="BW326" s="5"/>
      <c r="BX326" s="5"/>
      <c r="BY326" s="5"/>
      <c r="BZ326" s="5">
        <v>2</v>
      </c>
      <c r="CA326" s="6" t="s">
        <v>1556</v>
      </c>
      <c r="CB326" s="5">
        <v>1</v>
      </c>
      <c r="CC326" s="6" t="s">
        <v>1588</v>
      </c>
      <c r="CD326" s="5">
        <v>0</v>
      </c>
      <c r="CE326" s="6"/>
      <c r="CF326" s="5">
        <v>0</v>
      </c>
      <c r="CG326" s="6"/>
      <c r="CH326" s="5">
        <v>1</v>
      </c>
      <c r="CI326" s="6" t="s">
        <v>1617</v>
      </c>
      <c r="CJ326" s="5">
        <v>1</v>
      </c>
      <c r="CK326" s="5"/>
      <c r="CL326" s="5"/>
      <c r="CM326" s="5"/>
      <c r="CN326" s="5"/>
      <c r="CO326" s="6"/>
      <c r="CP326" s="5">
        <v>1</v>
      </c>
      <c r="CQ326" s="6"/>
      <c r="CR326" s="5">
        <v>0</v>
      </c>
      <c r="CS326" s="6"/>
      <c r="CT326" s="5">
        <v>0</v>
      </c>
      <c r="CU326" s="6"/>
      <c r="CV326" s="5">
        <v>0</v>
      </c>
      <c r="CW326" s="6"/>
      <c r="CX326" s="5">
        <v>0</v>
      </c>
      <c r="CY326" s="6"/>
      <c r="CZ326" s="5">
        <v>0</v>
      </c>
      <c r="DA326" s="6"/>
      <c r="DB326" s="5"/>
      <c r="DC326" s="6"/>
      <c r="DD326" s="5">
        <v>4</v>
      </c>
      <c r="DE326" s="5"/>
      <c r="DF326" s="5"/>
      <c r="DG326" s="5"/>
      <c r="DH326" s="5"/>
      <c r="DI326" s="5"/>
      <c r="DJ326" s="5">
        <v>0</v>
      </c>
      <c r="DK326" s="6"/>
      <c r="DL326" s="5">
        <v>0</v>
      </c>
      <c r="DM326" s="6"/>
      <c r="DN326" s="5">
        <v>0</v>
      </c>
      <c r="DO326" s="6"/>
      <c r="DP326" s="5">
        <v>1</v>
      </c>
      <c r="DQ326" s="6"/>
      <c r="DR326" s="5">
        <v>0</v>
      </c>
      <c r="DS326" s="5"/>
      <c r="DT326" s="5">
        <v>0</v>
      </c>
      <c r="DU326" s="6"/>
      <c r="DV326" s="5">
        <v>4</v>
      </c>
      <c r="DW326" s="5">
        <v>5</v>
      </c>
      <c r="DX326" s="5"/>
      <c r="DY326" s="5">
        <v>4</v>
      </c>
      <c r="DZ326" s="5"/>
      <c r="EA326" s="5">
        <v>4</v>
      </c>
      <c r="EB326" s="6"/>
      <c r="EC326" s="5"/>
      <c r="ED326" s="5"/>
      <c r="EE326" s="5"/>
      <c r="EF326" s="5"/>
      <c r="EG326" s="5">
        <v>3</v>
      </c>
      <c r="EH326" s="6"/>
      <c r="EI326" s="5">
        <v>1</v>
      </c>
      <c r="EJ326" s="6" t="s">
        <v>1753</v>
      </c>
      <c r="EK326" s="5">
        <v>3</v>
      </c>
      <c r="EL326" s="5">
        <v>30</v>
      </c>
      <c r="EM326" s="5">
        <v>65</v>
      </c>
      <c r="EN326" s="5">
        <v>0</v>
      </c>
      <c r="EO326" s="5">
        <v>0</v>
      </c>
      <c r="EP326" s="5">
        <v>2</v>
      </c>
      <c r="EQ326" s="6"/>
      <c r="ER326" s="20">
        <v>0</v>
      </c>
      <c r="ES326" s="20"/>
    </row>
    <row r="327" spans="1:149" ht="13.2" customHeight="1" x14ac:dyDescent="0.25">
      <c r="A327" s="20">
        <v>326</v>
      </c>
      <c r="B327" s="19" t="str">
        <f t="shared" si="5"/>
        <v>czhc326</v>
      </c>
      <c r="C327" s="6" t="s">
        <v>120</v>
      </c>
      <c r="D327" s="6" t="s">
        <v>31</v>
      </c>
      <c r="E327" s="5">
        <v>1999</v>
      </c>
      <c r="F327" s="6"/>
      <c r="G327" s="6"/>
      <c r="H327" s="5">
        <v>3</v>
      </c>
      <c r="I327" s="6" t="s">
        <v>126</v>
      </c>
      <c r="J327" s="5">
        <v>4</v>
      </c>
      <c r="K327" s="5"/>
      <c r="L327" s="5">
        <v>0</v>
      </c>
      <c r="M327" s="6" t="s">
        <v>429</v>
      </c>
      <c r="N327" s="6"/>
      <c r="O327" s="5"/>
      <c r="P327" s="5">
        <v>10</v>
      </c>
      <c r="Q327" s="5"/>
      <c r="R327" s="6"/>
      <c r="S327" s="5">
        <v>0</v>
      </c>
      <c r="T327" s="6"/>
      <c r="U327" s="5">
        <v>15</v>
      </c>
      <c r="V327" s="6" t="s">
        <v>908</v>
      </c>
      <c r="W327" s="5">
        <v>0</v>
      </c>
      <c r="X327" s="6"/>
      <c r="Y327" s="5"/>
      <c r="Z327" s="6"/>
      <c r="AA327" s="5">
        <v>0</v>
      </c>
      <c r="AB327" s="6"/>
      <c r="AC327" s="5"/>
      <c r="AD327" s="6"/>
      <c r="AE327" s="5">
        <v>0</v>
      </c>
      <c r="AF327" s="6"/>
      <c r="AG327" s="5"/>
      <c r="AH327" s="6"/>
      <c r="AI327" s="6" t="s">
        <v>965</v>
      </c>
      <c r="AJ327" s="5">
        <v>1</v>
      </c>
      <c r="AK327" s="6" t="s">
        <v>982</v>
      </c>
      <c r="AL327" s="5">
        <v>4</v>
      </c>
      <c r="AM327" s="6" t="s">
        <v>1030</v>
      </c>
      <c r="AN327" s="5">
        <v>1</v>
      </c>
      <c r="AO327" s="6"/>
      <c r="AP327" s="6"/>
      <c r="AQ327" s="5">
        <v>1</v>
      </c>
      <c r="AR327" s="6"/>
      <c r="AS327" s="6"/>
      <c r="AT327" s="5">
        <v>1</v>
      </c>
      <c r="AU327" s="6"/>
      <c r="AV327" s="5">
        <v>1</v>
      </c>
      <c r="AW327" s="6"/>
      <c r="AX327" s="5">
        <v>0</v>
      </c>
      <c r="AY327" s="6"/>
      <c r="AZ327" s="5"/>
      <c r="BA327" s="6"/>
      <c r="BB327" s="6">
        <v>0</v>
      </c>
      <c r="BC327" s="5"/>
      <c r="BD327" s="6"/>
      <c r="BE327" s="5"/>
      <c r="BF327" s="5"/>
      <c r="BG327" s="5"/>
      <c r="BH327" s="5"/>
      <c r="BI327" s="6"/>
      <c r="BJ327" s="5"/>
      <c r="BK327" s="6"/>
      <c r="BL327" s="5"/>
      <c r="BM327" s="5">
        <v>2</v>
      </c>
      <c r="BN327" s="5">
        <v>2</v>
      </c>
      <c r="BO327" s="5"/>
      <c r="BP327" s="5"/>
      <c r="BQ327" s="28"/>
      <c r="BR327" s="5"/>
      <c r="BS327" s="6"/>
      <c r="BT327" s="5"/>
      <c r="BU327" s="6"/>
      <c r="BV327" s="5">
        <v>3</v>
      </c>
      <c r="BW327" s="5"/>
      <c r="BX327" s="5"/>
      <c r="BY327" s="5"/>
      <c r="BZ327" s="5">
        <v>2</v>
      </c>
      <c r="CA327" s="6"/>
      <c r="CB327" s="5">
        <v>0</v>
      </c>
      <c r="CC327" s="6"/>
      <c r="CD327" s="5">
        <v>1</v>
      </c>
      <c r="CE327" s="6"/>
      <c r="CF327" s="5">
        <v>0</v>
      </c>
      <c r="CG327" s="6"/>
      <c r="CH327" s="5">
        <v>1</v>
      </c>
      <c r="CI327" s="6"/>
      <c r="CJ327" s="5"/>
      <c r="CK327" s="5"/>
      <c r="CL327" s="5"/>
      <c r="CM327" s="5"/>
      <c r="CN327" s="5"/>
      <c r="CO327" s="6"/>
      <c r="CP327" s="5">
        <v>0</v>
      </c>
      <c r="CQ327" s="6"/>
      <c r="CR327" s="5">
        <v>0</v>
      </c>
      <c r="CS327" s="6"/>
      <c r="CT327" s="5">
        <v>0</v>
      </c>
      <c r="CU327" s="6"/>
      <c r="CV327" s="5">
        <v>0</v>
      </c>
      <c r="CW327" s="6"/>
      <c r="CX327" s="5">
        <v>0</v>
      </c>
      <c r="CY327" s="6"/>
      <c r="CZ327" s="5">
        <v>0</v>
      </c>
      <c r="DA327" s="6"/>
      <c r="DB327" s="5"/>
      <c r="DC327" s="6"/>
      <c r="DD327" s="5"/>
      <c r="DE327" s="5"/>
      <c r="DF327" s="5"/>
      <c r="DG327" s="5"/>
      <c r="DH327" s="5"/>
      <c r="DI327" s="5"/>
      <c r="DJ327" s="5">
        <v>0</v>
      </c>
      <c r="DK327" s="6"/>
      <c r="DL327" s="5">
        <v>0</v>
      </c>
      <c r="DM327" s="6"/>
      <c r="DN327" s="5">
        <v>0</v>
      </c>
      <c r="DO327" s="6"/>
      <c r="DP327" s="5">
        <v>0</v>
      </c>
      <c r="DQ327" s="6"/>
      <c r="DR327" s="5">
        <v>0</v>
      </c>
      <c r="DS327" s="5"/>
      <c r="DT327" s="5">
        <v>0</v>
      </c>
      <c r="DU327" s="6"/>
      <c r="DV327" s="5"/>
      <c r="DW327" s="5"/>
      <c r="DX327" s="5"/>
      <c r="DY327" s="5"/>
      <c r="DZ327" s="5"/>
      <c r="EA327" s="5"/>
      <c r="EB327" s="6"/>
      <c r="EC327" s="5"/>
      <c r="ED327" s="5">
        <v>3</v>
      </c>
      <c r="EE327" s="5"/>
      <c r="EF327" s="5"/>
      <c r="EG327" s="5">
        <v>3</v>
      </c>
      <c r="EH327" s="6"/>
      <c r="EI327" s="5">
        <v>2</v>
      </c>
      <c r="EJ327" s="28"/>
      <c r="EK327" s="5">
        <v>0</v>
      </c>
      <c r="EL327" s="5">
        <v>0</v>
      </c>
      <c r="EM327" s="5">
        <v>0</v>
      </c>
      <c r="EN327" s="5">
        <v>20</v>
      </c>
      <c r="EO327" s="5">
        <v>0</v>
      </c>
      <c r="EP327" s="5">
        <v>80</v>
      </c>
      <c r="EQ327" s="6"/>
      <c r="ER327" s="20">
        <v>0</v>
      </c>
      <c r="ES327" s="20"/>
    </row>
    <row r="328" spans="1:149" ht="13.2" customHeight="1" x14ac:dyDescent="0.25">
      <c r="A328" s="5">
        <v>327</v>
      </c>
      <c r="B328" s="19" t="str">
        <f t="shared" si="5"/>
        <v>czhc327</v>
      </c>
      <c r="C328" s="6" t="s">
        <v>120</v>
      </c>
      <c r="D328" s="6" t="s">
        <v>31</v>
      </c>
      <c r="E328" s="5">
        <v>1990</v>
      </c>
      <c r="F328" s="6"/>
      <c r="G328" s="6"/>
      <c r="H328" s="5">
        <v>3</v>
      </c>
      <c r="I328" s="6" t="s">
        <v>127</v>
      </c>
      <c r="J328" s="5">
        <v>5</v>
      </c>
      <c r="K328" s="5"/>
      <c r="L328" s="5">
        <v>1</v>
      </c>
      <c r="M328" s="6" t="s">
        <v>684</v>
      </c>
      <c r="N328" s="6"/>
      <c r="O328" s="5"/>
      <c r="P328" s="5">
        <v>320</v>
      </c>
      <c r="Q328" s="5"/>
      <c r="R328" s="6"/>
      <c r="S328" s="5">
        <v>0</v>
      </c>
      <c r="T328" s="6" t="s">
        <v>869</v>
      </c>
      <c r="U328" s="5">
        <v>0</v>
      </c>
      <c r="V328" s="6"/>
      <c r="W328" s="5">
        <v>0</v>
      </c>
      <c r="X328" s="6"/>
      <c r="Y328" s="5"/>
      <c r="Z328" s="6"/>
      <c r="AA328" s="5">
        <v>0</v>
      </c>
      <c r="AB328" s="6"/>
      <c r="AC328" s="5"/>
      <c r="AD328" s="6"/>
      <c r="AE328" s="5">
        <v>0</v>
      </c>
      <c r="AF328" s="6"/>
      <c r="AG328" s="5"/>
      <c r="AH328" s="6"/>
      <c r="AI328" s="6" t="s">
        <v>1838</v>
      </c>
      <c r="AJ328" s="5">
        <v>0</v>
      </c>
      <c r="AK328" s="6"/>
      <c r="AL328" s="5">
        <v>3</v>
      </c>
      <c r="AM328" s="6"/>
      <c r="AN328" s="5">
        <v>1</v>
      </c>
      <c r="AO328" s="6"/>
      <c r="AP328" s="6" t="s">
        <v>9</v>
      </c>
      <c r="AQ328" s="5">
        <v>3</v>
      </c>
      <c r="AR328" s="6"/>
      <c r="AS328" s="6" t="s">
        <v>9</v>
      </c>
      <c r="AT328" s="5">
        <v>4</v>
      </c>
      <c r="AU328" s="6"/>
      <c r="AV328" s="5">
        <v>4</v>
      </c>
      <c r="AW328" s="6" t="s">
        <v>1282</v>
      </c>
      <c r="AX328" s="5" t="s">
        <v>1304</v>
      </c>
      <c r="AY328" s="6"/>
      <c r="AZ328" s="5">
        <v>4</v>
      </c>
      <c r="BA328" s="6" t="s">
        <v>1397</v>
      </c>
      <c r="BB328" s="6" t="s">
        <v>1304</v>
      </c>
      <c r="BC328" s="5"/>
      <c r="BD328" s="6"/>
      <c r="BE328" s="5">
        <v>3</v>
      </c>
      <c r="BF328" s="5">
        <v>2</v>
      </c>
      <c r="BG328" s="5">
        <v>2</v>
      </c>
      <c r="BH328" s="5">
        <v>1</v>
      </c>
      <c r="BI328" s="6"/>
      <c r="BJ328" s="5">
        <v>1</v>
      </c>
      <c r="BK328" s="6"/>
      <c r="BL328" s="5">
        <v>2</v>
      </c>
      <c r="BM328" s="5">
        <v>2</v>
      </c>
      <c r="BN328" s="5">
        <v>2</v>
      </c>
      <c r="BO328" s="5">
        <v>1</v>
      </c>
      <c r="BP328" s="5">
        <v>2</v>
      </c>
      <c r="BQ328" s="28"/>
      <c r="BR328" s="5"/>
      <c r="BS328" s="6"/>
      <c r="BT328" s="5">
        <v>3</v>
      </c>
      <c r="BU328" s="6"/>
      <c r="BV328" s="5">
        <v>3</v>
      </c>
      <c r="BW328" s="5">
        <v>2</v>
      </c>
      <c r="BX328" s="5">
        <v>2</v>
      </c>
      <c r="BY328" s="5">
        <v>2</v>
      </c>
      <c r="BZ328" s="5">
        <v>3</v>
      </c>
      <c r="CA328" s="6"/>
      <c r="CB328" s="5">
        <v>1</v>
      </c>
      <c r="CC328" s="6" t="s">
        <v>1572</v>
      </c>
      <c r="CD328" s="5">
        <v>0</v>
      </c>
      <c r="CE328" s="6"/>
      <c r="CF328" s="5">
        <v>0</v>
      </c>
      <c r="CG328" s="6"/>
      <c r="CH328" s="5">
        <v>2</v>
      </c>
      <c r="CI328" s="6"/>
      <c r="CJ328" s="5">
        <v>1</v>
      </c>
      <c r="CK328" s="5">
        <v>3</v>
      </c>
      <c r="CL328" s="5"/>
      <c r="CM328" s="5"/>
      <c r="CN328" s="5"/>
      <c r="CO328" s="6"/>
      <c r="CP328" s="5">
        <v>1</v>
      </c>
      <c r="CQ328" s="6" t="s">
        <v>679</v>
      </c>
      <c r="CR328" s="5">
        <v>0</v>
      </c>
      <c r="CS328" s="6"/>
      <c r="CT328" s="5">
        <v>1</v>
      </c>
      <c r="CU328" s="6" t="s">
        <v>1665</v>
      </c>
      <c r="CV328" s="5">
        <v>0</v>
      </c>
      <c r="CW328" s="6"/>
      <c r="CX328" s="5">
        <v>0</v>
      </c>
      <c r="CY328" s="6"/>
      <c r="CZ328" s="5">
        <v>0</v>
      </c>
      <c r="DA328" s="6"/>
      <c r="DB328" s="5"/>
      <c r="DC328" s="6"/>
      <c r="DD328" s="5">
        <v>4</v>
      </c>
      <c r="DE328" s="5"/>
      <c r="DF328" s="5"/>
      <c r="DG328" s="5"/>
      <c r="DH328" s="5"/>
      <c r="DI328" s="5"/>
      <c r="DJ328" s="5">
        <v>0</v>
      </c>
      <c r="DK328" s="6"/>
      <c r="DL328" s="5">
        <v>0</v>
      </c>
      <c r="DM328" s="6"/>
      <c r="DN328" s="5">
        <v>0</v>
      </c>
      <c r="DO328" s="6"/>
      <c r="DP328" s="5">
        <v>1</v>
      </c>
      <c r="DQ328" s="6"/>
      <c r="DR328" s="5">
        <v>0</v>
      </c>
      <c r="DS328" s="5"/>
      <c r="DT328" s="5">
        <v>0</v>
      </c>
      <c r="DU328" s="6"/>
      <c r="DV328" s="5">
        <v>4</v>
      </c>
      <c r="DW328" s="5">
        <v>4</v>
      </c>
      <c r="DX328" s="5"/>
      <c r="DY328" s="5">
        <v>3</v>
      </c>
      <c r="DZ328" s="5">
        <v>4</v>
      </c>
      <c r="EA328" s="5">
        <v>4</v>
      </c>
      <c r="EB328" s="6"/>
      <c r="EC328" s="5">
        <v>3</v>
      </c>
      <c r="ED328" s="5">
        <v>4</v>
      </c>
      <c r="EE328" s="5">
        <v>4</v>
      </c>
      <c r="EF328" s="5">
        <v>4</v>
      </c>
      <c r="EG328" s="5">
        <v>3</v>
      </c>
      <c r="EH328" s="6"/>
      <c r="EI328" s="5">
        <v>4</v>
      </c>
      <c r="EJ328" s="28"/>
      <c r="EK328" s="5">
        <v>33</v>
      </c>
      <c r="EL328" s="5">
        <v>0</v>
      </c>
      <c r="EM328" s="5">
        <v>0</v>
      </c>
      <c r="EN328" s="5">
        <v>67</v>
      </c>
      <c r="EO328" s="5">
        <v>0</v>
      </c>
      <c r="EP328" s="5">
        <v>0</v>
      </c>
      <c r="EQ328" s="6" t="s">
        <v>1774</v>
      </c>
      <c r="ER328" s="20">
        <v>0</v>
      </c>
      <c r="ES328" s="20"/>
    </row>
    <row r="329" spans="1:149" s="6" customFormat="1" ht="14.55" customHeight="1" x14ac:dyDescent="0.25">
      <c r="A329" s="5">
        <v>328</v>
      </c>
      <c r="B329" s="19" t="str">
        <f t="shared" si="5"/>
        <v>czhc328</v>
      </c>
      <c r="C329" s="6" t="s">
        <v>120</v>
      </c>
      <c r="D329" s="6" t="s">
        <v>31</v>
      </c>
      <c r="E329" s="5">
        <v>2000</v>
      </c>
      <c r="H329" s="5">
        <v>3</v>
      </c>
      <c r="I329" s="6" t="s">
        <v>127</v>
      </c>
      <c r="J329" s="5">
        <v>4</v>
      </c>
      <c r="K329" s="5"/>
      <c r="L329" s="5">
        <v>0</v>
      </c>
      <c r="M329" s="6" t="s">
        <v>429</v>
      </c>
      <c r="O329" s="5"/>
      <c r="P329" s="5">
        <v>140</v>
      </c>
      <c r="Q329" s="5"/>
      <c r="S329" s="5">
        <v>0</v>
      </c>
      <c r="U329" s="20"/>
      <c r="V329" s="6" t="s">
        <v>909</v>
      </c>
      <c r="W329" s="5">
        <v>1</v>
      </c>
      <c r="X329" s="6" t="s">
        <v>921</v>
      </c>
      <c r="Y329" s="5">
        <v>1</v>
      </c>
      <c r="Z329" s="6" t="s">
        <v>1809</v>
      </c>
      <c r="AA329" s="5">
        <v>1</v>
      </c>
      <c r="AB329" s="6" t="s">
        <v>801</v>
      </c>
      <c r="AC329" s="5">
        <v>1</v>
      </c>
      <c r="AD329" s="6" t="s">
        <v>1821</v>
      </c>
      <c r="AE329" s="5">
        <v>1</v>
      </c>
      <c r="AF329" s="6" t="s">
        <v>953</v>
      </c>
      <c r="AG329" s="5"/>
      <c r="AJ329" s="20">
        <v>2</v>
      </c>
      <c r="AK329" s="6" t="s">
        <v>1011</v>
      </c>
      <c r="AL329" s="5">
        <v>5</v>
      </c>
      <c r="AN329" s="5">
        <v>1</v>
      </c>
      <c r="AQ329" s="5">
        <v>1</v>
      </c>
      <c r="AT329" s="5">
        <v>3</v>
      </c>
      <c r="AV329" s="5">
        <v>4</v>
      </c>
      <c r="AX329" s="5" t="s">
        <v>1307</v>
      </c>
      <c r="AZ329" s="5">
        <v>2</v>
      </c>
      <c r="BB329" s="6" t="s">
        <v>1421</v>
      </c>
      <c r="BC329" s="5"/>
      <c r="BD329" s="6" t="s">
        <v>1432</v>
      </c>
      <c r="BE329" s="5">
        <v>3</v>
      </c>
      <c r="BF329" s="5"/>
      <c r="BG329" s="5"/>
      <c r="BH329" s="5">
        <v>1</v>
      </c>
      <c r="BJ329" s="5">
        <v>3</v>
      </c>
      <c r="BL329" s="5">
        <v>1</v>
      </c>
      <c r="BM329" s="5">
        <v>3</v>
      </c>
      <c r="BN329" s="5">
        <v>3</v>
      </c>
      <c r="BO329" s="5">
        <v>1</v>
      </c>
      <c r="BP329" s="5">
        <v>2</v>
      </c>
      <c r="BQ329" s="28"/>
      <c r="BR329" s="5">
        <v>3</v>
      </c>
      <c r="BS329" s="6" t="s">
        <v>1536</v>
      </c>
      <c r="BT329" s="5">
        <v>2</v>
      </c>
      <c r="BV329" s="5">
        <v>2</v>
      </c>
      <c r="BW329" s="5">
        <v>3</v>
      </c>
      <c r="BX329" s="5">
        <v>2</v>
      </c>
      <c r="BY329" s="5">
        <v>2</v>
      </c>
      <c r="BZ329" s="5">
        <v>5</v>
      </c>
      <c r="CB329" s="5">
        <v>1</v>
      </c>
      <c r="CC329" s="6" t="s">
        <v>1581</v>
      </c>
      <c r="CD329" s="5">
        <v>0</v>
      </c>
      <c r="CF329" s="5">
        <v>0</v>
      </c>
      <c r="CH329" s="5">
        <v>2</v>
      </c>
      <c r="CJ329" s="5">
        <v>3</v>
      </c>
      <c r="CK329" s="5">
        <v>4</v>
      </c>
      <c r="CL329" s="5"/>
      <c r="CM329" s="5"/>
      <c r="CN329" s="5"/>
      <c r="CP329" s="5">
        <v>0</v>
      </c>
      <c r="CR329" s="5">
        <v>0</v>
      </c>
      <c r="CT329" s="5">
        <v>1</v>
      </c>
      <c r="CU329" s="6" t="s">
        <v>1663</v>
      </c>
      <c r="CV329" s="5">
        <v>1</v>
      </c>
      <c r="CW329" s="6" t="s">
        <v>1671</v>
      </c>
      <c r="CX329" s="5">
        <v>0</v>
      </c>
      <c r="CZ329" s="5">
        <v>0</v>
      </c>
      <c r="DB329" s="5"/>
      <c r="DD329" s="5">
        <v>4</v>
      </c>
      <c r="DE329" s="5"/>
      <c r="DF329" s="5"/>
      <c r="DG329" s="5"/>
      <c r="DH329" s="5"/>
      <c r="DI329" s="5"/>
      <c r="DJ329" s="5">
        <v>0</v>
      </c>
      <c r="DL329" s="5">
        <v>0</v>
      </c>
      <c r="DN329" s="5">
        <v>0</v>
      </c>
      <c r="DP329" s="5">
        <v>1</v>
      </c>
      <c r="DR329" s="5">
        <v>0</v>
      </c>
      <c r="DS329" s="5"/>
      <c r="DT329" s="5">
        <v>0</v>
      </c>
      <c r="DV329" s="5">
        <v>4</v>
      </c>
      <c r="DW329" s="5">
        <v>3</v>
      </c>
      <c r="DX329" s="5"/>
      <c r="DY329" s="5">
        <v>4</v>
      </c>
      <c r="DZ329" s="5">
        <v>4</v>
      </c>
      <c r="EA329" s="5">
        <v>4</v>
      </c>
      <c r="EC329" s="5">
        <v>3</v>
      </c>
      <c r="ED329" s="5">
        <v>4</v>
      </c>
      <c r="EE329" s="5">
        <v>4</v>
      </c>
      <c r="EF329" s="5">
        <v>4</v>
      </c>
      <c r="EG329" s="5">
        <v>4</v>
      </c>
      <c r="EI329" s="5">
        <v>2</v>
      </c>
      <c r="EJ329" s="28"/>
      <c r="EK329" s="5">
        <v>0</v>
      </c>
      <c r="EL329" s="5">
        <v>90</v>
      </c>
      <c r="EM329" s="5">
        <v>0</v>
      </c>
      <c r="EN329" s="5">
        <v>10</v>
      </c>
      <c r="EO329" s="5">
        <v>0</v>
      </c>
      <c r="EP329" s="5">
        <v>0</v>
      </c>
      <c r="ER329" s="20">
        <v>0</v>
      </c>
      <c r="ES329" s="20"/>
    </row>
    <row r="330" spans="1:149" s="6" customFormat="1" ht="14.55" customHeight="1" x14ac:dyDescent="0.25">
      <c r="A330" s="5">
        <v>329</v>
      </c>
      <c r="B330" s="19" t="str">
        <f t="shared" si="5"/>
        <v>plhe329</v>
      </c>
      <c r="C330" s="21" t="s">
        <v>0</v>
      </c>
      <c r="D330" s="6" t="s">
        <v>122</v>
      </c>
      <c r="E330" s="5">
        <v>2009</v>
      </c>
      <c r="H330" s="5">
        <v>1</v>
      </c>
      <c r="I330" s="6" t="s">
        <v>125</v>
      </c>
      <c r="J330" s="5">
        <v>3</v>
      </c>
      <c r="K330" s="5"/>
      <c r="L330" s="5">
        <v>1</v>
      </c>
      <c r="O330" s="5"/>
      <c r="P330" s="5">
        <v>15</v>
      </c>
      <c r="Q330" s="5"/>
      <c r="S330" s="5">
        <v>0</v>
      </c>
      <c r="U330" s="5">
        <v>0</v>
      </c>
      <c r="V330" s="21"/>
      <c r="W330" s="5">
        <v>0</v>
      </c>
      <c r="Y330" s="5"/>
      <c r="AA330" s="5">
        <v>0</v>
      </c>
      <c r="AC330" s="5"/>
      <c r="AE330" s="5">
        <v>0</v>
      </c>
      <c r="AG330" s="5"/>
      <c r="AJ330" s="5">
        <v>0</v>
      </c>
      <c r="AL330" s="5"/>
      <c r="AN330" s="5"/>
      <c r="AQ330" s="5"/>
      <c r="AT330" s="5"/>
      <c r="AV330" s="5"/>
      <c r="AX330" s="5"/>
      <c r="AZ330" s="5"/>
      <c r="BC330" s="5"/>
      <c r="BE330" s="5"/>
      <c r="BF330" s="5"/>
      <c r="BG330" s="5"/>
      <c r="BH330" s="5"/>
      <c r="BJ330" s="5"/>
      <c r="BL330" s="5"/>
      <c r="BM330" s="5"/>
      <c r="BN330" s="5"/>
      <c r="BO330" s="5"/>
      <c r="BP330" s="5"/>
      <c r="BR330" s="5"/>
      <c r="BT330" s="5"/>
      <c r="BV330" s="5"/>
      <c r="BW330" s="5"/>
      <c r="BX330" s="5"/>
      <c r="BY330" s="5"/>
      <c r="BZ330" s="5"/>
      <c r="CB330" s="5"/>
      <c r="CD330" s="5"/>
      <c r="CF330" s="5"/>
      <c r="CH330" s="5"/>
      <c r="CJ330" s="5"/>
      <c r="CK330" s="5"/>
      <c r="CL330" s="5"/>
      <c r="CM330" s="5"/>
      <c r="CN330" s="5"/>
      <c r="CP330" s="5"/>
      <c r="CR330" s="5"/>
      <c r="CT330" s="5"/>
      <c r="CV330" s="5"/>
      <c r="CX330" s="5"/>
      <c r="CZ330" s="5"/>
      <c r="DB330" s="5"/>
      <c r="DD330" s="5"/>
      <c r="DE330" s="5"/>
      <c r="DF330" s="5"/>
      <c r="DG330" s="5"/>
      <c r="DH330" s="5"/>
      <c r="DI330" s="5"/>
      <c r="DJ330" s="5"/>
      <c r="DL330" s="5"/>
      <c r="DN330" s="5"/>
      <c r="DP330" s="5"/>
      <c r="DR330" s="5"/>
      <c r="DS330" s="5"/>
      <c r="DT330" s="5"/>
      <c r="DV330" s="5"/>
      <c r="DW330" s="5"/>
      <c r="DX330" s="5"/>
      <c r="DY330" s="5"/>
      <c r="DZ330" s="5"/>
      <c r="EA330" s="5"/>
      <c r="EC330" s="5"/>
      <c r="ED330" s="5"/>
      <c r="EE330" s="5"/>
      <c r="EF330" s="5"/>
      <c r="EG330" s="5"/>
      <c r="EI330" s="5"/>
      <c r="EK330" s="5"/>
      <c r="EL330" s="5"/>
      <c r="EM330" s="5"/>
      <c r="EN330" s="5"/>
      <c r="EO330" s="5"/>
      <c r="EP330" s="5"/>
      <c r="EQ330" s="21"/>
      <c r="ER330" s="20">
        <v>0</v>
      </c>
      <c r="ES330" s="20"/>
    </row>
    <row r="331" spans="1:149" s="6" customFormat="1" ht="14.55" customHeight="1" x14ac:dyDescent="0.25">
      <c r="A331" s="5">
        <v>330</v>
      </c>
      <c r="B331" s="19" t="str">
        <f t="shared" si="5"/>
        <v>plhe330</v>
      </c>
      <c r="C331" s="6" t="s">
        <v>0</v>
      </c>
      <c r="D331" s="6" t="s">
        <v>122</v>
      </c>
      <c r="E331" s="5">
        <v>2002</v>
      </c>
      <c r="H331" s="5">
        <v>3</v>
      </c>
      <c r="I331" s="6" t="s">
        <v>125</v>
      </c>
      <c r="J331" s="5">
        <v>3</v>
      </c>
      <c r="K331" s="5"/>
      <c r="L331" s="5">
        <v>1</v>
      </c>
      <c r="O331" s="5"/>
      <c r="P331" s="5">
        <v>3500</v>
      </c>
      <c r="Q331" s="5"/>
      <c r="S331" s="5">
        <v>0</v>
      </c>
      <c r="U331" s="5"/>
      <c r="V331" s="8" t="s">
        <v>1873</v>
      </c>
      <c r="W331" s="5">
        <v>1</v>
      </c>
      <c r="X331" s="6" t="s">
        <v>1851</v>
      </c>
      <c r="Y331" s="5"/>
      <c r="AA331" s="5">
        <v>0</v>
      </c>
      <c r="AC331" s="5"/>
      <c r="AE331" s="5">
        <v>0</v>
      </c>
      <c r="AG331" s="5"/>
      <c r="AJ331" s="5">
        <v>3500</v>
      </c>
      <c r="AL331" s="5">
        <v>4</v>
      </c>
      <c r="AN331" s="5">
        <v>1</v>
      </c>
      <c r="AQ331" s="5">
        <v>2</v>
      </c>
      <c r="AT331" s="5">
        <v>4</v>
      </c>
      <c r="AV331" s="5">
        <v>4</v>
      </c>
      <c r="AX331" s="5" t="s">
        <v>650</v>
      </c>
      <c r="AZ331" s="5">
        <v>3</v>
      </c>
      <c r="BC331" s="5"/>
      <c r="BE331" s="5">
        <v>3</v>
      </c>
      <c r="BF331" s="5">
        <v>2</v>
      </c>
      <c r="BG331" s="5">
        <v>2</v>
      </c>
      <c r="BH331" s="5">
        <v>1</v>
      </c>
      <c r="BJ331" s="5">
        <v>1</v>
      </c>
      <c r="BL331" s="5">
        <v>2</v>
      </c>
      <c r="BM331" s="5">
        <v>3</v>
      </c>
      <c r="BN331" s="5">
        <v>3</v>
      </c>
      <c r="BO331" s="5">
        <v>2</v>
      </c>
      <c r="BP331" s="5">
        <v>1</v>
      </c>
      <c r="BR331" s="5">
        <v>3</v>
      </c>
      <c r="BT331" s="5">
        <v>4</v>
      </c>
      <c r="BV331" s="5">
        <v>1</v>
      </c>
      <c r="BW331" s="5">
        <v>1</v>
      </c>
      <c r="BX331" s="5">
        <v>1</v>
      </c>
      <c r="BY331" s="5">
        <v>1</v>
      </c>
      <c r="BZ331" s="5">
        <v>3</v>
      </c>
      <c r="CB331" s="5">
        <v>1</v>
      </c>
      <c r="CD331" s="5">
        <v>0</v>
      </c>
      <c r="CF331" s="5">
        <v>0</v>
      </c>
      <c r="CH331" s="5">
        <v>1</v>
      </c>
      <c r="CJ331" s="5">
        <v>3</v>
      </c>
      <c r="CK331" s="5">
        <v>5</v>
      </c>
      <c r="CL331" s="5"/>
      <c r="CM331" s="5"/>
      <c r="CN331" s="5"/>
      <c r="CP331" s="5">
        <v>0</v>
      </c>
      <c r="CR331" s="5">
        <v>0</v>
      </c>
      <c r="CT331" s="5">
        <v>1</v>
      </c>
      <c r="CV331" s="5">
        <v>0</v>
      </c>
      <c r="CX331" s="5">
        <v>1</v>
      </c>
      <c r="CZ331" s="5">
        <v>0</v>
      </c>
      <c r="DB331" s="5"/>
      <c r="DD331" s="5">
        <v>4</v>
      </c>
      <c r="DE331" s="5"/>
      <c r="DF331" s="5"/>
      <c r="DG331" s="5"/>
      <c r="DH331" s="5"/>
      <c r="DI331" s="5"/>
      <c r="DJ331" s="5">
        <v>0</v>
      </c>
      <c r="DL331" s="5">
        <v>0</v>
      </c>
      <c r="DN331" s="5">
        <v>0</v>
      </c>
      <c r="DP331" s="5">
        <v>1</v>
      </c>
      <c r="DR331" s="5">
        <v>0</v>
      </c>
      <c r="DS331" s="5"/>
      <c r="DT331" s="5">
        <v>0</v>
      </c>
      <c r="DV331" s="5">
        <v>4</v>
      </c>
      <c r="DW331" s="5">
        <v>4</v>
      </c>
      <c r="DX331" s="5">
        <v>3</v>
      </c>
      <c r="DY331" s="5">
        <v>5</v>
      </c>
      <c r="DZ331" s="5">
        <v>4</v>
      </c>
      <c r="EA331" s="5">
        <v>3</v>
      </c>
      <c r="EC331" s="5">
        <v>4</v>
      </c>
      <c r="ED331" s="5">
        <v>5</v>
      </c>
      <c r="EE331" s="5">
        <v>4</v>
      </c>
      <c r="EF331" s="5">
        <v>4</v>
      </c>
      <c r="EG331" s="5">
        <v>3</v>
      </c>
      <c r="EI331" s="5">
        <v>5</v>
      </c>
      <c r="EK331" s="5"/>
      <c r="EL331" s="5"/>
      <c r="EM331" s="5"/>
      <c r="EN331" s="5"/>
      <c r="EO331" s="5"/>
      <c r="EP331" s="5"/>
      <c r="ER331" s="20">
        <v>0</v>
      </c>
      <c r="ES331" s="20"/>
    </row>
    <row r="332" spans="1:149" s="42" customFormat="1" ht="14.55" customHeight="1" x14ac:dyDescent="0.25">
      <c r="A332" s="40">
        <v>130</v>
      </c>
      <c r="B332" s="41" t="str">
        <f t="shared" si="5"/>
        <v>slhe130</v>
      </c>
      <c r="C332" s="47" t="s">
        <v>121</v>
      </c>
      <c r="D332" s="47" t="s">
        <v>122</v>
      </c>
      <c r="E332" s="45">
        <v>1981</v>
      </c>
      <c r="F332" s="47"/>
      <c r="G332" s="47"/>
      <c r="H332" s="45">
        <v>3</v>
      </c>
      <c r="I332" s="47" t="s">
        <v>125</v>
      </c>
      <c r="J332" s="45">
        <v>3</v>
      </c>
      <c r="K332" s="45"/>
      <c r="L332" s="45">
        <v>1</v>
      </c>
      <c r="M332" s="47" t="s">
        <v>464</v>
      </c>
      <c r="N332" s="47"/>
      <c r="O332" s="45"/>
      <c r="P332" s="45"/>
      <c r="Q332" s="45">
        <v>8</v>
      </c>
      <c r="R332" s="47"/>
      <c r="S332" s="45">
        <v>1</v>
      </c>
      <c r="T332" s="47"/>
      <c r="U332" s="45"/>
      <c r="V332" s="47" t="s">
        <v>139</v>
      </c>
      <c r="W332" s="45">
        <v>1</v>
      </c>
      <c r="X332" s="42" t="s">
        <v>1851</v>
      </c>
      <c r="Y332" s="45">
        <v>1</v>
      </c>
      <c r="Z332" s="42" t="s">
        <v>1851</v>
      </c>
      <c r="AA332" s="45">
        <v>1</v>
      </c>
      <c r="AB332" s="42" t="s">
        <v>1851</v>
      </c>
      <c r="AC332" s="45"/>
      <c r="AD332" s="47"/>
      <c r="AE332" s="45">
        <v>0</v>
      </c>
      <c r="AF332" s="47"/>
      <c r="AG332" s="45"/>
      <c r="AH332" s="47"/>
      <c r="AI332" s="47"/>
      <c r="AJ332" s="45"/>
      <c r="AK332" s="47"/>
      <c r="AL332" s="45">
        <v>3</v>
      </c>
      <c r="AM332" s="47"/>
      <c r="AN332" s="45"/>
      <c r="AO332" s="47"/>
      <c r="AP332" s="47"/>
      <c r="AQ332" s="45"/>
      <c r="AR332" s="47"/>
      <c r="AS332" s="47"/>
      <c r="AT332" s="45">
        <v>4</v>
      </c>
      <c r="AU332" s="47"/>
      <c r="AV332" s="45">
        <v>3</v>
      </c>
      <c r="AW332" s="47"/>
      <c r="AX332" s="45"/>
      <c r="AY332" s="47"/>
      <c r="AZ332" s="45"/>
      <c r="BB332" s="47"/>
      <c r="BC332" s="45"/>
      <c r="BD332" s="47"/>
      <c r="BE332" s="45">
        <v>4</v>
      </c>
      <c r="BF332" s="45">
        <v>4</v>
      </c>
      <c r="BG332" s="45"/>
      <c r="BH332" s="45">
        <v>2</v>
      </c>
      <c r="BI332" s="47"/>
      <c r="BJ332" s="45"/>
      <c r="BK332" s="47"/>
      <c r="BL332" s="45"/>
      <c r="BM332" s="45">
        <v>3</v>
      </c>
      <c r="BN332" s="45">
        <v>2</v>
      </c>
      <c r="BO332" s="45"/>
      <c r="BP332" s="45"/>
      <c r="BQ332" s="47"/>
      <c r="BR332" s="45"/>
      <c r="BS332" s="47"/>
      <c r="BT332" s="45"/>
      <c r="BU332" s="47"/>
      <c r="BV332" s="45">
        <v>3</v>
      </c>
      <c r="BW332" s="45">
        <v>3</v>
      </c>
      <c r="BX332" s="45">
        <v>3</v>
      </c>
      <c r="BY332" s="45">
        <v>3</v>
      </c>
      <c r="BZ332" s="45">
        <v>3</v>
      </c>
      <c r="CA332" s="47"/>
      <c r="CB332" s="45"/>
      <c r="CC332" s="47"/>
      <c r="CD332" s="45">
        <v>0</v>
      </c>
      <c r="CE332" s="47"/>
      <c r="CF332" s="45">
        <v>1</v>
      </c>
      <c r="CG332" s="47"/>
      <c r="CH332" s="40">
        <v>1</v>
      </c>
      <c r="CI332" s="47"/>
      <c r="CJ332" s="45"/>
      <c r="CK332" s="45"/>
      <c r="CL332" s="45"/>
      <c r="CM332" s="45"/>
      <c r="CN332" s="45"/>
      <c r="CO332" s="47"/>
      <c r="CP332" s="45">
        <v>0</v>
      </c>
      <c r="CQ332" s="47"/>
      <c r="CR332" s="45">
        <v>0</v>
      </c>
      <c r="CS332" s="47"/>
      <c r="CT332" s="45">
        <v>0</v>
      </c>
      <c r="CU332" s="47"/>
      <c r="CV332" s="45">
        <v>0</v>
      </c>
      <c r="CW332" s="47"/>
      <c r="CX332" s="45">
        <v>0</v>
      </c>
      <c r="CY332" s="47"/>
      <c r="CZ332" s="45">
        <v>0</v>
      </c>
      <c r="DA332" s="47"/>
      <c r="DB332" s="45"/>
      <c r="DC332" s="47"/>
      <c r="DD332" s="45"/>
      <c r="DE332" s="45"/>
      <c r="DF332" s="45"/>
      <c r="DG332" s="45"/>
      <c r="DH332" s="45"/>
      <c r="DI332" s="45"/>
      <c r="DJ332" s="45">
        <v>0</v>
      </c>
      <c r="DK332" s="47"/>
      <c r="DL332" s="45">
        <v>0</v>
      </c>
      <c r="DM332" s="47"/>
      <c r="DN332" s="45">
        <v>0</v>
      </c>
      <c r="DO332" s="47"/>
      <c r="DP332" s="45">
        <v>0</v>
      </c>
      <c r="DQ332" s="47"/>
      <c r="DR332" s="45">
        <v>0</v>
      </c>
      <c r="DS332" s="45"/>
      <c r="DT332" s="45">
        <v>0</v>
      </c>
      <c r="DU332" s="47"/>
      <c r="DV332" s="45">
        <v>4</v>
      </c>
      <c r="DW332" s="45">
        <v>4</v>
      </c>
      <c r="DX332" s="45">
        <v>3</v>
      </c>
      <c r="DY332" s="45">
        <v>4</v>
      </c>
      <c r="DZ332" s="45">
        <v>4</v>
      </c>
      <c r="EA332" s="45">
        <v>4</v>
      </c>
      <c r="EB332" s="47"/>
      <c r="EC332" s="45">
        <v>3</v>
      </c>
      <c r="ED332" s="45">
        <v>4</v>
      </c>
      <c r="EE332" s="45">
        <v>4</v>
      </c>
      <c r="EF332" s="45">
        <v>4</v>
      </c>
      <c r="EG332" s="45">
        <v>3</v>
      </c>
      <c r="EH332" s="47"/>
      <c r="EI332" s="45">
        <v>5</v>
      </c>
      <c r="EJ332" s="47"/>
      <c r="EK332" s="45"/>
      <c r="EL332" s="45"/>
      <c r="EM332" s="45"/>
      <c r="EN332" s="45"/>
      <c r="EO332" s="45"/>
      <c r="EP332" s="45"/>
      <c r="ER332" s="45">
        <v>0</v>
      </c>
      <c r="ES332" s="45"/>
    </row>
    <row r="333" spans="1:149" s="6" customFormat="1" ht="14.55" customHeight="1" x14ac:dyDescent="0.25">
      <c r="A333" s="5">
        <v>332</v>
      </c>
      <c r="B333" s="19" t="str">
        <f t="shared" si="5"/>
        <v>plhe332</v>
      </c>
      <c r="C333" s="6" t="s">
        <v>0</v>
      </c>
      <c r="D333" s="6" t="s">
        <v>122</v>
      </c>
      <c r="E333" s="5">
        <v>2001</v>
      </c>
      <c r="H333" s="5">
        <v>3</v>
      </c>
      <c r="I333" s="6" t="s">
        <v>125</v>
      </c>
      <c r="J333" s="5">
        <v>3</v>
      </c>
      <c r="K333" s="5"/>
      <c r="L333" s="5">
        <v>1</v>
      </c>
      <c r="O333" s="5"/>
      <c r="P333" s="5">
        <v>1071</v>
      </c>
      <c r="Q333" s="5"/>
      <c r="S333" s="5">
        <v>0</v>
      </c>
      <c r="U333" s="5">
        <v>18</v>
      </c>
      <c r="V333" s="8" t="s">
        <v>1872</v>
      </c>
      <c r="W333" s="5">
        <v>1</v>
      </c>
      <c r="X333" s="6" t="s">
        <v>1851</v>
      </c>
      <c r="Y333" s="5"/>
      <c r="AA333" s="5">
        <v>1</v>
      </c>
      <c r="AB333" s="6" t="s">
        <v>1851</v>
      </c>
      <c r="AC333" s="5"/>
      <c r="AE333" s="5">
        <v>1</v>
      </c>
      <c r="AF333" s="6" t="s">
        <v>1851</v>
      </c>
      <c r="AG333" s="5"/>
      <c r="AJ333" s="5">
        <v>3</v>
      </c>
      <c r="AK333" s="6" t="s">
        <v>1897</v>
      </c>
      <c r="AL333" s="5">
        <v>3</v>
      </c>
      <c r="AN333" s="5">
        <v>1</v>
      </c>
      <c r="AQ333" s="5"/>
      <c r="AT333" s="5">
        <v>3</v>
      </c>
      <c r="AU333" s="6" t="s">
        <v>1983</v>
      </c>
      <c r="AV333" s="5">
        <v>3</v>
      </c>
      <c r="AW333" s="6" t="s">
        <v>2172</v>
      </c>
      <c r="AX333" s="5" t="s">
        <v>662</v>
      </c>
      <c r="AZ333" s="5"/>
      <c r="BC333" s="5"/>
      <c r="BE333" s="5">
        <v>3</v>
      </c>
      <c r="BF333" s="5"/>
      <c r="BG333" s="5"/>
      <c r="BH333" s="5">
        <v>1</v>
      </c>
      <c r="BJ333" s="5">
        <v>1</v>
      </c>
      <c r="BL333" s="5"/>
      <c r="BM333" s="5"/>
      <c r="BN333" s="5">
        <v>2</v>
      </c>
      <c r="BO333" s="5"/>
      <c r="BP333" s="5"/>
      <c r="BR333" s="5"/>
      <c r="BT333" s="5">
        <v>3</v>
      </c>
      <c r="BV333" s="5"/>
      <c r="BW333" s="5"/>
      <c r="BX333" s="5"/>
      <c r="BY333" s="5"/>
      <c r="BZ333" s="5">
        <v>2</v>
      </c>
      <c r="CA333" s="6" t="s">
        <v>2061</v>
      </c>
      <c r="CB333" s="5"/>
      <c r="CD333" s="5">
        <v>0</v>
      </c>
      <c r="CF333" s="5">
        <v>1</v>
      </c>
      <c r="CG333" s="6" t="s">
        <v>663</v>
      </c>
      <c r="CH333" s="5"/>
      <c r="CJ333" s="5">
        <v>6</v>
      </c>
      <c r="CK333" s="5"/>
      <c r="CL333" s="5"/>
      <c r="CM333" s="5"/>
      <c r="CN333" s="5"/>
      <c r="CP333" s="5">
        <v>0</v>
      </c>
      <c r="CR333" s="5">
        <v>0</v>
      </c>
      <c r="CT333" s="5">
        <v>0</v>
      </c>
      <c r="CV333" s="5">
        <v>0</v>
      </c>
      <c r="CX333" s="5">
        <v>0</v>
      </c>
      <c r="CZ333" s="5">
        <v>1</v>
      </c>
      <c r="DA333" s="6" t="s">
        <v>2015</v>
      </c>
      <c r="DB333" s="5"/>
      <c r="DD333" s="5"/>
      <c r="DE333" s="5"/>
      <c r="DF333" s="5"/>
      <c r="DG333" s="5"/>
      <c r="DH333" s="5"/>
      <c r="DI333" s="5"/>
      <c r="DJ333" s="5">
        <v>0</v>
      </c>
      <c r="DL333" s="5">
        <v>0</v>
      </c>
      <c r="DN333" s="5">
        <v>0</v>
      </c>
      <c r="DP333" s="5">
        <v>0</v>
      </c>
      <c r="DR333" s="5">
        <v>0</v>
      </c>
      <c r="DS333" s="5"/>
      <c r="DT333" s="5">
        <v>0</v>
      </c>
      <c r="DV333" s="5">
        <v>3</v>
      </c>
      <c r="DW333" s="5"/>
      <c r="DX333" s="5"/>
      <c r="DY333" s="5">
        <v>3</v>
      </c>
      <c r="DZ333" s="5">
        <v>4</v>
      </c>
      <c r="EA333" s="5">
        <v>3</v>
      </c>
      <c r="EB333" s="6" t="s">
        <v>2747</v>
      </c>
      <c r="EC333" s="5">
        <v>4</v>
      </c>
      <c r="ED333" s="5">
        <v>2</v>
      </c>
      <c r="EE333" s="5">
        <v>3</v>
      </c>
      <c r="EF333" s="5">
        <v>3</v>
      </c>
      <c r="EG333" s="5">
        <v>2</v>
      </c>
      <c r="EI333" s="5">
        <v>2</v>
      </c>
      <c r="EK333" s="5">
        <v>30</v>
      </c>
      <c r="EL333" s="5">
        <v>1</v>
      </c>
      <c r="EM333" s="5">
        <v>28</v>
      </c>
      <c r="EN333" s="5">
        <v>9</v>
      </c>
      <c r="EO333" s="5">
        <v>0</v>
      </c>
      <c r="EP333" s="5">
        <v>0</v>
      </c>
      <c r="ER333" s="20">
        <v>0</v>
      </c>
      <c r="ES333" s="20"/>
    </row>
    <row r="334" spans="1:149" s="6" customFormat="1" ht="14.55" customHeight="1" x14ac:dyDescent="0.25">
      <c r="A334" s="5">
        <v>333</v>
      </c>
      <c r="B334" s="19" t="str">
        <f t="shared" si="5"/>
        <v>plen333</v>
      </c>
      <c r="C334" s="21" t="s">
        <v>0</v>
      </c>
      <c r="D334" s="6" t="s">
        <v>123</v>
      </c>
      <c r="E334" s="5">
        <v>2002</v>
      </c>
      <c r="H334" s="5">
        <v>1</v>
      </c>
      <c r="I334" s="6" t="s">
        <v>132</v>
      </c>
      <c r="J334" s="5">
        <v>1</v>
      </c>
      <c r="K334" s="5"/>
      <c r="L334" s="5">
        <v>1</v>
      </c>
      <c r="O334" s="5">
        <v>250</v>
      </c>
      <c r="P334" s="5">
        <v>250</v>
      </c>
      <c r="Q334" s="5"/>
      <c r="S334" s="5">
        <v>0</v>
      </c>
      <c r="U334" s="5">
        <v>0</v>
      </c>
      <c r="V334" s="21"/>
      <c r="W334" s="5">
        <v>0</v>
      </c>
      <c r="Y334" s="5"/>
      <c r="AA334" s="5">
        <v>0</v>
      </c>
      <c r="AC334" s="5"/>
      <c r="AE334" s="5">
        <v>0</v>
      </c>
      <c r="AG334" s="5"/>
      <c r="AJ334" s="5">
        <v>6</v>
      </c>
      <c r="AL334" s="5"/>
      <c r="AN334" s="5"/>
      <c r="AQ334" s="5"/>
      <c r="AT334" s="5"/>
      <c r="AV334" s="5"/>
      <c r="AX334" s="5"/>
      <c r="AZ334" s="5"/>
      <c r="BC334" s="5"/>
      <c r="BE334" s="5"/>
      <c r="BF334" s="5"/>
      <c r="BG334" s="5"/>
      <c r="BH334" s="5"/>
      <c r="BJ334" s="5"/>
      <c r="BL334" s="5"/>
      <c r="BM334" s="5"/>
      <c r="BN334" s="5"/>
      <c r="BO334" s="5"/>
      <c r="BP334" s="5"/>
      <c r="BR334" s="5"/>
      <c r="BT334" s="5"/>
      <c r="BV334" s="5"/>
      <c r="BW334" s="5"/>
      <c r="BX334" s="5"/>
      <c r="BY334" s="5"/>
      <c r="BZ334" s="5"/>
      <c r="CB334" s="5"/>
      <c r="CD334" s="5"/>
      <c r="CF334" s="5"/>
      <c r="CH334" s="5"/>
      <c r="CJ334" s="5"/>
      <c r="CK334" s="5"/>
      <c r="CL334" s="5"/>
      <c r="CM334" s="5"/>
      <c r="CN334" s="5"/>
      <c r="CP334" s="5"/>
      <c r="CR334" s="5"/>
      <c r="CT334" s="5"/>
      <c r="CV334" s="5"/>
      <c r="CX334" s="5"/>
      <c r="CZ334" s="5"/>
      <c r="DB334" s="5"/>
      <c r="DD334" s="5"/>
      <c r="DE334" s="5"/>
      <c r="DF334" s="5"/>
      <c r="DG334" s="5"/>
      <c r="DH334" s="5"/>
      <c r="DI334" s="5"/>
      <c r="DJ334" s="5"/>
      <c r="DL334" s="5"/>
      <c r="DN334" s="5"/>
      <c r="DP334" s="5"/>
      <c r="DR334" s="5"/>
      <c r="DS334" s="5"/>
      <c r="DT334" s="5"/>
      <c r="DV334" s="5"/>
      <c r="DW334" s="5"/>
      <c r="DX334" s="5"/>
      <c r="DY334" s="5"/>
      <c r="DZ334" s="5"/>
      <c r="EA334" s="5"/>
      <c r="EC334" s="5"/>
      <c r="ED334" s="5"/>
      <c r="EE334" s="5"/>
      <c r="EF334" s="5"/>
      <c r="EG334" s="5"/>
      <c r="EI334" s="5"/>
      <c r="EK334" s="5"/>
      <c r="EL334" s="5"/>
      <c r="EM334" s="5"/>
      <c r="EN334" s="5"/>
      <c r="EO334" s="5"/>
      <c r="EP334" s="5"/>
      <c r="EQ334" s="21"/>
      <c r="ER334" s="20">
        <v>1</v>
      </c>
      <c r="ES334" s="20"/>
    </row>
    <row r="335" spans="1:149" s="6" customFormat="1" ht="14.55" customHeight="1" x14ac:dyDescent="0.25">
      <c r="A335" s="5">
        <v>334</v>
      </c>
      <c r="B335" s="19" t="str">
        <f t="shared" si="5"/>
        <v>plen334</v>
      </c>
      <c r="C335" s="21" t="s">
        <v>0</v>
      </c>
      <c r="D335" s="6" t="s">
        <v>123</v>
      </c>
      <c r="E335" s="5">
        <v>2005</v>
      </c>
      <c r="H335" s="5">
        <v>3</v>
      </c>
      <c r="I335" s="6" t="s">
        <v>134</v>
      </c>
      <c r="J335" s="5">
        <v>1</v>
      </c>
      <c r="K335" s="5"/>
      <c r="L335" s="5">
        <v>1</v>
      </c>
      <c r="O335" s="5"/>
      <c r="P335" s="5">
        <v>48</v>
      </c>
      <c r="Q335" s="5"/>
      <c r="S335" s="5">
        <v>0</v>
      </c>
      <c r="U335" s="5">
        <v>0</v>
      </c>
      <c r="V335" s="21"/>
      <c r="W335" s="5">
        <v>1</v>
      </c>
      <c r="X335" s="6" t="s">
        <v>1851</v>
      </c>
      <c r="Y335" s="5"/>
      <c r="AA335" s="5">
        <v>0</v>
      </c>
      <c r="AC335" s="5"/>
      <c r="AE335" s="5">
        <v>0</v>
      </c>
      <c r="AG335" s="5"/>
      <c r="AJ335" s="5">
        <v>10</v>
      </c>
      <c r="AK335" s="6" t="s">
        <v>1900</v>
      </c>
      <c r="AL335" s="5">
        <v>5</v>
      </c>
      <c r="AM335" s="6" t="s">
        <v>1918</v>
      </c>
      <c r="AN335" s="5">
        <v>4</v>
      </c>
      <c r="AO335" s="6" t="s">
        <v>1920</v>
      </c>
      <c r="AP335" s="6" t="s">
        <v>643</v>
      </c>
      <c r="AQ335" s="5">
        <v>4</v>
      </c>
      <c r="AR335" s="6" t="s">
        <v>1982</v>
      </c>
      <c r="AS335" s="6" t="s">
        <v>644</v>
      </c>
      <c r="AT335" s="5">
        <v>4</v>
      </c>
      <c r="AU335" s="6" t="s">
        <v>1981</v>
      </c>
      <c r="AV335" s="5">
        <v>4</v>
      </c>
      <c r="AW335" s="6" t="s">
        <v>2171</v>
      </c>
      <c r="AX335" s="5" t="s">
        <v>645</v>
      </c>
      <c r="AZ335" s="5">
        <v>4</v>
      </c>
      <c r="BB335" s="6">
        <v>10</v>
      </c>
      <c r="BC335" s="5"/>
      <c r="BE335" s="5">
        <v>2</v>
      </c>
      <c r="BF335" s="5">
        <v>4</v>
      </c>
      <c r="BG335" s="5">
        <v>4</v>
      </c>
      <c r="BH335" s="5">
        <v>4</v>
      </c>
      <c r="BJ335" s="5">
        <v>4</v>
      </c>
      <c r="BL335" s="5">
        <v>2</v>
      </c>
      <c r="BM335" s="5">
        <v>3</v>
      </c>
      <c r="BN335" s="5">
        <v>3</v>
      </c>
      <c r="BO335" s="5">
        <v>3</v>
      </c>
      <c r="BP335" s="5">
        <v>4</v>
      </c>
      <c r="BR335" s="5">
        <v>3</v>
      </c>
      <c r="BT335" s="5">
        <v>4</v>
      </c>
      <c r="BV335" s="5">
        <v>2</v>
      </c>
      <c r="BW335" s="5">
        <v>3</v>
      </c>
      <c r="BX335" s="5">
        <v>2</v>
      </c>
      <c r="BY335" s="5">
        <v>3</v>
      </c>
      <c r="BZ335" s="5">
        <v>3</v>
      </c>
      <c r="CB335" s="5">
        <v>1</v>
      </c>
      <c r="CC335" s="6" t="s">
        <v>646</v>
      </c>
      <c r="CD335" s="5">
        <v>0</v>
      </c>
      <c r="CF335" s="5">
        <v>0</v>
      </c>
      <c r="CH335" s="5">
        <v>3</v>
      </c>
      <c r="CJ335" s="5">
        <v>1</v>
      </c>
      <c r="CK335" s="5">
        <v>4</v>
      </c>
      <c r="CL335" s="5"/>
      <c r="CM335" s="5"/>
      <c r="CN335" s="5"/>
      <c r="CP335" s="5">
        <v>1</v>
      </c>
      <c r="CR335" s="5">
        <v>0</v>
      </c>
      <c r="CT335" s="5">
        <v>0</v>
      </c>
      <c r="CV335" s="5">
        <v>1</v>
      </c>
      <c r="CX335" s="5">
        <v>0</v>
      </c>
      <c r="CZ335" s="5">
        <v>0</v>
      </c>
      <c r="DB335" s="5"/>
      <c r="DD335" s="5">
        <v>1</v>
      </c>
      <c r="DE335" s="5">
        <v>4</v>
      </c>
      <c r="DF335" s="5"/>
      <c r="DG335" s="5"/>
      <c r="DH335" s="5"/>
      <c r="DI335" s="5"/>
      <c r="DJ335" s="5">
        <v>1</v>
      </c>
      <c r="DL335" s="5">
        <v>0</v>
      </c>
      <c r="DN335" s="5">
        <v>0</v>
      </c>
      <c r="DP335" s="5">
        <v>1</v>
      </c>
      <c r="DR335" s="5">
        <v>0</v>
      </c>
      <c r="DS335" s="5"/>
      <c r="DT335" s="5">
        <v>0</v>
      </c>
      <c r="DV335" s="5">
        <v>2</v>
      </c>
      <c r="DW335" s="5">
        <v>3</v>
      </c>
      <c r="DX335" s="5">
        <v>1</v>
      </c>
      <c r="DY335" s="5">
        <v>4</v>
      </c>
      <c r="DZ335" s="5">
        <v>5</v>
      </c>
      <c r="EA335" s="5">
        <v>4</v>
      </c>
      <c r="EC335" s="5">
        <v>3</v>
      </c>
      <c r="ED335" s="5">
        <v>5</v>
      </c>
      <c r="EE335" s="5">
        <v>4</v>
      </c>
      <c r="EF335" s="5">
        <v>3</v>
      </c>
      <c r="EG335" s="5">
        <v>1</v>
      </c>
      <c r="EI335" s="5">
        <v>2</v>
      </c>
      <c r="EK335" s="5">
        <v>1</v>
      </c>
      <c r="EL335" s="5">
        <v>0</v>
      </c>
      <c r="EM335" s="5">
        <v>0</v>
      </c>
      <c r="EN335" s="5">
        <v>54</v>
      </c>
      <c r="EO335" s="5">
        <v>45</v>
      </c>
      <c r="EP335" s="5">
        <v>0</v>
      </c>
      <c r="EQ335" s="21"/>
      <c r="ER335" s="20">
        <v>0</v>
      </c>
      <c r="ES335" s="20"/>
    </row>
    <row r="336" spans="1:149" s="6" customFormat="1" ht="14.55" customHeight="1" x14ac:dyDescent="0.25">
      <c r="A336" s="5">
        <v>335</v>
      </c>
      <c r="B336" s="19" t="str">
        <f t="shared" si="5"/>
        <v>plhc335</v>
      </c>
      <c r="C336" s="6" t="s">
        <v>0</v>
      </c>
      <c r="D336" s="6" t="s">
        <v>31</v>
      </c>
      <c r="E336" s="5">
        <v>1990</v>
      </c>
      <c r="H336" s="5">
        <v>3</v>
      </c>
      <c r="I336" s="6" t="s">
        <v>127</v>
      </c>
      <c r="J336" s="5">
        <v>4</v>
      </c>
      <c r="K336" s="5" t="s">
        <v>163</v>
      </c>
      <c r="L336" s="5">
        <v>0</v>
      </c>
      <c r="M336" s="6" t="s">
        <v>163</v>
      </c>
      <c r="N336" s="6" t="s">
        <v>163</v>
      </c>
      <c r="O336" s="5" t="s">
        <v>163</v>
      </c>
      <c r="P336" s="7">
        <v>500</v>
      </c>
      <c r="Q336" s="16">
        <v>80</v>
      </c>
      <c r="R336" s="6" t="s">
        <v>163</v>
      </c>
      <c r="S336" s="5">
        <v>1</v>
      </c>
      <c r="T336" s="6" t="s">
        <v>1867</v>
      </c>
      <c r="U336" s="5">
        <v>10</v>
      </c>
      <c r="V336" s="6" t="s">
        <v>163</v>
      </c>
      <c r="W336" s="5">
        <v>1</v>
      </c>
      <c r="X336" s="6" t="s">
        <v>1851</v>
      </c>
      <c r="Y336" s="5"/>
      <c r="AA336" s="5">
        <v>1</v>
      </c>
      <c r="AB336" s="6" t="s">
        <v>1851</v>
      </c>
      <c r="AC336" s="5"/>
      <c r="AE336" s="5">
        <v>1</v>
      </c>
      <c r="AF336" s="6" t="s">
        <v>1851</v>
      </c>
      <c r="AG336" s="5"/>
      <c r="AI336" s="6" t="s">
        <v>647</v>
      </c>
      <c r="AJ336" s="5">
        <v>0</v>
      </c>
      <c r="AK336" s="6" t="s">
        <v>163</v>
      </c>
      <c r="AL336" s="5">
        <v>5</v>
      </c>
      <c r="AM336" s="6" t="s">
        <v>163</v>
      </c>
      <c r="AN336" s="5">
        <v>1</v>
      </c>
      <c r="AO336" s="6" t="s">
        <v>163</v>
      </c>
      <c r="AP336" s="6" t="s">
        <v>648</v>
      </c>
      <c r="AQ336" s="5">
        <v>2</v>
      </c>
      <c r="AR336" s="6" t="s">
        <v>163</v>
      </c>
      <c r="AS336" s="6" t="s">
        <v>1941</v>
      </c>
      <c r="AT336" s="5">
        <v>3</v>
      </c>
      <c r="AU336" s="6" t="s">
        <v>1960</v>
      </c>
      <c r="AV336" s="5">
        <v>3</v>
      </c>
      <c r="AW336" s="6" t="s">
        <v>163</v>
      </c>
      <c r="AX336" s="5" t="s">
        <v>649</v>
      </c>
      <c r="AY336" s="6" t="s">
        <v>163</v>
      </c>
      <c r="AZ336" s="5">
        <v>4</v>
      </c>
      <c r="BA336" s="6" t="s">
        <v>2135</v>
      </c>
      <c r="BB336" s="6" t="s">
        <v>2131</v>
      </c>
      <c r="BC336" s="5"/>
      <c r="BD336" s="6" t="s">
        <v>163</v>
      </c>
      <c r="BE336" s="5">
        <v>1</v>
      </c>
      <c r="BF336" s="5">
        <v>1</v>
      </c>
      <c r="BG336" s="5">
        <v>3</v>
      </c>
      <c r="BH336" s="5">
        <v>2</v>
      </c>
      <c r="BI336" s="6" t="s">
        <v>163</v>
      </c>
      <c r="BJ336" s="5">
        <v>2</v>
      </c>
      <c r="BK336" s="6" t="s">
        <v>163</v>
      </c>
      <c r="BL336" s="5">
        <v>2</v>
      </c>
      <c r="BM336" s="5">
        <v>2</v>
      </c>
      <c r="BN336" s="5">
        <v>2</v>
      </c>
      <c r="BO336" s="5">
        <v>1</v>
      </c>
      <c r="BP336" s="5" t="s">
        <v>163</v>
      </c>
      <c r="BQ336" s="5" t="s">
        <v>2072</v>
      </c>
      <c r="BR336" s="5">
        <v>3</v>
      </c>
      <c r="BS336" s="5" t="s">
        <v>163</v>
      </c>
      <c r="BT336" s="5">
        <v>4</v>
      </c>
      <c r="BU336" s="5" t="s">
        <v>163</v>
      </c>
      <c r="BV336" s="5">
        <v>2</v>
      </c>
      <c r="BW336" s="5" t="s">
        <v>163</v>
      </c>
      <c r="BX336" s="5" t="s">
        <v>163</v>
      </c>
      <c r="BY336" s="5" t="s">
        <v>163</v>
      </c>
      <c r="BZ336" s="5">
        <v>4</v>
      </c>
      <c r="CA336" s="5" t="s">
        <v>163</v>
      </c>
      <c r="CB336" s="5">
        <v>1</v>
      </c>
      <c r="CC336" s="5"/>
      <c r="CD336" s="5">
        <v>0</v>
      </c>
      <c r="CE336" s="5" t="s">
        <v>163</v>
      </c>
      <c r="CF336" s="5">
        <v>0</v>
      </c>
      <c r="CG336" s="5" t="s">
        <v>163</v>
      </c>
      <c r="CH336" s="5">
        <v>2</v>
      </c>
      <c r="CI336" s="8" t="s">
        <v>163</v>
      </c>
      <c r="CJ336" s="5">
        <v>3</v>
      </c>
      <c r="CK336" s="5">
        <v>4</v>
      </c>
      <c r="CL336" s="5"/>
      <c r="CM336" s="5"/>
      <c r="CN336" s="5"/>
      <c r="CP336" s="5">
        <v>0</v>
      </c>
      <c r="CQ336" s="6" t="s">
        <v>163</v>
      </c>
      <c r="CR336" s="5">
        <v>0</v>
      </c>
      <c r="CS336" s="6" t="s">
        <v>163</v>
      </c>
      <c r="CT336" s="5">
        <v>1</v>
      </c>
      <c r="CU336" s="6" t="s">
        <v>163</v>
      </c>
      <c r="CV336" s="5">
        <v>1</v>
      </c>
      <c r="CW336" s="6" t="s">
        <v>163</v>
      </c>
      <c r="CX336" s="5">
        <v>0</v>
      </c>
      <c r="CY336" s="6" t="s">
        <v>163</v>
      </c>
      <c r="CZ336" s="5">
        <v>0</v>
      </c>
      <c r="DA336" s="6" t="s">
        <v>163</v>
      </c>
      <c r="DB336" s="5" t="s">
        <v>163</v>
      </c>
      <c r="DC336" s="6" t="s">
        <v>163</v>
      </c>
      <c r="DD336" s="5">
        <v>1</v>
      </c>
      <c r="DE336" s="5">
        <v>4</v>
      </c>
      <c r="DF336" s="5"/>
      <c r="DG336" s="5"/>
      <c r="DH336" s="5"/>
      <c r="DI336" s="5"/>
      <c r="DJ336" s="5">
        <v>1</v>
      </c>
      <c r="DK336" s="6" t="s">
        <v>163</v>
      </c>
      <c r="DL336" s="5">
        <v>0</v>
      </c>
      <c r="DM336" s="6" t="s">
        <v>163</v>
      </c>
      <c r="DN336" s="5">
        <v>0</v>
      </c>
      <c r="DO336" s="6" t="s">
        <v>163</v>
      </c>
      <c r="DP336" s="5">
        <v>1</v>
      </c>
      <c r="DQ336" s="6" t="s">
        <v>163</v>
      </c>
      <c r="DR336" s="5">
        <v>0</v>
      </c>
      <c r="DS336" s="5" t="s">
        <v>163</v>
      </c>
      <c r="DT336" s="5">
        <v>0</v>
      </c>
      <c r="DU336" s="6" t="s">
        <v>163</v>
      </c>
      <c r="DV336" s="5">
        <v>3</v>
      </c>
      <c r="DW336" s="5">
        <v>3</v>
      </c>
      <c r="DX336" s="5"/>
      <c r="DY336" s="5">
        <v>3</v>
      </c>
      <c r="DZ336" s="5" t="s">
        <v>163</v>
      </c>
      <c r="EA336" s="5" t="s">
        <v>163</v>
      </c>
      <c r="EB336" s="6" t="s">
        <v>163</v>
      </c>
      <c r="EC336" s="5" t="s">
        <v>163</v>
      </c>
      <c r="ED336" s="5">
        <v>5</v>
      </c>
      <c r="EE336" s="5">
        <v>5</v>
      </c>
      <c r="EF336" s="5">
        <v>5</v>
      </c>
      <c r="EG336" s="5">
        <v>2</v>
      </c>
      <c r="EH336" s="8" t="s">
        <v>163</v>
      </c>
      <c r="EI336" s="5">
        <v>2</v>
      </c>
      <c r="EJ336" s="6" t="s">
        <v>163</v>
      </c>
      <c r="EK336" s="5" t="s">
        <v>163</v>
      </c>
      <c r="EL336" s="5" t="s">
        <v>163</v>
      </c>
      <c r="EM336" s="5" t="s">
        <v>163</v>
      </c>
      <c r="EN336" s="5" t="s">
        <v>163</v>
      </c>
      <c r="EO336" s="5" t="s">
        <v>163</v>
      </c>
      <c r="EP336" s="5" t="s">
        <v>163</v>
      </c>
      <c r="EQ336" s="6" t="s">
        <v>163</v>
      </c>
      <c r="ER336" s="20">
        <v>0</v>
      </c>
      <c r="ES336" s="20"/>
    </row>
    <row r="337" spans="1:149" s="6" customFormat="1" ht="14.55" customHeight="1" x14ac:dyDescent="0.25">
      <c r="A337" s="20">
        <v>336</v>
      </c>
      <c r="B337" s="19" t="str">
        <f t="shared" si="5"/>
        <v>plhc336</v>
      </c>
      <c r="C337" s="6" t="s">
        <v>0</v>
      </c>
      <c r="D337" s="6" t="s">
        <v>31</v>
      </c>
      <c r="E337" s="5">
        <v>2013</v>
      </c>
      <c r="H337" s="5">
        <v>3</v>
      </c>
      <c r="I337" s="6" t="s">
        <v>127</v>
      </c>
      <c r="J337" s="5">
        <v>5</v>
      </c>
      <c r="K337" s="5" t="s">
        <v>163</v>
      </c>
      <c r="L337" s="5">
        <v>1</v>
      </c>
      <c r="M337" s="6" t="s">
        <v>163</v>
      </c>
      <c r="N337" s="6" t="s">
        <v>163</v>
      </c>
      <c r="O337" s="5" t="s">
        <v>163</v>
      </c>
      <c r="P337" s="7">
        <v>300</v>
      </c>
      <c r="Q337" s="5" t="s">
        <v>163</v>
      </c>
      <c r="R337" s="6" t="s">
        <v>163</v>
      </c>
      <c r="S337" s="5">
        <v>0</v>
      </c>
      <c r="U337" s="5"/>
      <c r="V337" s="6" t="s">
        <v>163</v>
      </c>
      <c r="W337" s="5">
        <v>1</v>
      </c>
      <c r="X337" s="6" t="s">
        <v>1851</v>
      </c>
      <c r="Y337" s="5"/>
      <c r="AA337" s="5">
        <v>0</v>
      </c>
      <c r="AB337" s="6" t="s">
        <v>163</v>
      </c>
      <c r="AC337" s="5"/>
      <c r="AE337" s="5">
        <v>0</v>
      </c>
      <c r="AF337" s="6" t="s">
        <v>163</v>
      </c>
      <c r="AG337" s="5"/>
      <c r="AI337" s="6" t="s">
        <v>163</v>
      </c>
      <c r="AJ337" s="5">
        <v>2</v>
      </c>
      <c r="AK337" s="6" t="s">
        <v>163</v>
      </c>
      <c r="AL337" s="5">
        <v>5</v>
      </c>
      <c r="AM337" s="6" t="s">
        <v>163</v>
      </c>
      <c r="AN337" s="5">
        <v>1</v>
      </c>
      <c r="AO337" s="6" t="s">
        <v>163</v>
      </c>
      <c r="AP337" s="6" t="s">
        <v>163</v>
      </c>
      <c r="AQ337" s="5">
        <v>1</v>
      </c>
      <c r="AR337" s="6" t="s">
        <v>163</v>
      </c>
      <c r="AS337" s="6" t="s">
        <v>163</v>
      </c>
      <c r="AT337" s="5">
        <v>3</v>
      </c>
      <c r="AU337" s="6" t="s">
        <v>163</v>
      </c>
      <c r="AV337" s="5">
        <v>3</v>
      </c>
      <c r="AW337" s="6" t="s">
        <v>163</v>
      </c>
      <c r="AX337" s="5" t="s">
        <v>163</v>
      </c>
      <c r="AY337" s="6" t="s">
        <v>163</v>
      </c>
      <c r="AZ337" s="5">
        <v>3</v>
      </c>
      <c r="BA337" s="6" t="s">
        <v>163</v>
      </c>
      <c r="BB337" s="6" t="s">
        <v>163</v>
      </c>
      <c r="BC337" s="5"/>
      <c r="BD337" s="6" t="s">
        <v>163</v>
      </c>
      <c r="BE337" s="5">
        <v>4</v>
      </c>
      <c r="BF337" s="5" t="s">
        <v>163</v>
      </c>
      <c r="BG337" s="5" t="s">
        <v>163</v>
      </c>
      <c r="BH337" s="5">
        <v>3</v>
      </c>
      <c r="BI337" s="6" t="s">
        <v>163</v>
      </c>
      <c r="BJ337" s="5">
        <v>3</v>
      </c>
      <c r="BK337" s="6" t="s">
        <v>163</v>
      </c>
      <c r="BL337" s="5">
        <v>2</v>
      </c>
      <c r="BM337" s="5">
        <v>2</v>
      </c>
      <c r="BN337" s="5">
        <v>2</v>
      </c>
      <c r="BO337" s="5">
        <v>2</v>
      </c>
      <c r="BP337" s="5">
        <v>1</v>
      </c>
      <c r="BQ337" s="5" t="s">
        <v>163</v>
      </c>
      <c r="BR337" s="5">
        <v>3</v>
      </c>
      <c r="BS337" s="5" t="s">
        <v>163</v>
      </c>
      <c r="BT337" s="5">
        <v>4</v>
      </c>
      <c r="BU337" s="5" t="s">
        <v>163</v>
      </c>
      <c r="BV337" s="5">
        <v>3</v>
      </c>
      <c r="BW337" s="5">
        <v>2</v>
      </c>
      <c r="BX337" s="5">
        <v>2</v>
      </c>
      <c r="BY337" s="5">
        <v>1</v>
      </c>
      <c r="BZ337" s="5">
        <v>4</v>
      </c>
      <c r="CA337" s="5" t="s">
        <v>163</v>
      </c>
      <c r="CB337" s="5">
        <v>1</v>
      </c>
      <c r="CC337" s="5" t="s">
        <v>2050</v>
      </c>
      <c r="CD337" s="5">
        <v>0</v>
      </c>
      <c r="CE337" s="5" t="s">
        <v>163</v>
      </c>
      <c r="CF337" s="5">
        <v>0</v>
      </c>
      <c r="CG337" s="5" t="s">
        <v>163</v>
      </c>
      <c r="CH337" s="5">
        <v>3</v>
      </c>
      <c r="CI337" s="8" t="s">
        <v>163</v>
      </c>
      <c r="CJ337" s="5">
        <v>1</v>
      </c>
      <c r="CK337" s="5">
        <v>2</v>
      </c>
      <c r="CL337" s="5">
        <v>3</v>
      </c>
      <c r="CM337" s="5">
        <v>4</v>
      </c>
      <c r="CN337" s="5"/>
      <c r="CP337" s="5">
        <v>1</v>
      </c>
      <c r="CQ337" s="6" t="s">
        <v>163</v>
      </c>
      <c r="CR337" s="5">
        <v>1</v>
      </c>
      <c r="CS337" s="6" t="s">
        <v>163</v>
      </c>
      <c r="CT337" s="5">
        <v>1</v>
      </c>
      <c r="CU337" s="6" t="s">
        <v>163</v>
      </c>
      <c r="CV337" s="5">
        <v>1</v>
      </c>
      <c r="CW337" s="6" t="s">
        <v>163</v>
      </c>
      <c r="CX337" s="5">
        <v>0</v>
      </c>
      <c r="CY337" s="6" t="s">
        <v>163</v>
      </c>
      <c r="CZ337" s="5">
        <v>0</v>
      </c>
      <c r="DA337" s="6" t="s">
        <v>163</v>
      </c>
      <c r="DB337" s="5" t="s">
        <v>163</v>
      </c>
      <c r="DC337" s="6" t="s">
        <v>163</v>
      </c>
      <c r="DD337" s="5">
        <v>1</v>
      </c>
      <c r="DE337" s="5">
        <v>3</v>
      </c>
      <c r="DF337" s="5">
        <v>4</v>
      </c>
      <c r="DG337" s="5"/>
      <c r="DH337" s="5"/>
      <c r="DI337" s="5"/>
      <c r="DJ337" s="5">
        <v>1</v>
      </c>
      <c r="DK337" s="6" t="s">
        <v>163</v>
      </c>
      <c r="DL337" s="5">
        <v>0</v>
      </c>
      <c r="DM337" s="6" t="s">
        <v>163</v>
      </c>
      <c r="DN337" s="5">
        <v>1</v>
      </c>
      <c r="DO337" s="6" t="s">
        <v>163</v>
      </c>
      <c r="DP337" s="5">
        <v>1</v>
      </c>
      <c r="DQ337" s="6" t="s">
        <v>163</v>
      </c>
      <c r="DR337" s="5">
        <v>0</v>
      </c>
      <c r="DS337" s="5" t="s">
        <v>163</v>
      </c>
      <c r="DT337" s="5">
        <v>0</v>
      </c>
      <c r="DU337" s="6" t="s">
        <v>163</v>
      </c>
      <c r="DV337" s="5" t="s">
        <v>163</v>
      </c>
      <c r="DW337" s="5" t="s">
        <v>163</v>
      </c>
      <c r="DX337" s="5"/>
      <c r="DY337" s="5" t="s">
        <v>163</v>
      </c>
      <c r="DZ337" s="5">
        <v>4</v>
      </c>
      <c r="EA337" s="5">
        <v>3</v>
      </c>
      <c r="EB337" s="6" t="s">
        <v>163</v>
      </c>
      <c r="EC337" s="5">
        <v>4</v>
      </c>
      <c r="ED337" s="5">
        <v>4</v>
      </c>
      <c r="EE337" s="5">
        <v>1</v>
      </c>
      <c r="EF337" s="5">
        <v>4</v>
      </c>
      <c r="EG337" s="5">
        <v>3</v>
      </c>
      <c r="EH337" s="8" t="s">
        <v>163</v>
      </c>
      <c r="EI337" s="5">
        <v>5</v>
      </c>
      <c r="EJ337" s="6" t="s">
        <v>163</v>
      </c>
      <c r="EK337" s="5">
        <v>10</v>
      </c>
      <c r="EL337" s="5">
        <v>0</v>
      </c>
      <c r="EM337" s="5">
        <v>0</v>
      </c>
      <c r="EN337" s="5">
        <v>90</v>
      </c>
      <c r="EO337" s="5">
        <v>0</v>
      </c>
      <c r="EP337" s="5">
        <v>0</v>
      </c>
      <c r="EQ337" s="6" t="s">
        <v>163</v>
      </c>
      <c r="ER337" s="20">
        <v>0</v>
      </c>
      <c r="ES337" s="20"/>
    </row>
    <row r="338" spans="1:149" s="6" customFormat="1" ht="14.55" customHeight="1" x14ac:dyDescent="0.25">
      <c r="A338" s="5">
        <v>337</v>
      </c>
      <c r="B338" s="19" t="str">
        <f t="shared" si="5"/>
        <v>plhc337</v>
      </c>
      <c r="C338" s="6" t="s">
        <v>0</v>
      </c>
      <c r="D338" s="6" t="s">
        <v>31</v>
      </c>
      <c r="E338" s="5">
        <v>2001</v>
      </c>
      <c r="H338" s="5">
        <v>3</v>
      </c>
      <c r="I338" s="6" t="s">
        <v>127</v>
      </c>
      <c r="J338" s="5">
        <v>4</v>
      </c>
      <c r="K338" s="5" t="s">
        <v>163</v>
      </c>
      <c r="L338" s="5">
        <v>0</v>
      </c>
      <c r="M338" s="6" t="s">
        <v>163</v>
      </c>
      <c r="N338" s="6" t="s">
        <v>163</v>
      </c>
      <c r="O338" s="5" t="s">
        <v>163</v>
      </c>
      <c r="P338" s="7">
        <v>5000</v>
      </c>
      <c r="Q338" s="5" t="s">
        <v>163</v>
      </c>
      <c r="R338" s="6" t="s">
        <v>163</v>
      </c>
      <c r="S338" s="5">
        <v>0</v>
      </c>
      <c r="U338" s="5">
        <v>200</v>
      </c>
      <c r="V338" s="6" t="s">
        <v>163</v>
      </c>
      <c r="W338" s="5">
        <v>1</v>
      </c>
      <c r="X338" s="6" t="s">
        <v>1851</v>
      </c>
      <c r="Y338" s="5"/>
      <c r="AA338" s="5">
        <v>1</v>
      </c>
      <c r="AB338" s="6" t="s">
        <v>1851</v>
      </c>
      <c r="AC338" s="5"/>
      <c r="AE338" s="5">
        <v>0</v>
      </c>
      <c r="AF338" s="6" t="s">
        <v>163</v>
      </c>
      <c r="AG338" s="5"/>
      <c r="AI338" s="6" t="s">
        <v>163</v>
      </c>
      <c r="AJ338" s="5">
        <v>0</v>
      </c>
      <c r="AK338" s="6" t="s">
        <v>163</v>
      </c>
      <c r="AL338" s="5" t="s">
        <v>163</v>
      </c>
      <c r="AM338" s="6" t="s">
        <v>1919</v>
      </c>
      <c r="AN338" s="5">
        <v>1</v>
      </c>
      <c r="AO338" s="6" t="s">
        <v>163</v>
      </c>
      <c r="AP338" s="6" t="s">
        <v>163</v>
      </c>
      <c r="AQ338" s="5" t="s">
        <v>163</v>
      </c>
      <c r="AR338" s="6" t="s">
        <v>163</v>
      </c>
      <c r="AS338" s="6" t="s">
        <v>163</v>
      </c>
      <c r="AT338" s="5">
        <v>3</v>
      </c>
      <c r="AU338" s="6" t="s">
        <v>163</v>
      </c>
      <c r="AV338" s="5">
        <v>3</v>
      </c>
      <c r="AW338" s="6" t="s">
        <v>2170</v>
      </c>
      <c r="AX338" s="5" t="s">
        <v>651</v>
      </c>
      <c r="AY338" s="6" t="s">
        <v>163</v>
      </c>
      <c r="AZ338" s="5">
        <v>3</v>
      </c>
      <c r="BA338" s="6" t="s">
        <v>2134</v>
      </c>
      <c r="BB338" s="6" t="s">
        <v>2132</v>
      </c>
      <c r="BC338" s="5"/>
      <c r="BD338" s="6" t="s">
        <v>163</v>
      </c>
      <c r="BE338" s="5">
        <v>2</v>
      </c>
      <c r="BF338" s="5" t="s">
        <v>163</v>
      </c>
      <c r="BG338" s="5" t="s">
        <v>163</v>
      </c>
      <c r="BH338" s="5">
        <v>1</v>
      </c>
      <c r="BI338" s="6" t="s">
        <v>163</v>
      </c>
      <c r="BJ338" s="5" t="s">
        <v>163</v>
      </c>
      <c r="BK338" s="6" t="s">
        <v>163</v>
      </c>
      <c r="BL338" s="5">
        <v>1</v>
      </c>
      <c r="BM338" s="5">
        <v>2</v>
      </c>
      <c r="BN338" s="5">
        <v>2</v>
      </c>
      <c r="BO338" s="5" t="s">
        <v>163</v>
      </c>
      <c r="BP338" s="5">
        <v>2</v>
      </c>
      <c r="BQ338" s="5" t="s">
        <v>163</v>
      </c>
      <c r="BR338" s="5">
        <v>3</v>
      </c>
      <c r="BS338" s="5" t="s">
        <v>163</v>
      </c>
      <c r="BT338" s="5">
        <v>1</v>
      </c>
      <c r="BU338" s="5" t="s">
        <v>163</v>
      </c>
      <c r="BV338" s="5">
        <v>3</v>
      </c>
      <c r="BW338" s="5">
        <v>2</v>
      </c>
      <c r="BX338" s="5">
        <v>3</v>
      </c>
      <c r="BY338" s="5">
        <v>2</v>
      </c>
      <c r="BZ338" s="5">
        <v>3</v>
      </c>
      <c r="CA338" s="5" t="s">
        <v>163</v>
      </c>
      <c r="CB338" s="5"/>
      <c r="CC338" s="5" t="s">
        <v>163</v>
      </c>
      <c r="CD338" s="5">
        <v>0</v>
      </c>
      <c r="CE338" s="5" t="s">
        <v>163</v>
      </c>
      <c r="CF338" s="5">
        <v>1</v>
      </c>
      <c r="CG338" s="5" t="s">
        <v>163</v>
      </c>
      <c r="CH338" s="5">
        <v>1</v>
      </c>
      <c r="CI338" s="8" t="s">
        <v>163</v>
      </c>
      <c r="CJ338" s="5">
        <v>3</v>
      </c>
      <c r="CK338" s="5"/>
      <c r="CL338" s="5"/>
      <c r="CM338" s="5"/>
      <c r="CN338" s="5"/>
      <c r="CP338" s="5">
        <v>0</v>
      </c>
      <c r="CQ338" s="6" t="s">
        <v>163</v>
      </c>
      <c r="CR338" s="5">
        <v>0</v>
      </c>
      <c r="CS338" s="6" t="s">
        <v>163</v>
      </c>
      <c r="CT338" s="5">
        <v>1</v>
      </c>
      <c r="CU338" s="6" t="s">
        <v>2018</v>
      </c>
      <c r="CV338" s="5">
        <v>0</v>
      </c>
      <c r="CW338" s="6" t="s">
        <v>163</v>
      </c>
      <c r="CX338" s="5">
        <v>0</v>
      </c>
      <c r="CY338" s="6" t="s">
        <v>163</v>
      </c>
      <c r="CZ338" s="5">
        <v>0</v>
      </c>
      <c r="DA338" s="6" t="s">
        <v>163</v>
      </c>
      <c r="DB338" s="5" t="s">
        <v>163</v>
      </c>
      <c r="DC338" s="6" t="s">
        <v>163</v>
      </c>
      <c r="DD338" s="5">
        <v>4</v>
      </c>
      <c r="DE338" s="5"/>
      <c r="DF338" s="5"/>
      <c r="DG338" s="5"/>
      <c r="DH338" s="5"/>
      <c r="DI338" s="5"/>
      <c r="DJ338" s="5">
        <v>0</v>
      </c>
      <c r="DK338" s="6" t="s">
        <v>163</v>
      </c>
      <c r="DL338" s="5">
        <v>0</v>
      </c>
      <c r="DM338" s="6" t="s">
        <v>163</v>
      </c>
      <c r="DN338" s="5">
        <v>0</v>
      </c>
      <c r="DO338" s="6" t="s">
        <v>163</v>
      </c>
      <c r="DP338" s="5">
        <v>1</v>
      </c>
      <c r="DQ338" s="6" t="s">
        <v>163</v>
      </c>
      <c r="DR338" s="5">
        <v>0</v>
      </c>
      <c r="DS338" s="5" t="s">
        <v>163</v>
      </c>
      <c r="DT338" s="5">
        <v>0</v>
      </c>
      <c r="DU338" s="6" t="s">
        <v>163</v>
      </c>
      <c r="DV338" s="5">
        <v>4</v>
      </c>
      <c r="DW338" s="5">
        <v>3</v>
      </c>
      <c r="DX338" s="5"/>
      <c r="DY338" s="5">
        <v>3</v>
      </c>
      <c r="DZ338" s="5">
        <v>4</v>
      </c>
      <c r="EA338" s="5">
        <v>4</v>
      </c>
      <c r="EB338" s="6" t="s">
        <v>163</v>
      </c>
      <c r="EC338" s="5">
        <v>4</v>
      </c>
      <c r="ED338" s="5">
        <v>4</v>
      </c>
      <c r="EE338" s="5">
        <v>3</v>
      </c>
      <c r="EF338" s="5">
        <v>3</v>
      </c>
      <c r="EG338" s="5">
        <v>3</v>
      </c>
      <c r="EH338" s="8" t="s">
        <v>163</v>
      </c>
      <c r="EI338" s="5">
        <v>5</v>
      </c>
      <c r="EJ338" s="6" t="s">
        <v>163</v>
      </c>
      <c r="EK338" s="5">
        <v>50</v>
      </c>
      <c r="EL338" s="5">
        <v>0</v>
      </c>
      <c r="EM338" s="5">
        <v>0</v>
      </c>
      <c r="EN338" s="5">
        <v>0</v>
      </c>
      <c r="EO338" s="5">
        <v>0</v>
      </c>
      <c r="EP338" s="5">
        <v>50</v>
      </c>
      <c r="EQ338" s="6" t="s">
        <v>163</v>
      </c>
      <c r="ER338" s="20">
        <v>0</v>
      </c>
      <c r="ES338" s="20"/>
    </row>
    <row r="339" spans="1:149" s="42" customFormat="1" ht="14.55" customHeight="1" x14ac:dyDescent="0.25">
      <c r="A339" s="40">
        <v>338</v>
      </c>
      <c r="B339" s="41" t="str">
        <f t="shared" si="5"/>
        <v>slhc338</v>
      </c>
      <c r="C339" s="42" t="s">
        <v>121</v>
      </c>
      <c r="D339" s="42" t="s">
        <v>31</v>
      </c>
      <c r="E339" s="40">
        <v>2017</v>
      </c>
      <c r="H339" s="40">
        <v>3</v>
      </c>
      <c r="I339" s="42" t="s">
        <v>127</v>
      </c>
      <c r="J339" s="40">
        <v>5</v>
      </c>
      <c r="K339" s="40"/>
      <c r="L339" s="40">
        <v>1</v>
      </c>
      <c r="M339" s="42" t="s">
        <v>444</v>
      </c>
      <c r="O339" s="40"/>
      <c r="P339" s="40">
        <v>30</v>
      </c>
      <c r="Q339" s="40"/>
      <c r="S339" s="40">
        <v>0</v>
      </c>
      <c r="U339" s="40">
        <v>0</v>
      </c>
      <c r="V339" s="40"/>
      <c r="W339" s="40">
        <v>0</v>
      </c>
      <c r="Y339" s="40"/>
      <c r="AA339" s="40">
        <v>0</v>
      </c>
      <c r="AC339" s="40"/>
      <c r="AE339" s="40">
        <v>0</v>
      </c>
      <c r="AG339" s="40"/>
      <c r="AJ339" s="40">
        <v>0</v>
      </c>
      <c r="AK339" s="43"/>
      <c r="AL339" s="40">
        <v>3</v>
      </c>
      <c r="AN339" s="40">
        <v>1</v>
      </c>
      <c r="AQ339" s="40">
        <v>1</v>
      </c>
      <c r="AT339" s="40">
        <v>2</v>
      </c>
      <c r="AV339" s="40">
        <v>2</v>
      </c>
      <c r="AX339" s="40">
        <v>0</v>
      </c>
      <c r="AZ339" s="40"/>
      <c r="BC339" s="40"/>
      <c r="BE339" s="40">
        <v>2</v>
      </c>
      <c r="BF339" s="40">
        <v>2</v>
      </c>
      <c r="BG339" s="40"/>
      <c r="BH339" s="40">
        <v>1</v>
      </c>
      <c r="BJ339" s="40"/>
      <c r="BL339" s="40"/>
      <c r="BM339" s="40"/>
      <c r="BN339" s="40"/>
      <c r="BO339" s="40"/>
      <c r="BP339" s="40">
        <v>4</v>
      </c>
      <c r="BQ339" s="40"/>
      <c r="BR339" s="40">
        <v>1</v>
      </c>
      <c r="BS339" s="40"/>
      <c r="BT339" s="40"/>
      <c r="BU339" s="40"/>
      <c r="BV339" s="40">
        <v>3</v>
      </c>
      <c r="BW339" s="40">
        <v>3</v>
      </c>
      <c r="BX339" s="40">
        <v>3</v>
      </c>
      <c r="BY339" s="40">
        <v>3</v>
      </c>
      <c r="BZ339" s="40"/>
      <c r="CA339" s="40"/>
      <c r="CB339" s="40">
        <v>0</v>
      </c>
      <c r="CC339" s="40"/>
      <c r="CD339" s="40">
        <v>1</v>
      </c>
      <c r="CE339" s="40"/>
      <c r="CF339" s="40">
        <v>0</v>
      </c>
      <c r="CG339" s="40"/>
      <c r="CH339" s="40">
        <v>1</v>
      </c>
      <c r="CI339" s="44"/>
      <c r="CJ339" s="40"/>
      <c r="CK339" s="40"/>
      <c r="CL339" s="40"/>
      <c r="CM339" s="40"/>
      <c r="CN339" s="40"/>
      <c r="CP339" s="40">
        <v>0</v>
      </c>
      <c r="CR339" s="40">
        <v>0</v>
      </c>
      <c r="CT339" s="40">
        <v>0</v>
      </c>
      <c r="CV339" s="40">
        <v>0</v>
      </c>
      <c r="CX339" s="40">
        <v>0</v>
      </c>
      <c r="CZ339" s="40">
        <v>0</v>
      </c>
      <c r="DB339" s="40"/>
      <c r="DD339" s="40">
        <v>1</v>
      </c>
      <c r="DE339" s="40">
        <v>2</v>
      </c>
      <c r="DF339" s="40">
        <v>4</v>
      </c>
      <c r="DG339" s="40"/>
      <c r="DH339" s="40"/>
      <c r="DI339" s="40"/>
      <c r="DJ339" s="40">
        <v>1</v>
      </c>
      <c r="DL339" s="40">
        <v>1</v>
      </c>
      <c r="DN339" s="40">
        <v>0</v>
      </c>
      <c r="DP339" s="40">
        <v>1</v>
      </c>
      <c r="DR339" s="40">
        <v>0</v>
      </c>
      <c r="DS339" s="40"/>
      <c r="DT339" s="40">
        <v>0</v>
      </c>
      <c r="DV339" s="40">
        <v>3</v>
      </c>
      <c r="DW339" s="40">
        <v>3</v>
      </c>
      <c r="DX339" s="40">
        <v>2</v>
      </c>
      <c r="DY339" s="40">
        <v>4</v>
      </c>
      <c r="DZ339" s="40">
        <v>4</v>
      </c>
      <c r="EA339" s="40">
        <v>3</v>
      </c>
      <c r="EC339" s="40">
        <v>4</v>
      </c>
      <c r="ED339" s="40">
        <v>4</v>
      </c>
      <c r="EE339" s="40">
        <v>4</v>
      </c>
      <c r="EF339" s="40">
        <v>4</v>
      </c>
      <c r="EG339" s="40">
        <v>4</v>
      </c>
      <c r="EH339" s="44"/>
      <c r="EI339" s="40">
        <v>2</v>
      </c>
      <c r="EK339" s="40">
        <v>80</v>
      </c>
      <c r="EL339" s="40">
        <v>0</v>
      </c>
      <c r="EM339" s="40">
        <v>0</v>
      </c>
      <c r="EN339" s="40">
        <v>20</v>
      </c>
      <c r="EO339" s="40">
        <v>0</v>
      </c>
      <c r="EP339" s="40">
        <v>0</v>
      </c>
      <c r="ER339" s="45">
        <v>0</v>
      </c>
      <c r="ES339" s="45"/>
    </row>
    <row r="340" spans="1:149" s="42" customFormat="1" ht="14.55" customHeight="1" x14ac:dyDescent="0.25">
      <c r="A340" s="40">
        <v>339</v>
      </c>
      <c r="B340" s="41" t="str">
        <f t="shared" si="5"/>
        <v>slhc339</v>
      </c>
      <c r="C340" s="42" t="s">
        <v>121</v>
      </c>
      <c r="D340" s="42" t="s">
        <v>31</v>
      </c>
      <c r="E340" s="40"/>
      <c r="H340" s="40">
        <v>1</v>
      </c>
      <c r="I340" s="42" t="s">
        <v>126</v>
      </c>
      <c r="J340" s="40">
        <v>1</v>
      </c>
      <c r="K340" s="40"/>
      <c r="L340" s="40">
        <v>1</v>
      </c>
      <c r="M340" s="42" t="s">
        <v>137</v>
      </c>
      <c r="O340" s="40">
        <v>0</v>
      </c>
      <c r="P340" s="40">
        <v>130</v>
      </c>
      <c r="Q340" s="40"/>
      <c r="S340" s="40">
        <v>0</v>
      </c>
      <c r="U340" s="40">
        <v>2</v>
      </c>
      <c r="V340" s="40" t="s">
        <v>2462</v>
      </c>
      <c r="W340" s="40">
        <v>0</v>
      </c>
      <c r="Y340" s="40"/>
      <c r="AA340" s="40">
        <v>0</v>
      </c>
      <c r="AC340" s="40"/>
      <c r="AE340" s="40">
        <v>0</v>
      </c>
      <c r="AG340" s="40"/>
      <c r="AJ340" s="40">
        <v>130</v>
      </c>
      <c r="AK340" s="43"/>
      <c r="AL340" s="40"/>
      <c r="AN340" s="40"/>
      <c r="AQ340" s="40"/>
      <c r="AT340" s="40"/>
      <c r="AV340" s="40"/>
      <c r="AX340" s="40"/>
      <c r="AZ340" s="40"/>
      <c r="BC340" s="40"/>
      <c r="BE340" s="40"/>
      <c r="BF340" s="40"/>
      <c r="BG340" s="40"/>
      <c r="BH340" s="40"/>
      <c r="BJ340" s="40"/>
      <c r="BL340" s="40"/>
      <c r="BM340" s="40"/>
      <c r="BN340" s="40"/>
      <c r="BO340" s="40"/>
      <c r="BP340" s="40"/>
      <c r="BQ340" s="40"/>
      <c r="BR340" s="40"/>
      <c r="BS340" s="40"/>
      <c r="BT340" s="40"/>
      <c r="BU340" s="40"/>
      <c r="BV340" s="40"/>
      <c r="BW340" s="40"/>
      <c r="BX340" s="40"/>
      <c r="BY340" s="40"/>
      <c r="BZ340" s="40"/>
      <c r="CA340" s="40"/>
      <c r="CB340" s="40" t="s">
        <v>693</v>
      </c>
      <c r="CC340" s="40"/>
      <c r="CD340" s="40" t="s">
        <v>693</v>
      </c>
      <c r="CE340" s="40"/>
      <c r="CF340" s="40" t="s">
        <v>693</v>
      </c>
      <c r="CG340" s="40"/>
      <c r="CH340" s="40"/>
      <c r="CI340" s="44"/>
      <c r="CJ340" s="40"/>
      <c r="CK340" s="40"/>
      <c r="CL340" s="40"/>
      <c r="CM340" s="40"/>
      <c r="CN340" s="40"/>
      <c r="CP340" s="40" t="s">
        <v>693</v>
      </c>
      <c r="CR340" s="40" t="s">
        <v>693</v>
      </c>
      <c r="CT340" s="40" t="s">
        <v>693</v>
      </c>
      <c r="CV340" s="40" t="s">
        <v>693</v>
      </c>
      <c r="CX340" s="40" t="s">
        <v>693</v>
      </c>
      <c r="CZ340" s="40" t="s">
        <v>693</v>
      </c>
      <c r="DB340" s="40"/>
      <c r="DD340" s="40"/>
      <c r="DE340" s="40"/>
      <c r="DF340" s="40"/>
      <c r="DG340" s="40"/>
      <c r="DH340" s="40"/>
      <c r="DI340" s="40"/>
      <c r="DJ340" s="40" t="s">
        <v>693</v>
      </c>
      <c r="DL340" s="40" t="s">
        <v>693</v>
      </c>
      <c r="DN340" s="40" t="s">
        <v>693</v>
      </c>
      <c r="DP340" s="40" t="s">
        <v>693</v>
      </c>
      <c r="DR340" s="40" t="s">
        <v>693</v>
      </c>
      <c r="DS340" s="40"/>
      <c r="DT340" s="40" t="s">
        <v>693</v>
      </c>
      <c r="DV340" s="40"/>
      <c r="DW340" s="40"/>
      <c r="DX340" s="40"/>
      <c r="DY340" s="40"/>
      <c r="DZ340" s="40"/>
      <c r="EA340" s="40"/>
      <c r="EC340" s="40"/>
      <c r="ED340" s="40"/>
      <c r="EE340" s="40"/>
      <c r="EF340" s="40"/>
      <c r="EG340" s="40"/>
      <c r="EH340" s="44"/>
      <c r="EI340" s="40"/>
      <c r="EK340" s="40"/>
      <c r="EL340" s="40"/>
      <c r="EM340" s="40">
        <v>0</v>
      </c>
      <c r="EN340" s="40"/>
      <c r="EO340" s="40"/>
      <c r="EP340" s="40"/>
      <c r="ER340" s="45">
        <v>0</v>
      </c>
      <c r="ES340" s="45"/>
    </row>
    <row r="341" spans="1:149" s="42" customFormat="1" ht="14.55" customHeight="1" x14ac:dyDescent="0.25">
      <c r="A341" s="40">
        <v>340</v>
      </c>
      <c r="B341" s="41" t="str">
        <f t="shared" si="5"/>
        <v>slhc340</v>
      </c>
      <c r="C341" s="42" t="s">
        <v>121</v>
      </c>
      <c r="D341" s="47" t="s">
        <v>31</v>
      </c>
      <c r="E341" s="40">
        <v>2003</v>
      </c>
      <c r="H341" s="40">
        <v>3</v>
      </c>
      <c r="I341" s="42" t="s">
        <v>127</v>
      </c>
      <c r="J341" s="40">
        <v>4</v>
      </c>
      <c r="K341" s="40"/>
      <c r="L341" s="40">
        <v>0</v>
      </c>
      <c r="O341" s="40"/>
      <c r="P341" s="40">
        <v>44</v>
      </c>
      <c r="Q341" s="40"/>
      <c r="S341" s="40">
        <v>0</v>
      </c>
      <c r="U341" s="40">
        <v>44</v>
      </c>
      <c r="W341" s="40">
        <v>0</v>
      </c>
      <c r="Y341" s="40"/>
      <c r="AA341" s="40">
        <v>1</v>
      </c>
      <c r="AB341" s="42" t="s">
        <v>1851</v>
      </c>
      <c r="AC341" s="40"/>
      <c r="AE341" s="40">
        <v>1</v>
      </c>
      <c r="AF341" s="42" t="s">
        <v>1851</v>
      </c>
      <c r="AG341" s="40"/>
      <c r="AJ341" s="40">
        <v>0</v>
      </c>
      <c r="AL341" s="40">
        <v>4</v>
      </c>
      <c r="AN341" s="40">
        <v>1</v>
      </c>
      <c r="AQ341" s="40">
        <v>1</v>
      </c>
      <c r="AT341" s="40">
        <v>3</v>
      </c>
      <c r="AV341" s="40">
        <v>3</v>
      </c>
      <c r="AX341" s="40" t="s">
        <v>2298</v>
      </c>
      <c r="AZ341" s="40">
        <v>3</v>
      </c>
      <c r="BB341" s="42" t="s">
        <v>2506</v>
      </c>
      <c r="BC341" s="40"/>
      <c r="BE341" s="40">
        <v>3</v>
      </c>
      <c r="BF341" s="40">
        <v>1</v>
      </c>
      <c r="BG341" s="40">
        <v>3</v>
      </c>
      <c r="BH341" s="40">
        <v>3</v>
      </c>
      <c r="BJ341" s="40">
        <v>3</v>
      </c>
      <c r="BL341" s="40">
        <v>1</v>
      </c>
      <c r="BM341" s="40">
        <v>3</v>
      </c>
      <c r="BN341" s="40">
        <v>2</v>
      </c>
      <c r="BO341" s="40">
        <v>2</v>
      </c>
      <c r="BP341" s="40">
        <v>2</v>
      </c>
      <c r="BR341" s="40">
        <v>3</v>
      </c>
      <c r="BT341" s="40">
        <v>3</v>
      </c>
      <c r="BV341" s="40">
        <v>3</v>
      </c>
      <c r="BW341" s="40">
        <v>2</v>
      </c>
      <c r="BX341" s="40">
        <v>2</v>
      </c>
      <c r="BY341" s="40">
        <v>2</v>
      </c>
      <c r="BZ341" s="40">
        <v>4</v>
      </c>
      <c r="CB341" s="40">
        <v>1</v>
      </c>
      <c r="CC341" s="42" t="s">
        <v>721</v>
      </c>
      <c r="CD341" s="40">
        <v>0</v>
      </c>
      <c r="CF341" s="40">
        <v>0</v>
      </c>
      <c r="CH341" s="40">
        <v>3</v>
      </c>
      <c r="CJ341" s="40">
        <v>1</v>
      </c>
      <c r="CK341" s="40"/>
      <c r="CL341" s="40"/>
      <c r="CM341" s="40"/>
      <c r="CN341" s="40"/>
      <c r="CP341" s="40">
        <v>1</v>
      </c>
      <c r="CR341" s="40">
        <v>0</v>
      </c>
      <c r="CT341" s="40">
        <v>0</v>
      </c>
      <c r="CV341" s="40">
        <v>0</v>
      </c>
      <c r="CX341" s="40">
        <v>0</v>
      </c>
      <c r="CZ341" s="40">
        <v>0</v>
      </c>
      <c r="DB341" s="40"/>
      <c r="DD341" s="40">
        <v>4</v>
      </c>
      <c r="DE341" s="40"/>
      <c r="DF341" s="40"/>
      <c r="DG341" s="40"/>
      <c r="DH341" s="40"/>
      <c r="DI341" s="40"/>
      <c r="DJ341" s="40">
        <v>0</v>
      </c>
      <c r="DL341" s="40">
        <v>0</v>
      </c>
      <c r="DN341" s="40">
        <v>0</v>
      </c>
      <c r="DP341" s="40">
        <v>1</v>
      </c>
      <c r="DR341" s="40">
        <v>0</v>
      </c>
      <c r="DS341" s="40"/>
      <c r="DT341" s="40">
        <v>0</v>
      </c>
      <c r="DV341" s="40">
        <v>3</v>
      </c>
      <c r="DW341" s="40">
        <v>4</v>
      </c>
      <c r="DX341" s="40"/>
      <c r="DY341" s="40">
        <v>3</v>
      </c>
      <c r="DZ341" s="40">
        <v>3</v>
      </c>
      <c r="EA341" s="40">
        <v>3</v>
      </c>
      <c r="EC341" s="40">
        <v>4</v>
      </c>
      <c r="ED341" s="40">
        <v>4</v>
      </c>
      <c r="EE341" s="40">
        <v>3</v>
      </c>
      <c r="EF341" s="40">
        <v>3</v>
      </c>
      <c r="EG341" s="40">
        <v>3</v>
      </c>
      <c r="EI341" s="40">
        <v>5</v>
      </c>
      <c r="EK341" s="40">
        <v>0</v>
      </c>
      <c r="EL341" s="40">
        <v>100</v>
      </c>
      <c r="EM341" s="40">
        <v>0</v>
      </c>
      <c r="EN341" s="40">
        <v>0</v>
      </c>
      <c r="EO341" s="40">
        <v>0</v>
      </c>
      <c r="EP341" s="40">
        <v>0</v>
      </c>
      <c r="ER341" s="45">
        <v>0</v>
      </c>
      <c r="ES341" s="45"/>
    </row>
    <row r="342" spans="1:149" s="42" customFormat="1" ht="14.55" customHeight="1" x14ac:dyDescent="0.25">
      <c r="A342" s="45">
        <v>341</v>
      </c>
      <c r="B342" s="41" t="str">
        <f t="shared" si="5"/>
        <v>slhc341</v>
      </c>
      <c r="C342" s="42" t="s">
        <v>121</v>
      </c>
      <c r="D342" s="42" t="s">
        <v>31</v>
      </c>
      <c r="E342" s="40">
        <v>1976</v>
      </c>
      <c r="H342" s="40">
        <v>3</v>
      </c>
      <c r="I342" s="42" t="s">
        <v>127</v>
      </c>
      <c r="J342" s="40">
        <v>5</v>
      </c>
      <c r="K342" s="40"/>
      <c r="L342" s="40">
        <v>1</v>
      </c>
      <c r="M342" s="42" t="s">
        <v>427</v>
      </c>
      <c r="O342" s="40"/>
      <c r="P342" s="40">
        <v>300</v>
      </c>
      <c r="Q342" s="40"/>
      <c r="S342" s="40">
        <v>0</v>
      </c>
      <c r="U342" s="45">
        <v>50</v>
      </c>
      <c r="V342" s="42" t="s">
        <v>2611</v>
      </c>
      <c r="W342" s="40">
        <v>1</v>
      </c>
      <c r="X342" s="42" t="s">
        <v>1851</v>
      </c>
      <c r="Y342" s="40"/>
      <c r="AA342" s="40">
        <v>1</v>
      </c>
      <c r="AB342" s="42" t="s">
        <v>1851</v>
      </c>
      <c r="AC342" s="40"/>
      <c r="AE342" s="40">
        <v>0</v>
      </c>
      <c r="AG342" s="40"/>
      <c r="AJ342" s="40">
        <v>1</v>
      </c>
      <c r="AL342" s="40">
        <v>4</v>
      </c>
      <c r="AM342" s="42" t="s">
        <v>2533</v>
      </c>
      <c r="AN342" s="40">
        <v>1</v>
      </c>
      <c r="AO342" s="42" t="s">
        <v>2535</v>
      </c>
      <c r="AQ342" s="40">
        <v>3</v>
      </c>
      <c r="AT342" s="40">
        <v>4</v>
      </c>
      <c r="AV342" s="40">
        <v>2</v>
      </c>
      <c r="AW342" s="42" t="s">
        <v>2541</v>
      </c>
      <c r="AX342" s="40" t="s">
        <v>2562</v>
      </c>
      <c r="AZ342" s="40"/>
      <c r="BA342" s="42" t="s">
        <v>2634</v>
      </c>
      <c r="BB342" s="42" t="s">
        <v>2543</v>
      </c>
      <c r="BC342" s="40"/>
      <c r="BE342" s="40">
        <v>3</v>
      </c>
      <c r="BF342" s="40">
        <v>2</v>
      </c>
      <c r="BG342" s="40">
        <v>4</v>
      </c>
      <c r="BH342" s="40">
        <v>2</v>
      </c>
      <c r="BI342" s="42" t="s">
        <v>2544</v>
      </c>
      <c r="BJ342" s="40">
        <v>2</v>
      </c>
      <c r="BL342" s="40">
        <v>1</v>
      </c>
      <c r="BM342" s="40">
        <v>3</v>
      </c>
      <c r="BN342" s="40">
        <v>2</v>
      </c>
      <c r="BO342" s="40">
        <v>2</v>
      </c>
      <c r="BP342" s="40">
        <v>2</v>
      </c>
      <c r="BR342" s="40">
        <v>3</v>
      </c>
      <c r="BS342" s="42" t="s">
        <v>2548</v>
      </c>
      <c r="BT342" s="40">
        <v>3</v>
      </c>
      <c r="BV342" s="40">
        <v>3</v>
      </c>
      <c r="BW342" s="40">
        <v>2</v>
      </c>
      <c r="BX342" s="40">
        <v>1</v>
      </c>
      <c r="BY342" s="40">
        <v>2</v>
      </c>
      <c r="BZ342" s="40">
        <v>3</v>
      </c>
      <c r="CB342" s="40">
        <v>1</v>
      </c>
      <c r="CC342" s="42" t="s">
        <v>2551</v>
      </c>
      <c r="CD342" s="40">
        <v>0</v>
      </c>
      <c r="CF342" s="40">
        <v>0</v>
      </c>
      <c r="CH342" s="40">
        <v>3</v>
      </c>
      <c r="CJ342" s="40">
        <v>1</v>
      </c>
      <c r="CK342" s="40">
        <v>4</v>
      </c>
      <c r="CL342" s="40"/>
      <c r="CM342" s="40"/>
      <c r="CN342" s="40"/>
      <c r="CP342" s="40">
        <v>1</v>
      </c>
      <c r="CR342" s="40">
        <v>0</v>
      </c>
      <c r="CT342" s="40">
        <v>0</v>
      </c>
      <c r="CV342" s="40">
        <v>1</v>
      </c>
      <c r="CX342" s="40">
        <v>0</v>
      </c>
      <c r="CZ342" s="40">
        <v>0</v>
      </c>
      <c r="DB342" s="40"/>
      <c r="DD342" s="40">
        <v>1</v>
      </c>
      <c r="DE342" s="40">
        <v>2</v>
      </c>
      <c r="DF342" s="40">
        <v>4</v>
      </c>
      <c r="DG342" s="40"/>
      <c r="DH342" s="40"/>
      <c r="DI342" s="40"/>
      <c r="DJ342" s="40">
        <v>1</v>
      </c>
      <c r="DL342" s="40">
        <v>1</v>
      </c>
      <c r="DN342" s="40">
        <v>0</v>
      </c>
      <c r="DP342" s="40">
        <v>1</v>
      </c>
      <c r="DR342" s="40">
        <v>0</v>
      </c>
      <c r="DS342" s="40"/>
      <c r="DT342" s="40">
        <v>0</v>
      </c>
      <c r="DV342" s="40">
        <v>3</v>
      </c>
      <c r="DW342" s="40">
        <v>4</v>
      </c>
      <c r="DX342" s="40">
        <v>3</v>
      </c>
      <c r="DY342" s="40">
        <v>4</v>
      </c>
      <c r="DZ342" s="40">
        <v>3</v>
      </c>
      <c r="EA342" s="40">
        <v>3</v>
      </c>
      <c r="EC342" s="40">
        <v>3</v>
      </c>
      <c r="ED342" s="40">
        <v>4</v>
      </c>
      <c r="EE342" s="40">
        <v>5</v>
      </c>
      <c r="EF342" s="40">
        <v>3</v>
      </c>
      <c r="EG342" s="40">
        <v>2</v>
      </c>
      <c r="EI342" s="40">
        <v>5</v>
      </c>
      <c r="EK342" s="40">
        <v>30</v>
      </c>
      <c r="EL342" s="40">
        <v>5</v>
      </c>
      <c r="EM342" s="40">
        <v>20</v>
      </c>
      <c r="EN342" s="40">
        <v>35</v>
      </c>
      <c r="EO342" s="40">
        <v>10</v>
      </c>
      <c r="EP342" s="40">
        <v>0</v>
      </c>
      <c r="ER342" s="45">
        <v>0</v>
      </c>
      <c r="ES342" s="45"/>
    </row>
    <row r="343" spans="1:149" s="6" customFormat="1" ht="14.55" customHeight="1" x14ac:dyDescent="0.25">
      <c r="A343" s="5">
        <v>342</v>
      </c>
      <c r="B343" s="19" t="str">
        <f t="shared" si="5"/>
        <v>huhc342</v>
      </c>
      <c r="C343" s="6" t="s">
        <v>2</v>
      </c>
      <c r="D343" s="6" t="s">
        <v>31</v>
      </c>
      <c r="E343" s="5">
        <v>1989</v>
      </c>
      <c r="H343" s="5">
        <v>3</v>
      </c>
      <c r="I343" s="6" t="s">
        <v>127</v>
      </c>
      <c r="J343" s="5">
        <v>5</v>
      </c>
      <c r="K343" s="5"/>
      <c r="L343" s="5">
        <v>1</v>
      </c>
      <c r="M343" s="6" t="s">
        <v>684</v>
      </c>
      <c r="O343" s="5"/>
      <c r="P343" s="5">
        <v>1100</v>
      </c>
      <c r="Q343" s="5"/>
      <c r="S343" s="5">
        <v>0</v>
      </c>
      <c r="U343" s="5">
        <v>30</v>
      </c>
      <c r="W343" s="5">
        <v>1</v>
      </c>
      <c r="X343" s="21" t="s">
        <v>1884</v>
      </c>
      <c r="Y343" s="5"/>
      <c r="AA343" s="5">
        <v>0</v>
      </c>
      <c r="AC343" s="5"/>
      <c r="AE343" s="5">
        <v>0</v>
      </c>
      <c r="AG343" s="5"/>
      <c r="AJ343" s="5">
        <v>1</v>
      </c>
      <c r="AL343" s="5">
        <v>3</v>
      </c>
      <c r="AN343" s="5">
        <v>1</v>
      </c>
      <c r="AQ343" s="5">
        <v>2</v>
      </c>
      <c r="AT343" s="5">
        <v>2</v>
      </c>
      <c r="AU343" s="6" t="s">
        <v>1884</v>
      </c>
      <c r="AV343" s="5">
        <v>2</v>
      </c>
      <c r="AX343" s="5" t="s">
        <v>664</v>
      </c>
      <c r="AZ343" s="5">
        <v>4</v>
      </c>
      <c r="BA343" s="6" t="s">
        <v>1383</v>
      </c>
      <c r="BB343" s="6" t="s">
        <v>665</v>
      </c>
      <c r="BC343" s="5"/>
      <c r="BE343" s="5">
        <v>3</v>
      </c>
      <c r="BF343" s="5"/>
      <c r="BG343" s="5"/>
      <c r="BH343" s="5">
        <v>1</v>
      </c>
      <c r="BJ343" s="5">
        <v>3</v>
      </c>
      <c r="BL343" s="5">
        <v>2</v>
      </c>
      <c r="BM343" s="5">
        <v>2</v>
      </c>
      <c r="BN343" s="5">
        <v>3</v>
      </c>
      <c r="BO343" s="5">
        <v>2</v>
      </c>
      <c r="BP343" s="5">
        <v>2</v>
      </c>
      <c r="BQ343" s="28"/>
      <c r="BR343" s="5">
        <v>2</v>
      </c>
      <c r="BT343" s="5">
        <v>2</v>
      </c>
      <c r="BV343" s="5">
        <v>3</v>
      </c>
      <c r="BW343" s="5">
        <v>3</v>
      </c>
      <c r="BX343" s="5">
        <v>2</v>
      </c>
      <c r="BY343" s="5">
        <v>3</v>
      </c>
      <c r="BZ343" s="5">
        <v>4</v>
      </c>
      <c r="CB343" s="5">
        <v>1</v>
      </c>
      <c r="CC343" s="21" t="s">
        <v>2711</v>
      </c>
      <c r="CD343" s="5">
        <v>0</v>
      </c>
      <c r="CF343" s="5">
        <v>0</v>
      </c>
      <c r="CH343" s="5">
        <v>2</v>
      </c>
      <c r="CJ343" s="5">
        <v>1</v>
      </c>
      <c r="CK343" s="5">
        <v>3</v>
      </c>
      <c r="CL343" s="5">
        <v>4</v>
      </c>
      <c r="CM343" s="5"/>
      <c r="CN343" s="5"/>
      <c r="CP343" s="5">
        <v>1</v>
      </c>
      <c r="CR343" s="5">
        <v>0</v>
      </c>
      <c r="CT343" s="5">
        <v>1</v>
      </c>
      <c r="CV343" s="5">
        <v>1</v>
      </c>
      <c r="CX343" s="5">
        <v>0</v>
      </c>
      <c r="CZ343" s="5">
        <v>0</v>
      </c>
      <c r="DB343" s="5"/>
      <c r="DD343" s="5">
        <v>3</v>
      </c>
      <c r="DE343" s="5">
        <v>4</v>
      </c>
      <c r="DF343" s="5"/>
      <c r="DG343" s="5"/>
      <c r="DH343" s="5"/>
      <c r="DI343" s="5"/>
      <c r="DJ343" s="5">
        <v>0</v>
      </c>
      <c r="DL343" s="5">
        <v>0</v>
      </c>
      <c r="DN343" s="5">
        <v>1</v>
      </c>
      <c r="DP343" s="5">
        <v>1</v>
      </c>
      <c r="DR343" s="5">
        <v>0</v>
      </c>
      <c r="DS343" s="5"/>
      <c r="DT343" s="5">
        <v>0</v>
      </c>
      <c r="DV343" s="5">
        <v>4</v>
      </c>
      <c r="DW343" s="5">
        <v>3</v>
      </c>
      <c r="DX343" s="5"/>
      <c r="DY343" s="5">
        <v>4</v>
      </c>
      <c r="DZ343" s="5">
        <v>4</v>
      </c>
      <c r="EA343" s="5">
        <v>4</v>
      </c>
      <c r="EC343" s="5">
        <v>4</v>
      </c>
      <c r="ED343" s="5">
        <v>5</v>
      </c>
      <c r="EE343" s="5">
        <v>5</v>
      </c>
      <c r="EF343" s="5">
        <v>5</v>
      </c>
      <c r="EG343" s="5">
        <v>4</v>
      </c>
      <c r="EI343" s="5">
        <v>4</v>
      </c>
      <c r="EJ343" s="28"/>
      <c r="EK343" s="5"/>
      <c r="EL343" s="5"/>
      <c r="EM343" s="5">
        <v>0</v>
      </c>
      <c r="EN343" s="5"/>
      <c r="EO343" s="5"/>
      <c r="EP343" s="5"/>
      <c r="ER343" s="20">
        <v>0</v>
      </c>
      <c r="ES343" s="20"/>
    </row>
    <row r="344" spans="1:149" s="6" customFormat="1" ht="14.55" customHeight="1" x14ac:dyDescent="0.25">
      <c r="A344" s="5">
        <v>343</v>
      </c>
      <c r="B344" s="19" t="str">
        <f t="shared" si="5"/>
        <v>huhc343</v>
      </c>
      <c r="C344" s="6" t="s">
        <v>2</v>
      </c>
      <c r="D344" s="6" t="s">
        <v>31</v>
      </c>
      <c r="E344" s="5">
        <v>1989</v>
      </c>
      <c r="H344" s="5">
        <v>3</v>
      </c>
      <c r="I344" s="6" t="s">
        <v>127</v>
      </c>
      <c r="J344" s="5">
        <v>4</v>
      </c>
      <c r="K344" s="5"/>
      <c r="L344" s="5">
        <v>0</v>
      </c>
      <c r="M344" s="6" t="s">
        <v>429</v>
      </c>
      <c r="O344" s="5"/>
      <c r="P344" s="5">
        <v>0</v>
      </c>
      <c r="Q344" s="5">
        <v>18</v>
      </c>
      <c r="S344" s="5">
        <v>1</v>
      </c>
      <c r="U344" s="5">
        <v>5</v>
      </c>
      <c r="W344" s="5">
        <v>1</v>
      </c>
      <c r="X344" s="21" t="s">
        <v>1884</v>
      </c>
      <c r="Y344" s="5"/>
      <c r="AA344" s="5">
        <v>0</v>
      </c>
      <c r="AC344" s="5"/>
      <c r="AE344" s="5">
        <v>0</v>
      </c>
      <c r="AG344" s="5"/>
      <c r="AJ344" s="5">
        <v>1</v>
      </c>
      <c r="AL344" s="5">
        <v>1</v>
      </c>
      <c r="AN344" s="5">
        <v>1</v>
      </c>
      <c r="AO344" s="6" t="s">
        <v>1050</v>
      </c>
      <c r="AQ344" s="5">
        <v>1</v>
      </c>
      <c r="AT344" s="5">
        <v>1</v>
      </c>
      <c r="AU344" s="6" t="s">
        <v>1217</v>
      </c>
      <c r="AV344" s="5">
        <v>1</v>
      </c>
      <c r="AX344" s="5"/>
      <c r="AZ344" s="5">
        <v>1</v>
      </c>
      <c r="BC344" s="5"/>
      <c r="BE344" s="5">
        <v>2</v>
      </c>
      <c r="BF344" s="5">
        <v>1</v>
      </c>
      <c r="BG344" s="5">
        <v>3</v>
      </c>
      <c r="BH344" s="5">
        <v>1</v>
      </c>
      <c r="BJ344" s="5">
        <v>1</v>
      </c>
      <c r="BK344" s="6" t="s">
        <v>1466</v>
      </c>
      <c r="BL344" s="5">
        <v>2</v>
      </c>
      <c r="BM344" s="5">
        <v>2</v>
      </c>
      <c r="BN344" s="5">
        <v>2</v>
      </c>
      <c r="BO344" s="5">
        <v>2</v>
      </c>
      <c r="BP344" s="5">
        <v>1</v>
      </c>
      <c r="BQ344" s="6" t="s">
        <v>1488</v>
      </c>
      <c r="BR344" s="5">
        <v>3</v>
      </c>
      <c r="BT344" s="5">
        <v>3</v>
      </c>
      <c r="BV344" s="5">
        <v>1</v>
      </c>
      <c r="BW344" s="5">
        <v>1</v>
      </c>
      <c r="BX344" s="5">
        <v>1</v>
      </c>
      <c r="BY344" s="5">
        <v>1</v>
      </c>
      <c r="BZ344" s="5">
        <v>2</v>
      </c>
      <c r="CB344" s="5">
        <v>0</v>
      </c>
      <c r="CD344" s="5">
        <v>1</v>
      </c>
      <c r="CF344" s="5">
        <v>0</v>
      </c>
      <c r="CH344" s="5">
        <v>2</v>
      </c>
      <c r="CI344" s="6" t="s">
        <v>1884</v>
      </c>
      <c r="CJ344" s="5"/>
      <c r="CK344" s="5"/>
      <c r="CL344" s="5"/>
      <c r="CM344" s="5"/>
      <c r="CN344" s="5"/>
      <c r="CP344" s="5">
        <v>0</v>
      </c>
      <c r="CR344" s="5">
        <v>0</v>
      </c>
      <c r="CT344" s="5">
        <v>0</v>
      </c>
      <c r="CV344" s="5">
        <v>0</v>
      </c>
      <c r="CX344" s="5">
        <v>0</v>
      </c>
      <c r="CZ344" s="5">
        <v>0</v>
      </c>
      <c r="DB344" s="5"/>
      <c r="DD344" s="5"/>
      <c r="DE344" s="5"/>
      <c r="DF344" s="5"/>
      <c r="DG344" s="5"/>
      <c r="DH344" s="5"/>
      <c r="DI344" s="5"/>
      <c r="DJ344" s="5">
        <v>0</v>
      </c>
      <c r="DL344" s="5">
        <v>0</v>
      </c>
      <c r="DN344" s="5">
        <v>0</v>
      </c>
      <c r="DP344" s="5">
        <v>0</v>
      </c>
      <c r="DR344" s="5">
        <v>0</v>
      </c>
      <c r="DS344" s="5"/>
      <c r="DT344" s="5">
        <v>0</v>
      </c>
      <c r="DV344" s="5">
        <v>4</v>
      </c>
      <c r="DW344" s="5">
        <v>3</v>
      </c>
      <c r="DX344" s="5">
        <v>2</v>
      </c>
      <c r="DY344" s="5">
        <v>4</v>
      </c>
      <c r="DZ344" s="5">
        <v>4</v>
      </c>
      <c r="EA344" s="5">
        <v>3</v>
      </c>
      <c r="EC344" s="5">
        <v>4</v>
      </c>
      <c r="ED344" s="5">
        <v>3</v>
      </c>
      <c r="EE344" s="5">
        <v>3</v>
      </c>
      <c r="EF344" s="5">
        <v>2</v>
      </c>
      <c r="EG344" s="5">
        <v>2</v>
      </c>
      <c r="EI344" s="5">
        <v>1</v>
      </c>
      <c r="EJ344" s="28"/>
      <c r="EK344" s="5">
        <v>2</v>
      </c>
      <c r="EL344" s="5">
        <v>85</v>
      </c>
      <c r="EM344" s="5">
        <v>12</v>
      </c>
      <c r="EN344" s="5">
        <v>0</v>
      </c>
      <c r="EO344" s="5">
        <v>0</v>
      </c>
      <c r="EP344" s="5">
        <v>2</v>
      </c>
      <c r="ER344" s="20">
        <v>0</v>
      </c>
      <c r="ES344" s="20">
        <f>SUM(EK344:EP344)</f>
        <v>101</v>
      </c>
    </row>
    <row r="345" spans="1:149" s="6" customFormat="1" ht="14.55" customHeight="1" x14ac:dyDescent="0.25">
      <c r="A345" s="5">
        <v>344</v>
      </c>
      <c r="B345" s="19" t="str">
        <f t="shared" si="5"/>
        <v>huhc344</v>
      </c>
      <c r="C345" s="6" t="s">
        <v>2</v>
      </c>
      <c r="D345" s="6" t="s">
        <v>31</v>
      </c>
      <c r="E345" s="5">
        <v>2008</v>
      </c>
      <c r="H345" s="5">
        <v>3</v>
      </c>
      <c r="I345" s="6" t="s">
        <v>127</v>
      </c>
      <c r="J345" s="5">
        <v>4</v>
      </c>
      <c r="K345" s="5"/>
      <c r="L345" s="5">
        <v>0</v>
      </c>
      <c r="M345" s="6" t="s">
        <v>429</v>
      </c>
      <c r="O345" s="5"/>
      <c r="P345" s="5">
        <v>30</v>
      </c>
      <c r="Q345" s="5"/>
      <c r="S345" s="5">
        <v>0</v>
      </c>
      <c r="U345" s="5">
        <v>5</v>
      </c>
      <c r="W345" s="5">
        <v>0</v>
      </c>
      <c r="Y345" s="5"/>
      <c r="AA345" s="5">
        <v>0</v>
      </c>
      <c r="AC345" s="5"/>
      <c r="AE345" s="5">
        <v>0</v>
      </c>
      <c r="AG345" s="5"/>
      <c r="AJ345" s="5">
        <v>0</v>
      </c>
      <c r="AL345" s="5">
        <v>3</v>
      </c>
      <c r="AN345" s="5">
        <v>1</v>
      </c>
      <c r="AQ345" s="5">
        <v>1</v>
      </c>
      <c r="AT345" s="5">
        <v>1</v>
      </c>
      <c r="AV345" s="5">
        <v>1</v>
      </c>
      <c r="AX345" s="5"/>
      <c r="AZ345" s="5">
        <v>1</v>
      </c>
      <c r="BC345" s="5"/>
      <c r="BE345" s="5">
        <v>2</v>
      </c>
      <c r="BF345" s="5"/>
      <c r="BG345" s="5"/>
      <c r="BH345" s="5">
        <v>1</v>
      </c>
      <c r="BJ345" s="5"/>
      <c r="BL345" s="5"/>
      <c r="BM345" s="5"/>
      <c r="BN345" s="5"/>
      <c r="BO345" s="5"/>
      <c r="BP345" s="5"/>
      <c r="BQ345" s="28"/>
      <c r="BR345" s="5"/>
      <c r="BT345" s="5"/>
      <c r="BV345" s="5"/>
      <c r="BW345" s="5"/>
      <c r="BX345" s="5"/>
      <c r="BY345" s="5"/>
      <c r="BZ345" s="5">
        <v>4</v>
      </c>
      <c r="CB345" s="5"/>
      <c r="CD345" s="5">
        <v>0</v>
      </c>
      <c r="CF345" s="5">
        <v>0</v>
      </c>
      <c r="CH345" s="5"/>
      <c r="CJ345" s="5"/>
      <c r="CK345" s="5"/>
      <c r="CL345" s="5"/>
      <c r="CM345" s="5"/>
      <c r="CN345" s="5"/>
      <c r="CP345" s="5">
        <v>0</v>
      </c>
      <c r="CR345" s="5">
        <v>0</v>
      </c>
      <c r="CT345" s="5">
        <v>0</v>
      </c>
      <c r="CV345" s="5">
        <v>0</v>
      </c>
      <c r="CX345" s="5">
        <v>0</v>
      </c>
      <c r="CZ345" s="5">
        <v>0</v>
      </c>
      <c r="DB345" s="5"/>
      <c r="DD345" s="5"/>
      <c r="DE345" s="5"/>
      <c r="DF345" s="5"/>
      <c r="DG345" s="5"/>
      <c r="DH345" s="5"/>
      <c r="DI345" s="5"/>
      <c r="DJ345" s="5">
        <v>0</v>
      </c>
      <c r="DL345" s="5">
        <v>0</v>
      </c>
      <c r="DN345" s="5">
        <v>0</v>
      </c>
      <c r="DP345" s="5">
        <v>0</v>
      </c>
      <c r="DR345" s="5">
        <v>0</v>
      </c>
      <c r="DS345" s="5"/>
      <c r="DT345" s="5">
        <v>0</v>
      </c>
      <c r="DV345" s="5">
        <v>3</v>
      </c>
      <c r="DW345" s="5"/>
      <c r="DX345" s="5"/>
      <c r="DY345" s="5"/>
      <c r="DZ345" s="5"/>
      <c r="EA345" s="5">
        <v>3</v>
      </c>
      <c r="EC345" s="5"/>
      <c r="ED345" s="5"/>
      <c r="EE345" s="5"/>
      <c r="EF345" s="5"/>
      <c r="EG345" s="5"/>
      <c r="EI345" s="5"/>
      <c r="EJ345" s="28"/>
      <c r="EK345" s="5"/>
      <c r="EL345" s="5"/>
      <c r="EM345" s="5">
        <v>0</v>
      </c>
      <c r="EN345" s="5"/>
      <c r="EO345" s="5"/>
      <c r="EP345" s="5"/>
      <c r="ER345" s="20">
        <v>0</v>
      </c>
      <c r="ES345" s="20"/>
    </row>
    <row r="346" spans="1:149" s="6" customFormat="1" ht="14.55" customHeight="1" x14ac:dyDescent="0.25">
      <c r="A346" s="5">
        <v>345</v>
      </c>
      <c r="B346" s="19" t="str">
        <f t="shared" si="5"/>
        <v>huhc345</v>
      </c>
      <c r="C346" s="6" t="s">
        <v>2</v>
      </c>
      <c r="D346" s="6" t="s">
        <v>31</v>
      </c>
      <c r="E346" s="5">
        <v>2014</v>
      </c>
      <c r="H346" s="5">
        <v>3</v>
      </c>
      <c r="I346" s="6" t="s">
        <v>127</v>
      </c>
      <c r="J346" s="5">
        <v>4</v>
      </c>
      <c r="K346" s="5"/>
      <c r="L346" s="5">
        <v>0</v>
      </c>
      <c r="M346" s="6" t="s">
        <v>429</v>
      </c>
      <c r="O346" s="5"/>
      <c r="P346" s="20"/>
      <c r="Q346" s="5"/>
      <c r="R346" s="6" t="s">
        <v>841</v>
      </c>
      <c r="S346" s="5">
        <v>0</v>
      </c>
      <c r="U346" s="5">
        <v>10</v>
      </c>
      <c r="W346" s="5">
        <v>1</v>
      </c>
      <c r="X346" s="21" t="s">
        <v>1884</v>
      </c>
      <c r="Y346" s="5"/>
      <c r="AA346" s="5">
        <v>1</v>
      </c>
      <c r="AB346" s="21" t="s">
        <v>1884</v>
      </c>
      <c r="AC346" s="5"/>
      <c r="AE346" s="5">
        <v>0</v>
      </c>
      <c r="AG346" s="5"/>
      <c r="AJ346" s="5">
        <v>0</v>
      </c>
      <c r="AL346" s="5">
        <v>3</v>
      </c>
      <c r="AN346" s="5">
        <v>1</v>
      </c>
      <c r="AQ346" s="5">
        <v>1</v>
      </c>
      <c r="AT346" s="5">
        <v>2</v>
      </c>
      <c r="AU346" s="6" t="s">
        <v>1884</v>
      </c>
      <c r="AV346" s="5">
        <v>2</v>
      </c>
      <c r="AX346" s="5" t="s">
        <v>1305</v>
      </c>
      <c r="AZ346" s="5">
        <v>1</v>
      </c>
      <c r="BA346" s="6" t="s">
        <v>1373</v>
      </c>
      <c r="BB346" s="6">
        <v>0</v>
      </c>
      <c r="BC346" s="5"/>
      <c r="BE346" s="5">
        <v>3</v>
      </c>
      <c r="BF346" s="5">
        <v>1</v>
      </c>
      <c r="BG346" s="5">
        <v>3</v>
      </c>
      <c r="BH346" s="5">
        <v>1</v>
      </c>
      <c r="BJ346" s="5">
        <v>1</v>
      </c>
      <c r="BL346" s="5">
        <v>1</v>
      </c>
      <c r="BM346" s="5">
        <v>2</v>
      </c>
      <c r="BN346" s="5">
        <v>2</v>
      </c>
      <c r="BO346" s="5">
        <v>1</v>
      </c>
      <c r="BP346" s="5">
        <v>2</v>
      </c>
      <c r="BQ346" s="28"/>
      <c r="BR346" s="5">
        <v>2</v>
      </c>
      <c r="BT346" s="5"/>
      <c r="BU346" s="6" t="s">
        <v>1545</v>
      </c>
      <c r="BV346" s="5">
        <v>1</v>
      </c>
      <c r="BW346" s="5">
        <v>1</v>
      </c>
      <c r="BX346" s="5">
        <v>1</v>
      </c>
      <c r="BY346" s="5">
        <v>1</v>
      </c>
      <c r="BZ346" s="5"/>
      <c r="CA346" s="6" t="s">
        <v>2709</v>
      </c>
      <c r="CB346" s="5">
        <v>1</v>
      </c>
      <c r="CC346" s="6" t="s">
        <v>1591</v>
      </c>
      <c r="CD346" s="5">
        <v>0</v>
      </c>
      <c r="CF346" s="5">
        <v>0</v>
      </c>
      <c r="CH346" s="5">
        <v>1</v>
      </c>
      <c r="CJ346" s="5">
        <v>1</v>
      </c>
      <c r="CK346" s="5">
        <v>2</v>
      </c>
      <c r="CL346" s="5">
        <v>3</v>
      </c>
      <c r="CM346" s="5"/>
      <c r="CN346" s="5"/>
      <c r="CP346" s="5">
        <v>1</v>
      </c>
      <c r="CR346" s="5">
        <v>1</v>
      </c>
      <c r="CS346" s="6" t="s">
        <v>1654</v>
      </c>
      <c r="CT346" s="5">
        <v>1</v>
      </c>
      <c r="CV346" s="5">
        <v>0</v>
      </c>
      <c r="CX346" s="5">
        <v>0</v>
      </c>
      <c r="CZ346" s="5">
        <v>0</v>
      </c>
      <c r="DB346" s="5"/>
      <c r="DD346" s="5">
        <v>4</v>
      </c>
      <c r="DE346" s="5">
        <v>5</v>
      </c>
      <c r="DF346" s="5"/>
      <c r="DG346" s="5"/>
      <c r="DH346" s="5"/>
      <c r="DI346" s="5"/>
      <c r="DJ346" s="5">
        <v>0</v>
      </c>
      <c r="DL346" s="5">
        <v>0</v>
      </c>
      <c r="DN346" s="5">
        <v>0</v>
      </c>
      <c r="DP346" s="5">
        <v>1</v>
      </c>
      <c r="DR346" s="5">
        <v>1</v>
      </c>
      <c r="DS346" s="5"/>
      <c r="DT346" s="5">
        <v>0</v>
      </c>
      <c r="DV346" s="5">
        <v>3</v>
      </c>
      <c r="DW346" s="5">
        <v>3</v>
      </c>
      <c r="DX346" s="5">
        <v>3</v>
      </c>
      <c r="DY346" s="5">
        <v>3</v>
      </c>
      <c r="DZ346" s="5">
        <v>3</v>
      </c>
      <c r="EA346" s="5">
        <v>3</v>
      </c>
      <c r="EC346" s="5">
        <v>3</v>
      </c>
      <c r="ED346" s="5">
        <v>3</v>
      </c>
      <c r="EE346" s="5">
        <v>4</v>
      </c>
      <c r="EF346" s="5">
        <v>3</v>
      </c>
      <c r="EG346" s="5">
        <v>3</v>
      </c>
      <c r="EI346" s="5">
        <v>1</v>
      </c>
      <c r="EJ346" s="28"/>
      <c r="EK346" s="5">
        <v>0</v>
      </c>
      <c r="EL346" s="5">
        <v>100</v>
      </c>
      <c r="EM346" s="5">
        <v>0</v>
      </c>
      <c r="EN346" s="5">
        <v>0</v>
      </c>
      <c r="EO346" s="5">
        <v>0</v>
      </c>
      <c r="EP346" s="5">
        <v>0</v>
      </c>
      <c r="EQ346" s="6" t="s">
        <v>1771</v>
      </c>
      <c r="ER346" s="20">
        <v>0</v>
      </c>
      <c r="ES346" s="20"/>
    </row>
    <row r="347" spans="1:149" s="6" customFormat="1" ht="14.55" customHeight="1" x14ac:dyDescent="0.25">
      <c r="A347" s="20">
        <v>346</v>
      </c>
      <c r="B347" s="19" t="str">
        <f t="shared" si="5"/>
        <v>huhc346</v>
      </c>
      <c r="C347" s="6" t="s">
        <v>2</v>
      </c>
      <c r="D347" s="6" t="s">
        <v>31</v>
      </c>
      <c r="E347" s="5">
        <v>1996</v>
      </c>
      <c r="H347" s="5">
        <v>3</v>
      </c>
      <c r="I347" s="6" t="s">
        <v>127</v>
      </c>
      <c r="J347" s="5">
        <v>4</v>
      </c>
      <c r="K347" s="5"/>
      <c r="L347" s="5">
        <v>0</v>
      </c>
      <c r="M347" s="6" t="s">
        <v>690</v>
      </c>
      <c r="O347" s="5"/>
      <c r="P347" s="5">
        <v>120</v>
      </c>
      <c r="Q347" s="5"/>
      <c r="S347" s="5">
        <v>0</v>
      </c>
      <c r="U347" s="5">
        <v>0</v>
      </c>
      <c r="W347" s="5">
        <v>0</v>
      </c>
      <c r="Y347" s="5"/>
      <c r="AA347" s="5">
        <v>1</v>
      </c>
      <c r="AB347" s="21" t="s">
        <v>1884</v>
      </c>
      <c r="AC347" s="5"/>
      <c r="AE347" s="5">
        <v>1</v>
      </c>
      <c r="AF347" s="55" t="s">
        <v>1884</v>
      </c>
      <c r="AG347" s="5"/>
      <c r="AJ347" s="5">
        <v>0</v>
      </c>
      <c r="AL347" s="5">
        <v>3</v>
      </c>
      <c r="AN347" s="5">
        <v>1</v>
      </c>
      <c r="AQ347" s="5"/>
      <c r="AR347" s="6" t="s">
        <v>1160</v>
      </c>
      <c r="AT347" s="5">
        <v>2</v>
      </c>
      <c r="AV347" s="5">
        <v>2</v>
      </c>
      <c r="AX347" s="5">
        <v>3</v>
      </c>
      <c r="AZ347" s="5">
        <v>2</v>
      </c>
      <c r="BB347" s="6">
        <v>0</v>
      </c>
      <c r="BC347" s="5"/>
      <c r="BE347" s="5">
        <v>4</v>
      </c>
      <c r="BF347" s="5">
        <v>4</v>
      </c>
      <c r="BG347" s="5">
        <v>3</v>
      </c>
      <c r="BH347" s="5">
        <v>1</v>
      </c>
      <c r="BJ347" s="5">
        <v>3</v>
      </c>
      <c r="BL347" s="5">
        <v>1</v>
      </c>
      <c r="BM347" s="5">
        <v>2</v>
      </c>
      <c r="BN347" s="5">
        <v>2</v>
      </c>
      <c r="BO347" s="5">
        <v>2</v>
      </c>
      <c r="BP347" s="5">
        <v>3</v>
      </c>
      <c r="BQ347" s="28"/>
      <c r="BR347" s="5">
        <v>1</v>
      </c>
      <c r="BT347" s="5"/>
      <c r="BU347" s="6" t="s">
        <v>1544</v>
      </c>
      <c r="BV347" s="5"/>
      <c r="BW347" s="5"/>
      <c r="BX347" s="5"/>
      <c r="BY347" s="5"/>
      <c r="BZ347" s="5">
        <v>4</v>
      </c>
      <c r="CB347" s="5">
        <v>0</v>
      </c>
      <c r="CD347" s="5">
        <v>1</v>
      </c>
      <c r="CF347" s="5">
        <v>0</v>
      </c>
      <c r="CH347" s="5">
        <v>1</v>
      </c>
      <c r="CJ347" s="5"/>
      <c r="CK347" s="5"/>
      <c r="CL347" s="5"/>
      <c r="CM347" s="5"/>
      <c r="CN347" s="5"/>
      <c r="CP347" s="5">
        <v>0</v>
      </c>
      <c r="CR347" s="5">
        <v>0</v>
      </c>
      <c r="CT347" s="5">
        <v>0</v>
      </c>
      <c r="CV347" s="5">
        <v>0</v>
      </c>
      <c r="CX347" s="5">
        <v>0</v>
      </c>
      <c r="CZ347" s="5">
        <v>0</v>
      </c>
      <c r="DB347" s="5"/>
      <c r="DD347" s="5"/>
      <c r="DE347" s="5"/>
      <c r="DF347" s="5"/>
      <c r="DG347" s="5"/>
      <c r="DH347" s="5"/>
      <c r="DI347" s="5"/>
      <c r="DJ347" s="5">
        <v>0</v>
      </c>
      <c r="DL347" s="5">
        <v>0</v>
      </c>
      <c r="DN347" s="5">
        <v>0</v>
      </c>
      <c r="DP347" s="5">
        <v>0</v>
      </c>
      <c r="DR347" s="5">
        <v>0</v>
      </c>
      <c r="DS347" s="5"/>
      <c r="DT347" s="5">
        <v>0</v>
      </c>
      <c r="DV347" s="5">
        <v>4</v>
      </c>
      <c r="DW347" s="5">
        <v>3</v>
      </c>
      <c r="DX347" s="5">
        <v>3</v>
      </c>
      <c r="DY347" s="5">
        <v>4</v>
      </c>
      <c r="DZ347" s="5">
        <v>3</v>
      </c>
      <c r="EA347" s="5">
        <v>5</v>
      </c>
      <c r="EC347" s="5">
        <v>3</v>
      </c>
      <c r="ED347" s="5">
        <v>4</v>
      </c>
      <c r="EE347" s="5">
        <v>4</v>
      </c>
      <c r="EF347" s="5">
        <v>3</v>
      </c>
      <c r="EG347" s="5">
        <v>4</v>
      </c>
      <c r="EI347" s="5">
        <v>5</v>
      </c>
      <c r="EJ347" s="28"/>
      <c r="EK347" s="5">
        <v>10</v>
      </c>
      <c r="EL347" s="5">
        <v>20</v>
      </c>
      <c r="EM347" s="5">
        <v>0</v>
      </c>
      <c r="EN347" s="5">
        <v>0</v>
      </c>
      <c r="EO347" s="5">
        <v>0</v>
      </c>
      <c r="EP347" s="5">
        <v>80</v>
      </c>
      <c r="ER347" s="20">
        <v>0</v>
      </c>
      <c r="ES347" s="20">
        <f>SUM(EK347:EP347)</f>
        <v>110</v>
      </c>
    </row>
    <row r="348" spans="1:149" s="6" customFormat="1" ht="14.55" customHeight="1" x14ac:dyDescent="0.25">
      <c r="A348" s="5">
        <v>347</v>
      </c>
      <c r="B348" s="19" t="str">
        <f t="shared" si="5"/>
        <v>huhc347</v>
      </c>
      <c r="C348" s="6" t="s">
        <v>2</v>
      </c>
      <c r="D348" s="6" t="s">
        <v>31</v>
      </c>
      <c r="E348" s="5">
        <v>1989</v>
      </c>
      <c r="H348" s="5">
        <v>3</v>
      </c>
      <c r="I348" s="6" t="s">
        <v>127</v>
      </c>
      <c r="J348" s="5">
        <v>5</v>
      </c>
      <c r="K348" s="5"/>
      <c r="L348" s="5">
        <v>1</v>
      </c>
      <c r="M348" s="6" t="s">
        <v>684</v>
      </c>
      <c r="O348" s="5"/>
      <c r="P348" s="5">
        <v>500</v>
      </c>
      <c r="Q348" s="5"/>
      <c r="S348" s="5">
        <v>0</v>
      </c>
      <c r="U348" s="5">
        <v>0</v>
      </c>
      <c r="W348" s="5">
        <v>1</v>
      </c>
      <c r="X348" s="21" t="s">
        <v>1884</v>
      </c>
      <c r="Y348" s="5"/>
      <c r="AA348" s="5">
        <v>1</v>
      </c>
      <c r="AB348" s="21" t="s">
        <v>1884</v>
      </c>
      <c r="AC348" s="5"/>
      <c r="AE348" s="5">
        <v>1</v>
      </c>
      <c r="AF348" s="55" t="s">
        <v>1884</v>
      </c>
      <c r="AG348" s="5"/>
      <c r="AJ348" s="5">
        <v>2</v>
      </c>
      <c r="AL348" s="5">
        <v>3</v>
      </c>
      <c r="AN348" s="5">
        <v>1</v>
      </c>
      <c r="AQ348" s="5">
        <v>4</v>
      </c>
      <c r="AT348" s="5">
        <v>2</v>
      </c>
      <c r="AV348" s="5">
        <v>3</v>
      </c>
      <c r="AX348" s="5"/>
      <c r="AZ348" s="5">
        <v>2</v>
      </c>
      <c r="BB348" s="6">
        <v>1</v>
      </c>
      <c r="BC348" s="5"/>
      <c r="BE348" s="5">
        <v>1</v>
      </c>
      <c r="BF348" s="5">
        <v>1</v>
      </c>
      <c r="BG348" s="5">
        <v>1</v>
      </c>
      <c r="BH348" s="5">
        <v>1</v>
      </c>
      <c r="BJ348" s="5">
        <v>2</v>
      </c>
      <c r="BL348" s="5">
        <v>2</v>
      </c>
      <c r="BM348" s="5">
        <v>2</v>
      </c>
      <c r="BN348" s="5">
        <v>1</v>
      </c>
      <c r="BO348" s="5">
        <v>1</v>
      </c>
      <c r="BP348" s="5">
        <v>2</v>
      </c>
      <c r="BQ348" s="28"/>
      <c r="BR348" s="5">
        <v>3</v>
      </c>
      <c r="BT348" s="5">
        <v>4</v>
      </c>
      <c r="BV348" s="5">
        <v>3</v>
      </c>
      <c r="BW348" s="5">
        <v>2</v>
      </c>
      <c r="BX348" s="5">
        <v>3</v>
      </c>
      <c r="BY348" s="5">
        <v>3</v>
      </c>
      <c r="BZ348" s="5">
        <v>3</v>
      </c>
      <c r="CB348" s="5">
        <v>1</v>
      </c>
      <c r="CC348" s="21" t="s">
        <v>2711</v>
      </c>
      <c r="CD348" s="5">
        <v>0</v>
      </c>
      <c r="CF348" s="5">
        <v>0</v>
      </c>
      <c r="CH348" s="5">
        <v>2</v>
      </c>
      <c r="CJ348" s="5">
        <v>1</v>
      </c>
      <c r="CK348" s="5">
        <v>3</v>
      </c>
      <c r="CL348" s="5">
        <v>4</v>
      </c>
      <c r="CM348" s="5"/>
      <c r="CN348" s="5"/>
      <c r="CP348" s="5">
        <v>1</v>
      </c>
      <c r="CR348" s="5">
        <v>0</v>
      </c>
      <c r="CT348" s="5">
        <v>1</v>
      </c>
      <c r="CV348" s="5">
        <v>1</v>
      </c>
      <c r="CX348" s="5">
        <v>0</v>
      </c>
      <c r="CZ348" s="5">
        <v>0</v>
      </c>
      <c r="DB348" s="5"/>
      <c r="DD348" s="5">
        <v>2</v>
      </c>
      <c r="DE348" s="5">
        <v>4</v>
      </c>
      <c r="DF348" s="5"/>
      <c r="DG348" s="5"/>
      <c r="DH348" s="5"/>
      <c r="DI348" s="5"/>
      <c r="DJ348" s="5">
        <v>0</v>
      </c>
      <c r="DL348" s="5">
        <v>1</v>
      </c>
      <c r="DN348" s="5">
        <v>0</v>
      </c>
      <c r="DP348" s="5">
        <v>1</v>
      </c>
      <c r="DR348" s="5">
        <v>0</v>
      </c>
      <c r="DS348" s="5"/>
      <c r="DT348" s="5">
        <v>0</v>
      </c>
      <c r="DV348" s="5">
        <v>3</v>
      </c>
      <c r="DW348" s="5">
        <v>4</v>
      </c>
      <c r="DX348" s="5">
        <v>2</v>
      </c>
      <c r="DY348" s="5">
        <v>4</v>
      </c>
      <c r="DZ348" s="5">
        <v>3</v>
      </c>
      <c r="EA348" s="5">
        <v>4</v>
      </c>
      <c r="EC348" s="5">
        <v>3</v>
      </c>
      <c r="ED348" s="5">
        <v>4</v>
      </c>
      <c r="EE348" s="5">
        <v>4</v>
      </c>
      <c r="EF348" s="5">
        <v>4</v>
      </c>
      <c r="EG348" s="5">
        <v>3</v>
      </c>
      <c r="EI348" s="5">
        <v>4</v>
      </c>
      <c r="EJ348" s="28"/>
      <c r="EK348" s="5">
        <v>50</v>
      </c>
      <c r="EL348" s="5">
        <v>0</v>
      </c>
      <c r="EM348" s="5">
        <v>0</v>
      </c>
      <c r="EN348" s="5">
        <v>10</v>
      </c>
      <c r="EO348" s="5">
        <v>0</v>
      </c>
      <c r="EP348" s="5">
        <v>45</v>
      </c>
      <c r="ER348" s="20">
        <v>0</v>
      </c>
      <c r="ES348" s="20">
        <f>SUM(EK348:EP348)</f>
        <v>105</v>
      </c>
    </row>
    <row r="349" spans="1:149" s="6" customFormat="1" ht="14.55" customHeight="1" x14ac:dyDescent="0.25">
      <c r="A349" s="5">
        <v>348</v>
      </c>
      <c r="B349" s="19" t="str">
        <f t="shared" si="5"/>
        <v>huhc348</v>
      </c>
      <c r="C349" s="6" t="s">
        <v>2</v>
      </c>
      <c r="D349" s="6" t="s">
        <v>31</v>
      </c>
      <c r="E349" s="5">
        <v>1989</v>
      </c>
      <c r="H349" s="5">
        <v>3</v>
      </c>
      <c r="I349" s="6" t="s">
        <v>127</v>
      </c>
      <c r="J349" s="5">
        <v>5</v>
      </c>
      <c r="K349" s="5"/>
      <c r="L349" s="5">
        <v>1</v>
      </c>
      <c r="M349" s="6" t="s">
        <v>684</v>
      </c>
      <c r="O349" s="5"/>
      <c r="P349" s="5">
        <v>1400</v>
      </c>
      <c r="Q349" s="5">
        <v>0</v>
      </c>
      <c r="S349" s="5">
        <v>1</v>
      </c>
      <c r="U349" s="5">
        <v>0</v>
      </c>
      <c r="W349" s="5">
        <v>1</v>
      </c>
      <c r="X349" s="21" t="s">
        <v>1884</v>
      </c>
      <c r="Y349" s="5"/>
      <c r="AA349" s="5">
        <v>0</v>
      </c>
      <c r="AC349" s="5"/>
      <c r="AE349" s="5">
        <v>1</v>
      </c>
      <c r="AF349" s="55" t="s">
        <v>1884</v>
      </c>
      <c r="AG349" s="5"/>
      <c r="AJ349" s="5">
        <v>0</v>
      </c>
      <c r="AL349" s="5">
        <v>2</v>
      </c>
      <c r="AN349" s="5">
        <v>1</v>
      </c>
      <c r="AQ349" s="5">
        <v>3</v>
      </c>
      <c r="AS349" s="6" t="s">
        <v>1884</v>
      </c>
      <c r="AT349" s="5">
        <v>3</v>
      </c>
      <c r="AV349" s="5">
        <v>2</v>
      </c>
      <c r="AX349" s="5" t="s">
        <v>1315</v>
      </c>
      <c r="AZ349" s="5">
        <v>3</v>
      </c>
      <c r="BB349" s="6" t="s">
        <v>1418</v>
      </c>
      <c r="BC349" s="5"/>
      <c r="BE349" s="5">
        <v>2</v>
      </c>
      <c r="BF349" s="5">
        <v>1</v>
      </c>
      <c r="BG349" s="5">
        <v>3</v>
      </c>
      <c r="BH349" s="5">
        <v>1</v>
      </c>
      <c r="BJ349" s="5">
        <v>1</v>
      </c>
      <c r="BL349" s="5">
        <v>1</v>
      </c>
      <c r="BM349" s="5">
        <v>2</v>
      </c>
      <c r="BN349" s="5">
        <v>2</v>
      </c>
      <c r="BO349" s="5">
        <v>2</v>
      </c>
      <c r="BP349" s="5">
        <v>2</v>
      </c>
      <c r="BQ349" s="28"/>
      <c r="BR349" s="5">
        <v>2</v>
      </c>
      <c r="BT349" s="5">
        <v>2</v>
      </c>
      <c r="BV349" s="5">
        <v>3</v>
      </c>
      <c r="BW349" s="5">
        <v>2</v>
      </c>
      <c r="BX349" s="5">
        <v>2</v>
      </c>
      <c r="BY349" s="5">
        <v>3</v>
      </c>
      <c r="BZ349" s="5">
        <v>2</v>
      </c>
      <c r="CB349" s="5">
        <v>0</v>
      </c>
      <c r="CD349" s="5">
        <v>1</v>
      </c>
      <c r="CF349" s="5">
        <v>0</v>
      </c>
      <c r="CH349" s="5">
        <v>1</v>
      </c>
      <c r="CJ349" s="5">
        <v>1</v>
      </c>
      <c r="CK349" s="5"/>
      <c r="CL349" s="5"/>
      <c r="CM349" s="5"/>
      <c r="CN349" s="5"/>
      <c r="CP349" s="5">
        <v>1</v>
      </c>
      <c r="CR349" s="5">
        <v>0</v>
      </c>
      <c r="CT349" s="5">
        <v>0</v>
      </c>
      <c r="CV349" s="5">
        <v>0</v>
      </c>
      <c r="CX349" s="5">
        <v>0</v>
      </c>
      <c r="CZ349" s="5">
        <v>0</v>
      </c>
      <c r="DB349" s="5"/>
      <c r="DD349" s="5">
        <v>4</v>
      </c>
      <c r="DE349" s="5"/>
      <c r="DF349" s="5"/>
      <c r="DG349" s="5"/>
      <c r="DH349" s="5"/>
      <c r="DI349" s="5"/>
      <c r="DJ349" s="5">
        <v>0</v>
      </c>
      <c r="DL349" s="5">
        <v>0</v>
      </c>
      <c r="DN349" s="5">
        <v>0</v>
      </c>
      <c r="DP349" s="5">
        <v>1</v>
      </c>
      <c r="DR349" s="5">
        <v>0</v>
      </c>
      <c r="DS349" s="5"/>
      <c r="DT349" s="5">
        <v>0</v>
      </c>
      <c r="DV349" s="5">
        <v>3</v>
      </c>
      <c r="DW349" s="5">
        <v>3</v>
      </c>
      <c r="DX349" s="5"/>
      <c r="DY349" s="5"/>
      <c r="DZ349" s="5">
        <v>4</v>
      </c>
      <c r="EA349" s="5">
        <v>4</v>
      </c>
      <c r="EC349" s="5">
        <v>4</v>
      </c>
      <c r="ED349" s="5">
        <v>4</v>
      </c>
      <c r="EE349" s="5"/>
      <c r="EF349" s="5"/>
      <c r="EG349" s="5">
        <v>1</v>
      </c>
      <c r="EI349" s="5">
        <v>2</v>
      </c>
      <c r="EJ349" s="28"/>
      <c r="EK349" s="5">
        <v>90</v>
      </c>
      <c r="EL349" s="5">
        <v>10</v>
      </c>
      <c r="EM349" s="5">
        <v>0</v>
      </c>
      <c r="EN349" s="5">
        <v>0</v>
      </c>
      <c r="EO349" s="5">
        <v>0</v>
      </c>
      <c r="EP349" s="5">
        <v>0</v>
      </c>
      <c r="ER349" s="20">
        <v>0</v>
      </c>
      <c r="ES349" s="20"/>
    </row>
    <row r="350" spans="1:149" s="6" customFormat="1" ht="14.55" customHeight="1" x14ac:dyDescent="0.25">
      <c r="A350" s="5">
        <v>349</v>
      </c>
      <c r="B350" s="19" t="str">
        <f t="shared" si="5"/>
        <v>huhc349</v>
      </c>
      <c r="C350" s="6" t="s">
        <v>2</v>
      </c>
      <c r="D350" s="6" t="s">
        <v>31</v>
      </c>
      <c r="E350" s="5">
        <v>2012</v>
      </c>
      <c r="H350" s="5">
        <v>3</v>
      </c>
      <c r="I350" s="6" t="s">
        <v>127</v>
      </c>
      <c r="J350" s="5">
        <v>5</v>
      </c>
      <c r="K350" s="5">
        <v>2</v>
      </c>
      <c r="L350" s="5">
        <v>1</v>
      </c>
      <c r="M350" s="6" t="s">
        <v>691</v>
      </c>
      <c r="O350" s="5"/>
      <c r="P350" s="5">
        <v>98</v>
      </c>
      <c r="Q350" s="5"/>
      <c r="S350" s="5">
        <v>0</v>
      </c>
      <c r="U350" s="5">
        <v>7</v>
      </c>
      <c r="V350" s="6" t="s">
        <v>910</v>
      </c>
      <c r="W350" s="5">
        <v>0</v>
      </c>
      <c r="Y350" s="5"/>
      <c r="AA350" s="5">
        <v>0</v>
      </c>
      <c r="AC350" s="5"/>
      <c r="AE350" s="5">
        <v>0</v>
      </c>
      <c r="AG350" s="5"/>
      <c r="AJ350" s="5">
        <v>0</v>
      </c>
      <c r="AL350" s="5">
        <v>2</v>
      </c>
      <c r="AN350" s="5">
        <v>1</v>
      </c>
      <c r="AQ350" s="5">
        <v>1</v>
      </c>
      <c r="AT350" s="5">
        <v>2</v>
      </c>
      <c r="AU350" s="6" t="s">
        <v>1884</v>
      </c>
      <c r="AV350" s="5">
        <v>2</v>
      </c>
      <c r="AX350" s="5" t="s">
        <v>1312</v>
      </c>
      <c r="AZ350" s="5">
        <v>2</v>
      </c>
      <c r="BB350" s="6" t="s">
        <v>1422</v>
      </c>
      <c r="BC350" s="5"/>
      <c r="BE350" s="5">
        <v>3</v>
      </c>
      <c r="BF350" s="5">
        <v>1</v>
      </c>
      <c r="BG350" s="5">
        <v>1</v>
      </c>
      <c r="BH350" s="5">
        <v>1</v>
      </c>
      <c r="BJ350" s="5">
        <v>1</v>
      </c>
      <c r="BL350" s="5">
        <v>2</v>
      </c>
      <c r="BM350" s="5">
        <v>2</v>
      </c>
      <c r="BN350" s="5">
        <v>2</v>
      </c>
      <c r="BO350" s="5">
        <v>2</v>
      </c>
      <c r="BP350" s="5">
        <v>3</v>
      </c>
      <c r="BQ350" s="28"/>
      <c r="BR350" s="5">
        <v>3</v>
      </c>
      <c r="BS350" s="6" t="s">
        <v>1527</v>
      </c>
      <c r="BT350" s="5">
        <v>1</v>
      </c>
      <c r="BV350" s="5">
        <v>1</v>
      </c>
      <c r="BW350" s="5">
        <v>1</v>
      </c>
      <c r="BX350" s="5">
        <v>1</v>
      </c>
      <c r="BY350" s="5">
        <v>1</v>
      </c>
      <c r="BZ350" s="5">
        <v>3</v>
      </c>
      <c r="CB350" s="5">
        <v>1</v>
      </c>
      <c r="CC350" s="21" t="s">
        <v>2711</v>
      </c>
      <c r="CD350" s="5">
        <v>0</v>
      </c>
      <c r="CF350" s="5">
        <v>0</v>
      </c>
      <c r="CH350" s="5">
        <v>2</v>
      </c>
      <c r="CJ350" s="5">
        <v>6</v>
      </c>
      <c r="CK350" s="5"/>
      <c r="CL350" s="5"/>
      <c r="CM350" s="5"/>
      <c r="CN350" s="5"/>
      <c r="CP350" s="5">
        <v>0</v>
      </c>
      <c r="CR350" s="5">
        <v>0</v>
      </c>
      <c r="CT350" s="5">
        <v>0</v>
      </c>
      <c r="CV350" s="5">
        <v>0</v>
      </c>
      <c r="CX350" s="5">
        <v>0</v>
      </c>
      <c r="CZ350" s="5">
        <v>1</v>
      </c>
      <c r="DA350" s="6" t="s">
        <v>2720</v>
      </c>
      <c r="DB350" s="5"/>
      <c r="DD350" s="5">
        <v>4</v>
      </c>
      <c r="DE350" s="5"/>
      <c r="DF350" s="5"/>
      <c r="DG350" s="5"/>
      <c r="DH350" s="5"/>
      <c r="DI350" s="5"/>
      <c r="DJ350" s="5">
        <v>0</v>
      </c>
      <c r="DL350" s="5">
        <v>0</v>
      </c>
      <c r="DN350" s="5">
        <v>0</v>
      </c>
      <c r="DP350" s="5">
        <v>1</v>
      </c>
      <c r="DQ350" s="6" t="s">
        <v>1884</v>
      </c>
      <c r="DR350" s="5">
        <v>0</v>
      </c>
      <c r="DS350" s="5"/>
      <c r="DT350" s="5">
        <v>0</v>
      </c>
      <c r="DV350" s="5">
        <v>3</v>
      </c>
      <c r="DW350" s="5">
        <v>3</v>
      </c>
      <c r="DX350" s="5">
        <v>1</v>
      </c>
      <c r="DY350" s="5">
        <v>3</v>
      </c>
      <c r="DZ350" s="5">
        <v>3</v>
      </c>
      <c r="EA350" s="5">
        <v>4</v>
      </c>
      <c r="EC350" s="5"/>
      <c r="ED350" s="5"/>
      <c r="EE350" s="5"/>
      <c r="EF350" s="5"/>
      <c r="EG350" s="5">
        <v>1</v>
      </c>
      <c r="EI350" s="5">
        <v>5</v>
      </c>
      <c r="EJ350" s="28"/>
      <c r="EK350" s="5">
        <v>5</v>
      </c>
      <c r="EL350" s="5">
        <v>95</v>
      </c>
      <c r="EM350" s="5">
        <v>0</v>
      </c>
      <c r="EN350" s="5">
        <v>0</v>
      </c>
      <c r="EO350" s="5">
        <v>0</v>
      </c>
      <c r="EP350" s="5">
        <v>0</v>
      </c>
      <c r="ER350" s="20">
        <v>0</v>
      </c>
      <c r="ES350" s="20"/>
    </row>
    <row r="351" spans="1:149" s="6" customFormat="1" ht="14.55" customHeight="1" x14ac:dyDescent="0.3">
      <c r="A351" s="5">
        <v>350</v>
      </c>
      <c r="B351" s="19" t="str">
        <f t="shared" si="5"/>
        <v>huhc350</v>
      </c>
      <c r="C351" s="23" t="s">
        <v>2</v>
      </c>
      <c r="D351" s="20" t="s">
        <v>31</v>
      </c>
      <c r="E351" s="5">
        <v>1991</v>
      </c>
      <c r="F351" s="23"/>
      <c r="G351" s="23"/>
      <c r="H351" s="23">
        <v>3</v>
      </c>
      <c r="I351" s="6" t="s">
        <v>127</v>
      </c>
      <c r="J351" s="5">
        <v>4</v>
      </c>
      <c r="K351" s="23"/>
      <c r="L351" s="5">
        <v>0</v>
      </c>
      <c r="M351" s="6" t="s">
        <v>429</v>
      </c>
      <c r="N351" s="23"/>
      <c r="O351" s="23"/>
      <c r="P351" s="15">
        <v>0</v>
      </c>
      <c r="Q351" s="23"/>
      <c r="R351" s="23"/>
      <c r="S351" s="23">
        <v>0</v>
      </c>
      <c r="T351" s="23" t="s">
        <v>2641</v>
      </c>
      <c r="U351" s="15">
        <v>17</v>
      </c>
      <c r="V351" s="23" t="s">
        <v>911</v>
      </c>
      <c r="W351" s="15">
        <v>0</v>
      </c>
      <c r="X351" s="23"/>
      <c r="Y351" s="23"/>
      <c r="Z351" s="23"/>
      <c r="AA351" s="23">
        <v>0</v>
      </c>
      <c r="AB351" s="23"/>
      <c r="AC351" s="23"/>
      <c r="AD351" s="23"/>
      <c r="AE351" s="23">
        <v>0</v>
      </c>
      <c r="AF351" s="23"/>
      <c r="AG351" s="23"/>
      <c r="AH351" s="23"/>
      <c r="AI351" s="23"/>
      <c r="AJ351" s="23">
        <v>1</v>
      </c>
      <c r="AK351" s="23"/>
      <c r="AL351" s="23">
        <v>3</v>
      </c>
      <c r="AM351" s="23"/>
      <c r="AN351" s="23">
        <v>1</v>
      </c>
      <c r="AO351" s="23"/>
      <c r="AP351" s="23"/>
      <c r="AQ351" s="23">
        <v>1</v>
      </c>
      <c r="AR351" s="23"/>
      <c r="AS351" s="23"/>
      <c r="AT351" s="23">
        <v>2</v>
      </c>
      <c r="AU351" s="23"/>
      <c r="AV351" s="23">
        <v>2</v>
      </c>
      <c r="AW351" s="23"/>
      <c r="AX351" s="23" t="s">
        <v>1318</v>
      </c>
      <c r="AY351" s="23"/>
      <c r="AZ351" s="23">
        <v>2</v>
      </c>
      <c r="BA351" s="23"/>
      <c r="BB351" s="23" t="s">
        <v>1420</v>
      </c>
      <c r="BC351" s="23"/>
      <c r="BD351" s="23"/>
      <c r="BE351" s="23">
        <v>2</v>
      </c>
      <c r="BF351" s="23"/>
      <c r="BG351" s="23"/>
      <c r="BH351" s="23">
        <v>1</v>
      </c>
      <c r="BI351" s="23"/>
      <c r="BJ351" s="23">
        <v>2</v>
      </c>
      <c r="BK351" s="23"/>
      <c r="BL351" s="23">
        <v>1</v>
      </c>
      <c r="BM351" s="23">
        <v>2</v>
      </c>
      <c r="BN351" s="23">
        <v>2</v>
      </c>
      <c r="BO351" s="23">
        <v>1</v>
      </c>
      <c r="BP351" s="23">
        <v>2</v>
      </c>
      <c r="BQ351" s="31"/>
      <c r="BR351" s="23"/>
      <c r="BS351" s="23"/>
      <c r="BT351" s="23"/>
      <c r="BU351" s="23"/>
      <c r="BV351" s="23"/>
      <c r="BW351" s="23"/>
      <c r="BX351" s="23"/>
      <c r="BY351" s="23"/>
      <c r="BZ351" s="23"/>
      <c r="CA351" s="23"/>
      <c r="CB351" s="23">
        <v>0</v>
      </c>
      <c r="CC351" s="23"/>
      <c r="CD351" s="23">
        <v>1</v>
      </c>
      <c r="CE351" s="23"/>
      <c r="CF351" s="23">
        <v>0</v>
      </c>
      <c r="CG351" s="23"/>
      <c r="CH351" s="5">
        <v>1</v>
      </c>
      <c r="CI351" s="23"/>
      <c r="CJ351" s="23"/>
      <c r="CK351" s="23"/>
      <c r="CL351" s="23"/>
      <c r="CM351" s="23"/>
      <c r="CN351" s="23"/>
      <c r="CO351" s="23"/>
      <c r="CP351" s="23">
        <v>0</v>
      </c>
      <c r="CQ351" s="23"/>
      <c r="CR351" s="23">
        <v>0</v>
      </c>
      <c r="CS351" s="23"/>
      <c r="CT351" s="23">
        <v>0</v>
      </c>
      <c r="CU351" s="23"/>
      <c r="CV351" s="23">
        <v>0</v>
      </c>
      <c r="CW351" s="23"/>
      <c r="CX351" s="23">
        <v>0</v>
      </c>
      <c r="CY351" s="23"/>
      <c r="CZ351" s="23">
        <v>0</v>
      </c>
      <c r="DA351" s="23"/>
      <c r="DB351" s="23"/>
      <c r="DC351" s="23"/>
      <c r="DD351" s="23"/>
      <c r="DE351" s="23"/>
      <c r="DF351" s="23"/>
      <c r="DG351" s="23"/>
      <c r="DH351" s="23"/>
      <c r="DI351" s="23"/>
      <c r="DJ351" s="23">
        <v>0</v>
      </c>
      <c r="DK351" s="23"/>
      <c r="DL351" s="23">
        <v>0</v>
      </c>
      <c r="DM351" s="23"/>
      <c r="DN351" s="23">
        <v>0</v>
      </c>
      <c r="DO351" s="23"/>
      <c r="DP351" s="23">
        <v>0</v>
      </c>
      <c r="DQ351" s="23"/>
      <c r="DR351" s="23">
        <v>0</v>
      </c>
      <c r="DS351" s="23"/>
      <c r="DT351" s="23">
        <v>0</v>
      </c>
      <c r="DU351" s="23"/>
      <c r="DV351" s="23">
        <v>4</v>
      </c>
      <c r="DW351" s="23">
        <v>4</v>
      </c>
      <c r="DX351" s="23">
        <v>3</v>
      </c>
      <c r="DY351" s="23">
        <v>4</v>
      </c>
      <c r="DZ351" s="23">
        <v>4</v>
      </c>
      <c r="EA351" s="23">
        <v>3</v>
      </c>
      <c r="EB351" s="23"/>
      <c r="EC351" s="23">
        <v>3</v>
      </c>
      <c r="ED351" s="23">
        <v>3</v>
      </c>
      <c r="EE351" s="23">
        <v>3</v>
      </c>
      <c r="EF351" s="23">
        <v>3</v>
      </c>
      <c r="EG351" s="23">
        <v>3</v>
      </c>
      <c r="EH351" s="23"/>
      <c r="EI351" s="23">
        <v>2</v>
      </c>
      <c r="EJ351" s="31"/>
      <c r="EK351" s="23">
        <v>0</v>
      </c>
      <c r="EL351" s="23">
        <v>50</v>
      </c>
      <c r="EM351" s="23">
        <v>20</v>
      </c>
      <c r="EN351" s="23">
        <v>0</v>
      </c>
      <c r="EO351" s="23">
        <v>0</v>
      </c>
      <c r="EP351" s="23">
        <v>30</v>
      </c>
      <c r="EQ351" s="23"/>
      <c r="ER351" s="20">
        <v>0</v>
      </c>
      <c r="ES351" s="20"/>
    </row>
    <row r="352" spans="1:149" s="6" customFormat="1" ht="14.55" customHeight="1" x14ac:dyDescent="0.25">
      <c r="A352" s="20">
        <v>351</v>
      </c>
      <c r="B352" s="19" t="str">
        <f t="shared" si="5"/>
        <v>plhc351</v>
      </c>
      <c r="C352" s="6" t="s">
        <v>0</v>
      </c>
      <c r="D352" s="6" t="s">
        <v>31</v>
      </c>
      <c r="E352" s="5">
        <v>2001</v>
      </c>
      <c r="H352" s="5">
        <v>3</v>
      </c>
      <c r="I352" s="6" t="s">
        <v>127</v>
      </c>
      <c r="J352" s="5">
        <v>3</v>
      </c>
      <c r="K352" s="5" t="s">
        <v>163</v>
      </c>
      <c r="L352" s="5">
        <v>1</v>
      </c>
      <c r="M352" s="6" t="s">
        <v>163</v>
      </c>
      <c r="N352" s="6" t="s">
        <v>163</v>
      </c>
      <c r="O352" s="5" t="s">
        <v>163</v>
      </c>
      <c r="P352" s="7" t="s">
        <v>163</v>
      </c>
      <c r="Q352" s="5" t="s">
        <v>163</v>
      </c>
      <c r="R352" s="6" t="s">
        <v>163</v>
      </c>
      <c r="S352" s="5">
        <v>0</v>
      </c>
      <c r="U352" s="5" t="s">
        <v>163</v>
      </c>
      <c r="V352" s="6" t="s">
        <v>163</v>
      </c>
      <c r="W352" s="5">
        <v>0</v>
      </c>
      <c r="X352" s="6" t="s">
        <v>163</v>
      </c>
      <c r="Y352" s="5"/>
      <c r="AA352" s="5">
        <v>0</v>
      </c>
      <c r="AB352" s="6" t="s">
        <v>163</v>
      </c>
      <c r="AC352" s="5"/>
      <c r="AE352" s="5">
        <v>1</v>
      </c>
      <c r="AF352" s="6" t="s">
        <v>1851</v>
      </c>
      <c r="AG352" s="5"/>
      <c r="AI352" s="6" t="s">
        <v>163</v>
      </c>
      <c r="AJ352" s="5">
        <v>0</v>
      </c>
      <c r="AK352" s="6" t="s">
        <v>163</v>
      </c>
      <c r="AL352" s="5">
        <v>4</v>
      </c>
      <c r="AM352" s="6" t="s">
        <v>163</v>
      </c>
      <c r="AN352" s="5">
        <v>3</v>
      </c>
      <c r="AO352" s="6" t="s">
        <v>163</v>
      </c>
      <c r="AP352" s="6" t="s">
        <v>1939</v>
      </c>
      <c r="AQ352" s="5">
        <v>3</v>
      </c>
      <c r="AR352" s="6" t="s">
        <v>163</v>
      </c>
      <c r="AS352" s="6" t="s">
        <v>1940</v>
      </c>
      <c r="AT352" s="5">
        <v>4</v>
      </c>
      <c r="AU352" s="6" t="s">
        <v>163</v>
      </c>
      <c r="AV352" s="5">
        <v>4</v>
      </c>
      <c r="AW352" s="6" t="s">
        <v>163</v>
      </c>
      <c r="AX352" s="5" t="s">
        <v>666</v>
      </c>
      <c r="AY352" s="6" t="s">
        <v>163</v>
      </c>
      <c r="AZ352" s="5">
        <v>3</v>
      </c>
      <c r="BA352" s="6" t="s">
        <v>163</v>
      </c>
      <c r="BB352" s="6" t="s">
        <v>2132</v>
      </c>
      <c r="BC352" s="5"/>
      <c r="BD352" s="6" t="s">
        <v>163</v>
      </c>
      <c r="BE352" s="5">
        <v>3</v>
      </c>
      <c r="BF352" s="5">
        <v>3</v>
      </c>
      <c r="BG352" s="5">
        <v>3</v>
      </c>
      <c r="BH352" s="5">
        <v>5</v>
      </c>
      <c r="BI352" s="6" t="s">
        <v>163</v>
      </c>
      <c r="BJ352" s="5">
        <v>4</v>
      </c>
      <c r="BK352" s="6" t="s">
        <v>163</v>
      </c>
      <c r="BL352" s="5">
        <v>1</v>
      </c>
      <c r="BM352" s="5">
        <v>3</v>
      </c>
      <c r="BN352" s="5">
        <v>3</v>
      </c>
      <c r="BO352" s="5">
        <v>3</v>
      </c>
      <c r="BP352" s="5">
        <v>1</v>
      </c>
      <c r="BQ352" s="5" t="s">
        <v>163</v>
      </c>
      <c r="BR352" s="5">
        <v>1</v>
      </c>
      <c r="BS352" s="5" t="s">
        <v>163</v>
      </c>
      <c r="BT352" s="5">
        <v>3</v>
      </c>
      <c r="BU352" s="5" t="s">
        <v>163</v>
      </c>
      <c r="BV352" s="5">
        <v>3</v>
      </c>
      <c r="BW352" s="5">
        <v>3</v>
      </c>
      <c r="BX352" s="5">
        <v>2</v>
      </c>
      <c r="BY352" s="5">
        <v>3</v>
      </c>
      <c r="BZ352" s="5">
        <v>5</v>
      </c>
      <c r="CA352" s="5" t="s">
        <v>163</v>
      </c>
      <c r="CB352" s="5">
        <v>0</v>
      </c>
      <c r="CC352" s="5" t="s">
        <v>163</v>
      </c>
      <c r="CD352" s="5">
        <v>1</v>
      </c>
      <c r="CE352" s="5" t="s">
        <v>163</v>
      </c>
      <c r="CF352" s="5">
        <v>0</v>
      </c>
      <c r="CG352" s="5" t="s">
        <v>163</v>
      </c>
      <c r="CH352" s="5">
        <v>1</v>
      </c>
      <c r="CI352" s="8" t="s">
        <v>163</v>
      </c>
      <c r="CJ352" s="5"/>
      <c r="CK352" s="5"/>
      <c r="CL352" s="5"/>
      <c r="CM352" s="5"/>
      <c r="CN352" s="5"/>
      <c r="CP352" s="5">
        <v>0</v>
      </c>
      <c r="CQ352" s="6" t="s">
        <v>163</v>
      </c>
      <c r="CR352" s="5">
        <v>0</v>
      </c>
      <c r="CS352" s="6" t="s">
        <v>163</v>
      </c>
      <c r="CT352" s="5">
        <v>0</v>
      </c>
      <c r="CU352" s="6" t="s">
        <v>163</v>
      </c>
      <c r="CV352" s="5">
        <v>0</v>
      </c>
      <c r="CW352" s="6" t="s">
        <v>163</v>
      </c>
      <c r="CX352" s="5">
        <v>0</v>
      </c>
      <c r="CY352" s="6" t="s">
        <v>163</v>
      </c>
      <c r="CZ352" s="5">
        <v>0</v>
      </c>
      <c r="DA352" s="6" t="s">
        <v>163</v>
      </c>
      <c r="DB352" s="5" t="s">
        <v>163</v>
      </c>
      <c r="DC352" s="6" t="s">
        <v>163</v>
      </c>
      <c r="DD352" s="5"/>
      <c r="DE352" s="5"/>
      <c r="DF352" s="5"/>
      <c r="DG352" s="5"/>
      <c r="DH352" s="5"/>
      <c r="DI352" s="5"/>
      <c r="DJ352" s="5">
        <v>0</v>
      </c>
      <c r="DK352" s="6" t="s">
        <v>163</v>
      </c>
      <c r="DL352" s="5">
        <v>0</v>
      </c>
      <c r="DM352" s="6" t="s">
        <v>163</v>
      </c>
      <c r="DN352" s="5">
        <v>0</v>
      </c>
      <c r="DO352" s="6" t="s">
        <v>163</v>
      </c>
      <c r="DP352" s="5">
        <v>0</v>
      </c>
      <c r="DQ352" s="6" t="s">
        <v>163</v>
      </c>
      <c r="DR352" s="5">
        <v>0</v>
      </c>
      <c r="DS352" s="5" t="s">
        <v>163</v>
      </c>
      <c r="DT352" s="5">
        <v>0</v>
      </c>
      <c r="DU352" s="6" t="s">
        <v>163</v>
      </c>
      <c r="DV352" s="5">
        <v>5</v>
      </c>
      <c r="DW352" s="5">
        <v>5</v>
      </c>
      <c r="DX352" s="5"/>
      <c r="DY352" s="5" t="s">
        <v>163</v>
      </c>
      <c r="DZ352" s="5">
        <v>5</v>
      </c>
      <c r="EA352" s="5">
        <v>5</v>
      </c>
      <c r="EB352" s="6" t="s">
        <v>163</v>
      </c>
      <c r="EC352" s="5">
        <v>4</v>
      </c>
      <c r="ED352" s="5">
        <v>4</v>
      </c>
      <c r="EE352" s="5"/>
      <c r="EF352" s="5"/>
      <c r="EG352" s="5">
        <v>1</v>
      </c>
      <c r="EH352" s="8" t="s">
        <v>163</v>
      </c>
      <c r="EI352" s="5">
        <v>3</v>
      </c>
      <c r="EJ352" s="6" t="s">
        <v>163</v>
      </c>
      <c r="EK352" s="5">
        <v>100</v>
      </c>
      <c r="EL352" s="5">
        <v>0</v>
      </c>
      <c r="EM352" s="5">
        <v>0</v>
      </c>
      <c r="EN352" s="5">
        <v>0</v>
      </c>
      <c r="EO352" s="5">
        <v>0</v>
      </c>
      <c r="EP352" s="5">
        <v>0</v>
      </c>
      <c r="EQ352" s="6" t="s">
        <v>163</v>
      </c>
      <c r="ER352" s="20">
        <v>0</v>
      </c>
      <c r="ES352" s="20"/>
    </row>
    <row r="353" spans="1:149" s="6" customFormat="1" ht="14.55" customHeight="1" x14ac:dyDescent="0.25">
      <c r="A353" s="5">
        <v>352</v>
      </c>
      <c r="B353" s="19" t="str">
        <f t="shared" si="5"/>
        <v>plhc352</v>
      </c>
      <c r="C353" s="6" t="s">
        <v>0</v>
      </c>
      <c r="D353" s="6" t="s">
        <v>31</v>
      </c>
      <c r="E353" s="5">
        <v>1954</v>
      </c>
      <c r="H353" s="5">
        <v>3</v>
      </c>
      <c r="I353" s="6" t="s">
        <v>126</v>
      </c>
      <c r="J353" s="5">
        <v>3</v>
      </c>
      <c r="K353" s="5" t="s">
        <v>163</v>
      </c>
      <c r="L353" s="5">
        <v>1</v>
      </c>
      <c r="M353" s="6" t="s">
        <v>163</v>
      </c>
      <c r="N353" s="6" t="s">
        <v>163</v>
      </c>
      <c r="O353" s="5" t="s">
        <v>163</v>
      </c>
      <c r="P353" s="7">
        <v>300</v>
      </c>
      <c r="Q353" s="5" t="s">
        <v>163</v>
      </c>
      <c r="R353" s="6" t="s">
        <v>163</v>
      </c>
      <c r="S353" s="5">
        <v>0</v>
      </c>
      <c r="U353" s="5">
        <v>0</v>
      </c>
      <c r="V353" s="6" t="s">
        <v>163</v>
      </c>
      <c r="W353" s="5">
        <v>0</v>
      </c>
      <c r="X353" s="6" t="s">
        <v>163</v>
      </c>
      <c r="Y353" s="5"/>
      <c r="AA353" s="5">
        <v>0</v>
      </c>
      <c r="AB353" s="6" t="s">
        <v>163</v>
      </c>
      <c r="AC353" s="5"/>
      <c r="AE353" s="5">
        <v>0</v>
      </c>
      <c r="AF353" s="6" t="s">
        <v>163</v>
      </c>
      <c r="AG353" s="5"/>
      <c r="AI353" s="6" t="s">
        <v>163</v>
      </c>
      <c r="AJ353" s="5">
        <v>300</v>
      </c>
      <c r="AK353" s="6" t="s">
        <v>163</v>
      </c>
      <c r="AL353" s="5">
        <v>3</v>
      </c>
      <c r="AM353" s="6" t="s">
        <v>163</v>
      </c>
      <c r="AN353" s="5">
        <v>1</v>
      </c>
      <c r="AO353" s="6" t="s">
        <v>163</v>
      </c>
      <c r="AP353" s="6" t="s">
        <v>163</v>
      </c>
      <c r="AQ353" s="5">
        <v>4</v>
      </c>
      <c r="AR353" s="6" t="s">
        <v>163</v>
      </c>
      <c r="AS353" s="6" t="s">
        <v>163</v>
      </c>
      <c r="AT353" s="5">
        <v>5</v>
      </c>
      <c r="AU353" s="6" t="s">
        <v>163</v>
      </c>
      <c r="AV353" s="5">
        <v>4</v>
      </c>
      <c r="AW353" s="6" t="s">
        <v>163</v>
      </c>
      <c r="AX353" s="5" t="s">
        <v>650</v>
      </c>
      <c r="AY353" s="6" t="s">
        <v>163</v>
      </c>
      <c r="AZ353" s="5">
        <v>4</v>
      </c>
      <c r="BA353" s="6" t="s">
        <v>163</v>
      </c>
      <c r="BB353" s="6" t="s">
        <v>2131</v>
      </c>
      <c r="BC353" s="5"/>
      <c r="BD353" s="6" t="s">
        <v>163</v>
      </c>
      <c r="BE353" s="5">
        <v>2</v>
      </c>
      <c r="BF353" s="5">
        <v>1</v>
      </c>
      <c r="BG353" s="5">
        <v>2</v>
      </c>
      <c r="BH353" s="5">
        <v>3</v>
      </c>
      <c r="BI353" s="6" t="s">
        <v>163</v>
      </c>
      <c r="BJ353" s="5">
        <v>1</v>
      </c>
      <c r="BK353" s="6" t="s">
        <v>163</v>
      </c>
      <c r="BL353" s="5">
        <v>2</v>
      </c>
      <c r="BM353" s="5">
        <v>3</v>
      </c>
      <c r="BN353" s="5">
        <v>3</v>
      </c>
      <c r="BO353" s="5">
        <v>2</v>
      </c>
      <c r="BP353" s="5">
        <v>1</v>
      </c>
      <c r="BQ353" s="5" t="s">
        <v>2073</v>
      </c>
      <c r="BR353" s="5">
        <v>3</v>
      </c>
      <c r="BS353" s="5" t="s">
        <v>163</v>
      </c>
      <c r="BT353" s="5">
        <v>4</v>
      </c>
      <c r="BU353" s="5" t="s">
        <v>163</v>
      </c>
      <c r="BV353" s="5">
        <v>2</v>
      </c>
      <c r="BW353" s="5" t="s">
        <v>163</v>
      </c>
      <c r="BX353" s="5">
        <v>1</v>
      </c>
      <c r="BY353" s="5">
        <v>2</v>
      </c>
      <c r="BZ353" s="5">
        <v>1</v>
      </c>
      <c r="CA353" s="5" t="s">
        <v>2062</v>
      </c>
      <c r="CB353" s="5">
        <v>1</v>
      </c>
      <c r="CC353" s="5" t="s">
        <v>163</v>
      </c>
      <c r="CD353" s="5">
        <v>0</v>
      </c>
      <c r="CE353" s="5" t="s">
        <v>163</v>
      </c>
      <c r="CF353" s="5">
        <v>0</v>
      </c>
      <c r="CG353" s="5" t="s">
        <v>163</v>
      </c>
      <c r="CH353" s="5">
        <v>1</v>
      </c>
      <c r="CI353" s="8" t="s">
        <v>163</v>
      </c>
      <c r="CJ353" s="5">
        <v>4</v>
      </c>
      <c r="CK353" s="5"/>
      <c r="CL353" s="5"/>
      <c r="CM353" s="5"/>
      <c r="CN353" s="5"/>
      <c r="CP353" s="5">
        <v>0</v>
      </c>
      <c r="CQ353" s="6" t="s">
        <v>163</v>
      </c>
      <c r="CR353" s="5">
        <v>0</v>
      </c>
      <c r="CS353" s="6" t="s">
        <v>163</v>
      </c>
      <c r="CT353" s="5">
        <v>0</v>
      </c>
      <c r="CU353" s="6" t="s">
        <v>163</v>
      </c>
      <c r="CV353" s="5">
        <v>1</v>
      </c>
      <c r="CW353" s="6" t="s">
        <v>163</v>
      </c>
      <c r="CX353" s="5">
        <v>0</v>
      </c>
      <c r="CY353" s="6" t="s">
        <v>163</v>
      </c>
      <c r="CZ353" s="5">
        <v>0</v>
      </c>
      <c r="DA353" s="6" t="s">
        <v>163</v>
      </c>
      <c r="DB353" s="5" t="s">
        <v>163</v>
      </c>
      <c r="DC353" s="6" t="s">
        <v>163</v>
      </c>
      <c r="DD353" s="5">
        <v>1</v>
      </c>
      <c r="DE353" s="5">
        <v>4</v>
      </c>
      <c r="DF353" s="5"/>
      <c r="DG353" s="5"/>
      <c r="DH353" s="5"/>
      <c r="DI353" s="5"/>
      <c r="DJ353" s="5">
        <v>1</v>
      </c>
      <c r="DK353" s="6" t="s">
        <v>163</v>
      </c>
      <c r="DL353" s="5">
        <v>0</v>
      </c>
      <c r="DM353" s="6" t="s">
        <v>163</v>
      </c>
      <c r="DN353" s="5">
        <v>0</v>
      </c>
      <c r="DO353" s="6" t="s">
        <v>163</v>
      </c>
      <c r="DP353" s="5">
        <v>1</v>
      </c>
      <c r="DQ353" s="6" t="s">
        <v>163</v>
      </c>
      <c r="DR353" s="5">
        <v>0</v>
      </c>
      <c r="DS353" s="5" t="s">
        <v>163</v>
      </c>
      <c r="DT353" s="5">
        <v>0</v>
      </c>
      <c r="DU353" s="6" t="s">
        <v>163</v>
      </c>
      <c r="DV353" s="5">
        <v>1</v>
      </c>
      <c r="DW353" s="5">
        <v>1</v>
      </c>
      <c r="DX353" s="5"/>
      <c r="DY353" s="5">
        <v>5</v>
      </c>
      <c r="DZ353" s="5">
        <v>5</v>
      </c>
      <c r="EA353" s="5">
        <v>5</v>
      </c>
      <c r="EB353" s="6" t="s">
        <v>163</v>
      </c>
      <c r="EC353" s="5">
        <v>1</v>
      </c>
      <c r="ED353" s="5">
        <v>1</v>
      </c>
      <c r="EE353" s="5">
        <v>5</v>
      </c>
      <c r="EF353" s="5">
        <v>5</v>
      </c>
      <c r="EG353" s="5">
        <v>2</v>
      </c>
      <c r="EH353" s="8" t="s">
        <v>163</v>
      </c>
      <c r="EI353" s="5">
        <v>1</v>
      </c>
      <c r="EJ353" s="6" t="s">
        <v>2751</v>
      </c>
      <c r="EK353" s="5">
        <v>0</v>
      </c>
      <c r="EL353" s="5">
        <v>0</v>
      </c>
      <c r="EM353" s="5">
        <v>35</v>
      </c>
      <c r="EN353" s="5">
        <v>25</v>
      </c>
      <c r="EO353" s="5">
        <v>15</v>
      </c>
      <c r="EP353" s="5">
        <v>25</v>
      </c>
      <c r="EQ353" s="6" t="s">
        <v>163</v>
      </c>
      <c r="ER353" s="20">
        <v>0</v>
      </c>
      <c r="ES353" s="20"/>
    </row>
    <row r="354" spans="1:149" s="6" customFormat="1" ht="14.55" customHeight="1" x14ac:dyDescent="0.25">
      <c r="A354" s="5">
        <v>353</v>
      </c>
      <c r="B354" s="19" t="str">
        <f t="shared" si="5"/>
        <v>huhc353</v>
      </c>
      <c r="C354" s="6" t="s">
        <v>2</v>
      </c>
      <c r="D354" s="6" t="s">
        <v>31</v>
      </c>
      <c r="E354" s="5">
        <v>1989</v>
      </c>
      <c r="H354" s="5">
        <v>1</v>
      </c>
      <c r="I354" s="6" t="s">
        <v>127</v>
      </c>
      <c r="J354" s="5">
        <v>5</v>
      </c>
      <c r="K354" s="5"/>
      <c r="L354" s="5">
        <v>1</v>
      </c>
      <c r="M354" s="6" t="s">
        <v>427</v>
      </c>
      <c r="O354" s="5"/>
      <c r="P354" s="20">
        <v>157</v>
      </c>
      <c r="Q354" s="5">
        <v>0</v>
      </c>
      <c r="R354" s="6" t="s">
        <v>2652</v>
      </c>
      <c r="S354" s="5">
        <v>1</v>
      </c>
      <c r="T354" s="6" t="s">
        <v>2642</v>
      </c>
      <c r="U354" s="5">
        <v>10</v>
      </c>
      <c r="V354" s="21" t="s">
        <v>912</v>
      </c>
      <c r="W354" s="5">
        <v>1</v>
      </c>
      <c r="X354" s="21" t="s">
        <v>1884</v>
      </c>
      <c r="Y354" s="5"/>
      <c r="AA354" s="5">
        <v>0</v>
      </c>
      <c r="AC354" s="5"/>
      <c r="AE354" s="5">
        <v>1</v>
      </c>
      <c r="AF354" s="55" t="s">
        <v>1884</v>
      </c>
      <c r="AG354" s="5"/>
      <c r="AJ354" s="20">
        <v>1</v>
      </c>
      <c r="AK354" s="6" t="s">
        <v>978</v>
      </c>
      <c r="AL354" s="5"/>
      <c r="AN354" s="5"/>
      <c r="AQ354" s="5"/>
      <c r="AT354" s="5"/>
      <c r="AV354" s="5"/>
      <c r="AX354" s="5"/>
      <c r="AZ354" s="5"/>
      <c r="BC354" s="5"/>
      <c r="BE354" s="5"/>
      <c r="BF354" s="5"/>
      <c r="BG354" s="5"/>
      <c r="BH354" s="5"/>
      <c r="BJ354" s="5"/>
      <c r="BL354" s="5"/>
      <c r="BM354" s="5"/>
      <c r="BN354" s="5"/>
      <c r="BO354" s="5"/>
      <c r="BP354" s="5"/>
      <c r="BQ354" s="28"/>
      <c r="BR354" s="5"/>
      <c r="BT354" s="5"/>
      <c r="BV354" s="5"/>
      <c r="BW354" s="5"/>
      <c r="BX354" s="5"/>
      <c r="BY354" s="5"/>
      <c r="BZ354" s="5"/>
      <c r="CB354" s="5"/>
      <c r="CD354" s="5"/>
      <c r="CF354" s="5"/>
      <c r="CH354" s="5"/>
      <c r="CJ354" s="5"/>
      <c r="CK354" s="5"/>
      <c r="CL354" s="5"/>
      <c r="CM354" s="5"/>
      <c r="CN354" s="5"/>
      <c r="CP354" s="5"/>
      <c r="CR354" s="5"/>
      <c r="CT354" s="5"/>
      <c r="CV354" s="5"/>
      <c r="CX354" s="5"/>
      <c r="CZ354" s="5"/>
      <c r="DB354" s="5"/>
      <c r="DD354" s="5"/>
      <c r="DE354" s="5"/>
      <c r="DF354" s="5"/>
      <c r="DG354" s="5"/>
      <c r="DH354" s="5"/>
      <c r="DI354" s="5"/>
      <c r="DJ354" s="5"/>
      <c r="DL354" s="5"/>
      <c r="DN354" s="5"/>
      <c r="DP354" s="5"/>
      <c r="DR354" s="5"/>
      <c r="DS354" s="5"/>
      <c r="DT354" s="5"/>
      <c r="DV354" s="5"/>
      <c r="DW354" s="5"/>
      <c r="DX354" s="5"/>
      <c r="DY354" s="5"/>
      <c r="DZ354" s="5"/>
      <c r="EA354" s="5"/>
      <c r="EC354" s="5"/>
      <c r="ED354" s="5"/>
      <c r="EE354" s="5"/>
      <c r="EF354" s="5"/>
      <c r="EG354" s="5"/>
      <c r="EI354" s="5"/>
      <c r="EJ354" s="28"/>
      <c r="EK354" s="5"/>
      <c r="EL354" s="5"/>
      <c r="EM354" s="5">
        <v>0</v>
      </c>
      <c r="EN354" s="5"/>
      <c r="EO354" s="5"/>
      <c r="EP354" s="5"/>
      <c r="ER354" s="20">
        <v>0</v>
      </c>
      <c r="ES354" s="20"/>
    </row>
    <row r="355" spans="1:149" s="6" customFormat="1" ht="14.55" customHeight="1" x14ac:dyDescent="0.3">
      <c r="A355" s="5">
        <v>354</v>
      </c>
      <c r="B355" s="19" t="str">
        <f t="shared" si="5"/>
        <v>czhe354</v>
      </c>
      <c r="C355" s="6" t="s">
        <v>120</v>
      </c>
      <c r="D355" s="6" t="s">
        <v>122</v>
      </c>
      <c r="E355" s="5">
        <v>2007</v>
      </c>
      <c r="H355" s="5">
        <v>2</v>
      </c>
      <c r="I355" s="6" t="s">
        <v>124</v>
      </c>
      <c r="J355" s="5">
        <v>4</v>
      </c>
      <c r="K355" s="5"/>
      <c r="L355" s="5">
        <v>0</v>
      </c>
      <c r="M355" s="6" t="s">
        <v>499</v>
      </c>
      <c r="O355" s="5"/>
      <c r="P355" s="5">
        <v>800</v>
      </c>
      <c r="Q355" s="5">
        <v>19</v>
      </c>
      <c r="R355" s="6" t="s">
        <v>837</v>
      </c>
      <c r="S355" s="5">
        <v>1</v>
      </c>
      <c r="T355" s="6" t="s">
        <v>870</v>
      </c>
      <c r="U355" s="5">
        <v>800</v>
      </c>
      <c r="W355" s="5">
        <v>1</v>
      </c>
      <c r="X355" s="54" t="s">
        <v>1791</v>
      </c>
      <c r="Y355" s="5"/>
      <c r="AA355" s="5">
        <v>1</v>
      </c>
      <c r="AB355" s="6" t="s">
        <v>1813</v>
      </c>
      <c r="AC355" s="5"/>
      <c r="AE355" s="5">
        <v>1</v>
      </c>
      <c r="AF355" s="6" t="s">
        <v>166</v>
      </c>
      <c r="AG355" s="5"/>
      <c r="AJ355" s="5">
        <v>0</v>
      </c>
      <c r="AK355" s="6" t="s">
        <v>1019</v>
      </c>
      <c r="AL355" s="5"/>
      <c r="AN355" s="5">
        <v>1</v>
      </c>
      <c r="AO355" s="6" t="s">
        <v>1066</v>
      </c>
      <c r="AQ355" s="5"/>
      <c r="AT355" s="5"/>
      <c r="AV355" s="5"/>
      <c r="AX355" s="5"/>
      <c r="AZ355" s="5"/>
      <c r="BC355" s="5"/>
      <c r="BE355" s="5"/>
      <c r="BF355" s="5"/>
      <c r="BG355" s="5"/>
      <c r="BH355" s="5"/>
      <c r="BJ355" s="5"/>
      <c r="BL355" s="5"/>
      <c r="BM355" s="5"/>
      <c r="BN355" s="5"/>
      <c r="BO355" s="5"/>
      <c r="BP355" s="5"/>
      <c r="BQ355" s="28"/>
      <c r="BR355" s="5"/>
      <c r="BT355" s="5"/>
      <c r="BV355" s="5"/>
      <c r="BW355" s="5"/>
      <c r="BX355" s="5"/>
      <c r="BY355" s="5"/>
      <c r="BZ355" s="5"/>
      <c r="CB355" s="5"/>
      <c r="CD355" s="5"/>
      <c r="CF355" s="5"/>
      <c r="CH355" s="5"/>
      <c r="CJ355" s="5"/>
      <c r="CK355" s="5"/>
      <c r="CL355" s="5"/>
      <c r="CM355" s="5"/>
      <c r="CN355" s="5"/>
      <c r="CP355" s="5"/>
      <c r="CR355" s="5"/>
      <c r="CT355" s="5"/>
      <c r="CV355" s="5"/>
      <c r="CX355" s="5"/>
      <c r="CZ355" s="5"/>
      <c r="DB355" s="5"/>
      <c r="DD355" s="5"/>
      <c r="DE355" s="5"/>
      <c r="DF355" s="5"/>
      <c r="DG355" s="5"/>
      <c r="DH355" s="5"/>
      <c r="DI355" s="5"/>
      <c r="DJ355" s="5"/>
      <c r="DL355" s="5"/>
      <c r="DN355" s="5"/>
      <c r="DP355" s="5"/>
      <c r="DR355" s="5"/>
      <c r="DS355" s="5"/>
      <c r="DT355" s="5"/>
      <c r="DV355" s="5"/>
      <c r="DW355" s="5"/>
      <c r="DX355" s="5"/>
      <c r="DY355" s="5"/>
      <c r="DZ355" s="5"/>
      <c r="EA355" s="5"/>
      <c r="EC355" s="5"/>
      <c r="ED355" s="5"/>
      <c r="EE355" s="5"/>
      <c r="EF355" s="5"/>
      <c r="EG355" s="5"/>
      <c r="EI355" s="5"/>
      <c r="EJ355" s="28"/>
      <c r="EK355" s="5"/>
      <c r="EL355" s="5"/>
      <c r="EM355" s="5"/>
      <c r="EN355" s="20"/>
      <c r="EO355" s="20"/>
      <c r="EP355" s="20"/>
      <c r="EQ355" s="21"/>
      <c r="ER355" s="20">
        <v>0</v>
      </c>
      <c r="ES355" s="20"/>
    </row>
    <row r="356" spans="1:149" s="6" customFormat="1" ht="14.55" customHeight="1" x14ac:dyDescent="0.25">
      <c r="A356" s="5">
        <v>355</v>
      </c>
      <c r="B356" s="19" t="str">
        <f t="shared" si="5"/>
        <v>czhe355</v>
      </c>
      <c r="C356" s="6" t="s">
        <v>120</v>
      </c>
      <c r="D356" s="6" t="s">
        <v>122</v>
      </c>
      <c r="E356" s="5">
        <v>1990</v>
      </c>
      <c r="H356" s="5">
        <v>3</v>
      </c>
      <c r="I356" s="6" t="s">
        <v>124</v>
      </c>
      <c r="J356" s="5">
        <v>3</v>
      </c>
      <c r="K356" s="5"/>
      <c r="L356" s="5">
        <v>1</v>
      </c>
      <c r="M356" s="6" t="s">
        <v>498</v>
      </c>
      <c r="O356" s="5"/>
      <c r="P356" s="5">
        <v>236</v>
      </c>
      <c r="Q356" s="5">
        <v>41</v>
      </c>
      <c r="S356" s="5">
        <v>1</v>
      </c>
      <c r="T356" s="6" t="s">
        <v>871</v>
      </c>
      <c r="U356" s="5">
        <v>250</v>
      </c>
      <c r="W356" s="5">
        <v>0</v>
      </c>
      <c r="Y356" s="5"/>
      <c r="AA356" s="5">
        <v>0</v>
      </c>
      <c r="AC356" s="5"/>
      <c r="AE356" s="5">
        <v>0</v>
      </c>
      <c r="AG356" s="5"/>
      <c r="AJ356" s="13">
        <v>4</v>
      </c>
      <c r="AL356" s="5">
        <v>3</v>
      </c>
      <c r="AN356" s="5">
        <v>3</v>
      </c>
      <c r="AP356" s="6" t="s">
        <v>1138</v>
      </c>
      <c r="AQ356" s="13">
        <v>4</v>
      </c>
      <c r="AS356" s="6" t="s">
        <v>1844</v>
      </c>
      <c r="AT356" s="5">
        <v>4</v>
      </c>
      <c r="AV356" s="13">
        <v>4</v>
      </c>
      <c r="AX356" s="20">
        <v>20</v>
      </c>
      <c r="AY356" s="6" t="s">
        <v>1365</v>
      </c>
      <c r="AZ356" s="13">
        <v>3</v>
      </c>
      <c r="BB356" s="6">
        <v>15</v>
      </c>
      <c r="BC356" s="5">
        <v>3</v>
      </c>
      <c r="BE356" s="13">
        <v>4</v>
      </c>
      <c r="BF356" s="5">
        <v>4</v>
      </c>
      <c r="BG356" s="5">
        <v>4</v>
      </c>
      <c r="BH356" s="13">
        <v>3</v>
      </c>
      <c r="BJ356" s="13">
        <v>4</v>
      </c>
      <c r="BL356" s="5">
        <v>3</v>
      </c>
      <c r="BM356" s="5">
        <v>3</v>
      </c>
      <c r="BN356" s="5">
        <v>3</v>
      </c>
      <c r="BO356" s="13">
        <v>3</v>
      </c>
      <c r="BP356" s="5">
        <v>3</v>
      </c>
      <c r="BQ356" s="28"/>
      <c r="BR356" s="5"/>
      <c r="BS356" s="6" t="s">
        <v>1532</v>
      </c>
      <c r="BT356" s="13">
        <v>3</v>
      </c>
      <c r="BV356" s="5">
        <v>3</v>
      </c>
      <c r="BW356" s="5">
        <v>3</v>
      </c>
      <c r="BX356" s="13">
        <v>3</v>
      </c>
      <c r="BY356" s="13">
        <v>3</v>
      </c>
      <c r="BZ356" s="5">
        <v>4</v>
      </c>
      <c r="CB356" s="5"/>
      <c r="CD356" s="5">
        <v>0</v>
      </c>
      <c r="CF356" s="5">
        <v>0</v>
      </c>
      <c r="CH356" s="5"/>
      <c r="CJ356" s="5"/>
      <c r="CK356" s="5"/>
      <c r="CL356" s="5"/>
      <c r="CM356" s="5"/>
      <c r="CN356" s="5"/>
      <c r="CP356" s="5">
        <v>0</v>
      </c>
      <c r="CR356" s="5">
        <v>0</v>
      </c>
      <c r="CT356" s="5">
        <v>0</v>
      </c>
      <c r="CV356" s="5">
        <v>0</v>
      </c>
      <c r="CX356" s="5">
        <v>0</v>
      </c>
      <c r="CZ356" s="5">
        <v>0</v>
      </c>
      <c r="DB356" s="5"/>
      <c r="DD356" s="5"/>
      <c r="DE356" s="5"/>
      <c r="DF356" s="5"/>
      <c r="DG356" s="5"/>
      <c r="DH356" s="5"/>
      <c r="DI356" s="5"/>
      <c r="DJ356" s="5">
        <v>0</v>
      </c>
      <c r="DL356" s="5">
        <v>0</v>
      </c>
      <c r="DN356" s="5">
        <v>0</v>
      </c>
      <c r="DP356" s="5">
        <v>0</v>
      </c>
      <c r="DR356" s="5">
        <v>0</v>
      </c>
      <c r="DS356" s="5"/>
      <c r="DT356" s="5">
        <v>0</v>
      </c>
      <c r="DV356" s="5">
        <v>4</v>
      </c>
      <c r="DW356" s="5">
        <v>3</v>
      </c>
      <c r="DX356" s="5"/>
      <c r="DY356" s="5"/>
      <c r="DZ356" s="5">
        <v>4</v>
      </c>
      <c r="EA356" s="5">
        <v>4</v>
      </c>
      <c r="EC356" s="5">
        <v>5</v>
      </c>
      <c r="ED356" s="5">
        <v>4</v>
      </c>
      <c r="EE356" s="5">
        <v>5</v>
      </c>
      <c r="EF356" s="5">
        <v>5</v>
      </c>
      <c r="EG356" s="5">
        <v>4</v>
      </c>
      <c r="EI356" s="5">
        <v>5</v>
      </c>
      <c r="EJ356" s="28"/>
      <c r="EK356" s="5"/>
      <c r="EL356" s="5"/>
      <c r="EM356" s="5"/>
      <c r="EN356" s="20"/>
      <c r="EO356" s="20"/>
      <c r="EP356" s="20"/>
      <c r="EQ356" s="21"/>
      <c r="ER356" s="20">
        <v>1</v>
      </c>
      <c r="ES356" s="20"/>
    </row>
    <row r="357" spans="1:149" s="6" customFormat="1" ht="14.55" customHeight="1" x14ac:dyDescent="0.25">
      <c r="A357" s="20">
        <v>356</v>
      </c>
      <c r="B357" s="19" t="str">
        <f t="shared" si="5"/>
        <v>czhe356</v>
      </c>
      <c r="C357" s="6" t="s">
        <v>120</v>
      </c>
      <c r="D357" s="6" t="s">
        <v>122</v>
      </c>
      <c r="E357" s="5">
        <v>1992</v>
      </c>
      <c r="H357" s="5">
        <v>3</v>
      </c>
      <c r="I357" s="6" t="s">
        <v>124</v>
      </c>
      <c r="J357" s="5">
        <v>1</v>
      </c>
      <c r="K357" s="5"/>
      <c r="L357" s="5">
        <v>1</v>
      </c>
      <c r="M357" s="6" t="s">
        <v>751</v>
      </c>
      <c r="O357" s="5"/>
      <c r="P357" s="5"/>
      <c r="Q357" s="5">
        <v>35</v>
      </c>
      <c r="S357" s="5">
        <v>0</v>
      </c>
      <c r="U357" s="5">
        <v>0</v>
      </c>
      <c r="V357" s="21"/>
      <c r="W357" s="5">
        <v>1</v>
      </c>
      <c r="X357" s="6" t="s">
        <v>661</v>
      </c>
      <c r="Y357" s="5"/>
      <c r="AA357" s="5">
        <v>0</v>
      </c>
      <c r="AC357" s="5"/>
      <c r="AE357" s="5">
        <v>0</v>
      </c>
      <c r="AG357" s="5"/>
      <c r="AJ357" s="5">
        <v>2</v>
      </c>
      <c r="AL357" s="5">
        <v>4</v>
      </c>
      <c r="AN357" s="5">
        <v>4</v>
      </c>
      <c r="AO357" s="6" t="s">
        <v>1046</v>
      </c>
      <c r="AP357" s="6" t="s">
        <v>1139</v>
      </c>
      <c r="AQ357" s="5">
        <v>4</v>
      </c>
      <c r="AS357" s="6" t="s">
        <v>1197</v>
      </c>
      <c r="AT357" s="5">
        <v>4</v>
      </c>
      <c r="AU357" s="6" t="s">
        <v>1234</v>
      </c>
      <c r="AV357" s="5">
        <v>4</v>
      </c>
      <c r="AX357" s="5" t="s">
        <v>1301</v>
      </c>
      <c r="AZ357" s="5">
        <v>4</v>
      </c>
      <c r="BB357" s="6" t="s">
        <v>1412</v>
      </c>
      <c r="BC357" s="5"/>
      <c r="BE357" s="5">
        <v>4</v>
      </c>
      <c r="BF357" s="5">
        <v>4</v>
      </c>
      <c r="BG357" s="5">
        <v>5</v>
      </c>
      <c r="BH357" s="5">
        <v>3</v>
      </c>
      <c r="BJ357" s="5">
        <v>3</v>
      </c>
      <c r="BL357" s="5">
        <v>1</v>
      </c>
      <c r="BM357" s="5">
        <v>2</v>
      </c>
      <c r="BN357" s="5">
        <v>2</v>
      </c>
      <c r="BO357" s="5">
        <v>2</v>
      </c>
      <c r="BP357" s="5">
        <v>3</v>
      </c>
      <c r="BQ357" s="28"/>
      <c r="BR357" s="5">
        <v>2</v>
      </c>
      <c r="BT357" s="5">
        <v>2</v>
      </c>
      <c r="BV357" s="5">
        <v>1</v>
      </c>
      <c r="BW357" s="5">
        <v>2</v>
      </c>
      <c r="BX357" s="5">
        <v>2</v>
      </c>
      <c r="BY357" s="5">
        <v>3</v>
      </c>
      <c r="BZ357" s="5">
        <v>3</v>
      </c>
      <c r="CB357" s="5">
        <v>1</v>
      </c>
      <c r="CC357" s="6" t="s">
        <v>661</v>
      </c>
      <c r="CD357" s="5">
        <v>0</v>
      </c>
      <c r="CF357" s="5">
        <v>0</v>
      </c>
      <c r="CH357" s="5">
        <v>2</v>
      </c>
      <c r="CJ357" s="5">
        <v>1</v>
      </c>
      <c r="CK357" s="5">
        <v>4</v>
      </c>
      <c r="CL357" s="5"/>
      <c r="CM357" s="5"/>
      <c r="CN357" s="5"/>
      <c r="CP357" s="5">
        <v>1</v>
      </c>
      <c r="CR357" s="5">
        <v>0</v>
      </c>
      <c r="CT357" s="5">
        <v>0</v>
      </c>
      <c r="CV357" s="5">
        <v>1</v>
      </c>
      <c r="CX357" s="5">
        <v>0</v>
      </c>
      <c r="CZ357" s="5">
        <v>0</v>
      </c>
      <c r="DB357" s="5"/>
      <c r="DD357" s="5">
        <v>1</v>
      </c>
      <c r="DE357" s="5">
        <v>4</v>
      </c>
      <c r="DF357" s="5"/>
      <c r="DG357" s="5"/>
      <c r="DH357" s="5"/>
      <c r="DI357" s="5"/>
      <c r="DJ357" s="5">
        <v>1</v>
      </c>
      <c r="DL357" s="5">
        <v>0</v>
      </c>
      <c r="DN357" s="5">
        <v>0</v>
      </c>
      <c r="DP357" s="5">
        <v>1</v>
      </c>
      <c r="DR357" s="5">
        <v>0</v>
      </c>
      <c r="DS357" s="5"/>
      <c r="DT357" s="5">
        <v>0</v>
      </c>
      <c r="DV357" s="5">
        <v>4</v>
      </c>
      <c r="DW357" s="5">
        <v>4</v>
      </c>
      <c r="DX357" s="5">
        <v>3</v>
      </c>
      <c r="DY357" s="5">
        <v>3</v>
      </c>
      <c r="DZ357" s="5">
        <v>3</v>
      </c>
      <c r="EA357" s="5">
        <v>3</v>
      </c>
      <c r="EC357" s="5">
        <v>3</v>
      </c>
      <c r="ED357" s="5">
        <v>4</v>
      </c>
      <c r="EE357" s="5">
        <v>4</v>
      </c>
      <c r="EF357" s="5">
        <v>3</v>
      </c>
      <c r="EG357" s="5">
        <v>4</v>
      </c>
      <c r="EI357" s="5">
        <v>2</v>
      </c>
      <c r="EJ357" s="28"/>
      <c r="EK357" s="5">
        <v>100</v>
      </c>
      <c r="EL357" s="5">
        <v>0</v>
      </c>
      <c r="EM357" s="5">
        <v>0</v>
      </c>
      <c r="EN357" s="5">
        <v>0</v>
      </c>
      <c r="EO357" s="5">
        <v>0</v>
      </c>
      <c r="EP357" s="5">
        <v>0</v>
      </c>
      <c r="EQ357" s="21"/>
      <c r="ER357" s="20">
        <v>1</v>
      </c>
      <c r="ES357" s="20"/>
    </row>
    <row r="358" spans="1:149" s="6" customFormat="1" ht="14.55" customHeight="1" x14ac:dyDescent="0.25">
      <c r="A358" s="5">
        <v>357</v>
      </c>
      <c r="B358" s="19" t="str">
        <f t="shared" si="5"/>
        <v>czhe357</v>
      </c>
      <c r="C358" s="6" t="s">
        <v>120</v>
      </c>
      <c r="D358" s="6" t="s">
        <v>122</v>
      </c>
      <c r="E358" s="5">
        <v>1953</v>
      </c>
      <c r="H358" s="5">
        <v>2</v>
      </c>
      <c r="I358" s="6" t="s">
        <v>125</v>
      </c>
      <c r="J358" s="5">
        <v>3</v>
      </c>
      <c r="K358" s="5"/>
      <c r="L358" s="5">
        <v>1</v>
      </c>
      <c r="M358" s="3" t="s">
        <v>586</v>
      </c>
      <c r="N358" s="6" t="s">
        <v>805</v>
      </c>
      <c r="O358" s="5"/>
      <c r="P358" s="5">
        <v>5000</v>
      </c>
      <c r="Q358" s="5"/>
      <c r="S358" s="5">
        <v>0</v>
      </c>
      <c r="U358" s="5">
        <v>100</v>
      </c>
      <c r="W358" s="5">
        <v>1</v>
      </c>
      <c r="X358" s="6" t="s">
        <v>785</v>
      </c>
      <c r="Y358" s="5"/>
      <c r="AA358" s="5">
        <v>0</v>
      </c>
      <c r="AC358" s="5"/>
      <c r="AE358" s="5">
        <v>1</v>
      </c>
      <c r="AF358" s="6" t="s">
        <v>954</v>
      </c>
      <c r="AG358" s="5"/>
      <c r="AJ358" s="5"/>
      <c r="AK358" s="6" t="s">
        <v>806</v>
      </c>
      <c r="AL358" s="5">
        <v>4</v>
      </c>
      <c r="AN358" s="5">
        <v>3</v>
      </c>
      <c r="AP358" s="6" t="s">
        <v>1138</v>
      </c>
      <c r="AQ358" s="5"/>
      <c r="AT358" s="5">
        <v>5</v>
      </c>
      <c r="AV358" s="5">
        <v>4</v>
      </c>
      <c r="AX358" s="20">
        <v>60</v>
      </c>
      <c r="AY358" s="6" t="s">
        <v>1365</v>
      </c>
      <c r="AZ358" s="5">
        <v>4</v>
      </c>
      <c r="BB358" s="6">
        <v>60</v>
      </c>
      <c r="BC358" s="5">
        <v>4</v>
      </c>
      <c r="BE358" s="5">
        <v>4</v>
      </c>
      <c r="BF358" s="5">
        <v>4</v>
      </c>
      <c r="BG358" s="5">
        <v>4</v>
      </c>
      <c r="BH358" s="5">
        <v>3</v>
      </c>
      <c r="BJ358" s="5">
        <v>3</v>
      </c>
      <c r="BL358" s="5">
        <v>2</v>
      </c>
      <c r="BM358" s="5">
        <v>2</v>
      </c>
      <c r="BN358" s="5">
        <v>2</v>
      </c>
      <c r="BO358" s="5">
        <v>2</v>
      </c>
      <c r="BP358" s="5">
        <v>3</v>
      </c>
      <c r="BQ358" s="28"/>
      <c r="BR358" s="5">
        <v>3</v>
      </c>
      <c r="BT358" s="5">
        <v>3</v>
      </c>
      <c r="BV358" s="5">
        <v>1</v>
      </c>
      <c r="BW358" s="5">
        <v>1</v>
      </c>
      <c r="BX358" s="5">
        <v>1</v>
      </c>
      <c r="BY358" s="5">
        <v>1</v>
      </c>
      <c r="BZ358" s="5"/>
      <c r="CB358" s="5"/>
      <c r="CD358" s="5"/>
      <c r="CF358" s="5"/>
      <c r="CH358" s="5"/>
      <c r="CJ358" s="5"/>
      <c r="CK358" s="5"/>
      <c r="CL358" s="5"/>
      <c r="CM358" s="5"/>
      <c r="CN358" s="5"/>
      <c r="CP358" s="5"/>
      <c r="CR358" s="5"/>
      <c r="CT358" s="5"/>
      <c r="CV358" s="5"/>
      <c r="CX358" s="5"/>
      <c r="CZ358" s="5"/>
      <c r="DB358" s="5"/>
      <c r="DD358" s="5"/>
      <c r="DE358" s="5"/>
      <c r="DF358" s="5"/>
      <c r="DG358" s="5"/>
      <c r="DH358" s="5"/>
      <c r="DI358" s="5"/>
      <c r="DJ358" s="5"/>
      <c r="DL358" s="5"/>
      <c r="DN358" s="5"/>
      <c r="DP358" s="5"/>
      <c r="DR358" s="5"/>
      <c r="DS358" s="5"/>
      <c r="DT358" s="5"/>
      <c r="DV358" s="5"/>
      <c r="DW358" s="5"/>
      <c r="DX358" s="5"/>
      <c r="DY358" s="5"/>
      <c r="DZ358" s="5"/>
      <c r="EA358" s="5"/>
      <c r="EC358" s="5"/>
      <c r="ED358" s="5"/>
      <c r="EE358" s="5"/>
      <c r="EF358" s="5"/>
      <c r="EG358" s="5"/>
      <c r="EI358" s="5"/>
      <c r="EJ358" s="28"/>
      <c r="EK358" s="5"/>
      <c r="EL358" s="5"/>
      <c r="EM358" s="5"/>
      <c r="EN358" s="20"/>
      <c r="EO358" s="20"/>
      <c r="EP358" s="20"/>
      <c r="EQ358" s="21"/>
      <c r="ER358" s="20">
        <v>0</v>
      </c>
      <c r="ES358" s="20"/>
    </row>
    <row r="359" spans="1:149" s="6" customFormat="1" ht="14.55" customHeight="1" x14ac:dyDescent="0.25">
      <c r="A359" s="5">
        <v>358</v>
      </c>
      <c r="B359" s="19" t="str">
        <f t="shared" si="5"/>
        <v>czhe358</v>
      </c>
      <c r="C359" s="6" t="s">
        <v>120</v>
      </c>
      <c r="D359" s="6" t="s">
        <v>122</v>
      </c>
      <c r="E359" s="5">
        <v>1953</v>
      </c>
      <c r="H359" s="5">
        <v>3</v>
      </c>
      <c r="I359" s="6" t="s">
        <v>125</v>
      </c>
      <c r="J359" s="5">
        <v>3</v>
      </c>
      <c r="K359" s="5"/>
      <c r="L359" s="5">
        <v>1</v>
      </c>
      <c r="M359" s="3" t="s">
        <v>586</v>
      </c>
      <c r="N359" s="3" t="s">
        <v>807</v>
      </c>
      <c r="O359" s="5"/>
      <c r="P359" s="5">
        <v>14000</v>
      </c>
      <c r="Q359" s="5"/>
      <c r="S359" s="5">
        <v>0</v>
      </c>
      <c r="U359" s="5"/>
      <c r="W359" s="5">
        <v>1</v>
      </c>
      <c r="X359" s="6" t="s">
        <v>785</v>
      </c>
      <c r="Y359" s="5"/>
      <c r="AA359" s="5">
        <v>0</v>
      </c>
      <c r="AC359" s="5"/>
      <c r="AE359" s="5">
        <v>1</v>
      </c>
      <c r="AF359" s="6" t="s">
        <v>954</v>
      </c>
      <c r="AG359" s="5"/>
      <c r="AJ359" s="5"/>
      <c r="AL359" s="5">
        <v>3</v>
      </c>
      <c r="AN359" s="5">
        <v>1</v>
      </c>
      <c r="AQ359" s="5">
        <v>1</v>
      </c>
      <c r="AT359" s="5">
        <v>4</v>
      </c>
      <c r="AV359" s="5">
        <v>5</v>
      </c>
      <c r="AX359" s="5">
        <v>0</v>
      </c>
      <c r="AZ359" s="5">
        <v>5</v>
      </c>
      <c r="BB359" s="6">
        <v>0</v>
      </c>
      <c r="BC359" s="5">
        <v>5</v>
      </c>
      <c r="BE359" s="5">
        <v>5</v>
      </c>
      <c r="BF359" s="5">
        <v>3</v>
      </c>
      <c r="BG359" s="5">
        <v>4</v>
      </c>
      <c r="BH359" s="5">
        <v>1</v>
      </c>
      <c r="BJ359" s="5">
        <v>3</v>
      </c>
      <c r="BL359" s="5">
        <v>3</v>
      </c>
      <c r="BM359" s="5">
        <v>3</v>
      </c>
      <c r="BN359" s="5">
        <v>2</v>
      </c>
      <c r="BO359" s="5">
        <v>2</v>
      </c>
      <c r="BP359" s="5">
        <v>2</v>
      </c>
      <c r="BQ359" s="28"/>
      <c r="BR359" s="5"/>
      <c r="BT359" s="5">
        <v>2</v>
      </c>
      <c r="BV359" s="5">
        <v>3</v>
      </c>
      <c r="BW359" s="5">
        <v>3</v>
      </c>
      <c r="BX359" s="5">
        <v>3</v>
      </c>
      <c r="BY359" s="5">
        <v>2</v>
      </c>
      <c r="BZ359" s="5">
        <v>2</v>
      </c>
      <c r="CB359" s="5">
        <v>0</v>
      </c>
      <c r="CD359" s="5">
        <v>1</v>
      </c>
      <c r="CF359" s="5">
        <v>0</v>
      </c>
      <c r="CH359" s="5">
        <v>1</v>
      </c>
      <c r="CJ359" s="5"/>
      <c r="CK359" s="5"/>
      <c r="CL359" s="5"/>
      <c r="CM359" s="5"/>
      <c r="CN359" s="5"/>
      <c r="CP359" s="5">
        <v>0</v>
      </c>
      <c r="CR359" s="5">
        <v>0</v>
      </c>
      <c r="CT359" s="5">
        <v>0</v>
      </c>
      <c r="CV359" s="5">
        <v>0</v>
      </c>
      <c r="CX359" s="5">
        <v>0</v>
      </c>
      <c r="CZ359" s="5">
        <v>0</v>
      </c>
      <c r="DB359" s="5"/>
      <c r="DD359" s="5"/>
      <c r="DE359" s="5"/>
      <c r="DF359" s="5"/>
      <c r="DG359" s="5"/>
      <c r="DH359" s="5"/>
      <c r="DI359" s="5"/>
      <c r="DJ359" s="5">
        <v>0</v>
      </c>
      <c r="DL359" s="5">
        <v>0</v>
      </c>
      <c r="DN359" s="5">
        <v>0</v>
      </c>
      <c r="DP359" s="5">
        <v>0</v>
      </c>
      <c r="DR359" s="5">
        <v>0</v>
      </c>
      <c r="DS359" s="5"/>
      <c r="DT359" s="5">
        <v>0</v>
      </c>
      <c r="DV359" s="5">
        <v>2</v>
      </c>
      <c r="DW359" s="5">
        <v>4</v>
      </c>
      <c r="DX359" s="5"/>
      <c r="DY359" s="5">
        <v>2</v>
      </c>
      <c r="DZ359" s="5"/>
      <c r="EA359" s="5">
        <v>2</v>
      </c>
      <c r="EC359" s="5"/>
      <c r="ED359" s="5"/>
      <c r="EE359" s="5"/>
      <c r="EF359" s="5"/>
      <c r="EG359" s="5"/>
      <c r="EI359" s="5">
        <v>2</v>
      </c>
      <c r="EJ359" s="28"/>
      <c r="EK359" s="5">
        <v>0</v>
      </c>
      <c r="EL359" s="5">
        <v>0</v>
      </c>
      <c r="EM359" s="5">
        <v>90</v>
      </c>
      <c r="EN359" s="20">
        <v>5</v>
      </c>
      <c r="EO359" s="20">
        <v>5</v>
      </c>
      <c r="EP359" s="20">
        <v>0</v>
      </c>
      <c r="EQ359" s="21"/>
      <c r="ER359" s="20">
        <v>0</v>
      </c>
      <c r="ES359" s="20"/>
    </row>
    <row r="360" spans="1:149" s="6" customFormat="1" ht="14.55" customHeight="1" x14ac:dyDescent="0.25">
      <c r="A360" s="5">
        <v>359</v>
      </c>
      <c r="B360" s="19" t="str">
        <f t="shared" si="5"/>
        <v>czhe359</v>
      </c>
      <c r="C360" s="21" t="s">
        <v>120</v>
      </c>
      <c r="D360" s="6" t="s">
        <v>122</v>
      </c>
      <c r="E360" s="5">
        <v>2002</v>
      </c>
      <c r="H360" s="5">
        <v>2</v>
      </c>
      <c r="I360" s="6" t="s">
        <v>124</v>
      </c>
      <c r="J360" s="5">
        <v>1</v>
      </c>
      <c r="K360" s="5"/>
      <c r="L360" s="5">
        <v>1</v>
      </c>
      <c r="M360" s="6" t="s">
        <v>468</v>
      </c>
      <c r="O360" s="5"/>
      <c r="P360" s="5">
        <v>0</v>
      </c>
      <c r="Q360" s="5">
        <v>7</v>
      </c>
      <c r="S360" s="5">
        <v>1</v>
      </c>
      <c r="U360" s="5">
        <v>100</v>
      </c>
      <c r="V360" s="8" t="s">
        <v>913</v>
      </c>
      <c r="W360" s="5">
        <v>0</v>
      </c>
      <c r="Y360" s="5"/>
      <c r="AA360" s="5">
        <v>0</v>
      </c>
      <c r="AC360" s="5"/>
      <c r="AE360" s="5">
        <v>0</v>
      </c>
      <c r="AG360" s="5"/>
      <c r="AJ360" s="5">
        <v>0</v>
      </c>
      <c r="AK360" s="6" t="s">
        <v>976</v>
      </c>
      <c r="AL360" s="5">
        <v>4</v>
      </c>
      <c r="AN360" s="5">
        <v>1</v>
      </c>
      <c r="AO360" s="6" t="s">
        <v>1054</v>
      </c>
      <c r="AQ360" s="5">
        <v>1</v>
      </c>
      <c r="AR360" s="6" t="s">
        <v>1157</v>
      </c>
      <c r="AT360" s="5">
        <v>1</v>
      </c>
      <c r="AV360" s="5">
        <v>1</v>
      </c>
      <c r="AX360" s="5"/>
      <c r="AZ360" s="5">
        <v>1</v>
      </c>
      <c r="BC360" s="5">
        <v>1</v>
      </c>
      <c r="BE360" s="5"/>
      <c r="BF360" s="5"/>
      <c r="BG360" s="5"/>
      <c r="BH360" s="5"/>
      <c r="BJ360" s="5"/>
      <c r="BL360" s="5"/>
      <c r="BM360" s="5"/>
      <c r="BN360" s="5"/>
      <c r="BO360" s="5"/>
      <c r="BP360" s="5"/>
      <c r="BQ360" s="28"/>
      <c r="BR360" s="5"/>
      <c r="BT360" s="5"/>
      <c r="BV360" s="5"/>
      <c r="BW360" s="5"/>
      <c r="BX360" s="5"/>
      <c r="BY360" s="5"/>
      <c r="BZ360" s="5"/>
      <c r="CB360" s="5"/>
      <c r="CD360" s="5"/>
      <c r="CF360" s="5"/>
      <c r="CH360" s="5"/>
      <c r="CJ360" s="5"/>
      <c r="CK360" s="5"/>
      <c r="CL360" s="5"/>
      <c r="CM360" s="5"/>
      <c r="CN360" s="5"/>
      <c r="CP360" s="5"/>
      <c r="CR360" s="5"/>
      <c r="CT360" s="5"/>
      <c r="CV360" s="5"/>
      <c r="CX360" s="5"/>
      <c r="CZ360" s="5"/>
      <c r="DB360" s="5"/>
      <c r="DD360" s="5"/>
      <c r="DE360" s="5"/>
      <c r="DF360" s="5"/>
      <c r="DG360" s="5"/>
      <c r="DH360" s="5"/>
      <c r="DI360" s="5"/>
      <c r="DJ360" s="5"/>
      <c r="DL360" s="5"/>
      <c r="DN360" s="5"/>
      <c r="DP360" s="5"/>
      <c r="DR360" s="5"/>
      <c r="DS360" s="5"/>
      <c r="DT360" s="5"/>
      <c r="DV360" s="5"/>
      <c r="DW360" s="5"/>
      <c r="DX360" s="5"/>
      <c r="DY360" s="5"/>
      <c r="DZ360" s="5"/>
      <c r="EA360" s="5"/>
      <c r="EC360" s="5"/>
      <c r="ED360" s="5"/>
      <c r="EE360" s="5"/>
      <c r="EF360" s="5"/>
      <c r="EG360" s="5"/>
      <c r="EI360" s="5"/>
      <c r="EJ360" s="28"/>
      <c r="EK360" s="5"/>
      <c r="EL360" s="5"/>
      <c r="EM360" s="5"/>
      <c r="EN360" s="5"/>
      <c r="EO360" s="5"/>
      <c r="EP360" s="5"/>
      <c r="ER360" s="20">
        <v>0</v>
      </c>
      <c r="ES360" s="20"/>
    </row>
    <row r="361" spans="1:149" s="6" customFormat="1" ht="14.55" customHeight="1" x14ac:dyDescent="0.25">
      <c r="A361" s="5">
        <v>360</v>
      </c>
      <c r="B361" s="19" t="str">
        <f t="shared" si="5"/>
        <v>czhc360</v>
      </c>
      <c r="C361" s="21" t="s">
        <v>120</v>
      </c>
      <c r="D361" s="6" t="s">
        <v>31</v>
      </c>
      <c r="E361" s="5">
        <v>1997</v>
      </c>
      <c r="H361" s="5">
        <v>3</v>
      </c>
      <c r="I361" s="6" t="s">
        <v>127</v>
      </c>
      <c r="J361" s="5">
        <v>4</v>
      </c>
      <c r="K361" s="5"/>
      <c r="L361" s="5">
        <v>0</v>
      </c>
      <c r="M361" s="6" t="s">
        <v>429</v>
      </c>
      <c r="O361" s="5"/>
      <c r="P361" s="5">
        <v>8</v>
      </c>
      <c r="Q361" s="5"/>
      <c r="S361" s="5">
        <v>0</v>
      </c>
      <c r="U361" s="5">
        <v>3</v>
      </c>
      <c r="W361" s="5">
        <v>0</v>
      </c>
      <c r="Y361" s="5"/>
      <c r="AA361" s="5">
        <v>0</v>
      </c>
      <c r="AC361" s="5"/>
      <c r="AE361" s="5">
        <v>0</v>
      </c>
      <c r="AG361" s="5"/>
      <c r="AJ361" s="5">
        <v>17</v>
      </c>
      <c r="AL361" s="5">
        <v>4</v>
      </c>
      <c r="AN361" s="5">
        <v>1</v>
      </c>
      <c r="AQ361" s="5">
        <v>1</v>
      </c>
      <c r="AT361" s="5"/>
      <c r="AV361" s="5"/>
      <c r="AX361" s="5"/>
      <c r="AZ361" s="5"/>
      <c r="BC361" s="5"/>
      <c r="BE361" s="5"/>
      <c r="BF361" s="5"/>
      <c r="BG361" s="5"/>
      <c r="BH361" s="5">
        <v>1</v>
      </c>
      <c r="BJ361" s="5">
        <v>2</v>
      </c>
      <c r="BL361" s="5">
        <v>1</v>
      </c>
      <c r="BM361" s="5">
        <v>2</v>
      </c>
      <c r="BN361" s="5">
        <v>2</v>
      </c>
      <c r="BO361" s="5">
        <v>2</v>
      </c>
      <c r="BP361" s="5"/>
      <c r="BQ361" s="28"/>
      <c r="BR361" s="5">
        <v>3</v>
      </c>
      <c r="BT361" s="5">
        <v>2</v>
      </c>
      <c r="BV361" s="5">
        <v>1</v>
      </c>
      <c r="BW361" s="5">
        <v>1</v>
      </c>
      <c r="BX361" s="5">
        <v>1</v>
      </c>
      <c r="BY361" s="5">
        <v>1</v>
      </c>
      <c r="BZ361" s="5">
        <v>2</v>
      </c>
      <c r="CB361" s="5">
        <v>0</v>
      </c>
      <c r="CD361" s="5">
        <v>1</v>
      </c>
      <c r="CF361" s="5">
        <v>0</v>
      </c>
      <c r="CH361" s="5">
        <v>1</v>
      </c>
      <c r="CJ361" s="5"/>
      <c r="CK361" s="5"/>
      <c r="CL361" s="5"/>
      <c r="CM361" s="5"/>
      <c r="CN361" s="5"/>
      <c r="CP361" s="5">
        <v>0</v>
      </c>
      <c r="CR361" s="5">
        <v>0</v>
      </c>
      <c r="CT361" s="5">
        <v>0</v>
      </c>
      <c r="CV361" s="5">
        <v>0</v>
      </c>
      <c r="CX361" s="5">
        <v>0</v>
      </c>
      <c r="CZ361" s="5">
        <v>1</v>
      </c>
      <c r="DA361" s="6" t="s">
        <v>1690</v>
      </c>
      <c r="DB361" s="5"/>
      <c r="DD361" s="5"/>
      <c r="DE361" s="5"/>
      <c r="DF361" s="5"/>
      <c r="DG361" s="5"/>
      <c r="DH361" s="5"/>
      <c r="DI361" s="5"/>
      <c r="DJ361" s="5">
        <v>0</v>
      </c>
      <c r="DL361" s="5">
        <v>0</v>
      </c>
      <c r="DN361" s="5">
        <v>0</v>
      </c>
      <c r="DP361" s="5">
        <v>0</v>
      </c>
      <c r="DR361" s="5">
        <v>0</v>
      </c>
      <c r="DS361" s="5"/>
      <c r="DT361" s="5">
        <v>0</v>
      </c>
      <c r="DV361" s="5">
        <v>4</v>
      </c>
      <c r="DW361" s="5">
        <v>4</v>
      </c>
      <c r="DX361" s="5"/>
      <c r="DY361" s="5"/>
      <c r="DZ361" s="5">
        <v>4</v>
      </c>
      <c r="EA361" s="5">
        <v>3</v>
      </c>
      <c r="EC361" s="5">
        <v>4</v>
      </c>
      <c r="ED361" s="5"/>
      <c r="EE361" s="5"/>
      <c r="EF361" s="5"/>
      <c r="EG361" s="5">
        <v>4</v>
      </c>
      <c r="EI361" s="5">
        <v>3</v>
      </c>
      <c r="EJ361" s="28"/>
      <c r="EK361" s="5">
        <v>0</v>
      </c>
      <c r="EL361" s="5">
        <v>2</v>
      </c>
      <c r="EM361" s="5">
        <v>98</v>
      </c>
      <c r="EN361" s="5">
        <v>0</v>
      </c>
      <c r="EO361" s="5">
        <v>0</v>
      </c>
      <c r="EP361" s="5">
        <v>0</v>
      </c>
      <c r="EQ361" s="21"/>
      <c r="ER361" s="20">
        <v>0</v>
      </c>
      <c r="ES361" s="20"/>
    </row>
    <row r="362" spans="1:149" s="6" customFormat="1" ht="14.55" customHeight="1" x14ac:dyDescent="0.25">
      <c r="A362" s="5">
        <v>361</v>
      </c>
      <c r="B362" s="19" t="str">
        <f t="shared" si="5"/>
        <v>czhc361</v>
      </c>
      <c r="C362" s="21" t="s">
        <v>120</v>
      </c>
      <c r="D362" s="6" t="s">
        <v>31</v>
      </c>
      <c r="E362" s="20">
        <v>2014</v>
      </c>
      <c r="H362" s="5">
        <v>3</v>
      </c>
      <c r="I362" s="6" t="s">
        <v>130</v>
      </c>
      <c r="J362" s="5">
        <v>4</v>
      </c>
      <c r="K362" s="5"/>
      <c r="L362" s="5">
        <v>0</v>
      </c>
      <c r="M362" s="6" t="s">
        <v>689</v>
      </c>
      <c r="O362" s="5"/>
      <c r="P362" s="20"/>
      <c r="Q362" s="5">
        <v>1400</v>
      </c>
      <c r="R362" s="8" t="s">
        <v>843</v>
      </c>
      <c r="S362" s="5">
        <v>0</v>
      </c>
      <c r="U362" s="5">
        <v>0</v>
      </c>
      <c r="W362" s="5">
        <v>0</v>
      </c>
      <c r="Y362" s="5"/>
      <c r="AA362" s="5">
        <v>0</v>
      </c>
      <c r="AC362" s="5"/>
      <c r="AE362" s="5">
        <v>0</v>
      </c>
      <c r="AG362" s="5"/>
      <c r="AJ362" s="5">
        <v>0</v>
      </c>
      <c r="AL362" s="5"/>
      <c r="AN362" s="5"/>
      <c r="AQ362" s="5"/>
      <c r="AT362" s="5"/>
      <c r="AV362" s="5"/>
      <c r="AX362" s="5"/>
      <c r="AZ362" s="5"/>
      <c r="BC362" s="5"/>
      <c r="BE362" s="5"/>
      <c r="BF362" s="5"/>
      <c r="BG362" s="5"/>
      <c r="BH362" s="5"/>
      <c r="BJ362" s="5"/>
      <c r="BL362" s="5"/>
      <c r="BM362" s="5"/>
      <c r="BN362" s="5"/>
      <c r="BO362" s="5"/>
      <c r="BP362" s="5"/>
      <c r="BQ362" s="28"/>
      <c r="BR362" s="5"/>
      <c r="BT362" s="5">
        <v>2</v>
      </c>
      <c r="BV362" s="5">
        <v>3</v>
      </c>
      <c r="BW362" s="5">
        <v>3</v>
      </c>
      <c r="BX362" s="5">
        <v>1</v>
      </c>
      <c r="BY362" s="5">
        <v>3</v>
      </c>
      <c r="BZ362" s="5">
        <v>3</v>
      </c>
      <c r="CB362" s="5">
        <v>0</v>
      </c>
      <c r="CD362" s="5">
        <v>1</v>
      </c>
      <c r="CF362" s="5">
        <v>0</v>
      </c>
      <c r="CH362" s="5"/>
      <c r="CJ362" s="5"/>
      <c r="CK362" s="5"/>
      <c r="CL362" s="5"/>
      <c r="CM362" s="5"/>
      <c r="CN362" s="5"/>
      <c r="CP362" s="5">
        <v>0</v>
      </c>
      <c r="CR362" s="5">
        <v>0</v>
      </c>
      <c r="CT362" s="5">
        <v>0</v>
      </c>
      <c r="CV362" s="5">
        <v>0</v>
      </c>
      <c r="CX362" s="5">
        <v>0</v>
      </c>
      <c r="CZ362" s="5">
        <v>0</v>
      </c>
      <c r="DB362" s="5"/>
      <c r="DD362" s="5"/>
      <c r="DE362" s="5"/>
      <c r="DF362" s="5"/>
      <c r="DG362" s="5"/>
      <c r="DH362" s="5"/>
      <c r="DI362" s="5"/>
      <c r="DJ362" s="5">
        <v>0</v>
      </c>
      <c r="DL362" s="5">
        <v>0</v>
      </c>
      <c r="DN362" s="5">
        <v>0</v>
      </c>
      <c r="DP362" s="5">
        <v>0</v>
      </c>
      <c r="DR362" s="5">
        <v>0</v>
      </c>
      <c r="DS362" s="5"/>
      <c r="DT362" s="5">
        <v>0</v>
      </c>
      <c r="DV362" s="5"/>
      <c r="DW362" s="5"/>
      <c r="DX362" s="5"/>
      <c r="DY362" s="5"/>
      <c r="DZ362" s="5"/>
      <c r="EA362" s="5"/>
      <c r="EC362" s="5"/>
      <c r="ED362" s="5"/>
      <c r="EE362" s="5"/>
      <c r="EF362" s="5"/>
      <c r="EG362" s="5"/>
      <c r="EI362" s="5"/>
      <c r="EJ362" s="28"/>
      <c r="EK362" s="5">
        <v>0</v>
      </c>
      <c r="EL362" s="5">
        <v>100</v>
      </c>
      <c r="EM362" s="5">
        <v>0</v>
      </c>
      <c r="EN362" s="5">
        <v>0</v>
      </c>
      <c r="EO362" s="5">
        <v>0</v>
      </c>
      <c r="EP362" s="5">
        <v>0</v>
      </c>
      <c r="EQ362" s="21"/>
      <c r="ER362" s="20">
        <v>0</v>
      </c>
      <c r="ES362" s="20"/>
    </row>
    <row r="363" spans="1:149" s="6" customFormat="1" ht="14.55" customHeight="1" x14ac:dyDescent="0.25">
      <c r="A363" s="5">
        <v>362</v>
      </c>
      <c r="B363" s="19" t="str">
        <f t="shared" si="5"/>
        <v>czhc362</v>
      </c>
      <c r="C363" s="21" t="s">
        <v>120</v>
      </c>
      <c r="D363" s="6" t="s">
        <v>31</v>
      </c>
      <c r="E363" s="5">
        <v>2008</v>
      </c>
      <c r="H363" s="5">
        <v>3</v>
      </c>
      <c r="I363" s="6" t="s">
        <v>127</v>
      </c>
      <c r="J363" s="5">
        <v>4</v>
      </c>
      <c r="K363" s="5"/>
      <c r="L363" s="5">
        <v>0</v>
      </c>
      <c r="M363" s="6" t="s">
        <v>429</v>
      </c>
      <c r="O363" s="5"/>
      <c r="P363" s="5">
        <v>7</v>
      </c>
      <c r="Q363" s="5"/>
      <c r="S363" s="5">
        <v>0</v>
      </c>
      <c r="U363" s="5">
        <v>5</v>
      </c>
      <c r="W363" s="5">
        <v>0</v>
      </c>
      <c r="Y363" s="5"/>
      <c r="AA363" s="5">
        <v>0</v>
      </c>
      <c r="AC363" s="5"/>
      <c r="AE363" s="5">
        <v>0</v>
      </c>
      <c r="AG363" s="5"/>
      <c r="AI363" s="6" t="s">
        <v>967</v>
      </c>
      <c r="AJ363" s="20">
        <v>3</v>
      </c>
      <c r="AK363" s="6" t="s">
        <v>998</v>
      </c>
      <c r="AL363" s="5"/>
      <c r="AN363" s="5">
        <v>1</v>
      </c>
      <c r="AP363" s="6" t="s">
        <v>1140</v>
      </c>
      <c r="AQ363" s="5">
        <v>1</v>
      </c>
      <c r="AT363" s="5">
        <v>2</v>
      </c>
      <c r="AV363" s="5">
        <v>1</v>
      </c>
      <c r="AX363" s="5"/>
      <c r="AZ363" s="5">
        <v>1</v>
      </c>
      <c r="BC363" s="5">
        <v>1</v>
      </c>
      <c r="BE363" s="5"/>
      <c r="BF363" s="5"/>
      <c r="BG363" s="5"/>
      <c r="BH363" s="5"/>
      <c r="BJ363" s="5">
        <v>1</v>
      </c>
      <c r="BL363" s="5">
        <v>2</v>
      </c>
      <c r="BM363" s="5"/>
      <c r="BN363" s="5"/>
      <c r="BO363" s="5"/>
      <c r="BP363" s="5"/>
      <c r="BQ363" s="28"/>
      <c r="BR363" s="5">
        <v>3</v>
      </c>
      <c r="BT363" s="5">
        <v>2</v>
      </c>
      <c r="BV363" s="5"/>
      <c r="BW363" s="5"/>
      <c r="BX363" s="5"/>
      <c r="BY363" s="5"/>
      <c r="BZ363" s="5">
        <v>3</v>
      </c>
      <c r="CB363" s="5">
        <v>0</v>
      </c>
      <c r="CD363" s="5">
        <v>1</v>
      </c>
      <c r="CE363" s="6" t="s">
        <v>1604</v>
      </c>
      <c r="CF363" s="5">
        <v>0</v>
      </c>
      <c r="CH363" s="5">
        <v>1</v>
      </c>
      <c r="CJ363" s="5">
        <v>3</v>
      </c>
      <c r="CK363" s="5"/>
      <c r="CL363" s="5"/>
      <c r="CM363" s="5"/>
      <c r="CN363" s="5"/>
      <c r="CP363" s="5">
        <v>0</v>
      </c>
      <c r="CR363" s="5">
        <v>0</v>
      </c>
      <c r="CT363" s="5">
        <v>1</v>
      </c>
      <c r="CV363" s="5">
        <v>0</v>
      </c>
      <c r="CX363" s="5">
        <v>0</v>
      </c>
      <c r="CZ363" s="5">
        <v>0</v>
      </c>
      <c r="DB363" s="5"/>
      <c r="DD363" s="5">
        <v>4</v>
      </c>
      <c r="DE363" s="5"/>
      <c r="DF363" s="5"/>
      <c r="DG363" s="5"/>
      <c r="DH363" s="5"/>
      <c r="DI363" s="5"/>
      <c r="DJ363" s="5">
        <v>0</v>
      </c>
      <c r="DL363" s="5">
        <v>0</v>
      </c>
      <c r="DN363" s="5">
        <v>0</v>
      </c>
      <c r="DP363" s="5">
        <v>1</v>
      </c>
      <c r="DQ363" s="6" t="s">
        <v>1705</v>
      </c>
      <c r="DR363" s="5">
        <v>0</v>
      </c>
      <c r="DS363" s="5"/>
      <c r="DT363" s="5">
        <v>0</v>
      </c>
      <c r="DV363" s="5">
        <v>5</v>
      </c>
      <c r="DW363" s="5">
        <v>4</v>
      </c>
      <c r="DX363" s="5"/>
      <c r="DY363" s="5">
        <v>5</v>
      </c>
      <c r="DZ363" s="5"/>
      <c r="EA363" s="5">
        <v>4</v>
      </c>
      <c r="EC363" s="5">
        <v>5</v>
      </c>
      <c r="ED363" s="5">
        <v>5</v>
      </c>
      <c r="EE363" s="5">
        <v>4</v>
      </c>
      <c r="EF363" s="5">
        <v>4</v>
      </c>
      <c r="EG363" s="5">
        <v>4</v>
      </c>
      <c r="EI363" s="5">
        <v>5</v>
      </c>
      <c r="EJ363" s="28"/>
      <c r="EK363" s="5">
        <v>1</v>
      </c>
      <c r="EL363" s="5">
        <v>80</v>
      </c>
      <c r="EM363" s="5">
        <v>0</v>
      </c>
      <c r="EN363" s="5">
        <v>0</v>
      </c>
      <c r="EO363" s="5">
        <v>0</v>
      </c>
      <c r="EP363" s="5">
        <v>19</v>
      </c>
      <c r="EQ363" s="21"/>
      <c r="ER363" s="20">
        <v>0</v>
      </c>
      <c r="ES363" s="20"/>
    </row>
    <row r="364" spans="1:149" s="6" customFormat="1" ht="14.55" customHeight="1" x14ac:dyDescent="0.25">
      <c r="A364" s="5">
        <v>363</v>
      </c>
      <c r="B364" s="19" t="str">
        <f t="shared" si="5"/>
        <v>czhc363</v>
      </c>
      <c r="C364" s="21" t="s">
        <v>120</v>
      </c>
      <c r="D364" s="6" t="s">
        <v>31</v>
      </c>
      <c r="E364" s="5">
        <v>2013</v>
      </c>
      <c r="H364" s="5">
        <v>1</v>
      </c>
      <c r="I364" s="6" t="s">
        <v>127</v>
      </c>
      <c r="J364" s="5">
        <v>5</v>
      </c>
      <c r="K364" s="5"/>
      <c r="L364" s="5">
        <v>1</v>
      </c>
      <c r="M364" s="6" t="s">
        <v>684</v>
      </c>
      <c r="O364" s="5"/>
      <c r="P364" s="5">
        <v>300</v>
      </c>
      <c r="Q364" s="5">
        <v>0</v>
      </c>
      <c r="S364" s="5">
        <v>1</v>
      </c>
      <c r="U364" s="5">
        <v>0</v>
      </c>
      <c r="W364" s="5">
        <v>0</v>
      </c>
      <c r="Y364" s="5"/>
      <c r="AA364" s="5">
        <v>0</v>
      </c>
      <c r="AC364" s="5"/>
      <c r="AE364" s="5">
        <v>0</v>
      </c>
      <c r="AG364" s="5"/>
      <c r="AJ364" s="5">
        <v>0</v>
      </c>
      <c r="AL364" s="5"/>
      <c r="AN364" s="5"/>
      <c r="AQ364" s="5"/>
      <c r="AT364" s="5"/>
      <c r="AV364" s="5"/>
      <c r="AX364" s="5"/>
      <c r="AZ364" s="5"/>
      <c r="BC364" s="5"/>
      <c r="BE364" s="5"/>
      <c r="BF364" s="5"/>
      <c r="BG364" s="5"/>
      <c r="BH364" s="5"/>
      <c r="BJ364" s="5"/>
      <c r="BL364" s="5"/>
      <c r="BM364" s="5"/>
      <c r="BN364" s="5"/>
      <c r="BO364" s="5"/>
      <c r="BP364" s="5"/>
      <c r="BQ364" s="28"/>
      <c r="BR364" s="5"/>
      <c r="BT364" s="5"/>
      <c r="BV364" s="5"/>
      <c r="BW364" s="5"/>
      <c r="BX364" s="5"/>
      <c r="BY364" s="5"/>
      <c r="BZ364" s="5"/>
      <c r="CB364" s="5"/>
      <c r="CD364" s="5"/>
      <c r="CF364" s="5"/>
      <c r="CH364" s="5"/>
      <c r="CJ364" s="5"/>
      <c r="CK364" s="5"/>
      <c r="CL364" s="5"/>
      <c r="CM364" s="5"/>
      <c r="CN364" s="5"/>
      <c r="CP364" s="5"/>
      <c r="CR364" s="5"/>
      <c r="CT364" s="5"/>
      <c r="CV364" s="5"/>
      <c r="CX364" s="5"/>
      <c r="CZ364" s="5"/>
      <c r="DB364" s="5"/>
      <c r="DD364" s="5"/>
      <c r="DE364" s="5"/>
      <c r="DF364" s="5"/>
      <c r="DG364" s="5"/>
      <c r="DH364" s="5"/>
      <c r="DI364" s="5"/>
      <c r="DJ364" s="5"/>
      <c r="DL364" s="5"/>
      <c r="DN364" s="5"/>
      <c r="DP364" s="5"/>
      <c r="DR364" s="5"/>
      <c r="DS364" s="5"/>
      <c r="DT364" s="5"/>
      <c r="DV364" s="5"/>
      <c r="DW364" s="5"/>
      <c r="DX364" s="5"/>
      <c r="DY364" s="5"/>
      <c r="DZ364" s="5"/>
      <c r="EA364" s="5"/>
      <c r="EC364" s="5"/>
      <c r="ED364" s="5"/>
      <c r="EE364" s="5"/>
      <c r="EF364" s="5"/>
      <c r="EG364" s="5"/>
      <c r="EI364" s="5"/>
      <c r="EJ364" s="28"/>
      <c r="EK364" s="5"/>
      <c r="EL364" s="5"/>
      <c r="EM364" s="5">
        <v>0</v>
      </c>
      <c r="EN364" s="5"/>
      <c r="EO364" s="5"/>
      <c r="EP364" s="5"/>
      <c r="EQ364" s="21"/>
      <c r="ER364" s="20">
        <v>0</v>
      </c>
      <c r="ES364" s="20"/>
    </row>
    <row r="365" spans="1:149" s="6" customFormat="1" ht="14.55" customHeight="1" x14ac:dyDescent="0.25">
      <c r="A365" s="20">
        <v>364</v>
      </c>
      <c r="B365" s="19" t="str">
        <f t="shared" si="5"/>
        <v>czhc364</v>
      </c>
      <c r="C365" s="21" t="s">
        <v>120</v>
      </c>
      <c r="D365" s="6" t="s">
        <v>31</v>
      </c>
      <c r="E365" s="5">
        <v>1990</v>
      </c>
      <c r="H365" s="5">
        <v>3</v>
      </c>
      <c r="I365" s="6" t="s">
        <v>127</v>
      </c>
      <c r="J365" s="5">
        <v>4</v>
      </c>
      <c r="K365" s="5"/>
      <c r="L365" s="5">
        <v>0</v>
      </c>
      <c r="M365" s="6" t="s">
        <v>429</v>
      </c>
      <c r="O365" s="5"/>
      <c r="P365" s="5">
        <v>1000</v>
      </c>
      <c r="Q365" s="5"/>
      <c r="S365" s="5">
        <v>0</v>
      </c>
      <c r="U365" s="5">
        <v>10</v>
      </c>
      <c r="W365" s="5">
        <v>0</v>
      </c>
      <c r="Y365" s="5"/>
      <c r="AA365" s="5">
        <v>1</v>
      </c>
      <c r="AB365" s="6" t="s">
        <v>680</v>
      </c>
      <c r="AC365" s="5"/>
      <c r="AE365" s="5">
        <v>1</v>
      </c>
      <c r="AF365" s="6" t="s">
        <v>955</v>
      </c>
      <c r="AG365" s="5"/>
      <c r="AJ365" s="20">
        <v>38</v>
      </c>
      <c r="AK365" s="6" t="s">
        <v>1006</v>
      </c>
      <c r="AL365" s="5">
        <v>3</v>
      </c>
      <c r="AN365" s="5">
        <v>2</v>
      </c>
      <c r="AP365" s="6" t="s">
        <v>1112</v>
      </c>
      <c r="AQ365" s="5">
        <v>2</v>
      </c>
      <c r="AS365" s="6" t="s">
        <v>1843</v>
      </c>
      <c r="AT365" s="5">
        <v>2</v>
      </c>
      <c r="AV365" s="5">
        <v>1</v>
      </c>
      <c r="AX365" s="5">
        <v>0</v>
      </c>
      <c r="AZ365" s="5">
        <v>1</v>
      </c>
      <c r="BB365" s="6">
        <v>0</v>
      </c>
      <c r="BC365" s="5">
        <v>1</v>
      </c>
      <c r="BE365" s="5">
        <v>3</v>
      </c>
      <c r="BF365" s="5">
        <v>3</v>
      </c>
      <c r="BG365" s="5">
        <v>3</v>
      </c>
      <c r="BH365" s="5">
        <v>1</v>
      </c>
      <c r="BJ365" s="5">
        <v>1</v>
      </c>
      <c r="BL365" s="5">
        <v>2</v>
      </c>
      <c r="BM365" s="5">
        <v>2</v>
      </c>
      <c r="BN365" s="5">
        <v>2</v>
      </c>
      <c r="BO365" s="5">
        <v>1</v>
      </c>
      <c r="BP365" s="5">
        <v>3</v>
      </c>
      <c r="BQ365" s="28"/>
      <c r="BR365" s="5">
        <v>3</v>
      </c>
      <c r="BT365" s="5">
        <v>2</v>
      </c>
      <c r="BV365" s="5">
        <v>3</v>
      </c>
      <c r="BW365" s="5">
        <v>3</v>
      </c>
      <c r="BX365" s="5">
        <v>3</v>
      </c>
      <c r="BY365" s="5">
        <v>3</v>
      </c>
      <c r="BZ365" s="5">
        <v>2</v>
      </c>
      <c r="CB365" s="5">
        <v>0</v>
      </c>
      <c r="CD365" s="5">
        <v>1</v>
      </c>
      <c r="CF365" s="5">
        <v>0</v>
      </c>
      <c r="CH365" s="5">
        <v>1</v>
      </c>
      <c r="CJ365" s="5">
        <v>1</v>
      </c>
      <c r="CK365" s="5"/>
      <c r="CL365" s="5"/>
      <c r="CM365" s="5"/>
      <c r="CN365" s="5"/>
      <c r="CP365" s="5">
        <v>1</v>
      </c>
      <c r="CR365" s="5">
        <v>0</v>
      </c>
      <c r="CT365" s="5">
        <v>0</v>
      </c>
      <c r="CV365" s="5">
        <v>0</v>
      </c>
      <c r="CX365" s="5">
        <v>0</v>
      </c>
      <c r="CZ365" s="5">
        <v>0</v>
      </c>
      <c r="DB365" s="5"/>
      <c r="DD365" s="5">
        <v>4</v>
      </c>
      <c r="DE365" s="5"/>
      <c r="DF365" s="5"/>
      <c r="DG365" s="5"/>
      <c r="DH365" s="5"/>
      <c r="DI365" s="5"/>
      <c r="DJ365" s="5">
        <v>0</v>
      </c>
      <c r="DL365" s="5">
        <v>0</v>
      </c>
      <c r="DN365" s="5">
        <v>0</v>
      </c>
      <c r="DP365" s="5">
        <v>1</v>
      </c>
      <c r="DQ365" s="6" t="s">
        <v>1707</v>
      </c>
      <c r="DR365" s="5">
        <v>0</v>
      </c>
      <c r="DS365" s="5"/>
      <c r="DT365" s="5">
        <v>0</v>
      </c>
      <c r="DV365" s="5">
        <v>5</v>
      </c>
      <c r="DW365" s="5">
        <v>5</v>
      </c>
      <c r="DX365" s="5">
        <v>4</v>
      </c>
      <c r="DY365" s="5">
        <v>4</v>
      </c>
      <c r="DZ365" s="5">
        <v>5</v>
      </c>
      <c r="EA365" s="5">
        <v>5</v>
      </c>
      <c r="EC365" s="5">
        <v>4</v>
      </c>
      <c r="ED365" s="5">
        <v>4</v>
      </c>
      <c r="EE365" s="5">
        <v>3</v>
      </c>
      <c r="EF365" s="5">
        <v>3</v>
      </c>
      <c r="EG365" s="5">
        <v>4</v>
      </c>
      <c r="EI365" s="5">
        <v>2</v>
      </c>
      <c r="EJ365" s="28"/>
      <c r="EK365" s="5">
        <v>0</v>
      </c>
      <c r="EL365" s="5">
        <v>8</v>
      </c>
      <c r="EM365" s="5">
        <v>18.3</v>
      </c>
      <c r="EN365" s="5">
        <v>25</v>
      </c>
      <c r="EO365" s="5">
        <v>50</v>
      </c>
      <c r="EP365" s="5">
        <v>5</v>
      </c>
      <c r="EQ365" s="21"/>
      <c r="ER365" s="20">
        <v>0</v>
      </c>
      <c r="ES365" s="20">
        <f>SUM(EK365:EP365)</f>
        <v>106.3</v>
      </c>
    </row>
    <row r="366" spans="1:149" s="6" customFormat="1" ht="14.55" customHeight="1" x14ac:dyDescent="0.25">
      <c r="A366" s="5">
        <v>365</v>
      </c>
      <c r="B366" s="19" t="str">
        <f t="shared" si="5"/>
        <v>czhc365</v>
      </c>
      <c r="C366" s="21" t="s">
        <v>120</v>
      </c>
      <c r="D366" s="6" t="s">
        <v>31</v>
      </c>
      <c r="E366" s="5">
        <v>1992</v>
      </c>
      <c r="H366" s="5">
        <v>1</v>
      </c>
      <c r="I366" s="6" t="s">
        <v>127</v>
      </c>
      <c r="J366" s="5">
        <v>4</v>
      </c>
      <c r="K366" s="5"/>
      <c r="L366" s="5">
        <v>0</v>
      </c>
      <c r="M366" s="6" t="s">
        <v>429</v>
      </c>
      <c r="O366" s="5"/>
      <c r="P366" s="5">
        <v>15</v>
      </c>
      <c r="Q366" s="5"/>
      <c r="S366" s="5">
        <v>1</v>
      </c>
      <c r="U366" s="5">
        <v>0</v>
      </c>
      <c r="W366" s="5">
        <v>0</v>
      </c>
      <c r="Y366" s="5"/>
      <c r="AA366" s="5">
        <v>0</v>
      </c>
      <c r="AC366" s="5"/>
      <c r="AE366" s="5">
        <v>0</v>
      </c>
      <c r="AG366" s="5"/>
      <c r="AJ366" s="5">
        <v>1</v>
      </c>
      <c r="AL366" s="5"/>
      <c r="AN366" s="5"/>
      <c r="AQ366" s="5"/>
      <c r="AT366" s="5"/>
      <c r="AV366" s="5"/>
      <c r="AX366" s="5"/>
      <c r="AZ366" s="5"/>
      <c r="BC366" s="5"/>
      <c r="BE366" s="5"/>
      <c r="BF366" s="5"/>
      <c r="BG366" s="5"/>
      <c r="BH366" s="5"/>
      <c r="BJ366" s="5"/>
      <c r="BL366" s="5"/>
      <c r="BM366" s="5"/>
      <c r="BN366" s="5"/>
      <c r="BO366" s="5"/>
      <c r="BP366" s="5"/>
      <c r="BQ366" s="28"/>
      <c r="BR366" s="5"/>
      <c r="BT366" s="5"/>
      <c r="BV366" s="5"/>
      <c r="BW366" s="5"/>
      <c r="BX366" s="5"/>
      <c r="BY366" s="5"/>
      <c r="BZ366" s="5"/>
      <c r="CB366" s="5"/>
      <c r="CD366" s="5"/>
      <c r="CF366" s="5"/>
      <c r="CH366" s="5"/>
      <c r="CJ366" s="5"/>
      <c r="CK366" s="5"/>
      <c r="CL366" s="5"/>
      <c r="CM366" s="5"/>
      <c r="CN366" s="5"/>
      <c r="CP366" s="5"/>
      <c r="CR366" s="5"/>
      <c r="CT366" s="5"/>
      <c r="CV366" s="5"/>
      <c r="CX366" s="5"/>
      <c r="CZ366" s="5"/>
      <c r="DB366" s="5"/>
      <c r="DD366" s="5"/>
      <c r="DE366" s="5"/>
      <c r="DF366" s="5"/>
      <c r="DG366" s="5"/>
      <c r="DH366" s="5"/>
      <c r="DI366" s="5"/>
      <c r="DJ366" s="5"/>
      <c r="DL366" s="5"/>
      <c r="DN366" s="5"/>
      <c r="DP366" s="5"/>
      <c r="DR366" s="5"/>
      <c r="DS366" s="5"/>
      <c r="DT366" s="5"/>
      <c r="DV366" s="5"/>
      <c r="DW366" s="5"/>
      <c r="DX366" s="5"/>
      <c r="DY366" s="5"/>
      <c r="DZ366" s="5"/>
      <c r="EA366" s="5"/>
      <c r="EC366" s="5"/>
      <c r="ED366" s="5"/>
      <c r="EE366" s="5"/>
      <c r="EF366" s="5"/>
      <c r="EG366" s="5"/>
      <c r="EI366" s="5"/>
      <c r="EJ366" s="28"/>
      <c r="EK366" s="5"/>
      <c r="EL366" s="5"/>
      <c r="EM366" s="5">
        <v>30</v>
      </c>
      <c r="EN366" s="5"/>
      <c r="EO366" s="5"/>
      <c r="EP366" s="5"/>
      <c r="EQ366" s="21"/>
      <c r="ER366" s="20">
        <v>0</v>
      </c>
      <c r="ES366" s="20"/>
    </row>
    <row r="367" spans="1:149" s="6" customFormat="1" ht="14.55" customHeight="1" x14ac:dyDescent="0.25">
      <c r="A367" s="5">
        <v>366</v>
      </c>
      <c r="B367" s="19" t="str">
        <f t="shared" si="5"/>
        <v>czhc366</v>
      </c>
      <c r="C367" s="6" t="s">
        <v>120</v>
      </c>
      <c r="D367" s="6" t="s">
        <v>31</v>
      </c>
      <c r="E367" s="5">
        <v>2009</v>
      </c>
      <c r="H367" s="5">
        <v>3</v>
      </c>
      <c r="I367" s="6" t="s">
        <v>130</v>
      </c>
      <c r="J367" s="5">
        <v>5</v>
      </c>
      <c r="K367" s="5"/>
      <c r="L367" s="5">
        <v>0</v>
      </c>
      <c r="M367" s="6" t="s">
        <v>692</v>
      </c>
      <c r="O367" s="5"/>
      <c r="P367" s="5">
        <v>170</v>
      </c>
      <c r="Q367" s="20"/>
      <c r="R367" s="6" t="s">
        <v>842</v>
      </c>
      <c r="S367" s="5">
        <v>1</v>
      </c>
      <c r="T367" s="6" t="s">
        <v>872</v>
      </c>
      <c r="U367" s="5">
        <v>0</v>
      </c>
      <c r="W367" s="5">
        <v>0</v>
      </c>
      <c r="Y367" s="5"/>
      <c r="AA367" s="5">
        <v>0</v>
      </c>
      <c r="AC367" s="5"/>
      <c r="AE367" s="5">
        <v>1</v>
      </c>
      <c r="AF367" s="6" t="s">
        <v>956</v>
      </c>
      <c r="AG367" s="5"/>
      <c r="AJ367" s="5">
        <v>0</v>
      </c>
      <c r="AL367" s="5">
        <v>3</v>
      </c>
      <c r="AN367" s="5">
        <v>3</v>
      </c>
      <c r="AO367" s="6" t="s">
        <v>1078</v>
      </c>
      <c r="AP367" s="6" t="s">
        <v>1093</v>
      </c>
      <c r="AQ367" s="5">
        <v>4</v>
      </c>
      <c r="AS367" s="6" t="s">
        <v>1181</v>
      </c>
      <c r="AT367" s="5">
        <v>3</v>
      </c>
      <c r="AV367" s="5">
        <v>3</v>
      </c>
      <c r="AX367" s="5" t="s">
        <v>1297</v>
      </c>
      <c r="AZ367" s="5">
        <v>3</v>
      </c>
      <c r="BA367" s="6" t="s">
        <v>1365</v>
      </c>
      <c r="BB367" s="21"/>
      <c r="BC367" s="5"/>
      <c r="BE367" s="5">
        <v>3</v>
      </c>
      <c r="BF367" s="5">
        <v>2</v>
      </c>
      <c r="BG367" s="5">
        <v>4</v>
      </c>
      <c r="BH367" s="5">
        <v>3</v>
      </c>
      <c r="BJ367" s="5">
        <v>2</v>
      </c>
      <c r="BK367" s="6" t="s">
        <v>1478</v>
      </c>
      <c r="BL367" s="5">
        <v>1</v>
      </c>
      <c r="BM367" s="5">
        <v>3</v>
      </c>
      <c r="BN367" s="5">
        <v>3</v>
      </c>
      <c r="BO367" s="5">
        <v>2</v>
      </c>
      <c r="BP367" s="5">
        <v>2</v>
      </c>
      <c r="BQ367" s="28"/>
      <c r="BR367" s="5">
        <v>2</v>
      </c>
      <c r="BT367" s="5">
        <v>2</v>
      </c>
      <c r="BV367" s="5">
        <v>1</v>
      </c>
      <c r="BW367" s="5">
        <v>3</v>
      </c>
      <c r="BX367" s="5">
        <v>2</v>
      </c>
      <c r="BY367" s="5">
        <v>2</v>
      </c>
      <c r="BZ367" s="5">
        <v>5</v>
      </c>
      <c r="CB367" s="5">
        <v>0</v>
      </c>
      <c r="CD367" s="5">
        <v>1</v>
      </c>
      <c r="CF367" s="5">
        <v>0</v>
      </c>
      <c r="CH367" s="5">
        <v>1</v>
      </c>
      <c r="CJ367" s="5"/>
      <c r="CK367" s="5"/>
      <c r="CL367" s="5"/>
      <c r="CM367" s="5"/>
      <c r="CN367" s="5"/>
      <c r="CP367" s="5">
        <v>0</v>
      </c>
      <c r="CR367" s="5">
        <v>0</v>
      </c>
      <c r="CT367" s="5">
        <v>0</v>
      </c>
      <c r="CV367" s="5">
        <v>0</v>
      </c>
      <c r="CX367" s="5">
        <v>0</v>
      </c>
      <c r="CZ367" s="5">
        <v>1</v>
      </c>
      <c r="DA367" s="6">
        <v>0</v>
      </c>
      <c r="DB367" s="5"/>
      <c r="DD367" s="5">
        <v>5</v>
      </c>
      <c r="DE367" s="5"/>
      <c r="DF367" s="5"/>
      <c r="DG367" s="5"/>
      <c r="DH367" s="5"/>
      <c r="DI367" s="5"/>
      <c r="DJ367" s="5">
        <v>0</v>
      </c>
      <c r="DL367" s="5">
        <v>0</v>
      </c>
      <c r="DN367" s="5">
        <v>0</v>
      </c>
      <c r="DP367" s="5">
        <v>0</v>
      </c>
      <c r="DR367" s="5">
        <v>1</v>
      </c>
      <c r="DS367" s="5"/>
      <c r="DT367" s="5">
        <v>0</v>
      </c>
      <c r="DV367" s="5">
        <v>4</v>
      </c>
      <c r="DW367" s="5">
        <v>5</v>
      </c>
      <c r="DX367" s="5">
        <v>3</v>
      </c>
      <c r="DY367" s="5">
        <v>2</v>
      </c>
      <c r="DZ367" s="5">
        <v>4</v>
      </c>
      <c r="EA367" s="5">
        <v>3</v>
      </c>
      <c r="EC367" s="5">
        <v>3</v>
      </c>
      <c r="ED367" s="5">
        <v>1</v>
      </c>
      <c r="EE367" s="5">
        <v>1</v>
      </c>
      <c r="EF367" s="5">
        <v>1</v>
      </c>
      <c r="EG367" s="5">
        <v>3</v>
      </c>
      <c r="EI367" s="5"/>
      <c r="EJ367" s="28"/>
      <c r="EK367" s="5"/>
      <c r="EL367" s="5"/>
      <c r="EM367" s="5"/>
      <c r="EN367" s="5"/>
      <c r="EO367" s="5"/>
      <c r="EP367" s="5"/>
      <c r="EQ367" s="21"/>
      <c r="ER367" s="20">
        <v>0</v>
      </c>
      <c r="ES367" s="20"/>
    </row>
    <row r="368" spans="1:149" s="6" customFormat="1" ht="14.55" customHeight="1" x14ac:dyDescent="0.25">
      <c r="A368" s="5">
        <v>367</v>
      </c>
      <c r="B368" s="19" t="str">
        <f t="shared" si="5"/>
        <v>czhc367</v>
      </c>
      <c r="C368" s="21" t="s">
        <v>120</v>
      </c>
      <c r="D368" s="21" t="s">
        <v>31</v>
      </c>
      <c r="E368" s="20">
        <v>1999</v>
      </c>
      <c r="F368" s="21"/>
      <c r="G368" s="21"/>
      <c r="H368" s="5">
        <v>3</v>
      </c>
      <c r="I368" s="6" t="s">
        <v>127</v>
      </c>
      <c r="J368" s="5">
        <v>4</v>
      </c>
      <c r="K368" s="5"/>
      <c r="L368" s="5">
        <v>0</v>
      </c>
      <c r="M368" s="6" t="s">
        <v>429</v>
      </c>
      <c r="O368" s="5"/>
      <c r="P368" s="5">
        <v>1015</v>
      </c>
      <c r="Q368" s="5"/>
      <c r="S368" s="5">
        <v>0</v>
      </c>
      <c r="U368" s="5">
        <v>3</v>
      </c>
      <c r="W368" s="5">
        <v>0</v>
      </c>
      <c r="Y368" s="5"/>
      <c r="AA368" s="5">
        <v>0</v>
      </c>
      <c r="AC368" s="5"/>
      <c r="AE368" s="5">
        <v>0</v>
      </c>
      <c r="AG368" s="5"/>
      <c r="AJ368" s="5">
        <v>0</v>
      </c>
      <c r="AK368" s="6" t="s">
        <v>973</v>
      </c>
      <c r="AL368" s="5"/>
      <c r="AM368" s="6" t="s">
        <v>1037</v>
      </c>
      <c r="AN368" s="5">
        <v>1</v>
      </c>
      <c r="AQ368" s="5">
        <v>1</v>
      </c>
      <c r="AT368" s="5">
        <v>1</v>
      </c>
      <c r="AV368" s="5">
        <v>1</v>
      </c>
      <c r="AX368" s="5"/>
      <c r="AZ368" s="5">
        <v>1</v>
      </c>
      <c r="BC368" s="5">
        <v>1</v>
      </c>
      <c r="BE368" s="5">
        <v>1</v>
      </c>
      <c r="BF368" s="5">
        <v>1</v>
      </c>
      <c r="BG368" s="5">
        <v>1</v>
      </c>
      <c r="BH368" s="5">
        <v>1</v>
      </c>
      <c r="BJ368" s="5"/>
      <c r="BL368" s="5">
        <v>1</v>
      </c>
      <c r="BM368" s="5">
        <v>1</v>
      </c>
      <c r="BN368" s="5">
        <v>1</v>
      </c>
      <c r="BO368" s="5">
        <v>1</v>
      </c>
      <c r="BP368" s="5"/>
      <c r="BQ368" s="28"/>
      <c r="BR368" s="5"/>
      <c r="BT368" s="5"/>
      <c r="BV368" s="5"/>
      <c r="BW368" s="5"/>
      <c r="BX368" s="5"/>
      <c r="BY368" s="5"/>
      <c r="BZ368" s="5">
        <v>3</v>
      </c>
      <c r="CB368" s="5"/>
      <c r="CD368" s="5">
        <v>0</v>
      </c>
      <c r="CF368" s="5">
        <v>1</v>
      </c>
      <c r="CH368" s="5"/>
      <c r="CJ368" s="5"/>
      <c r="CK368" s="5"/>
      <c r="CL368" s="5"/>
      <c r="CM368" s="5"/>
      <c r="CN368" s="5"/>
      <c r="CP368" s="5">
        <v>0</v>
      </c>
      <c r="CR368" s="5">
        <v>0</v>
      </c>
      <c r="CT368" s="5">
        <v>0</v>
      </c>
      <c r="CV368" s="5">
        <v>0</v>
      </c>
      <c r="CX368" s="5">
        <v>0</v>
      </c>
      <c r="CZ368" s="5">
        <v>0</v>
      </c>
      <c r="DB368" s="5"/>
      <c r="DD368" s="5"/>
      <c r="DE368" s="5"/>
      <c r="DF368" s="5"/>
      <c r="DG368" s="5"/>
      <c r="DH368" s="5"/>
      <c r="DI368" s="5"/>
      <c r="DJ368" s="5">
        <v>0</v>
      </c>
      <c r="DL368" s="5">
        <v>0</v>
      </c>
      <c r="DN368" s="5">
        <v>0</v>
      </c>
      <c r="DP368" s="5">
        <v>0</v>
      </c>
      <c r="DR368" s="5">
        <v>0</v>
      </c>
      <c r="DS368" s="5"/>
      <c r="DT368" s="5">
        <v>0</v>
      </c>
      <c r="DV368" s="5"/>
      <c r="DW368" s="5"/>
      <c r="DX368" s="5"/>
      <c r="DY368" s="5"/>
      <c r="DZ368" s="5"/>
      <c r="EA368" s="5"/>
      <c r="EC368" s="5"/>
      <c r="ED368" s="5"/>
      <c r="EE368" s="5"/>
      <c r="EF368" s="5"/>
      <c r="EG368" s="5"/>
      <c r="EI368" s="5"/>
      <c r="EJ368" s="28"/>
      <c r="EK368" s="5">
        <v>10</v>
      </c>
      <c r="EL368" s="5">
        <v>40</v>
      </c>
      <c r="EM368" s="5">
        <v>50</v>
      </c>
      <c r="EN368" s="5">
        <v>0</v>
      </c>
      <c r="EO368" s="5">
        <v>0</v>
      </c>
      <c r="EP368" s="5">
        <v>0</v>
      </c>
      <c r="ER368" s="20">
        <v>0</v>
      </c>
      <c r="ES368" s="20"/>
    </row>
    <row r="369" spans="1:149" s="6" customFormat="1" ht="14.55" customHeight="1" x14ac:dyDescent="0.25">
      <c r="A369" s="5">
        <v>368</v>
      </c>
      <c r="B369" s="19" t="str">
        <f t="shared" si="5"/>
        <v>plhc368</v>
      </c>
      <c r="C369" s="17" t="s">
        <v>0</v>
      </c>
      <c r="D369" s="6" t="s">
        <v>31</v>
      </c>
      <c r="E369" s="15">
        <v>2017</v>
      </c>
      <c r="F369" s="17"/>
      <c r="G369" s="17"/>
      <c r="H369" s="15">
        <v>3</v>
      </c>
      <c r="I369" s="17" t="s">
        <v>127</v>
      </c>
      <c r="J369" s="15">
        <v>5</v>
      </c>
      <c r="K369" s="15"/>
      <c r="L369" s="15">
        <v>1</v>
      </c>
      <c r="M369" s="17" t="s">
        <v>427</v>
      </c>
      <c r="N369" s="17"/>
      <c r="O369" s="15"/>
      <c r="P369" s="15">
        <v>160</v>
      </c>
      <c r="Q369" s="15"/>
      <c r="R369" s="17"/>
      <c r="S369" s="15">
        <v>0</v>
      </c>
      <c r="T369" s="17"/>
      <c r="U369" s="5"/>
      <c r="V369" s="15" t="s">
        <v>1871</v>
      </c>
      <c r="W369" s="15">
        <v>0</v>
      </c>
      <c r="X369" s="17"/>
      <c r="Y369" s="15"/>
      <c r="Z369" s="17"/>
      <c r="AA369" s="15">
        <v>0</v>
      </c>
      <c r="AB369" s="17"/>
      <c r="AC369" s="15"/>
      <c r="AD369" s="17"/>
      <c r="AE369" s="15">
        <v>0</v>
      </c>
      <c r="AF369" s="17"/>
      <c r="AG369" s="15"/>
      <c r="AH369" s="17"/>
      <c r="AI369" s="17"/>
      <c r="AJ369" s="15">
        <v>0</v>
      </c>
      <c r="AK369" s="15"/>
      <c r="AL369" s="15">
        <v>5</v>
      </c>
      <c r="AM369" s="17"/>
      <c r="AN369" s="15">
        <v>1</v>
      </c>
      <c r="AO369" s="17"/>
      <c r="AP369" s="17"/>
      <c r="AQ369" s="15">
        <v>1</v>
      </c>
      <c r="AR369" s="17"/>
      <c r="AS369" s="17"/>
      <c r="AT369" s="15">
        <v>1</v>
      </c>
      <c r="AU369" s="17" t="s">
        <v>1959</v>
      </c>
      <c r="AV369" s="15">
        <v>1</v>
      </c>
      <c r="AW369" s="17" t="s">
        <v>2169</v>
      </c>
      <c r="AX369" s="15">
        <v>0</v>
      </c>
      <c r="AY369" s="17" t="s">
        <v>140</v>
      </c>
      <c r="AZ369" s="15">
        <v>1</v>
      </c>
      <c r="BA369" s="17">
        <v>0</v>
      </c>
      <c r="BB369" s="17"/>
      <c r="BC369" s="15"/>
      <c r="BD369" s="17"/>
      <c r="BE369" s="15">
        <v>3</v>
      </c>
      <c r="BF369" s="15">
        <v>1</v>
      </c>
      <c r="BG369" s="15">
        <v>3</v>
      </c>
      <c r="BH369" s="15">
        <v>5</v>
      </c>
      <c r="BI369" s="17"/>
      <c r="BJ369" s="15"/>
      <c r="BK369" s="17"/>
      <c r="BL369" s="15">
        <v>1</v>
      </c>
      <c r="BM369" s="15">
        <v>2</v>
      </c>
      <c r="BN369" s="15">
        <v>1</v>
      </c>
      <c r="BO369" s="15">
        <v>1</v>
      </c>
      <c r="BP369" s="15">
        <v>1</v>
      </c>
      <c r="BQ369" s="15"/>
      <c r="BR369" s="15">
        <v>3</v>
      </c>
      <c r="BS369" s="15"/>
      <c r="BT369" s="15">
        <v>5</v>
      </c>
      <c r="BU369" s="15"/>
      <c r="BV369" s="15">
        <v>1</v>
      </c>
      <c r="BW369" s="15">
        <v>1</v>
      </c>
      <c r="BX369" s="15">
        <v>1</v>
      </c>
      <c r="BY369" s="15">
        <v>1</v>
      </c>
      <c r="BZ369" s="15">
        <v>5</v>
      </c>
      <c r="CA369" s="15"/>
      <c r="CB369" s="15">
        <v>0</v>
      </c>
      <c r="CC369" s="15"/>
      <c r="CD369" s="15">
        <v>1</v>
      </c>
      <c r="CE369" s="15" t="s">
        <v>2047</v>
      </c>
      <c r="CF369" s="15">
        <v>0</v>
      </c>
      <c r="CG369" s="15"/>
      <c r="CH369" s="5">
        <v>1</v>
      </c>
      <c r="CI369" s="18"/>
      <c r="CJ369" s="15"/>
      <c r="CK369" s="15"/>
      <c r="CL369" s="15"/>
      <c r="CM369" s="15"/>
      <c r="CN369" s="15"/>
      <c r="CO369" s="17"/>
      <c r="CP369" s="15">
        <v>0</v>
      </c>
      <c r="CQ369" s="17"/>
      <c r="CR369" s="15">
        <v>0</v>
      </c>
      <c r="CS369" s="17"/>
      <c r="CT369" s="15">
        <v>0</v>
      </c>
      <c r="CU369" s="17"/>
      <c r="CV369" s="15">
        <v>0</v>
      </c>
      <c r="CW369" s="17"/>
      <c r="CX369" s="15">
        <v>0</v>
      </c>
      <c r="CY369" s="17"/>
      <c r="CZ369" s="15">
        <v>1</v>
      </c>
      <c r="DA369" s="17" t="s">
        <v>2014</v>
      </c>
      <c r="DB369" s="15"/>
      <c r="DC369" s="17"/>
      <c r="DD369" s="20">
        <v>6</v>
      </c>
      <c r="DE369" s="15"/>
      <c r="DF369" s="15"/>
      <c r="DG369" s="15"/>
      <c r="DH369" s="15"/>
      <c r="DI369" s="15"/>
      <c r="DJ369" s="15">
        <v>0</v>
      </c>
      <c r="DK369" s="17"/>
      <c r="DL369" s="15">
        <v>0</v>
      </c>
      <c r="DM369" s="17"/>
      <c r="DN369" s="15">
        <v>0</v>
      </c>
      <c r="DO369" s="17"/>
      <c r="DP369" s="15">
        <v>0</v>
      </c>
      <c r="DQ369" s="17"/>
      <c r="DR369" s="15">
        <v>0</v>
      </c>
      <c r="DS369" s="15"/>
      <c r="DT369" s="15">
        <v>1</v>
      </c>
      <c r="DU369" s="17" t="s">
        <v>6</v>
      </c>
      <c r="DV369" s="15"/>
      <c r="DW369" s="15"/>
      <c r="DX369" s="15"/>
      <c r="DY369" s="15"/>
      <c r="DZ369" s="15">
        <v>4</v>
      </c>
      <c r="EA369" s="15">
        <v>4</v>
      </c>
      <c r="EB369" s="17"/>
      <c r="EC369" s="15">
        <v>3</v>
      </c>
      <c r="ED369" s="15">
        <v>3</v>
      </c>
      <c r="EE369" s="15"/>
      <c r="EF369" s="15"/>
      <c r="EG369" s="15">
        <v>3</v>
      </c>
      <c r="EH369" s="18"/>
      <c r="EI369" s="15">
        <v>1</v>
      </c>
      <c r="EJ369" s="17"/>
      <c r="EK369" s="15">
        <v>100</v>
      </c>
      <c r="EL369" s="15">
        <v>0</v>
      </c>
      <c r="EM369" s="15">
        <v>0</v>
      </c>
      <c r="EN369" s="15">
        <v>0</v>
      </c>
      <c r="EO369" s="15">
        <v>0</v>
      </c>
      <c r="EP369" s="15">
        <v>0</v>
      </c>
      <c r="ER369" s="20">
        <v>0</v>
      </c>
      <c r="ES369" s="20"/>
    </row>
    <row r="370" spans="1:149" s="6" customFormat="1" ht="14.55" customHeight="1" x14ac:dyDescent="0.25">
      <c r="A370" s="20">
        <v>369</v>
      </c>
      <c r="B370" s="19" t="str">
        <f t="shared" si="5"/>
        <v>czhc369</v>
      </c>
      <c r="C370" s="17" t="s">
        <v>120</v>
      </c>
      <c r="D370" s="6" t="s">
        <v>31</v>
      </c>
      <c r="E370" s="15">
        <v>1991</v>
      </c>
      <c r="F370" s="17"/>
      <c r="G370" s="17"/>
      <c r="H370" s="15">
        <v>3</v>
      </c>
      <c r="I370" s="17" t="s">
        <v>127</v>
      </c>
      <c r="J370" s="15">
        <v>4</v>
      </c>
      <c r="K370" s="15"/>
      <c r="L370" s="15">
        <v>0</v>
      </c>
      <c r="M370" s="17" t="s">
        <v>429</v>
      </c>
      <c r="N370" s="17"/>
      <c r="O370" s="15"/>
      <c r="P370" s="15">
        <v>650</v>
      </c>
      <c r="Q370" s="15"/>
      <c r="R370" s="17"/>
      <c r="S370" s="15">
        <v>0</v>
      </c>
      <c r="T370" s="17"/>
      <c r="U370" s="15">
        <v>20</v>
      </c>
      <c r="V370" s="15"/>
      <c r="W370" s="15">
        <v>1</v>
      </c>
      <c r="X370" s="17" t="s">
        <v>1799</v>
      </c>
      <c r="Y370" s="15"/>
      <c r="Z370" s="17"/>
      <c r="AA370" s="15">
        <v>1</v>
      </c>
      <c r="AB370" s="17" t="s">
        <v>707</v>
      </c>
      <c r="AC370" s="15"/>
      <c r="AD370" s="17"/>
      <c r="AE370" s="15">
        <v>1</v>
      </c>
      <c r="AF370" s="37" t="s">
        <v>1829</v>
      </c>
      <c r="AG370" s="15">
        <v>1</v>
      </c>
      <c r="AH370" s="17" t="s">
        <v>964</v>
      </c>
      <c r="AI370" s="17"/>
      <c r="AJ370" s="15">
        <v>2</v>
      </c>
      <c r="AK370" s="15"/>
      <c r="AL370" s="15"/>
      <c r="AM370" s="17"/>
      <c r="AN370" s="15">
        <v>1</v>
      </c>
      <c r="AO370" s="17" t="s">
        <v>1086</v>
      </c>
      <c r="AP370" s="17"/>
      <c r="AQ370" s="15"/>
      <c r="AR370" s="17"/>
      <c r="AS370" s="17"/>
      <c r="AT370" s="15">
        <v>2</v>
      </c>
      <c r="AU370" s="17"/>
      <c r="AV370" s="15"/>
      <c r="AW370" s="17"/>
      <c r="AX370" s="15"/>
      <c r="AY370" s="17"/>
      <c r="AZ370" s="15"/>
      <c r="BA370" s="17"/>
      <c r="BB370" s="17"/>
      <c r="BC370" s="15"/>
      <c r="BD370" s="17"/>
      <c r="BE370" s="15">
        <v>3</v>
      </c>
      <c r="BF370" s="15">
        <v>3</v>
      </c>
      <c r="BG370" s="15">
        <v>3</v>
      </c>
      <c r="BH370" s="15">
        <v>1</v>
      </c>
      <c r="BI370" s="17"/>
      <c r="BJ370" s="15"/>
      <c r="BK370" s="17"/>
      <c r="BL370" s="15"/>
      <c r="BM370" s="15">
        <v>2</v>
      </c>
      <c r="BN370" s="15"/>
      <c r="BO370" s="15">
        <v>2</v>
      </c>
      <c r="BP370" s="15"/>
      <c r="BQ370" s="35"/>
      <c r="BR370" s="15"/>
      <c r="BS370" s="15"/>
      <c r="BT370" s="15">
        <v>2</v>
      </c>
      <c r="BU370" s="15"/>
      <c r="BV370" s="15">
        <v>3</v>
      </c>
      <c r="BW370" s="15">
        <v>3</v>
      </c>
      <c r="BX370" s="15">
        <v>2</v>
      </c>
      <c r="BY370" s="15">
        <v>3</v>
      </c>
      <c r="BZ370" s="15">
        <v>4</v>
      </c>
      <c r="CA370" s="15"/>
      <c r="CB370" s="15">
        <v>1</v>
      </c>
      <c r="CC370" s="15" t="s">
        <v>708</v>
      </c>
      <c r="CD370" s="15">
        <v>0</v>
      </c>
      <c r="CE370" s="15"/>
      <c r="CF370" s="15">
        <v>0</v>
      </c>
      <c r="CG370" s="15"/>
      <c r="CH370" s="5">
        <v>1</v>
      </c>
      <c r="CI370" s="18"/>
      <c r="CJ370" s="15">
        <v>1</v>
      </c>
      <c r="CK370" s="15"/>
      <c r="CL370" s="15"/>
      <c r="CM370" s="15"/>
      <c r="CN370" s="15"/>
      <c r="CO370" s="17"/>
      <c r="CP370" s="15">
        <v>1</v>
      </c>
      <c r="CQ370" s="17"/>
      <c r="CR370" s="15">
        <v>0</v>
      </c>
      <c r="CS370" s="17"/>
      <c r="CT370" s="15">
        <v>0</v>
      </c>
      <c r="CU370" s="17"/>
      <c r="CV370" s="15">
        <v>0</v>
      </c>
      <c r="CW370" s="17"/>
      <c r="CX370" s="15">
        <v>0</v>
      </c>
      <c r="CY370" s="17"/>
      <c r="CZ370" s="15">
        <v>0</v>
      </c>
      <c r="DA370" s="17"/>
      <c r="DB370" s="15"/>
      <c r="DC370" s="17"/>
      <c r="DD370" s="15">
        <v>4</v>
      </c>
      <c r="DE370" s="15"/>
      <c r="DF370" s="15"/>
      <c r="DG370" s="15"/>
      <c r="DH370" s="15"/>
      <c r="DI370" s="15"/>
      <c r="DJ370" s="15">
        <v>0</v>
      </c>
      <c r="DK370" s="17"/>
      <c r="DL370" s="15">
        <v>0</v>
      </c>
      <c r="DM370" s="17"/>
      <c r="DN370" s="15">
        <v>0</v>
      </c>
      <c r="DO370" s="17"/>
      <c r="DP370" s="15">
        <v>1</v>
      </c>
      <c r="DQ370" s="17"/>
      <c r="DR370" s="15">
        <v>0</v>
      </c>
      <c r="DS370" s="15"/>
      <c r="DT370" s="15">
        <v>0</v>
      </c>
      <c r="DU370" s="17"/>
      <c r="DV370" s="15">
        <v>3</v>
      </c>
      <c r="DW370" s="15">
        <v>2</v>
      </c>
      <c r="DX370" s="15">
        <v>1</v>
      </c>
      <c r="DY370" s="15">
        <v>5</v>
      </c>
      <c r="DZ370" s="15">
        <v>4</v>
      </c>
      <c r="EA370" s="15">
        <v>4</v>
      </c>
      <c r="EB370" s="17"/>
      <c r="EC370" s="15">
        <v>3</v>
      </c>
      <c r="ED370" s="15">
        <v>4</v>
      </c>
      <c r="EE370" s="15">
        <v>3</v>
      </c>
      <c r="EF370" s="15">
        <v>3</v>
      </c>
      <c r="EG370" s="15">
        <v>4</v>
      </c>
      <c r="EH370" s="18"/>
      <c r="EI370" s="15">
        <v>1</v>
      </c>
      <c r="EJ370" s="32"/>
      <c r="EK370" s="15">
        <v>5</v>
      </c>
      <c r="EL370" s="15">
        <v>20</v>
      </c>
      <c r="EM370" s="15">
        <v>60</v>
      </c>
      <c r="EN370" s="15">
        <v>5</v>
      </c>
      <c r="EO370" s="15">
        <v>0</v>
      </c>
      <c r="EP370" s="15">
        <v>10</v>
      </c>
      <c r="ER370" s="20">
        <v>0</v>
      </c>
      <c r="ES370" s="20"/>
    </row>
    <row r="371" spans="1:149" s="6" customFormat="1" ht="14.55" customHeight="1" x14ac:dyDescent="0.25">
      <c r="A371" s="5">
        <v>370</v>
      </c>
      <c r="B371" s="19" t="str">
        <f t="shared" si="5"/>
        <v>czhc370</v>
      </c>
      <c r="C371" s="17" t="s">
        <v>120</v>
      </c>
      <c r="D371" s="6" t="s">
        <v>31</v>
      </c>
      <c r="E371" s="15">
        <v>1968</v>
      </c>
      <c r="F371" s="17"/>
      <c r="G371" s="17"/>
      <c r="H371" s="15">
        <v>1</v>
      </c>
      <c r="I371" s="17" t="s">
        <v>126</v>
      </c>
      <c r="J371" s="15">
        <v>4</v>
      </c>
      <c r="K371" s="15"/>
      <c r="L371" s="15">
        <v>0</v>
      </c>
      <c r="M371" s="17" t="s">
        <v>429</v>
      </c>
      <c r="N371" s="17"/>
      <c r="O371" s="15"/>
      <c r="P371" s="15">
        <v>6500</v>
      </c>
      <c r="Q371" s="15"/>
      <c r="R371" s="17"/>
      <c r="S371" s="15">
        <v>0</v>
      </c>
      <c r="T371" s="17"/>
      <c r="U371" s="5"/>
      <c r="V371" s="15" t="s">
        <v>914</v>
      </c>
      <c r="W371" s="15">
        <v>1</v>
      </c>
      <c r="X371" s="17" t="s">
        <v>186</v>
      </c>
      <c r="Y371" s="15"/>
      <c r="Z371" s="17"/>
      <c r="AA371" s="15">
        <v>1</v>
      </c>
      <c r="AB371" s="17" t="s">
        <v>187</v>
      </c>
      <c r="AC371" s="15"/>
      <c r="AD371" s="17"/>
      <c r="AE371" s="15">
        <v>1</v>
      </c>
      <c r="AF371" s="17" t="s">
        <v>957</v>
      </c>
      <c r="AG371" s="15"/>
      <c r="AH371" s="17"/>
      <c r="AI371" s="17"/>
      <c r="AJ371" s="5">
        <v>14</v>
      </c>
      <c r="AK371" s="15" t="s">
        <v>989</v>
      </c>
      <c r="AL371" s="15"/>
      <c r="AM371" s="17"/>
      <c r="AN371" s="15"/>
      <c r="AO371" s="17"/>
      <c r="AP371" s="17"/>
      <c r="AQ371" s="15"/>
      <c r="AR371" s="17"/>
      <c r="AS371" s="17"/>
      <c r="AT371" s="15"/>
      <c r="AU371" s="17"/>
      <c r="AV371" s="15"/>
      <c r="AW371" s="17"/>
      <c r="AX371" s="15"/>
      <c r="AY371" s="17"/>
      <c r="AZ371" s="15"/>
      <c r="BA371" s="17"/>
      <c r="BB371" s="17"/>
      <c r="BC371" s="15"/>
      <c r="BD371" s="17"/>
      <c r="BE371" s="15"/>
      <c r="BF371" s="15"/>
      <c r="BG371" s="15"/>
      <c r="BH371" s="15"/>
      <c r="BI371" s="17"/>
      <c r="BJ371" s="15"/>
      <c r="BK371" s="17"/>
      <c r="BL371" s="15"/>
      <c r="BM371" s="15"/>
      <c r="BN371" s="15"/>
      <c r="BO371" s="15"/>
      <c r="BP371" s="15"/>
      <c r="BQ371" s="35"/>
      <c r="BR371" s="15"/>
      <c r="BS371" s="15"/>
      <c r="BT371" s="15"/>
      <c r="BU371" s="15"/>
      <c r="BV371" s="15"/>
      <c r="BW371" s="15"/>
      <c r="BX371" s="15"/>
      <c r="BY371" s="15"/>
      <c r="BZ371" s="15"/>
      <c r="CA371" s="15"/>
      <c r="CB371" s="15" t="s">
        <v>693</v>
      </c>
      <c r="CC371" s="15"/>
      <c r="CD371" s="15" t="s">
        <v>693</v>
      </c>
      <c r="CE371" s="15"/>
      <c r="CF371" s="15" t="s">
        <v>693</v>
      </c>
      <c r="CG371" s="15"/>
      <c r="CH371" s="15"/>
      <c r="CI371" s="18"/>
      <c r="CJ371" s="15"/>
      <c r="CK371" s="15"/>
      <c r="CL371" s="15"/>
      <c r="CM371" s="15"/>
      <c r="CN371" s="15"/>
      <c r="CO371" s="17"/>
      <c r="CP371" s="15" t="s">
        <v>693</v>
      </c>
      <c r="CQ371" s="17"/>
      <c r="CR371" s="15" t="s">
        <v>693</v>
      </c>
      <c r="CS371" s="17"/>
      <c r="CT371" s="15" t="s">
        <v>693</v>
      </c>
      <c r="CU371" s="17"/>
      <c r="CV371" s="15" t="s">
        <v>693</v>
      </c>
      <c r="CW371" s="17"/>
      <c r="CX371" s="15" t="s">
        <v>693</v>
      </c>
      <c r="CY371" s="17"/>
      <c r="CZ371" s="15" t="s">
        <v>693</v>
      </c>
      <c r="DA371" s="17"/>
      <c r="DB371" s="15"/>
      <c r="DC371" s="17"/>
      <c r="DD371" s="15"/>
      <c r="DE371" s="15"/>
      <c r="DF371" s="15"/>
      <c r="DG371" s="15"/>
      <c r="DH371" s="15"/>
      <c r="DI371" s="15"/>
      <c r="DJ371" s="15" t="s">
        <v>693</v>
      </c>
      <c r="DK371" s="17"/>
      <c r="DL371" s="15" t="s">
        <v>693</v>
      </c>
      <c r="DM371" s="17"/>
      <c r="DN371" s="15" t="s">
        <v>693</v>
      </c>
      <c r="DO371" s="17"/>
      <c r="DP371" s="15" t="s">
        <v>693</v>
      </c>
      <c r="DQ371" s="17"/>
      <c r="DR371" s="15" t="s">
        <v>693</v>
      </c>
      <c r="DS371" s="15"/>
      <c r="DT371" s="15" t="s">
        <v>693</v>
      </c>
      <c r="DU371" s="17"/>
      <c r="DV371" s="15"/>
      <c r="DW371" s="15"/>
      <c r="DX371" s="15"/>
      <c r="DY371" s="15"/>
      <c r="DZ371" s="15"/>
      <c r="EA371" s="15"/>
      <c r="EB371" s="17"/>
      <c r="EC371" s="15"/>
      <c r="ED371" s="15"/>
      <c r="EE371" s="15"/>
      <c r="EF371" s="15"/>
      <c r="EG371" s="15"/>
      <c r="EH371" s="18"/>
      <c r="EI371" s="15"/>
      <c r="EJ371" s="32"/>
      <c r="EK371" s="15"/>
      <c r="EL371" s="15"/>
      <c r="EM371" s="15">
        <v>30</v>
      </c>
      <c r="EN371" s="15"/>
      <c r="EO371" s="15"/>
      <c r="EP371" s="15"/>
      <c r="ER371" s="20">
        <v>0</v>
      </c>
      <c r="ES371" s="20"/>
    </row>
    <row r="372" spans="1:149" s="6" customFormat="1" ht="14.55" customHeight="1" x14ac:dyDescent="0.25">
      <c r="A372" s="5">
        <v>371</v>
      </c>
      <c r="B372" s="19" t="str">
        <f t="shared" si="5"/>
        <v>czhc371</v>
      </c>
      <c r="C372" s="17" t="s">
        <v>120</v>
      </c>
      <c r="D372" s="6" t="s">
        <v>31</v>
      </c>
      <c r="E372" s="15">
        <v>2011</v>
      </c>
      <c r="F372" s="17"/>
      <c r="G372" s="17"/>
      <c r="H372" s="15">
        <v>1</v>
      </c>
      <c r="I372" s="17" t="s">
        <v>127</v>
      </c>
      <c r="J372" s="15">
        <v>5</v>
      </c>
      <c r="K372" s="15"/>
      <c r="L372" s="15">
        <v>1</v>
      </c>
      <c r="M372" s="17" t="s">
        <v>427</v>
      </c>
      <c r="N372" s="17"/>
      <c r="O372" s="15"/>
      <c r="P372" s="15">
        <v>120</v>
      </c>
      <c r="Q372" s="15"/>
      <c r="R372" s="17"/>
      <c r="S372" s="15">
        <v>0</v>
      </c>
      <c r="T372" s="17"/>
      <c r="U372" s="15">
        <v>5</v>
      </c>
      <c r="V372" s="15"/>
      <c r="W372" s="15">
        <v>1</v>
      </c>
      <c r="X372" s="17" t="s">
        <v>709</v>
      </c>
      <c r="Y372" s="15"/>
      <c r="Z372" s="17"/>
      <c r="AA372" s="15">
        <v>0</v>
      </c>
      <c r="AB372" s="17"/>
      <c r="AC372" s="15"/>
      <c r="AD372" s="17"/>
      <c r="AE372" s="15">
        <v>0</v>
      </c>
      <c r="AF372" s="17"/>
      <c r="AG372" s="15"/>
      <c r="AH372" s="17"/>
      <c r="AI372" s="17"/>
      <c r="AJ372" s="15">
        <v>0</v>
      </c>
      <c r="AK372" s="15"/>
      <c r="AL372" s="15"/>
      <c r="AM372" s="17"/>
      <c r="AN372" s="15"/>
      <c r="AO372" s="17"/>
      <c r="AP372" s="17"/>
      <c r="AQ372" s="15"/>
      <c r="AR372" s="17"/>
      <c r="AS372" s="17"/>
      <c r="AT372" s="15"/>
      <c r="AU372" s="17"/>
      <c r="AV372" s="15"/>
      <c r="AW372" s="17"/>
      <c r="AX372" s="15"/>
      <c r="AY372" s="17"/>
      <c r="AZ372" s="15"/>
      <c r="BA372" s="17"/>
      <c r="BB372" s="17"/>
      <c r="BC372" s="15"/>
      <c r="BD372" s="17"/>
      <c r="BE372" s="15"/>
      <c r="BF372" s="15"/>
      <c r="BG372" s="15"/>
      <c r="BH372" s="15"/>
      <c r="BI372" s="17"/>
      <c r="BJ372" s="15"/>
      <c r="BK372" s="17"/>
      <c r="BL372" s="15"/>
      <c r="BM372" s="15"/>
      <c r="BN372" s="15"/>
      <c r="BO372" s="15"/>
      <c r="BP372" s="15"/>
      <c r="BQ372" s="35"/>
      <c r="BR372" s="15"/>
      <c r="BS372" s="15"/>
      <c r="BT372" s="15"/>
      <c r="BU372" s="15"/>
      <c r="BV372" s="15"/>
      <c r="BW372" s="15"/>
      <c r="BX372" s="15"/>
      <c r="BY372" s="15"/>
      <c r="BZ372" s="15"/>
      <c r="CA372" s="15"/>
      <c r="CB372" s="15" t="s">
        <v>693</v>
      </c>
      <c r="CC372" s="15"/>
      <c r="CD372" s="15" t="s">
        <v>693</v>
      </c>
      <c r="CE372" s="15"/>
      <c r="CF372" s="15" t="s">
        <v>693</v>
      </c>
      <c r="CG372" s="15"/>
      <c r="CH372" s="15"/>
      <c r="CI372" s="18"/>
      <c r="CJ372" s="15"/>
      <c r="CK372" s="15"/>
      <c r="CL372" s="15"/>
      <c r="CM372" s="15"/>
      <c r="CN372" s="15"/>
      <c r="CO372" s="17"/>
      <c r="CP372" s="15" t="s">
        <v>693</v>
      </c>
      <c r="CQ372" s="17"/>
      <c r="CR372" s="15" t="s">
        <v>693</v>
      </c>
      <c r="CS372" s="17"/>
      <c r="CT372" s="15" t="s">
        <v>693</v>
      </c>
      <c r="CU372" s="17"/>
      <c r="CV372" s="15" t="s">
        <v>693</v>
      </c>
      <c r="CW372" s="17"/>
      <c r="CX372" s="15" t="s">
        <v>693</v>
      </c>
      <c r="CY372" s="17"/>
      <c r="CZ372" s="15" t="s">
        <v>693</v>
      </c>
      <c r="DA372" s="17"/>
      <c r="DB372" s="15"/>
      <c r="DC372" s="17"/>
      <c r="DD372" s="15"/>
      <c r="DE372" s="15"/>
      <c r="DF372" s="15"/>
      <c r="DG372" s="15"/>
      <c r="DH372" s="15"/>
      <c r="DI372" s="15"/>
      <c r="DJ372" s="15" t="s">
        <v>693</v>
      </c>
      <c r="DK372" s="17"/>
      <c r="DL372" s="15" t="s">
        <v>693</v>
      </c>
      <c r="DM372" s="17"/>
      <c r="DN372" s="15" t="s">
        <v>693</v>
      </c>
      <c r="DO372" s="17"/>
      <c r="DP372" s="15" t="s">
        <v>693</v>
      </c>
      <c r="DQ372" s="17"/>
      <c r="DR372" s="15" t="s">
        <v>693</v>
      </c>
      <c r="DS372" s="15"/>
      <c r="DT372" s="15" t="s">
        <v>693</v>
      </c>
      <c r="DU372" s="17"/>
      <c r="DV372" s="15"/>
      <c r="DW372" s="15"/>
      <c r="DX372" s="15"/>
      <c r="DY372" s="15"/>
      <c r="DZ372" s="15"/>
      <c r="EA372" s="15"/>
      <c r="EB372" s="17"/>
      <c r="EC372" s="15"/>
      <c r="ED372" s="15"/>
      <c r="EE372" s="15"/>
      <c r="EF372" s="15"/>
      <c r="EG372" s="15"/>
      <c r="EH372" s="18"/>
      <c r="EI372" s="15"/>
      <c r="EJ372" s="32"/>
      <c r="EK372" s="15"/>
      <c r="EL372" s="15"/>
      <c r="EM372" s="15">
        <v>1</v>
      </c>
      <c r="EN372" s="15"/>
      <c r="EO372" s="15"/>
      <c r="EP372" s="15"/>
      <c r="ER372" s="20">
        <v>0</v>
      </c>
      <c r="ES372" s="20"/>
    </row>
    <row r="373" spans="1:149" s="6" customFormat="1" ht="14.55" customHeight="1" x14ac:dyDescent="0.25">
      <c r="A373" s="5">
        <v>372</v>
      </c>
      <c r="B373" s="19" t="str">
        <f t="shared" si="5"/>
        <v>slhc372</v>
      </c>
      <c r="C373" s="6" t="s">
        <v>121</v>
      </c>
      <c r="D373" s="21" t="s">
        <v>31</v>
      </c>
      <c r="E373" s="5"/>
      <c r="H373" s="5">
        <v>3</v>
      </c>
      <c r="I373" s="6" t="s">
        <v>126</v>
      </c>
      <c r="J373" s="5">
        <v>5</v>
      </c>
      <c r="K373" s="5"/>
      <c r="L373" s="5">
        <v>1</v>
      </c>
      <c r="O373" s="5"/>
      <c r="P373" s="5">
        <v>570</v>
      </c>
      <c r="Q373" s="5"/>
      <c r="S373" s="5">
        <v>0</v>
      </c>
      <c r="U373" s="5">
        <v>0</v>
      </c>
      <c r="W373" s="5">
        <v>1</v>
      </c>
      <c r="X373" s="6" t="s">
        <v>1851</v>
      </c>
      <c r="Y373" s="5"/>
      <c r="AA373" s="5">
        <v>0</v>
      </c>
      <c r="AC373" s="5"/>
      <c r="AE373" s="5">
        <v>1</v>
      </c>
      <c r="AF373" s="6" t="s">
        <v>1851</v>
      </c>
      <c r="AG373" s="5"/>
      <c r="AJ373" s="5">
        <v>0</v>
      </c>
      <c r="AL373" s="5">
        <v>3</v>
      </c>
      <c r="AN373" s="5">
        <v>1</v>
      </c>
      <c r="AP373" s="6">
        <v>0</v>
      </c>
      <c r="AQ373" s="5">
        <v>3</v>
      </c>
      <c r="AS373" s="6" t="s">
        <v>2538</v>
      </c>
      <c r="AT373" s="5">
        <v>4</v>
      </c>
      <c r="AV373" s="5">
        <v>4</v>
      </c>
      <c r="AX373" s="5">
        <v>2</v>
      </c>
      <c r="AZ373" s="5">
        <v>1</v>
      </c>
      <c r="BC373" s="5"/>
      <c r="BE373" s="5">
        <v>3</v>
      </c>
      <c r="BF373" s="5">
        <v>1</v>
      </c>
      <c r="BG373" s="5">
        <v>1</v>
      </c>
      <c r="BH373" s="5">
        <v>1</v>
      </c>
      <c r="BJ373" s="5">
        <v>2</v>
      </c>
      <c r="BL373" s="5">
        <v>2</v>
      </c>
      <c r="BM373" s="5">
        <v>2</v>
      </c>
      <c r="BN373" s="5">
        <v>2</v>
      </c>
      <c r="BO373" s="5">
        <v>2</v>
      </c>
      <c r="BP373" s="5">
        <v>2</v>
      </c>
      <c r="BR373" s="5">
        <v>2</v>
      </c>
      <c r="BT373" s="5">
        <v>3</v>
      </c>
      <c r="BU373" s="6" t="s">
        <v>2549</v>
      </c>
      <c r="BV373" s="5">
        <v>2</v>
      </c>
      <c r="BW373" s="5">
        <v>3</v>
      </c>
      <c r="BX373" s="5">
        <v>3</v>
      </c>
      <c r="BY373" s="5">
        <v>3</v>
      </c>
      <c r="BZ373" s="5">
        <v>4</v>
      </c>
      <c r="CB373" s="5">
        <v>1</v>
      </c>
      <c r="CC373" s="6" t="s">
        <v>720</v>
      </c>
      <c r="CD373" s="5">
        <v>0</v>
      </c>
      <c r="CF373" s="5">
        <v>0</v>
      </c>
      <c r="CH373" s="5">
        <v>2</v>
      </c>
      <c r="CJ373" s="5">
        <v>1</v>
      </c>
      <c r="CK373" s="5">
        <v>4</v>
      </c>
      <c r="CL373" s="5"/>
      <c r="CM373" s="5"/>
      <c r="CN373" s="5"/>
      <c r="CP373" s="5">
        <v>1</v>
      </c>
      <c r="CR373" s="5">
        <v>0</v>
      </c>
      <c r="CT373" s="5">
        <v>0</v>
      </c>
      <c r="CV373" s="5">
        <v>1</v>
      </c>
      <c r="CX373" s="5">
        <v>0</v>
      </c>
      <c r="CZ373" s="5">
        <v>0</v>
      </c>
      <c r="DB373" s="5"/>
      <c r="DD373" s="5">
        <v>4</v>
      </c>
      <c r="DE373" s="5"/>
      <c r="DF373" s="5"/>
      <c r="DG373" s="5"/>
      <c r="DH373" s="5"/>
      <c r="DI373" s="5"/>
      <c r="DJ373" s="5">
        <v>0</v>
      </c>
      <c r="DL373" s="5">
        <v>0</v>
      </c>
      <c r="DN373" s="5">
        <v>0</v>
      </c>
      <c r="DP373" s="5">
        <v>1</v>
      </c>
      <c r="DR373" s="5">
        <v>0</v>
      </c>
      <c r="DS373" s="5"/>
      <c r="DT373" s="5">
        <v>0</v>
      </c>
      <c r="DV373" s="5">
        <v>4</v>
      </c>
      <c r="DW373" s="5">
        <v>4</v>
      </c>
      <c r="DX373" s="5"/>
      <c r="DY373" s="5">
        <v>3</v>
      </c>
      <c r="DZ373" s="5">
        <v>3</v>
      </c>
      <c r="EA373" s="5">
        <v>3</v>
      </c>
      <c r="EC373" s="5">
        <v>2</v>
      </c>
      <c r="ED373" s="5">
        <v>3</v>
      </c>
      <c r="EE373" s="5">
        <v>4</v>
      </c>
      <c r="EF373" s="5">
        <v>4</v>
      </c>
      <c r="EG373" s="5">
        <v>3</v>
      </c>
      <c r="EI373" s="5">
        <v>2</v>
      </c>
      <c r="EK373" s="5">
        <v>30</v>
      </c>
      <c r="EL373" s="5">
        <v>60</v>
      </c>
      <c r="EM373" s="5">
        <v>0</v>
      </c>
      <c r="EN373" s="5">
        <v>10</v>
      </c>
      <c r="EO373" s="5">
        <v>0</v>
      </c>
      <c r="EP373" s="5">
        <v>0</v>
      </c>
      <c r="ER373" s="20">
        <v>0</v>
      </c>
      <c r="ES373" s="20"/>
    </row>
    <row r="374" spans="1:149" s="6" customFormat="1" ht="14.55" customHeight="1" x14ac:dyDescent="0.25">
      <c r="A374" s="5">
        <v>373</v>
      </c>
      <c r="B374" s="19" t="str">
        <f t="shared" si="5"/>
        <v>slhc373</v>
      </c>
      <c r="C374" s="6" t="s">
        <v>121</v>
      </c>
      <c r="D374" s="6" t="s">
        <v>31</v>
      </c>
      <c r="E374" s="5">
        <v>1997</v>
      </c>
      <c r="H374" s="5">
        <v>3</v>
      </c>
      <c r="I374" s="6" t="s">
        <v>127</v>
      </c>
      <c r="J374" s="5">
        <v>1</v>
      </c>
      <c r="K374" s="5">
        <v>5</v>
      </c>
      <c r="L374" s="5">
        <v>1</v>
      </c>
      <c r="M374" s="6" t="s">
        <v>705</v>
      </c>
      <c r="O374" s="5"/>
      <c r="P374" s="5">
        <v>10</v>
      </c>
      <c r="Q374" s="5">
        <v>0</v>
      </c>
      <c r="S374" s="5">
        <v>0</v>
      </c>
      <c r="T374" s="6" t="s">
        <v>2530</v>
      </c>
      <c r="U374" s="20"/>
      <c r="V374" s="6" t="s">
        <v>2612</v>
      </c>
      <c r="W374" s="5">
        <v>1</v>
      </c>
      <c r="X374" s="6" t="s">
        <v>1851</v>
      </c>
      <c r="Y374" s="5"/>
      <c r="AA374" s="5">
        <v>0</v>
      </c>
      <c r="AC374" s="5"/>
      <c r="AE374" s="5">
        <v>1</v>
      </c>
      <c r="AF374" s="6" t="s">
        <v>1851</v>
      </c>
      <c r="AG374" s="5"/>
      <c r="AJ374" s="5">
        <v>0</v>
      </c>
      <c r="AL374" s="5">
        <v>1</v>
      </c>
      <c r="AN374" s="5">
        <v>1</v>
      </c>
      <c r="AQ374" s="5">
        <v>1</v>
      </c>
      <c r="AT374" s="5">
        <v>2</v>
      </c>
      <c r="AV374" s="5">
        <v>1</v>
      </c>
      <c r="AX374" s="5" t="s">
        <v>2423</v>
      </c>
      <c r="AZ374" s="5">
        <v>1</v>
      </c>
      <c r="BC374" s="5"/>
      <c r="BE374" s="5">
        <v>1</v>
      </c>
      <c r="BF374" s="5">
        <v>1</v>
      </c>
      <c r="BG374" s="5">
        <v>2</v>
      </c>
      <c r="BH374" s="5">
        <v>1</v>
      </c>
      <c r="BJ374" s="5">
        <v>1</v>
      </c>
      <c r="BL374" s="5">
        <v>2</v>
      </c>
      <c r="BM374" s="5">
        <v>2</v>
      </c>
      <c r="BN374" s="5">
        <v>3</v>
      </c>
      <c r="BO374" s="5">
        <v>1</v>
      </c>
      <c r="BP374" s="5">
        <v>2</v>
      </c>
      <c r="BR374" s="5"/>
      <c r="BT374" s="5">
        <v>2</v>
      </c>
      <c r="BV374" s="5">
        <v>2</v>
      </c>
      <c r="BW374" s="5">
        <v>1</v>
      </c>
      <c r="BX374" s="5">
        <v>2</v>
      </c>
      <c r="BY374" s="5">
        <v>2</v>
      </c>
      <c r="BZ374" s="5">
        <v>3</v>
      </c>
      <c r="CB374" s="5">
        <v>1</v>
      </c>
      <c r="CC374" s="6" t="s">
        <v>658</v>
      </c>
      <c r="CD374" s="5">
        <v>0</v>
      </c>
      <c r="CF374" s="5">
        <v>0</v>
      </c>
      <c r="CH374" s="5">
        <v>1</v>
      </c>
      <c r="CJ374" s="5">
        <v>1</v>
      </c>
      <c r="CK374" s="5"/>
      <c r="CL374" s="5"/>
      <c r="CM374" s="5"/>
      <c r="CN374" s="5"/>
      <c r="CP374" s="5">
        <v>1</v>
      </c>
      <c r="CR374" s="5">
        <v>0</v>
      </c>
      <c r="CT374" s="5">
        <v>0</v>
      </c>
      <c r="CV374" s="5">
        <v>0</v>
      </c>
      <c r="CX374" s="5">
        <v>0</v>
      </c>
      <c r="CZ374" s="5">
        <v>0</v>
      </c>
      <c r="DB374" s="5"/>
      <c r="DD374" s="5">
        <v>4</v>
      </c>
      <c r="DE374" s="5"/>
      <c r="DF374" s="5"/>
      <c r="DG374" s="5"/>
      <c r="DH374" s="5"/>
      <c r="DI374" s="5"/>
      <c r="DJ374" s="5">
        <v>0</v>
      </c>
      <c r="DL374" s="5">
        <v>0</v>
      </c>
      <c r="DN374" s="5">
        <v>0</v>
      </c>
      <c r="DP374" s="5">
        <v>1</v>
      </c>
      <c r="DR374" s="5">
        <v>0</v>
      </c>
      <c r="DS374" s="5"/>
      <c r="DT374" s="5">
        <v>0</v>
      </c>
      <c r="DV374" s="5">
        <v>2</v>
      </c>
      <c r="DW374" s="5"/>
      <c r="DX374" s="5"/>
      <c r="DY374" s="5">
        <v>1</v>
      </c>
      <c r="DZ374" s="5">
        <v>2</v>
      </c>
      <c r="EA374" s="5">
        <v>1</v>
      </c>
      <c r="EC374" s="5">
        <v>1</v>
      </c>
      <c r="ED374" s="5">
        <v>1</v>
      </c>
      <c r="EE374" s="5">
        <v>1</v>
      </c>
      <c r="EF374" s="5"/>
      <c r="EG374" s="5">
        <v>1</v>
      </c>
      <c r="EI374" s="5">
        <v>2</v>
      </c>
      <c r="EK374" s="5">
        <v>0</v>
      </c>
      <c r="EL374" s="5">
        <v>100</v>
      </c>
      <c r="EM374" s="5">
        <v>0</v>
      </c>
      <c r="EN374" s="5">
        <v>0</v>
      </c>
      <c r="EO374" s="5">
        <v>0</v>
      </c>
      <c r="EP374" s="5">
        <v>0</v>
      </c>
      <c r="EQ374" s="6" t="s">
        <v>753</v>
      </c>
      <c r="ER374" s="20">
        <v>0</v>
      </c>
      <c r="ES374" s="20"/>
    </row>
    <row r="375" spans="1:149" s="6" customFormat="1" ht="14.55" customHeight="1" x14ac:dyDescent="0.25">
      <c r="A375" s="20">
        <v>374</v>
      </c>
      <c r="B375" s="19" t="str">
        <f t="shared" si="5"/>
        <v>slhc374</v>
      </c>
      <c r="C375" s="6" t="s">
        <v>121</v>
      </c>
      <c r="D375" s="6" t="s">
        <v>31</v>
      </c>
      <c r="E375" s="5">
        <v>1997</v>
      </c>
      <c r="H375" s="5">
        <v>3</v>
      </c>
      <c r="I375" s="6" t="s">
        <v>127</v>
      </c>
      <c r="J375" s="5">
        <v>5</v>
      </c>
      <c r="K375" s="5"/>
      <c r="L375" s="5">
        <v>1</v>
      </c>
      <c r="M375" s="6" t="s">
        <v>427</v>
      </c>
      <c r="O375" s="5"/>
      <c r="P375" s="5">
        <v>120</v>
      </c>
      <c r="Q375" s="5"/>
      <c r="S375" s="5">
        <v>0</v>
      </c>
      <c r="U375" s="5">
        <v>0</v>
      </c>
      <c r="W375" s="5">
        <v>1</v>
      </c>
      <c r="X375" s="6" t="s">
        <v>1851</v>
      </c>
      <c r="Y375" s="5"/>
      <c r="AA375" s="5">
        <v>1</v>
      </c>
      <c r="AB375" s="6" t="s">
        <v>1851</v>
      </c>
      <c r="AC375" s="5"/>
      <c r="AE375" s="5">
        <v>1</v>
      </c>
      <c r="AF375" s="6" t="s">
        <v>1851</v>
      </c>
      <c r="AG375" s="5"/>
      <c r="AJ375" s="5">
        <v>0</v>
      </c>
      <c r="AK375" s="6" t="s">
        <v>2573</v>
      </c>
      <c r="AL375" s="5">
        <v>4</v>
      </c>
      <c r="AN375" s="5">
        <v>1</v>
      </c>
      <c r="AQ375" s="5">
        <v>1</v>
      </c>
      <c r="AT375" s="5">
        <v>3</v>
      </c>
      <c r="AV375" s="5">
        <v>1</v>
      </c>
      <c r="AX375" s="5"/>
      <c r="AZ375" s="5">
        <v>1</v>
      </c>
      <c r="BC375" s="5"/>
      <c r="BE375" s="5">
        <v>3</v>
      </c>
      <c r="BF375" s="5">
        <v>2</v>
      </c>
      <c r="BG375" s="5"/>
      <c r="BH375" s="5">
        <v>1</v>
      </c>
      <c r="BJ375" s="5">
        <v>1</v>
      </c>
      <c r="BL375" s="5">
        <v>1</v>
      </c>
      <c r="BM375" s="5">
        <v>2</v>
      </c>
      <c r="BN375" s="5">
        <v>2</v>
      </c>
      <c r="BO375" s="5">
        <v>1</v>
      </c>
      <c r="BP375" s="5"/>
      <c r="BR375" s="5"/>
      <c r="BT375" s="5">
        <v>2</v>
      </c>
      <c r="BV375" s="5">
        <v>3</v>
      </c>
      <c r="BW375" s="5">
        <v>2</v>
      </c>
      <c r="BX375" s="5">
        <v>3</v>
      </c>
      <c r="BY375" s="5">
        <v>2</v>
      </c>
      <c r="BZ375" s="5">
        <v>3</v>
      </c>
      <c r="CB375" s="5">
        <v>1</v>
      </c>
      <c r="CC375" s="6" t="s">
        <v>659</v>
      </c>
      <c r="CD375" s="5">
        <v>1</v>
      </c>
      <c r="CE375" s="6" t="s">
        <v>660</v>
      </c>
      <c r="CF375" s="5">
        <v>0</v>
      </c>
      <c r="CH375" s="5">
        <v>2</v>
      </c>
      <c r="CJ375" s="5">
        <v>1</v>
      </c>
      <c r="CK375" s="5">
        <v>4</v>
      </c>
      <c r="CL375" s="5"/>
      <c r="CM375" s="5"/>
      <c r="CN375" s="5"/>
      <c r="CP375" s="5">
        <v>1</v>
      </c>
      <c r="CR375" s="5">
        <v>0</v>
      </c>
      <c r="CT375" s="5">
        <v>0</v>
      </c>
      <c r="CV375" s="5">
        <v>1</v>
      </c>
      <c r="CX375" s="5">
        <v>0</v>
      </c>
      <c r="CZ375" s="5">
        <v>0</v>
      </c>
      <c r="DB375" s="5"/>
      <c r="DD375" s="5">
        <v>1</v>
      </c>
      <c r="DE375" s="5">
        <v>4</v>
      </c>
      <c r="DF375" s="5"/>
      <c r="DG375" s="5"/>
      <c r="DH375" s="5"/>
      <c r="DI375" s="5"/>
      <c r="DJ375" s="5">
        <v>1</v>
      </c>
      <c r="DL375" s="5">
        <v>0</v>
      </c>
      <c r="DN375" s="5">
        <v>0</v>
      </c>
      <c r="DP375" s="5">
        <v>1</v>
      </c>
      <c r="DR375" s="5">
        <v>0</v>
      </c>
      <c r="DS375" s="5"/>
      <c r="DT375" s="5">
        <v>0</v>
      </c>
      <c r="DV375" s="5">
        <v>3</v>
      </c>
      <c r="DW375" s="5">
        <v>4</v>
      </c>
      <c r="DX375" s="5"/>
      <c r="DY375" s="5">
        <v>4</v>
      </c>
      <c r="DZ375" s="5"/>
      <c r="EA375" s="5"/>
      <c r="EC375" s="5">
        <v>4</v>
      </c>
      <c r="ED375" s="5">
        <v>1</v>
      </c>
      <c r="EE375" s="5">
        <v>4</v>
      </c>
      <c r="EF375" s="5">
        <v>4</v>
      </c>
      <c r="EG375" s="5">
        <v>3</v>
      </c>
      <c r="EI375" s="5">
        <v>5</v>
      </c>
      <c r="EK375" s="5"/>
      <c r="EL375" s="5"/>
      <c r="EM375" s="5">
        <v>0</v>
      </c>
      <c r="EN375" s="5"/>
      <c r="EO375" s="5"/>
      <c r="EP375" s="5"/>
      <c r="ER375" s="20">
        <v>0</v>
      </c>
      <c r="ES375" s="20"/>
    </row>
    <row r="376" spans="1:149" s="6" customFormat="1" ht="14.55" customHeight="1" x14ac:dyDescent="0.25">
      <c r="A376" s="5">
        <v>131</v>
      </c>
      <c r="B376" s="19" t="str">
        <f t="shared" si="5"/>
        <v>slhe131</v>
      </c>
      <c r="C376" s="21" t="s">
        <v>121</v>
      </c>
      <c r="D376" s="21" t="s">
        <v>122</v>
      </c>
      <c r="E376" s="20">
        <v>1986</v>
      </c>
      <c r="F376" s="21"/>
      <c r="G376" s="21"/>
      <c r="H376" s="20">
        <v>3</v>
      </c>
      <c r="I376" s="21" t="s">
        <v>125</v>
      </c>
      <c r="J376" s="20">
        <v>5</v>
      </c>
      <c r="K376" s="20"/>
      <c r="L376" s="20">
        <v>1</v>
      </c>
      <c r="M376" s="21" t="s">
        <v>444</v>
      </c>
      <c r="N376" s="21"/>
      <c r="O376" s="20"/>
      <c r="P376" s="20">
        <v>700</v>
      </c>
      <c r="Q376" s="20"/>
      <c r="R376" s="21"/>
      <c r="S376" s="20">
        <v>1</v>
      </c>
      <c r="T376" s="21" t="s">
        <v>2566</v>
      </c>
      <c r="U376" s="20">
        <v>700</v>
      </c>
      <c r="V376" s="21"/>
      <c r="W376" s="20">
        <v>1</v>
      </c>
      <c r="X376" s="6" t="s">
        <v>1851</v>
      </c>
      <c r="Y376" s="20"/>
      <c r="Z376" s="21"/>
      <c r="AA376" s="20">
        <v>1</v>
      </c>
      <c r="AB376" s="6" t="s">
        <v>1851</v>
      </c>
      <c r="AC376" s="20">
        <v>1</v>
      </c>
      <c r="AD376" s="6" t="s">
        <v>1851</v>
      </c>
      <c r="AE376" s="20">
        <v>0</v>
      </c>
      <c r="AF376" s="21"/>
      <c r="AG376" s="20"/>
      <c r="AH376" s="21"/>
      <c r="AI376" s="21"/>
      <c r="AJ376" s="20">
        <v>0</v>
      </c>
      <c r="AK376" s="21"/>
      <c r="AL376" s="20">
        <v>3</v>
      </c>
      <c r="AM376" s="21" t="s">
        <v>411</v>
      </c>
      <c r="AN376" s="20">
        <v>1</v>
      </c>
      <c r="AO376" s="21"/>
      <c r="AP376" s="21" t="s">
        <v>218</v>
      </c>
      <c r="AQ376" s="20">
        <v>1</v>
      </c>
      <c r="AR376" s="21"/>
      <c r="AS376" s="21"/>
      <c r="AT376" s="20">
        <v>3</v>
      </c>
      <c r="AU376" s="21" t="s">
        <v>412</v>
      </c>
      <c r="AV376" s="20">
        <v>1</v>
      </c>
      <c r="AW376" s="21"/>
      <c r="AX376" s="20"/>
      <c r="AY376" s="21"/>
      <c r="AZ376" s="20">
        <v>1</v>
      </c>
      <c r="BA376" s="21"/>
      <c r="BB376" s="21"/>
      <c r="BC376" s="20"/>
      <c r="BD376" s="21"/>
      <c r="BE376" s="20">
        <v>2</v>
      </c>
      <c r="BF376" s="20">
        <v>3</v>
      </c>
      <c r="BG376" s="20"/>
      <c r="BH376" s="20">
        <v>1</v>
      </c>
      <c r="BI376" s="21"/>
      <c r="BJ376" s="20">
        <v>2</v>
      </c>
      <c r="BK376" s="21"/>
      <c r="BL376" s="20">
        <v>2</v>
      </c>
      <c r="BM376" s="20">
        <v>2</v>
      </c>
      <c r="BN376" s="20">
        <v>1</v>
      </c>
      <c r="BO376" s="20">
        <v>1</v>
      </c>
      <c r="BP376" s="20">
        <v>3</v>
      </c>
      <c r="BQ376" s="21"/>
      <c r="BR376" s="20">
        <v>1</v>
      </c>
      <c r="BS376" s="21"/>
      <c r="BT376" s="20">
        <v>2</v>
      </c>
      <c r="BU376" s="21"/>
      <c r="BV376" s="20">
        <v>3</v>
      </c>
      <c r="BW376" s="20">
        <v>3</v>
      </c>
      <c r="BX376" s="20">
        <v>3</v>
      </c>
      <c r="BY376" s="20">
        <v>3</v>
      </c>
      <c r="BZ376" s="20">
        <v>3</v>
      </c>
      <c r="CA376" s="21"/>
      <c r="CB376" s="20"/>
      <c r="CC376" s="21"/>
      <c r="CD376" s="20">
        <v>0</v>
      </c>
      <c r="CE376" s="21"/>
      <c r="CF376" s="20">
        <v>1</v>
      </c>
      <c r="CG376" s="21" t="s">
        <v>413</v>
      </c>
      <c r="CH376" s="20">
        <v>2</v>
      </c>
      <c r="CI376" s="21" t="s">
        <v>414</v>
      </c>
      <c r="CJ376" s="20">
        <v>1</v>
      </c>
      <c r="CK376" s="20"/>
      <c r="CL376" s="20"/>
      <c r="CM376" s="20"/>
      <c r="CN376" s="20"/>
      <c r="CO376" s="21"/>
      <c r="CP376" s="20">
        <v>1</v>
      </c>
      <c r="CQ376" s="21"/>
      <c r="CR376" s="20">
        <v>0</v>
      </c>
      <c r="CS376" s="21"/>
      <c r="CT376" s="20">
        <v>0</v>
      </c>
      <c r="CU376" s="21"/>
      <c r="CV376" s="20">
        <v>0</v>
      </c>
      <c r="CW376" s="21"/>
      <c r="CX376" s="20">
        <v>0</v>
      </c>
      <c r="CY376" s="21"/>
      <c r="CZ376" s="20">
        <v>0</v>
      </c>
      <c r="DA376" s="21"/>
      <c r="DB376" s="20">
        <v>6</v>
      </c>
      <c r="DC376" s="21" t="s">
        <v>566</v>
      </c>
      <c r="DD376" s="20">
        <v>6</v>
      </c>
      <c r="DE376" s="20"/>
      <c r="DF376" s="20"/>
      <c r="DG376" s="20"/>
      <c r="DH376" s="20"/>
      <c r="DI376" s="20"/>
      <c r="DJ376" s="20"/>
      <c r="DK376" s="21"/>
      <c r="DL376" s="20"/>
      <c r="DM376" s="21"/>
      <c r="DN376" s="20"/>
      <c r="DO376" s="21"/>
      <c r="DP376" s="20"/>
      <c r="DQ376" s="21"/>
      <c r="DR376" s="20"/>
      <c r="DS376" s="20"/>
      <c r="DT376" s="20"/>
      <c r="DU376" s="21"/>
      <c r="DV376" s="20">
        <v>4</v>
      </c>
      <c r="DW376" s="20">
        <v>3</v>
      </c>
      <c r="DX376" s="20"/>
      <c r="DY376" s="20">
        <v>3</v>
      </c>
      <c r="DZ376" s="20">
        <v>3</v>
      </c>
      <c r="EA376" s="20">
        <v>2</v>
      </c>
      <c r="EB376" s="21" t="s">
        <v>415</v>
      </c>
      <c r="EC376" s="20">
        <v>4</v>
      </c>
      <c r="ED376" s="20">
        <v>4</v>
      </c>
      <c r="EE376" s="20">
        <v>3</v>
      </c>
      <c r="EF376" s="20">
        <v>3</v>
      </c>
      <c r="EG376" s="20">
        <v>3</v>
      </c>
      <c r="EH376" s="21"/>
      <c r="EI376" s="20">
        <v>5</v>
      </c>
      <c r="EJ376" s="21"/>
      <c r="EK376" s="20">
        <v>30</v>
      </c>
      <c r="EL376" s="20">
        <v>10</v>
      </c>
      <c r="EM376" s="20">
        <v>40</v>
      </c>
      <c r="EN376" s="20">
        <v>10</v>
      </c>
      <c r="EO376" s="20">
        <v>0</v>
      </c>
      <c r="EP376" s="20">
        <v>10</v>
      </c>
      <c r="EQ376" s="21"/>
      <c r="ER376" s="20">
        <v>0</v>
      </c>
      <c r="ES376" s="20"/>
    </row>
    <row r="377" spans="1:149" s="6" customFormat="1" ht="14.55" customHeight="1" x14ac:dyDescent="0.25">
      <c r="A377" s="20">
        <v>138</v>
      </c>
      <c r="B377" s="19" t="str">
        <f t="shared" si="5"/>
        <v>slhe138</v>
      </c>
      <c r="C377" s="21" t="s">
        <v>121</v>
      </c>
      <c r="D377" s="21" t="s">
        <v>122</v>
      </c>
      <c r="E377" s="20">
        <v>1995</v>
      </c>
      <c r="F377" s="21"/>
      <c r="G377" s="21"/>
      <c r="H377" s="20">
        <v>1</v>
      </c>
      <c r="I377" s="21" t="s">
        <v>124</v>
      </c>
      <c r="J377" s="20">
        <v>4</v>
      </c>
      <c r="K377" s="20"/>
      <c r="L377" s="20">
        <v>0</v>
      </c>
      <c r="M377" s="21" t="s">
        <v>468</v>
      </c>
      <c r="N377" s="21"/>
      <c r="O377" s="20"/>
      <c r="P377" s="20">
        <v>80</v>
      </c>
      <c r="Q377" s="20">
        <v>58</v>
      </c>
      <c r="R377" s="21"/>
      <c r="S377" s="20">
        <v>1</v>
      </c>
      <c r="T377" s="21" t="s">
        <v>297</v>
      </c>
      <c r="U377" s="20">
        <v>0</v>
      </c>
      <c r="V377" s="21"/>
      <c r="W377" s="20">
        <v>0</v>
      </c>
      <c r="X377" s="21"/>
      <c r="Y377" s="20"/>
      <c r="Z377" s="21"/>
      <c r="AA377" s="20">
        <v>0</v>
      </c>
      <c r="AB377" s="21"/>
      <c r="AC377" s="20"/>
      <c r="AD377" s="21"/>
      <c r="AE377" s="20">
        <v>1</v>
      </c>
      <c r="AF377" s="6" t="s">
        <v>1851</v>
      </c>
      <c r="AG377" s="20"/>
      <c r="AH377" s="21"/>
      <c r="AI377" s="21"/>
      <c r="AJ377" s="20">
        <v>0</v>
      </c>
      <c r="AK377" s="21" t="s">
        <v>298</v>
      </c>
      <c r="AL377" s="20"/>
      <c r="AM377" s="21"/>
      <c r="AN377" s="20"/>
      <c r="AO377" s="21"/>
      <c r="AP377" s="21"/>
      <c r="AQ377" s="20"/>
      <c r="AR377" s="21"/>
      <c r="AS377" s="21"/>
      <c r="AT377" s="20"/>
      <c r="AU377" s="21"/>
      <c r="AV377" s="20"/>
      <c r="AW377" s="21"/>
      <c r="AX377" s="20"/>
      <c r="AY377" s="21"/>
      <c r="AZ377" s="20"/>
      <c r="BB377" s="21"/>
      <c r="BC377" s="20"/>
      <c r="BD377" s="21"/>
      <c r="BE377" s="20"/>
      <c r="BF377" s="20"/>
      <c r="BG377" s="20"/>
      <c r="BH377" s="20"/>
      <c r="BI377" s="21"/>
      <c r="BJ377" s="20"/>
      <c r="BK377" s="21"/>
      <c r="BL377" s="20"/>
      <c r="BM377" s="20"/>
      <c r="BN377" s="20"/>
      <c r="BO377" s="20"/>
      <c r="BP377" s="20"/>
      <c r="BQ377" s="21"/>
      <c r="BR377" s="20"/>
      <c r="BS377" s="21"/>
      <c r="BT377" s="20"/>
      <c r="BU377" s="21"/>
      <c r="BV377" s="20"/>
      <c r="BW377" s="20"/>
      <c r="BX377" s="20"/>
      <c r="BY377" s="20"/>
      <c r="BZ377" s="20"/>
      <c r="CA377" s="21"/>
      <c r="CB377" s="20"/>
      <c r="CC377" s="21"/>
      <c r="CD377" s="20"/>
      <c r="CE377" s="21"/>
      <c r="CF377" s="20"/>
      <c r="CG377" s="21"/>
      <c r="CH377" s="20"/>
      <c r="CI377" s="21"/>
      <c r="CJ377" s="20"/>
      <c r="CK377" s="20"/>
      <c r="CL377" s="20"/>
      <c r="CM377" s="20"/>
      <c r="CN377" s="20"/>
      <c r="CO377" s="21"/>
      <c r="CP377" s="20"/>
      <c r="CQ377" s="21"/>
      <c r="CR377" s="20"/>
      <c r="CS377" s="21"/>
      <c r="CT377" s="20"/>
      <c r="CU377" s="21"/>
      <c r="CV377" s="20"/>
      <c r="CW377" s="21"/>
      <c r="CX377" s="20"/>
      <c r="CY377" s="21"/>
      <c r="CZ377" s="20"/>
      <c r="DA377" s="21"/>
      <c r="DB377" s="20"/>
      <c r="DC377" s="21"/>
      <c r="DD377" s="20"/>
      <c r="DE377" s="20"/>
      <c r="DF377" s="20"/>
      <c r="DG377" s="20"/>
      <c r="DH377" s="20"/>
      <c r="DI377" s="20"/>
      <c r="DJ377" s="20"/>
      <c r="DK377" s="21"/>
      <c r="DL377" s="20"/>
      <c r="DM377" s="21"/>
      <c r="DN377" s="20"/>
      <c r="DO377" s="21"/>
      <c r="DP377" s="20"/>
      <c r="DQ377" s="21"/>
      <c r="DR377" s="20"/>
      <c r="DS377" s="20"/>
      <c r="DT377" s="20"/>
      <c r="DU377" s="21"/>
      <c r="DV377" s="20"/>
      <c r="DW377" s="20"/>
      <c r="DX377" s="20"/>
      <c r="DY377" s="20"/>
      <c r="DZ377" s="20"/>
      <c r="EA377" s="20"/>
      <c r="EB377" s="21"/>
      <c r="EC377" s="20"/>
      <c r="ED377" s="20"/>
      <c r="EE377" s="20"/>
      <c r="EF377" s="20"/>
      <c r="EG377" s="20"/>
      <c r="EH377" s="21"/>
      <c r="EI377" s="20"/>
      <c r="EJ377" s="21"/>
      <c r="EK377" s="20"/>
      <c r="EL377" s="20"/>
      <c r="EM377" s="20"/>
      <c r="EN377" s="20"/>
      <c r="EO377" s="20"/>
      <c r="EP377" s="20"/>
      <c r="ER377" s="20">
        <v>1</v>
      </c>
      <c r="ES377" s="20"/>
    </row>
    <row r="378" spans="1:149" s="6" customFormat="1" ht="14.55" customHeight="1" x14ac:dyDescent="0.25">
      <c r="A378" s="20">
        <v>128</v>
      </c>
      <c r="B378" s="19" t="str">
        <f t="shared" si="5"/>
        <v>slhe128</v>
      </c>
      <c r="C378" s="21" t="s">
        <v>121</v>
      </c>
      <c r="D378" s="21" t="s">
        <v>122</v>
      </c>
      <c r="E378" s="20">
        <v>1976</v>
      </c>
      <c r="F378" s="21"/>
      <c r="G378" s="21"/>
      <c r="H378" s="20">
        <v>3</v>
      </c>
      <c r="I378" s="21" t="s">
        <v>124</v>
      </c>
      <c r="J378" s="20">
        <v>2</v>
      </c>
      <c r="K378" s="20">
        <v>3</v>
      </c>
      <c r="L378" s="20">
        <v>1</v>
      </c>
      <c r="M378" s="21" t="s">
        <v>480</v>
      </c>
      <c r="N378" s="21"/>
      <c r="O378" s="20">
        <v>0</v>
      </c>
      <c r="P378" s="20">
        <v>22</v>
      </c>
      <c r="Q378" s="20"/>
      <c r="R378" s="21"/>
      <c r="S378" s="20">
        <v>1</v>
      </c>
      <c r="T378" s="21"/>
      <c r="U378" s="20">
        <v>0</v>
      </c>
      <c r="V378" s="21"/>
      <c r="W378" s="20">
        <v>1</v>
      </c>
      <c r="X378" s="6" t="s">
        <v>1851</v>
      </c>
      <c r="Y378" s="20"/>
      <c r="Z378" s="21"/>
      <c r="AA378" s="20">
        <v>0</v>
      </c>
      <c r="AB378" s="21"/>
      <c r="AC378" s="20"/>
      <c r="AD378" s="21"/>
      <c r="AE378" s="20">
        <v>0</v>
      </c>
      <c r="AF378" s="21"/>
      <c r="AG378" s="20"/>
      <c r="AH378" s="21"/>
      <c r="AI378" s="21"/>
      <c r="AJ378" s="20">
        <v>56</v>
      </c>
      <c r="AK378" s="21"/>
      <c r="AL378" s="20">
        <v>3</v>
      </c>
      <c r="AM378" s="21"/>
      <c r="AN378" s="20">
        <v>3</v>
      </c>
      <c r="AO378" s="21"/>
      <c r="AP378" s="21" t="s">
        <v>216</v>
      </c>
      <c r="AQ378" s="20">
        <v>5</v>
      </c>
      <c r="AR378" s="21"/>
      <c r="AS378" s="21" t="s">
        <v>376</v>
      </c>
      <c r="AT378" s="20">
        <v>5</v>
      </c>
      <c r="AU378" s="21"/>
      <c r="AV378" s="20">
        <v>5</v>
      </c>
      <c r="AW378" s="21"/>
      <c r="AX378" s="20">
        <v>3</v>
      </c>
      <c r="AY378" s="21"/>
      <c r="AZ378" s="20">
        <v>4</v>
      </c>
      <c r="BA378" s="21"/>
      <c r="BB378" s="21"/>
      <c r="BC378" s="20"/>
      <c r="BD378" s="21"/>
      <c r="BE378" s="20">
        <v>4</v>
      </c>
      <c r="BF378" s="20">
        <v>3</v>
      </c>
      <c r="BG378" s="20">
        <v>4</v>
      </c>
      <c r="BH378" s="20">
        <v>2</v>
      </c>
      <c r="BI378" s="21"/>
      <c r="BJ378" s="20">
        <v>4</v>
      </c>
      <c r="BK378" s="21"/>
      <c r="BL378" s="20">
        <v>2</v>
      </c>
      <c r="BM378" s="20">
        <v>3</v>
      </c>
      <c r="BN378" s="20">
        <v>3</v>
      </c>
      <c r="BO378" s="20">
        <v>3</v>
      </c>
      <c r="BP378" s="20">
        <v>3</v>
      </c>
      <c r="BQ378" s="21"/>
      <c r="BR378" s="20">
        <v>3</v>
      </c>
      <c r="BS378" s="21"/>
      <c r="BT378" s="20">
        <v>4</v>
      </c>
      <c r="BU378" s="21"/>
      <c r="BV378" s="20">
        <v>2</v>
      </c>
      <c r="BW378" s="20">
        <v>3</v>
      </c>
      <c r="BX378" s="20">
        <v>3</v>
      </c>
      <c r="BY378" s="20">
        <v>3</v>
      </c>
      <c r="BZ378" s="20">
        <v>2</v>
      </c>
      <c r="CA378" s="21"/>
      <c r="CB378" s="20">
        <v>1</v>
      </c>
      <c r="CC378" s="21" t="s">
        <v>377</v>
      </c>
      <c r="CD378" s="20">
        <v>0</v>
      </c>
      <c r="CE378" s="21"/>
      <c r="CF378" s="5">
        <v>0</v>
      </c>
      <c r="CG378" s="21"/>
      <c r="CH378" s="5">
        <v>3</v>
      </c>
      <c r="CI378" s="21"/>
      <c r="CJ378" s="20">
        <v>1</v>
      </c>
      <c r="CK378" s="20">
        <v>3</v>
      </c>
      <c r="CL378" s="20">
        <v>4</v>
      </c>
      <c r="CM378" s="20"/>
      <c r="CN378" s="20"/>
      <c r="CO378" s="21"/>
      <c r="CP378" s="20">
        <v>1</v>
      </c>
      <c r="CQ378" s="21"/>
      <c r="CR378" s="20">
        <v>0</v>
      </c>
      <c r="CS378" s="21"/>
      <c r="CT378" s="20">
        <v>1</v>
      </c>
      <c r="CU378" s="21"/>
      <c r="CV378" s="20">
        <v>1</v>
      </c>
      <c r="CW378" s="21"/>
      <c r="CX378" s="20">
        <v>1</v>
      </c>
      <c r="CY378" s="21"/>
      <c r="CZ378" s="20">
        <v>0</v>
      </c>
      <c r="DA378" s="21" t="s">
        <v>328</v>
      </c>
      <c r="DB378" s="5">
        <v>4</v>
      </c>
      <c r="DC378" s="21"/>
      <c r="DD378" s="5">
        <v>4</v>
      </c>
      <c r="DE378" s="20"/>
      <c r="DF378" s="20"/>
      <c r="DG378" s="20"/>
      <c r="DH378" s="20"/>
      <c r="DI378" s="20"/>
      <c r="DJ378" s="20"/>
      <c r="DK378" s="21"/>
      <c r="DL378" s="20"/>
      <c r="DM378" s="21"/>
      <c r="DN378" s="20"/>
      <c r="DO378" s="21"/>
      <c r="DP378" s="20"/>
      <c r="DQ378" s="21"/>
      <c r="DR378" s="20"/>
      <c r="DS378" s="20"/>
      <c r="DT378" s="20"/>
      <c r="DU378" s="21"/>
      <c r="DV378" s="20">
        <v>4</v>
      </c>
      <c r="DW378" s="20">
        <v>4</v>
      </c>
      <c r="DX378" s="20">
        <v>3</v>
      </c>
      <c r="DY378" s="20">
        <v>3</v>
      </c>
      <c r="DZ378" s="20">
        <v>4</v>
      </c>
      <c r="EA378" s="20">
        <v>4</v>
      </c>
      <c r="EB378" s="21"/>
      <c r="EC378" s="20">
        <v>4</v>
      </c>
      <c r="ED378" s="20">
        <v>4</v>
      </c>
      <c r="EE378" s="20">
        <v>5</v>
      </c>
      <c r="EF378" s="20">
        <v>5</v>
      </c>
      <c r="EG378" s="20">
        <v>3</v>
      </c>
      <c r="EH378" s="21"/>
      <c r="EI378" s="20">
        <v>5</v>
      </c>
      <c r="EJ378" s="21"/>
      <c r="EK378" s="20"/>
      <c r="EL378" s="20"/>
      <c r="EM378" s="20"/>
      <c r="EN378" s="20"/>
      <c r="EO378" s="20"/>
      <c r="EP378" s="20"/>
      <c r="EQ378" s="21"/>
      <c r="ER378" s="20">
        <v>1</v>
      </c>
      <c r="ES378" s="20"/>
    </row>
    <row r="379" spans="1:149" s="6" customFormat="1" ht="14.55" customHeight="1" x14ac:dyDescent="0.25">
      <c r="A379" s="5">
        <v>378</v>
      </c>
      <c r="B379" s="19" t="str">
        <f t="shared" si="5"/>
        <v>slen378</v>
      </c>
      <c r="C379" s="6" t="s">
        <v>121</v>
      </c>
      <c r="D379" s="21" t="s">
        <v>123</v>
      </c>
      <c r="E379" s="5">
        <v>2007</v>
      </c>
      <c r="H379" s="5">
        <v>3</v>
      </c>
      <c r="I379" s="6" t="s">
        <v>136</v>
      </c>
      <c r="J379" s="5">
        <v>4</v>
      </c>
      <c r="K379" s="5"/>
      <c r="L379" s="5">
        <v>0</v>
      </c>
      <c r="O379" s="5"/>
      <c r="P379" s="5">
        <v>703</v>
      </c>
      <c r="Q379" s="5"/>
      <c r="S379" s="5">
        <v>0</v>
      </c>
      <c r="U379" s="5">
        <v>20</v>
      </c>
      <c r="W379" s="5">
        <v>0</v>
      </c>
      <c r="Y379" s="5"/>
      <c r="AA379" s="5">
        <v>0</v>
      </c>
      <c r="AC379" s="5"/>
      <c r="AE379" s="5">
        <v>0</v>
      </c>
      <c r="AG379" s="5"/>
      <c r="AJ379" s="20">
        <v>0</v>
      </c>
      <c r="AK379" s="6" t="s">
        <v>2532</v>
      </c>
      <c r="AL379" s="5">
        <v>4</v>
      </c>
      <c r="AM379" s="6" t="s">
        <v>2534</v>
      </c>
      <c r="AN379" s="5">
        <v>3</v>
      </c>
      <c r="AO379" s="6" t="s">
        <v>2536</v>
      </c>
      <c r="AP379" s="6" t="s">
        <v>2537</v>
      </c>
      <c r="AQ379" s="5">
        <v>1</v>
      </c>
      <c r="AT379" s="5">
        <v>3</v>
      </c>
      <c r="AU379" s="6" t="s">
        <v>2540</v>
      </c>
      <c r="AV379" s="5">
        <v>2</v>
      </c>
      <c r="AX379" s="5" t="s">
        <v>718</v>
      </c>
      <c r="AZ379" s="5">
        <v>2</v>
      </c>
      <c r="BB379" s="6" t="s">
        <v>537</v>
      </c>
      <c r="BC379" s="5"/>
      <c r="BE379" s="5">
        <v>3</v>
      </c>
      <c r="BF379" s="5">
        <v>4</v>
      </c>
      <c r="BG379" s="5">
        <v>4</v>
      </c>
      <c r="BH379" s="5">
        <v>3</v>
      </c>
      <c r="BI379" s="6" t="s">
        <v>2545</v>
      </c>
      <c r="BJ379" s="5">
        <v>2</v>
      </c>
      <c r="BL379" s="5">
        <v>1</v>
      </c>
      <c r="BM379" s="5">
        <v>2</v>
      </c>
      <c r="BN379" s="5">
        <v>2</v>
      </c>
      <c r="BO379" s="5"/>
      <c r="BP379" s="5">
        <v>2</v>
      </c>
      <c r="BQ379" s="6" t="s">
        <v>2547</v>
      </c>
      <c r="BR379" s="5">
        <v>3</v>
      </c>
      <c r="BT379" s="5">
        <v>2</v>
      </c>
      <c r="BV379" s="5">
        <v>3</v>
      </c>
      <c r="BW379" s="5">
        <v>2</v>
      </c>
      <c r="BX379" s="5">
        <v>3</v>
      </c>
      <c r="BY379" s="5">
        <v>2</v>
      </c>
      <c r="BZ379" s="5">
        <v>3</v>
      </c>
      <c r="CB379" s="5"/>
      <c r="CD379" s="5">
        <v>0</v>
      </c>
      <c r="CF379" s="5">
        <v>1</v>
      </c>
      <c r="CG379" s="6" t="s">
        <v>2553</v>
      </c>
      <c r="CH379" s="5">
        <v>1</v>
      </c>
      <c r="CJ379" s="5"/>
      <c r="CK379" s="5"/>
      <c r="CL379" s="5"/>
      <c r="CM379" s="5"/>
      <c r="CN379" s="5"/>
      <c r="CP379" s="5">
        <v>0</v>
      </c>
      <c r="CR379" s="5">
        <v>0</v>
      </c>
      <c r="CT379" s="5">
        <v>0</v>
      </c>
      <c r="CV379" s="5">
        <v>0</v>
      </c>
      <c r="CX379" s="5">
        <v>0</v>
      </c>
      <c r="CZ379" s="5">
        <v>1</v>
      </c>
      <c r="DA379" s="6" t="s">
        <v>2554</v>
      </c>
      <c r="DB379" s="5"/>
      <c r="DD379" s="5">
        <v>6</v>
      </c>
      <c r="DE379" s="5"/>
      <c r="DF379" s="5"/>
      <c r="DG379" s="5"/>
      <c r="DH379" s="5"/>
      <c r="DI379" s="5"/>
      <c r="DJ379" s="5">
        <v>0</v>
      </c>
      <c r="DL379" s="5">
        <v>0</v>
      </c>
      <c r="DN379" s="5">
        <v>0</v>
      </c>
      <c r="DP379" s="5">
        <v>0</v>
      </c>
      <c r="DR379" s="5">
        <v>0</v>
      </c>
      <c r="DS379" s="5"/>
      <c r="DT379" s="5">
        <v>1</v>
      </c>
      <c r="DU379" s="6" t="s">
        <v>2556</v>
      </c>
      <c r="DV379" s="5">
        <v>3</v>
      </c>
      <c r="DW379" s="5">
        <v>3</v>
      </c>
      <c r="DX379" s="5">
        <v>3</v>
      </c>
      <c r="DY379" s="5">
        <v>4</v>
      </c>
      <c r="DZ379" s="5">
        <v>3</v>
      </c>
      <c r="EA379" s="5">
        <v>3</v>
      </c>
      <c r="EC379" s="5">
        <v>3</v>
      </c>
      <c r="ED379" s="5">
        <v>4</v>
      </c>
      <c r="EE379" s="5">
        <v>3</v>
      </c>
      <c r="EF379" s="5">
        <v>2</v>
      </c>
      <c r="EG379" s="5">
        <v>3</v>
      </c>
      <c r="EH379" s="6" t="s">
        <v>2557</v>
      </c>
      <c r="EI379" s="5">
        <v>5</v>
      </c>
      <c r="EK379" s="5">
        <v>0</v>
      </c>
      <c r="EL379" s="5">
        <v>25</v>
      </c>
      <c r="EM379" s="5">
        <v>10</v>
      </c>
      <c r="EN379" s="5">
        <v>65</v>
      </c>
      <c r="EO379" s="5">
        <v>0</v>
      </c>
      <c r="EP379" s="5">
        <v>0</v>
      </c>
      <c r="ER379" s="20">
        <v>0</v>
      </c>
      <c r="ES379" s="20"/>
    </row>
    <row r="380" spans="1:149" s="6" customFormat="1" ht="14.55" customHeight="1" x14ac:dyDescent="0.25">
      <c r="A380" s="20">
        <v>379</v>
      </c>
      <c r="B380" s="19" t="str">
        <f t="shared" si="5"/>
        <v>slen379</v>
      </c>
      <c r="C380" s="6" t="s">
        <v>121</v>
      </c>
      <c r="D380" s="21" t="s">
        <v>123</v>
      </c>
      <c r="E380" s="5">
        <v>1998</v>
      </c>
      <c r="H380" s="5">
        <v>3</v>
      </c>
      <c r="I380" s="6" t="s">
        <v>132</v>
      </c>
      <c r="J380" s="5">
        <v>1</v>
      </c>
      <c r="K380" s="5"/>
      <c r="L380" s="5">
        <v>1</v>
      </c>
      <c r="N380" s="6" t="s">
        <v>749</v>
      </c>
      <c r="O380" s="5"/>
      <c r="P380" s="5">
        <v>230</v>
      </c>
      <c r="Q380" s="5"/>
      <c r="S380" s="5">
        <v>0</v>
      </c>
      <c r="T380" s="6" t="s">
        <v>2531</v>
      </c>
      <c r="U380" s="20"/>
      <c r="V380" s="6" t="s">
        <v>2613</v>
      </c>
      <c r="W380" s="5">
        <v>1</v>
      </c>
      <c r="X380" s="6" t="s">
        <v>1851</v>
      </c>
      <c r="Y380" s="5">
        <v>1</v>
      </c>
      <c r="Z380" s="6" t="s">
        <v>1851</v>
      </c>
      <c r="AA380" s="5">
        <v>1</v>
      </c>
      <c r="AB380" s="6" t="s">
        <v>1851</v>
      </c>
      <c r="AC380" s="5"/>
      <c r="AE380" s="5">
        <v>1</v>
      </c>
      <c r="AF380" s="6" t="s">
        <v>1851</v>
      </c>
      <c r="AG380" s="5"/>
      <c r="AJ380" s="5">
        <v>0</v>
      </c>
      <c r="AL380" s="5">
        <v>4</v>
      </c>
      <c r="AM380" s="6" t="s">
        <v>2574</v>
      </c>
      <c r="AN380" s="5">
        <v>1</v>
      </c>
      <c r="AO380" s="6" t="s">
        <v>2559</v>
      </c>
      <c r="AQ380" s="5">
        <v>2</v>
      </c>
      <c r="AS380" s="6" t="s">
        <v>2539</v>
      </c>
      <c r="AT380" s="5"/>
      <c r="AV380" s="5">
        <v>2</v>
      </c>
      <c r="AW380" s="6" t="s">
        <v>2542</v>
      </c>
      <c r="AX380" s="5">
        <v>3</v>
      </c>
      <c r="AZ380" s="5">
        <v>1</v>
      </c>
      <c r="BC380" s="5"/>
      <c r="BE380" s="5">
        <v>4</v>
      </c>
      <c r="BF380" s="5">
        <v>3</v>
      </c>
      <c r="BG380" s="5">
        <v>4</v>
      </c>
      <c r="BH380" s="5">
        <v>1</v>
      </c>
      <c r="BI380" s="6" t="s">
        <v>2546</v>
      </c>
      <c r="BJ380" s="5">
        <v>3</v>
      </c>
      <c r="BL380" s="5">
        <v>2</v>
      </c>
      <c r="BM380" s="5">
        <v>2</v>
      </c>
      <c r="BN380" s="5">
        <v>1</v>
      </c>
      <c r="BO380" s="5">
        <v>2</v>
      </c>
      <c r="BP380" s="5">
        <v>3</v>
      </c>
      <c r="BR380" s="5">
        <v>2</v>
      </c>
      <c r="BT380" s="5">
        <v>3</v>
      </c>
      <c r="BV380" s="5">
        <v>3</v>
      </c>
      <c r="BW380" s="5">
        <v>2</v>
      </c>
      <c r="BX380" s="5">
        <v>1</v>
      </c>
      <c r="BY380" s="5">
        <v>2</v>
      </c>
      <c r="BZ380" s="5">
        <v>2</v>
      </c>
      <c r="CB380" s="5">
        <v>1</v>
      </c>
      <c r="CC380" s="6" t="s">
        <v>719</v>
      </c>
      <c r="CD380" s="5">
        <v>0</v>
      </c>
      <c r="CF380" s="5">
        <v>0</v>
      </c>
      <c r="CH380" s="5">
        <v>2</v>
      </c>
      <c r="CJ380" s="5"/>
      <c r="CK380" s="5"/>
      <c r="CL380" s="5"/>
      <c r="CM380" s="5"/>
      <c r="CN380" s="5"/>
      <c r="CP380" s="5">
        <v>0</v>
      </c>
      <c r="CR380" s="5">
        <v>0</v>
      </c>
      <c r="CT380" s="5">
        <v>0</v>
      </c>
      <c r="CV380" s="5">
        <v>0</v>
      </c>
      <c r="CX380" s="5">
        <v>0</v>
      </c>
      <c r="CZ380" s="5">
        <v>0</v>
      </c>
      <c r="DB380" s="5"/>
      <c r="DD380" s="5"/>
      <c r="DE380" s="5"/>
      <c r="DF380" s="5"/>
      <c r="DG380" s="5"/>
      <c r="DH380" s="5"/>
      <c r="DI380" s="5"/>
      <c r="DJ380" s="5">
        <v>0</v>
      </c>
      <c r="DL380" s="5">
        <v>0</v>
      </c>
      <c r="DN380" s="5">
        <v>0</v>
      </c>
      <c r="DP380" s="5">
        <v>0</v>
      </c>
      <c r="DR380" s="5">
        <v>0</v>
      </c>
      <c r="DS380" s="5"/>
      <c r="DT380" s="5">
        <v>0</v>
      </c>
      <c r="DV380" s="5">
        <v>2</v>
      </c>
      <c r="DW380" s="5">
        <v>3</v>
      </c>
      <c r="DX380" s="5">
        <v>2</v>
      </c>
      <c r="DY380" s="5">
        <v>2</v>
      </c>
      <c r="DZ380" s="5">
        <v>3</v>
      </c>
      <c r="EA380" s="5">
        <v>3</v>
      </c>
      <c r="EC380" s="5">
        <v>4</v>
      </c>
      <c r="ED380" s="5">
        <v>4</v>
      </c>
      <c r="EE380" s="5">
        <v>2</v>
      </c>
      <c r="EF380" s="5">
        <v>2</v>
      </c>
      <c r="EG380" s="5">
        <v>3</v>
      </c>
      <c r="EI380" s="5">
        <v>1</v>
      </c>
      <c r="EK380" s="5">
        <v>80</v>
      </c>
      <c r="EL380" s="5">
        <v>10</v>
      </c>
      <c r="EM380" s="5">
        <v>10</v>
      </c>
      <c r="EN380" s="5">
        <v>0</v>
      </c>
      <c r="EO380" s="5">
        <v>0</v>
      </c>
      <c r="EP380" s="5">
        <v>0</v>
      </c>
      <c r="ER380" s="20">
        <v>0</v>
      </c>
      <c r="ES380" s="20"/>
    </row>
    <row r="381" spans="1:149" s="6" customFormat="1" ht="14.55" customHeight="1" x14ac:dyDescent="0.25">
      <c r="A381" s="5">
        <v>380</v>
      </c>
      <c r="B381" s="19" t="str">
        <f t="shared" si="5"/>
        <v>huen380</v>
      </c>
      <c r="C381" s="6" t="s">
        <v>2</v>
      </c>
      <c r="D381" s="21" t="s">
        <v>123</v>
      </c>
      <c r="E381" s="5">
        <v>1995</v>
      </c>
      <c r="H381" s="5">
        <v>3</v>
      </c>
      <c r="I381" s="6" t="s">
        <v>133</v>
      </c>
      <c r="J381" s="5">
        <v>1</v>
      </c>
      <c r="K381" s="5"/>
      <c r="L381" s="5">
        <v>1</v>
      </c>
      <c r="M381" s="6" t="s">
        <v>137</v>
      </c>
      <c r="O381" s="5">
        <v>5</v>
      </c>
      <c r="P381" s="5">
        <v>30</v>
      </c>
      <c r="Q381" s="5"/>
      <c r="R381" s="6" t="s">
        <v>840</v>
      </c>
      <c r="S381" s="5">
        <v>1</v>
      </c>
      <c r="T381" s="6" t="s">
        <v>873</v>
      </c>
      <c r="U381" s="20">
        <v>20</v>
      </c>
      <c r="V381" s="6" t="s">
        <v>915</v>
      </c>
      <c r="W381" s="5">
        <v>1</v>
      </c>
      <c r="X381" s="21" t="s">
        <v>1884</v>
      </c>
      <c r="Y381" s="5"/>
      <c r="AA381" s="5">
        <v>1</v>
      </c>
      <c r="AB381" s="21" t="s">
        <v>1884</v>
      </c>
      <c r="AC381" s="5"/>
      <c r="AE381" s="5">
        <v>0</v>
      </c>
      <c r="AG381" s="5"/>
      <c r="AJ381" s="5">
        <v>2</v>
      </c>
      <c r="AL381" s="5">
        <v>3</v>
      </c>
      <c r="AM381" s="6" t="s">
        <v>2663</v>
      </c>
      <c r="AN381" s="5">
        <v>1</v>
      </c>
      <c r="AO381" s="6" t="s">
        <v>1048</v>
      </c>
      <c r="AP381" s="6" t="s">
        <v>1113</v>
      </c>
      <c r="AQ381" s="5"/>
      <c r="AT381" s="5">
        <v>4</v>
      </c>
      <c r="AU381" s="6" t="s">
        <v>1242</v>
      </c>
      <c r="AV381" s="5">
        <v>4</v>
      </c>
      <c r="AW381" s="6" t="s">
        <v>1287</v>
      </c>
      <c r="AX381" s="5" t="s">
        <v>1309</v>
      </c>
      <c r="AZ381" s="5">
        <v>4</v>
      </c>
      <c r="BA381" s="6" t="s">
        <v>1375</v>
      </c>
      <c r="BB381" s="6" t="s">
        <v>1417</v>
      </c>
      <c r="BC381" s="5"/>
      <c r="BE381" s="5">
        <v>4</v>
      </c>
      <c r="BF381" s="5"/>
      <c r="BG381" s="5"/>
      <c r="BH381" s="5"/>
      <c r="BI381" s="6" t="s">
        <v>1445</v>
      </c>
      <c r="BJ381" s="5">
        <v>4</v>
      </c>
      <c r="BL381" s="5">
        <v>1</v>
      </c>
      <c r="BM381" s="5">
        <v>2</v>
      </c>
      <c r="BN381" s="5">
        <v>2</v>
      </c>
      <c r="BO381" s="5">
        <v>2</v>
      </c>
      <c r="BP381" s="5">
        <v>3</v>
      </c>
      <c r="BQ381" s="28"/>
      <c r="BR381" s="5"/>
      <c r="BT381" s="5"/>
      <c r="BV381" s="5">
        <v>3</v>
      </c>
      <c r="BW381" s="5">
        <v>3</v>
      </c>
      <c r="BX381" s="5">
        <v>2</v>
      </c>
      <c r="BY381" s="5">
        <v>2</v>
      </c>
      <c r="BZ381" s="5">
        <v>3</v>
      </c>
      <c r="CA381" s="6" t="s">
        <v>1551</v>
      </c>
      <c r="CB381" s="5">
        <v>1</v>
      </c>
      <c r="CC381" s="21" t="s">
        <v>2711</v>
      </c>
      <c r="CD381" s="5">
        <v>0</v>
      </c>
      <c r="CF381" s="5">
        <v>0</v>
      </c>
      <c r="CH381" s="5">
        <v>3</v>
      </c>
      <c r="CI381" s="6" t="s">
        <v>1884</v>
      </c>
      <c r="CJ381" s="5">
        <v>1</v>
      </c>
      <c r="CK381" s="5">
        <v>4</v>
      </c>
      <c r="CL381" s="5"/>
      <c r="CM381" s="5"/>
      <c r="CN381" s="5"/>
      <c r="CP381" s="5">
        <v>1</v>
      </c>
      <c r="CQ381" s="6" t="s">
        <v>2713</v>
      </c>
      <c r="CR381" s="5">
        <v>0</v>
      </c>
      <c r="CT381" s="5">
        <v>0</v>
      </c>
      <c r="CV381" s="5">
        <v>1</v>
      </c>
      <c r="CW381" s="6" t="s">
        <v>2718</v>
      </c>
      <c r="CX381" s="5">
        <v>0</v>
      </c>
      <c r="CZ381" s="5">
        <v>0</v>
      </c>
      <c r="DB381" s="5"/>
      <c r="DD381" s="5">
        <v>3</v>
      </c>
      <c r="DE381" s="5"/>
      <c r="DF381" s="5"/>
      <c r="DG381" s="5"/>
      <c r="DH381" s="5"/>
      <c r="DI381" s="5"/>
      <c r="DJ381" s="5">
        <v>0</v>
      </c>
      <c r="DL381" s="5">
        <v>0</v>
      </c>
      <c r="DN381" s="5">
        <v>1</v>
      </c>
      <c r="DO381" s="6" t="s">
        <v>1695</v>
      </c>
      <c r="DP381" s="5">
        <v>0</v>
      </c>
      <c r="DR381" s="5">
        <v>0</v>
      </c>
      <c r="DS381" s="5"/>
      <c r="DT381" s="5">
        <v>0</v>
      </c>
      <c r="DV381" s="5">
        <v>4</v>
      </c>
      <c r="DW381" s="5">
        <v>4</v>
      </c>
      <c r="DX381" s="5">
        <v>3</v>
      </c>
      <c r="DY381" s="5"/>
      <c r="DZ381" s="5">
        <v>4</v>
      </c>
      <c r="EA381" s="5">
        <v>4</v>
      </c>
      <c r="EC381" s="5">
        <v>2</v>
      </c>
      <c r="ED381" s="5">
        <v>4</v>
      </c>
      <c r="EE381" s="5">
        <v>4</v>
      </c>
      <c r="EF381" s="5">
        <v>4</v>
      </c>
      <c r="EG381" s="5">
        <v>4</v>
      </c>
      <c r="EH381" s="6" t="s">
        <v>2725</v>
      </c>
      <c r="EI381" s="5">
        <v>3</v>
      </c>
      <c r="EJ381" s="6" t="s">
        <v>1766</v>
      </c>
      <c r="EK381" s="5">
        <v>100</v>
      </c>
      <c r="EL381" s="5">
        <v>0</v>
      </c>
      <c r="EM381" s="5">
        <v>0</v>
      </c>
      <c r="EN381" s="5">
        <v>0</v>
      </c>
      <c r="EO381" s="5">
        <v>0</v>
      </c>
      <c r="EP381" s="5">
        <v>0</v>
      </c>
      <c r="ER381" s="20">
        <v>0</v>
      </c>
      <c r="ES381" s="20"/>
    </row>
    <row r="382" spans="1:149" s="6" customFormat="1" ht="14.55" customHeight="1" x14ac:dyDescent="0.25">
      <c r="A382" s="5">
        <v>381</v>
      </c>
      <c r="B382" s="19" t="str">
        <f t="shared" si="5"/>
        <v>slhc381</v>
      </c>
      <c r="C382" s="17" t="s">
        <v>121</v>
      </c>
      <c r="D382" s="6" t="s">
        <v>31</v>
      </c>
      <c r="E382" s="5">
        <v>2008</v>
      </c>
      <c r="F382" s="17"/>
      <c r="G382" s="17"/>
      <c r="H382" s="15">
        <v>1</v>
      </c>
      <c r="I382" s="17" t="s">
        <v>127</v>
      </c>
      <c r="J382" s="15">
        <v>5</v>
      </c>
      <c r="K382" s="15"/>
      <c r="L382" s="15">
        <v>1</v>
      </c>
      <c r="M382" s="17" t="s">
        <v>427</v>
      </c>
      <c r="N382" s="17"/>
      <c r="O382" s="15"/>
      <c r="P382" s="15">
        <v>30</v>
      </c>
      <c r="Q382" s="15"/>
      <c r="R382" s="17"/>
      <c r="S382" s="15">
        <v>0</v>
      </c>
      <c r="T382" s="17"/>
      <c r="U382" s="15">
        <v>0</v>
      </c>
      <c r="V382" s="15"/>
      <c r="W382" s="15">
        <v>1</v>
      </c>
      <c r="X382" s="6" t="s">
        <v>1851</v>
      </c>
      <c r="Y382" s="15">
        <v>1</v>
      </c>
      <c r="Z382" s="6" t="s">
        <v>1851</v>
      </c>
      <c r="AA382" s="15">
        <v>0</v>
      </c>
      <c r="AB382" s="17"/>
      <c r="AC382" s="15"/>
      <c r="AD382" s="17"/>
      <c r="AE382" s="15">
        <v>0</v>
      </c>
      <c r="AF382" s="17"/>
      <c r="AG382" s="15"/>
      <c r="AH382" s="17"/>
      <c r="AI382" s="17"/>
      <c r="AJ382" s="15">
        <v>0</v>
      </c>
      <c r="AK382" s="15"/>
      <c r="AL382" s="15"/>
      <c r="AM382" s="17"/>
      <c r="AN382" s="15"/>
      <c r="AO382" s="17"/>
      <c r="AP382" s="17"/>
      <c r="AQ382" s="15"/>
      <c r="AR382" s="17"/>
      <c r="AS382" s="17"/>
      <c r="AT382" s="15"/>
      <c r="AU382" s="17"/>
      <c r="AV382" s="15"/>
      <c r="AW382" s="17"/>
      <c r="AX382" s="15"/>
      <c r="AY382" s="17"/>
      <c r="AZ382" s="15"/>
      <c r="BA382" s="17"/>
      <c r="BB382" s="17"/>
      <c r="BC382" s="15"/>
      <c r="BD382" s="17"/>
      <c r="BE382" s="15"/>
      <c r="BF382" s="15"/>
      <c r="BG382" s="15"/>
      <c r="BH382" s="15"/>
      <c r="BI382" s="17"/>
      <c r="BJ382" s="15"/>
      <c r="BK382" s="17"/>
      <c r="BL382" s="15"/>
      <c r="BM382" s="15"/>
      <c r="BN382" s="15"/>
      <c r="BO382" s="15"/>
      <c r="BP382" s="15"/>
      <c r="BQ382" s="15"/>
      <c r="BR382" s="15"/>
      <c r="BS382" s="15"/>
      <c r="BT382" s="15"/>
      <c r="BU382" s="15"/>
      <c r="BV382" s="15"/>
      <c r="BW382" s="15"/>
      <c r="BX382" s="15"/>
      <c r="BY382" s="15"/>
      <c r="BZ382" s="15"/>
      <c r="CA382" s="15"/>
      <c r="CB382" s="15" t="s">
        <v>693</v>
      </c>
      <c r="CC382" s="15"/>
      <c r="CD382" s="15" t="s">
        <v>693</v>
      </c>
      <c r="CE382" s="15"/>
      <c r="CF382" s="15" t="s">
        <v>693</v>
      </c>
      <c r="CG382" s="15"/>
      <c r="CH382" s="15"/>
      <c r="CI382" s="18"/>
      <c r="CJ382" s="15"/>
      <c r="CK382" s="15"/>
      <c r="CL382" s="15"/>
      <c r="CM382" s="15"/>
      <c r="CN382" s="15"/>
      <c r="CO382" s="17"/>
      <c r="CP382" s="15" t="s">
        <v>693</v>
      </c>
      <c r="CQ382" s="17"/>
      <c r="CR382" s="15" t="s">
        <v>693</v>
      </c>
      <c r="CS382" s="17"/>
      <c r="CT382" s="15" t="s">
        <v>693</v>
      </c>
      <c r="CU382" s="17"/>
      <c r="CV382" s="15" t="s">
        <v>693</v>
      </c>
      <c r="CW382" s="17"/>
      <c r="CX382" s="15" t="s">
        <v>693</v>
      </c>
      <c r="CY382" s="17"/>
      <c r="CZ382" s="15" t="s">
        <v>693</v>
      </c>
      <c r="DA382" s="17"/>
      <c r="DB382" s="15"/>
      <c r="DC382" s="17"/>
      <c r="DD382" s="15"/>
      <c r="DE382" s="15"/>
      <c r="DF382" s="15"/>
      <c r="DG382" s="15"/>
      <c r="DH382" s="15"/>
      <c r="DI382" s="15"/>
      <c r="DJ382" s="15" t="s">
        <v>693</v>
      </c>
      <c r="DK382" s="17"/>
      <c r="DL382" s="15" t="s">
        <v>693</v>
      </c>
      <c r="DM382" s="17"/>
      <c r="DN382" s="15" t="s">
        <v>693</v>
      </c>
      <c r="DO382" s="17"/>
      <c r="DP382" s="15" t="s">
        <v>693</v>
      </c>
      <c r="DQ382" s="17"/>
      <c r="DR382" s="15" t="s">
        <v>693</v>
      </c>
      <c r="DS382" s="15"/>
      <c r="DT382" s="15" t="s">
        <v>693</v>
      </c>
      <c r="DU382" s="17"/>
      <c r="DV382" s="15"/>
      <c r="DW382" s="15"/>
      <c r="DX382" s="15"/>
      <c r="DY382" s="15"/>
      <c r="DZ382" s="15"/>
      <c r="EA382" s="15"/>
      <c r="EB382" s="17"/>
      <c r="EC382" s="15"/>
      <c r="ED382" s="15"/>
      <c r="EE382" s="15"/>
      <c r="EF382" s="15"/>
      <c r="EG382" s="15"/>
      <c r="EH382" s="18"/>
      <c r="EI382" s="15"/>
      <c r="EJ382" s="17"/>
      <c r="EK382" s="15"/>
      <c r="EL382" s="15"/>
      <c r="EM382" s="15"/>
      <c r="EN382" s="15"/>
      <c r="EO382" s="15"/>
      <c r="EP382" s="15"/>
      <c r="ER382" s="20">
        <v>0</v>
      </c>
      <c r="ES382" s="20"/>
    </row>
    <row r="383" spans="1:149" s="6" customFormat="1" ht="14.55" customHeight="1" x14ac:dyDescent="0.25">
      <c r="A383" s="5">
        <v>382</v>
      </c>
      <c r="B383" s="19" t="str">
        <f t="shared" ref="B383:B416" si="6">CONCATENATE(C383, D383, A383)</f>
        <v>slhc382</v>
      </c>
      <c r="C383" s="17" t="s">
        <v>121</v>
      </c>
      <c r="D383" s="6" t="s">
        <v>31</v>
      </c>
      <c r="E383" s="5">
        <v>1970</v>
      </c>
      <c r="F383" s="17"/>
      <c r="G383" s="17"/>
      <c r="H383" s="15">
        <v>3</v>
      </c>
      <c r="I383" s="17" t="s">
        <v>126</v>
      </c>
      <c r="J383" s="15">
        <v>4</v>
      </c>
      <c r="K383" s="15"/>
      <c r="L383" s="15">
        <v>0</v>
      </c>
      <c r="M383" s="17" t="s">
        <v>713</v>
      </c>
      <c r="N383" s="17"/>
      <c r="O383" s="15">
        <v>0</v>
      </c>
      <c r="P383" s="15">
        <v>6</v>
      </c>
      <c r="Q383" s="15">
        <v>6</v>
      </c>
      <c r="R383" s="17"/>
      <c r="S383" s="15">
        <v>1</v>
      </c>
      <c r="T383" s="17" t="s">
        <v>2614</v>
      </c>
      <c r="U383" s="15">
        <v>0</v>
      </c>
      <c r="V383" s="15"/>
      <c r="W383" s="15">
        <v>1</v>
      </c>
      <c r="X383" s="6" t="s">
        <v>1851</v>
      </c>
      <c r="Y383" s="15"/>
      <c r="Z383" s="17"/>
      <c r="AA383" s="15">
        <v>0</v>
      </c>
      <c r="AB383" s="17"/>
      <c r="AC383" s="15"/>
      <c r="AD383" s="17"/>
      <c r="AE383" s="15">
        <v>1</v>
      </c>
      <c r="AF383" s="6" t="s">
        <v>1851</v>
      </c>
      <c r="AG383" s="15"/>
      <c r="AH383" s="17"/>
      <c r="AJ383" s="15">
        <v>2</v>
      </c>
      <c r="AK383" s="15"/>
      <c r="AL383" s="15">
        <v>3</v>
      </c>
      <c r="AM383" s="17"/>
      <c r="AN383" s="15">
        <v>2</v>
      </c>
      <c r="AO383" s="17"/>
      <c r="AP383" s="17"/>
      <c r="AQ383" s="15"/>
      <c r="AR383" s="17"/>
      <c r="AS383" s="17"/>
      <c r="AT383" s="15">
        <v>3</v>
      </c>
      <c r="AU383" s="17"/>
      <c r="AV383" s="15">
        <v>2</v>
      </c>
      <c r="AW383" s="17"/>
      <c r="AX383" s="15" t="s">
        <v>2561</v>
      </c>
      <c r="AY383" s="17"/>
      <c r="AZ383" s="15"/>
      <c r="BA383" s="17"/>
      <c r="BB383" s="17"/>
      <c r="BC383" s="15"/>
      <c r="BD383" s="17"/>
      <c r="BE383" s="15">
        <v>3</v>
      </c>
      <c r="BF383" s="15">
        <v>3</v>
      </c>
      <c r="BG383" s="15">
        <v>3</v>
      </c>
      <c r="BH383" s="15">
        <v>1</v>
      </c>
      <c r="BI383" s="17"/>
      <c r="BJ383" s="15">
        <v>1</v>
      </c>
      <c r="BK383" s="17"/>
      <c r="BL383" s="15">
        <v>3</v>
      </c>
      <c r="BM383" s="15">
        <v>3</v>
      </c>
      <c r="BN383" s="15">
        <v>3</v>
      </c>
      <c r="BO383" s="15">
        <v>3</v>
      </c>
      <c r="BP383" s="15"/>
      <c r="BQ383" s="15"/>
      <c r="BR383" s="15">
        <v>1</v>
      </c>
      <c r="BS383" s="15"/>
      <c r="BT383" s="15">
        <v>3</v>
      </c>
      <c r="BU383" s="15"/>
      <c r="BV383" s="15"/>
      <c r="BW383" s="15">
        <v>2</v>
      </c>
      <c r="BX383" s="15">
        <v>3</v>
      </c>
      <c r="BY383" s="15">
        <v>2</v>
      </c>
      <c r="BZ383" s="15">
        <v>2</v>
      </c>
      <c r="CA383" s="15"/>
      <c r="CB383" s="15">
        <v>0</v>
      </c>
      <c r="CC383" s="15"/>
      <c r="CD383" s="15">
        <v>1</v>
      </c>
      <c r="CE383" s="15"/>
      <c r="CF383" s="15">
        <v>0</v>
      </c>
      <c r="CG383" s="15"/>
      <c r="CH383" s="5">
        <v>1</v>
      </c>
      <c r="CI383" s="18"/>
      <c r="CJ383" s="15"/>
      <c r="CK383" s="15"/>
      <c r="CL383" s="15"/>
      <c r="CM383" s="15"/>
      <c r="CN383" s="15"/>
      <c r="CO383" s="17"/>
      <c r="CP383" s="15">
        <v>0</v>
      </c>
      <c r="CQ383" s="17"/>
      <c r="CR383" s="15">
        <v>0</v>
      </c>
      <c r="CS383" s="17"/>
      <c r="CT383" s="15">
        <v>0</v>
      </c>
      <c r="CU383" s="17"/>
      <c r="CV383" s="15">
        <v>0</v>
      </c>
      <c r="CW383" s="17"/>
      <c r="CX383" s="15">
        <v>0</v>
      </c>
      <c r="CY383" s="17"/>
      <c r="CZ383" s="15">
        <v>0</v>
      </c>
      <c r="DA383" s="17"/>
      <c r="DB383" s="15"/>
      <c r="DC383" s="17"/>
      <c r="DD383" s="15"/>
      <c r="DE383" s="15"/>
      <c r="DF383" s="15"/>
      <c r="DG383" s="15"/>
      <c r="DH383" s="15"/>
      <c r="DI383" s="15"/>
      <c r="DJ383" s="15">
        <v>0</v>
      </c>
      <c r="DK383" s="17"/>
      <c r="DL383" s="15">
        <v>0</v>
      </c>
      <c r="DM383" s="17"/>
      <c r="DN383" s="15">
        <v>0</v>
      </c>
      <c r="DO383" s="17"/>
      <c r="DP383" s="15">
        <v>0</v>
      </c>
      <c r="DQ383" s="17"/>
      <c r="DR383" s="15">
        <v>0</v>
      </c>
      <c r="DS383" s="15"/>
      <c r="DT383" s="15">
        <v>0</v>
      </c>
      <c r="DU383" s="17"/>
      <c r="DV383" s="15">
        <v>3</v>
      </c>
      <c r="DW383" s="15">
        <v>3</v>
      </c>
      <c r="DX383" s="15">
        <v>3</v>
      </c>
      <c r="DY383" s="15">
        <v>3</v>
      </c>
      <c r="DZ383" s="15">
        <v>3</v>
      </c>
      <c r="EA383" s="15">
        <v>3</v>
      </c>
      <c r="EB383" s="17"/>
      <c r="EC383" s="15">
        <v>4</v>
      </c>
      <c r="ED383" s="15">
        <v>4</v>
      </c>
      <c r="EE383" s="15"/>
      <c r="EF383" s="15"/>
      <c r="EG383" s="15">
        <v>3</v>
      </c>
      <c r="EH383" s="18"/>
      <c r="EI383" s="15">
        <v>5</v>
      </c>
      <c r="EJ383" s="17"/>
      <c r="EK383" s="15">
        <v>0</v>
      </c>
      <c r="EL383" s="15">
        <v>0</v>
      </c>
      <c r="EM383" s="15">
        <v>10</v>
      </c>
      <c r="EN383" s="15">
        <v>5</v>
      </c>
      <c r="EO383" s="15">
        <v>0</v>
      </c>
      <c r="EP383" s="15">
        <v>85</v>
      </c>
      <c r="ER383" s="20">
        <v>0</v>
      </c>
      <c r="ES383" s="20"/>
    </row>
    <row r="384" spans="1:149" s="24" customFormat="1" ht="14.55" customHeight="1" x14ac:dyDescent="0.3">
      <c r="A384" s="5">
        <v>383</v>
      </c>
      <c r="B384" s="19" t="str">
        <f t="shared" si="6"/>
        <v>huhc383</v>
      </c>
      <c r="C384" s="6" t="s">
        <v>2</v>
      </c>
      <c r="D384" s="21" t="s">
        <v>31</v>
      </c>
      <c r="E384" s="5">
        <v>1991</v>
      </c>
      <c r="F384" s="6"/>
      <c r="G384" s="6"/>
      <c r="H384" s="15">
        <v>3</v>
      </c>
      <c r="I384" s="6" t="s">
        <v>127</v>
      </c>
      <c r="J384" s="5">
        <v>5</v>
      </c>
      <c r="K384" s="5"/>
      <c r="L384" s="5">
        <v>1</v>
      </c>
      <c r="M384" s="6" t="s">
        <v>748</v>
      </c>
      <c r="N384" s="6"/>
      <c r="O384" s="5"/>
      <c r="P384" s="5">
        <v>3100</v>
      </c>
      <c r="Q384" s="5"/>
      <c r="R384" s="6"/>
      <c r="S384" s="5">
        <v>0</v>
      </c>
      <c r="T384" s="6"/>
      <c r="U384" s="5">
        <v>0</v>
      </c>
      <c r="V384" s="6"/>
      <c r="W384" s="5">
        <v>0</v>
      </c>
      <c r="X384" s="6"/>
      <c r="Y384" s="5"/>
      <c r="Z384" s="6"/>
      <c r="AA384" s="5">
        <v>0</v>
      </c>
      <c r="AB384" s="6"/>
      <c r="AC384" s="5"/>
      <c r="AD384" s="6"/>
      <c r="AE384" s="5">
        <v>0</v>
      </c>
      <c r="AF384" s="6"/>
      <c r="AG384" s="5"/>
      <c r="AH384" s="6"/>
      <c r="AI384" s="6"/>
      <c r="AJ384" s="5">
        <v>7</v>
      </c>
      <c r="AK384" s="6"/>
      <c r="AL384" s="5">
        <v>2</v>
      </c>
      <c r="AM384" s="6"/>
      <c r="AN384" s="5">
        <v>1</v>
      </c>
      <c r="AO384" s="6"/>
      <c r="AP384" s="6"/>
      <c r="AQ384" s="5">
        <v>1</v>
      </c>
      <c r="AR384" s="6"/>
      <c r="AS384" s="6"/>
      <c r="AT384" s="5">
        <v>5</v>
      </c>
      <c r="AU384" s="6"/>
      <c r="AV384" s="5">
        <v>2</v>
      </c>
      <c r="AW384" s="6"/>
      <c r="AX384" s="5">
        <v>5</v>
      </c>
      <c r="AY384" s="6"/>
      <c r="AZ384" s="5">
        <v>4</v>
      </c>
      <c r="BA384" s="6" t="s">
        <v>1382</v>
      </c>
      <c r="BB384" s="6" t="s">
        <v>1413</v>
      </c>
      <c r="BC384" s="5"/>
      <c r="BD384" s="6"/>
      <c r="BE384" s="5">
        <v>5</v>
      </c>
      <c r="BF384" s="5"/>
      <c r="BG384" s="5"/>
      <c r="BH384" s="5">
        <v>1</v>
      </c>
      <c r="BI384" s="6" t="s">
        <v>1450</v>
      </c>
      <c r="BJ384" s="5">
        <v>1</v>
      </c>
      <c r="BK384" s="6" t="s">
        <v>2693</v>
      </c>
      <c r="BL384" s="5"/>
      <c r="BM384" s="5">
        <v>2</v>
      </c>
      <c r="BN384" s="5">
        <v>2</v>
      </c>
      <c r="BO384" s="5">
        <v>2</v>
      </c>
      <c r="BP384" s="5">
        <v>5</v>
      </c>
      <c r="BQ384" s="6" t="s">
        <v>2695</v>
      </c>
      <c r="BR384" s="5">
        <v>3</v>
      </c>
      <c r="BS384" s="6"/>
      <c r="BT384" s="15"/>
      <c r="BU384" s="6"/>
      <c r="BV384" s="5">
        <v>3</v>
      </c>
      <c r="BW384" s="5"/>
      <c r="BX384" s="5">
        <v>3</v>
      </c>
      <c r="BY384" s="5">
        <v>3</v>
      </c>
      <c r="BZ384" s="5">
        <v>2</v>
      </c>
      <c r="CA384" s="6" t="s">
        <v>2710</v>
      </c>
      <c r="CB384" s="5">
        <v>0</v>
      </c>
      <c r="CC384" s="6"/>
      <c r="CD384" s="5">
        <v>1</v>
      </c>
      <c r="CE384" s="6" t="s">
        <v>1595</v>
      </c>
      <c r="CF384" s="5">
        <v>0</v>
      </c>
      <c r="CG384" s="6"/>
      <c r="CH384" s="5">
        <v>3</v>
      </c>
      <c r="CI384" s="6"/>
      <c r="CJ384" s="5"/>
      <c r="CK384" s="5"/>
      <c r="CL384" s="5"/>
      <c r="CM384" s="5"/>
      <c r="CN384" s="5"/>
      <c r="CO384" s="6"/>
      <c r="CP384" s="5">
        <v>0</v>
      </c>
      <c r="CQ384" s="6"/>
      <c r="CR384" s="5">
        <v>0</v>
      </c>
      <c r="CS384" s="6"/>
      <c r="CT384" s="5">
        <v>0</v>
      </c>
      <c r="CU384" s="6"/>
      <c r="CV384" s="5">
        <v>0</v>
      </c>
      <c r="CW384" s="6"/>
      <c r="CX384" s="5">
        <v>0</v>
      </c>
      <c r="CY384" s="6"/>
      <c r="CZ384" s="5">
        <v>0</v>
      </c>
      <c r="DA384" s="6"/>
      <c r="DB384" s="5"/>
      <c r="DC384" s="6"/>
      <c r="DD384" s="5"/>
      <c r="DE384" s="5"/>
      <c r="DF384" s="5"/>
      <c r="DG384" s="5"/>
      <c r="DH384" s="5"/>
      <c r="DI384" s="5"/>
      <c r="DJ384" s="5">
        <v>0</v>
      </c>
      <c r="DK384" s="6"/>
      <c r="DL384" s="5">
        <v>0</v>
      </c>
      <c r="DM384" s="6"/>
      <c r="DN384" s="5">
        <v>0</v>
      </c>
      <c r="DO384" s="6"/>
      <c r="DP384" s="5">
        <v>0</v>
      </c>
      <c r="DQ384" s="6"/>
      <c r="DR384" s="5">
        <v>0</v>
      </c>
      <c r="DS384" s="5"/>
      <c r="DT384" s="5">
        <v>0</v>
      </c>
      <c r="DU384" s="6"/>
      <c r="DV384" s="5">
        <v>4</v>
      </c>
      <c r="DW384" s="5">
        <v>3</v>
      </c>
      <c r="DX384" s="5"/>
      <c r="DY384" s="5"/>
      <c r="DZ384" s="5">
        <v>3</v>
      </c>
      <c r="EA384" s="5">
        <v>3</v>
      </c>
      <c r="EB384" s="6"/>
      <c r="EC384" s="5">
        <v>3</v>
      </c>
      <c r="ED384" s="5">
        <v>5</v>
      </c>
      <c r="EE384" s="5"/>
      <c r="EF384" s="5"/>
      <c r="EG384" s="5">
        <v>2</v>
      </c>
      <c r="EH384" s="6"/>
      <c r="EI384" s="5">
        <v>2</v>
      </c>
      <c r="EJ384" s="28"/>
      <c r="EK384" s="5">
        <v>16</v>
      </c>
      <c r="EL384" s="5">
        <v>0</v>
      </c>
      <c r="EM384" s="5">
        <v>15</v>
      </c>
      <c r="EN384" s="5">
        <v>33</v>
      </c>
      <c r="EO384" s="5">
        <v>0</v>
      </c>
      <c r="EP384" s="20">
        <v>64</v>
      </c>
      <c r="EQ384" s="6" t="s">
        <v>1770</v>
      </c>
      <c r="ER384" s="20">
        <v>0</v>
      </c>
      <c r="ES384" s="20">
        <f>SUM(EK384:EP384)</f>
        <v>128</v>
      </c>
    </row>
    <row r="385" spans="1:149" s="24" customFormat="1" ht="14.55" customHeight="1" x14ac:dyDescent="0.3">
      <c r="A385" s="20">
        <v>384</v>
      </c>
      <c r="B385" s="19" t="str">
        <f t="shared" si="6"/>
        <v>huhc384</v>
      </c>
      <c r="C385" s="24" t="s">
        <v>2</v>
      </c>
      <c r="D385" s="21" t="s">
        <v>31</v>
      </c>
      <c r="E385" s="23">
        <v>1993</v>
      </c>
      <c r="H385" s="15">
        <v>3</v>
      </c>
      <c r="I385" s="24" t="s">
        <v>127</v>
      </c>
      <c r="J385" s="5">
        <v>5</v>
      </c>
      <c r="K385" s="25"/>
      <c r="L385" s="23">
        <v>1</v>
      </c>
      <c r="M385" s="24" t="s">
        <v>427</v>
      </c>
      <c r="P385" s="15">
        <v>850</v>
      </c>
      <c r="Q385" s="23"/>
      <c r="S385" s="15">
        <v>0</v>
      </c>
      <c r="U385" s="15">
        <v>0</v>
      </c>
      <c r="W385" s="15">
        <v>1</v>
      </c>
      <c r="X385" s="21" t="s">
        <v>1884</v>
      </c>
      <c r="Y385" s="25"/>
      <c r="AA385" s="15">
        <v>0</v>
      </c>
      <c r="AC385" s="23"/>
      <c r="AE385" s="15">
        <v>1</v>
      </c>
      <c r="AF385" s="55" t="s">
        <v>1884</v>
      </c>
      <c r="AG385" s="25"/>
      <c r="AJ385" s="5">
        <v>2</v>
      </c>
      <c r="AK385" s="24">
        <v>2</v>
      </c>
      <c r="AL385" s="5">
        <v>3</v>
      </c>
      <c r="AN385" s="5">
        <v>1</v>
      </c>
      <c r="AQ385" s="23">
        <v>1</v>
      </c>
      <c r="AT385" s="15">
        <v>2</v>
      </c>
      <c r="AV385" s="15">
        <v>1</v>
      </c>
      <c r="AX385" s="25"/>
      <c r="AZ385" s="15">
        <v>1</v>
      </c>
      <c r="BE385" s="5">
        <v>1</v>
      </c>
      <c r="BF385" s="5">
        <v>1</v>
      </c>
      <c r="BG385" s="5">
        <v>1</v>
      </c>
      <c r="BH385" s="5">
        <v>1</v>
      </c>
      <c r="BJ385" s="5">
        <v>1</v>
      </c>
      <c r="BL385" s="5">
        <v>2</v>
      </c>
      <c r="BM385" s="5">
        <v>3</v>
      </c>
      <c r="BN385" s="5">
        <v>2</v>
      </c>
      <c r="BO385" s="5">
        <v>2</v>
      </c>
      <c r="BP385" s="5">
        <v>3</v>
      </c>
      <c r="BQ385" s="29"/>
      <c r="BR385" s="5"/>
      <c r="BT385" s="15"/>
      <c r="BV385" s="5"/>
      <c r="BW385" s="5"/>
      <c r="BX385" s="5"/>
      <c r="BY385" s="5"/>
      <c r="BZ385" s="5">
        <v>4</v>
      </c>
      <c r="CB385" s="5">
        <v>0</v>
      </c>
      <c r="CC385" s="5"/>
      <c r="CD385" s="5">
        <v>1</v>
      </c>
      <c r="CE385" s="5"/>
      <c r="CF385" s="5">
        <v>0</v>
      </c>
      <c r="CG385" s="5"/>
      <c r="CH385" s="5">
        <v>1</v>
      </c>
      <c r="CI385" s="5"/>
      <c r="CJ385" s="5">
        <v>1</v>
      </c>
      <c r="CK385" s="5"/>
      <c r="CL385" s="5"/>
      <c r="CM385" s="5"/>
      <c r="CN385" s="5"/>
      <c r="CO385" s="5"/>
      <c r="CP385" s="15">
        <v>1</v>
      </c>
      <c r="CQ385" s="15"/>
      <c r="CR385" s="15">
        <v>0</v>
      </c>
      <c r="CS385" s="15"/>
      <c r="CT385" s="15">
        <v>0</v>
      </c>
      <c r="CU385" s="15"/>
      <c r="CV385" s="5">
        <v>0</v>
      </c>
      <c r="CW385" s="5"/>
      <c r="CX385" s="5">
        <v>0</v>
      </c>
      <c r="CY385" s="5"/>
      <c r="CZ385" s="5">
        <v>0</v>
      </c>
      <c r="DA385" s="5"/>
      <c r="DB385" s="5"/>
      <c r="DC385" s="5"/>
      <c r="DD385" s="5"/>
      <c r="DE385" s="5"/>
      <c r="DF385" s="5"/>
      <c r="DG385" s="5"/>
      <c r="DH385" s="5"/>
      <c r="DI385" s="5"/>
      <c r="DJ385" s="5">
        <v>0</v>
      </c>
      <c r="DK385" s="5"/>
      <c r="DL385" s="5">
        <v>0</v>
      </c>
      <c r="DM385" s="5"/>
      <c r="DN385" s="5">
        <v>0</v>
      </c>
      <c r="DO385" s="5"/>
      <c r="DP385" s="5">
        <v>0</v>
      </c>
      <c r="DQ385" s="5"/>
      <c r="DR385" s="5">
        <v>0</v>
      </c>
      <c r="DS385" s="5"/>
      <c r="DT385" s="5">
        <v>0</v>
      </c>
      <c r="DU385" s="5"/>
      <c r="DV385" s="15">
        <v>3</v>
      </c>
      <c r="DW385" s="15">
        <v>3</v>
      </c>
      <c r="DX385" s="15">
        <v>3</v>
      </c>
      <c r="DY385" s="15">
        <v>4</v>
      </c>
      <c r="DZ385" s="15">
        <v>5</v>
      </c>
      <c r="EA385" s="15">
        <v>5</v>
      </c>
      <c r="EC385" s="15">
        <v>3</v>
      </c>
      <c r="ED385" s="15">
        <v>3</v>
      </c>
      <c r="EE385" s="15">
        <v>4</v>
      </c>
      <c r="EF385" s="15">
        <v>3</v>
      </c>
      <c r="EG385" s="15">
        <v>3</v>
      </c>
      <c r="EI385" s="5">
        <v>2</v>
      </c>
      <c r="EJ385" s="29"/>
      <c r="EK385" s="5">
        <v>10</v>
      </c>
      <c r="EL385" s="5">
        <v>60</v>
      </c>
      <c r="EM385" s="5">
        <v>0</v>
      </c>
      <c r="EN385" s="5">
        <v>0</v>
      </c>
      <c r="EO385" s="5">
        <v>0</v>
      </c>
      <c r="EP385" s="5">
        <v>30</v>
      </c>
      <c r="ER385" s="20">
        <v>0</v>
      </c>
      <c r="ES385" s="20"/>
    </row>
    <row r="386" spans="1:149" s="24" customFormat="1" ht="14.55" customHeight="1" x14ac:dyDescent="0.3">
      <c r="A386" s="5">
        <v>385</v>
      </c>
      <c r="B386" s="19" t="str">
        <f t="shared" si="6"/>
        <v>plen385</v>
      </c>
      <c r="C386" s="24" t="s">
        <v>0</v>
      </c>
      <c r="D386" s="21" t="s">
        <v>123</v>
      </c>
      <c r="E386" s="23">
        <v>2003</v>
      </c>
      <c r="H386" s="15">
        <v>3</v>
      </c>
      <c r="I386" s="24" t="s">
        <v>132</v>
      </c>
      <c r="J386" s="5">
        <v>1</v>
      </c>
      <c r="K386" s="25"/>
      <c r="L386" s="23">
        <v>1</v>
      </c>
      <c r="M386" s="24" t="s">
        <v>137</v>
      </c>
      <c r="P386" s="15">
        <v>0</v>
      </c>
      <c r="Q386" s="23">
        <v>100</v>
      </c>
      <c r="S386" s="15">
        <v>0</v>
      </c>
      <c r="U386" s="15">
        <v>0</v>
      </c>
      <c r="W386" s="15">
        <v>0</v>
      </c>
      <c r="Y386" s="25"/>
      <c r="AA386" s="15">
        <v>0</v>
      </c>
      <c r="AC386" s="23"/>
      <c r="AE386" s="15">
        <v>1</v>
      </c>
      <c r="AF386" s="24" t="s">
        <v>1851</v>
      </c>
      <c r="AG386" s="25"/>
      <c r="AJ386" s="5">
        <v>4</v>
      </c>
      <c r="AK386" s="24" t="s">
        <v>755</v>
      </c>
      <c r="AL386" s="5">
        <v>4</v>
      </c>
      <c r="AN386" s="5">
        <v>4</v>
      </c>
      <c r="AP386" s="24" t="s">
        <v>756</v>
      </c>
      <c r="AQ386" s="23">
        <v>2</v>
      </c>
      <c r="AT386" s="15">
        <v>3</v>
      </c>
      <c r="AV386" s="15">
        <v>3</v>
      </c>
      <c r="AX386" s="25" t="s">
        <v>757</v>
      </c>
      <c r="AZ386" s="15">
        <v>4</v>
      </c>
      <c r="BB386" s="24" t="s">
        <v>758</v>
      </c>
      <c r="BE386" s="5">
        <v>4</v>
      </c>
      <c r="BF386" s="5">
        <v>1</v>
      </c>
      <c r="BG386" s="5">
        <v>3</v>
      </c>
      <c r="BH386" s="5">
        <v>3</v>
      </c>
      <c r="BJ386" s="5">
        <v>2</v>
      </c>
      <c r="BL386" s="5">
        <v>1</v>
      </c>
      <c r="BM386" s="5">
        <v>2</v>
      </c>
      <c r="BN386" s="5">
        <v>2</v>
      </c>
      <c r="BO386" s="5">
        <v>1</v>
      </c>
      <c r="BP386" s="5">
        <v>3</v>
      </c>
      <c r="BR386" s="5"/>
      <c r="BT386" s="15">
        <v>3</v>
      </c>
      <c r="BV386" s="5">
        <v>3</v>
      </c>
      <c r="BW386" s="5">
        <v>3</v>
      </c>
      <c r="BX386" s="5">
        <v>2</v>
      </c>
      <c r="BY386" s="5">
        <v>2</v>
      </c>
      <c r="BZ386" s="5">
        <v>2</v>
      </c>
      <c r="CB386" s="5">
        <v>0</v>
      </c>
      <c r="CC386" s="5"/>
      <c r="CD386" s="5">
        <v>1</v>
      </c>
      <c r="CE386" s="5"/>
      <c r="CF386" s="5">
        <v>0</v>
      </c>
      <c r="CG386" s="5"/>
      <c r="CH386" s="5">
        <v>1</v>
      </c>
      <c r="CJ386" s="5"/>
      <c r="CK386" s="5"/>
      <c r="CL386" s="5"/>
      <c r="CP386" s="15">
        <v>0</v>
      </c>
      <c r="CQ386" s="15"/>
      <c r="CR386" s="15">
        <v>0</v>
      </c>
      <c r="CS386" s="15"/>
      <c r="CT386" s="15">
        <v>0</v>
      </c>
      <c r="CU386" s="15"/>
      <c r="CV386" s="5">
        <v>0</v>
      </c>
      <c r="CW386" s="5"/>
      <c r="CX386" s="5">
        <v>0</v>
      </c>
      <c r="CY386" s="5"/>
      <c r="CZ386" s="5">
        <v>0</v>
      </c>
      <c r="DA386" s="5"/>
      <c r="DB386" s="5"/>
      <c r="DC386" s="5"/>
      <c r="DD386" s="5"/>
      <c r="DE386" s="5"/>
      <c r="DF386" s="5"/>
      <c r="DG386" s="5"/>
      <c r="DH386" s="5"/>
      <c r="DI386" s="5"/>
      <c r="DJ386" s="5">
        <v>0</v>
      </c>
      <c r="DK386" s="5"/>
      <c r="DL386" s="5">
        <v>0</v>
      </c>
      <c r="DM386" s="5"/>
      <c r="DN386" s="5">
        <v>0</v>
      </c>
      <c r="DO386" s="5"/>
      <c r="DP386" s="5">
        <v>0</v>
      </c>
      <c r="DQ386" s="5"/>
      <c r="DR386" s="5">
        <v>0</v>
      </c>
      <c r="DS386" s="5"/>
      <c r="DT386" s="5">
        <v>0</v>
      </c>
      <c r="DU386" s="5"/>
      <c r="DV386" s="15">
        <v>4</v>
      </c>
      <c r="DW386" s="15">
        <v>3</v>
      </c>
      <c r="DX386" s="15">
        <v>3</v>
      </c>
      <c r="DY386" s="15">
        <v>2</v>
      </c>
      <c r="DZ386" s="15">
        <v>4</v>
      </c>
      <c r="EA386" s="15">
        <v>4</v>
      </c>
      <c r="EC386" s="15">
        <v>3</v>
      </c>
      <c r="ED386" s="15">
        <v>4</v>
      </c>
      <c r="EE386" s="15">
        <v>5</v>
      </c>
      <c r="EF386" s="15">
        <v>4</v>
      </c>
      <c r="EG386" s="15">
        <v>2</v>
      </c>
      <c r="EI386" s="5">
        <v>1</v>
      </c>
      <c r="EK386" s="5">
        <v>60</v>
      </c>
      <c r="EL386" s="5">
        <v>0</v>
      </c>
      <c r="EM386" s="5">
        <v>0</v>
      </c>
      <c r="EN386" s="5">
        <v>40</v>
      </c>
      <c r="EO386" s="5">
        <v>0</v>
      </c>
      <c r="EP386" s="5">
        <v>0</v>
      </c>
      <c r="ER386" s="20">
        <v>1</v>
      </c>
      <c r="ES386" s="20"/>
    </row>
    <row r="387" spans="1:149" s="24" customFormat="1" ht="14.55" customHeight="1" x14ac:dyDescent="0.3">
      <c r="A387" s="5">
        <v>386</v>
      </c>
      <c r="B387" s="19" t="str">
        <f t="shared" si="6"/>
        <v>plen386</v>
      </c>
      <c r="C387" s="24" t="s">
        <v>0</v>
      </c>
      <c r="D387" s="21" t="s">
        <v>123</v>
      </c>
      <c r="E387" s="23">
        <v>2003</v>
      </c>
      <c r="H387" s="15">
        <v>3</v>
      </c>
      <c r="I387" s="24" t="s">
        <v>134</v>
      </c>
      <c r="J387" s="5">
        <v>1</v>
      </c>
      <c r="K387" s="25"/>
      <c r="L387" s="23">
        <v>1</v>
      </c>
      <c r="M387" s="24" t="s">
        <v>137</v>
      </c>
      <c r="P387" s="15">
        <v>100</v>
      </c>
      <c r="Q387" s="23">
        <v>15</v>
      </c>
      <c r="R387" s="24" t="s">
        <v>1860</v>
      </c>
      <c r="S387" s="15">
        <v>0</v>
      </c>
      <c r="U387" s="15">
        <v>0</v>
      </c>
      <c r="W387" s="15">
        <v>0</v>
      </c>
      <c r="Y387" s="25"/>
      <c r="AA387" s="15">
        <v>0</v>
      </c>
      <c r="AC387" s="23"/>
      <c r="AE387" s="15">
        <v>0</v>
      </c>
      <c r="AG387" s="25"/>
      <c r="AJ387" s="5">
        <v>3</v>
      </c>
      <c r="AK387" s="24">
        <v>3</v>
      </c>
      <c r="AL387" s="5">
        <v>4</v>
      </c>
      <c r="AN387" s="5"/>
      <c r="AQ387" s="23">
        <v>3</v>
      </c>
      <c r="AT387" s="15">
        <v>4</v>
      </c>
      <c r="AV387" s="15">
        <v>4</v>
      </c>
      <c r="AX387" s="25"/>
      <c r="AZ387" s="15">
        <v>4</v>
      </c>
      <c r="BE387" s="5">
        <v>4</v>
      </c>
      <c r="BF387" s="5">
        <v>3</v>
      </c>
      <c r="BG387" s="5">
        <v>3</v>
      </c>
      <c r="BH387" s="5">
        <v>4</v>
      </c>
      <c r="BJ387" s="5">
        <v>3</v>
      </c>
      <c r="BL387" s="5">
        <v>3</v>
      </c>
      <c r="BM387" s="5">
        <v>2</v>
      </c>
      <c r="BN387" s="5">
        <v>3</v>
      </c>
      <c r="BO387" s="5">
        <v>2</v>
      </c>
      <c r="BP387" s="5">
        <v>3</v>
      </c>
      <c r="BR387" s="5">
        <v>2</v>
      </c>
      <c r="BT387" s="15">
        <v>3</v>
      </c>
      <c r="BV387" s="5">
        <v>3</v>
      </c>
      <c r="BW387" s="5">
        <v>3</v>
      </c>
      <c r="BX387" s="5">
        <v>3</v>
      </c>
      <c r="BY387" s="5">
        <v>3</v>
      </c>
      <c r="BZ387" s="5"/>
      <c r="CB387" s="5"/>
      <c r="CC387" s="5"/>
      <c r="CD387" s="5">
        <v>0</v>
      </c>
      <c r="CE387" s="5"/>
      <c r="CF387" s="5">
        <v>1</v>
      </c>
      <c r="CG387" s="5"/>
      <c r="CH387" s="5"/>
      <c r="CJ387" s="5"/>
      <c r="CK387" s="5"/>
      <c r="CL387" s="5"/>
      <c r="CP387" s="15">
        <v>0</v>
      </c>
      <c r="CQ387" s="15"/>
      <c r="CR387" s="15">
        <v>0</v>
      </c>
      <c r="CS387" s="15"/>
      <c r="CT387" s="15">
        <v>0</v>
      </c>
      <c r="CU387" s="15"/>
      <c r="CV387" s="5">
        <v>0</v>
      </c>
      <c r="CW387" s="5"/>
      <c r="CX387" s="5">
        <v>0</v>
      </c>
      <c r="CY387" s="5"/>
      <c r="CZ387" s="5">
        <v>0</v>
      </c>
      <c r="DA387" s="5"/>
      <c r="DB387" s="5"/>
      <c r="DC387" s="5"/>
      <c r="DD387" s="5"/>
      <c r="DE387" s="5"/>
      <c r="DF387" s="5"/>
      <c r="DG387" s="5"/>
      <c r="DH387" s="5"/>
      <c r="DI387" s="5"/>
      <c r="DJ387" s="5">
        <v>0</v>
      </c>
      <c r="DK387" s="5"/>
      <c r="DL387" s="5">
        <v>0</v>
      </c>
      <c r="DM387" s="5"/>
      <c r="DN387" s="5">
        <v>0</v>
      </c>
      <c r="DO387" s="5"/>
      <c r="DP387" s="5">
        <v>0</v>
      </c>
      <c r="DQ387" s="5"/>
      <c r="DR387" s="5">
        <v>0</v>
      </c>
      <c r="DS387" s="5"/>
      <c r="DT387" s="5">
        <v>0</v>
      </c>
      <c r="DU387" s="5"/>
      <c r="DV387" s="15">
        <v>4</v>
      </c>
      <c r="DW387" s="15">
        <v>4</v>
      </c>
      <c r="DX387" s="15">
        <v>3</v>
      </c>
      <c r="DY387" s="15">
        <v>3</v>
      </c>
      <c r="DZ387" s="15">
        <v>4</v>
      </c>
      <c r="EA387" s="15">
        <v>4</v>
      </c>
      <c r="EC387" s="15">
        <v>3</v>
      </c>
      <c r="ED387" s="15">
        <v>4</v>
      </c>
      <c r="EE387" s="15">
        <v>4</v>
      </c>
      <c r="EF387" s="15">
        <v>4</v>
      </c>
      <c r="EG387" s="15">
        <v>4</v>
      </c>
      <c r="EI387" s="5">
        <v>5</v>
      </c>
      <c r="EK387" s="5">
        <v>25</v>
      </c>
      <c r="EL387" s="5">
        <v>0</v>
      </c>
      <c r="EM387" s="5">
        <v>0</v>
      </c>
      <c r="EN387" s="5">
        <v>40</v>
      </c>
      <c r="EO387" s="5">
        <v>10</v>
      </c>
      <c r="EP387" s="5">
        <v>25</v>
      </c>
      <c r="ER387" s="20">
        <v>0</v>
      </c>
      <c r="ES387" s="20"/>
    </row>
    <row r="388" spans="1:149" s="23" customFormat="1" ht="14.55" customHeight="1" x14ac:dyDescent="0.3">
      <c r="A388" s="5">
        <v>387</v>
      </c>
      <c r="B388" s="19" t="str">
        <f t="shared" si="6"/>
        <v>plen387</v>
      </c>
      <c r="C388" s="24" t="s">
        <v>0</v>
      </c>
      <c r="D388" s="21" t="s">
        <v>123</v>
      </c>
      <c r="E388" s="23">
        <v>1919</v>
      </c>
      <c r="F388" s="24"/>
      <c r="G388" s="24"/>
      <c r="H388" s="15">
        <v>3</v>
      </c>
      <c r="I388" s="24" t="s">
        <v>132</v>
      </c>
      <c r="J388" s="5">
        <v>1</v>
      </c>
      <c r="K388" s="25"/>
      <c r="L388" s="23">
        <v>1</v>
      </c>
      <c r="M388" s="24" t="s">
        <v>137</v>
      </c>
      <c r="N388" s="24"/>
      <c r="O388" s="24"/>
      <c r="P388" s="15">
        <v>24</v>
      </c>
      <c r="R388" s="24"/>
      <c r="S388" s="15">
        <v>0</v>
      </c>
      <c r="T388" s="24"/>
      <c r="U388" s="15">
        <v>400</v>
      </c>
      <c r="V388" s="24"/>
      <c r="W388" s="15">
        <v>1</v>
      </c>
      <c r="X388" s="24" t="s">
        <v>1851</v>
      </c>
      <c r="Y388" s="25"/>
      <c r="Z388" s="24"/>
      <c r="AA388" s="15">
        <v>0</v>
      </c>
      <c r="AB388" s="24"/>
      <c r="AD388" s="24"/>
      <c r="AE388" s="15">
        <v>0</v>
      </c>
      <c r="AF388" s="24"/>
      <c r="AG388" s="25"/>
      <c r="AH388" s="24"/>
      <c r="AI388" s="24"/>
      <c r="AJ388" s="5">
        <v>100</v>
      </c>
      <c r="AK388" s="24" t="s">
        <v>1899</v>
      </c>
      <c r="AL388" s="5"/>
      <c r="AM388" s="24"/>
      <c r="AN388" s="5"/>
      <c r="AO388" s="24"/>
      <c r="AP388" s="24"/>
      <c r="AQ388" s="23">
        <v>4</v>
      </c>
      <c r="AR388" s="24"/>
      <c r="AS388" s="24"/>
      <c r="AT388" s="15">
        <v>4</v>
      </c>
      <c r="AU388" s="24"/>
      <c r="AV388" s="15">
        <v>4</v>
      </c>
      <c r="AW388" s="24"/>
      <c r="AX388" s="25"/>
      <c r="AY388" s="24"/>
      <c r="AZ388" s="15">
        <v>4</v>
      </c>
      <c r="BA388" s="24" t="s">
        <v>2133</v>
      </c>
      <c r="BB388" s="24"/>
      <c r="BC388" s="24"/>
      <c r="BD388" s="24"/>
      <c r="BE388" s="5">
        <v>4</v>
      </c>
      <c r="BF388" s="5">
        <v>4</v>
      </c>
      <c r="BG388" s="5">
        <v>4</v>
      </c>
      <c r="BH388" s="5">
        <v>3</v>
      </c>
      <c r="BI388" s="24"/>
      <c r="BJ388" s="24"/>
      <c r="BK388" s="24"/>
      <c r="BL388" s="5"/>
      <c r="BM388" s="5"/>
      <c r="BN388" s="5"/>
      <c r="BO388" s="5"/>
      <c r="BP388" s="5">
        <v>4</v>
      </c>
      <c r="BQ388" s="24"/>
      <c r="BR388" s="5"/>
      <c r="BS388" s="24"/>
      <c r="BT388" s="15"/>
      <c r="BU388" s="24"/>
      <c r="BV388" s="5"/>
      <c r="BW388" s="5"/>
      <c r="BX388" s="5"/>
      <c r="BY388" s="5"/>
      <c r="BZ388" s="5">
        <v>4</v>
      </c>
      <c r="CA388" s="24"/>
      <c r="CB388" s="5">
        <v>1</v>
      </c>
      <c r="CC388" s="5" t="s">
        <v>2049</v>
      </c>
      <c r="CD388" s="5">
        <v>0</v>
      </c>
      <c r="CE388" s="5"/>
      <c r="CF388" s="5">
        <v>0</v>
      </c>
      <c r="CG388" s="5"/>
      <c r="CH388" s="5"/>
      <c r="CI388" s="24"/>
      <c r="CJ388" s="5">
        <v>1</v>
      </c>
      <c r="CK388" s="5">
        <v>4</v>
      </c>
      <c r="CL388" s="5"/>
      <c r="CM388" s="24"/>
      <c r="CN388" s="24"/>
      <c r="CO388" s="24"/>
      <c r="CP388" s="15">
        <v>1</v>
      </c>
      <c r="CQ388" s="15"/>
      <c r="CR388" s="15">
        <v>0</v>
      </c>
      <c r="CS388" s="15"/>
      <c r="CT388" s="15">
        <v>0</v>
      </c>
      <c r="CU388" s="15"/>
      <c r="CV388" s="5">
        <v>1</v>
      </c>
      <c r="CW388" s="5"/>
      <c r="CX388" s="5">
        <v>0</v>
      </c>
      <c r="CY388" s="5"/>
      <c r="CZ388" s="5">
        <v>0</v>
      </c>
      <c r="DA388" s="5"/>
      <c r="DB388" s="5"/>
      <c r="DC388" s="5"/>
      <c r="DD388" s="5">
        <v>3</v>
      </c>
      <c r="DE388" s="5">
        <v>4</v>
      </c>
      <c r="DF388" s="5"/>
      <c r="DG388" s="5"/>
      <c r="DH388" s="5"/>
      <c r="DI388" s="5"/>
      <c r="DJ388" s="5">
        <v>0</v>
      </c>
      <c r="DK388" s="5"/>
      <c r="DL388" s="5">
        <v>0</v>
      </c>
      <c r="DM388" s="5"/>
      <c r="DN388" s="5">
        <v>1</v>
      </c>
      <c r="DO388" s="5"/>
      <c r="DP388" s="5">
        <v>1</v>
      </c>
      <c r="DQ388" s="5"/>
      <c r="DR388" s="5">
        <v>0</v>
      </c>
      <c r="DS388" s="5"/>
      <c r="DT388" s="5">
        <v>0</v>
      </c>
      <c r="DU388" s="5"/>
      <c r="DV388" s="15">
        <v>3</v>
      </c>
      <c r="DW388" s="15">
        <v>4</v>
      </c>
      <c r="DX388" s="15"/>
      <c r="DY388" s="15">
        <v>4</v>
      </c>
      <c r="DZ388" s="15">
        <v>5</v>
      </c>
      <c r="EA388" s="15">
        <v>5</v>
      </c>
      <c r="EB388" s="24"/>
      <c r="EC388" s="15">
        <v>4</v>
      </c>
      <c r="ED388" s="15">
        <v>4</v>
      </c>
      <c r="EE388" s="15">
        <v>5</v>
      </c>
      <c r="EF388" s="15">
        <v>5</v>
      </c>
      <c r="EG388" s="15">
        <v>4</v>
      </c>
      <c r="EH388" s="24"/>
      <c r="EI388" s="5">
        <v>5</v>
      </c>
      <c r="EJ388" s="24"/>
      <c r="EK388" s="24"/>
      <c r="EL388" s="24"/>
      <c r="EM388" s="24"/>
      <c r="EN388" s="24"/>
      <c r="EO388" s="24"/>
      <c r="EP388" s="24"/>
      <c r="EQ388" s="24"/>
      <c r="ER388" s="20">
        <v>0</v>
      </c>
      <c r="ES388" s="20"/>
    </row>
    <row r="389" spans="1:149" s="23" customFormat="1" x14ac:dyDescent="0.3">
      <c r="A389" s="5">
        <v>388</v>
      </c>
      <c r="B389" s="19" t="str">
        <f t="shared" si="6"/>
        <v>plen388</v>
      </c>
      <c r="C389" s="23" t="s">
        <v>0</v>
      </c>
      <c r="D389" s="20" t="s">
        <v>123</v>
      </c>
      <c r="E389" s="23">
        <v>2001</v>
      </c>
      <c r="H389" s="23">
        <v>1</v>
      </c>
      <c r="I389" s="23" t="s">
        <v>132</v>
      </c>
      <c r="J389" s="23">
        <v>2</v>
      </c>
      <c r="L389" s="23">
        <v>1</v>
      </c>
      <c r="M389" s="23" t="s">
        <v>760</v>
      </c>
      <c r="P389" s="15">
        <v>630</v>
      </c>
      <c r="S389" s="23">
        <v>0</v>
      </c>
      <c r="U389" s="15">
        <v>0</v>
      </c>
      <c r="V389" s="23" t="s">
        <v>1849</v>
      </c>
      <c r="W389" s="15">
        <v>0</v>
      </c>
      <c r="AA389" s="23">
        <v>0</v>
      </c>
      <c r="AE389" s="23">
        <v>0</v>
      </c>
      <c r="ER389" s="23">
        <v>0</v>
      </c>
      <c r="ES389" s="20"/>
    </row>
    <row r="390" spans="1:149" s="23" customFormat="1" ht="14.55" customHeight="1" x14ac:dyDescent="0.3">
      <c r="A390" s="20">
        <v>389</v>
      </c>
      <c r="B390" s="19" t="str">
        <f t="shared" si="6"/>
        <v>huhc389</v>
      </c>
      <c r="C390" s="23" t="s">
        <v>2</v>
      </c>
      <c r="D390" s="20" t="s">
        <v>31</v>
      </c>
      <c r="E390" s="23">
        <v>1995</v>
      </c>
      <c r="H390" s="23">
        <v>3</v>
      </c>
      <c r="I390" s="23" t="s">
        <v>127</v>
      </c>
      <c r="J390" s="23">
        <v>2</v>
      </c>
      <c r="L390" s="23">
        <v>1</v>
      </c>
      <c r="M390" s="23" t="s">
        <v>759</v>
      </c>
      <c r="P390" s="15">
        <v>120</v>
      </c>
      <c r="S390" s="23">
        <v>0</v>
      </c>
      <c r="U390" s="23">
        <v>1</v>
      </c>
      <c r="V390" s="23">
        <v>1</v>
      </c>
      <c r="W390" s="23">
        <v>0</v>
      </c>
      <c r="AA390" s="23">
        <v>0</v>
      </c>
      <c r="AE390" s="23">
        <v>0</v>
      </c>
      <c r="AJ390" s="23">
        <v>0</v>
      </c>
      <c r="AL390" s="23">
        <v>2</v>
      </c>
      <c r="AN390" s="23">
        <v>1</v>
      </c>
      <c r="AQ390" s="23">
        <v>1</v>
      </c>
      <c r="AT390" s="23">
        <v>2</v>
      </c>
      <c r="BQ390" s="31"/>
      <c r="BT390" s="23">
        <v>2</v>
      </c>
      <c r="BV390" s="23">
        <v>3</v>
      </c>
      <c r="BX390" s="23">
        <v>3</v>
      </c>
      <c r="BZ390" s="23">
        <v>2</v>
      </c>
      <c r="CB390" s="23">
        <v>0</v>
      </c>
      <c r="CD390" s="23">
        <v>1</v>
      </c>
      <c r="CF390" s="23">
        <v>0</v>
      </c>
      <c r="CH390" s="23">
        <v>1</v>
      </c>
      <c r="DV390" s="23">
        <v>3</v>
      </c>
      <c r="DW390" s="23">
        <v>3</v>
      </c>
      <c r="DZ390" s="23">
        <v>3</v>
      </c>
      <c r="EI390" s="23">
        <v>1</v>
      </c>
      <c r="EJ390" s="31"/>
      <c r="EK390" s="23">
        <v>30</v>
      </c>
      <c r="EL390" s="23">
        <v>60</v>
      </c>
      <c r="EM390" s="23">
        <v>0</v>
      </c>
      <c r="EN390" s="23">
        <v>0</v>
      </c>
      <c r="EO390" s="23">
        <v>0</v>
      </c>
      <c r="EP390" s="23">
        <v>10</v>
      </c>
      <c r="ER390" s="20">
        <v>0</v>
      </c>
      <c r="ES390" s="20"/>
    </row>
    <row r="391" spans="1:149" ht="14.55" customHeight="1" x14ac:dyDescent="0.25">
      <c r="A391" s="5">
        <v>390</v>
      </c>
      <c r="B391" s="19" t="str">
        <f t="shared" si="6"/>
        <v>huhe390</v>
      </c>
      <c r="C391" s="21" t="s">
        <v>2</v>
      </c>
      <c r="D391" s="21" t="s">
        <v>122</v>
      </c>
      <c r="E391" s="20">
        <v>1988</v>
      </c>
      <c r="H391" s="20">
        <v>1</v>
      </c>
      <c r="I391" s="21" t="s">
        <v>125</v>
      </c>
      <c r="J391" s="20">
        <v>4</v>
      </c>
      <c r="L391" s="20">
        <v>0</v>
      </c>
      <c r="M391" s="21" t="s">
        <v>468</v>
      </c>
      <c r="P391" s="20">
        <v>142</v>
      </c>
      <c r="S391" s="20">
        <v>0</v>
      </c>
      <c r="T391" s="21" t="s">
        <v>2643</v>
      </c>
      <c r="U391" s="20">
        <v>35</v>
      </c>
      <c r="W391" s="20">
        <v>0</v>
      </c>
      <c r="X391" s="20"/>
      <c r="Z391" s="20"/>
      <c r="AA391" s="20">
        <v>1</v>
      </c>
      <c r="AB391" s="21" t="s">
        <v>1884</v>
      </c>
      <c r="AE391" s="20">
        <v>0</v>
      </c>
      <c r="AJ391" s="20">
        <v>0</v>
      </c>
      <c r="AP391" s="20"/>
      <c r="AS391" s="20"/>
      <c r="AU391" s="20"/>
      <c r="AW391" s="20"/>
      <c r="BA391" s="20"/>
      <c r="BC391" s="21"/>
      <c r="BS391" s="20"/>
      <c r="BU391" s="20"/>
      <c r="CE391" s="20"/>
      <c r="CG391" s="20"/>
      <c r="CN391" s="21"/>
      <c r="CZ391" s="21"/>
      <c r="DA391" s="20"/>
      <c r="DC391" s="20"/>
      <c r="DK391" s="20"/>
      <c r="DM391" s="20"/>
      <c r="DO391" s="20"/>
      <c r="DQ391" s="20"/>
      <c r="DU391" s="20"/>
      <c r="EB391" s="20"/>
      <c r="EQ391" s="10"/>
      <c r="ER391" s="20">
        <v>0</v>
      </c>
      <c r="ES391" s="20"/>
    </row>
    <row r="392" spans="1:149" ht="14.55" customHeight="1" x14ac:dyDescent="0.25">
      <c r="A392" s="5">
        <v>391</v>
      </c>
      <c r="B392" s="19" t="str">
        <f t="shared" si="6"/>
        <v>huhe391</v>
      </c>
      <c r="C392" s="21" t="s">
        <v>2</v>
      </c>
      <c r="D392" s="21" t="s">
        <v>122</v>
      </c>
      <c r="E392" s="20">
        <v>1878</v>
      </c>
      <c r="H392" s="20">
        <v>3</v>
      </c>
      <c r="I392" s="21" t="s">
        <v>125</v>
      </c>
      <c r="J392" s="20">
        <v>3</v>
      </c>
      <c r="L392" s="20">
        <v>1</v>
      </c>
      <c r="M392" s="21" t="s">
        <v>748</v>
      </c>
      <c r="P392" s="20">
        <v>700</v>
      </c>
      <c r="S392" s="20">
        <v>0</v>
      </c>
      <c r="U392" s="20">
        <v>12</v>
      </c>
      <c r="W392" s="20">
        <v>0</v>
      </c>
      <c r="X392" s="20"/>
      <c r="Z392" s="20"/>
      <c r="AA392" s="20">
        <v>0</v>
      </c>
      <c r="AE392" s="20">
        <v>0</v>
      </c>
      <c r="AJ392" s="20">
        <v>2</v>
      </c>
      <c r="AL392" s="20">
        <v>3</v>
      </c>
      <c r="AN392" s="20">
        <v>1</v>
      </c>
      <c r="AP392" s="20"/>
      <c r="AQ392" s="20">
        <v>1</v>
      </c>
      <c r="AS392" s="20"/>
      <c r="AT392" s="20">
        <v>3</v>
      </c>
      <c r="AU392" s="20" t="s">
        <v>1218</v>
      </c>
      <c r="AV392" s="20">
        <v>2</v>
      </c>
      <c r="AW392" s="20" t="s">
        <v>1261</v>
      </c>
      <c r="AX392" s="20" t="s">
        <v>1310</v>
      </c>
      <c r="BA392" s="20"/>
      <c r="BB392" s="21" t="s">
        <v>1415</v>
      </c>
      <c r="BC392" s="21"/>
      <c r="BE392" s="20">
        <v>2</v>
      </c>
      <c r="BH392" s="20">
        <v>1</v>
      </c>
      <c r="BJ392" s="20">
        <v>2</v>
      </c>
      <c r="BM392" s="20">
        <v>3</v>
      </c>
      <c r="BN392" s="20">
        <v>3</v>
      </c>
      <c r="BO392" s="20">
        <v>3</v>
      </c>
      <c r="BP392" s="20">
        <v>1</v>
      </c>
      <c r="BS392" s="20"/>
      <c r="BU392" s="20"/>
      <c r="BV392" s="20">
        <v>3</v>
      </c>
      <c r="BW392" s="20">
        <v>2</v>
      </c>
      <c r="BX392" s="20">
        <v>2</v>
      </c>
      <c r="BY392" s="20">
        <v>3</v>
      </c>
      <c r="BZ392" s="20">
        <v>2</v>
      </c>
      <c r="CD392" s="20">
        <v>0</v>
      </c>
      <c r="CE392" s="20"/>
      <c r="CF392" s="20">
        <v>1</v>
      </c>
      <c r="CG392" s="20"/>
      <c r="CH392" s="20">
        <v>1</v>
      </c>
      <c r="CN392" s="21"/>
      <c r="CP392" s="20">
        <v>0</v>
      </c>
      <c r="CR392" s="20">
        <v>0</v>
      </c>
      <c r="CT392" s="20">
        <v>0</v>
      </c>
      <c r="CV392" s="20">
        <v>0</v>
      </c>
      <c r="CX392" s="20">
        <v>0</v>
      </c>
      <c r="CZ392" s="20">
        <v>0</v>
      </c>
      <c r="DA392" s="20"/>
      <c r="DC392" s="20"/>
      <c r="DJ392" s="20">
        <v>0</v>
      </c>
      <c r="DK392" s="20"/>
      <c r="DL392" s="20">
        <v>0</v>
      </c>
      <c r="DM392" s="20"/>
      <c r="DN392" s="20">
        <v>0</v>
      </c>
      <c r="DO392" s="20"/>
      <c r="DP392" s="20">
        <v>0</v>
      </c>
      <c r="DQ392" s="20"/>
      <c r="DR392" s="20">
        <v>0</v>
      </c>
      <c r="DT392" s="20">
        <v>0</v>
      </c>
      <c r="DU392" s="20"/>
      <c r="DV392" s="20">
        <v>4</v>
      </c>
      <c r="DY392" s="20">
        <v>4</v>
      </c>
      <c r="DZ392" s="20">
        <v>4</v>
      </c>
      <c r="EA392" s="20">
        <v>4</v>
      </c>
      <c r="EB392" s="20"/>
      <c r="EG392" s="20">
        <v>3</v>
      </c>
      <c r="EI392" s="20">
        <v>2</v>
      </c>
      <c r="EK392" s="20">
        <v>30</v>
      </c>
      <c r="EL392" s="20">
        <v>0</v>
      </c>
      <c r="EM392" s="20">
        <v>20</v>
      </c>
      <c r="EN392" s="20">
        <v>0</v>
      </c>
      <c r="EO392" s="20">
        <v>0</v>
      </c>
      <c r="EP392" s="20">
        <v>50</v>
      </c>
      <c r="EQ392" s="10"/>
      <c r="ER392" s="20">
        <v>0</v>
      </c>
      <c r="ES392" s="20"/>
    </row>
    <row r="393" spans="1:149" ht="14.55" customHeight="1" x14ac:dyDescent="0.25">
      <c r="A393" s="5">
        <v>392</v>
      </c>
      <c r="B393" s="19" t="str">
        <f t="shared" si="6"/>
        <v>huhe392</v>
      </c>
      <c r="C393" s="21" t="s">
        <v>2</v>
      </c>
      <c r="D393" s="21" t="s">
        <v>122</v>
      </c>
      <c r="E393" s="20">
        <v>1894</v>
      </c>
      <c r="H393" s="20">
        <v>2</v>
      </c>
      <c r="I393" s="21" t="s">
        <v>125</v>
      </c>
      <c r="J393" s="20">
        <v>3</v>
      </c>
      <c r="L393" s="20">
        <v>1</v>
      </c>
      <c r="M393" s="21" t="s">
        <v>809</v>
      </c>
      <c r="P393" s="20">
        <v>3200</v>
      </c>
      <c r="S393" s="20">
        <v>0</v>
      </c>
      <c r="U393" s="20">
        <v>0</v>
      </c>
      <c r="W393" s="20">
        <v>0</v>
      </c>
      <c r="X393" s="20"/>
      <c r="Z393" s="20"/>
      <c r="AA393" s="20">
        <v>1</v>
      </c>
      <c r="AB393" s="21" t="s">
        <v>1884</v>
      </c>
      <c r="AE393" s="20">
        <v>0</v>
      </c>
      <c r="AJ393" s="20">
        <v>4</v>
      </c>
      <c r="AK393" s="21" t="s">
        <v>993</v>
      </c>
      <c r="AL393" s="20">
        <v>3</v>
      </c>
      <c r="AN393" s="20">
        <v>1</v>
      </c>
      <c r="AP393" s="20"/>
      <c r="AQ393" s="20">
        <v>1</v>
      </c>
      <c r="AS393" s="20"/>
      <c r="AT393" s="20">
        <v>2</v>
      </c>
      <c r="AU393" s="20"/>
      <c r="AW393" s="20" t="s">
        <v>1276</v>
      </c>
      <c r="AZ393" s="20">
        <v>1</v>
      </c>
      <c r="BA393" s="20"/>
      <c r="BC393" s="21"/>
      <c r="BE393" s="20">
        <v>4</v>
      </c>
      <c r="BF393" s="20">
        <v>4</v>
      </c>
      <c r="BG393" s="20">
        <v>4</v>
      </c>
      <c r="BH393" s="20">
        <v>1</v>
      </c>
      <c r="BJ393" s="20">
        <v>2</v>
      </c>
      <c r="BL393" s="20">
        <v>1</v>
      </c>
      <c r="BM393" s="20">
        <v>2</v>
      </c>
      <c r="BN393" s="20">
        <v>1</v>
      </c>
      <c r="BO393" s="20">
        <v>2</v>
      </c>
      <c r="BP393" s="20">
        <v>3</v>
      </c>
      <c r="BR393" s="20">
        <v>2</v>
      </c>
      <c r="BS393" s="20"/>
      <c r="BU393" s="20"/>
      <c r="CE393" s="20"/>
      <c r="CG393" s="20"/>
      <c r="CN393" s="21"/>
      <c r="DA393" s="20"/>
      <c r="DC393" s="20"/>
      <c r="DK393" s="20"/>
      <c r="DM393" s="20"/>
      <c r="DO393" s="20"/>
      <c r="DQ393" s="20"/>
      <c r="DU393" s="20"/>
      <c r="EB393" s="20"/>
      <c r="EQ393" s="10"/>
      <c r="ER393" s="20">
        <v>0</v>
      </c>
      <c r="ES393" s="20"/>
    </row>
    <row r="394" spans="1:149" ht="14.55" customHeight="1" x14ac:dyDescent="0.25">
      <c r="A394" s="5">
        <v>393</v>
      </c>
      <c r="B394" s="19" t="str">
        <f t="shared" si="6"/>
        <v>huhe393</v>
      </c>
      <c r="C394" s="21" t="s">
        <v>2</v>
      </c>
      <c r="D394" s="21" t="s">
        <v>122</v>
      </c>
      <c r="E394" s="20">
        <v>1875</v>
      </c>
      <c r="H394" s="20">
        <v>3</v>
      </c>
      <c r="I394" s="21" t="s">
        <v>125</v>
      </c>
      <c r="J394" s="20">
        <v>1</v>
      </c>
      <c r="L394" s="20">
        <v>1</v>
      </c>
      <c r="M394" s="21" t="s">
        <v>748</v>
      </c>
      <c r="N394" s="21" t="s">
        <v>776</v>
      </c>
      <c r="O394" s="20">
        <v>0</v>
      </c>
      <c r="P394" s="20">
        <v>15000</v>
      </c>
      <c r="Q394" s="20">
        <v>20</v>
      </c>
      <c r="S394" s="20">
        <v>1</v>
      </c>
      <c r="U394" s="20">
        <v>0</v>
      </c>
      <c r="W394" s="20">
        <v>1</v>
      </c>
      <c r="X394" s="21" t="s">
        <v>1884</v>
      </c>
      <c r="Z394" s="20"/>
      <c r="AA394" s="20">
        <v>1</v>
      </c>
      <c r="AB394" s="21" t="s">
        <v>1884</v>
      </c>
      <c r="AC394" s="20">
        <v>1</v>
      </c>
      <c r="AD394" s="21" t="s">
        <v>1884</v>
      </c>
      <c r="AE394" s="20">
        <v>0</v>
      </c>
      <c r="AJ394" s="20">
        <v>10</v>
      </c>
      <c r="AL394" s="20">
        <v>3</v>
      </c>
      <c r="AN394" s="20">
        <v>1</v>
      </c>
      <c r="AP394" s="20"/>
      <c r="AQ394" s="20">
        <v>4</v>
      </c>
      <c r="AR394" s="21" t="s">
        <v>1884</v>
      </c>
      <c r="AS394" s="20" t="s">
        <v>1182</v>
      </c>
      <c r="AT394" s="20">
        <v>4</v>
      </c>
      <c r="AU394" s="20" t="s">
        <v>1884</v>
      </c>
      <c r="AV394" s="20">
        <v>4</v>
      </c>
      <c r="AW394" s="20"/>
      <c r="AX394" s="20" t="s">
        <v>1314</v>
      </c>
      <c r="AZ394" s="20">
        <v>4</v>
      </c>
      <c r="BA394" s="20"/>
      <c r="BB394" s="21" t="s">
        <v>1314</v>
      </c>
      <c r="BC394" s="21"/>
      <c r="BE394" s="20">
        <v>4</v>
      </c>
      <c r="BH394" s="20">
        <v>3</v>
      </c>
      <c r="BJ394" s="20">
        <v>4</v>
      </c>
      <c r="BL394" s="20">
        <v>1</v>
      </c>
      <c r="BM394" s="20">
        <v>2</v>
      </c>
      <c r="BO394" s="20">
        <v>2</v>
      </c>
      <c r="BP394" s="20">
        <v>4</v>
      </c>
      <c r="BS394" s="20"/>
      <c r="BU394" s="20"/>
      <c r="BZ394" s="20">
        <v>4</v>
      </c>
      <c r="CB394" s="20">
        <v>0</v>
      </c>
      <c r="CD394" s="20">
        <v>1</v>
      </c>
      <c r="CE394" s="20" t="s">
        <v>1602</v>
      </c>
      <c r="CF394" s="20">
        <v>0</v>
      </c>
      <c r="CG394" s="20"/>
      <c r="CH394" s="20">
        <v>1</v>
      </c>
      <c r="CJ394" s="20">
        <v>1</v>
      </c>
      <c r="CK394" s="20">
        <v>4</v>
      </c>
      <c r="CN394" s="21"/>
      <c r="CP394" s="20">
        <v>1</v>
      </c>
      <c r="CQ394" s="21" t="s">
        <v>1884</v>
      </c>
      <c r="CR394" s="20">
        <v>0</v>
      </c>
      <c r="CT394" s="20">
        <v>0</v>
      </c>
      <c r="CV394" s="20">
        <v>1</v>
      </c>
      <c r="CW394" s="21" t="s">
        <v>1884</v>
      </c>
      <c r="CX394" s="20">
        <v>0</v>
      </c>
      <c r="CZ394" s="20">
        <v>0</v>
      </c>
      <c r="DA394" s="20"/>
      <c r="DC394" s="20"/>
      <c r="DD394" s="20">
        <v>4</v>
      </c>
      <c r="DJ394" s="20">
        <v>0</v>
      </c>
      <c r="DK394" s="20"/>
      <c r="DL394" s="20">
        <v>0</v>
      </c>
      <c r="DM394" s="20"/>
      <c r="DN394" s="20">
        <v>0</v>
      </c>
      <c r="DO394" s="20"/>
      <c r="DP394" s="20">
        <v>1</v>
      </c>
      <c r="DQ394" s="20"/>
      <c r="DR394" s="20">
        <v>0</v>
      </c>
      <c r="DT394" s="20">
        <v>0</v>
      </c>
      <c r="DU394" s="20"/>
      <c r="EB394" s="20"/>
      <c r="EQ394" s="10"/>
      <c r="ER394" s="20">
        <v>0</v>
      </c>
      <c r="ES394" s="20"/>
    </row>
    <row r="395" spans="1:149" ht="14.55" customHeight="1" x14ac:dyDescent="0.25">
      <c r="A395" s="20">
        <v>394</v>
      </c>
      <c r="B395" s="19" t="str">
        <f t="shared" si="6"/>
        <v>huhe394</v>
      </c>
      <c r="C395" s="21" t="s">
        <v>2</v>
      </c>
      <c r="D395" s="21" t="s">
        <v>122</v>
      </c>
      <c r="E395" s="20">
        <v>1894</v>
      </c>
      <c r="H395" s="20">
        <v>3</v>
      </c>
      <c r="I395" s="21" t="s">
        <v>125</v>
      </c>
      <c r="J395" s="20">
        <v>3</v>
      </c>
      <c r="L395" s="20">
        <v>1</v>
      </c>
      <c r="M395" s="21" t="s">
        <v>778</v>
      </c>
      <c r="P395" s="20">
        <v>200</v>
      </c>
      <c r="R395" s="20" t="s">
        <v>838</v>
      </c>
      <c r="S395" s="20">
        <v>1</v>
      </c>
      <c r="T395" s="21" t="s">
        <v>874</v>
      </c>
      <c r="U395" s="20">
        <v>5</v>
      </c>
      <c r="V395" s="21" t="s">
        <v>916</v>
      </c>
      <c r="W395" s="20">
        <v>0</v>
      </c>
      <c r="X395" s="20"/>
      <c r="Z395" s="20"/>
      <c r="AA395" s="20">
        <v>0</v>
      </c>
      <c r="AE395" s="20">
        <v>0</v>
      </c>
      <c r="AJ395" s="20">
        <v>1</v>
      </c>
      <c r="AK395" s="21" t="s">
        <v>1014</v>
      </c>
      <c r="AL395" s="20">
        <v>3</v>
      </c>
      <c r="AN395" s="20">
        <v>1</v>
      </c>
      <c r="AP395" s="20"/>
      <c r="AQ395" s="20">
        <v>1</v>
      </c>
      <c r="AS395" s="20"/>
      <c r="AT395" s="20">
        <v>1</v>
      </c>
      <c r="AU395" s="20"/>
      <c r="AV395" s="20">
        <v>1</v>
      </c>
      <c r="AW395" s="20"/>
      <c r="AZ395" s="20">
        <v>1</v>
      </c>
      <c r="BA395" s="20"/>
      <c r="BC395" s="21"/>
      <c r="BE395" s="20">
        <v>1</v>
      </c>
      <c r="BF395" s="20">
        <v>1</v>
      </c>
      <c r="BG395" s="20">
        <v>2</v>
      </c>
      <c r="BH395" s="20">
        <v>1</v>
      </c>
      <c r="BL395" s="20">
        <v>2</v>
      </c>
      <c r="BM395" s="20">
        <v>1</v>
      </c>
      <c r="BN395" s="20">
        <v>1</v>
      </c>
      <c r="BO395" s="20">
        <v>1</v>
      </c>
      <c r="BR395" s="20">
        <v>3</v>
      </c>
      <c r="BS395" s="20"/>
      <c r="BT395" s="20">
        <v>1</v>
      </c>
      <c r="BU395" s="20"/>
      <c r="BV395" s="20">
        <v>2</v>
      </c>
      <c r="BW395" s="20">
        <v>2</v>
      </c>
      <c r="BZ395" s="20">
        <v>4</v>
      </c>
      <c r="CB395" s="20">
        <v>0</v>
      </c>
      <c r="CD395" s="20">
        <v>1</v>
      </c>
      <c r="CE395" s="20"/>
      <c r="CF395" s="20">
        <v>0</v>
      </c>
      <c r="CG395" s="20"/>
      <c r="CH395" s="20">
        <v>1</v>
      </c>
      <c r="CN395" s="21"/>
      <c r="CP395" s="20">
        <v>0</v>
      </c>
      <c r="CR395" s="20">
        <v>0</v>
      </c>
      <c r="CT395" s="20">
        <v>0</v>
      </c>
      <c r="CV395" s="20">
        <v>0</v>
      </c>
      <c r="CX395" s="20">
        <v>0</v>
      </c>
      <c r="CZ395" s="20">
        <v>1</v>
      </c>
      <c r="DA395" s="20" t="s">
        <v>2721</v>
      </c>
      <c r="DC395" s="20"/>
      <c r="DD395" s="20">
        <v>4</v>
      </c>
      <c r="DJ395" s="20">
        <v>0</v>
      </c>
      <c r="DK395" s="20"/>
      <c r="DL395" s="20">
        <v>0</v>
      </c>
      <c r="DM395" s="20"/>
      <c r="DN395" s="20">
        <v>0</v>
      </c>
      <c r="DO395" s="20"/>
      <c r="DP395" s="20">
        <v>1</v>
      </c>
      <c r="DQ395" s="20"/>
      <c r="DR395" s="20">
        <v>0</v>
      </c>
      <c r="DT395" s="20">
        <v>0</v>
      </c>
      <c r="DU395" s="20"/>
      <c r="EB395" s="20" t="s">
        <v>1723</v>
      </c>
      <c r="EG395" s="20">
        <v>2</v>
      </c>
      <c r="EH395" s="21" t="s">
        <v>1730</v>
      </c>
      <c r="EI395" s="20">
        <v>2</v>
      </c>
      <c r="EK395" s="20">
        <v>70</v>
      </c>
      <c r="EL395" s="20">
        <v>10</v>
      </c>
      <c r="EM395" s="20">
        <v>0</v>
      </c>
      <c r="EN395" s="20">
        <v>0</v>
      </c>
      <c r="EO395" s="20">
        <v>0</v>
      </c>
      <c r="EP395" s="20">
        <v>20</v>
      </c>
      <c r="EQ395" s="10"/>
      <c r="ER395" s="20">
        <v>0</v>
      </c>
      <c r="ES395" s="20"/>
    </row>
    <row r="396" spans="1:149" ht="14.55" customHeight="1" x14ac:dyDescent="0.25">
      <c r="A396" s="5">
        <v>395</v>
      </c>
      <c r="B396" s="19" t="str">
        <f t="shared" si="6"/>
        <v>huhe395</v>
      </c>
      <c r="C396" s="21" t="s">
        <v>2</v>
      </c>
      <c r="D396" s="21" t="s">
        <v>122</v>
      </c>
      <c r="E396" s="20">
        <v>1877</v>
      </c>
      <c r="H396" s="20">
        <v>3</v>
      </c>
      <c r="I396" s="21" t="s">
        <v>125</v>
      </c>
      <c r="J396" s="20">
        <v>3</v>
      </c>
      <c r="L396" s="20">
        <v>1</v>
      </c>
      <c r="M396" s="21" t="s">
        <v>748</v>
      </c>
      <c r="P396" s="20">
        <v>1750</v>
      </c>
      <c r="R396" s="20" t="s">
        <v>839</v>
      </c>
      <c r="S396" s="20">
        <v>1</v>
      </c>
      <c r="V396" s="21" t="s">
        <v>917</v>
      </c>
      <c r="W396" s="20">
        <v>0</v>
      </c>
      <c r="X396" s="20"/>
      <c r="Z396" s="20"/>
      <c r="AA396" s="20">
        <v>0</v>
      </c>
      <c r="AE396" s="20">
        <v>0</v>
      </c>
      <c r="AJ396" s="20">
        <v>1</v>
      </c>
      <c r="AL396" s="20">
        <v>1</v>
      </c>
      <c r="AN396" s="20">
        <v>2</v>
      </c>
      <c r="AP396" s="20"/>
      <c r="AS396" s="20"/>
      <c r="AU396" s="20"/>
      <c r="AW396" s="20"/>
      <c r="BA396" s="20"/>
      <c r="BC396" s="21"/>
      <c r="BS396" s="20"/>
      <c r="BU396" s="20"/>
      <c r="CB396" s="20">
        <v>0</v>
      </c>
      <c r="CD396" s="20">
        <v>0</v>
      </c>
      <c r="CE396" s="20"/>
      <c r="CF396" s="20">
        <v>0</v>
      </c>
      <c r="CG396" s="20"/>
      <c r="CN396" s="21"/>
      <c r="CP396" s="20">
        <v>0</v>
      </c>
      <c r="CR396" s="20">
        <v>0</v>
      </c>
      <c r="CT396" s="20">
        <v>0</v>
      </c>
      <c r="CV396" s="20">
        <v>0</v>
      </c>
      <c r="CX396" s="20">
        <v>0</v>
      </c>
      <c r="CZ396" s="20">
        <v>0</v>
      </c>
      <c r="DA396" s="20"/>
      <c r="DC396" s="20"/>
      <c r="DJ396" s="20">
        <v>0</v>
      </c>
      <c r="DK396" s="20"/>
      <c r="DL396" s="20">
        <v>0</v>
      </c>
      <c r="DM396" s="20"/>
      <c r="DN396" s="20">
        <v>0</v>
      </c>
      <c r="DO396" s="20"/>
      <c r="DP396" s="20">
        <v>0</v>
      </c>
      <c r="DQ396" s="20"/>
      <c r="DR396" s="20">
        <v>0</v>
      </c>
      <c r="DT396" s="20">
        <v>0</v>
      </c>
      <c r="DU396" s="20"/>
      <c r="EB396" s="20"/>
      <c r="EQ396" s="10"/>
      <c r="ER396" s="20">
        <v>0</v>
      </c>
      <c r="ES396" s="20"/>
    </row>
    <row r="397" spans="1:149" ht="14.55" customHeight="1" x14ac:dyDescent="0.25">
      <c r="A397" s="5">
        <v>396</v>
      </c>
      <c r="B397" s="19" t="str">
        <f t="shared" si="6"/>
        <v>plhe396</v>
      </c>
      <c r="C397" s="21" t="s">
        <v>0</v>
      </c>
      <c r="D397" s="21" t="s">
        <v>122</v>
      </c>
      <c r="E397" s="20">
        <v>2018</v>
      </c>
      <c r="H397" s="20">
        <v>3</v>
      </c>
      <c r="I397" s="21" t="s">
        <v>124</v>
      </c>
      <c r="J397" s="20">
        <v>3</v>
      </c>
      <c r="L397" s="20">
        <v>1</v>
      </c>
      <c r="P397" s="20">
        <v>146</v>
      </c>
      <c r="S397" s="20">
        <v>0</v>
      </c>
      <c r="T397" s="21" t="s">
        <v>1866</v>
      </c>
      <c r="U397" s="10"/>
      <c r="V397" s="21" t="s">
        <v>1870</v>
      </c>
      <c r="W397" s="20">
        <v>0</v>
      </c>
      <c r="X397" s="20"/>
      <c r="Z397" s="20"/>
      <c r="AA397" s="20">
        <v>0</v>
      </c>
      <c r="AE397" s="20">
        <v>0</v>
      </c>
      <c r="AJ397" s="20">
        <v>0</v>
      </c>
      <c r="AL397" s="20">
        <v>4</v>
      </c>
      <c r="AN397" s="20">
        <v>1</v>
      </c>
      <c r="AP397" s="20"/>
      <c r="AQ397" s="20">
        <v>1</v>
      </c>
      <c r="AR397" s="21" t="s">
        <v>1978</v>
      </c>
      <c r="AS397" s="20"/>
      <c r="AT397" s="20">
        <v>4</v>
      </c>
      <c r="AU397" s="20" t="s">
        <v>1980</v>
      </c>
      <c r="AV397" s="20">
        <v>2</v>
      </c>
      <c r="AW397" s="20" t="s">
        <v>2168</v>
      </c>
      <c r="AX397" s="20">
        <v>0</v>
      </c>
      <c r="BA397" s="20"/>
      <c r="BB397" s="21">
        <v>0</v>
      </c>
      <c r="BC397" s="21"/>
      <c r="BE397" s="20">
        <v>3</v>
      </c>
      <c r="BI397" s="27" t="s">
        <v>2096</v>
      </c>
      <c r="BJ397" s="20">
        <v>3</v>
      </c>
      <c r="BK397" s="21" t="s">
        <v>2094</v>
      </c>
      <c r="BL397" s="20">
        <v>1</v>
      </c>
      <c r="BM397" s="20">
        <v>1</v>
      </c>
      <c r="BN397" s="20">
        <v>2</v>
      </c>
      <c r="BO397" s="20">
        <v>1</v>
      </c>
      <c r="BP397" s="20">
        <v>4</v>
      </c>
      <c r="BQ397" s="21" t="s">
        <v>2071</v>
      </c>
      <c r="BR397" s="20">
        <v>2</v>
      </c>
      <c r="BS397" s="20"/>
      <c r="BT397" s="20">
        <v>2</v>
      </c>
      <c r="BU397" s="20"/>
      <c r="BV397" s="20">
        <v>2</v>
      </c>
      <c r="BX397" s="20">
        <v>3</v>
      </c>
      <c r="BY397" s="20">
        <v>3</v>
      </c>
      <c r="BZ397" s="20">
        <v>5</v>
      </c>
      <c r="CB397" s="20">
        <v>0</v>
      </c>
      <c r="CD397" s="20">
        <v>1</v>
      </c>
      <c r="CE397" s="20"/>
      <c r="CF397" s="20">
        <v>0</v>
      </c>
      <c r="CG397" s="20"/>
      <c r="CH397" s="20">
        <v>1</v>
      </c>
      <c r="CN397" s="21"/>
      <c r="CP397" s="20">
        <v>0</v>
      </c>
      <c r="CR397" s="20">
        <v>0</v>
      </c>
      <c r="CT397" s="20">
        <v>0</v>
      </c>
      <c r="CV397" s="20">
        <v>0</v>
      </c>
      <c r="CX397" s="20">
        <v>0</v>
      </c>
      <c r="CZ397" s="20">
        <v>0</v>
      </c>
      <c r="DA397" s="20"/>
      <c r="DC397" s="20"/>
      <c r="DJ397" s="20">
        <v>0</v>
      </c>
      <c r="DK397" s="20"/>
      <c r="DL397" s="20">
        <v>0</v>
      </c>
      <c r="DM397" s="20"/>
      <c r="DN397" s="20">
        <v>0</v>
      </c>
      <c r="DO397" s="20"/>
      <c r="DP397" s="20">
        <v>0</v>
      </c>
      <c r="DQ397" s="20"/>
      <c r="DR397" s="20">
        <v>0</v>
      </c>
      <c r="DT397" s="20">
        <v>0</v>
      </c>
      <c r="DU397" s="20"/>
      <c r="DV397" s="20">
        <v>3</v>
      </c>
      <c r="DW397" s="20">
        <v>3</v>
      </c>
      <c r="DY397" s="20">
        <v>4</v>
      </c>
      <c r="DZ397" s="20">
        <v>4</v>
      </c>
      <c r="EA397" s="20">
        <v>4</v>
      </c>
      <c r="EB397" s="20" t="s">
        <v>2748</v>
      </c>
      <c r="EC397" s="20">
        <v>4</v>
      </c>
      <c r="ED397" s="20">
        <v>5</v>
      </c>
      <c r="EE397" s="20">
        <v>1</v>
      </c>
      <c r="EF397" s="20">
        <v>1</v>
      </c>
      <c r="EG397" s="20">
        <v>5</v>
      </c>
      <c r="EH397" s="21" t="s">
        <v>761</v>
      </c>
      <c r="EI397" s="20">
        <v>5</v>
      </c>
      <c r="EJ397" s="21" t="s">
        <v>2750</v>
      </c>
      <c r="EK397" s="20">
        <v>100</v>
      </c>
      <c r="EL397" s="20">
        <v>0</v>
      </c>
      <c r="EM397" s="20">
        <v>0</v>
      </c>
      <c r="EN397" s="20">
        <v>0</v>
      </c>
      <c r="EO397" s="20">
        <v>0</v>
      </c>
      <c r="EP397" s="20">
        <v>0</v>
      </c>
      <c r="EQ397" s="10"/>
      <c r="ER397" s="20">
        <v>1</v>
      </c>
      <c r="ES397" s="20"/>
    </row>
    <row r="398" spans="1:149" ht="14.55" customHeight="1" x14ac:dyDescent="0.25">
      <c r="A398" s="5">
        <v>397</v>
      </c>
      <c r="B398" s="19" t="str">
        <f t="shared" si="6"/>
        <v>plhe397</v>
      </c>
      <c r="C398" s="21" t="s">
        <v>0</v>
      </c>
      <c r="D398" s="21" t="s">
        <v>122</v>
      </c>
      <c r="E398" s="20">
        <v>1991</v>
      </c>
      <c r="H398" s="20">
        <v>3</v>
      </c>
      <c r="I398" s="21" t="s">
        <v>124</v>
      </c>
      <c r="J398" s="20">
        <v>2</v>
      </c>
      <c r="L398" s="20">
        <v>0</v>
      </c>
      <c r="P398" s="20">
        <v>18000</v>
      </c>
      <c r="Q398" s="20">
        <v>72</v>
      </c>
      <c r="S398" s="20">
        <v>1</v>
      </c>
      <c r="U398" s="10">
        <v>2500</v>
      </c>
      <c r="W398" s="20">
        <v>0</v>
      </c>
      <c r="X398" s="20"/>
      <c r="Z398" s="20"/>
      <c r="AA398" s="20">
        <v>0</v>
      </c>
      <c r="AE398" s="20">
        <v>0</v>
      </c>
      <c r="AJ398" s="20">
        <v>2</v>
      </c>
      <c r="AK398" s="21" t="s">
        <v>1898</v>
      </c>
      <c r="AL398" s="20">
        <v>3</v>
      </c>
      <c r="AN398" s="20">
        <v>3</v>
      </c>
      <c r="AP398" s="20"/>
      <c r="AQ398" s="20">
        <v>3</v>
      </c>
      <c r="AS398" s="20" t="s">
        <v>1979</v>
      </c>
      <c r="AT398" s="20">
        <v>4</v>
      </c>
      <c r="AU398" s="20"/>
      <c r="AV398" s="20">
        <v>4</v>
      </c>
      <c r="AW398" s="20"/>
      <c r="AX398" s="20" t="s">
        <v>762</v>
      </c>
      <c r="AZ398" s="20">
        <v>3</v>
      </c>
      <c r="BA398" s="20"/>
      <c r="BC398" s="21"/>
      <c r="BE398" s="20">
        <v>4</v>
      </c>
      <c r="BF398" s="20">
        <v>4</v>
      </c>
      <c r="BG398" s="20">
        <v>2</v>
      </c>
      <c r="BH398" s="20">
        <v>4</v>
      </c>
      <c r="BI398" s="21" t="s">
        <v>2095</v>
      </c>
      <c r="BJ398" s="20">
        <v>2</v>
      </c>
      <c r="BL398" s="20">
        <v>1</v>
      </c>
      <c r="BM398" s="20">
        <v>3</v>
      </c>
      <c r="BN398" s="20">
        <v>3</v>
      </c>
      <c r="BO398" s="20">
        <v>2</v>
      </c>
      <c r="BP398" s="20">
        <v>1</v>
      </c>
      <c r="BQ398" s="21" t="s">
        <v>2070</v>
      </c>
      <c r="BR398" s="20">
        <v>1</v>
      </c>
      <c r="BS398" s="20"/>
      <c r="BT398" s="20">
        <v>5</v>
      </c>
      <c r="BU398" s="20"/>
      <c r="BV398" s="20">
        <v>3</v>
      </c>
      <c r="BW398" s="20">
        <v>2</v>
      </c>
      <c r="BX398" s="20">
        <v>3</v>
      </c>
      <c r="BY398" s="20">
        <v>2</v>
      </c>
      <c r="BZ398" s="20">
        <v>2</v>
      </c>
      <c r="CB398" s="20">
        <v>0</v>
      </c>
      <c r="CD398" s="20">
        <v>1</v>
      </c>
      <c r="CE398" s="20" t="s">
        <v>2048</v>
      </c>
      <c r="CF398" s="20">
        <v>0</v>
      </c>
      <c r="CG398" s="20"/>
      <c r="CH398" s="20">
        <v>1</v>
      </c>
      <c r="CN398" s="21"/>
      <c r="CP398" s="20">
        <v>0</v>
      </c>
      <c r="CR398" s="20">
        <v>0</v>
      </c>
      <c r="CT398" s="20">
        <v>0</v>
      </c>
      <c r="CV398" s="20">
        <v>0</v>
      </c>
      <c r="CX398" s="20">
        <v>0</v>
      </c>
      <c r="CZ398" s="20">
        <v>1</v>
      </c>
      <c r="DA398" s="20" t="s">
        <v>2016</v>
      </c>
      <c r="DC398" s="20"/>
      <c r="DD398" s="20">
        <v>4</v>
      </c>
      <c r="DJ398" s="20">
        <v>0</v>
      </c>
      <c r="DK398" s="20"/>
      <c r="DL398" s="20">
        <v>0</v>
      </c>
      <c r="DM398" s="20"/>
      <c r="DN398" s="20">
        <v>0</v>
      </c>
      <c r="DO398" s="20"/>
      <c r="DP398" s="20">
        <v>1</v>
      </c>
      <c r="DQ398" s="20" t="s">
        <v>763</v>
      </c>
      <c r="DR398" s="20">
        <v>0</v>
      </c>
      <c r="DT398" s="20">
        <v>0</v>
      </c>
      <c r="DU398" s="20"/>
      <c r="DV398" s="20">
        <v>3</v>
      </c>
      <c r="DW398" s="20">
        <v>4</v>
      </c>
      <c r="DX398" s="20">
        <v>1</v>
      </c>
      <c r="DY398" s="20">
        <v>3</v>
      </c>
      <c r="DZ398" s="20">
        <v>3</v>
      </c>
      <c r="EA398" s="20">
        <v>4</v>
      </c>
      <c r="EB398" s="20" t="s">
        <v>2749</v>
      </c>
      <c r="EC398" s="20">
        <v>3</v>
      </c>
      <c r="ED398" s="20">
        <v>4</v>
      </c>
      <c r="EE398" s="20">
        <v>3</v>
      </c>
      <c r="EF398" s="20">
        <v>2</v>
      </c>
      <c r="EG398" s="20">
        <v>3</v>
      </c>
      <c r="EI398" s="20">
        <v>3</v>
      </c>
      <c r="EJ398" s="21"/>
      <c r="EK398" s="20">
        <v>90</v>
      </c>
      <c r="EL398" s="20">
        <v>0</v>
      </c>
      <c r="EM398" s="20">
        <v>0</v>
      </c>
      <c r="EN398" s="20">
        <v>0</v>
      </c>
      <c r="EO398" s="20">
        <v>10</v>
      </c>
      <c r="EP398" s="20">
        <v>0</v>
      </c>
      <c r="EQ398" s="10"/>
      <c r="ER398" s="20">
        <v>1</v>
      </c>
      <c r="ES398" s="20"/>
    </row>
    <row r="399" spans="1:149" ht="14.55" customHeight="1" x14ac:dyDescent="0.25">
      <c r="A399" s="5">
        <v>398</v>
      </c>
      <c r="B399" s="19" t="str">
        <f t="shared" si="6"/>
        <v>huen398</v>
      </c>
      <c r="C399" s="21" t="s">
        <v>2</v>
      </c>
      <c r="D399" s="21" t="s">
        <v>123</v>
      </c>
      <c r="E399" s="20">
        <v>1906</v>
      </c>
      <c r="H399" s="20">
        <v>3</v>
      </c>
      <c r="I399" s="21" t="s">
        <v>132</v>
      </c>
      <c r="J399" s="20">
        <v>3</v>
      </c>
      <c r="L399" s="20">
        <v>0</v>
      </c>
      <c r="M399" s="21" t="s">
        <v>441</v>
      </c>
      <c r="N399" s="21" t="s">
        <v>776</v>
      </c>
      <c r="O399" s="20">
        <v>250</v>
      </c>
      <c r="P399" s="20">
        <v>21000</v>
      </c>
      <c r="Q399" s="20">
        <v>200</v>
      </c>
      <c r="S399" s="20">
        <v>1</v>
      </c>
      <c r="U399" s="20">
        <v>10000</v>
      </c>
      <c r="W399" s="20">
        <v>1</v>
      </c>
      <c r="X399" s="21" t="s">
        <v>1884</v>
      </c>
      <c r="Y399" s="20">
        <v>1</v>
      </c>
      <c r="Z399" s="21" t="s">
        <v>1884</v>
      </c>
      <c r="AA399" s="20">
        <v>1</v>
      </c>
      <c r="AB399" s="21" t="s">
        <v>1884</v>
      </c>
      <c r="AD399" s="20"/>
      <c r="AE399" s="20">
        <v>1</v>
      </c>
      <c r="AF399" s="55" t="s">
        <v>1884</v>
      </c>
      <c r="AH399" s="20"/>
      <c r="AI399" s="20"/>
      <c r="AJ399" s="20">
        <v>17</v>
      </c>
      <c r="AL399" s="20">
        <v>4</v>
      </c>
      <c r="AO399" s="21" t="s">
        <v>1051</v>
      </c>
      <c r="AP399" s="20" t="s">
        <v>1091</v>
      </c>
      <c r="AQ399" s="20">
        <v>5</v>
      </c>
      <c r="AR399" s="21" t="s">
        <v>2683</v>
      </c>
      <c r="AS399" s="38" t="s">
        <v>2638</v>
      </c>
      <c r="AU399" s="20" t="s">
        <v>1215</v>
      </c>
      <c r="AV399" s="20">
        <v>1</v>
      </c>
      <c r="AW399" s="20"/>
      <c r="AZ399" s="20">
        <v>4</v>
      </c>
      <c r="BA399" s="20"/>
      <c r="BB399" s="21" t="s">
        <v>1414</v>
      </c>
      <c r="BC399" s="21"/>
      <c r="BE399" s="20">
        <v>1</v>
      </c>
      <c r="BF399" s="20">
        <v>1</v>
      </c>
      <c r="BG399" s="20">
        <v>4</v>
      </c>
      <c r="BH399" s="20">
        <v>1</v>
      </c>
      <c r="BJ399" s="20">
        <v>1</v>
      </c>
      <c r="BM399" s="20">
        <v>2</v>
      </c>
      <c r="BN399" s="20">
        <v>3</v>
      </c>
      <c r="BO399" s="20">
        <v>3</v>
      </c>
      <c r="BP399" s="20">
        <v>3</v>
      </c>
      <c r="BR399" s="20">
        <v>1</v>
      </c>
      <c r="BS399" s="20"/>
      <c r="BT399" s="20">
        <v>2</v>
      </c>
      <c r="BU399" s="20"/>
      <c r="BV399" s="20">
        <v>3</v>
      </c>
      <c r="BW399" s="20">
        <v>3</v>
      </c>
      <c r="BX399" s="20">
        <v>3</v>
      </c>
      <c r="BY399" s="20">
        <v>3</v>
      </c>
      <c r="BZ399" s="20">
        <v>2</v>
      </c>
      <c r="CB399" s="20">
        <v>1</v>
      </c>
      <c r="CC399" s="21" t="s">
        <v>2711</v>
      </c>
      <c r="CD399" s="20">
        <v>0</v>
      </c>
      <c r="CE399" s="20"/>
      <c r="CF399" s="20">
        <v>0</v>
      </c>
      <c r="CG399" s="20"/>
      <c r="CH399" s="20">
        <v>3</v>
      </c>
      <c r="CJ399" s="20">
        <v>1</v>
      </c>
      <c r="CK399" s="20">
        <v>3</v>
      </c>
      <c r="CL399" s="20">
        <v>4</v>
      </c>
      <c r="CN399" s="21"/>
      <c r="CP399" s="20">
        <v>1</v>
      </c>
      <c r="CR399" s="20">
        <v>0</v>
      </c>
      <c r="CT399" s="20">
        <v>1</v>
      </c>
      <c r="CV399" s="20">
        <v>1</v>
      </c>
      <c r="CX399" s="20">
        <v>0</v>
      </c>
      <c r="CZ399" s="20">
        <v>0</v>
      </c>
      <c r="DA399" s="20"/>
      <c r="DC399" s="20"/>
      <c r="DD399" s="20">
        <v>3</v>
      </c>
      <c r="DE399" s="20">
        <v>4</v>
      </c>
      <c r="DJ399" s="20">
        <v>0</v>
      </c>
      <c r="DK399" s="20"/>
      <c r="DL399" s="20">
        <v>0</v>
      </c>
      <c r="DM399" s="20"/>
      <c r="DN399" s="20">
        <v>1</v>
      </c>
      <c r="DO399" s="20"/>
      <c r="DP399" s="20">
        <v>1</v>
      </c>
      <c r="DQ399" s="20"/>
      <c r="DR399" s="20">
        <v>0</v>
      </c>
      <c r="DT399" s="20">
        <v>0</v>
      </c>
      <c r="DU399" s="20"/>
      <c r="DV399" s="20">
        <v>4</v>
      </c>
      <c r="DW399" s="20">
        <v>4</v>
      </c>
      <c r="DX399" s="20">
        <v>2</v>
      </c>
      <c r="DY399" s="20">
        <v>1</v>
      </c>
      <c r="DZ399" s="20">
        <v>5</v>
      </c>
      <c r="EA399" s="20">
        <v>5</v>
      </c>
      <c r="EB399" s="20"/>
      <c r="EC399" s="20">
        <v>3</v>
      </c>
      <c r="ED399" s="20">
        <v>3</v>
      </c>
      <c r="EE399" s="20">
        <v>3</v>
      </c>
      <c r="EF399" s="20">
        <v>3</v>
      </c>
      <c r="EG399" s="20">
        <v>5</v>
      </c>
      <c r="EH399" s="20"/>
      <c r="EI399" s="20">
        <v>5</v>
      </c>
      <c r="EJ399" s="36"/>
      <c r="EK399" s="20">
        <v>50</v>
      </c>
      <c r="EL399" s="20">
        <v>0</v>
      </c>
      <c r="EM399" s="20">
        <v>0</v>
      </c>
      <c r="EN399" s="20">
        <v>50</v>
      </c>
      <c r="EO399" s="20">
        <v>0</v>
      </c>
      <c r="EP399" s="20">
        <v>0</v>
      </c>
      <c r="ER399" s="20">
        <v>1</v>
      </c>
      <c r="ES399" s="20"/>
    </row>
    <row r="400" spans="1:149" ht="14.55" customHeight="1" x14ac:dyDescent="0.25">
      <c r="A400" s="20">
        <v>399</v>
      </c>
      <c r="B400" s="19" t="str">
        <f t="shared" si="6"/>
        <v>huen399</v>
      </c>
      <c r="C400" s="21" t="s">
        <v>2</v>
      </c>
      <c r="D400" s="21" t="s">
        <v>123</v>
      </c>
      <c r="E400" s="20">
        <v>1989</v>
      </c>
      <c r="H400" s="20">
        <v>1</v>
      </c>
      <c r="I400" s="21" t="s">
        <v>136</v>
      </c>
      <c r="J400" s="20">
        <v>4</v>
      </c>
      <c r="L400" s="20">
        <v>0</v>
      </c>
      <c r="M400" s="21" t="s">
        <v>777</v>
      </c>
      <c r="P400" s="20">
        <v>20</v>
      </c>
      <c r="S400" s="20">
        <v>0</v>
      </c>
      <c r="V400" s="21" t="s">
        <v>918</v>
      </c>
      <c r="W400" s="20">
        <v>0</v>
      </c>
      <c r="X400" s="20"/>
      <c r="Z400" s="20"/>
      <c r="AA400" s="20">
        <v>0</v>
      </c>
      <c r="AB400" s="20"/>
      <c r="AD400" s="20"/>
      <c r="AE400" s="20">
        <v>1</v>
      </c>
      <c r="AF400" s="55" t="s">
        <v>1884</v>
      </c>
      <c r="AH400" s="20"/>
      <c r="AI400" s="20"/>
      <c r="AJ400" s="20">
        <v>0</v>
      </c>
      <c r="AL400" s="20">
        <v>1</v>
      </c>
      <c r="AN400" s="20">
        <v>1</v>
      </c>
      <c r="AP400" s="20"/>
      <c r="AQ400" s="20">
        <v>2</v>
      </c>
      <c r="AS400" s="20"/>
      <c r="AT400" s="20">
        <v>2</v>
      </c>
      <c r="AU400" s="20"/>
      <c r="AW400" s="20"/>
      <c r="AX400" s="20">
        <v>0</v>
      </c>
      <c r="BA400" s="20" t="s">
        <v>1388</v>
      </c>
      <c r="BC400" s="21"/>
      <c r="BJ400" s="20">
        <v>1</v>
      </c>
      <c r="BS400" s="20"/>
      <c r="BU400" s="20"/>
      <c r="CB400" s="20">
        <v>0</v>
      </c>
      <c r="CD400" s="20">
        <v>0</v>
      </c>
      <c r="CE400" s="20"/>
      <c r="CF400" s="20">
        <v>0</v>
      </c>
      <c r="CG400" s="20"/>
      <c r="CN400" s="21"/>
      <c r="CP400" s="20">
        <v>0</v>
      </c>
      <c r="CR400" s="20">
        <v>0</v>
      </c>
      <c r="CT400" s="20">
        <v>0</v>
      </c>
      <c r="CV400" s="20">
        <v>0</v>
      </c>
      <c r="CX400" s="20">
        <v>0</v>
      </c>
      <c r="CZ400" s="20">
        <v>0</v>
      </c>
      <c r="DA400" s="20"/>
      <c r="DC400" s="20"/>
      <c r="DJ400" s="20">
        <v>0</v>
      </c>
      <c r="DK400" s="20"/>
      <c r="DL400" s="20">
        <v>0</v>
      </c>
      <c r="DM400" s="20"/>
      <c r="DN400" s="20">
        <v>0</v>
      </c>
      <c r="DO400" s="20"/>
      <c r="DP400" s="20">
        <v>0</v>
      </c>
      <c r="DQ400" s="20"/>
      <c r="DR400" s="20">
        <v>0</v>
      </c>
      <c r="DT400" s="20">
        <v>0</v>
      </c>
      <c r="DU400" s="20"/>
      <c r="EB400" s="20"/>
      <c r="EH400" s="20"/>
      <c r="EJ400" s="36"/>
      <c r="EM400" s="20">
        <v>8</v>
      </c>
      <c r="ER400" s="20">
        <v>0</v>
      </c>
      <c r="ES400" s="20"/>
    </row>
    <row r="401" spans="1:149" ht="14.55" customHeight="1" x14ac:dyDescent="0.25">
      <c r="A401" s="5">
        <v>400</v>
      </c>
      <c r="B401" s="19" t="str">
        <f t="shared" si="6"/>
        <v>huen400</v>
      </c>
      <c r="C401" s="21" t="s">
        <v>2</v>
      </c>
      <c r="D401" s="21" t="s">
        <v>123</v>
      </c>
      <c r="E401" s="20">
        <v>1990</v>
      </c>
      <c r="H401" s="20">
        <v>3</v>
      </c>
      <c r="I401" s="21" t="s">
        <v>134</v>
      </c>
      <c r="J401" s="20">
        <v>5</v>
      </c>
      <c r="L401" s="20">
        <v>1</v>
      </c>
      <c r="M401" s="21" t="s">
        <v>748</v>
      </c>
      <c r="P401" s="20">
        <v>45</v>
      </c>
      <c r="S401" s="20">
        <v>0</v>
      </c>
      <c r="U401" s="20">
        <v>3</v>
      </c>
      <c r="W401" s="20">
        <v>1</v>
      </c>
      <c r="X401" s="21" t="s">
        <v>1884</v>
      </c>
      <c r="Z401" s="20"/>
      <c r="AA401" s="20">
        <v>1</v>
      </c>
      <c r="AB401" s="21" t="s">
        <v>1884</v>
      </c>
      <c r="AD401" s="20"/>
      <c r="AE401" s="20">
        <v>0</v>
      </c>
      <c r="AF401" s="20"/>
      <c r="AH401" s="20"/>
      <c r="AI401" s="20"/>
      <c r="AJ401" s="20">
        <v>1</v>
      </c>
      <c r="AL401" s="20">
        <v>4</v>
      </c>
      <c r="AN401" s="20">
        <v>1</v>
      </c>
      <c r="AP401" s="20"/>
      <c r="AS401" s="20"/>
      <c r="AT401" s="20">
        <v>2</v>
      </c>
      <c r="AU401" s="20"/>
      <c r="AV401" s="20">
        <v>3</v>
      </c>
      <c r="AW401" s="20"/>
      <c r="BA401" s="20"/>
      <c r="BC401" s="21"/>
      <c r="BE401" s="20">
        <v>3</v>
      </c>
      <c r="BF401" s="20">
        <v>3</v>
      </c>
      <c r="BH401" s="20">
        <v>3</v>
      </c>
      <c r="BL401" s="20">
        <v>2</v>
      </c>
      <c r="BM401" s="20">
        <v>2</v>
      </c>
      <c r="BO401" s="20">
        <v>2</v>
      </c>
      <c r="BP401" s="20">
        <v>2</v>
      </c>
      <c r="BR401" s="20">
        <v>1</v>
      </c>
      <c r="BS401" s="20"/>
      <c r="BU401" s="20"/>
      <c r="BV401" s="20">
        <v>3</v>
      </c>
      <c r="BW401" s="20">
        <v>2</v>
      </c>
      <c r="BY401" s="20">
        <v>3</v>
      </c>
      <c r="CA401" s="21" t="s">
        <v>1550</v>
      </c>
      <c r="CB401" s="20">
        <v>1</v>
      </c>
      <c r="CC401" s="21" t="s">
        <v>2711</v>
      </c>
      <c r="CD401" s="20">
        <v>0</v>
      </c>
      <c r="CE401" s="20"/>
      <c r="CF401" s="20">
        <v>0</v>
      </c>
      <c r="CG401" s="20"/>
      <c r="CH401" s="20">
        <v>2</v>
      </c>
      <c r="CJ401" s="20">
        <v>1</v>
      </c>
      <c r="CN401" s="21"/>
      <c r="CP401" s="20">
        <v>1</v>
      </c>
      <c r="CQ401" s="21" t="s">
        <v>1645</v>
      </c>
      <c r="CR401" s="20">
        <v>0</v>
      </c>
      <c r="CT401" s="20">
        <v>0</v>
      </c>
      <c r="CV401" s="20">
        <v>0</v>
      </c>
      <c r="CX401" s="20">
        <v>0</v>
      </c>
      <c r="CZ401" s="20">
        <v>0</v>
      </c>
      <c r="DA401" s="20"/>
      <c r="DC401" s="20"/>
      <c r="DD401" s="20">
        <v>4</v>
      </c>
      <c r="DJ401" s="20">
        <v>0</v>
      </c>
      <c r="DK401" s="20"/>
      <c r="DL401" s="20">
        <v>0</v>
      </c>
      <c r="DM401" s="20"/>
      <c r="DN401" s="20">
        <v>0</v>
      </c>
      <c r="DO401" s="20"/>
      <c r="DP401" s="20">
        <v>1</v>
      </c>
      <c r="DQ401" s="20"/>
      <c r="DR401" s="20">
        <v>0</v>
      </c>
      <c r="DT401" s="20">
        <v>0</v>
      </c>
      <c r="DU401" s="20"/>
      <c r="DZ401" s="20">
        <v>4</v>
      </c>
      <c r="EB401" s="20"/>
      <c r="EC401" s="20">
        <v>4</v>
      </c>
      <c r="ED401" s="20">
        <v>4</v>
      </c>
      <c r="EG401" s="20">
        <v>3</v>
      </c>
      <c r="EH401" s="20"/>
      <c r="EI401" s="20">
        <v>4</v>
      </c>
      <c r="EJ401" s="36"/>
      <c r="EK401" s="20">
        <v>20</v>
      </c>
      <c r="EL401" s="20">
        <v>0</v>
      </c>
      <c r="EM401" s="20">
        <v>0</v>
      </c>
      <c r="EN401" s="20">
        <v>0</v>
      </c>
      <c r="EO401" s="20">
        <v>0</v>
      </c>
      <c r="EP401" s="20">
        <v>80</v>
      </c>
      <c r="ER401" s="20">
        <v>0</v>
      </c>
      <c r="ES401" s="20"/>
    </row>
    <row r="402" spans="1:149" ht="14.55" customHeight="1" x14ac:dyDescent="0.25">
      <c r="A402" s="5">
        <v>401</v>
      </c>
      <c r="B402" s="19" t="str">
        <f t="shared" si="6"/>
        <v>huen401</v>
      </c>
      <c r="C402" s="21" t="s">
        <v>2</v>
      </c>
      <c r="D402" s="21" t="s">
        <v>123</v>
      </c>
      <c r="E402" s="20">
        <v>1993</v>
      </c>
      <c r="H402" s="20">
        <v>3</v>
      </c>
      <c r="I402" s="21" t="s">
        <v>132</v>
      </c>
      <c r="J402" s="20">
        <v>1</v>
      </c>
      <c r="L402" s="20">
        <v>1</v>
      </c>
      <c r="M402" s="21" t="s">
        <v>137</v>
      </c>
      <c r="O402" s="20">
        <v>134</v>
      </c>
      <c r="P402" s="20">
        <v>0</v>
      </c>
      <c r="Q402" s="20">
        <v>3</v>
      </c>
      <c r="R402" s="20" t="s">
        <v>2653</v>
      </c>
      <c r="S402" s="20">
        <v>1</v>
      </c>
      <c r="T402" s="21" t="s">
        <v>2644</v>
      </c>
      <c r="U402" s="20">
        <v>0</v>
      </c>
      <c r="V402" s="21" t="s">
        <v>2657</v>
      </c>
      <c r="W402" s="20">
        <v>1</v>
      </c>
      <c r="X402" s="21" t="s">
        <v>1884</v>
      </c>
      <c r="Z402" s="20"/>
      <c r="AA402" s="20">
        <v>0</v>
      </c>
      <c r="AB402" s="20"/>
      <c r="AD402" s="20"/>
      <c r="AE402" s="20">
        <v>1</v>
      </c>
      <c r="AF402" s="55" t="s">
        <v>1884</v>
      </c>
      <c r="AH402" s="20"/>
      <c r="AI402" s="20"/>
      <c r="AJ402" s="20">
        <v>5</v>
      </c>
      <c r="AL402" s="20">
        <v>3</v>
      </c>
      <c r="AN402" s="20">
        <v>5</v>
      </c>
      <c r="AP402" s="20" t="s">
        <v>1089</v>
      </c>
      <c r="AQ402" s="20">
        <v>4</v>
      </c>
      <c r="AS402" s="20"/>
      <c r="AU402" s="20"/>
      <c r="AV402" s="20">
        <v>4</v>
      </c>
      <c r="AW402" s="20" t="s">
        <v>1256</v>
      </c>
      <c r="AX402" s="20" t="s">
        <v>1302</v>
      </c>
      <c r="BA402" s="20"/>
      <c r="BB402" s="21" t="s">
        <v>1423</v>
      </c>
      <c r="BC402" s="21"/>
      <c r="BE402" s="20">
        <v>5</v>
      </c>
      <c r="BF402" s="20">
        <v>5</v>
      </c>
      <c r="BG402" s="20">
        <v>5</v>
      </c>
      <c r="BH402" s="20">
        <v>4</v>
      </c>
      <c r="BI402" s="21" t="s">
        <v>1441</v>
      </c>
      <c r="BJ402" s="20">
        <v>4</v>
      </c>
      <c r="BL402" s="20">
        <v>1</v>
      </c>
      <c r="BM402" s="20">
        <v>2</v>
      </c>
      <c r="BN402" s="20">
        <v>2</v>
      </c>
      <c r="BO402" s="20">
        <v>2</v>
      </c>
      <c r="BP402" s="20">
        <v>3</v>
      </c>
      <c r="BR402" s="20">
        <v>1</v>
      </c>
      <c r="BS402" s="20"/>
      <c r="BT402" s="20">
        <v>2</v>
      </c>
      <c r="BU402" s="20"/>
      <c r="BV402" s="20">
        <v>3</v>
      </c>
      <c r="BW402" s="20">
        <v>3</v>
      </c>
      <c r="BX402" s="20">
        <v>2</v>
      </c>
      <c r="BY402" s="20">
        <v>2</v>
      </c>
      <c r="BZ402" s="20">
        <v>5</v>
      </c>
      <c r="CB402" s="20">
        <v>0</v>
      </c>
      <c r="CD402" s="20">
        <v>1</v>
      </c>
      <c r="CE402" s="20"/>
      <c r="CF402" s="20">
        <v>0</v>
      </c>
      <c r="CG402" s="20"/>
      <c r="CH402" s="20">
        <v>1</v>
      </c>
      <c r="CJ402" s="20">
        <v>1</v>
      </c>
      <c r="CN402" s="21"/>
      <c r="CP402" s="20">
        <v>0</v>
      </c>
      <c r="CR402" s="20">
        <v>0</v>
      </c>
      <c r="CT402" s="20">
        <v>0</v>
      </c>
      <c r="CV402" s="20">
        <v>0</v>
      </c>
      <c r="CX402" s="20">
        <v>0</v>
      </c>
      <c r="CZ402" s="20">
        <v>1</v>
      </c>
      <c r="DA402" s="20" t="s">
        <v>2722</v>
      </c>
      <c r="DC402" s="20"/>
      <c r="DD402" s="20">
        <v>4</v>
      </c>
      <c r="DJ402" s="20">
        <v>0</v>
      </c>
      <c r="DK402" s="20"/>
      <c r="DL402" s="20">
        <v>0</v>
      </c>
      <c r="DM402" s="20"/>
      <c r="DN402" s="20">
        <v>0</v>
      </c>
      <c r="DO402" s="20"/>
      <c r="DP402" s="20">
        <v>1</v>
      </c>
      <c r="DQ402" s="20"/>
      <c r="DR402" s="20">
        <v>0</v>
      </c>
      <c r="DT402" s="20">
        <v>0</v>
      </c>
      <c r="DU402" s="20"/>
      <c r="DV402" s="20">
        <v>5</v>
      </c>
      <c r="DW402" s="20">
        <v>5</v>
      </c>
      <c r="DX402" s="20">
        <v>3</v>
      </c>
      <c r="DZ402" s="20">
        <v>4</v>
      </c>
      <c r="EA402" s="20">
        <v>4</v>
      </c>
      <c r="EB402" s="20"/>
      <c r="EC402" s="20">
        <v>4</v>
      </c>
      <c r="ED402" s="20">
        <v>5</v>
      </c>
      <c r="EE402" s="20">
        <v>4</v>
      </c>
      <c r="EG402" s="20">
        <v>5</v>
      </c>
      <c r="EH402" s="20"/>
      <c r="EI402" s="20">
        <v>5</v>
      </c>
      <c r="EJ402" s="36"/>
      <c r="EK402" s="20">
        <v>50</v>
      </c>
      <c r="EL402" s="20">
        <v>0</v>
      </c>
      <c r="EM402" s="20">
        <v>0</v>
      </c>
      <c r="EN402" s="20">
        <v>50</v>
      </c>
      <c r="EO402" s="20">
        <v>0</v>
      </c>
      <c r="EP402" s="20">
        <v>0</v>
      </c>
      <c r="ER402" s="20">
        <v>0</v>
      </c>
      <c r="ES402" s="20"/>
    </row>
    <row r="403" spans="1:149" ht="14.55" customHeight="1" x14ac:dyDescent="0.25">
      <c r="A403" s="5">
        <v>402</v>
      </c>
      <c r="B403" s="19" t="str">
        <f t="shared" si="6"/>
        <v>huen402</v>
      </c>
      <c r="C403" s="21" t="s">
        <v>2</v>
      </c>
      <c r="D403" s="21" t="s">
        <v>123</v>
      </c>
      <c r="E403" s="20">
        <v>1989</v>
      </c>
      <c r="H403" s="20">
        <v>3</v>
      </c>
      <c r="I403" s="21" t="s">
        <v>133</v>
      </c>
      <c r="J403" s="20">
        <v>3</v>
      </c>
      <c r="L403" s="20">
        <v>0</v>
      </c>
      <c r="M403" s="21" t="s">
        <v>441</v>
      </c>
      <c r="N403" s="21" t="s">
        <v>776</v>
      </c>
      <c r="O403" s="20">
        <v>18</v>
      </c>
      <c r="P403" s="20">
        <v>1200</v>
      </c>
      <c r="Q403" s="20">
        <v>16</v>
      </c>
      <c r="R403" s="20" t="s">
        <v>2654</v>
      </c>
      <c r="S403" s="20">
        <v>1</v>
      </c>
      <c r="T403" s="21" t="s">
        <v>875</v>
      </c>
      <c r="U403" s="20">
        <v>85</v>
      </c>
      <c r="W403" s="20">
        <v>1</v>
      </c>
      <c r="X403" s="21" t="s">
        <v>1884</v>
      </c>
      <c r="Z403" s="20"/>
      <c r="AA403" s="20">
        <v>0</v>
      </c>
      <c r="AB403" s="20"/>
      <c r="AD403" s="20"/>
      <c r="AE403" s="20">
        <v>1</v>
      </c>
      <c r="AF403" s="55" t="s">
        <v>1884</v>
      </c>
      <c r="AH403" s="20"/>
      <c r="AI403" s="20"/>
      <c r="AJ403" s="20">
        <v>7</v>
      </c>
      <c r="AL403" s="20">
        <v>3</v>
      </c>
      <c r="AN403" s="20">
        <v>1</v>
      </c>
      <c r="AP403" s="20"/>
      <c r="AQ403" s="20">
        <v>4</v>
      </c>
      <c r="AS403" s="20"/>
      <c r="AT403" s="20">
        <v>2</v>
      </c>
      <c r="AU403" s="20" t="s">
        <v>1216</v>
      </c>
      <c r="AV403" s="20">
        <v>2</v>
      </c>
      <c r="AW403" s="20" t="s">
        <v>1259</v>
      </c>
      <c r="AX403" s="20">
        <v>0</v>
      </c>
      <c r="AZ403" s="20">
        <v>4</v>
      </c>
      <c r="BA403" s="20"/>
      <c r="BB403" s="21" t="s">
        <v>1345</v>
      </c>
      <c r="BC403" s="21"/>
      <c r="BE403" s="20">
        <v>4</v>
      </c>
      <c r="BF403" s="20">
        <v>4</v>
      </c>
      <c r="BG403" s="20">
        <v>4</v>
      </c>
      <c r="BH403" s="20">
        <v>2</v>
      </c>
      <c r="BJ403" s="20">
        <v>1</v>
      </c>
      <c r="BL403" s="20">
        <v>2</v>
      </c>
      <c r="BM403" s="20">
        <v>3</v>
      </c>
      <c r="BN403" s="20">
        <v>3</v>
      </c>
      <c r="BO403" s="20">
        <v>3</v>
      </c>
      <c r="BP403" s="20">
        <v>4</v>
      </c>
      <c r="BQ403" s="21" t="s">
        <v>1499</v>
      </c>
      <c r="BR403" s="20">
        <v>3</v>
      </c>
      <c r="BS403" s="20"/>
      <c r="BT403" s="20">
        <v>4</v>
      </c>
      <c r="BU403" s="20"/>
      <c r="BV403" s="20">
        <v>3</v>
      </c>
      <c r="BW403" s="20">
        <v>3</v>
      </c>
      <c r="BX403" s="20">
        <v>3</v>
      </c>
      <c r="BY403" s="20">
        <v>3</v>
      </c>
      <c r="BZ403" s="20">
        <v>1</v>
      </c>
      <c r="CB403" s="20">
        <v>1</v>
      </c>
      <c r="CC403" s="21" t="s">
        <v>2711</v>
      </c>
      <c r="CD403" s="20">
        <v>0</v>
      </c>
      <c r="CE403" s="20"/>
      <c r="CF403" s="20">
        <v>0</v>
      </c>
      <c r="CG403" s="20"/>
      <c r="CH403" s="20">
        <v>3</v>
      </c>
      <c r="CJ403" s="20">
        <v>1</v>
      </c>
      <c r="CK403" s="20">
        <v>3</v>
      </c>
      <c r="CN403" s="21"/>
      <c r="CP403" s="20">
        <v>1</v>
      </c>
      <c r="CR403" s="20">
        <v>0</v>
      </c>
      <c r="CT403" s="20">
        <v>1</v>
      </c>
      <c r="CV403" s="20">
        <v>0</v>
      </c>
      <c r="CX403" s="20">
        <v>0</v>
      </c>
      <c r="CZ403" s="20">
        <v>0</v>
      </c>
      <c r="DA403" s="20"/>
      <c r="DC403" s="20"/>
      <c r="DD403" s="20">
        <v>4</v>
      </c>
      <c r="DJ403" s="20">
        <v>0</v>
      </c>
      <c r="DK403" s="20"/>
      <c r="DL403" s="20">
        <v>0</v>
      </c>
      <c r="DM403" s="20"/>
      <c r="DN403" s="20">
        <v>0</v>
      </c>
      <c r="DO403" s="20"/>
      <c r="DP403" s="20">
        <v>1</v>
      </c>
      <c r="DQ403" s="20"/>
      <c r="DR403" s="20">
        <v>0</v>
      </c>
      <c r="DT403" s="20">
        <v>0</v>
      </c>
      <c r="DU403" s="20"/>
      <c r="DV403" s="20">
        <v>3</v>
      </c>
      <c r="DW403" s="20">
        <v>4</v>
      </c>
      <c r="DX403" s="20">
        <v>4</v>
      </c>
      <c r="DY403" s="20">
        <v>3</v>
      </c>
      <c r="DZ403" s="20">
        <v>4</v>
      </c>
      <c r="EA403" s="20">
        <v>4</v>
      </c>
      <c r="EB403" s="20"/>
      <c r="EC403" s="20">
        <v>4</v>
      </c>
      <c r="ED403" s="20">
        <v>5</v>
      </c>
      <c r="EE403" s="20">
        <v>5</v>
      </c>
      <c r="EF403" s="20">
        <v>5</v>
      </c>
      <c r="EG403" s="20">
        <v>3</v>
      </c>
      <c r="EH403" s="20" t="s">
        <v>1731</v>
      </c>
      <c r="EI403" s="20">
        <v>5</v>
      </c>
      <c r="EJ403" s="36"/>
      <c r="EK403" s="20">
        <v>70</v>
      </c>
      <c r="EL403" s="20">
        <v>5</v>
      </c>
      <c r="EM403" s="20">
        <v>0</v>
      </c>
      <c r="EN403" s="20">
        <v>5</v>
      </c>
      <c r="EO403" s="20">
        <v>0</v>
      </c>
      <c r="EP403" s="20">
        <v>20</v>
      </c>
      <c r="ER403" s="20">
        <v>1</v>
      </c>
      <c r="ES403" s="20"/>
    </row>
    <row r="404" spans="1:149" ht="14.55" customHeight="1" x14ac:dyDescent="0.25">
      <c r="A404" s="5">
        <v>403</v>
      </c>
      <c r="B404" s="19" t="str">
        <f t="shared" si="6"/>
        <v>huen403</v>
      </c>
      <c r="C404" s="21" t="s">
        <v>2</v>
      </c>
      <c r="D404" s="21" t="s">
        <v>123</v>
      </c>
      <c r="E404" s="20">
        <v>2003</v>
      </c>
      <c r="H404" s="20">
        <v>3</v>
      </c>
      <c r="I404" s="21" t="s">
        <v>134</v>
      </c>
      <c r="J404" s="20">
        <v>1</v>
      </c>
      <c r="L404" s="20">
        <v>1</v>
      </c>
      <c r="M404" s="21" t="s">
        <v>748</v>
      </c>
      <c r="O404" s="20">
        <v>11</v>
      </c>
      <c r="P404" s="20">
        <v>30</v>
      </c>
      <c r="Q404" s="20">
        <v>5</v>
      </c>
      <c r="R404" s="20" t="s">
        <v>836</v>
      </c>
      <c r="S404" s="20">
        <v>0</v>
      </c>
      <c r="U404" s="20">
        <v>8</v>
      </c>
      <c r="W404" s="20">
        <v>0</v>
      </c>
      <c r="X404" s="20"/>
      <c r="Z404" s="20"/>
      <c r="AA404" s="20">
        <v>0</v>
      </c>
      <c r="AB404" s="20"/>
      <c r="AD404" s="20"/>
      <c r="AE404" s="20">
        <v>0</v>
      </c>
      <c r="AF404" s="20"/>
      <c r="AH404" s="20"/>
      <c r="AI404" s="20" t="s">
        <v>2659</v>
      </c>
      <c r="AJ404" s="20">
        <v>0</v>
      </c>
      <c r="AL404" s="20">
        <v>2</v>
      </c>
      <c r="AM404" s="21" t="s">
        <v>2662</v>
      </c>
      <c r="AO404" s="21" t="s">
        <v>1052</v>
      </c>
      <c r="AP404" s="20"/>
      <c r="AQ404" s="20">
        <v>2</v>
      </c>
      <c r="AR404" s="21" t="s">
        <v>1149</v>
      </c>
      <c r="AS404" s="20" t="s">
        <v>2638</v>
      </c>
      <c r="AT404" s="20">
        <v>2</v>
      </c>
      <c r="AU404" s="20"/>
      <c r="AV404" s="20">
        <v>2</v>
      </c>
      <c r="AW404" s="20"/>
      <c r="AX404" s="20" t="s">
        <v>1319</v>
      </c>
      <c r="BA404" s="20" t="s">
        <v>1401</v>
      </c>
      <c r="BC404" s="21"/>
      <c r="BE404" s="20">
        <v>4</v>
      </c>
      <c r="BF404" s="20">
        <v>4</v>
      </c>
      <c r="BG404" s="20">
        <v>4</v>
      </c>
      <c r="BH404" s="20">
        <v>1</v>
      </c>
      <c r="BI404" s="21" t="s">
        <v>1455</v>
      </c>
      <c r="BJ404" s="20">
        <v>1</v>
      </c>
      <c r="BK404" s="21" t="s">
        <v>1475</v>
      </c>
      <c r="BM404" s="20">
        <v>2</v>
      </c>
      <c r="BN404" s="20">
        <v>2</v>
      </c>
      <c r="BP404" s="20">
        <v>1</v>
      </c>
      <c r="BQ404" s="21" t="s">
        <v>1521</v>
      </c>
      <c r="BR404" s="20">
        <v>3</v>
      </c>
      <c r="BS404" s="20" t="s">
        <v>1884</v>
      </c>
      <c r="BU404" s="20" t="s">
        <v>1549</v>
      </c>
      <c r="BV404" s="20">
        <v>2</v>
      </c>
      <c r="BW404" s="20">
        <v>1</v>
      </c>
      <c r="BY404" s="20">
        <v>1</v>
      </c>
      <c r="BZ404" s="20">
        <v>2</v>
      </c>
      <c r="CB404" s="20">
        <v>0</v>
      </c>
      <c r="CD404" s="20">
        <v>0</v>
      </c>
      <c r="CE404" s="20"/>
      <c r="CF404" s="20">
        <v>0</v>
      </c>
      <c r="CG404" s="20"/>
      <c r="CN404" s="21"/>
      <c r="CP404" s="20">
        <v>0</v>
      </c>
      <c r="CR404" s="20">
        <v>0</v>
      </c>
      <c r="CT404" s="20">
        <v>0</v>
      </c>
      <c r="CV404" s="20">
        <v>0</v>
      </c>
      <c r="CX404" s="20">
        <v>0</v>
      </c>
      <c r="CZ404" s="20">
        <v>0</v>
      </c>
      <c r="DA404" s="20"/>
      <c r="DC404" s="20"/>
      <c r="DJ404" s="20">
        <v>0</v>
      </c>
      <c r="DK404" s="20"/>
      <c r="DL404" s="20">
        <v>0</v>
      </c>
      <c r="DM404" s="20"/>
      <c r="DN404" s="20">
        <v>0</v>
      </c>
      <c r="DO404" s="20"/>
      <c r="DP404" s="20">
        <v>0</v>
      </c>
      <c r="DQ404" s="20"/>
      <c r="DR404" s="20">
        <v>0</v>
      </c>
      <c r="DT404" s="20">
        <v>0</v>
      </c>
      <c r="DU404" s="20"/>
      <c r="DV404" s="20">
        <v>2</v>
      </c>
      <c r="DW404" s="20">
        <v>3</v>
      </c>
      <c r="DX404" s="20">
        <v>2</v>
      </c>
      <c r="DZ404" s="20">
        <v>2</v>
      </c>
      <c r="EA404" s="20">
        <v>2</v>
      </c>
      <c r="EB404" s="20"/>
      <c r="EC404" s="20">
        <v>2</v>
      </c>
      <c r="ED404" s="20">
        <v>2</v>
      </c>
      <c r="EE404" s="20">
        <v>3</v>
      </c>
      <c r="EF404" s="20">
        <v>3</v>
      </c>
      <c r="EG404" s="20">
        <v>1</v>
      </c>
      <c r="EH404" s="20"/>
      <c r="EI404" s="20">
        <v>1</v>
      </c>
      <c r="EJ404" s="20" t="s">
        <v>1751</v>
      </c>
      <c r="EK404" s="20">
        <v>100</v>
      </c>
      <c r="EL404" s="20">
        <v>0</v>
      </c>
      <c r="EM404" s="20">
        <v>0</v>
      </c>
      <c r="EN404" s="20">
        <v>0</v>
      </c>
      <c r="EO404" s="20">
        <v>0</v>
      </c>
      <c r="EP404" s="20">
        <v>0</v>
      </c>
      <c r="ER404" s="20">
        <v>0</v>
      </c>
      <c r="ES404" s="20"/>
    </row>
    <row r="405" spans="1:149" ht="14.55" customHeight="1" x14ac:dyDescent="0.25">
      <c r="A405" s="20">
        <v>404</v>
      </c>
      <c r="B405" s="19" t="str">
        <f t="shared" si="6"/>
        <v>huen404</v>
      </c>
      <c r="C405" s="21" t="s">
        <v>2</v>
      </c>
      <c r="D405" s="21" t="s">
        <v>123</v>
      </c>
      <c r="E405" s="20">
        <v>1913</v>
      </c>
      <c r="H405" s="20">
        <v>1</v>
      </c>
      <c r="I405" s="21" t="s">
        <v>132</v>
      </c>
      <c r="J405" s="20">
        <v>3</v>
      </c>
      <c r="L405" s="20">
        <v>1</v>
      </c>
      <c r="M405" s="21" t="s">
        <v>441</v>
      </c>
      <c r="P405" s="20">
        <v>12830</v>
      </c>
      <c r="S405" s="20">
        <v>0</v>
      </c>
      <c r="W405" s="20">
        <v>0</v>
      </c>
      <c r="X405" s="20"/>
      <c r="Z405" s="20"/>
      <c r="AA405" s="20">
        <v>0</v>
      </c>
      <c r="AB405" s="20"/>
      <c r="AD405" s="20"/>
      <c r="AE405" s="20">
        <v>0</v>
      </c>
      <c r="AF405" s="20"/>
      <c r="AH405" s="20"/>
      <c r="AI405" s="20"/>
      <c r="AP405" s="20"/>
      <c r="AS405" s="20"/>
      <c r="AU405" s="20"/>
      <c r="AW405" s="20"/>
      <c r="BA405" s="20"/>
      <c r="BC405" s="21"/>
      <c r="BS405" s="20"/>
      <c r="BU405" s="20"/>
      <c r="CE405" s="20"/>
      <c r="CG405" s="20"/>
      <c r="CN405" s="21"/>
      <c r="DA405" s="20"/>
      <c r="DC405" s="20"/>
      <c r="DK405" s="20"/>
      <c r="DM405" s="20"/>
      <c r="DO405" s="20"/>
      <c r="DQ405" s="20"/>
      <c r="DU405" s="20"/>
      <c r="EB405" s="20"/>
      <c r="EH405" s="20"/>
      <c r="EJ405" s="36"/>
      <c r="EM405" s="20">
        <v>0</v>
      </c>
      <c r="ER405" s="20">
        <v>1</v>
      </c>
      <c r="ES405" s="20"/>
    </row>
    <row r="406" spans="1:149" ht="14.55" customHeight="1" x14ac:dyDescent="0.25">
      <c r="A406" s="5">
        <v>405</v>
      </c>
      <c r="B406" s="19" t="str">
        <f t="shared" si="6"/>
        <v>huen405</v>
      </c>
      <c r="C406" s="21" t="s">
        <v>2</v>
      </c>
      <c r="D406" s="21" t="s">
        <v>123</v>
      </c>
      <c r="E406" s="20">
        <v>1996</v>
      </c>
      <c r="H406" s="20">
        <v>3</v>
      </c>
      <c r="I406" s="21" t="s">
        <v>132</v>
      </c>
      <c r="J406" s="20">
        <v>3</v>
      </c>
      <c r="L406" s="20">
        <v>1</v>
      </c>
      <c r="M406" s="21" t="s">
        <v>441</v>
      </c>
      <c r="P406" s="20">
        <v>1700</v>
      </c>
      <c r="S406" s="20">
        <v>0</v>
      </c>
      <c r="U406" s="20">
        <v>20</v>
      </c>
      <c r="W406" s="20">
        <v>0</v>
      </c>
      <c r="X406" s="20"/>
      <c r="Z406" s="20"/>
      <c r="AA406" s="20">
        <v>0</v>
      </c>
      <c r="AB406" s="20"/>
      <c r="AD406" s="20"/>
      <c r="AE406" s="20">
        <v>0</v>
      </c>
      <c r="AF406" s="20"/>
      <c r="AH406" s="20"/>
      <c r="AI406" s="20"/>
      <c r="AJ406" s="20">
        <v>1</v>
      </c>
      <c r="AL406" s="20">
        <v>3</v>
      </c>
      <c r="AN406" s="20">
        <v>1</v>
      </c>
      <c r="AP406" s="20"/>
      <c r="AQ406" s="20">
        <v>1</v>
      </c>
      <c r="AS406" s="20"/>
      <c r="AT406" s="20">
        <v>1</v>
      </c>
      <c r="AU406" s="20"/>
      <c r="AV406" s="20">
        <v>2</v>
      </c>
      <c r="AW406" s="20"/>
      <c r="AZ406" s="20">
        <v>2</v>
      </c>
      <c r="BA406" s="20"/>
      <c r="BB406" s="21">
        <v>0</v>
      </c>
      <c r="BC406" s="21"/>
      <c r="BE406" s="20">
        <v>1</v>
      </c>
      <c r="BH406" s="20">
        <v>1</v>
      </c>
      <c r="BJ406" s="20">
        <v>1</v>
      </c>
      <c r="BN406" s="20">
        <v>3</v>
      </c>
      <c r="BP406" s="20">
        <v>2</v>
      </c>
      <c r="BR406" s="20">
        <v>3</v>
      </c>
      <c r="BS406" s="20"/>
      <c r="BT406" s="20">
        <v>3</v>
      </c>
      <c r="BU406" s="20"/>
      <c r="BZ406" s="20">
        <v>5</v>
      </c>
      <c r="CB406" s="20">
        <v>0</v>
      </c>
      <c r="CD406" s="20">
        <v>1</v>
      </c>
      <c r="CE406" s="20"/>
      <c r="CF406" s="20">
        <v>0</v>
      </c>
      <c r="CG406" s="20"/>
      <c r="CN406" s="21"/>
      <c r="CP406" s="20">
        <v>0</v>
      </c>
      <c r="CR406" s="20">
        <v>0</v>
      </c>
      <c r="CT406" s="20">
        <v>0</v>
      </c>
      <c r="CV406" s="20">
        <v>0</v>
      </c>
      <c r="CX406" s="20">
        <v>0</v>
      </c>
      <c r="CZ406" s="20">
        <v>0</v>
      </c>
      <c r="DA406" s="20"/>
      <c r="DC406" s="20"/>
      <c r="DJ406" s="20">
        <v>0</v>
      </c>
      <c r="DK406" s="20"/>
      <c r="DL406" s="20">
        <v>0</v>
      </c>
      <c r="DM406" s="20"/>
      <c r="DN406" s="20">
        <v>0</v>
      </c>
      <c r="DO406" s="20"/>
      <c r="DP406" s="20">
        <v>0</v>
      </c>
      <c r="DQ406" s="20"/>
      <c r="DR406" s="20">
        <v>0</v>
      </c>
      <c r="DT406" s="20">
        <v>0</v>
      </c>
      <c r="DU406" s="20"/>
      <c r="DV406" s="20">
        <v>5</v>
      </c>
      <c r="EB406" s="20"/>
      <c r="EG406" s="20">
        <v>1</v>
      </c>
      <c r="EH406" s="20"/>
      <c r="EI406" s="20">
        <v>5</v>
      </c>
      <c r="EJ406" s="36"/>
      <c r="EK406" s="20">
        <v>100</v>
      </c>
      <c r="EL406" s="20">
        <v>0</v>
      </c>
      <c r="EM406" s="20">
        <v>0</v>
      </c>
      <c r="EN406" s="20">
        <v>0</v>
      </c>
      <c r="EO406" s="20">
        <v>0</v>
      </c>
      <c r="EP406" s="20">
        <v>0</v>
      </c>
      <c r="ER406" s="20">
        <v>0</v>
      </c>
      <c r="ES406" s="20"/>
    </row>
    <row r="407" spans="1:149" ht="14.55" customHeight="1" x14ac:dyDescent="0.25">
      <c r="A407" s="5">
        <v>406</v>
      </c>
      <c r="B407" s="19" t="str">
        <f t="shared" si="6"/>
        <v>huen406</v>
      </c>
      <c r="C407" s="21" t="s">
        <v>2</v>
      </c>
      <c r="D407" s="21" t="s">
        <v>123</v>
      </c>
      <c r="E407" s="20">
        <v>1993</v>
      </c>
      <c r="H407" s="20">
        <v>3</v>
      </c>
      <c r="I407" s="21" t="s">
        <v>132</v>
      </c>
      <c r="J407" s="20">
        <v>1</v>
      </c>
      <c r="L407" s="20">
        <v>1</v>
      </c>
      <c r="M407" s="21" t="s">
        <v>137</v>
      </c>
      <c r="O407" s="20">
        <v>44</v>
      </c>
      <c r="P407" s="20">
        <v>0</v>
      </c>
      <c r="Q407" s="20">
        <v>9</v>
      </c>
      <c r="S407" s="20">
        <v>1</v>
      </c>
      <c r="U407" s="20">
        <v>0</v>
      </c>
      <c r="W407" s="20">
        <v>1</v>
      </c>
      <c r="X407" s="21" t="s">
        <v>1884</v>
      </c>
      <c r="Y407" s="20">
        <v>1</v>
      </c>
      <c r="Z407" s="21" t="s">
        <v>1884</v>
      </c>
      <c r="AA407" s="20">
        <v>0</v>
      </c>
      <c r="AB407" s="20"/>
      <c r="AD407" s="20"/>
      <c r="AE407" s="20">
        <v>1</v>
      </c>
      <c r="AF407" s="55" t="s">
        <v>1884</v>
      </c>
      <c r="AH407" s="20"/>
      <c r="AI407" s="20"/>
      <c r="AJ407" s="20">
        <v>2</v>
      </c>
      <c r="AL407" s="20">
        <v>3</v>
      </c>
      <c r="AN407" s="20">
        <v>1</v>
      </c>
      <c r="AP407" s="20" t="s">
        <v>9</v>
      </c>
      <c r="AQ407" s="20">
        <v>2</v>
      </c>
      <c r="AS407" s="20" t="s">
        <v>1884</v>
      </c>
      <c r="AT407" s="20">
        <v>2</v>
      </c>
      <c r="AU407" s="20"/>
      <c r="AV407" s="20">
        <v>2</v>
      </c>
      <c r="AW407" s="20"/>
      <c r="AZ407" s="20">
        <v>2</v>
      </c>
      <c r="BA407" s="20"/>
      <c r="BC407" s="21"/>
      <c r="BE407" s="20">
        <v>3</v>
      </c>
      <c r="BH407" s="20">
        <v>1</v>
      </c>
      <c r="BJ407" s="20">
        <v>2</v>
      </c>
      <c r="BL407" s="20">
        <v>2</v>
      </c>
      <c r="BM407" s="20">
        <v>2</v>
      </c>
      <c r="BN407" s="20">
        <v>2</v>
      </c>
      <c r="BO407" s="20">
        <v>2</v>
      </c>
      <c r="BP407" s="20">
        <v>1</v>
      </c>
      <c r="BR407" s="20">
        <v>3</v>
      </c>
      <c r="BS407" s="20"/>
      <c r="BT407" s="20">
        <v>2</v>
      </c>
      <c r="BU407" s="20"/>
      <c r="BV407" s="20">
        <v>3</v>
      </c>
      <c r="BW407" s="20">
        <v>3</v>
      </c>
      <c r="BX407" s="20">
        <v>3</v>
      </c>
      <c r="BY407" s="20">
        <v>3</v>
      </c>
      <c r="BZ407" s="20">
        <v>4</v>
      </c>
      <c r="CB407" s="20">
        <v>0</v>
      </c>
      <c r="CD407" s="20">
        <v>1</v>
      </c>
      <c r="CE407" s="20"/>
      <c r="CF407" s="20">
        <v>0</v>
      </c>
      <c r="CG407" s="20"/>
      <c r="CH407" s="20">
        <v>1</v>
      </c>
      <c r="CN407" s="21"/>
      <c r="CP407" s="20">
        <v>0</v>
      </c>
      <c r="CR407" s="20">
        <v>0</v>
      </c>
      <c r="CT407" s="20">
        <v>0</v>
      </c>
      <c r="CV407" s="20">
        <v>0</v>
      </c>
      <c r="CX407" s="20">
        <v>0</v>
      </c>
      <c r="CZ407" s="20">
        <v>0</v>
      </c>
      <c r="DA407" s="20"/>
      <c r="DC407" s="20"/>
      <c r="DJ407" s="20">
        <v>0</v>
      </c>
      <c r="DK407" s="20"/>
      <c r="DL407" s="20">
        <v>0</v>
      </c>
      <c r="DM407" s="20"/>
      <c r="DN407" s="20">
        <v>0</v>
      </c>
      <c r="DO407" s="20"/>
      <c r="DP407" s="20">
        <v>0</v>
      </c>
      <c r="DQ407" s="20"/>
      <c r="DR407" s="20">
        <v>0</v>
      </c>
      <c r="DT407" s="20">
        <v>0</v>
      </c>
      <c r="DU407" s="20"/>
      <c r="EB407" s="20"/>
      <c r="ED407" s="20">
        <v>4</v>
      </c>
      <c r="EE407" s="20">
        <v>3</v>
      </c>
      <c r="EF407" s="20">
        <v>3</v>
      </c>
      <c r="EG407" s="20">
        <v>3</v>
      </c>
      <c r="EH407" s="20"/>
      <c r="EI407" s="20">
        <v>2</v>
      </c>
      <c r="EJ407" s="36"/>
      <c r="EK407" s="20">
        <v>34</v>
      </c>
      <c r="EL407" s="20">
        <v>0</v>
      </c>
      <c r="EM407" s="20">
        <v>3</v>
      </c>
      <c r="EN407" s="20">
        <v>0</v>
      </c>
      <c r="EO407" s="20">
        <v>58</v>
      </c>
      <c r="EP407" s="20">
        <v>4</v>
      </c>
      <c r="ER407" s="20">
        <v>0</v>
      </c>
      <c r="ES407" s="20"/>
    </row>
    <row r="408" spans="1:149" ht="14.55" customHeight="1" x14ac:dyDescent="0.25">
      <c r="A408" s="5">
        <v>407</v>
      </c>
      <c r="B408" s="19" t="str">
        <f t="shared" si="6"/>
        <v>huen407</v>
      </c>
      <c r="C408" s="21" t="s">
        <v>2</v>
      </c>
      <c r="D408" s="21" t="s">
        <v>123</v>
      </c>
      <c r="E408" s="20">
        <v>1996</v>
      </c>
      <c r="H408" s="20">
        <v>3</v>
      </c>
      <c r="I408" s="21" t="s">
        <v>132</v>
      </c>
      <c r="J408" s="20">
        <v>1</v>
      </c>
      <c r="L408" s="20">
        <v>1</v>
      </c>
      <c r="M408" s="21" t="s">
        <v>137</v>
      </c>
      <c r="O408" s="20">
        <v>35</v>
      </c>
      <c r="P408" s="20">
        <v>33</v>
      </c>
      <c r="S408" s="20">
        <v>0</v>
      </c>
      <c r="U408" s="20">
        <v>10</v>
      </c>
      <c r="W408" s="20">
        <v>1</v>
      </c>
      <c r="X408" s="21" t="s">
        <v>1884</v>
      </c>
      <c r="Z408" s="20"/>
      <c r="AA408" s="20">
        <v>0</v>
      </c>
      <c r="AB408" s="20"/>
      <c r="AD408" s="20"/>
      <c r="AE408" s="20">
        <v>0</v>
      </c>
      <c r="AF408" s="20"/>
      <c r="AH408" s="20"/>
      <c r="AI408" s="20"/>
      <c r="AJ408" s="20">
        <v>2</v>
      </c>
      <c r="AL408" s="20">
        <v>3</v>
      </c>
      <c r="AN408" s="20">
        <v>1</v>
      </c>
      <c r="AP408" s="20"/>
      <c r="AQ408" s="20">
        <v>4</v>
      </c>
      <c r="AS408" s="20"/>
      <c r="AT408" s="20">
        <v>4</v>
      </c>
      <c r="AU408" s="20"/>
      <c r="AV408" s="20">
        <v>2</v>
      </c>
      <c r="AW408" s="20"/>
      <c r="AX408" s="20">
        <v>5</v>
      </c>
      <c r="AZ408" s="20">
        <v>2</v>
      </c>
      <c r="BA408" s="20"/>
      <c r="BB408" s="21">
        <v>5</v>
      </c>
      <c r="BC408" s="21"/>
      <c r="BE408" s="20">
        <v>2</v>
      </c>
      <c r="BF408" s="20">
        <v>2</v>
      </c>
      <c r="BG408" s="20">
        <v>2</v>
      </c>
      <c r="BJ408" s="20">
        <v>3</v>
      </c>
      <c r="BL408" s="20">
        <v>1</v>
      </c>
      <c r="BM408" s="20">
        <v>3</v>
      </c>
      <c r="BN408" s="20">
        <v>3</v>
      </c>
      <c r="BO408" s="20">
        <v>3</v>
      </c>
      <c r="BP408" s="20">
        <v>3</v>
      </c>
      <c r="BS408" s="20"/>
      <c r="BT408" s="20">
        <v>3</v>
      </c>
      <c r="BU408" s="20"/>
      <c r="BV408" s="20">
        <v>3</v>
      </c>
      <c r="BW408" s="20">
        <v>3</v>
      </c>
      <c r="BX408" s="20">
        <v>3</v>
      </c>
      <c r="BY408" s="20">
        <v>3</v>
      </c>
      <c r="BZ408" s="20">
        <v>2</v>
      </c>
      <c r="CB408" s="20">
        <v>0</v>
      </c>
      <c r="CD408" s="20">
        <v>1</v>
      </c>
      <c r="CE408" s="20"/>
      <c r="CF408" s="20">
        <v>0</v>
      </c>
      <c r="CG408" s="20"/>
      <c r="CH408" s="20">
        <v>1</v>
      </c>
      <c r="CJ408" s="20">
        <v>1</v>
      </c>
      <c r="CN408" s="21"/>
      <c r="CP408" s="20">
        <v>1</v>
      </c>
      <c r="CR408" s="20">
        <v>0</v>
      </c>
      <c r="CT408" s="20">
        <v>0</v>
      </c>
      <c r="CV408" s="20">
        <v>0</v>
      </c>
      <c r="CX408" s="20">
        <v>0</v>
      </c>
      <c r="CZ408" s="20">
        <v>0</v>
      </c>
      <c r="DA408" s="20"/>
      <c r="DC408" s="20"/>
      <c r="DD408" s="20">
        <v>4</v>
      </c>
      <c r="DJ408" s="20">
        <v>0</v>
      </c>
      <c r="DK408" s="20"/>
      <c r="DL408" s="20">
        <v>0</v>
      </c>
      <c r="DM408" s="20"/>
      <c r="DN408" s="20">
        <v>0</v>
      </c>
      <c r="DO408" s="20"/>
      <c r="DP408" s="20">
        <v>1</v>
      </c>
      <c r="DQ408" s="20"/>
      <c r="DR408" s="20">
        <v>0</v>
      </c>
      <c r="DT408" s="20">
        <v>0</v>
      </c>
      <c r="DU408" s="20"/>
      <c r="DV408" s="20">
        <v>4</v>
      </c>
      <c r="DW408" s="20">
        <v>3</v>
      </c>
      <c r="DX408" s="20">
        <v>3</v>
      </c>
      <c r="DZ408" s="20">
        <v>3</v>
      </c>
      <c r="EA408" s="20">
        <v>4</v>
      </c>
      <c r="EB408" s="20"/>
      <c r="EH408" s="20"/>
      <c r="EI408" s="20">
        <v>3</v>
      </c>
      <c r="EJ408" s="36"/>
      <c r="EK408" s="20">
        <v>50</v>
      </c>
      <c r="EL408" s="20">
        <v>50</v>
      </c>
      <c r="EM408" s="20">
        <v>0</v>
      </c>
      <c r="EN408" s="20">
        <v>0</v>
      </c>
      <c r="EO408" s="20">
        <v>0</v>
      </c>
      <c r="EP408" s="20">
        <v>0</v>
      </c>
      <c r="ER408" s="20">
        <v>0</v>
      </c>
      <c r="ES408" s="20"/>
    </row>
    <row r="409" spans="1:149" ht="14.55" customHeight="1" x14ac:dyDescent="0.25">
      <c r="A409" s="5">
        <v>408</v>
      </c>
      <c r="B409" s="19" t="str">
        <f t="shared" si="6"/>
        <v>huen408</v>
      </c>
      <c r="C409" s="21" t="s">
        <v>2</v>
      </c>
      <c r="D409" s="21" t="s">
        <v>123</v>
      </c>
      <c r="E409" s="20">
        <v>2011</v>
      </c>
      <c r="H409" s="20">
        <v>2</v>
      </c>
      <c r="I409" s="21" t="s">
        <v>134</v>
      </c>
      <c r="J409" s="20">
        <v>5</v>
      </c>
      <c r="L409" s="20">
        <v>1</v>
      </c>
      <c r="M409" s="21" t="s">
        <v>748</v>
      </c>
      <c r="P409" s="20">
        <v>10</v>
      </c>
      <c r="R409" s="20" t="s">
        <v>764</v>
      </c>
      <c r="S409" s="20">
        <v>0</v>
      </c>
      <c r="U409" s="20">
        <v>3</v>
      </c>
      <c r="V409" s="21" t="s">
        <v>765</v>
      </c>
      <c r="W409" s="20">
        <v>1</v>
      </c>
      <c r="X409" s="21" t="s">
        <v>1884</v>
      </c>
      <c r="Y409" s="20">
        <v>1</v>
      </c>
      <c r="Z409" s="21" t="s">
        <v>1884</v>
      </c>
      <c r="AA409" s="20">
        <v>0</v>
      </c>
      <c r="AB409" s="20"/>
      <c r="AD409" s="20"/>
      <c r="AE409" s="20">
        <v>1</v>
      </c>
      <c r="AF409" s="55" t="s">
        <v>1884</v>
      </c>
      <c r="AH409" s="20"/>
      <c r="AI409" s="20"/>
      <c r="AJ409" s="20">
        <v>7</v>
      </c>
      <c r="AK409" s="21" t="s">
        <v>766</v>
      </c>
      <c r="AL409" s="20">
        <v>2</v>
      </c>
      <c r="AN409" s="20">
        <v>1</v>
      </c>
      <c r="AO409" s="21" t="s">
        <v>767</v>
      </c>
      <c r="AP409" s="20"/>
      <c r="AQ409" s="20">
        <v>4</v>
      </c>
      <c r="AR409" s="21" t="s">
        <v>768</v>
      </c>
      <c r="AS409" s="20" t="s">
        <v>769</v>
      </c>
      <c r="AU409" s="20" t="s">
        <v>770</v>
      </c>
      <c r="AV409" s="20">
        <v>3</v>
      </c>
      <c r="AW409" s="20"/>
      <c r="AX409" s="20" t="s">
        <v>771</v>
      </c>
      <c r="AZ409" s="20">
        <v>3</v>
      </c>
      <c r="BA409" s="20"/>
      <c r="BB409" s="21" t="s">
        <v>772</v>
      </c>
      <c r="BC409" s="21"/>
      <c r="BE409" s="20">
        <v>1</v>
      </c>
      <c r="BF409" s="20">
        <v>2</v>
      </c>
      <c r="BG409" s="20">
        <v>4</v>
      </c>
      <c r="BH409" s="20">
        <v>1</v>
      </c>
      <c r="BJ409" s="20">
        <v>3</v>
      </c>
      <c r="BK409" s="21" t="s">
        <v>2694</v>
      </c>
      <c r="BL409" s="20">
        <v>2</v>
      </c>
      <c r="BM409" s="20">
        <v>3</v>
      </c>
      <c r="BN409" s="20">
        <v>3</v>
      </c>
      <c r="BO409" s="20">
        <v>3</v>
      </c>
      <c r="BQ409" s="21" t="s">
        <v>773</v>
      </c>
      <c r="BR409" s="20">
        <v>2</v>
      </c>
      <c r="BS409" s="20"/>
      <c r="BT409" s="20">
        <v>3</v>
      </c>
      <c r="BU409" s="20"/>
      <c r="BV409" s="20">
        <v>3</v>
      </c>
      <c r="BW409" s="20">
        <v>2</v>
      </c>
      <c r="BX409" s="20">
        <v>2</v>
      </c>
      <c r="BY409" s="20">
        <v>3</v>
      </c>
      <c r="CE409" s="20"/>
      <c r="CG409" s="20"/>
      <c r="CN409" s="21"/>
      <c r="DA409" s="20"/>
      <c r="DC409" s="20"/>
      <c r="DK409" s="20"/>
      <c r="DM409" s="20"/>
      <c r="DO409" s="20"/>
      <c r="DQ409" s="20"/>
      <c r="DU409" s="20"/>
      <c r="EB409" s="20"/>
      <c r="EH409" s="20"/>
      <c r="EJ409" s="36"/>
      <c r="EM409" s="20">
        <v>0</v>
      </c>
      <c r="ER409" s="20">
        <v>0</v>
      </c>
      <c r="ES409" s="20"/>
    </row>
    <row r="410" spans="1:149" ht="14.55" customHeight="1" x14ac:dyDescent="0.25">
      <c r="A410" s="20">
        <v>409</v>
      </c>
      <c r="B410" s="19" t="str">
        <f t="shared" si="6"/>
        <v>huhc409</v>
      </c>
      <c r="C410" s="21" t="s">
        <v>2</v>
      </c>
      <c r="D410" s="21" t="s">
        <v>31</v>
      </c>
      <c r="E410" s="20">
        <v>2006</v>
      </c>
      <c r="H410" s="20">
        <v>3</v>
      </c>
      <c r="I410" s="21" t="s">
        <v>129</v>
      </c>
      <c r="J410" s="20">
        <v>1</v>
      </c>
      <c r="L410" s="20">
        <v>1</v>
      </c>
      <c r="M410" s="21" t="s">
        <v>775</v>
      </c>
      <c r="O410" s="20">
        <v>0</v>
      </c>
      <c r="P410" s="20">
        <v>17</v>
      </c>
      <c r="S410" s="20">
        <v>1</v>
      </c>
      <c r="U410" s="20">
        <v>9</v>
      </c>
      <c r="V410" s="21" t="s">
        <v>774</v>
      </c>
      <c r="W410" s="20">
        <v>0</v>
      </c>
      <c r="X410" s="20"/>
      <c r="Z410" s="20"/>
      <c r="AA410" s="20">
        <v>0</v>
      </c>
      <c r="AB410" s="20"/>
      <c r="AD410" s="20"/>
      <c r="AE410" s="20">
        <v>0</v>
      </c>
      <c r="AF410" s="20"/>
      <c r="AH410" s="20"/>
      <c r="AI410" s="20"/>
      <c r="AJ410" s="20">
        <v>0</v>
      </c>
      <c r="AL410" s="20">
        <v>1</v>
      </c>
      <c r="AP410" s="20"/>
      <c r="AS410" s="20"/>
      <c r="AT410" s="20">
        <v>2</v>
      </c>
      <c r="AU410" s="20"/>
      <c r="AV410" s="20">
        <v>3</v>
      </c>
      <c r="AW410" s="20"/>
      <c r="AX410" s="20" t="s">
        <v>1311</v>
      </c>
      <c r="BA410" s="20"/>
      <c r="BC410" s="21"/>
      <c r="BE410" s="20">
        <v>2</v>
      </c>
      <c r="BF410" s="20">
        <v>3</v>
      </c>
      <c r="BH410" s="20">
        <v>1</v>
      </c>
      <c r="BJ410" s="20">
        <v>1</v>
      </c>
      <c r="BL410" s="20">
        <v>2</v>
      </c>
      <c r="BP410" s="20">
        <v>1</v>
      </c>
      <c r="BR410" s="20">
        <v>2</v>
      </c>
      <c r="BS410" s="20"/>
      <c r="BT410" s="20">
        <v>2</v>
      </c>
      <c r="BU410" s="20"/>
      <c r="BV410" s="20">
        <v>2</v>
      </c>
      <c r="BW410" s="20">
        <v>2</v>
      </c>
      <c r="BY410" s="20">
        <v>1</v>
      </c>
      <c r="BZ410" s="20">
        <v>3</v>
      </c>
      <c r="CB410" s="20">
        <v>0</v>
      </c>
      <c r="CD410" s="20">
        <v>1</v>
      </c>
      <c r="CE410" s="20"/>
      <c r="CF410" s="20">
        <v>0</v>
      </c>
      <c r="CG410" s="20"/>
      <c r="CH410" s="20">
        <v>1</v>
      </c>
      <c r="CN410" s="21"/>
      <c r="CP410" s="20">
        <v>0</v>
      </c>
      <c r="CR410" s="20">
        <v>0</v>
      </c>
      <c r="CT410" s="20">
        <v>0</v>
      </c>
      <c r="CV410" s="20">
        <v>0</v>
      </c>
      <c r="CX410" s="20">
        <v>0</v>
      </c>
      <c r="CZ410" s="20">
        <v>0</v>
      </c>
      <c r="DA410" s="20"/>
      <c r="DC410" s="20"/>
      <c r="DJ410" s="20">
        <v>0</v>
      </c>
      <c r="DK410" s="20"/>
      <c r="DL410" s="20">
        <v>0</v>
      </c>
      <c r="DM410" s="20"/>
      <c r="DN410" s="20">
        <v>0</v>
      </c>
      <c r="DO410" s="20"/>
      <c r="DP410" s="20">
        <v>0</v>
      </c>
      <c r="DQ410" s="20"/>
      <c r="DR410" s="20">
        <v>0</v>
      </c>
      <c r="DT410" s="20">
        <v>0</v>
      </c>
      <c r="DU410" s="20"/>
      <c r="DV410" s="20">
        <v>3</v>
      </c>
      <c r="DW410" s="20">
        <v>2</v>
      </c>
      <c r="DZ410" s="20">
        <v>3</v>
      </c>
      <c r="EB410" s="20"/>
      <c r="EC410" s="20">
        <v>2</v>
      </c>
      <c r="ED410" s="20">
        <v>2</v>
      </c>
      <c r="EG410" s="20">
        <v>3</v>
      </c>
      <c r="EH410" s="20"/>
      <c r="EI410" s="20">
        <v>2</v>
      </c>
      <c r="EJ410" s="36"/>
      <c r="EK410" s="20">
        <v>30</v>
      </c>
      <c r="EL410" s="20">
        <v>10</v>
      </c>
      <c r="EM410" s="20">
        <v>30</v>
      </c>
      <c r="EN410" s="20">
        <v>0</v>
      </c>
      <c r="EO410" s="20">
        <v>30</v>
      </c>
      <c r="EP410" s="20">
        <v>0</v>
      </c>
      <c r="ER410" s="20">
        <v>1</v>
      </c>
      <c r="ES410" s="20"/>
    </row>
    <row r="411" spans="1:149" ht="14.55" customHeight="1" x14ac:dyDescent="0.25">
      <c r="A411" s="5">
        <v>410</v>
      </c>
      <c r="B411" s="19" t="str">
        <f t="shared" si="6"/>
        <v>huhc410</v>
      </c>
      <c r="C411" s="21" t="s">
        <v>2</v>
      </c>
      <c r="D411" s="21" t="s">
        <v>31</v>
      </c>
      <c r="E411" s="20">
        <v>1981</v>
      </c>
      <c r="H411" s="20">
        <v>3</v>
      </c>
      <c r="I411" s="21" t="s">
        <v>127</v>
      </c>
      <c r="J411" s="20">
        <v>4</v>
      </c>
      <c r="L411" s="20">
        <v>0</v>
      </c>
      <c r="M411" s="21" t="s">
        <v>429</v>
      </c>
      <c r="P411" s="21"/>
      <c r="Q411" s="20">
        <v>88</v>
      </c>
      <c r="R411" s="20" t="s">
        <v>2655</v>
      </c>
      <c r="S411" s="20">
        <v>1</v>
      </c>
      <c r="T411" s="21" t="s">
        <v>876</v>
      </c>
      <c r="U411" s="20">
        <v>28</v>
      </c>
      <c r="V411" s="21" t="s">
        <v>919</v>
      </c>
      <c r="W411" s="20">
        <v>1</v>
      </c>
      <c r="X411" s="21" t="s">
        <v>1884</v>
      </c>
      <c r="Y411" s="20">
        <v>1</v>
      </c>
      <c r="Z411" s="21" t="s">
        <v>1884</v>
      </c>
      <c r="AA411" s="20">
        <v>1</v>
      </c>
      <c r="AB411" s="21" t="s">
        <v>1884</v>
      </c>
      <c r="AD411" s="20"/>
      <c r="AE411" s="20">
        <v>1</v>
      </c>
      <c r="AF411" s="55" t="s">
        <v>1884</v>
      </c>
      <c r="AH411" s="20"/>
      <c r="AI411" s="20"/>
      <c r="AJ411" s="20">
        <v>103</v>
      </c>
      <c r="AL411" s="20">
        <v>3</v>
      </c>
      <c r="AM411" s="21" t="s">
        <v>2660</v>
      </c>
      <c r="AP411" s="20"/>
      <c r="AQ411" s="20">
        <v>4</v>
      </c>
      <c r="AS411" s="20" t="s">
        <v>1884</v>
      </c>
      <c r="AT411" s="20">
        <v>5</v>
      </c>
      <c r="AU411" s="20"/>
      <c r="AV411" s="20">
        <v>5</v>
      </c>
      <c r="AW411" s="20"/>
      <c r="AX411" s="20" t="s">
        <v>1313</v>
      </c>
      <c r="AZ411" s="20">
        <v>5</v>
      </c>
      <c r="BA411" s="20"/>
      <c r="BB411" s="21" t="s">
        <v>1313</v>
      </c>
      <c r="BC411" s="21"/>
      <c r="BE411" s="20">
        <v>4</v>
      </c>
      <c r="BH411" s="20">
        <v>4</v>
      </c>
      <c r="BI411" s="21" t="s">
        <v>1442</v>
      </c>
      <c r="BJ411" s="20">
        <v>4</v>
      </c>
      <c r="BK411" s="21" t="s">
        <v>1469</v>
      </c>
      <c r="BL411" s="20">
        <v>2</v>
      </c>
      <c r="BM411" s="20">
        <v>2</v>
      </c>
      <c r="BN411" s="20">
        <v>2</v>
      </c>
      <c r="BO411" s="20">
        <v>2</v>
      </c>
      <c r="BP411" s="20">
        <v>4</v>
      </c>
      <c r="BQ411" s="21" t="s">
        <v>1492</v>
      </c>
      <c r="BS411" s="20"/>
      <c r="BT411" s="20">
        <v>4</v>
      </c>
      <c r="BU411" s="20" t="s">
        <v>1884</v>
      </c>
      <c r="BZ411" s="20">
        <v>3</v>
      </c>
      <c r="CB411" s="20">
        <v>1</v>
      </c>
      <c r="CC411" s="21" t="s">
        <v>2711</v>
      </c>
      <c r="CD411" s="20">
        <v>0</v>
      </c>
      <c r="CE411" s="20"/>
      <c r="CF411" s="20">
        <v>0</v>
      </c>
      <c r="CG411" s="20"/>
      <c r="CH411" s="20">
        <v>1</v>
      </c>
      <c r="CJ411" s="20">
        <v>4</v>
      </c>
      <c r="CN411" s="21"/>
      <c r="CP411" s="20">
        <v>0</v>
      </c>
      <c r="CR411" s="20">
        <v>0</v>
      </c>
      <c r="CT411" s="20">
        <v>0</v>
      </c>
      <c r="CV411" s="20">
        <v>1</v>
      </c>
      <c r="CW411" s="21" t="s">
        <v>1667</v>
      </c>
      <c r="CX411" s="20">
        <v>0</v>
      </c>
      <c r="CZ411" s="20">
        <v>0</v>
      </c>
      <c r="DA411" s="20"/>
      <c r="DC411" s="20"/>
      <c r="DD411" s="20">
        <v>4</v>
      </c>
      <c r="DJ411" s="20">
        <v>0</v>
      </c>
      <c r="DK411" s="20"/>
      <c r="DL411" s="20">
        <v>0</v>
      </c>
      <c r="DM411" s="20"/>
      <c r="DN411" s="20">
        <v>0</v>
      </c>
      <c r="DO411" s="20"/>
      <c r="DP411" s="20">
        <v>1</v>
      </c>
      <c r="DQ411" s="20" t="s">
        <v>1696</v>
      </c>
      <c r="DR411" s="20">
        <v>0</v>
      </c>
      <c r="DT411" s="20">
        <v>0</v>
      </c>
      <c r="DU411" s="20"/>
      <c r="DV411" s="20">
        <v>4</v>
      </c>
      <c r="DW411" s="20">
        <v>4</v>
      </c>
      <c r="DX411" s="20">
        <v>4</v>
      </c>
      <c r="DY411" s="20">
        <v>4</v>
      </c>
      <c r="EA411" s="20">
        <v>5</v>
      </c>
      <c r="EB411" s="20"/>
      <c r="EC411" s="20">
        <v>3</v>
      </c>
      <c r="ED411" s="20">
        <v>3</v>
      </c>
      <c r="EE411" s="20">
        <v>5</v>
      </c>
      <c r="EF411" s="20">
        <v>5</v>
      </c>
      <c r="EG411" s="20">
        <v>4</v>
      </c>
      <c r="EH411" s="20"/>
      <c r="EI411" s="20">
        <v>2</v>
      </c>
      <c r="EJ411" s="36"/>
      <c r="EK411" s="20">
        <v>0.5</v>
      </c>
      <c r="EL411" s="20">
        <v>2.5</v>
      </c>
      <c r="EM411" s="20">
        <v>30</v>
      </c>
      <c r="EN411" s="20">
        <v>5</v>
      </c>
      <c r="EO411" s="20">
        <v>46</v>
      </c>
      <c r="EP411" s="20">
        <v>16</v>
      </c>
      <c r="ER411" s="20">
        <v>0</v>
      </c>
      <c r="ES411" s="20"/>
    </row>
    <row r="412" spans="1:149" ht="14.55" customHeight="1" x14ac:dyDescent="0.25">
      <c r="A412" s="5">
        <v>411</v>
      </c>
      <c r="B412" s="19" t="str">
        <f t="shared" si="6"/>
        <v>huhc411</v>
      </c>
      <c r="C412" s="21" t="s">
        <v>2</v>
      </c>
      <c r="D412" s="21" t="s">
        <v>31</v>
      </c>
      <c r="E412" s="20">
        <v>1999</v>
      </c>
      <c r="H412" s="20">
        <v>3</v>
      </c>
      <c r="I412" s="21" t="s">
        <v>127</v>
      </c>
      <c r="J412" s="20">
        <v>4</v>
      </c>
      <c r="L412" s="20">
        <v>0</v>
      </c>
      <c r="M412" s="21" t="s">
        <v>429</v>
      </c>
      <c r="P412" s="20">
        <v>255</v>
      </c>
      <c r="S412" s="20">
        <v>0</v>
      </c>
      <c r="T412" s="21" t="s">
        <v>2656</v>
      </c>
      <c r="U412" s="20">
        <v>10</v>
      </c>
      <c r="W412" s="20">
        <v>0</v>
      </c>
      <c r="X412" s="20"/>
      <c r="Z412" s="20"/>
      <c r="AA412" s="20">
        <v>0</v>
      </c>
      <c r="AB412" s="20"/>
      <c r="AD412" s="20"/>
      <c r="AE412" s="20">
        <v>1</v>
      </c>
      <c r="AF412" s="55" t="s">
        <v>1884</v>
      </c>
      <c r="AH412" s="20"/>
      <c r="AI412" s="20"/>
      <c r="AJ412" s="20">
        <v>0</v>
      </c>
      <c r="AM412" s="21" t="s">
        <v>2661</v>
      </c>
      <c r="AO412" s="21" t="s">
        <v>1044</v>
      </c>
      <c r="AP412" s="20" t="s">
        <v>1088</v>
      </c>
      <c r="AR412" s="21" t="s">
        <v>1173</v>
      </c>
      <c r="AS412" s="20"/>
      <c r="AU412" s="20" t="s">
        <v>1230</v>
      </c>
      <c r="AW412" s="20" t="s">
        <v>1258</v>
      </c>
      <c r="AX412" s="20" t="s">
        <v>1316</v>
      </c>
      <c r="AZ412" s="20">
        <v>2</v>
      </c>
      <c r="BA412" s="20"/>
      <c r="BC412" s="21"/>
      <c r="BE412" s="20">
        <v>3</v>
      </c>
      <c r="BF412" s="20">
        <v>3</v>
      </c>
      <c r="BG412" s="20">
        <v>3</v>
      </c>
      <c r="BH412" s="20">
        <v>3</v>
      </c>
      <c r="BJ412" s="20">
        <v>3</v>
      </c>
      <c r="BL412" s="20">
        <v>2</v>
      </c>
      <c r="BM412" s="20">
        <v>2</v>
      </c>
      <c r="BN412" s="20">
        <v>2</v>
      </c>
      <c r="BO412" s="20">
        <v>2</v>
      </c>
      <c r="BP412" s="20">
        <v>3</v>
      </c>
      <c r="BR412" s="20">
        <v>2</v>
      </c>
      <c r="BS412" s="20"/>
      <c r="BT412" s="20">
        <v>3</v>
      </c>
      <c r="BU412" s="20"/>
      <c r="BZ412" s="20">
        <v>2</v>
      </c>
      <c r="CB412" s="20">
        <v>0</v>
      </c>
      <c r="CD412" s="20">
        <v>1</v>
      </c>
      <c r="CE412" s="20"/>
      <c r="CF412" s="20">
        <v>0</v>
      </c>
      <c r="CG412" s="20"/>
      <c r="CH412" s="20">
        <v>1</v>
      </c>
      <c r="CN412" s="21"/>
      <c r="CP412" s="20">
        <v>0</v>
      </c>
      <c r="CR412" s="20">
        <v>0</v>
      </c>
      <c r="CT412" s="20">
        <v>0</v>
      </c>
      <c r="CV412" s="20">
        <v>0</v>
      </c>
      <c r="CX412" s="20">
        <v>0</v>
      </c>
      <c r="CZ412" s="20">
        <v>0</v>
      </c>
      <c r="DA412" s="20"/>
      <c r="DC412" s="20"/>
      <c r="DJ412" s="20">
        <v>0</v>
      </c>
      <c r="DK412" s="20"/>
      <c r="DL412" s="20">
        <v>0</v>
      </c>
      <c r="DM412" s="20"/>
      <c r="DN412" s="20">
        <v>0</v>
      </c>
      <c r="DO412" s="20"/>
      <c r="DP412" s="20">
        <v>0</v>
      </c>
      <c r="DQ412" s="20"/>
      <c r="DR412" s="20">
        <v>0</v>
      </c>
      <c r="DT412" s="20">
        <v>0</v>
      </c>
      <c r="DU412" s="20"/>
      <c r="DV412" s="20">
        <v>4</v>
      </c>
      <c r="DW412" s="20">
        <v>4</v>
      </c>
      <c r="EA412" s="20">
        <v>4</v>
      </c>
      <c r="EB412" s="20"/>
      <c r="EH412" s="20"/>
      <c r="EI412" s="20">
        <v>1</v>
      </c>
      <c r="EJ412" s="36"/>
      <c r="EK412" s="20">
        <v>30</v>
      </c>
      <c r="EL412" s="20">
        <v>70</v>
      </c>
      <c r="EM412" s="20">
        <v>0</v>
      </c>
      <c r="EN412" s="20">
        <v>0</v>
      </c>
      <c r="EO412" s="20">
        <v>0</v>
      </c>
      <c r="EP412" s="20">
        <v>0</v>
      </c>
      <c r="ER412" s="20">
        <v>0</v>
      </c>
      <c r="ES412" s="20"/>
    </row>
    <row r="413" spans="1:149" s="20" customFormat="1" ht="14.55" customHeight="1" x14ac:dyDescent="0.3">
      <c r="A413" s="5">
        <v>412</v>
      </c>
      <c r="B413" s="22" t="str">
        <f t="shared" si="6"/>
        <v>huhc412</v>
      </c>
      <c r="C413" s="23" t="s">
        <v>2</v>
      </c>
      <c r="D413" s="23" t="s">
        <v>31</v>
      </c>
      <c r="E413" s="23">
        <v>1989</v>
      </c>
      <c r="F413" s="23"/>
      <c r="G413" s="23"/>
      <c r="H413" s="20">
        <v>3</v>
      </c>
      <c r="I413" s="23" t="s">
        <v>128</v>
      </c>
      <c r="J413" s="20">
        <v>1</v>
      </c>
      <c r="K413" s="20">
        <v>2</v>
      </c>
      <c r="L413" s="23">
        <v>1</v>
      </c>
      <c r="M413" s="23" t="s">
        <v>779</v>
      </c>
      <c r="N413" s="20" t="s">
        <v>776</v>
      </c>
      <c r="O413" s="23">
        <v>1</v>
      </c>
      <c r="P413" s="23">
        <v>260</v>
      </c>
      <c r="Q413" s="23"/>
      <c r="R413" s="23"/>
      <c r="S413" s="23">
        <v>1</v>
      </c>
      <c r="T413" s="23"/>
      <c r="U413" s="23">
        <v>1</v>
      </c>
      <c r="V413" s="23"/>
      <c r="W413" s="23">
        <v>0</v>
      </c>
      <c r="X413" s="23"/>
      <c r="Y413" s="23"/>
      <c r="Z413" s="23"/>
      <c r="AA413" s="23">
        <v>0</v>
      </c>
      <c r="AB413" s="23"/>
      <c r="AC413" s="23"/>
      <c r="AD413" s="23"/>
      <c r="AE413" s="23">
        <v>0</v>
      </c>
      <c r="AF413" s="23"/>
      <c r="AG413" s="23"/>
      <c r="AH413" s="23"/>
      <c r="AI413" s="23"/>
      <c r="AJ413" s="23">
        <v>2</v>
      </c>
      <c r="AK413" s="23"/>
      <c r="AL413" s="23">
        <v>2</v>
      </c>
      <c r="AM413" s="23"/>
      <c r="AN413" s="23">
        <v>1</v>
      </c>
      <c r="AO413" s="23"/>
      <c r="AP413" s="23"/>
      <c r="AQ413" s="23"/>
      <c r="AR413" s="23"/>
      <c r="AS413" s="23"/>
      <c r="AT413" s="23"/>
      <c r="AU413" s="23"/>
      <c r="AV413" s="23"/>
      <c r="AW413" s="23"/>
      <c r="AX413" s="23"/>
      <c r="AY413" s="23"/>
      <c r="AZ413" s="23"/>
      <c r="BA413" s="23"/>
      <c r="BB413" s="23"/>
      <c r="BC413" s="23"/>
      <c r="BD413" s="23"/>
      <c r="BE413" s="23"/>
      <c r="BF413" s="23"/>
      <c r="BG413" s="23"/>
      <c r="BH413" s="23"/>
      <c r="BI413" s="23"/>
      <c r="BJ413" s="23"/>
      <c r="BK413" s="23"/>
      <c r="BL413" s="23"/>
      <c r="BM413" s="23"/>
      <c r="BN413" s="23"/>
      <c r="BO413" s="23"/>
      <c r="BP413" s="23"/>
      <c r="BQ413" s="31"/>
      <c r="BR413" s="23"/>
      <c r="BS413" s="23"/>
      <c r="BT413" s="23"/>
      <c r="BU413" s="23"/>
      <c r="BV413" s="23"/>
      <c r="BW413" s="23"/>
      <c r="BX413" s="23"/>
      <c r="BY413" s="23"/>
      <c r="BZ413" s="23">
        <v>1</v>
      </c>
      <c r="CA413" s="23"/>
      <c r="CB413" s="23">
        <v>0</v>
      </c>
      <c r="CC413" s="23"/>
      <c r="CD413" s="23">
        <v>1</v>
      </c>
      <c r="CE413" s="23"/>
      <c r="CF413" s="23">
        <v>0</v>
      </c>
      <c r="CG413" s="23"/>
      <c r="CH413" s="23"/>
      <c r="CI413" s="23"/>
      <c r="CJ413" s="23"/>
      <c r="CK413" s="23"/>
      <c r="CL413" s="23"/>
      <c r="CM413" s="23"/>
      <c r="CN413" s="23"/>
      <c r="CO413" s="23"/>
      <c r="CP413" s="23">
        <v>0</v>
      </c>
      <c r="CQ413" s="23"/>
      <c r="CR413" s="23">
        <v>0</v>
      </c>
      <c r="CS413" s="23"/>
      <c r="CT413" s="23">
        <v>0</v>
      </c>
      <c r="CU413" s="23"/>
      <c r="CV413" s="23">
        <v>0</v>
      </c>
      <c r="CW413" s="23"/>
      <c r="CX413" s="23">
        <v>0</v>
      </c>
      <c r="CY413" s="23"/>
      <c r="CZ413" s="23">
        <v>0</v>
      </c>
      <c r="DA413" s="23"/>
      <c r="DB413" s="23"/>
      <c r="DC413" s="23"/>
      <c r="DD413" s="23"/>
      <c r="DE413" s="23"/>
      <c r="DF413" s="23"/>
      <c r="DG413" s="23"/>
      <c r="DH413" s="23"/>
      <c r="DI413" s="23"/>
      <c r="DJ413" s="23">
        <v>0</v>
      </c>
      <c r="DK413" s="23"/>
      <c r="DL413" s="23">
        <v>0</v>
      </c>
      <c r="DM413" s="23"/>
      <c r="DN413" s="23">
        <v>0</v>
      </c>
      <c r="DO413" s="23"/>
      <c r="DP413" s="23">
        <v>0</v>
      </c>
      <c r="DQ413" s="23"/>
      <c r="DR413" s="23">
        <v>0</v>
      </c>
      <c r="DS413" s="23"/>
      <c r="DT413" s="23">
        <v>0</v>
      </c>
      <c r="DU413" s="23"/>
      <c r="DV413" s="23"/>
      <c r="DW413" s="23"/>
      <c r="DX413" s="23"/>
      <c r="DY413" s="23"/>
      <c r="DZ413" s="23"/>
      <c r="EA413" s="23"/>
      <c r="EB413" s="23"/>
      <c r="EC413" s="23"/>
      <c r="ED413" s="23"/>
      <c r="EE413" s="23"/>
      <c r="EF413" s="23"/>
      <c r="EG413" s="23"/>
      <c r="EH413" s="23"/>
      <c r="EI413" s="23">
        <v>1</v>
      </c>
      <c r="EJ413" s="31"/>
      <c r="EK413" s="23">
        <v>100</v>
      </c>
      <c r="EL413" s="23">
        <v>0</v>
      </c>
      <c r="EM413" s="23">
        <v>0</v>
      </c>
      <c r="EN413" s="23">
        <v>0</v>
      </c>
      <c r="EO413" s="23">
        <v>0</v>
      </c>
      <c r="EP413" s="23">
        <v>0</v>
      </c>
      <c r="ER413" s="20">
        <v>0</v>
      </c>
    </row>
    <row r="414" spans="1:149" s="20" customFormat="1" ht="14.55" customHeight="1" x14ac:dyDescent="0.3">
      <c r="A414" s="5">
        <v>413</v>
      </c>
      <c r="B414" s="22" t="str">
        <f t="shared" si="6"/>
        <v>huen413</v>
      </c>
      <c r="C414" s="23" t="s">
        <v>2</v>
      </c>
      <c r="D414" s="23" t="s">
        <v>123</v>
      </c>
      <c r="E414" s="23">
        <v>1990</v>
      </c>
      <c r="F414" s="23"/>
      <c r="G414" s="23"/>
      <c r="H414" s="20">
        <v>3</v>
      </c>
      <c r="I414" s="23" t="s">
        <v>132</v>
      </c>
      <c r="J414" s="23">
        <v>4</v>
      </c>
      <c r="L414" s="23">
        <v>0</v>
      </c>
      <c r="M414" s="23" t="s">
        <v>778</v>
      </c>
      <c r="N414" s="23"/>
      <c r="O414" s="23"/>
      <c r="P414" s="23">
        <v>14</v>
      </c>
      <c r="Q414" s="23"/>
      <c r="R414" s="23"/>
      <c r="S414" s="23">
        <v>0</v>
      </c>
      <c r="T414" s="23"/>
      <c r="U414" s="23">
        <v>4</v>
      </c>
      <c r="V414" s="23"/>
      <c r="W414" s="23">
        <v>0</v>
      </c>
      <c r="X414" s="23"/>
      <c r="Y414" s="23"/>
      <c r="Z414" s="23"/>
      <c r="AA414" s="23">
        <v>0</v>
      </c>
      <c r="AB414" s="23"/>
      <c r="AC414" s="23"/>
      <c r="AD414" s="23"/>
      <c r="AE414" s="23">
        <v>0</v>
      </c>
      <c r="AF414" s="23"/>
      <c r="AG414" s="23"/>
      <c r="AH414" s="23"/>
      <c r="AI414" s="23"/>
      <c r="AJ414" s="23">
        <v>12</v>
      </c>
      <c r="AK414" s="23"/>
      <c r="AL414" s="23">
        <v>2</v>
      </c>
      <c r="AM414" s="23"/>
      <c r="AN414" s="23">
        <v>2</v>
      </c>
      <c r="AO414" s="23"/>
      <c r="AP414" s="23"/>
      <c r="AQ414" s="23">
        <v>2</v>
      </c>
      <c r="AR414" s="23"/>
      <c r="AS414" s="23"/>
      <c r="AT414" s="23">
        <v>2</v>
      </c>
      <c r="AU414" s="23"/>
      <c r="AV414" s="23">
        <v>2</v>
      </c>
      <c r="AW414" s="23"/>
      <c r="AX414" s="23"/>
      <c r="AY414" s="23"/>
      <c r="AZ414" s="23"/>
      <c r="BA414" s="23"/>
      <c r="BB414" s="23"/>
      <c r="BC414" s="23"/>
      <c r="BD414" s="23"/>
      <c r="BE414" s="23">
        <v>2</v>
      </c>
      <c r="BF414" s="23">
        <v>1</v>
      </c>
      <c r="BG414" s="23">
        <v>4</v>
      </c>
      <c r="BH414" s="23">
        <v>2</v>
      </c>
      <c r="BI414" s="23"/>
      <c r="BJ414" s="23">
        <v>2</v>
      </c>
      <c r="BK414" s="23"/>
      <c r="BL414" s="23">
        <v>2</v>
      </c>
      <c r="BM414" s="23">
        <v>2</v>
      </c>
      <c r="BN414" s="23">
        <v>2</v>
      </c>
      <c r="BO414" s="23">
        <v>2</v>
      </c>
      <c r="BP414" s="23">
        <v>3</v>
      </c>
      <c r="BQ414" s="31"/>
      <c r="BR414" s="23"/>
      <c r="BS414" s="23"/>
      <c r="BT414" s="23">
        <v>2</v>
      </c>
      <c r="BU414" s="23"/>
      <c r="BV414" s="23"/>
      <c r="BW414" s="23"/>
      <c r="BX414" s="23"/>
      <c r="BY414" s="23"/>
      <c r="BZ414" s="23">
        <v>3</v>
      </c>
      <c r="CA414" s="23"/>
      <c r="CB414" s="23">
        <v>1</v>
      </c>
      <c r="CC414" s="23"/>
      <c r="CD414" s="23">
        <v>0</v>
      </c>
      <c r="CE414" s="23"/>
      <c r="CF414" s="23">
        <v>0</v>
      </c>
      <c r="CG414" s="23"/>
      <c r="CH414" s="23">
        <v>1</v>
      </c>
      <c r="CI414" s="23"/>
      <c r="CJ414" s="23">
        <v>1</v>
      </c>
      <c r="CK414" s="23"/>
      <c r="CL414" s="23"/>
      <c r="CM414" s="23"/>
      <c r="CN414" s="23"/>
      <c r="CO414" s="23"/>
      <c r="CP414" s="23">
        <v>1</v>
      </c>
      <c r="CQ414" s="23"/>
      <c r="CR414" s="23">
        <v>0</v>
      </c>
      <c r="CS414" s="23"/>
      <c r="CT414" s="23">
        <v>0</v>
      </c>
      <c r="CU414" s="23"/>
      <c r="CV414" s="23">
        <v>0</v>
      </c>
      <c r="CW414" s="23"/>
      <c r="CX414" s="23">
        <v>0</v>
      </c>
      <c r="CY414" s="23"/>
      <c r="CZ414" s="23">
        <v>0</v>
      </c>
      <c r="DA414" s="23"/>
      <c r="DB414" s="23"/>
      <c r="DC414" s="23"/>
      <c r="DD414" s="23">
        <v>3</v>
      </c>
      <c r="DE414" s="23">
        <v>4</v>
      </c>
      <c r="DF414" s="23"/>
      <c r="DG414" s="23"/>
      <c r="DH414" s="23"/>
      <c r="DI414" s="23"/>
      <c r="DJ414" s="23">
        <v>0</v>
      </c>
      <c r="DK414" s="23"/>
      <c r="DL414" s="23">
        <v>0</v>
      </c>
      <c r="DM414" s="23"/>
      <c r="DN414" s="23">
        <v>1</v>
      </c>
      <c r="DO414" s="23"/>
      <c r="DP414" s="23">
        <v>1</v>
      </c>
      <c r="DQ414" s="23"/>
      <c r="DR414" s="23">
        <v>0</v>
      </c>
      <c r="DS414" s="23"/>
      <c r="DT414" s="23">
        <v>0</v>
      </c>
      <c r="DU414" s="23"/>
      <c r="DV414" s="23">
        <v>4</v>
      </c>
      <c r="DW414" s="23">
        <v>4</v>
      </c>
      <c r="DX414" s="23"/>
      <c r="DY414" s="23">
        <v>5</v>
      </c>
      <c r="DZ414" s="23">
        <v>4</v>
      </c>
      <c r="EA414" s="23">
        <v>5</v>
      </c>
      <c r="EB414" s="23"/>
      <c r="EC414" s="23">
        <v>5</v>
      </c>
      <c r="ED414" s="23">
        <v>2</v>
      </c>
      <c r="EE414" s="23">
        <v>3</v>
      </c>
      <c r="EF414" s="23">
        <v>3</v>
      </c>
      <c r="EG414" s="23">
        <v>2</v>
      </c>
      <c r="EH414" s="23"/>
      <c r="EI414" s="23">
        <v>2</v>
      </c>
      <c r="EJ414" s="31"/>
      <c r="EK414" s="23"/>
      <c r="EL414" s="23"/>
      <c r="EM414" s="23">
        <v>3</v>
      </c>
      <c r="EN414" s="23"/>
      <c r="EO414" s="23"/>
      <c r="EP414" s="23"/>
      <c r="ER414" s="20">
        <v>1</v>
      </c>
    </row>
    <row r="415" spans="1:149" s="20" customFormat="1" x14ac:dyDescent="0.3">
      <c r="A415" s="20">
        <v>414</v>
      </c>
      <c r="B415" s="22" t="str">
        <f t="shared" si="6"/>
        <v>huhe414</v>
      </c>
      <c r="C415" s="23" t="s">
        <v>2</v>
      </c>
      <c r="D415" s="20" t="s">
        <v>122</v>
      </c>
      <c r="E415" s="23">
        <v>2000</v>
      </c>
      <c r="F415" s="23"/>
      <c r="G415" s="23"/>
      <c r="H415" s="23">
        <v>3</v>
      </c>
      <c r="I415" s="23" t="s">
        <v>125</v>
      </c>
      <c r="J415" s="23">
        <v>2</v>
      </c>
      <c r="K415" s="20">
        <v>5</v>
      </c>
      <c r="L415" s="20">
        <v>1</v>
      </c>
      <c r="M415" s="20" t="s">
        <v>748</v>
      </c>
      <c r="N415" s="23"/>
      <c r="O415" s="23"/>
      <c r="P415" s="23">
        <v>150</v>
      </c>
      <c r="Q415" s="23"/>
      <c r="R415" s="23"/>
      <c r="S415" s="23">
        <v>0</v>
      </c>
      <c r="T415" s="23"/>
      <c r="U415" s="23">
        <v>7</v>
      </c>
      <c r="W415" s="23">
        <v>0</v>
      </c>
      <c r="X415" s="23"/>
      <c r="Y415" s="23"/>
      <c r="Z415" s="23"/>
      <c r="AA415" s="23">
        <v>0</v>
      </c>
      <c r="AB415" s="23"/>
      <c r="AC415" s="23"/>
      <c r="AD415" s="23"/>
      <c r="AE415" s="23">
        <v>0</v>
      </c>
      <c r="AF415" s="23"/>
      <c r="AG415" s="23"/>
      <c r="AH415" s="23"/>
      <c r="AI415" s="23"/>
      <c r="AJ415" s="23">
        <v>0</v>
      </c>
      <c r="AK415" s="23">
        <v>0</v>
      </c>
      <c r="AL415" s="23">
        <v>2</v>
      </c>
      <c r="AM415" s="23"/>
      <c r="AN415" s="23">
        <v>1</v>
      </c>
      <c r="AO415" s="23"/>
      <c r="AP415" s="23"/>
      <c r="AQ415" s="23">
        <v>1</v>
      </c>
      <c r="AR415" s="23" t="s">
        <v>1152</v>
      </c>
      <c r="AS415" s="23"/>
      <c r="AT415" s="23">
        <v>3</v>
      </c>
      <c r="AU415" s="23" t="s">
        <v>1235</v>
      </c>
      <c r="AV415" s="23">
        <v>2</v>
      </c>
      <c r="AW415" s="23" t="s">
        <v>1255</v>
      </c>
      <c r="AX415" s="23"/>
      <c r="AY415" s="23"/>
      <c r="AZ415" s="23">
        <v>2</v>
      </c>
      <c r="BA415" s="23" t="s">
        <v>1255</v>
      </c>
      <c r="BB415" s="23"/>
      <c r="BC415" s="23"/>
      <c r="BD415" s="23"/>
      <c r="BE415" s="23">
        <v>3</v>
      </c>
      <c r="BF415" s="23"/>
      <c r="BG415" s="23"/>
      <c r="BH415" s="23">
        <v>1</v>
      </c>
      <c r="BI415" s="23"/>
      <c r="BJ415" s="23">
        <v>1</v>
      </c>
      <c r="BK415" s="23"/>
      <c r="BL415" s="23">
        <v>1</v>
      </c>
      <c r="BM415" s="23">
        <v>1</v>
      </c>
      <c r="BN415" s="23">
        <v>1</v>
      </c>
      <c r="BO415" s="23">
        <v>1</v>
      </c>
      <c r="BP415" s="23">
        <v>1</v>
      </c>
      <c r="BQ415" s="23" t="s">
        <v>1518</v>
      </c>
      <c r="BR415" s="23">
        <v>3</v>
      </c>
      <c r="BS415" s="23"/>
      <c r="BT415" s="23"/>
      <c r="BU415" s="23"/>
      <c r="BV415" s="23">
        <v>3</v>
      </c>
      <c r="BW415" s="23">
        <v>3</v>
      </c>
      <c r="BX415" s="23">
        <v>3</v>
      </c>
      <c r="BY415" s="23">
        <v>3</v>
      </c>
      <c r="BZ415" s="23">
        <v>4</v>
      </c>
      <c r="CA415" s="23"/>
      <c r="CB415" s="23">
        <v>0</v>
      </c>
      <c r="CC415" s="23"/>
      <c r="CD415" s="23">
        <v>1</v>
      </c>
      <c r="CE415" s="23"/>
      <c r="CF415" s="23">
        <v>0</v>
      </c>
      <c r="CG415" s="23"/>
      <c r="CH415" s="23">
        <v>1</v>
      </c>
      <c r="CI415" s="23"/>
      <c r="CJ415" s="23"/>
      <c r="CK415" s="23"/>
      <c r="CL415" s="23"/>
      <c r="CM415" s="23"/>
      <c r="CN415" s="23"/>
      <c r="CO415" s="23"/>
      <c r="CP415" s="23">
        <v>0</v>
      </c>
      <c r="CQ415" s="23"/>
      <c r="CR415" s="23">
        <v>0</v>
      </c>
      <c r="CS415" s="23"/>
      <c r="CT415" s="23">
        <v>0</v>
      </c>
      <c r="CU415" s="23"/>
      <c r="CV415" s="23">
        <v>0</v>
      </c>
      <c r="CW415" s="23"/>
      <c r="CX415" s="23">
        <v>0</v>
      </c>
      <c r="CY415" s="23"/>
      <c r="CZ415" s="23">
        <v>0</v>
      </c>
      <c r="DA415" s="23"/>
      <c r="DB415" s="23"/>
      <c r="DC415" s="23"/>
      <c r="DD415" s="23"/>
      <c r="DE415" s="23"/>
      <c r="DF415" s="23"/>
      <c r="DG415" s="23"/>
      <c r="DH415" s="23"/>
      <c r="DI415" s="23"/>
      <c r="DJ415" s="23">
        <v>0</v>
      </c>
      <c r="DK415" s="23"/>
      <c r="DL415" s="23">
        <v>0</v>
      </c>
      <c r="DM415" s="23"/>
      <c r="DN415" s="23">
        <v>0</v>
      </c>
      <c r="DO415" s="23"/>
      <c r="DP415" s="23">
        <v>0</v>
      </c>
      <c r="DQ415" s="23"/>
      <c r="DR415" s="23">
        <v>0</v>
      </c>
      <c r="DS415" s="23"/>
      <c r="DT415" s="23">
        <v>0</v>
      </c>
      <c r="DU415" s="23"/>
      <c r="DV415" s="23">
        <v>4</v>
      </c>
      <c r="DW415" s="23"/>
      <c r="DX415" s="23"/>
      <c r="DY415" s="23">
        <v>2</v>
      </c>
      <c r="DZ415" s="23">
        <v>3</v>
      </c>
      <c r="EA415" s="23">
        <v>4</v>
      </c>
      <c r="EB415" s="23"/>
      <c r="EC415" s="23">
        <v>3</v>
      </c>
      <c r="ED415" s="23">
        <v>3</v>
      </c>
      <c r="EE415" s="23"/>
      <c r="EF415" s="23"/>
      <c r="EG415" s="23">
        <v>2</v>
      </c>
      <c r="EH415" s="23"/>
      <c r="EI415" s="23">
        <v>2</v>
      </c>
      <c r="EJ415" s="31"/>
      <c r="EK415" s="23">
        <v>80</v>
      </c>
      <c r="EL415" s="23">
        <v>0</v>
      </c>
      <c r="EM415" s="23">
        <v>20</v>
      </c>
      <c r="EN415" s="23">
        <v>0</v>
      </c>
      <c r="EO415" s="23">
        <v>0</v>
      </c>
      <c r="EP415" s="23">
        <v>0</v>
      </c>
      <c r="ER415" s="20">
        <v>0</v>
      </c>
    </row>
    <row r="416" spans="1:149" s="20" customFormat="1" x14ac:dyDescent="0.25">
      <c r="A416" s="5">
        <v>375</v>
      </c>
      <c r="B416" s="19" t="str">
        <f t="shared" si="6"/>
        <v>slhe375</v>
      </c>
      <c r="C416" s="6" t="s">
        <v>121</v>
      </c>
      <c r="D416" s="21" t="s">
        <v>122</v>
      </c>
      <c r="E416" s="5">
        <v>1983</v>
      </c>
      <c r="F416" s="6"/>
      <c r="G416" s="6"/>
      <c r="H416" s="5">
        <v>3</v>
      </c>
      <c r="I416" s="6" t="s">
        <v>125</v>
      </c>
      <c r="J416" s="5">
        <v>5</v>
      </c>
      <c r="K416" s="5"/>
      <c r="L416" s="5">
        <v>1</v>
      </c>
      <c r="M416" s="6" t="s">
        <v>748</v>
      </c>
      <c r="N416" s="6"/>
      <c r="O416" s="5"/>
      <c r="P416" s="20">
        <v>50</v>
      </c>
      <c r="Q416" s="5"/>
      <c r="R416" s="6" t="s">
        <v>2529</v>
      </c>
      <c r="S416" s="5">
        <v>1</v>
      </c>
      <c r="T416" s="6"/>
      <c r="U416" s="5">
        <v>8</v>
      </c>
      <c r="V416" s="6"/>
      <c r="W416" s="5">
        <v>0</v>
      </c>
      <c r="X416" s="6"/>
      <c r="Y416" s="5"/>
      <c r="Z416" s="6"/>
      <c r="AA416" s="5">
        <v>1</v>
      </c>
      <c r="AB416" s="6" t="s">
        <v>1851</v>
      </c>
      <c r="AC416" s="5"/>
      <c r="AD416" s="6"/>
      <c r="AE416" s="5">
        <v>0</v>
      </c>
      <c r="AF416" s="6"/>
      <c r="AG416" s="5"/>
      <c r="AH416" s="6"/>
      <c r="AI416" s="6"/>
      <c r="AJ416" s="5">
        <v>0</v>
      </c>
      <c r="AK416" s="8"/>
      <c r="AL416" s="5">
        <v>4</v>
      </c>
      <c r="AM416" s="6"/>
      <c r="AN416" s="5">
        <v>1</v>
      </c>
      <c r="AO416" s="6"/>
      <c r="AP416" s="6"/>
      <c r="AQ416" s="5">
        <v>2</v>
      </c>
      <c r="AR416" s="6"/>
      <c r="AS416" s="6"/>
      <c r="AT416" s="5">
        <v>2</v>
      </c>
      <c r="AU416" s="6"/>
      <c r="AV416" s="5">
        <v>2</v>
      </c>
      <c r="AW416" s="6"/>
      <c r="AX416" s="5" t="s">
        <v>2560</v>
      </c>
      <c r="AY416" s="6"/>
      <c r="AZ416" s="5">
        <v>1</v>
      </c>
      <c r="BA416" s="6"/>
      <c r="BB416" s="6"/>
      <c r="BC416" s="5"/>
      <c r="BD416" s="6"/>
      <c r="BE416" s="5">
        <v>4</v>
      </c>
      <c r="BF416" s="5">
        <v>1</v>
      </c>
      <c r="BG416" s="5">
        <v>5</v>
      </c>
      <c r="BH416" s="5">
        <v>1</v>
      </c>
      <c r="BI416" s="6"/>
      <c r="BJ416" s="5">
        <v>1</v>
      </c>
      <c r="BK416" s="6"/>
      <c r="BL416" s="5">
        <v>1</v>
      </c>
      <c r="BM416" s="5">
        <v>2</v>
      </c>
      <c r="BN416" s="5">
        <v>2</v>
      </c>
      <c r="BO416" s="5">
        <v>1</v>
      </c>
      <c r="BP416" s="5">
        <v>3</v>
      </c>
      <c r="BQ416" s="6"/>
      <c r="BR416" s="5">
        <v>3</v>
      </c>
      <c r="BS416" s="6"/>
      <c r="BT416" s="5">
        <v>4</v>
      </c>
      <c r="BU416" s="6"/>
      <c r="BV416" s="5">
        <v>3</v>
      </c>
      <c r="BW416" s="5">
        <v>3</v>
      </c>
      <c r="BX416" s="5">
        <v>2</v>
      </c>
      <c r="BY416" s="5">
        <v>2</v>
      </c>
      <c r="BZ416" s="5">
        <v>1</v>
      </c>
      <c r="CA416" s="6" t="s">
        <v>2550</v>
      </c>
      <c r="CB416" s="5">
        <v>1</v>
      </c>
      <c r="CC416" s="6" t="s">
        <v>2552</v>
      </c>
      <c r="CD416" s="5">
        <v>0</v>
      </c>
      <c r="CE416" s="6"/>
      <c r="CF416" s="5">
        <v>0</v>
      </c>
      <c r="CG416" s="6"/>
      <c r="CH416" s="5">
        <v>1</v>
      </c>
      <c r="CI416" s="6"/>
      <c r="CJ416" s="5">
        <v>1</v>
      </c>
      <c r="CK416" s="5">
        <v>2</v>
      </c>
      <c r="CL416" s="5">
        <v>3</v>
      </c>
      <c r="CM416" s="5">
        <v>4</v>
      </c>
      <c r="CN416" s="5">
        <v>5</v>
      </c>
      <c r="CO416" s="6"/>
      <c r="CP416" s="5">
        <v>1</v>
      </c>
      <c r="CQ416" s="6" t="s">
        <v>9</v>
      </c>
      <c r="CR416" s="5">
        <v>1</v>
      </c>
      <c r="CS416" s="6" t="s">
        <v>9</v>
      </c>
      <c r="CT416" s="5">
        <v>1</v>
      </c>
      <c r="CU416" s="6" t="s">
        <v>9</v>
      </c>
      <c r="CV416" s="5">
        <v>1</v>
      </c>
      <c r="CW416" s="6" t="s">
        <v>9</v>
      </c>
      <c r="CX416" s="5">
        <v>1</v>
      </c>
      <c r="CY416" s="6" t="s">
        <v>9</v>
      </c>
      <c r="CZ416" s="5">
        <v>1</v>
      </c>
      <c r="DA416" s="6" t="s">
        <v>2555</v>
      </c>
      <c r="DB416" s="5"/>
      <c r="DC416" s="6"/>
      <c r="DD416" s="5">
        <v>4</v>
      </c>
      <c r="DE416" s="5"/>
      <c r="DF416" s="5"/>
      <c r="DG416" s="5"/>
      <c r="DH416" s="5"/>
      <c r="DI416" s="5"/>
      <c r="DJ416" s="5">
        <v>0</v>
      </c>
      <c r="DK416" s="6"/>
      <c r="DL416" s="5">
        <v>0</v>
      </c>
      <c r="DM416" s="6"/>
      <c r="DN416" s="5">
        <v>0</v>
      </c>
      <c r="DO416" s="6"/>
      <c r="DP416" s="5">
        <v>1</v>
      </c>
      <c r="DQ416" s="6"/>
      <c r="DR416" s="5">
        <v>0</v>
      </c>
      <c r="DS416" s="5"/>
      <c r="DT416" s="5">
        <v>0</v>
      </c>
      <c r="DU416" s="6"/>
      <c r="DV416" s="5">
        <v>1</v>
      </c>
      <c r="DW416" s="5">
        <v>1</v>
      </c>
      <c r="DX416" s="5">
        <v>1</v>
      </c>
      <c r="DY416" s="5">
        <v>1</v>
      </c>
      <c r="DZ416" s="5">
        <v>1</v>
      </c>
      <c r="EA416" s="5">
        <v>1</v>
      </c>
      <c r="EB416" s="6"/>
      <c r="EC416" s="5">
        <v>4</v>
      </c>
      <c r="ED416" s="5">
        <v>4</v>
      </c>
      <c r="EE416" s="5">
        <v>5</v>
      </c>
      <c r="EF416" s="5">
        <v>5</v>
      </c>
      <c r="EG416" s="5"/>
      <c r="EH416" s="6"/>
      <c r="EI416" s="5">
        <v>1</v>
      </c>
      <c r="EJ416" s="6" t="s">
        <v>2558</v>
      </c>
      <c r="EK416" s="5">
        <v>19</v>
      </c>
      <c r="EL416" s="5">
        <v>1</v>
      </c>
      <c r="EM416" s="5">
        <v>80</v>
      </c>
      <c r="EN416" s="5">
        <v>0</v>
      </c>
      <c r="EO416" s="5">
        <v>0</v>
      </c>
      <c r="EP416" s="5">
        <v>0</v>
      </c>
      <c r="EQ416" s="6"/>
      <c r="ER416" s="20">
        <v>0</v>
      </c>
    </row>
    <row r="417" spans="1:149" s="20" customFormat="1" x14ac:dyDescent="0.3">
      <c r="A417" s="5">
        <v>416</v>
      </c>
      <c r="B417" s="22" t="str">
        <f t="shared" ref="B417:B429" si="7">CONCATENATE(C417, D417, A417)</f>
        <v>plhe416</v>
      </c>
      <c r="C417" s="23" t="s">
        <v>0</v>
      </c>
      <c r="D417" s="20" t="s">
        <v>122</v>
      </c>
      <c r="E417" s="23">
        <v>1951</v>
      </c>
      <c r="F417" s="23"/>
      <c r="H417" s="23">
        <v>3</v>
      </c>
      <c r="I417" s="23" t="s">
        <v>124</v>
      </c>
      <c r="J417" s="23">
        <v>5</v>
      </c>
      <c r="K417" s="20">
        <v>3</v>
      </c>
      <c r="L417" s="20">
        <v>1</v>
      </c>
      <c r="M417" s="20" t="s">
        <v>778</v>
      </c>
      <c r="N417" s="23"/>
      <c r="O417" s="23"/>
      <c r="P417" s="23">
        <v>800</v>
      </c>
      <c r="Q417" s="23"/>
      <c r="R417" s="23"/>
      <c r="S417" s="23">
        <v>0</v>
      </c>
      <c r="T417" s="23"/>
      <c r="U417" s="23">
        <v>100</v>
      </c>
      <c r="W417" s="23">
        <v>0</v>
      </c>
      <c r="X417" s="23"/>
      <c r="Y417" s="23"/>
      <c r="Z417" s="23"/>
      <c r="AA417" s="23">
        <v>0</v>
      </c>
      <c r="AB417" s="23"/>
      <c r="AC417" s="23"/>
      <c r="AD417" s="23"/>
      <c r="AE417" s="23">
        <v>0</v>
      </c>
      <c r="AF417" s="23"/>
      <c r="AG417" s="23"/>
      <c r="AH417" s="23"/>
      <c r="AI417" s="23"/>
      <c r="AJ417" s="23">
        <v>800</v>
      </c>
      <c r="AK417" s="23">
        <v>800</v>
      </c>
      <c r="AL417" s="23">
        <v>3</v>
      </c>
      <c r="AM417" s="23"/>
      <c r="AN417" s="23">
        <v>2</v>
      </c>
      <c r="AO417" s="23"/>
      <c r="AP417" s="23" t="s">
        <v>781</v>
      </c>
      <c r="AQ417" s="23">
        <v>1</v>
      </c>
      <c r="AR417" s="23"/>
      <c r="AS417" s="23"/>
      <c r="AT417" s="23">
        <v>2</v>
      </c>
      <c r="AU417" s="23"/>
      <c r="AV417" s="23">
        <v>2</v>
      </c>
      <c r="AW417" s="23"/>
      <c r="AX417" s="23"/>
      <c r="AY417" s="23"/>
      <c r="AZ417" s="23">
        <v>2</v>
      </c>
      <c r="BA417" s="23"/>
      <c r="BB417" s="23"/>
      <c r="BC417" s="23"/>
      <c r="BD417" s="23"/>
      <c r="BE417" s="23">
        <v>3</v>
      </c>
      <c r="BF417" s="23">
        <v>3</v>
      </c>
      <c r="BG417" s="23">
        <v>3</v>
      </c>
      <c r="BH417" s="23">
        <v>2</v>
      </c>
      <c r="BI417" s="23"/>
      <c r="BJ417" s="23">
        <v>4</v>
      </c>
      <c r="BK417" s="23"/>
      <c r="BL417" s="23">
        <v>1</v>
      </c>
      <c r="BM417" s="23">
        <v>2</v>
      </c>
      <c r="BN417" s="23">
        <v>2</v>
      </c>
      <c r="BO417" s="23">
        <v>2</v>
      </c>
      <c r="BP417" s="23"/>
      <c r="BQ417" s="23"/>
      <c r="BR417" s="23">
        <v>3</v>
      </c>
      <c r="BS417" s="23"/>
      <c r="BT417" s="23">
        <v>1</v>
      </c>
      <c r="BU417" s="23"/>
      <c r="BV417" s="23">
        <v>3</v>
      </c>
      <c r="BW417" s="23">
        <v>3</v>
      </c>
      <c r="BX417" s="23">
        <v>2</v>
      </c>
      <c r="BY417" s="23">
        <v>2</v>
      </c>
      <c r="BZ417" s="23">
        <v>4</v>
      </c>
      <c r="CA417" s="23"/>
      <c r="CB417" s="23">
        <v>0</v>
      </c>
      <c r="CC417" s="23"/>
      <c r="CD417" s="23">
        <v>0</v>
      </c>
      <c r="CE417" s="23"/>
      <c r="CF417" s="23">
        <v>0</v>
      </c>
      <c r="CG417" s="23"/>
      <c r="CH417" s="23">
        <v>1</v>
      </c>
      <c r="CI417" s="23"/>
      <c r="CJ417" s="23"/>
      <c r="CK417" s="23"/>
      <c r="CL417" s="23"/>
      <c r="CM417" s="23"/>
      <c r="CN417" s="23"/>
      <c r="CO417" s="23"/>
      <c r="CP417" s="23">
        <v>0</v>
      </c>
      <c r="CQ417" s="23"/>
      <c r="CR417" s="23">
        <v>0</v>
      </c>
      <c r="CS417" s="23"/>
      <c r="CT417" s="23">
        <v>0</v>
      </c>
      <c r="CU417" s="23"/>
      <c r="CV417" s="23">
        <v>0</v>
      </c>
      <c r="CW417" s="23"/>
      <c r="CX417" s="23">
        <v>0</v>
      </c>
      <c r="CY417" s="23"/>
      <c r="CZ417" s="23">
        <v>0</v>
      </c>
      <c r="DA417" s="23"/>
      <c r="DB417" s="23"/>
      <c r="DC417" s="23"/>
      <c r="DD417" s="23"/>
      <c r="DE417" s="23"/>
      <c r="DF417" s="23"/>
      <c r="DG417" s="23"/>
      <c r="DH417" s="23"/>
      <c r="DI417" s="23"/>
      <c r="DJ417" s="23">
        <v>0</v>
      </c>
      <c r="DK417" s="23"/>
      <c r="DL417" s="23">
        <v>0</v>
      </c>
      <c r="DM417" s="23"/>
      <c r="DN417" s="23">
        <v>0</v>
      </c>
      <c r="DO417" s="23"/>
      <c r="DP417" s="23">
        <v>0</v>
      </c>
      <c r="DQ417" s="23"/>
      <c r="DR417" s="23">
        <v>0</v>
      </c>
      <c r="DS417" s="23"/>
      <c r="DT417" s="23">
        <v>0</v>
      </c>
      <c r="DU417" s="23"/>
      <c r="DV417" s="23">
        <v>4</v>
      </c>
      <c r="DW417" s="23">
        <v>3</v>
      </c>
      <c r="DX417" s="23"/>
      <c r="DY417" s="23">
        <v>5</v>
      </c>
      <c r="DZ417" s="23">
        <v>5</v>
      </c>
      <c r="EA417" s="23">
        <v>5</v>
      </c>
      <c r="EB417" s="23"/>
      <c r="EC417" s="23"/>
      <c r="ED417" s="23">
        <v>5</v>
      </c>
      <c r="EE417" s="23">
        <v>4</v>
      </c>
      <c r="EF417" s="23">
        <v>4</v>
      </c>
      <c r="EG417" s="23"/>
      <c r="EH417" s="23"/>
      <c r="EI417" s="23">
        <v>2</v>
      </c>
      <c r="EJ417" s="23"/>
      <c r="EK417" s="23">
        <v>0</v>
      </c>
      <c r="EL417" s="23">
        <v>0</v>
      </c>
      <c r="EM417" s="23">
        <v>100</v>
      </c>
      <c r="EN417" s="23">
        <v>0</v>
      </c>
      <c r="EO417" s="23">
        <v>0</v>
      </c>
      <c r="EP417" s="23">
        <v>0</v>
      </c>
      <c r="ER417" s="20">
        <v>1</v>
      </c>
    </row>
    <row r="418" spans="1:149" s="23" customFormat="1" x14ac:dyDescent="0.3">
      <c r="A418" s="5">
        <v>417</v>
      </c>
      <c r="B418" s="22" t="str">
        <f t="shared" si="7"/>
        <v>huhc417</v>
      </c>
      <c r="C418" s="23" t="s">
        <v>2</v>
      </c>
      <c r="D418" s="23" t="s">
        <v>31</v>
      </c>
      <c r="E418" s="23">
        <v>2000</v>
      </c>
      <c r="H418" s="23">
        <v>3</v>
      </c>
      <c r="I418" s="23" t="s">
        <v>127</v>
      </c>
      <c r="J418" s="23">
        <v>5</v>
      </c>
      <c r="L418" s="23">
        <v>1</v>
      </c>
      <c r="M418" s="23" t="s">
        <v>778</v>
      </c>
      <c r="P418" s="23">
        <v>100</v>
      </c>
      <c r="Q418" s="23">
        <v>0</v>
      </c>
      <c r="S418" s="23">
        <v>1</v>
      </c>
      <c r="T418" s="23" t="s">
        <v>2645</v>
      </c>
      <c r="U418" s="23">
        <v>5</v>
      </c>
      <c r="W418" s="23">
        <v>1</v>
      </c>
      <c r="X418" s="21" t="s">
        <v>1884</v>
      </c>
      <c r="Y418" s="23">
        <v>1</v>
      </c>
      <c r="Z418" s="21" t="s">
        <v>1884</v>
      </c>
      <c r="AA418" s="23">
        <v>1</v>
      </c>
      <c r="AB418" s="21" t="s">
        <v>1884</v>
      </c>
      <c r="AE418" s="23">
        <v>1</v>
      </c>
      <c r="AF418" s="55" t="s">
        <v>1884</v>
      </c>
      <c r="AJ418" s="23">
        <v>1</v>
      </c>
      <c r="AK418" s="23" t="s">
        <v>974</v>
      </c>
      <c r="AL418" s="23">
        <v>4</v>
      </c>
      <c r="AN418" s="23">
        <v>1</v>
      </c>
      <c r="AQ418" s="23">
        <v>1</v>
      </c>
      <c r="AR418" s="23" t="s">
        <v>1176</v>
      </c>
      <c r="AT418" s="23">
        <v>2</v>
      </c>
      <c r="AV418" s="23">
        <v>2</v>
      </c>
      <c r="AX418" s="23" t="s">
        <v>1299</v>
      </c>
      <c r="AZ418" s="23">
        <v>2</v>
      </c>
      <c r="BB418" s="23" t="s">
        <v>1419</v>
      </c>
      <c r="BE418" s="23">
        <v>4</v>
      </c>
      <c r="BH418" s="23">
        <v>1</v>
      </c>
      <c r="BJ418" s="23">
        <v>4</v>
      </c>
      <c r="BL418" s="23">
        <v>2</v>
      </c>
      <c r="BM418" s="23">
        <v>2</v>
      </c>
      <c r="BN418" s="23">
        <v>2</v>
      </c>
      <c r="BO418" s="23">
        <v>2</v>
      </c>
      <c r="BP418" s="23">
        <v>2</v>
      </c>
      <c r="BQ418" s="23" t="s">
        <v>1496</v>
      </c>
      <c r="BS418" s="23" t="s">
        <v>1535</v>
      </c>
      <c r="BU418" s="23" t="s">
        <v>1546</v>
      </c>
      <c r="BV418" s="23">
        <v>3</v>
      </c>
      <c r="BW418" s="23">
        <v>3</v>
      </c>
      <c r="BX418" s="23">
        <v>1</v>
      </c>
      <c r="BY418" s="23">
        <v>3</v>
      </c>
      <c r="BZ418" s="23">
        <v>2</v>
      </c>
      <c r="CB418" s="23">
        <v>1</v>
      </c>
      <c r="CC418" s="23" t="s">
        <v>1573</v>
      </c>
      <c r="CD418" s="23">
        <v>0</v>
      </c>
      <c r="CF418" s="23">
        <v>0</v>
      </c>
      <c r="CH418" s="23">
        <v>2</v>
      </c>
      <c r="CI418" s="23" t="s">
        <v>1884</v>
      </c>
      <c r="CJ418" s="23">
        <v>1</v>
      </c>
      <c r="CK418" s="23">
        <v>3</v>
      </c>
      <c r="CL418" s="23">
        <v>4</v>
      </c>
      <c r="CP418" s="23">
        <v>1</v>
      </c>
      <c r="CQ418" s="23" t="s">
        <v>1646</v>
      </c>
      <c r="CR418" s="23">
        <v>0</v>
      </c>
      <c r="CT418" s="23">
        <v>1</v>
      </c>
      <c r="CU418" s="23" t="s">
        <v>1659</v>
      </c>
      <c r="CV418" s="23">
        <v>1</v>
      </c>
      <c r="CW418" s="23" t="s">
        <v>2719</v>
      </c>
      <c r="CX418" s="23">
        <v>0</v>
      </c>
      <c r="CZ418" s="23">
        <v>0</v>
      </c>
      <c r="DD418" s="23">
        <v>3</v>
      </c>
      <c r="DE418" s="23">
        <v>4</v>
      </c>
      <c r="DJ418" s="23">
        <v>0</v>
      </c>
      <c r="DL418" s="23">
        <v>0</v>
      </c>
      <c r="DN418" s="23">
        <v>1</v>
      </c>
      <c r="DO418" s="23" t="s">
        <v>1693</v>
      </c>
      <c r="DP418" s="23">
        <v>1</v>
      </c>
      <c r="DQ418" s="23" t="s">
        <v>1699</v>
      </c>
      <c r="DR418" s="23">
        <v>0</v>
      </c>
      <c r="DT418" s="23">
        <v>0</v>
      </c>
      <c r="DV418" s="23">
        <v>3</v>
      </c>
      <c r="DW418" s="23">
        <v>3</v>
      </c>
      <c r="DX418" s="23">
        <v>4</v>
      </c>
      <c r="DY418" s="23">
        <v>4</v>
      </c>
      <c r="DZ418" s="23">
        <v>4</v>
      </c>
      <c r="EA418" s="23">
        <v>5</v>
      </c>
      <c r="EC418" s="23">
        <v>3</v>
      </c>
      <c r="ED418" s="23">
        <v>4</v>
      </c>
      <c r="EE418" s="23">
        <v>4</v>
      </c>
      <c r="EF418" s="23">
        <v>3</v>
      </c>
      <c r="EG418" s="23">
        <v>4</v>
      </c>
      <c r="EI418" s="23">
        <v>2</v>
      </c>
      <c r="EJ418" s="31"/>
      <c r="EK418" s="23">
        <v>10</v>
      </c>
      <c r="EL418" s="23">
        <v>50</v>
      </c>
      <c r="EM418" s="23">
        <v>0</v>
      </c>
      <c r="EN418" s="23">
        <v>40</v>
      </c>
      <c r="EO418" s="23">
        <v>0</v>
      </c>
      <c r="EP418" s="23">
        <v>0</v>
      </c>
      <c r="ER418" s="23">
        <v>0</v>
      </c>
      <c r="ES418" s="20"/>
    </row>
    <row r="419" spans="1:149" s="24" customFormat="1" x14ac:dyDescent="0.3">
      <c r="A419" s="5">
        <v>418</v>
      </c>
      <c r="B419" s="19" t="str">
        <f t="shared" si="7"/>
        <v>huhc418</v>
      </c>
      <c r="C419" s="24" t="s">
        <v>2</v>
      </c>
      <c r="D419" s="21" t="s">
        <v>31</v>
      </c>
      <c r="E419" s="23">
        <v>1950</v>
      </c>
      <c r="F419" s="6"/>
      <c r="H419" s="20">
        <v>3</v>
      </c>
      <c r="I419" s="23" t="s">
        <v>127</v>
      </c>
      <c r="J419" s="5">
        <v>1</v>
      </c>
      <c r="L419" s="23">
        <v>1</v>
      </c>
      <c r="M419" s="24" t="s">
        <v>429</v>
      </c>
      <c r="O419" s="5">
        <v>1</v>
      </c>
      <c r="P419" s="7">
        <v>14500</v>
      </c>
      <c r="Q419" s="5">
        <v>0</v>
      </c>
      <c r="S419" s="20">
        <v>1</v>
      </c>
      <c r="U419" s="5">
        <v>15</v>
      </c>
      <c r="V419" s="21"/>
      <c r="W419" s="5">
        <v>1</v>
      </c>
      <c r="X419" s="21" t="s">
        <v>1884</v>
      </c>
      <c r="Y419" s="25">
        <v>1</v>
      </c>
      <c r="Z419" s="21" t="s">
        <v>1884</v>
      </c>
      <c r="AA419" s="5">
        <v>1</v>
      </c>
      <c r="AB419" s="21" t="s">
        <v>1884</v>
      </c>
      <c r="AC419" s="23">
        <v>1</v>
      </c>
      <c r="AD419" s="21" t="s">
        <v>1884</v>
      </c>
      <c r="AE419" s="5">
        <v>1</v>
      </c>
      <c r="AF419" s="55" t="s">
        <v>1884</v>
      </c>
      <c r="AG419" s="25"/>
      <c r="AJ419" s="5">
        <v>100</v>
      </c>
      <c r="AL419" s="5">
        <v>3</v>
      </c>
      <c r="AN419" s="5">
        <v>2</v>
      </c>
      <c r="AQ419" s="20">
        <v>2</v>
      </c>
      <c r="AT419" s="20">
        <v>4</v>
      </c>
      <c r="AV419" s="5">
        <v>2</v>
      </c>
      <c r="AX419" s="25"/>
      <c r="AZ419" s="5"/>
      <c r="BE419" s="5">
        <v>2</v>
      </c>
      <c r="BF419" s="5">
        <v>2</v>
      </c>
      <c r="BG419" s="5">
        <v>2</v>
      </c>
      <c r="BH419" s="5">
        <v>2</v>
      </c>
      <c r="BJ419" s="5">
        <v>3</v>
      </c>
      <c r="BL419" s="20">
        <v>2</v>
      </c>
      <c r="BM419" s="20">
        <v>2</v>
      </c>
      <c r="BN419" s="20">
        <v>2</v>
      </c>
      <c r="BO419" s="20">
        <v>2</v>
      </c>
      <c r="BP419" s="5">
        <v>4</v>
      </c>
      <c r="BQ419" s="29"/>
      <c r="BR419" s="5">
        <v>2</v>
      </c>
      <c r="BT419" s="5">
        <v>2</v>
      </c>
      <c r="BV419" s="5">
        <v>2</v>
      </c>
      <c r="BW419" s="5">
        <v>2</v>
      </c>
      <c r="BX419" s="5">
        <v>3</v>
      </c>
      <c r="BY419" s="5">
        <v>3</v>
      </c>
      <c r="BZ419" s="5">
        <v>4</v>
      </c>
      <c r="CB419" s="23">
        <v>1</v>
      </c>
      <c r="CD419" s="23">
        <v>0</v>
      </c>
      <c r="CF419" s="23">
        <v>0</v>
      </c>
      <c r="CH419" s="5">
        <v>2</v>
      </c>
      <c r="CJ419" s="5">
        <v>1</v>
      </c>
      <c r="CK419" s="5">
        <v>3</v>
      </c>
      <c r="CL419" s="5">
        <v>4</v>
      </c>
      <c r="CM419" s="5">
        <v>5</v>
      </c>
      <c r="CN419" s="5"/>
      <c r="CO419" s="5"/>
      <c r="CP419" s="23">
        <v>1</v>
      </c>
      <c r="CR419" s="23">
        <v>0</v>
      </c>
      <c r="CT419" s="23">
        <v>1</v>
      </c>
      <c r="CV419" s="23">
        <v>1</v>
      </c>
      <c r="CX419" s="23">
        <v>1</v>
      </c>
      <c r="CZ419" s="23">
        <v>0</v>
      </c>
      <c r="DB419" s="25"/>
      <c r="DD419" s="5"/>
      <c r="DE419" s="5"/>
      <c r="DF419" s="5"/>
      <c r="DG419" s="5"/>
      <c r="DH419" s="5"/>
      <c r="DJ419" s="23">
        <v>0</v>
      </c>
      <c r="DL419" s="23">
        <v>0</v>
      </c>
      <c r="DN419" s="23">
        <v>0</v>
      </c>
      <c r="DP419" s="23">
        <v>0</v>
      </c>
      <c r="DR419" s="23">
        <v>0</v>
      </c>
      <c r="DT419" s="23">
        <v>0</v>
      </c>
      <c r="DV419" s="23">
        <v>4</v>
      </c>
      <c r="DW419" s="23">
        <v>4</v>
      </c>
      <c r="DX419" s="23">
        <v>3</v>
      </c>
      <c r="DY419" s="23">
        <v>3</v>
      </c>
      <c r="DZ419" s="23">
        <v>4</v>
      </c>
      <c r="EA419" s="23">
        <v>2</v>
      </c>
      <c r="EB419" s="23"/>
      <c r="EC419" s="23">
        <v>4</v>
      </c>
      <c r="ED419" s="23">
        <v>4</v>
      </c>
      <c r="EE419" s="23">
        <v>3</v>
      </c>
      <c r="EF419" s="23">
        <v>3</v>
      </c>
      <c r="EG419" s="23">
        <v>4</v>
      </c>
      <c r="EI419" s="5">
        <v>3</v>
      </c>
      <c r="EJ419" s="29"/>
      <c r="EK419" s="5">
        <v>25</v>
      </c>
      <c r="EL419" s="5">
        <v>0</v>
      </c>
      <c r="EM419" s="5">
        <v>75</v>
      </c>
      <c r="EN419" s="5">
        <v>0</v>
      </c>
      <c r="EO419" s="5">
        <v>0</v>
      </c>
      <c r="EP419" s="5">
        <v>0</v>
      </c>
      <c r="ES419" s="20"/>
    </row>
    <row r="420" spans="1:149" s="24" customFormat="1" x14ac:dyDescent="0.3">
      <c r="A420" s="20">
        <v>419</v>
      </c>
      <c r="B420" s="19" t="str">
        <f t="shared" si="7"/>
        <v>huhc419</v>
      </c>
      <c r="C420" s="24" t="s">
        <v>2</v>
      </c>
      <c r="D420" s="21" t="s">
        <v>31</v>
      </c>
      <c r="E420" s="23">
        <v>1922</v>
      </c>
      <c r="F420" s="6"/>
      <c r="H420" s="20">
        <v>1</v>
      </c>
      <c r="I420" s="23" t="s">
        <v>127</v>
      </c>
      <c r="J420" s="5">
        <v>5</v>
      </c>
      <c r="K420" s="5"/>
      <c r="L420" s="23">
        <v>1</v>
      </c>
      <c r="M420" s="24" t="s">
        <v>427</v>
      </c>
      <c r="P420" s="7">
        <v>1357</v>
      </c>
      <c r="Q420" s="5"/>
      <c r="S420" s="20">
        <v>0</v>
      </c>
      <c r="U420" s="5">
        <v>0</v>
      </c>
      <c r="V420" s="21"/>
      <c r="W420" s="5">
        <v>1</v>
      </c>
      <c r="X420" s="21" t="s">
        <v>1884</v>
      </c>
      <c r="Y420" s="25"/>
      <c r="AA420" s="5">
        <v>0</v>
      </c>
      <c r="AC420" s="23"/>
      <c r="AE420" s="5">
        <v>1</v>
      </c>
      <c r="AF420" s="55" t="s">
        <v>1884</v>
      </c>
      <c r="AG420" s="25"/>
      <c r="AJ420" s="5">
        <v>0</v>
      </c>
      <c r="AL420" s="5"/>
      <c r="AN420" s="5"/>
      <c r="AQ420" s="20"/>
      <c r="AT420" s="20"/>
      <c r="AV420" s="5"/>
      <c r="AX420" s="25"/>
      <c r="AZ420" s="5"/>
      <c r="BE420" s="5"/>
      <c r="BF420" s="5"/>
      <c r="BG420" s="5"/>
      <c r="BH420" s="5"/>
      <c r="BJ420" s="5"/>
      <c r="BL420" s="20"/>
      <c r="BM420" s="20"/>
      <c r="BN420" s="20"/>
      <c r="BO420" s="20"/>
      <c r="BP420" s="5"/>
      <c r="BQ420" s="29"/>
      <c r="BR420" s="5"/>
      <c r="BT420" s="5"/>
      <c r="BV420" s="5"/>
      <c r="BW420" s="5"/>
      <c r="BX420" s="5"/>
      <c r="BY420" s="5"/>
      <c r="BZ420" s="5"/>
      <c r="CB420" s="23"/>
      <c r="CD420" s="23"/>
      <c r="CF420" s="23"/>
      <c r="CH420" s="5"/>
      <c r="CJ420" s="5"/>
      <c r="CK420" s="5"/>
      <c r="CL420" s="5"/>
      <c r="CM420" s="5"/>
      <c r="CN420" s="5"/>
      <c r="CO420" s="5"/>
      <c r="CP420" s="23"/>
      <c r="CR420" s="23"/>
      <c r="CT420" s="23"/>
      <c r="CV420" s="23"/>
      <c r="CX420" s="23"/>
      <c r="CZ420" s="23"/>
      <c r="DB420" s="25"/>
      <c r="DD420" s="5"/>
      <c r="DE420" s="5"/>
      <c r="DF420" s="5"/>
      <c r="DG420" s="5"/>
      <c r="DH420" s="5"/>
      <c r="DJ420" s="23"/>
      <c r="DL420" s="23"/>
      <c r="DN420" s="23"/>
      <c r="DP420" s="23"/>
      <c r="DR420" s="23"/>
      <c r="DT420" s="23"/>
      <c r="DV420" s="23"/>
      <c r="DW420" s="23"/>
      <c r="DX420" s="23"/>
      <c r="DY420" s="23"/>
      <c r="DZ420" s="23"/>
      <c r="EA420" s="23"/>
      <c r="EB420" s="23"/>
      <c r="EC420" s="23"/>
      <c r="ED420" s="23"/>
      <c r="EE420" s="23"/>
      <c r="EF420" s="23"/>
      <c r="EG420" s="23"/>
      <c r="EI420" s="5"/>
      <c r="EJ420" s="29"/>
      <c r="EK420" s="5"/>
      <c r="EL420" s="5"/>
      <c r="EM420" s="5"/>
      <c r="EN420" s="5"/>
      <c r="EO420" s="5"/>
      <c r="EP420" s="5"/>
      <c r="ES420" s="20"/>
    </row>
    <row r="421" spans="1:149" s="24" customFormat="1" x14ac:dyDescent="0.3">
      <c r="A421" s="5">
        <v>420</v>
      </c>
      <c r="B421" s="19" t="str">
        <f t="shared" si="7"/>
        <v>huhc420</v>
      </c>
      <c r="C421" s="24" t="s">
        <v>2</v>
      </c>
      <c r="D421" s="21" t="s">
        <v>31</v>
      </c>
      <c r="E421" s="23">
        <v>1988</v>
      </c>
      <c r="F421" s="6"/>
      <c r="H421" s="20">
        <v>3</v>
      </c>
      <c r="I421" s="24" t="s">
        <v>126</v>
      </c>
      <c r="J421" s="5">
        <v>4</v>
      </c>
      <c r="K421" s="5"/>
      <c r="L421" s="23">
        <v>0</v>
      </c>
      <c r="M421" s="24" t="s">
        <v>429</v>
      </c>
      <c r="P421" s="7">
        <v>48</v>
      </c>
      <c r="Q421" s="5"/>
      <c r="S421" s="20">
        <v>0</v>
      </c>
      <c r="U421" s="5">
        <v>4</v>
      </c>
      <c r="V421" s="21"/>
      <c r="W421" s="5">
        <v>0</v>
      </c>
      <c r="Y421" s="25"/>
      <c r="AA421" s="5">
        <v>0</v>
      </c>
      <c r="AC421" s="23"/>
      <c r="AE421" s="5">
        <v>0</v>
      </c>
      <c r="AG421" s="25"/>
      <c r="AJ421" s="5">
        <v>3</v>
      </c>
      <c r="AK421" s="24" t="s">
        <v>999</v>
      </c>
      <c r="AL421" s="5">
        <v>4</v>
      </c>
      <c r="AN421" s="5">
        <v>1</v>
      </c>
      <c r="AQ421" s="20">
        <v>1</v>
      </c>
      <c r="AT421" s="20">
        <v>3</v>
      </c>
      <c r="AV421" s="5"/>
      <c r="AX421" s="25"/>
      <c r="AZ421" s="5">
        <v>1</v>
      </c>
      <c r="BE421" s="5">
        <v>3</v>
      </c>
      <c r="BF421" s="5">
        <v>3</v>
      </c>
      <c r="BG421" s="5">
        <v>1</v>
      </c>
      <c r="BH421" s="5">
        <v>3</v>
      </c>
      <c r="BJ421" s="5">
        <v>2</v>
      </c>
      <c r="BL421" s="20">
        <v>2</v>
      </c>
      <c r="BM421" s="20">
        <v>2</v>
      </c>
      <c r="BN421" s="20"/>
      <c r="BO421" s="20">
        <v>1</v>
      </c>
      <c r="BP421" s="5">
        <v>3</v>
      </c>
      <c r="BQ421" s="29"/>
      <c r="BR421" s="5">
        <v>2</v>
      </c>
      <c r="BT421" s="5">
        <v>2</v>
      </c>
      <c r="BV421" s="5">
        <v>1</v>
      </c>
      <c r="BW421" s="5">
        <v>2</v>
      </c>
      <c r="BX421" s="5">
        <v>2</v>
      </c>
      <c r="BY421" s="5">
        <v>3</v>
      </c>
      <c r="BZ421" s="5">
        <v>3</v>
      </c>
      <c r="CB421" s="23">
        <v>0</v>
      </c>
      <c r="CD421" s="23">
        <v>1</v>
      </c>
      <c r="CF421" s="23">
        <v>0</v>
      </c>
      <c r="CH421" s="5">
        <v>1</v>
      </c>
      <c r="CJ421" s="5"/>
      <c r="CK421" s="5"/>
      <c r="CL421" s="5"/>
      <c r="CM421" s="5"/>
      <c r="CN421" s="5"/>
      <c r="CO421" s="5"/>
      <c r="CP421" s="23">
        <v>0</v>
      </c>
      <c r="CR421" s="23">
        <v>0</v>
      </c>
      <c r="CT421" s="23">
        <v>0</v>
      </c>
      <c r="CV421" s="23">
        <v>0</v>
      </c>
      <c r="CX421" s="23">
        <v>0</v>
      </c>
      <c r="CZ421" s="23">
        <v>0</v>
      </c>
      <c r="DB421" s="25"/>
      <c r="DD421" s="5"/>
      <c r="DE421" s="5"/>
      <c r="DF421" s="5"/>
      <c r="DG421" s="5"/>
      <c r="DH421" s="5"/>
      <c r="DJ421" s="23">
        <v>0</v>
      </c>
      <c r="DL421" s="23">
        <v>0</v>
      </c>
      <c r="DN421" s="23">
        <v>0</v>
      </c>
      <c r="DP421" s="23">
        <v>0</v>
      </c>
      <c r="DR421" s="23">
        <v>0</v>
      </c>
      <c r="DT421" s="23">
        <v>0</v>
      </c>
      <c r="DV421" s="23">
        <v>2</v>
      </c>
      <c r="DW421" s="23">
        <v>2</v>
      </c>
      <c r="DX421" s="23">
        <v>1</v>
      </c>
      <c r="DY421" s="23">
        <v>2</v>
      </c>
      <c r="DZ421" s="23">
        <v>3</v>
      </c>
      <c r="EA421" s="23">
        <v>3</v>
      </c>
      <c r="EB421" s="23"/>
      <c r="EC421" s="23">
        <v>3</v>
      </c>
      <c r="ED421" s="23">
        <v>3</v>
      </c>
      <c r="EE421" s="23">
        <v>1</v>
      </c>
      <c r="EF421" s="23">
        <v>1</v>
      </c>
      <c r="EG421" s="23">
        <v>3</v>
      </c>
      <c r="EI421" s="5">
        <v>1</v>
      </c>
      <c r="EJ421" s="29"/>
      <c r="EK421" s="5">
        <v>70</v>
      </c>
      <c r="EL421" s="5">
        <v>0</v>
      </c>
      <c r="EM421" s="5">
        <v>30</v>
      </c>
      <c r="EN421" s="5">
        <v>0</v>
      </c>
      <c r="EO421" s="5">
        <v>0</v>
      </c>
      <c r="EP421" s="5">
        <v>0</v>
      </c>
      <c r="ES421" s="20"/>
    </row>
    <row r="422" spans="1:149" s="24" customFormat="1" x14ac:dyDescent="0.3">
      <c r="A422" s="5">
        <v>421</v>
      </c>
      <c r="B422" s="19" t="str">
        <f t="shared" si="7"/>
        <v>huhc421</v>
      </c>
      <c r="C422" s="24" t="s">
        <v>2</v>
      </c>
      <c r="D422" s="21" t="s">
        <v>31</v>
      </c>
      <c r="E422" s="23">
        <v>2006</v>
      </c>
      <c r="F422" s="6"/>
      <c r="H422" s="20">
        <v>3</v>
      </c>
      <c r="I422" s="24" t="s">
        <v>127</v>
      </c>
      <c r="J422" s="5">
        <v>4</v>
      </c>
      <c r="K422" s="5"/>
      <c r="L422" s="23">
        <v>0</v>
      </c>
      <c r="M422" s="24" t="s">
        <v>429</v>
      </c>
      <c r="P422" s="7">
        <v>11</v>
      </c>
      <c r="Q422" s="5">
        <v>57</v>
      </c>
      <c r="S422" s="20">
        <v>1</v>
      </c>
      <c r="U422" s="5">
        <v>110</v>
      </c>
      <c r="V422" s="21"/>
      <c r="W422" s="5">
        <v>1</v>
      </c>
      <c r="X422" s="21" t="s">
        <v>1884</v>
      </c>
      <c r="Y422" s="25">
        <v>1</v>
      </c>
      <c r="Z422" s="21" t="s">
        <v>1884</v>
      </c>
      <c r="AA422" s="5">
        <v>1</v>
      </c>
      <c r="AB422" s="21" t="s">
        <v>1884</v>
      </c>
      <c r="AC422" s="23"/>
      <c r="AE422" s="5">
        <v>1</v>
      </c>
      <c r="AF422" s="55" t="s">
        <v>1884</v>
      </c>
      <c r="AG422" s="23">
        <v>0</v>
      </c>
      <c r="AJ422" s="5">
        <v>2</v>
      </c>
      <c r="AL422" s="5">
        <v>2</v>
      </c>
      <c r="AN422" s="5">
        <v>1</v>
      </c>
      <c r="AP422" s="24" t="s">
        <v>2677</v>
      </c>
      <c r="AQ422" s="20">
        <v>4</v>
      </c>
      <c r="AR422" s="24" t="s">
        <v>1151</v>
      </c>
      <c r="AS422" s="24" t="s">
        <v>1884</v>
      </c>
      <c r="AT422" s="20">
        <v>4</v>
      </c>
      <c r="AV422" s="5">
        <v>2</v>
      </c>
      <c r="AX422" s="25" t="s">
        <v>1300</v>
      </c>
      <c r="AZ422" s="5">
        <v>2</v>
      </c>
      <c r="BB422" s="24" t="s">
        <v>1411</v>
      </c>
      <c r="BE422" s="5">
        <v>3</v>
      </c>
      <c r="BF422" s="5">
        <v>3</v>
      </c>
      <c r="BG422" s="5">
        <v>4</v>
      </c>
      <c r="BH422" s="5">
        <v>1</v>
      </c>
      <c r="BJ422" s="5">
        <v>3</v>
      </c>
      <c r="BL422" s="20">
        <v>3</v>
      </c>
      <c r="BM422" s="20">
        <v>3</v>
      </c>
      <c r="BN422" s="20">
        <v>3</v>
      </c>
      <c r="BO422" s="20">
        <v>3</v>
      </c>
      <c r="BP422" s="5">
        <v>2</v>
      </c>
      <c r="BQ422" s="24" t="s">
        <v>1504</v>
      </c>
      <c r="BR422" s="5">
        <v>3</v>
      </c>
      <c r="BT422" s="5">
        <v>4</v>
      </c>
      <c r="BV422" s="5">
        <v>2</v>
      </c>
      <c r="BW422" s="5">
        <v>2</v>
      </c>
      <c r="BX422" s="5">
        <v>1</v>
      </c>
      <c r="BY422" s="5">
        <v>2</v>
      </c>
      <c r="BZ422" s="5">
        <v>5</v>
      </c>
      <c r="CB422" s="23">
        <v>1</v>
      </c>
      <c r="CC422" s="21" t="s">
        <v>2711</v>
      </c>
      <c r="CD422" s="23">
        <v>0</v>
      </c>
      <c r="CF422" s="23">
        <v>0</v>
      </c>
      <c r="CH422" s="5">
        <v>3</v>
      </c>
      <c r="CJ422" s="5">
        <v>1</v>
      </c>
      <c r="CK422" s="5">
        <v>2</v>
      </c>
      <c r="CL422" s="5">
        <v>3</v>
      </c>
      <c r="CM422" s="5">
        <v>4</v>
      </c>
      <c r="CN422" s="5">
        <v>5</v>
      </c>
      <c r="CO422" s="5"/>
      <c r="CP422" s="23">
        <v>1</v>
      </c>
      <c r="CR422" s="23">
        <v>1</v>
      </c>
      <c r="CT422" s="23">
        <v>1</v>
      </c>
      <c r="CV422" s="23">
        <v>1</v>
      </c>
      <c r="CX422" s="23">
        <v>1</v>
      </c>
      <c r="CZ422" s="23">
        <v>0</v>
      </c>
      <c r="DB422" s="25"/>
      <c r="DD422" s="5">
        <v>1</v>
      </c>
      <c r="DE422" s="5">
        <v>2</v>
      </c>
      <c r="DF422" s="5">
        <v>3</v>
      </c>
      <c r="DG422" s="5">
        <v>4</v>
      </c>
      <c r="DH422" s="5">
        <v>5</v>
      </c>
      <c r="DJ422" s="23">
        <v>1</v>
      </c>
      <c r="DL422" s="23">
        <v>1</v>
      </c>
      <c r="DN422" s="23">
        <v>1</v>
      </c>
      <c r="DP422" s="23">
        <v>1</v>
      </c>
      <c r="DR422" s="23">
        <v>1</v>
      </c>
      <c r="DT422" s="23">
        <v>0</v>
      </c>
      <c r="DV422" s="23">
        <v>3</v>
      </c>
      <c r="DW422" s="23">
        <v>3</v>
      </c>
      <c r="DX422" s="23">
        <v>3</v>
      </c>
      <c r="DY422" s="23">
        <v>3</v>
      </c>
      <c r="DZ422" s="23">
        <v>3</v>
      </c>
      <c r="EA422" s="23">
        <v>3</v>
      </c>
      <c r="EB422" s="23"/>
      <c r="EC422" s="23">
        <v>2</v>
      </c>
      <c r="ED422" s="23">
        <v>3</v>
      </c>
      <c r="EE422" s="23">
        <v>4</v>
      </c>
      <c r="EF422" s="23">
        <v>3</v>
      </c>
      <c r="EG422" s="23">
        <v>3</v>
      </c>
      <c r="EI422" s="5">
        <v>2</v>
      </c>
      <c r="EJ422" s="29"/>
      <c r="EK422" s="5">
        <v>1</v>
      </c>
      <c r="EL422" s="5">
        <v>17</v>
      </c>
      <c r="EM422" s="5">
        <v>48</v>
      </c>
      <c r="EN422" s="5">
        <v>0</v>
      </c>
      <c r="EO422" s="5">
        <v>14</v>
      </c>
      <c r="EP422" s="5">
        <v>20</v>
      </c>
      <c r="ES422" s="20"/>
    </row>
    <row r="423" spans="1:149" s="24" customFormat="1" x14ac:dyDescent="0.3">
      <c r="A423" s="5">
        <v>422</v>
      </c>
      <c r="B423" s="19" t="str">
        <f t="shared" si="7"/>
        <v>huhc422</v>
      </c>
      <c r="C423" s="24" t="s">
        <v>2</v>
      </c>
      <c r="D423" s="21" t="s">
        <v>31</v>
      </c>
      <c r="E423" s="23">
        <v>2011</v>
      </c>
      <c r="F423" s="6"/>
      <c r="H423" s="20">
        <v>3</v>
      </c>
      <c r="I423" s="24" t="s">
        <v>126</v>
      </c>
      <c r="J423" s="5">
        <v>2</v>
      </c>
      <c r="K423" s="5"/>
      <c r="L423" s="23">
        <v>1</v>
      </c>
      <c r="M423" s="24" t="s">
        <v>748</v>
      </c>
      <c r="P423" s="7">
        <v>1600</v>
      </c>
      <c r="Q423" s="5"/>
      <c r="S423" s="20">
        <v>0</v>
      </c>
      <c r="U423" s="5">
        <v>23</v>
      </c>
      <c r="V423" s="21"/>
      <c r="W423" s="5">
        <v>0</v>
      </c>
      <c r="Y423" s="25"/>
      <c r="AA423" s="5">
        <v>0</v>
      </c>
      <c r="AC423" s="23"/>
      <c r="AE423" s="5">
        <v>0</v>
      </c>
      <c r="AG423" s="25"/>
      <c r="AJ423" s="5">
        <v>0</v>
      </c>
      <c r="AL423" s="5">
        <v>3</v>
      </c>
      <c r="AN423" s="5">
        <v>2</v>
      </c>
      <c r="AQ423" s="20">
        <v>2</v>
      </c>
      <c r="AT423" s="20">
        <v>2</v>
      </c>
      <c r="AV423" s="5">
        <v>3</v>
      </c>
      <c r="AX423" s="5">
        <v>0</v>
      </c>
      <c r="AZ423" s="5">
        <v>2</v>
      </c>
      <c r="BB423" s="34">
        <v>0</v>
      </c>
      <c r="BE423" s="5">
        <v>2</v>
      </c>
      <c r="BF423" s="5">
        <v>1</v>
      </c>
      <c r="BG423" s="5">
        <v>4</v>
      </c>
      <c r="BH423" s="5">
        <v>1</v>
      </c>
      <c r="BJ423" s="5">
        <v>1</v>
      </c>
      <c r="BL423" s="20">
        <v>2</v>
      </c>
      <c r="BM423" s="20">
        <v>2</v>
      </c>
      <c r="BN423" s="20">
        <v>2</v>
      </c>
      <c r="BO423" s="20">
        <v>1</v>
      </c>
      <c r="BP423" s="5">
        <v>1</v>
      </c>
      <c r="BQ423" s="29"/>
      <c r="BR423" s="5">
        <v>3</v>
      </c>
      <c r="BT423" s="5">
        <v>4</v>
      </c>
      <c r="BV423" s="5">
        <v>1</v>
      </c>
      <c r="BW423" s="5">
        <v>1</v>
      </c>
      <c r="BX423" s="5">
        <v>1</v>
      </c>
      <c r="BY423" s="5">
        <v>1</v>
      </c>
      <c r="BZ423" s="5">
        <v>4</v>
      </c>
      <c r="CB423" s="23">
        <v>0</v>
      </c>
      <c r="CD423" s="23">
        <v>1</v>
      </c>
      <c r="CF423" s="23">
        <v>0</v>
      </c>
      <c r="CH423" s="5"/>
      <c r="CJ423" s="5"/>
      <c r="CK423" s="5"/>
      <c r="CL423" s="5"/>
      <c r="CM423" s="5"/>
      <c r="CN423" s="5"/>
      <c r="CO423" s="5"/>
      <c r="CP423" s="23">
        <v>0</v>
      </c>
      <c r="CR423" s="23">
        <v>0</v>
      </c>
      <c r="CT423" s="23">
        <v>0</v>
      </c>
      <c r="CV423" s="23">
        <v>0</v>
      </c>
      <c r="CX423" s="23">
        <v>0</v>
      </c>
      <c r="CZ423" s="23">
        <v>1</v>
      </c>
      <c r="DA423" s="24" t="s">
        <v>1684</v>
      </c>
      <c r="DB423" s="25"/>
      <c r="DD423" s="5"/>
      <c r="DE423" s="5"/>
      <c r="DF423" s="5"/>
      <c r="DG423" s="5"/>
      <c r="DH423" s="5"/>
      <c r="DJ423" s="23">
        <v>0</v>
      </c>
      <c r="DL423" s="23">
        <v>0</v>
      </c>
      <c r="DN423" s="23">
        <v>0</v>
      </c>
      <c r="DP423" s="23">
        <v>0</v>
      </c>
      <c r="DR423" s="23">
        <v>0</v>
      </c>
      <c r="DT423" s="23">
        <v>0</v>
      </c>
      <c r="DV423" s="23">
        <v>5</v>
      </c>
      <c r="DW423" s="23">
        <v>4</v>
      </c>
      <c r="DX423" s="23">
        <v>2</v>
      </c>
      <c r="DY423" s="23">
        <v>2</v>
      </c>
      <c r="DZ423" s="23">
        <v>3</v>
      </c>
      <c r="EA423" s="23">
        <v>5</v>
      </c>
      <c r="EB423" s="23"/>
      <c r="EC423" s="23">
        <v>3</v>
      </c>
      <c r="ED423" s="23">
        <v>5</v>
      </c>
      <c r="EE423" s="23">
        <v>2</v>
      </c>
      <c r="EF423" s="23">
        <v>2</v>
      </c>
      <c r="EG423" s="23">
        <v>4</v>
      </c>
      <c r="EI423" s="5">
        <v>1</v>
      </c>
      <c r="EJ423" s="29"/>
      <c r="EK423" s="5">
        <v>98</v>
      </c>
      <c r="EL423" s="5">
        <v>1</v>
      </c>
      <c r="EM423" s="5">
        <v>0</v>
      </c>
      <c r="EN423" s="5">
        <v>0</v>
      </c>
      <c r="EO423" s="5">
        <v>0</v>
      </c>
      <c r="EP423" s="5">
        <v>1</v>
      </c>
      <c r="ES423" s="20"/>
    </row>
    <row r="424" spans="1:149" s="24" customFormat="1" x14ac:dyDescent="0.3">
      <c r="A424" s="5">
        <v>423</v>
      </c>
      <c r="B424" s="19" t="str">
        <f t="shared" si="7"/>
        <v>huhc423</v>
      </c>
      <c r="C424" s="24" t="s">
        <v>2</v>
      </c>
      <c r="D424" s="21" t="s">
        <v>31</v>
      </c>
      <c r="E424" s="23">
        <v>2010</v>
      </c>
      <c r="F424" s="6"/>
      <c r="H424" s="20">
        <v>3</v>
      </c>
      <c r="I424" s="24" t="s">
        <v>127</v>
      </c>
      <c r="J424" s="5">
        <v>4</v>
      </c>
      <c r="K424" s="5"/>
      <c r="L424" s="23">
        <v>0</v>
      </c>
      <c r="M424" s="24" t="s">
        <v>429</v>
      </c>
      <c r="P424" s="7">
        <v>35</v>
      </c>
      <c r="Q424" s="5"/>
      <c r="S424" s="20">
        <v>0</v>
      </c>
      <c r="U424" s="5">
        <v>3</v>
      </c>
      <c r="V424" s="21"/>
      <c r="W424" s="5">
        <v>0</v>
      </c>
      <c r="Y424" s="25"/>
      <c r="AA424" s="5">
        <v>0</v>
      </c>
      <c r="AC424" s="23"/>
      <c r="AE424" s="5">
        <v>0</v>
      </c>
      <c r="AG424" s="25"/>
      <c r="AJ424" s="5">
        <v>0</v>
      </c>
      <c r="AL424" s="5">
        <v>2</v>
      </c>
      <c r="AN424" s="5">
        <v>1</v>
      </c>
      <c r="AQ424" s="20">
        <v>1</v>
      </c>
      <c r="AT424" s="20">
        <v>4</v>
      </c>
      <c r="AU424" s="24" t="s">
        <v>1224</v>
      </c>
      <c r="AV424" s="5">
        <v>3</v>
      </c>
      <c r="AW424" s="24" t="s">
        <v>1251</v>
      </c>
      <c r="AX424" s="25" t="s">
        <v>537</v>
      </c>
      <c r="AZ424" s="5">
        <v>1</v>
      </c>
      <c r="BA424" s="24" t="s">
        <v>1370</v>
      </c>
      <c r="BE424" s="5">
        <v>3</v>
      </c>
      <c r="BF424" s="5">
        <v>3</v>
      </c>
      <c r="BG424" s="5"/>
      <c r="BH424" s="5">
        <v>1</v>
      </c>
      <c r="BJ424" s="5">
        <v>1</v>
      </c>
      <c r="BK424" s="24" t="s">
        <v>1481</v>
      </c>
      <c r="BL424" s="20">
        <v>2</v>
      </c>
      <c r="BM424" s="20">
        <v>2</v>
      </c>
      <c r="BN424" s="20">
        <v>2</v>
      </c>
      <c r="BO424" s="20">
        <v>2</v>
      </c>
      <c r="BP424" s="5">
        <v>2</v>
      </c>
      <c r="BQ424" s="24" t="s">
        <v>1505</v>
      </c>
      <c r="BR424" s="5"/>
      <c r="BT424" s="5">
        <v>2</v>
      </c>
      <c r="BV424" s="5">
        <v>2</v>
      </c>
      <c r="BW424" s="5">
        <v>3</v>
      </c>
      <c r="BX424" s="5">
        <v>3</v>
      </c>
      <c r="BY424" s="5">
        <v>3</v>
      </c>
      <c r="BZ424" s="5">
        <v>1</v>
      </c>
      <c r="CB424" s="23">
        <v>0</v>
      </c>
      <c r="CD424" s="23">
        <v>1</v>
      </c>
      <c r="CF424" s="23">
        <v>0</v>
      </c>
      <c r="CH424" s="5">
        <v>1</v>
      </c>
      <c r="CJ424" s="5">
        <v>1</v>
      </c>
      <c r="CK424" s="5">
        <v>3</v>
      </c>
      <c r="CL424" s="5"/>
      <c r="CM424" s="5"/>
      <c r="CN424" s="5"/>
      <c r="CO424" s="5"/>
      <c r="CP424" s="23">
        <v>1</v>
      </c>
      <c r="CQ424" s="24" t="s">
        <v>1638</v>
      </c>
      <c r="CR424" s="23">
        <v>0</v>
      </c>
      <c r="CT424" s="23">
        <v>1</v>
      </c>
      <c r="CU424" s="24" t="s">
        <v>2716</v>
      </c>
      <c r="CV424" s="23">
        <v>0</v>
      </c>
      <c r="CX424" s="23">
        <v>0</v>
      </c>
      <c r="CZ424" s="23">
        <v>0</v>
      </c>
      <c r="DB424" s="25"/>
      <c r="DD424" s="5">
        <v>4</v>
      </c>
      <c r="DE424" s="5">
        <v>5</v>
      </c>
      <c r="DF424" s="5"/>
      <c r="DG424" s="5"/>
      <c r="DH424" s="5"/>
      <c r="DJ424" s="23">
        <v>0</v>
      </c>
      <c r="DL424" s="23">
        <v>0</v>
      </c>
      <c r="DN424" s="23">
        <v>0</v>
      </c>
      <c r="DP424" s="23">
        <v>1</v>
      </c>
      <c r="DQ424" s="24" t="s">
        <v>783</v>
      </c>
      <c r="DR424" s="23">
        <v>1</v>
      </c>
      <c r="DS424" s="24" t="s">
        <v>1711</v>
      </c>
      <c r="DT424" s="23">
        <v>0</v>
      </c>
      <c r="DV424" s="23">
        <v>2</v>
      </c>
      <c r="DW424" s="23">
        <v>4</v>
      </c>
      <c r="DX424" s="23">
        <v>4</v>
      </c>
      <c r="DY424" s="23">
        <v>4</v>
      </c>
      <c r="DZ424" s="23">
        <v>3</v>
      </c>
      <c r="EA424" s="23">
        <v>3</v>
      </c>
      <c r="EB424" s="23"/>
      <c r="EC424" s="23">
        <v>1</v>
      </c>
      <c r="ED424" s="23">
        <v>4</v>
      </c>
      <c r="EE424" s="23">
        <v>1</v>
      </c>
      <c r="EF424" s="23">
        <v>1</v>
      </c>
      <c r="EG424" s="23">
        <v>2</v>
      </c>
      <c r="EH424" s="24" t="s">
        <v>2724</v>
      </c>
      <c r="EI424" s="5">
        <v>4</v>
      </c>
      <c r="EJ424" s="29"/>
      <c r="EK424" s="5">
        <v>0</v>
      </c>
      <c r="EL424" s="5">
        <v>100</v>
      </c>
      <c r="EM424" s="5">
        <v>0</v>
      </c>
      <c r="EN424" s="5">
        <v>0</v>
      </c>
      <c r="EO424" s="5">
        <v>0</v>
      </c>
      <c r="EP424" s="5">
        <v>0</v>
      </c>
      <c r="ES424" s="20"/>
    </row>
    <row r="425" spans="1:149" s="24" customFormat="1" x14ac:dyDescent="0.3">
      <c r="A425" s="20">
        <v>424</v>
      </c>
      <c r="B425" s="19" t="str">
        <f t="shared" si="7"/>
        <v>huhc424</v>
      </c>
      <c r="C425" s="24" t="s">
        <v>2</v>
      </c>
      <c r="D425" s="21" t="s">
        <v>31</v>
      </c>
      <c r="E425" s="23">
        <v>1998</v>
      </c>
      <c r="F425" s="6"/>
      <c r="H425" s="20">
        <v>3</v>
      </c>
      <c r="I425" s="24" t="s">
        <v>127</v>
      </c>
      <c r="J425" s="5">
        <v>4</v>
      </c>
      <c r="K425" s="5"/>
      <c r="L425" s="23">
        <v>0</v>
      </c>
      <c r="M425" s="24" t="s">
        <v>748</v>
      </c>
      <c r="P425" s="7">
        <v>600</v>
      </c>
      <c r="Q425" s="5">
        <v>20</v>
      </c>
      <c r="S425" s="20">
        <v>1</v>
      </c>
      <c r="U425" s="5">
        <v>40</v>
      </c>
      <c r="V425" s="21"/>
      <c r="W425" s="5">
        <v>1</v>
      </c>
      <c r="X425" s="21" t="s">
        <v>1884</v>
      </c>
      <c r="Y425" s="25"/>
      <c r="AA425" s="5">
        <v>1</v>
      </c>
      <c r="AB425" s="21" t="s">
        <v>1884</v>
      </c>
      <c r="AC425" s="23"/>
      <c r="AE425" s="5">
        <v>0</v>
      </c>
      <c r="AG425" s="25"/>
      <c r="AJ425" s="5">
        <v>6</v>
      </c>
      <c r="AL425" s="5">
        <v>3</v>
      </c>
      <c r="AN425" s="5">
        <v>1</v>
      </c>
      <c r="AQ425" s="20">
        <v>3</v>
      </c>
      <c r="AT425" s="20">
        <v>4</v>
      </c>
      <c r="AV425" s="5">
        <v>2</v>
      </c>
      <c r="AW425" s="24" t="s">
        <v>1249</v>
      </c>
      <c r="AX425" s="25" t="s">
        <v>1317</v>
      </c>
      <c r="AZ425" s="5">
        <v>2</v>
      </c>
      <c r="BB425" s="24" t="s">
        <v>1345</v>
      </c>
      <c r="BE425" s="5">
        <v>3</v>
      </c>
      <c r="BF425" s="5"/>
      <c r="BG425" s="5"/>
      <c r="BH425" s="5">
        <v>2</v>
      </c>
      <c r="BJ425" s="5">
        <v>1</v>
      </c>
      <c r="BL425" s="20">
        <v>2</v>
      </c>
      <c r="BM425" s="20">
        <v>2</v>
      </c>
      <c r="BN425" s="20">
        <v>2</v>
      </c>
      <c r="BO425" s="20">
        <v>2</v>
      </c>
      <c r="BP425" s="5">
        <v>3</v>
      </c>
      <c r="BQ425" s="29"/>
      <c r="BR425" s="5"/>
      <c r="BT425" s="5">
        <v>2</v>
      </c>
      <c r="BV425" s="5">
        <v>2</v>
      </c>
      <c r="BW425" s="5">
        <v>3</v>
      </c>
      <c r="BX425" s="5">
        <v>3</v>
      </c>
      <c r="BY425" s="5">
        <v>3</v>
      </c>
      <c r="BZ425" s="5">
        <v>4</v>
      </c>
      <c r="CB425" s="23">
        <v>0</v>
      </c>
      <c r="CD425" s="23">
        <v>1</v>
      </c>
      <c r="CF425" s="23">
        <v>0</v>
      </c>
      <c r="CH425" s="5">
        <v>2</v>
      </c>
      <c r="CI425" s="24" t="s">
        <v>1884</v>
      </c>
      <c r="CJ425" s="5"/>
      <c r="CK425" s="5"/>
      <c r="CL425" s="5"/>
      <c r="CM425" s="5"/>
      <c r="CN425" s="5"/>
      <c r="CO425" s="5"/>
      <c r="CP425" s="23">
        <v>0</v>
      </c>
      <c r="CR425" s="23">
        <v>0</v>
      </c>
      <c r="CT425" s="23">
        <v>0</v>
      </c>
      <c r="CV425" s="23">
        <v>0</v>
      </c>
      <c r="CX425" s="23">
        <v>0</v>
      </c>
      <c r="CZ425" s="23">
        <v>0</v>
      </c>
      <c r="DB425" s="25"/>
      <c r="DD425" s="5"/>
      <c r="DE425" s="5"/>
      <c r="DF425" s="5"/>
      <c r="DG425" s="5"/>
      <c r="DH425" s="5"/>
      <c r="DJ425" s="23">
        <v>0</v>
      </c>
      <c r="DL425" s="23">
        <v>0</v>
      </c>
      <c r="DN425" s="23">
        <v>0</v>
      </c>
      <c r="DP425" s="23">
        <v>0</v>
      </c>
      <c r="DR425" s="23">
        <v>0</v>
      </c>
      <c r="DT425" s="23">
        <v>0</v>
      </c>
      <c r="DV425" s="23">
        <v>4</v>
      </c>
      <c r="DW425" s="23">
        <v>4</v>
      </c>
      <c r="DX425" s="23">
        <v>3</v>
      </c>
      <c r="DY425" s="23">
        <v>4</v>
      </c>
      <c r="DZ425" s="23">
        <v>4</v>
      </c>
      <c r="EA425" s="23">
        <v>5</v>
      </c>
      <c r="EB425" s="23"/>
      <c r="EC425" s="23">
        <v>3</v>
      </c>
      <c r="ED425" s="23">
        <v>3</v>
      </c>
      <c r="EE425" s="23">
        <v>4</v>
      </c>
      <c r="EF425" s="23">
        <v>3</v>
      </c>
      <c r="EG425" s="23">
        <v>4</v>
      </c>
      <c r="EI425" s="5">
        <v>2</v>
      </c>
      <c r="EJ425" s="29"/>
      <c r="EK425" s="5">
        <v>1</v>
      </c>
      <c r="EL425" s="5">
        <v>15</v>
      </c>
      <c r="EM425" s="5">
        <v>82</v>
      </c>
      <c r="EN425" s="5">
        <v>0</v>
      </c>
      <c r="EO425" s="5">
        <v>1</v>
      </c>
      <c r="EP425" s="5">
        <v>1</v>
      </c>
      <c r="ES425" s="20"/>
    </row>
    <row r="426" spans="1:149" s="6" customFormat="1" x14ac:dyDescent="0.3">
      <c r="A426" s="5">
        <v>425</v>
      </c>
      <c r="B426" s="19" t="str">
        <f t="shared" si="7"/>
        <v>plen425</v>
      </c>
      <c r="C426" s="21" t="s">
        <v>0</v>
      </c>
      <c r="D426" s="21" t="s">
        <v>123</v>
      </c>
      <c r="E426" s="23">
        <v>2012</v>
      </c>
      <c r="H426" s="20">
        <v>3</v>
      </c>
      <c r="I426" s="24" t="s">
        <v>133</v>
      </c>
      <c r="J426" s="5">
        <v>1</v>
      </c>
      <c r="L426" s="23">
        <v>1</v>
      </c>
      <c r="O426" s="7">
        <v>115</v>
      </c>
      <c r="P426" s="7"/>
      <c r="Q426" s="7"/>
      <c r="S426" s="20">
        <v>0</v>
      </c>
      <c r="W426" s="5">
        <v>0</v>
      </c>
      <c r="X426" s="24"/>
      <c r="Y426" s="5"/>
      <c r="AA426" s="5">
        <v>0</v>
      </c>
      <c r="AC426" s="5"/>
      <c r="AE426" s="5">
        <v>0</v>
      </c>
      <c r="AG426" s="5"/>
      <c r="AJ426" s="9"/>
      <c r="AL426" s="9"/>
      <c r="AN426" s="5">
        <v>1</v>
      </c>
      <c r="AQ426" s="20">
        <v>1</v>
      </c>
      <c r="AT426" s="20">
        <v>3</v>
      </c>
      <c r="AV426" s="20">
        <v>3</v>
      </c>
      <c r="AX426" s="5"/>
      <c r="AZ426" s="5">
        <v>3</v>
      </c>
      <c r="BE426" s="5"/>
      <c r="BF426" s="5"/>
      <c r="BG426" s="5"/>
      <c r="BH426" s="5">
        <v>2</v>
      </c>
      <c r="BI426" s="5"/>
      <c r="BJ426" s="5">
        <v>2</v>
      </c>
      <c r="BK426" s="5"/>
      <c r="BL426" s="5"/>
      <c r="BP426" s="5">
        <v>1</v>
      </c>
      <c r="BQ426" s="9"/>
      <c r="BR426" s="9"/>
      <c r="BS426" s="9"/>
      <c r="BT426" s="9"/>
      <c r="BU426" s="9"/>
      <c r="BV426" s="9"/>
      <c r="BW426" s="9"/>
      <c r="BX426" s="9"/>
      <c r="BY426" s="9"/>
      <c r="BZ426" s="9"/>
      <c r="CA426" s="9"/>
      <c r="CB426" s="9"/>
      <c r="CC426" s="9"/>
      <c r="CD426" s="9"/>
      <c r="CE426" s="9"/>
      <c r="CF426" s="9"/>
      <c r="CG426" s="9"/>
      <c r="CH426" s="9"/>
      <c r="CI426" s="9"/>
      <c r="CJ426" s="9"/>
      <c r="CK426" s="9"/>
      <c r="CL426" s="9"/>
      <c r="CM426" s="9"/>
      <c r="CN426" s="9"/>
      <c r="CO426" s="9"/>
      <c r="CP426" s="9"/>
      <c r="CQ426" s="9"/>
      <c r="CR426" s="9"/>
      <c r="CS426" s="9"/>
      <c r="CT426" s="9"/>
      <c r="CU426" s="9"/>
      <c r="CV426" s="9"/>
      <c r="CW426" s="9"/>
      <c r="CX426" s="9"/>
      <c r="CY426" s="9"/>
      <c r="CZ426" s="9"/>
      <c r="DA426" s="9"/>
      <c r="DB426" s="5"/>
      <c r="DC426" s="9"/>
      <c r="DD426" s="9"/>
      <c r="DE426" s="9"/>
      <c r="DF426" s="9"/>
      <c r="DG426" s="9"/>
      <c r="DH426" s="9"/>
      <c r="DI426" s="9"/>
      <c r="DJ426" s="9"/>
      <c r="DK426" s="9"/>
      <c r="DL426" s="9"/>
      <c r="DM426" s="9"/>
      <c r="DN426" s="9"/>
      <c r="DO426" s="9"/>
      <c r="DP426" s="9"/>
      <c r="DQ426" s="9"/>
      <c r="DR426" s="9"/>
      <c r="DS426" s="9"/>
      <c r="DT426" s="9"/>
      <c r="DU426" s="9"/>
      <c r="DV426" s="9"/>
      <c r="DW426" s="9"/>
      <c r="DX426" s="9"/>
      <c r="DY426" s="9"/>
      <c r="DZ426" s="9"/>
      <c r="EA426" s="9"/>
      <c r="EB426" s="5"/>
      <c r="EC426" s="5"/>
      <c r="ED426" s="5"/>
      <c r="EE426" s="5"/>
      <c r="EF426" s="5">
        <v>1</v>
      </c>
      <c r="EG426" s="5"/>
      <c r="EH426" s="6" t="s">
        <v>784</v>
      </c>
      <c r="EI426" s="9"/>
      <c r="EJ426" s="5"/>
      <c r="EK426" s="5"/>
      <c r="EL426" s="5"/>
      <c r="EM426" s="5"/>
      <c r="EN426" s="5"/>
      <c r="EO426" s="5"/>
      <c r="EP426" s="5"/>
      <c r="EQ426" s="9"/>
      <c r="ER426" s="9"/>
      <c r="ES426" s="20"/>
    </row>
    <row r="427" spans="1:149" s="56" customFormat="1" x14ac:dyDescent="0.3">
      <c r="A427" s="5">
        <v>426</v>
      </c>
      <c r="B427" s="19" t="str">
        <f t="shared" si="7"/>
        <v>plen426</v>
      </c>
      <c r="C427" s="21" t="s">
        <v>0</v>
      </c>
      <c r="D427" s="21" t="s">
        <v>123</v>
      </c>
      <c r="E427" s="23">
        <v>1991</v>
      </c>
      <c r="F427" s="6"/>
      <c r="G427" s="6"/>
      <c r="H427" s="20">
        <v>3</v>
      </c>
      <c r="I427" s="24" t="s">
        <v>133</v>
      </c>
      <c r="J427" s="5">
        <v>1</v>
      </c>
      <c r="L427" s="23">
        <v>1</v>
      </c>
      <c r="O427" s="7">
        <v>50</v>
      </c>
      <c r="P427" s="7">
        <v>100000</v>
      </c>
      <c r="Q427" s="7"/>
      <c r="S427" s="20">
        <v>0</v>
      </c>
      <c r="T427" s="57"/>
      <c r="W427" s="5">
        <v>1</v>
      </c>
      <c r="X427" s="24" t="s">
        <v>1851</v>
      </c>
      <c r="Y427" s="58"/>
      <c r="AA427" s="5">
        <v>0</v>
      </c>
      <c r="AC427" s="58"/>
      <c r="AE427" s="5">
        <v>0</v>
      </c>
      <c r="AG427" s="58"/>
      <c r="AJ427" s="59"/>
      <c r="AL427" s="59"/>
      <c r="AN427" s="5">
        <v>1</v>
      </c>
      <c r="AQ427" s="20">
        <v>3</v>
      </c>
      <c r="AT427" s="20">
        <v>4</v>
      </c>
      <c r="AV427" s="20">
        <v>4</v>
      </c>
      <c r="AX427" s="60"/>
      <c r="AY427" s="61"/>
      <c r="AZ427" s="5">
        <v>4</v>
      </c>
      <c r="BB427" s="61"/>
      <c r="BE427" s="5"/>
      <c r="BF427" s="5"/>
      <c r="BG427" s="5"/>
      <c r="BH427" s="5">
        <v>3</v>
      </c>
      <c r="BI427" s="5"/>
      <c r="BJ427" s="5">
        <v>2</v>
      </c>
      <c r="BK427" s="5"/>
      <c r="BL427" s="5"/>
      <c r="BP427" s="5">
        <v>2</v>
      </c>
      <c r="BQ427" s="59"/>
      <c r="BR427" s="59"/>
      <c r="BS427" s="59"/>
      <c r="BT427" s="59"/>
      <c r="BU427" s="59"/>
      <c r="BV427" s="59"/>
      <c r="BW427" s="59"/>
      <c r="BX427" s="59"/>
      <c r="BY427" s="59"/>
      <c r="BZ427" s="59"/>
      <c r="CA427" s="59"/>
      <c r="CB427" s="59"/>
      <c r="CC427" s="59"/>
      <c r="CD427" s="59"/>
      <c r="CE427" s="59"/>
      <c r="CF427" s="59"/>
      <c r="CG427" s="59"/>
      <c r="CH427" s="59"/>
      <c r="CI427" s="59"/>
      <c r="CJ427" s="59"/>
      <c r="CK427" s="59"/>
      <c r="CL427" s="59"/>
      <c r="CM427" s="59"/>
      <c r="CN427" s="59"/>
      <c r="CO427" s="59"/>
      <c r="CP427" s="59"/>
      <c r="CQ427" s="59"/>
      <c r="CR427" s="59"/>
      <c r="CS427" s="59"/>
      <c r="CT427" s="59"/>
      <c r="CU427" s="59"/>
      <c r="CV427" s="59"/>
      <c r="CW427" s="59"/>
      <c r="CX427" s="59"/>
      <c r="CY427" s="59"/>
      <c r="CZ427" s="59"/>
      <c r="DA427" s="59"/>
      <c r="DB427" s="58"/>
      <c r="DC427" s="62"/>
      <c r="DD427" s="62"/>
      <c r="DE427" s="62"/>
      <c r="DF427" s="62"/>
      <c r="DG427" s="62"/>
      <c r="DH427" s="62"/>
      <c r="DI427" s="62"/>
      <c r="DJ427" s="62"/>
      <c r="DK427" s="62"/>
      <c r="DL427" s="62"/>
      <c r="DM427" s="62"/>
      <c r="DN427" s="62"/>
      <c r="DO427" s="62"/>
      <c r="DP427" s="62"/>
      <c r="DQ427" s="62"/>
      <c r="DR427" s="59"/>
      <c r="DS427" s="59"/>
      <c r="DT427" s="59"/>
      <c r="DU427" s="59"/>
      <c r="DV427" s="59"/>
      <c r="DW427" s="59"/>
      <c r="DX427" s="59"/>
      <c r="DY427" s="59"/>
      <c r="DZ427" s="59"/>
      <c r="EA427" s="59"/>
      <c r="EB427" s="58"/>
      <c r="EC427" s="58"/>
      <c r="ED427" s="58"/>
      <c r="EE427" s="58"/>
      <c r="EF427" s="58"/>
      <c r="EG427" s="60"/>
      <c r="EH427" s="61"/>
      <c r="EI427" s="62"/>
      <c r="EJ427" s="60"/>
      <c r="EK427" s="5">
        <v>1</v>
      </c>
      <c r="EL427" s="60"/>
      <c r="EM427" s="58"/>
      <c r="EN427" s="58"/>
      <c r="EO427" s="58"/>
      <c r="EP427" s="58"/>
      <c r="EQ427" s="59"/>
      <c r="ER427" s="59"/>
      <c r="ES427" s="20"/>
    </row>
    <row r="428" spans="1:149" s="6" customFormat="1" x14ac:dyDescent="0.3">
      <c r="A428" s="5">
        <v>427</v>
      </c>
      <c r="B428" s="19" t="str">
        <f t="shared" si="7"/>
        <v>plen427</v>
      </c>
      <c r="C428" s="21" t="s">
        <v>0</v>
      </c>
      <c r="D428" s="21" t="s">
        <v>123</v>
      </c>
      <c r="E428" s="23">
        <v>2008</v>
      </c>
      <c r="H428" s="20">
        <v>3</v>
      </c>
      <c r="I428" s="24" t="s">
        <v>135</v>
      </c>
      <c r="J428" s="5">
        <v>4</v>
      </c>
      <c r="L428" s="23">
        <v>0</v>
      </c>
      <c r="O428" s="7"/>
      <c r="P428" s="7"/>
      <c r="Q428" s="7"/>
      <c r="S428" s="20">
        <v>0</v>
      </c>
      <c r="W428" s="5">
        <v>0</v>
      </c>
      <c r="X428" s="24" t="s">
        <v>1851</v>
      </c>
      <c r="Y428" s="5"/>
      <c r="AA428" s="5">
        <v>1</v>
      </c>
      <c r="AC428" s="5"/>
      <c r="AE428" s="5">
        <v>0</v>
      </c>
      <c r="AG428" s="5"/>
      <c r="AJ428" s="9"/>
      <c r="AL428" s="9"/>
      <c r="AN428" s="5">
        <v>1</v>
      </c>
      <c r="AQ428" s="20">
        <v>1</v>
      </c>
      <c r="AT428" s="20">
        <v>3</v>
      </c>
      <c r="AV428" s="20">
        <v>2</v>
      </c>
      <c r="AX428" s="5"/>
      <c r="AZ428" s="5">
        <v>3</v>
      </c>
      <c r="BE428" s="5"/>
      <c r="BF428" s="5"/>
      <c r="BG428" s="5"/>
      <c r="BH428" s="5">
        <v>3</v>
      </c>
      <c r="BI428" s="5"/>
      <c r="BJ428" s="5">
        <v>1</v>
      </c>
      <c r="BK428" s="5"/>
      <c r="BL428" s="5"/>
      <c r="BP428" s="5">
        <v>1</v>
      </c>
      <c r="BQ428" s="9"/>
      <c r="BR428" s="9"/>
      <c r="BS428" s="9"/>
      <c r="BT428" s="9"/>
      <c r="BU428" s="9"/>
      <c r="BV428" s="9"/>
      <c r="BW428" s="9"/>
      <c r="BX428" s="9"/>
      <c r="BY428" s="9"/>
      <c r="BZ428" s="9"/>
      <c r="CA428" s="9"/>
      <c r="CB428" s="9"/>
      <c r="CC428" s="9"/>
      <c r="CD428" s="9"/>
      <c r="CE428" s="9"/>
      <c r="CF428" s="9"/>
      <c r="CG428" s="9"/>
      <c r="CH428" s="9"/>
      <c r="CI428" s="9"/>
      <c r="CJ428" s="9"/>
      <c r="CK428" s="9"/>
      <c r="CL428" s="9"/>
      <c r="CM428" s="9"/>
      <c r="CN428" s="9"/>
      <c r="CO428" s="9"/>
      <c r="CP428" s="9"/>
      <c r="CQ428" s="9"/>
      <c r="CR428" s="9"/>
      <c r="CS428" s="9"/>
      <c r="CT428" s="9"/>
      <c r="CU428" s="9"/>
      <c r="CV428" s="9"/>
      <c r="CW428" s="9"/>
      <c r="CX428" s="9"/>
      <c r="CY428" s="9"/>
      <c r="CZ428" s="9"/>
      <c r="DA428" s="9"/>
      <c r="DB428" s="5"/>
      <c r="DC428" s="9"/>
      <c r="DD428" s="9"/>
      <c r="DE428" s="9"/>
      <c r="DF428" s="9"/>
      <c r="DG428" s="9"/>
      <c r="DH428" s="9"/>
      <c r="DI428" s="9"/>
      <c r="DJ428" s="9"/>
      <c r="DK428" s="9"/>
      <c r="DL428" s="9"/>
      <c r="DM428" s="9"/>
      <c r="DN428" s="9"/>
      <c r="DO428" s="9"/>
      <c r="DP428" s="9"/>
      <c r="DQ428" s="9"/>
      <c r="DR428" s="9"/>
      <c r="DS428" s="9"/>
      <c r="DT428" s="9"/>
      <c r="DU428" s="9"/>
      <c r="DV428" s="9"/>
      <c r="DW428" s="9"/>
      <c r="DX428" s="9"/>
      <c r="DY428" s="9"/>
      <c r="DZ428" s="9"/>
      <c r="EA428" s="9"/>
      <c r="EB428" s="5"/>
      <c r="EC428" s="5"/>
      <c r="ED428" s="5"/>
      <c r="EE428" s="5"/>
      <c r="EF428" s="5">
        <v>1</v>
      </c>
      <c r="EG428" s="5"/>
      <c r="EI428" s="9"/>
      <c r="EJ428" s="60"/>
      <c r="EK428" s="5">
        <v>100</v>
      </c>
      <c r="EL428" s="5"/>
      <c r="EM428" s="5"/>
      <c r="EN428" s="5"/>
      <c r="EO428" s="5"/>
      <c r="EP428" s="5"/>
      <c r="EQ428" s="9"/>
      <c r="ER428" s="9"/>
      <c r="ES428" s="20"/>
    </row>
    <row r="429" spans="1:149" s="63" customFormat="1" x14ac:dyDescent="0.3">
      <c r="A429" s="5">
        <v>428</v>
      </c>
      <c r="B429" s="19" t="str">
        <f t="shared" si="7"/>
        <v>plhe428</v>
      </c>
      <c r="C429" s="21" t="s">
        <v>0</v>
      </c>
      <c r="D429" s="21" t="s">
        <v>122</v>
      </c>
      <c r="E429" s="23">
        <v>1997</v>
      </c>
      <c r="F429" s="6"/>
      <c r="G429" s="6"/>
      <c r="H429" s="20">
        <v>3</v>
      </c>
      <c r="I429" s="24" t="s">
        <v>124</v>
      </c>
      <c r="J429" s="5">
        <v>3</v>
      </c>
      <c r="L429" s="23">
        <v>1</v>
      </c>
      <c r="N429" s="63" t="s">
        <v>751</v>
      </c>
      <c r="O429" s="7"/>
      <c r="P429" s="7"/>
      <c r="Q429" s="7">
        <v>107</v>
      </c>
      <c r="S429" s="20">
        <v>0</v>
      </c>
      <c r="T429" s="64"/>
      <c r="W429" s="5">
        <v>1</v>
      </c>
      <c r="X429" s="24" t="s">
        <v>1851</v>
      </c>
      <c r="Y429" s="65"/>
      <c r="AA429" s="5"/>
      <c r="AC429" s="66"/>
      <c r="AE429" s="5">
        <v>0</v>
      </c>
      <c r="AG429" s="65"/>
      <c r="AJ429" s="67"/>
      <c r="AL429" s="67"/>
      <c r="AN429" s="5">
        <v>4</v>
      </c>
      <c r="AQ429" s="20">
        <v>4</v>
      </c>
      <c r="AT429" s="20">
        <v>4</v>
      </c>
      <c r="AU429" s="63">
        <v>4</v>
      </c>
      <c r="AV429" s="20">
        <v>4</v>
      </c>
      <c r="AX429" s="65"/>
      <c r="AZ429" s="5">
        <v>3</v>
      </c>
      <c r="BE429" s="5">
        <v>4</v>
      </c>
      <c r="BF429" s="5">
        <v>4</v>
      </c>
      <c r="BG429" s="5">
        <v>4</v>
      </c>
      <c r="BH429" s="5">
        <v>4</v>
      </c>
      <c r="BI429" s="5">
        <v>4</v>
      </c>
      <c r="BJ429" s="5">
        <v>4</v>
      </c>
      <c r="BK429" s="5"/>
      <c r="BL429" s="5"/>
      <c r="BP429" s="5">
        <v>4</v>
      </c>
      <c r="BQ429" s="67"/>
      <c r="BR429" s="67"/>
      <c r="BS429" s="67"/>
      <c r="BT429" s="67"/>
      <c r="BU429" s="67"/>
      <c r="BV429" s="67"/>
      <c r="BW429" s="67"/>
      <c r="BX429" s="67"/>
      <c r="BY429" s="67"/>
      <c r="BZ429" s="67"/>
      <c r="CA429" s="67"/>
      <c r="CB429" s="67"/>
      <c r="CC429" s="67"/>
      <c r="CD429" s="67"/>
      <c r="CE429" s="67"/>
      <c r="CF429" s="67"/>
      <c r="CG429" s="67"/>
      <c r="CH429" s="67"/>
      <c r="CI429" s="67"/>
      <c r="CJ429" s="67"/>
      <c r="CK429" s="67"/>
      <c r="CL429" s="67"/>
      <c r="CM429" s="67"/>
      <c r="CN429" s="67"/>
      <c r="CO429" s="67"/>
      <c r="CP429" s="67"/>
      <c r="CQ429" s="67"/>
      <c r="CR429" s="67"/>
      <c r="CS429" s="67"/>
      <c r="CT429" s="67"/>
      <c r="CU429" s="67"/>
      <c r="CV429" s="67"/>
      <c r="CW429" s="67"/>
      <c r="CX429" s="67"/>
      <c r="CY429" s="67"/>
      <c r="CZ429" s="67"/>
      <c r="DA429" s="67"/>
      <c r="DB429" s="65"/>
      <c r="DC429" s="67"/>
      <c r="DD429" s="67"/>
      <c r="DE429" s="67"/>
      <c r="DF429" s="67"/>
      <c r="DG429" s="67"/>
      <c r="DH429" s="67"/>
      <c r="DI429" s="67"/>
      <c r="DJ429" s="67"/>
      <c r="DK429" s="67"/>
      <c r="DL429" s="67"/>
      <c r="DM429" s="67"/>
      <c r="DN429" s="67"/>
      <c r="DO429" s="67"/>
      <c r="DP429" s="67"/>
      <c r="DQ429" s="67"/>
      <c r="DR429" s="67"/>
      <c r="DS429" s="67"/>
      <c r="DT429" s="67"/>
      <c r="DU429" s="67"/>
      <c r="DV429" s="67"/>
      <c r="DW429" s="67"/>
      <c r="DX429" s="67"/>
      <c r="DY429" s="67"/>
      <c r="DZ429" s="67"/>
      <c r="EA429" s="67"/>
      <c r="EB429" s="65"/>
      <c r="EC429" s="65"/>
      <c r="ED429" s="65"/>
      <c r="EE429" s="65"/>
      <c r="EF429" s="65"/>
      <c r="EG429" s="65"/>
      <c r="EI429" s="67"/>
      <c r="EJ429" s="65"/>
      <c r="EK429" s="65"/>
      <c r="EL429" s="65"/>
      <c r="EM429" s="65"/>
      <c r="EN429" s="65"/>
      <c r="EO429" s="65"/>
      <c r="EP429" s="65"/>
      <c r="EQ429" s="67"/>
      <c r="ER429" s="67"/>
      <c r="ES429" s="20"/>
    </row>
    <row r="430" spans="1:149" x14ac:dyDescent="0.3">
      <c r="A430" s="5"/>
      <c r="B430" s="19"/>
      <c r="E430" s="23"/>
      <c r="F430" s="6"/>
      <c r="W430" s="5"/>
      <c r="X430" s="24"/>
      <c r="BE430" s="5"/>
      <c r="BF430" s="5"/>
      <c r="BG430" s="5"/>
      <c r="BH430" s="5"/>
      <c r="BI430" s="5"/>
      <c r="BJ430" s="5"/>
      <c r="BK430" s="5"/>
      <c r="BL430" s="5"/>
      <c r="DA430" s="10"/>
      <c r="DC430" s="10"/>
      <c r="DD430" s="10"/>
      <c r="DE430" s="10"/>
      <c r="DF430" s="10"/>
      <c r="DG430" s="10"/>
      <c r="DH430" s="10"/>
      <c r="DI430" s="10"/>
      <c r="DJ430" s="10"/>
    </row>
    <row r="431" spans="1:149" x14ac:dyDescent="0.25">
      <c r="F431" s="6"/>
    </row>
    <row r="432" spans="1:149" x14ac:dyDescent="0.25">
      <c r="F432" s="6"/>
    </row>
  </sheetData>
  <autoFilter ref="A1:ES429">
    <sortState ref="A127:ES416">
      <sortCondition ref="F1:F429"/>
    </sortState>
  </autoFilter>
  <customSheetViews>
    <customSheetView guid="{04866B15-6525-4003-B027-5736A66C0275}" scale="80" showAutoFilter="1">
      <pane xSplit="6" ySplit="1" topLeftCell="AY278" activePane="bottomRight" state="frozen"/>
      <selection pane="bottomRight" activeCell="BF288" sqref="BF288"/>
      <pageMargins left="0.5" right="0.5" top="1" bottom="1" header="0.5" footer="0.5"/>
      <pageSetup paperSize="9" orientation="portrait" useFirstPageNumber="1" r:id="rId1"/>
      <headerFooter>
        <oddHeader>&amp;C&amp;"Times New Roman,Regular"&amp;12&amp;A</oddHeader>
        <oddFooter>&amp;C&amp;"Times New Roman,Regular"&amp;12Page &amp;P</oddFooter>
      </headerFooter>
      <autoFilter ref="A1:EY390">
        <sortState ref="A2:EY390">
          <sortCondition ref="A1:A390"/>
        </sortState>
      </autoFilter>
    </customSheetView>
    <customSheetView guid="{41C0BAD2-0EFB-40D0-AF1F-8C02CCC4AB01}" scale="80" filter="1" showAutoFilter="1">
      <pane xSplit="6" ySplit="1" topLeftCell="G49" activePane="bottomRight" state="frozen"/>
      <selection pane="bottomRight" activeCell="A218" sqref="A218:XFD375"/>
      <pageMargins left="0.5" right="0.5" top="1" bottom="1" header="0.5" footer="0.5"/>
      <pageSetup paperSize="9" orientation="portrait" useFirstPageNumber="1" verticalDpi="0" r:id="rId2"/>
      <headerFooter>
        <oddHeader>&amp;C&amp;"Times New Roman,Regular"&amp;12&amp;A</oddHeader>
        <oddFooter>&amp;C&amp;"Times New Roman,Regular"&amp;12Page &amp;P</oddFooter>
      </headerFooter>
      <autoFilter ref="A1:EY390">
        <filterColumn colId="2">
          <filters>
            <filter val="pl"/>
          </filters>
        </filterColumn>
        <filterColumn colId="3">
          <filters>
            <filter val="hc"/>
          </filters>
        </filterColumn>
        <sortState ref="A2:EY390">
          <sortCondition ref="A1:A390"/>
        </sortState>
      </autoFilter>
    </customSheetView>
  </customSheetViews>
  <conditionalFormatting sqref="G177">
    <cfRule type="duplicateValues" dxfId="10" priority="21"/>
  </conditionalFormatting>
  <conditionalFormatting sqref="G177">
    <cfRule type="duplicateValues" dxfId="9" priority="22"/>
  </conditionalFormatting>
  <conditionalFormatting sqref="G280:H280 N280:O280">
    <cfRule type="duplicateValues" dxfId="8" priority="1031"/>
  </conditionalFormatting>
  <conditionalFormatting sqref="G280:H280 N280:O280">
    <cfRule type="duplicateValues" dxfId="7" priority="1040"/>
  </conditionalFormatting>
  <conditionalFormatting sqref="G375:G383">
    <cfRule type="duplicateValues" dxfId="6" priority="1043"/>
  </conditionalFormatting>
  <conditionalFormatting sqref="G82">
    <cfRule type="duplicateValues" dxfId="5" priority="7"/>
  </conditionalFormatting>
  <conditionalFormatting sqref="I413:I414 F1:F385 F386:G386 G418:G425 G391:G416 F387:F425 F433:F1048576">
    <cfRule type="duplicateValues" dxfId="4" priority="1059"/>
  </conditionalFormatting>
  <conditionalFormatting sqref="ET426:XFD426 BQ426:ER426 BM426:BO426 BA426:BD426 AR426:AS426 K426 N426 T426:V426 Y426:Z426 AB426:AM426 AO426:AP426 AU426 AW426:AY426 R426">
    <cfRule type="duplicateValues" dxfId="3" priority="4"/>
  </conditionalFormatting>
  <conditionalFormatting sqref="EL428:ER428 BQ428:EI428 BM428:BO428 BA428:BD428 AR428:AS428 K428 N428 T428:V428 Y428:Z428 AB428:AM428 AO428:AP428 AU428 AW428:AY428 R428 ET428:XFD428">
    <cfRule type="duplicateValues" dxfId="2" priority="3"/>
  </conditionalFormatting>
  <conditionalFormatting sqref="F426:F432">
    <cfRule type="duplicateValues" dxfId="1" priority="2"/>
  </conditionalFormatting>
  <conditionalFormatting sqref="G426:G429">
    <cfRule type="duplicateValues" dxfId="0" priority="1"/>
  </conditionalFormatting>
  <pageMargins left="0.5" right="0.5" top="1" bottom="1" header="0.5" footer="0.5"/>
  <pageSetup paperSize="9" orientation="portrait" useFirstPageNumber="1" r:id="rId3"/>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ova, Brigitte</dc:creator>
  <cp:lastModifiedBy>User</cp:lastModifiedBy>
  <cp:revision>0</cp:revision>
  <cp:lastPrinted>2021-02-09T08:43:58Z</cp:lastPrinted>
  <dcterms:created xsi:type="dcterms:W3CDTF">2019-05-13T15:31:34Z</dcterms:created>
  <dcterms:modified xsi:type="dcterms:W3CDTF">2022-11-02T14:06:25Z</dcterms:modified>
</cp:coreProperties>
</file>